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N:\Presentacio\!MS 65 MOCULUS\!MANUSCRIPT\!Nature Methods feltoltes\RESPONSE ROUND #3\!Final files\Source Data File\"/>
    </mc:Choice>
  </mc:AlternateContent>
  <xr:revisionPtr revIDLastSave="0" documentId="13_ncr:1_{22395638-D5B1-4729-BC7C-7AA24915ADCD}" xr6:coauthVersionLast="47" xr6:coauthVersionMax="47" xr10:uidLastSave="{00000000-0000-0000-0000-000000000000}"/>
  <bookViews>
    <workbookView xWindow="-120" yWindow="-120" windowWidth="29040" windowHeight="15840" xr2:uid="{1221BE85-562D-4837-8B23-ABB83D53E267}"/>
  </bookViews>
  <sheets>
    <sheet name="Extended Data Fig.5.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K28" i="1" l="1"/>
  <c r="FJ28" i="1"/>
  <c r="FI28" i="1"/>
  <c r="FH28" i="1"/>
  <c r="FF28" i="1"/>
  <c r="FE28" i="1"/>
  <c r="FD28" i="1"/>
  <c r="FC28" i="1"/>
  <c r="FK27" i="1"/>
  <c r="FK29" i="1" s="1"/>
  <c r="FJ27" i="1"/>
  <c r="FJ30" i="1" s="1"/>
  <c r="FI27" i="1"/>
  <c r="FI30" i="1" s="1"/>
  <c r="FH27" i="1"/>
  <c r="FH30" i="1" s="1"/>
  <c r="FF27" i="1"/>
  <c r="FF30" i="1" s="1"/>
  <c r="FE27" i="1"/>
  <c r="FE30" i="1" s="1"/>
  <c r="FD27" i="1"/>
  <c r="FD30" i="1" s="1"/>
  <c r="FC27" i="1"/>
  <c r="FC30" i="1" s="1"/>
  <c r="FK11" i="1"/>
  <c r="FJ11" i="1"/>
  <c r="FI11" i="1"/>
  <c r="FH11" i="1"/>
  <c r="FF11" i="1"/>
  <c r="FE11" i="1"/>
  <c r="FD11" i="1"/>
  <c r="FC11" i="1"/>
  <c r="FK10" i="1"/>
  <c r="FK13" i="1" s="1"/>
  <c r="FJ10" i="1"/>
  <c r="FJ13" i="1" s="1"/>
  <c r="FI10" i="1"/>
  <c r="FI13" i="1" s="1"/>
  <c r="FH10" i="1"/>
  <c r="FH13" i="1" s="1"/>
  <c r="FF10" i="1"/>
  <c r="FF13" i="1" s="1"/>
  <c r="FE10" i="1"/>
  <c r="FE12" i="1" s="1"/>
  <c r="FD10" i="1"/>
  <c r="FD13" i="1" s="1"/>
  <c r="FC10" i="1"/>
  <c r="FC13" i="1" s="1"/>
  <c r="FK12" i="1" l="1"/>
  <c r="FK30" i="1"/>
  <c r="FC12" i="1"/>
  <c r="FC29" i="1"/>
  <c r="FD12" i="1"/>
  <c r="FD29" i="1"/>
  <c r="FE13" i="1"/>
  <c r="FF29" i="1"/>
  <c r="FE29" i="1"/>
  <c r="FF12" i="1"/>
  <c r="FH12" i="1"/>
  <c r="FH29" i="1"/>
  <c r="FI12" i="1"/>
  <c r="FI29" i="1"/>
  <c r="FJ12" i="1"/>
  <c r="FJ29" i="1"/>
</calcChain>
</file>

<file path=xl/sharedStrings.xml><?xml version="1.0" encoding="utf-8"?>
<sst xmlns="http://schemas.openxmlformats.org/spreadsheetml/2006/main" count="279" uniqueCount="97">
  <si>
    <t>b</t>
  </si>
  <si>
    <t>c</t>
  </si>
  <si>
    <t>d</t>
  </si>
  <si>
    <t>e</t>
  </si>
  <si>
    <t>f</t>
  </si>
  <si>
    <t>g</t>
  </si>
  <si>
    <t>h</t>
  </si>
  <si>
    <t>i</t>
  </si>
  <si>
    <t>j</t>
  </si>
  <si>
    <t>l</t>
  </si>
  <si>
    <t>m</t>
  </si>
  <si>
    <t>n</t>
  </si>
  <si>
    <t>Top panel: Normal corridor</t>
  </si>
  <si>
    <t>Bottom panel: Elongated corridor</t>
  </si>
  <si>
    <t>Left panel: Average running curves</t>
  </si>
  <si>
    <t>Right panel: Avarage velocity</t>
  </si>
  <si>
    <t xml:space="preserve">Average velocities </t>
  </si>
  <si>
    <t xml:space="preserve">single monitor </t>
  </si>
  <si>
    <t xml:space="preserve">dual monitor </t>
  </si>
  <si>
    <t>MOCULUS</t>
  </si>
  <si>
    <t>MONITOR</t>
  </si>
  <si>
    <t>velocity (a.u.)</t>
  </si>
  <si>
    <t>Normal corridor</t>
  </si>
  <si>
    <t>Elongated corridor</t>
  </si>
  <si>
    <t>time (s)</t>
  </si>
  <si>
    <t>mean</t>
  </si>
  <si>
    <t>mean+SEM</t>
  </si>
  <si>
    <t>mean-SEM</t>
  </si>
  <si>
    <t>First half (0'-20')</t>
  </si>
  <si>
    <t>Second half (0'-20')</t>
  </si>
  <si>
    <t>Day #2</t>
  </si>
  <si>
    <t>0-10'</t>
  </si>
  <si>
    <t>10-20'</t>
  </si>
  <si>
    <t>20-30'</t>
  </si>
  <si>
    <t>30-40'</t>
  </si>
  <si>
    <t>boothstrap p value</t>
  </si>
  <si>
    <t>trial 1</t>
  </si>
  <si>
    <t>trial 2</t>
  </si>
  <si>
    <t>trial 3</t>
  </si>
  <si>
    <t>trial 4</t>
  </si>
  <si>
    <t>trial 5</t>
  </si>
  <si>
    <t>trial 6</t>
  </si>
  <si>
    <t>trial 7</t>
  </si>
  <si>
    <t>trial 8</t>
  </si>
  <si>
    <t>trial 9</t>
  </si>
  <si>
    <t>trial 10</t>
  </si>
  <si>
    <t>velocity</t>
  </si>
  <si>
    <t>velocity 
+ SEM</t>
  </si>
  <si>
    <t>velocity 
- SEM</t>
  </si>
  <si>
    <t>Before</t>
  </si>
  <si>
    <t>After</t>
  </si>
  <si>
    <t>MOUSE A1</t>
  </si>
  <si>
    <t>MOUSE A2</t>
  </si>
  <si>
    <t>MOUSE A3</t>
  </si>
  <si>
    <t>control zone</t>
  </si>
  <si>
    <t>aversive zone</t>
  </si>
  <si>
    <t>control zone1</t>
  </si>
  <si>
    <t>control zone2</t>
  </si>
  <si>
    <t>mean-sem</t>
  </si>
  <si>
    <t>mean+sem</t>
  </si>
  <si>
    <t>Day2</t>
  </si>
  <si>
    <t>Day3</t>
  </si>
  <si>
    <t>Day4</t>
  </si>
  <si>
    <t>Day 5</t>
  </si>
  <si>
    <t>Moculus</t>
  </si>
  <si>
    <t>Monitor</t>
  </si>
  <si>
    <t>time(s)</t>
  </si>
  <si>
    <t>bin by point avg</t>
  </si>
  <si>
    <t>mean+SE</t>
  </si>
  <si>
    <t>mean-SE</t>
  </si>
  <si>
    <t>p-value()</t>
  </si>
  <si>
    <t>bin center</t>
  </si>
  <si>
    <t>count</t>
  </si>
  <si>
    <t>mouse 1</t>
  </si>
  <si>
    <t>BEF</t>
  </si>
  <si>
    <t>AFT</t>
  </si>
  <si>
    <t>mouse 2</t>
  </si>
  <si>
    <t>mouse 3</t>
  </si>
  <si>
    <t>sem</t>
  </si>
  <si>
    <t>mean - sem</t>
  </si>
  <si>
    <t>mean + sem</t>
  </si>
  <si>
    <t>difference</t>
  </si>
  <si>
    <t>Wilcoxon signed-rank</t>
  </si>
  <si>
    <t/>
  </si>
  <si>
    <t xml:space="preserve">p (two-tailed Wilcoxon) = </t>
  </si>
  <si>
    <t>moculus</t>
  </si>
  <si>
    <t>monitor</t>
  </si>
  <si>
    <t>w = 0,0020</t>
  </si>
  <si>
    <t>mouse 4</t>
  </si>
  <si>
    <t>mouse 5</t>
  </si>
  <si>
    <t>MOUSE A4</t>
  </si>
  <si>
    <t>MOUSE A5</t>
  </si>
  <si>
    <t>MOUSE A6</t>
  </si>
  <si>
    <t>mouse 6</t>
  </si>
  <si>
    <t>STATISTIC</t>
  </si>
  <si>
    <t>Two-tailed Mann–Whitney U test Monitor vs. Moculus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7" formatCode="0.00000"/>
  </numFmts>
  <fonts count="14" x14ac:knownFonts="1"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b/>
      <sz val="20"/>
      <color theme="1"/>
      <name val="Aptos Narrow"/>
      <family val="2"/>
      <scheme val="minor"/>
    </font>
    <font>
      <sz val="20"/>
      <color theme="1"/>
      <name val="Aptos Narrow"/>
      <family val="2"/>
      <scheme val="minor"/>
    </font>
    <font>
      <b/>
      <sz val="20"/>
      <color rgb="FFFF0000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4"/>
      <color theme="1"/>
      <name val="Aptos Narrow"/>
      <family val="2"/>
      <charset val="238"/>
      <scheme val="minor"/>
    </font>
    <font>
      <sz val="14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Calibri Light"/>
      <family val="2"/>
      <charset val="238"/>
    </font>
    <font>
      <sz val="11"/>
      <color theme="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2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0" fillId="0" borderId="0" xfId="1" applyFont="1"/>
    <xf numFmtId="0" fontId="11" fillId="0" borderId="0" xfId="0" applyFont="1"/>
    <xf numFmtId="0" fontId="2" fillId="0" borderId="0" xfId="0" applyFont="1" applyAlignment="1">
      <alignment horizontal="center" vertical="center" wrapText="1"/>
    </xf>
    <xf numFmtId="0" fontId="10" fillId="0" borderId="2" xfId="0" applyFont="1" applyBorder="1"/>
    <xf numFmtId="0" fontId="10" fillId="0" borderId="3" xfId="0" applyFont="1" applyBorder="1"/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/>
    </xf>
    <xf numFmtId="164" fontId="0" fillId="0" borderId="4" xfId="0" applyNumberFormat="1" applyBorder="1"/>
    <xf numFmtId="165" fontId="0" fillId="0" borderId="4" xfId="0" applyNumberFormat="1" applyBorder="1"/>
    <xf numFmtId="0" fontId="0" fillId="0" borderId="1" xfId="0" applyBorder="1"/>
    <xf numFmtId="165" fontId="0" fillId="0" borderId="1" xfId="0" applyNumberFormat="1" applyBorder="1"/>
    <xf numFmtId="0" fontId="0" fillId="0" borderId="4" xfId="0" applyBorder="1"/>
    <xf numFmtId="165" fontId="0" fillId="0" borderId="0" xfId="0" applyNumberFormat="1"/>
    <xf numFmtId="0" fontId="2" fillId="0" borderId="5" xfId="1" applyFont="1" applyBorder="1"/>
    <xf numFmtId="0" fontId="1" fillId="0" borderId="6" xfId="1" applyBorder="1"/>
    <xf numFmtId="0" fontId="1" fillId="0" borderId="7" xfId="1" applyBorder="1"/>
    <xf numFmtId="0" fontId="1" fillId="0" borderId="0" xfId="1"/>
    <xf numFmtId="0" fontId="0" fillId="0" borderId="2" xfId="0" applyBorder="1"/>
    <xf numFmtId="0" fontId="10" fillId="0" borderId="2" xfId="0" applyFont="1" applyBorder="1" applyAlignment="1">
      <alignment horizontal="center"/>
    </xf>
    <xf numFmtId="2" fontId="0" fillId="0" borderId="1" xfId="0" applyNumberFormat="1" applyBorder="1"/>
    <xf numFmtId="164" fontId="0" fillId="0" borderId="1" xfId="0" applyNumberFormat="1" applyBorder="1"/>
    <xf numFmtId="166" fontId="2" fillId="0" borderId="1" xfId="1" applyNumberFormat="1" applyFont="1" applyBorder="1" applyAlignment="1">
      <alignment horizontal="center"/>
    </xf>
    <xf numFmtId="166" fontId="2" fillId="0" borderId="0" xfId="1" applyNumberFormat="1" applyFont="1" applyAlignment="1">
      <alignment horizontal="center"/>
    </xf>
    <xf numFmtId="2" fontId="2" fillId="0" borderId="1" xfId="1" applyNumberFormat="1" applyFont="1" applyBorder="1" applyAlignment="1">
      <alignment horizontal="center"/>
    </xf>
    <xf numFmtId="166" fontId="2" fillId="0" borderId="2" xfId="1" applyNumberFormat="1" applyFont="1" applyBorder="1" applyAlignment="1">
      <alignment horizontal="center"/>
    </xf>
    <xf numFmtId="0" fontId="10" fillId="0" borderId="4" xfId="0" applyFont="1" applyBorder="1"/>
    <xf numFmtId="166" fontId="1" fillId="0" borderId="1" xfId="1" applyNumberFormat="1" applyBorder="1" applyAlignment="1">
      <alignment horizontal="center"/>
    </xf>
    <xf numFmtId="166" fontId="1" fillId="0" borderId="0" xfId="1" applyNumberFormat="1" applyAlignment="1">
      <alignment horizontal="center"/>
    </xf>
    <xf numFmtId="0" fontId="10" fillId="0" borderId="1" xfId="0" applyFont="1" applyBorder="1"/>
    <xf numFmtId="165" fontId="0" fillId="0" borderId="3" xfId="0" applyNumberFormat="1" applyBorder="1"/>
    <xf numFmtId="165" fontId="0" fillId="0" borderId="0" xfId="0" applyNumberFormat="1" applyAlignment="1">
      <alignment horizontal="left"/>
    </xf>
    <xf numFmtId="11" fontId="0" fillId="0" borderId="1" xfId="0" applyNumberFormat="1" applyBorder="1"/>
    <xf numFmtId="11" fontId="0" fillId="0" borderId="0" xfId="0" applyNumberFormat="1"/>
    <xf numFmtId="0" fontId="13" fillId="0" borderId="0" xfId="0" applyFont="1"/>
    <xf numFmtId="166" fontId="0" fillId="0" borderId="1" xfId="0" applyNumberFormat="1" applyBorder="1"/>
    <xf numFmtId="166" fontId="0" fillId="0" borderId="5" xfId="0" applyNumberForma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167" fontId="0" fillId="0" borderId="5" xfId="0" applyNumberFormat="1" applyBorder="1" applyAlignment="1">
      <alignment horizontal="center"/>
    </xf>
    <xf numFmtId="167" fontId="0" fillId="0" borderId="7" xfId="0" applyNumberFormat="1" applyBorder="1" applyAlignment="1">
      <alignment horizontal="center"/>
    </xf>
    <xf numFmtId="0" fontId="10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166" fontId="0" fillId="0" borderId="0" xfId="0" applyNumberFormat="1"/>
  </cellXfs>
  <cellStyles count="2">
    <cellStyle name="Normál" xfId="0" builtinId="0"/>
    <cellStyle name="Normál 2" xfId="1" xr:uid="{CF9FF718-BB5C-4CD8-87B2-FA18C923AA7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C9B61-3683-4D33-AD76-FF51F01B9361}">
  <dimension ref="A1:FK1089"/>
  <sheetViews>
    <sheetView tabSelected="1" topLeftCell="DW1" zoomScale="70" zoomScaleNormal="70" workbookViewId="0">
      <selection activeCell="FC37" sqref="FC37:FK37"/>
    </sheetView>
  </sheetViews>
  <sheetFormatPr defaultRowHeight="15" x14ac:dyDescent="0.25"/>
  <cols>
    <col min="75" max="78" width="11.85546875" customWidth="1"/>
    <col min="80" max="83" width="11.85546875" customWidth="1"/>
    <col min="85" max="88" width="11.85546875" customWidth="1"/>
    <col min="91" max="94" width="11.85546875" customWidth="1"/>
    <col min="96" max="99" width="11.85546875" customWidth="1"/>
    <col min="101" max="105" width="11.85546875" customWidth="1"/>
    <col min="108" max="108" width="15.140625" bestFit="1" customWidth="1"/>
    <col min="109" max="109" width="9.28515625" bestFit="1" customWidth="1"/>
    <col min="110" max="110" width="9" bestFit="1" customWidth="1"/>
    <col min="111" max="111" width="15.140625" bestFit="1" customWidth="1"/>
    <col min="112" max="112" width="9.28515625" bestFit="1" customWidth="1"/>
    <col min="154" max="154" width="10.42578125" bestFit="1" customWidth="1"/>
    <col min="155" max="155" width="10.7109375" bestFit="1" customWidth="1"/>
    <col min="158" max="158" width="11.5703125" customWidth="1"/>
    <col min="163" max="163" width="5.28515625" customWidth="1"/>
  </cols>
  <sheetData>
    <row r="1" spans="1:167" s="2" customFormat="1" ht="26.25" x14ac:dyDescent="0.4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Y1" s="1" t="s">
        <v>1</v>
      </c>
      <c r="AP1" s="1" t="s">
        <v>2</v>
      </c>
      <c r="BG1" s="1" t="s">
        <v>3</v>
      </c>
      <c r="BH1" s="3"/>
      <c r="BW1" s="1" t="s">
        <v>4</v>
      </c>
      <c r="CM1" s="1" t="s">
        <v>5</v>
      </c>
      <c r="DC1" s="1" t="s">
        <v>6</v>
      </c>
      <c r="DD1" s="1"/>
      <c r="DE1" s="1"/>
      <c r="DF1" s="1"/>
      <c r="DG1" s="1"/>
      <c r="DH1" s="1"/>
      <c r="DI1" s="1"/>
      <c r="DJ1" s="1"/>
      <c r="DK1" s="1"/>
      <c r="DL1" s="1"/>
      <c r="DM1" s="1" t="s">
        <v>7</v>
      </c>
      <c r="DN1" s="1"/>
      <c r="DO1" s="1"/>
      <c r="DP1" s="1"/>
      <c r="DQ1" s="1"/>
      <c r="DR1" s="1"/>
      <c r="DS1" s="1"/>
      <c r="DT1" s="1"/>
      <c r="DU1" s="1"/>
      <c r="DV1" s="1" t="s">
        <v>8</v>
      </c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I1" s="1" t="s">
        <v>9</v>
      </c>
      <c r="EV1" s="1" t="s">
        <v>10</v>
      </c>
      <c r="FB1" s="1" t="s">
        <v>11</v>
      </c>
    </row>
    <row r="2" spans="1:167" ht="16.5" customHeight="1" x14ac:dyDescent="0.4"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X2" s="4"/>
      <c r="BY2" s="4"/>
      <c r="BZ2" s="4"/>
      <c r="CA2" s="4"/>
      <c r="CB2" s="4"/>
      <c r="CC2" s="4"/>
      <c r="CD2" s="4"/>
      <c r="CE2" s="4"/>
      <c r="EV2" s="1"/>
      <c r="EW2" s="2"/>
      <c r="EX2" s="2"/>
      <c r="EY2" s="2"/>
      <c r="EZ2" s="5"/>
    </row>
    <row r="3" spans="1:167" s="5" customFormat="1" ht="18.75" x14ac:dyDescent="0.3">
      <c r="A3" s="6" t="s">
        <v>12</v>
      </c>
      <c r="M3" s="6" t="s">
        <v>13</v>
      </c>
      <c r="Y3" s="7" t="s">
        <v>14</v>
      </c>
      <c r="Z3" s="8"/>
      <c r="AA3" s="8"/>
      <c r="AB3" s="8"/>
      <c r="AC3" s="8"/>
      <c r="AD3" s="8"/>
      <c r="AE3" s="8"/>
      <c r="AF3" s="8"/>
      <c r="AG3" s="8"/>
      <c r="AH3" s="8"/>
      <c r="AI3" s="7" t="s">
        <v>15</v>
      </c>
      <c r="AJ3" s="8"/>
      <c r="AK3" s="8"/>
      <c r="AL3" s="8"/>
      <c r="AM3" s="8"/>
      <c r="AN3" s="8"/>
      <c r="AO3" s="8"/>
      <c r="AP3" s="7" t="s">
        <v>14</v>
      </c>
      <c r="AQ3" s="8"/>
      <c r="AR3" s="8"/>
      <c r="AS3" s="8"/>
      <c r="AT3" s="8"/>
      <c r="AU3" s="8"/>
      <c r="AV3" s="8"/>
      <c r="AW3" s="8"/>
      <c r="AX3" s="8"/>
      <c r="AY3" s="8"/>
      <c r="AZ3" s="7" t="s">
        <v>15</v>
      </c>
      <c r="BA3" s="8"/>
      <c r="BB3" s="8"/>
      <c r="BC3" s="8"/>
      <c r="BD3" s="8"/>
      <c r="BE3" s="8"/>
      <c r="BF3" s="8"/>
      <c r="BG3" s="7" t="s">
        <v>16</v>
      </c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W3" s="6" t="s">
        <v>17</v>
      </c>
      <c r="CB3" s="6" t="s">
        <v>18</v>
      </c>
      <c r="CG3" s="6" t="s">
        <v>19</v>
      </c>
      <c r="CM3" s="6" t="s">
        <v>17</v>
      </c>
      <c r="CR3" s="6" t="s">
        <v>18</v>
      </c>
      <c r="CW3" s="6" t="s">
        <v>19</v>
      </c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I3"/>
      <c r="EJ3"/>
      <c r="EK3"/>
      <c r="EL3"/>
      <c r="EM3"/>
      <c r="EN3"/>
      <c r="EO3"/>
      <c r="EP3"/>
      <c r="EQ3"/>
      <c r="ER3"/>
      <c r="ES3"/>
      <c r="ET3"/>
      <c r="EV3"/>
      <c r="EW3"/>
      <c r="EX3"/>
      <c r="EY3"/>
      <c r="FB3" s="9" t="s">
        <v>20</v>
      </c>
    </row>
    <row r="4" spans="1:167" ht="17.25" customHeight="1" thickBot="1" x14ac:dyDescent="0.35">
      <c r="A4" s="10"/>
      <c r="B4" s="58" t="s">
        <v>21</v>
      </c>
      <c r="C4" s="58"/>
      <c r="D4" s="58"/>
      <c r="E4" s="58"/>
      <c r="F4" s="58"/>
      <c r="G4" s="58"/>
      <c r="H4" s="58"/>
      <c r="I4" s="58"/>
      <c r="J4" s="58"/>
      <c r="K4" s="58"/>
      <c r="M4" s="10"/>
      <c r="N4" s="58" t="s">
        <v>21</v>
      </c>
      <c r="O4" s="58"/>
      <c r="P4" s="58"/>
      <c r="Q4" s="58"/>
      <c r="R4" s="58"/>
      <c r="S4" s="58"/>
      <c r="T4" s="58"/>
      <c r="U4" s="58"/>
      <c r="V4" s="58"/>
      <c r="W4" s="58"/>
      <c r="Y4" s="9" t="s">
        <v>22</v>
      </c>
      <c r="Z4" s="9"/>
      <c r="AA4" s="9"/>
      <c r="AB4" s="9"/>
      <c r="AC4" s="9"/>
      <c r="AD4" s="9" t="s">
        <v>23</v>
      </c>
      <c r="AE4" s="9"/>
      <c r="AF4" s="9"/>
      <c r="AG4" s="9"/>
      <c r="AH4" s="9"/>
      <c r="AI4" s="9" t="s">
        <v>22</v>
      </c>
      <c r="AJ4" s="9"/>
      <c r="AK4" s="9"/>
      <c r="AL4" s="9" t="s">
        <v>23</v>
      </c>
      <c r="AM4" s="9"/>
      <c r="AP4" s="9" t="s">
        <v>22</v>
      </c>
      <c r="AQ4" s="9"/>
      <c r="AR4" s="9"/>
      <c r="AS4" s="9"/>
      <c r="AT4" s="9"/>
      <c r="AU4" s="9" t="s">
        <v>23</v>
      </c>
      <c r="AV4" s="9"/>
      <c r="AW4" s="9"/>
      <c r="AX4" s="9"/>
      <c r="AY4" s="9"/>
      <c r="AZ4" s="9" t="s">
        <v>22</v>
      </c>
      <c r="BA4" s="9"/>
      <c r="BB4" s="9"/>
      <c r="BC4" s="9" t="s">
        <v>23</v>
      </c>
      <c r="BD4" s="9"/>
      <c r="BW4" s="11" t="s">
        <v>24</v>
      </c>
      <c r="BX4" s="11" t="s">
        <v>25</v>
      </c>
      <c r="BY4" s="11" t="s">
        <v>26</v>
      </c>
      <c r="BZ4" s="11" t="s">
        <v>27</v>
      </c>
      <c r="CB4" s="11" t="s">
        <v>24</v>
      </c>
      <c r="CC4" s="11" t="s">
        <v>25</v>
      </c>
      <c r="CD4" s="11" t="s">
        <v>26</v>
      </c>
      <c r="CE4" s="11" t="s">
        <v>27</v>
      </c>
      <c r="CG4" s="11" t="s">
        <v>24</v>
      </c>
      <c r="CH4" s="11" t="s">
        <v>25</v>
      </c>
      <c r="CI4" s="11" t="s">
        <v>26</v>
      </c>
      <c r="CJ4" s="11" t="s">
        <v>27</v>
      </c>
      <c r="CM4" s="11" t="s">
        <v>24</v>
      </c>
      <c r="CN4" s="11" t="s">
        <v>25</v>
      </c>
      <c r="CO4" s="11" t="s">
        <v>26</v>
      </c>
      <c r="CP4" s="11" t="s">
        <v>27</v>
      </c>
      <c r="CR4" s="11" t="s">
        <v>24</v>
      </c>
      <c r="CS4" s="11" t="s">
        <v>25</v>
      </c>
      <c r="CT4" s="11" t="s">
        <v>26</v>
      </c>
      <c r="CU4" s="11" t="s">
        <v>27</v>
      </c>
      <c r="CW4" s="11" t="s">
        <v>24</v>
      </c>
      <c r="CX4" s="11" t="s">
        <v>25</v>
      </c>
      <c r="CY4" s="11" t="s">
        <v>26</v>
      </c>
      <c r="CZ4" s="11" t="s">
        <v>27</v>
      </c>
      <c r="DA4" s="12"/>
      <c r="DC4" s="13" t="s">
        <v>28</v>
      </c>
      <c r="DD4" s="13"/>
      <c r="DE4" s="13"/>
      <c r="DF4" s="13"/>
      <c r="DG4" s="13"/>
      <c r="DH4" s="13"/>
      <c r="DI4" s="13"/>
      <c r="DJ4" s="13"/>
      <c r="DK4" s="13"/>
      <c r="DL4" s="13"/>
      <c r="DM4" s="13" t="s">
        <v>29</v>
      </c>
      <c r="DN4" s="13"/>
      <c r="DO4" s="13"/>
      <c r="DP4" s="13"/>
      <c r="DQ4" s="13"/>
      <c r="DR4" s="13"/>
      <c r="DS4" s="13"/>
      <c r="DT4" s="13"/>
      <c r="DU4" s="13"/>
      <c r="DV4" s="13" t="s">
        <v>30</v>
      </c>
      <c r="DW4" s="13"/>
      <c r="DX4" s="13"/>
      <c r="DY4" s="13"/>
      <c r="DZ4" s="13"/>
      <c r="EA4" s="13"/>
      <c r="EB4" s="13"/>
      <c r="EC4" s="13"/>
      <c r="ED4" s="13"/>
      <c r="EE4" s="13"/>
      <c r="EF4" s="13"/>
      <c r="EG4" s="13"/>
      <c r="EI4" s="9" t="s">
        <v>31</v>
      </c>
      <c r="EJ4" s="14"/>
      <c r="EK4" s="14"/>
      <c r="EL4" s="9" t="s">
        <v>32</v>
      </c>
      <c r="EM4" s="14"/>
      <c r="EN4" s="14"/>
      <c r="EO4" s="9" t="s">
        <v>33</v>
      </c>
      <c r="EP4" s="14"/>
      <c r="EQ4" s="14"/>
      <c r="ER4" s="9" t="s">
        <v>34</v>
      </c>
      <c r="ES4" s="5"/>
      <c r="ET4" s="5"/>
      <c r="EV4" s="59"/>
      <c r="EW4" s="51" t="s">
        <v>35</v>
      </c>
      <c r="EX4" s="51"/>
      <c r="EY4" s="51"/>
    </row>
    <row r="5" spans="1:167" ht="15.75" thickBot="1" x14ac:dyDescent="0.3">
      <c r="A5" s="11" t="s">
        <v>24</v>
      </c>
      <c r="B5" s="11" t="s">
        <v>36</v>
      </c>
      <c r="C5" s="11" t="s">
        <v>37</v>
      </c>
      <c r="D5" s="11" t="s">
        <v>38</v>
      </c>
      <c r="E5" s="11" t="s">
        <v>39</v>
      </c>
      <c r="F5" s="11" t="s">
        <v>40</v>
      </c>
      <c r="G5" s="11" t="s">
        <v>41</v>
      </c>
      <c r="H5" s="11" t="s">
        <v>42</v>
      </c>
      <c r="I5" s="11" t="s">
        <v>43</v>
      </c>
      <c r="J5" s="11" t="s">
        <v>44</v>
      </c>
      <c r="K5" s="11" t="s">
        <v>45</v>
      </c>
      <c r="M5" s="11" t="s">
        <v>24</v>
      </c>
      <c r="N5" s="11" t="s">
        <v>36</v>
      </c>
      <c r="O5" s="11" t="s">
        <v>37</v>
      </c>
      <c r="P5" s="11" t="s">
        <v>38</v>
      </c>
      <c r="Q5" s="11" t="s">
        <v>39</v>
      </c>
      <c r="R5" s="11" t="s">
        <v>40</v>
      </c>
      <c r="S5" s="11" t="s">
        <v>41</v>
      </c>
      <c r="T5" s="11" t="s">
        <v>42</v>
      </c>
      <c r="U5" s="11" t="s">
        <v>43</v>
      </c>
      <c r="V5" s="11" t="s">
        <v>44</v>
      </c>
      <c r="W5" s="11" t="s">
        <v>45</v>
      </c>
      <c r="Y5" s="56" t="s">
        <v>24</v>
      </c>
      <c r="Z5" s="56" t="s">
        <v>46</v>
      </c>
      <c r="AA5" s="56" t="s">
        <v>47</v>
      </c>
      <c r="AB5" s="56" t="s">
        <v>48</v>
      </c>
      <c r="AD5" s="56" t="s">
        <v>24</v>
      </c>
      <c r="AE5" s="56" t="s">
        <v>46</v>
      </c>
      <c r="AF5" s="56" t="s">
        <v>47</v>
      </c>
      <c r="AG5" s="56" t="s">
        <v>48</v>
      </c>
      <c r="AH5" s="15"/>
      <c r="AI5" s="16" t="s">
        <v>49</v>
      </c>
      <c r="AJ5" s="16" t="s">
        <v>50</v>
      </c>
      <c r="AK5" s="15"/>
      <c r="AL5" s="17" t="s">
        <v>49</v>
      </c>
      <c r="AM5" s="17" t="s">
        <v>50</v>
      </c>
      <c r="AP5" s="56" t="s">
        <v>24</v>
      </c>
      <c r="AQ5" s="56" t="s">
        <v>46</v>
      </c>
      <c r="AR5" s="56" t="s">
        <v>47</v>
      </c>
      <c r="AS5" s="56" t="s">
        <v>48</v>
      </c>
      <c r="AU5" s="56" t="s">
        <v>24</v>
      </c>
      <c r="AV5" s="56" t="s">
        <v>46</v>
      </c>
      <c r="AW5" s="56" t="s">
        <v>47</v>
      </c>
      <c r="AX5" s="56" t="s">
        <v>48</v>
      </c>
      <c r="AZ5" s="17" t="s">
        <v>49</v>
      </c>
      <c r="BA5" s="17" t="s">
        <v>50</v>
      </c>
      <c r="BB5" s="18"/>
      <c r="BC5" s="17" t="s">
        <v>49</v>
      </c>
      <c r="BD5" s="17" t="s">
        <v>50</v>
      </c>
      <c r="BG5" s="55" t="s">
        <v>51</v>
      </c>
      <c r="BH5" s="55"/>
      <c r="BI5" s="55"/>
      <c r="BJ5" s="55"/>
      <c r="BL5" s="55" t="s">
        <v>52</v>
      </c>
      <c r="BM5" s="55"/>
      <c r="BN5" s="55"/>
      <c r="BO5" s="55"/>
      <c r="BQ5" s="55" t="s">
        <v>53</v>
      </c>
      <c r="BR5" s="55"/>
      <c r="BS5" s="55"/>
      <c r="BT5" s="55"/>
      <c r="BW5" s="20">
        <v>-22</v>
      </c>
      <c r="BX5" s="21">
        <v>0.33277461194281399</v>
      </c>
      <c r="BY5" s="21">
        <v>0.16080708598032101</v>
      </c>
      <c r="BZ5" s="21">
        <v>0.50474213790530797</v>
      </c>
      <c r="CB5" s="22">
        <v>-22</v>
      </c>
      <c r="CC5" s="23">
        <v>0.349162819871492</v>
      </c>
      <c r="CD5" s="23">
        <v>0.159832741316487</v>
      </c>
      <c r="CE5" s="23">
        <v>0.53849289842649695</v>
      </c>
      <c r="CG5" s="24">
        <v>-22</v>
      </c>
      <c r="CH5" s="21">
        <v>0.20429908183435999</v>
      </c>
      <c r="CI5" s="21">
        <v>0.114504702793329</v>
      </c>
      <c r="CJ5" s="21">
        <v>0.29409346087539101</v>
      </c>
      <c r="CM5" s="20">
        <v>-22</v>
      </c>
      <c r="CN5" s="21">
        <v>0.21982117166359599</v>
      </c>
      <c r="CO5" s="21">
        <v>0.103881170348279</v>
      </c>
      <c r="CP5" s="21">
        <v>0.335761172978912</v>
      </c>
      <c r="CR5" s="22">
        <v>-22</v>
      </c>
      <c r="CS5" s="23">
        <v>0.18791214622243599</v>
      </c>
      <c r="CT5" s="23">
        <v>0.118989117807005</v>
      </c>
      <c r="CU5" s="23">
        <v>0.25683517463786798</v>
      </c>
      <c r="CW5" s="24">
        <v>-22</v>
      </c>
      <c r="CX5" s="21">
        <v>0.211635764554756</v>
      </c>
      <c r="CY5" s="21">
        <v>0.13728679110434</v>
      </c>
      <c r="CZ5" s="21">
        <v>0.28598473800517299</v>
      </c>
      <c r="DA5" s="25"/>
      <c r="DD5" s="26" t="s">
        <v>54</v>
      </c>
      <c r="DE5" s="27"/>
      <c r="DF5" s="28"/>
      <c r="DG5" s="26" t="s">
        <v>55</v>
      </c>
      <c r="DH5" s="27"/>
      <c r="DI5" s="28"/>
      <c r="DJ5" s="29"/>
      <c r="DK5" s="29"/>
      <c r="DL5" s="29"/>
      <c r="DM5" s="29"/>
      <c r="DN5" s="26" t="s">
        <v>54</v>
      </c>
      <c r="DO5" s="27"/>
      <c r="DP5" s="28"/>
      <c r="DQ5" s="26" t="s">
        <v>55</v>
      </c>
      <c r="DR5" s="27"/>
      <c r="DS5" s="28"/>
      <c r="DT5" s="29"/>
      <c r="DU5" s="29"/>
      <c r="DV5" s="29"/>
      <c r="DW5" s="26" t="s">
        <v>56</v>
      </c>
      <c r="DX5" s="27"/>
      <c r="DY5" s="28"/>
      <c r="DZ5" s="26" t="s">
        <v>55</v>
      </c>
      <c r="EA5" s="27"/>
      <c r="EB5" s="28"/>
      <c r="EC5" s="29"/>
      <c r="ED5" s="26" t="s">
        <v>57</v>
      </c>
      <c r="EE5" s="27"/>
      <c r="EF5" s="28"/>
      <c r="EG5" s="29"/>
      <c r="EV5" s="60"/>
      <c r="EW5" s="16" t="s">
        <v>25</v>
      </c>
      <c r="EX5" s="16" t="s">
        <v>58</v>
      </c>
      <c r="EY5" s="16" t="s">
        <v>59</v>
      </c>
      <c r="FB5" s="30"/>
      <c r="FC5" s="31" t="s">
        <v>31</v>
      </c>
      <c r="FD5" s="31" t="s">
        <v>32</v>
      </c>
      <c r="FE5" s="31" t="s">
        <v>33</v>
      </c>
      <c r="FF5" s="31" t="s">
        <v>34</v>
      </c>
      <c r="FG5" s="19"/>
      <c r="FH5" s="31" t="s">
        <v>60</v>
      </c>
      <c r="FI5" s="31" t="s">
        <v>61</v>
      </c>
      <c r="FJ5" s="31" t="s">
        <v>62</v>
      </c>
      <c r="FK5" s="31" t="s">
        <v>63</v>
      </c>
    </row>
    <row r="6" spans="1:167" ht="15.75" thickBot="1" x14ac:dyDescent="0.3">
      <c r="A6" s="21">
        <v>-8.9971999999999994</v>
      </c>
      <c r="B6" s="21">
        <v>-1.6090862004000001E-8</v>
      </c>
      <c r="C6" s="21">
        <v>2.8680249824790001</v>
      </c>
      <c r="D6" s="21">
        <v>1.4051524366679999E-3</v>
      </c>
      <c r="E6" s="21">
        <v>-0.17387905247419999</v>
      </c>
      <c r="F6" s="21">
        <v>-2.0134116906699999E-4</v>
      </c>
      <c r="G6" s="21">
        <v>-2.048679806446E-5</v>
      </c>
      <c r="H6" s="21">
        <v>2.6308171011549999</v>
      </c>
      <c r="I6" s="21">
        <v>5.0205173387899999E-4</v>
      </c>
      <c r="J6" s="21">
        <v>1.003240509777E-22</v>
      </c>
      <c r="K6" s="21">
        <v>2.4937532717129999E-18</v>
      </c>
      <c r="M6" s="21">
        <v>-8.9971999999999994</v>
      </c>
      <c r="N6" s="21">
        <v>1.074781094525E-4</v>
      </c>
      <c r="O6" s="21">
        <v>1.5896557961469999</v>
      </c>
      <c r="P6" s="21">
        <v>9.1598682667580006E-2</v>
      </c>
      <c r="Q6" s="21">
        <v>1.9969541495850001</v>
      </c>
      <c r="R6" s="21">
        <v>-2.3373516493299999E-2</v>
      </c>
      <c r="S6" s="21">
        <v>4.096840147242E-2</v>
      </c>
      <c r="T6" s="21">
        <v>1.58274422929</v>
      </c>
      <c r="U6" s="21">
        <v>2.3354789112110002</v>
      </c>
      <c r="V6" s="21">
        <v>2.3628984828460001E-2</v>
      </c>
      <c r="W6" s="21">
        <v>0.83000342684359996</v>
      </c>
      <c r="Y6" s="57"/>
      <c r="Z6" s="57"/>
      <c r="AA6" s="57"/>
      <c r="AB6" s="57"/>
      <c r="AD6" s="57"/>
      <c r="AE6" s="57"/>
      <c r="AF6" s="57"/>
      <c r="AG6" s="57"/>
      <c r="AH6" s="15"/>
      <c r="AI6" s="21">
        <v>2.224096385542</v>
      </c>
      <c r="AJ6" s="21">
        <v>2.0874999999999999</v>
      </c>
      <c r="AK6" s="15"/>
      <c r="AL6" s="23">
        <v>3.2144578594380002</v>
      </c>
      <c r="AM6" s="23">
        <v>2.2530120481929998</v>
      </c>
      <c r="AN6" s="25"/>
      <c r="AO6" s="25"/>
      <c r="AP6" s="57"/>
      <c r="AQ6" s="57"/>
      <c r="AR6" s="57"/>
      <c r="AS6" s="57"/>
      <c r="AU6" s="57"/>
      <c r="AV6" s="57"/>
      <c r="AW6" s="57"/>
      <c r="AX6" s="57"/>
      <c r="AZ6" s="32">
        <v>1.037358228662</v>
      </c>
      <c r="BA6" s="32">
        <v>-0.11613678178759999</v>
      </c>
      <c r="BB6" s="15"/>
      <c r="BC6" s="32">
        <v>0.27492130191910003</v>
      </c>
      <c r="BD6" s="32">
        <v>-0.11860623891490001</v>
      </c>
      <c r="BG6" s="51" t="s">
        <v>64</v>
      </c>
      <c r="BH6" s="51"/>
      <c r="BI6" s="51" t="s">
        <v>65</v>
      </c>
      <c r="BJ6" s="51"/>
      <c r="BL6" s="51" t="s">
        <v>64</v>
      </c>
      <c r="BM6" s="51"/>
      <c r="BN6" s="51" t="s">
        <v>65</v>
      </c>
      <c r="BO6" s="51"/>
      <c r="BQ6" s="51" t="s">
        <v>64</v>
      </c>
      <c r="BR6" s="51"/>
      <c r="BS6" s="51" t="s">
        <v>65</v>
      </c>
      <c r="BT6" s="51"/>
      <c r="BW6" s="33">
        <v>-21.9</v>
      </c>
      <c r="BX6" s="23">
        <v>0.32501570140797598</v>
      </c>
      <c r="BY6" s="23">
        <v>0.16354466830436501</v>
      </c>
      <c r="BZ6" s="23">
        <v>0.48648673451158603</v>
      </c>
      <c r="CB6" s="22">
        <v>-21.9</v>
      </c>
      <c r="CC6" s="23">
        <v>0.37810780172425001</v>
      </c>
      <c r="CD6" s="23">
        <v>0.16708970849827001</v>
      </c>
      <c r="CE6" s="23">
        <v>0.58912589495022905</v>
      </c>
      <c r="CG6" s="22">
        <v>-21.9</v>
      </c>
      <c r="CH6" s="23">
        <v>0.205176427593286</v>
      </c>
      <c r="CI6" s="23">
        <v>0.11690490014975199</v>
      </c>
      <c r="CJ6" s="23">
        <v>0.29344795503681897</v>
      </c>
      <c r="CM6" s="33">
        <v>-21.9</v>
      </c>
      <c r="CN6" s="23">
        <v>0.214222886313994</v>
      </c>
      <c r="CO6" s="23">
        <v>0.105096291180621</v>
      </c>
      <c r="CP6" s="23">
        <v>0.32334948144736803</v>
      </c>
      <c r="CR6" s="22">
        <v>-21.9</v>
      </c>
      <c r="CS6" s="23">
        <v>0.20121218927717399</v>
      </c>
      <c r="CT6" s="23">
        <v>0.12515706941656099</v>
      </c>
      <c r="CU6" s="23">
        <v>0.27726730913778602</v>
      </c>
      <c r="CW6" s="22">
        <v>-21.9</v>
      </c>
      <c r="CX6" s="23">
        <v>0.21440651401882099</v>
      </c>
      <c r="CY6" s="23">
        <v>0.14013576920427101</v>
      </c>
      <c r="CZ6" s="23">
        <v>0.28867725883336998</v>
      </c>
      <c r="DA6" s="25"/>
      <c r="DC6" s="34" t="s">
        <v>66</v>
      </c>
      <c r="DD6" s="34" t="s">
        <v>67</v>
      </c>
      <c r="DE6" s="34" t="s">
        <v>68</v>
      </c>
      <c r="DF6" s="34" t="s">
        <v>69</v>
      </c>
      <c r="DG6" s="34" t="s">
        <v>67</v>
      </c>
      <c r="DH6" s="34" t="s">
        <v>68</v>
      </c>
      <c r="DI6" s="34" t="s">
        <v>69</v>
      </c>
      <c r="DJ6" s="34" t="s">
        <v>70</v>
      </c>
      <c r="DK6" s="35"/>
      <c r="DL6" s="29"/>
      <c r="DM6" s="34" t="s">
        <v>66</v>
      </c>
      <c r="DN6" s="34" t="s">
        <v>67</v>
      </c>
      <c r="DO6" s="34" t="s">
        <v>68</v>
      </c>
      <c r="DP6" s="34" t="s">
        <v>69</v>
      </c>
      <c r="DQ6" s="34" t="s">
        <v>67</v>
      </c>
      <c r="DR6" s="34" t="s">
        <v>68</v>
      </c>
      <c r="DS6" s="34" t="s">
        <v>69</v>
      </c>
      <c r="DT6" s="36" t="s">
        <v>70</v>
      </c>
      <c r="DU6" s="29"/>
      <c r="DV6" s="34" t="s">
        <v>66</v>
      </c>
      <c r="DW6" s="34" t="s">
        <v>67</v>
      </c>
      <c r="DX6" s="34" t="s">
        <v>68</v>
      </c>
      <c r="DY6" s="34" t="s">
        <v>69</v>
      </c>
      <c r="DZ6" s="34" t="s">
        <v>67</v>
      </c>
      <c r="EA6" s="34" t="s">
        <v>68</v>
      </c>
      <c r="EB6" s="34" t="s">
        <v>69</v>
      </c>
      <c r="EC6" s="34" t="s">
        <v>70</v>
      </c>
      <c r="ED6" s="34" t="s">
        <v>67</v>
      </c>
      <c r="EE6" s="34" t="s">
        <v>68</v>
      </c>
      <c r="EF6" s="34" t="s">
        <v>69</v>
      </c>
      <c r="EG6" s="35"/>
      <c r="EI6" s="37" t="s">
        <v>71</v>
      </c>
      <c r="EJ6" s="37" t="s">
        <v>72</v>
      </c>
      <c r="EL6" s="37" t="s">
        <v>71</v>
      </c>
      <c r="EM6" s="37" t="s">
        <v>72</v>
      </c>
      <c r="EN6" s="35"/>
      <c r="EO6" s="37" t="s">
        <v>71</v>
      </c>
      <c r="EP6" s="37" t="s">
        <v>72</v>
      </c>
      <c r="EQ6" s="35"/>
      <c r="ER6" s="37" t="s">
        <v>71</v>
      </c>
      <c r="ES6" s="37" t="s">
        <v>72</v>
      </c>
      <c r="EV6" s="38" t="s">
        <v>31</v>
      </c>
      <c r="EW6" s="21">
        <v>0.24599999999999997</v>
      </c>
      <c r="EX6" s="21">
        <v>0</v>
      </c>
      <c r="EY6" s="21">
        <v>0.62200000000000022</v>
      </c>
      <c r="FB6" s="38" t="s">
        <v>73</v>
      </c>
      <c r="FC6" s="21">
        <v>0.61499999999999999</v>
      </c>
      <c r="FD6" s="21">
        <v>0.69599999999999995</v>
      </c>
      <c r="FE6" s="21">
        <v>0.624</v>
      </c>
      <c r="FF6" s="21">
        <v>0</v>
      </c>
      <c r="FH6" s="21">
        <v>0.35899999999999999</v>
      </c>
      <c r="FI6" s="21">
        <v>0.252</v>
      </c>
      <c r="FJ6" s="21">
        <v>0.60199999999999998</v>
      </c>
      <c r="FK6" s="21">
        <v>0.46600000000000003</v>
      </c>
    </row>
    <row r="7" spans="1:167" ht="15.75" thickBot="1" x14ac:dyDescent="0.3">
      <c r="A7" s="23">
        <v>-8.9806000000000008</v>
      </c>
      <c r="B7" s="23">
        <v>-3.6727618757739998E-8</v>
      </c>
      <c r="C7" s="23">
        <v>2.9141937912809999</v>
      </c>
      <c r="D7" s="23">
        <v>1.8461862144010001E-3</v>
      </c>
      <c r="E7" s="23">
        <v>-0.1593507594934</v>
      </c>
      <c r="F7" s="23">
        <v>-2.2167458434320001E-4</v>
      </c>
      <c r="G7" s="23">
        <v>-1.5414235947029999E-5</v>
      </c>
      <c r="H7" s="23">
        <v>2.5912987274789998</v>
      </c>
      <c r="I7" s="23">
        <v>4.7767079715160002E-4</v>
      </c>
      <c r="J7" s="23">
        <v>1.8650456912739999E-22</v>
      </c>
      <c r="K7" s="23">
        <v>2.2289223888790002E-18</v>
      </c>
      <c r="M7" s="23">
        <v>-8.9806000000000008</v>
      </c>
      <c r="N7" s="23">
        <v>-2.3726549243480001E-5</v>
      </c>
      <c r="O7" s="23">
        <v>1.5020788889129999</v>
      </c>
      <c r="P7" s="23">
        <v>9.3629125481069997E-2</v>
      </c>
      <c r="Q7" s="23">
        <v>1.915119964539</v>
      </c>
      <c r="R7" s="23">
        <v>-2.1051059099610001E-2</v>
      </c>
      <c r="S7" s="23">
        <v>3.8144739686259997E-2</v>
      </c>
      <c r="T7" s="23">
        <v>1.566348779456</v>
      </c>
      <c r="U7" s="23">
        <v>2.3595119374569999</v>
      </c>
      <c r="V7" s="23">
        <v>2.4728396674159998E-2</v>
      </c>
      <c r="W7" s="23">
        <v>0.88541955888790003</v>
      </c>
      <c r="Y7" s="21">
        <v>-0.59750000000000003</v>
      </c>
      <c r="Z7" s="21">
        <v>5.9511578955209997E-2</v>
      </c>
      <c r="AA7" s="21">
        <v>6.7328496398429999E-2</v>
      </c>
      <c r="AB7" s="21">
        <v>5.1694661511990002E-2</v>
      </c>
      <c r="AD7" s="21">
        <v>-0.59750000000000003</v>
      </c>
      <c r="AE7" s="21">
        <v>0.1948641471268</v>
      </c>
      <c r="AF7" s="21">
        <v>0.28180727799069999</v>
      </c>
      <c r="AG7" s="21">
        <v>0.1079210162628</v>
      </c>
      <c r="AI7" s="23">
        <v>2.4433734939759999</v>
      </c>
      <c r="AJ7" s="23">
        <v>4.1095890410960002E-3</v>
      </c>
      <c r="AL7" s="23">
        <v>3.2602409718879999</v>
      </c>
      <c r="AM7" s="23">
        <v>3.3566265301199998</v>
      </c>
      <c r="AN7" s="25"/>
      <c r="AO7" s="25"/>
      <c r="AP7" s="21">
        <v>-0.59750000000000003</v>
      </c>
      <c r="AQ7" s="21">
        <v>0.38496266936930001</v>
      </c>
      <c r="AR7" s="21">
        <v>0.51434156066049996</v>
      </c>
      <c r="AS7" s="21">
        <v>0.25558377807810001</v>
      </c>
      <c r="AU7" s="21">
        <v>-0.59750000000000003</v>
      </c>
      <c r="AV7" s="21">
        <v>6.9796162052639998E-2</v>
      </c>
      <c r="AW7" s="21">
        <v>9.4731181539440004E-2</v>
      </c>
      <c r="AX7" s="21">
        <v>4.486114256584E-2</v>
      </c>
      <c r="AZ7" s="32">
        <v>1.485155366176</v>
      </c>
      <c r="BA7" s="32">
        <v>-0.14192424237340001</v>
      </c>
      <c r="BC7" s="32">
        <v>0.23516375424569999</v>
      </c>
      <c r="BD7" s="32">
        <v>-0.19437146436370001</v>
      </c>
      <c r="BG7" s="31" t="s">
        <v>74</v>
      </c>
      <c r="BH7" s="31" t="s">
        <v>75</v>
      </c>
      <c r="BI7" s="31" t="s">
        <v>74</v>
      </c>
      <c r="BJ7" s="31" t="s">
        <v>75</v>
      </c>
      <c r="BL7" s="31" t="s">
        <v>74</v>
      </c>
      <c r="BM7" s="31" t="s">
        <v>75</v>
      </c>
      <c r="BN7" s="31" t="s">
        <v>74</v>
      </c>
      <c r="BO7" s="31" t="s">
        <v>75</v>
      </c>
      <c r="BQ7" s="31" t="s">
        <v>74</v>
      </c>
      <c r="BR7" s="31" t="s">
        <v>75</v>
      </c>
      <c r="BS7" s="31" t="s">
        <v>74</v>
      </c>
      <c r="BT7" s="31" t="s">
        <v>75</v>
      </c>
      <c r="BW7" s="33">
        <v>-21.8</v>
      </c>
      <c r="BX7" s="23">
        <v>0.31528706376333698</v>
      </c>
      <c r="BY7" s="23">
        <v>0.166902601118707</v>
      </c>
      <c r="BZ7" s="23">
        <v>0.46367152640796799</v>
      </c>
      <c r="CB7" s="22">
        <v>-21.8</v>
      </c>
      <c r="CC7" s="23">
        <v>0.40482097144503199</v>
      </c>
      <c r="CD7" s="23">
        <v>0.17581055395144299</v>
      </c>
      <c r="CE7" s="23">
        <v>0.63383138893862101</v>
      </c>
      <c r="CG7" s="22">
        <v>-21.8</v>
      </c>
      <c r="CH7" s="23">
        <v>0.21168840815143</v>
      </c>
      <c r="CI7" s="23">
        <v>0.12525399786125499</v>
      </c>
      <c r="CJ7" s="23">
        <v>0.29812281844160599</v>
      </c>
      <c r="CM7" s="33">
        <v>-21.8</v>
      </c>
      <c r="CN7" s="23">
        <v>0.20763841806959499</v>
      </c>
      <c r="CO7" s="23">
        <v>0.106703068589384</v>
      </c>
      <c r="CP7" s="23">
        <v>0.30857376754980498</v>
      </c>
      <c r="CR7" s="22">
        <v>-21.8</v>
      </c>
      <c r="CS7" s="23">
        <v>0.21452431705946501</v>
      </c>
      <c r="CT7" s="23">
        <v>0.132343092107545</v>
      </c>
      <c r="CU7" s="23">
        <v>0.29670554201138499</v>
      </c>
      <c r="CW7" s="22">
        <v>-21.8</v>
      </c>
      <c r="CX7" s="23">
        <v>0.22324843185323201</v>
      </c>
      <c r="CY7" s="23">
        <v>0.14866385500725299</v>
      </c>
      <c r="CZ7" s="23">
        <v>0.29783300869921198</v>
      </c>
      <c r="DA7" s="25"/>
      <c r="DC7" s="39">
        <v>-3.0150000000000001</v>
      </c>
      <c r="DD7" s="39">
        <v>0</v>
      </c>
      <c r="DE7" s="39">
        <v>3.6261886214690002E-2</v>
      </c>
      <c r="DF7" s="39">
        <v>-3.6261886214690002E-2</v>
      </c>
      <c r="DG7" s="39">
        <v>-4.5454545454550001E-2</v>
      </c>
      <c r="DH7" s="39">
        <v>-1.332202081698E-2</v>
      </c>
      <c r="DI7" s="39">
        <v>-7.758707009212E-2</v>
      </c>
      <c r="DJ7" s="39">
        <v>0.34342387573700001</v>
      </c>
      <c r="DK7" s="40"/>
      <c r="DL7" s="29"/>
      <c r="DM7" s="39">
        <v>-3.0150000000000001</v>
      </c>
      <c r="DN7" s="39">
        <v>-1.7857142857140001E-2</v>
      </c>
      <c r="DO7" s="39">
        <v>1.616063967683E-4</v>
      </c>
      <c r="DP7" s="39">
        <v>-3.5875892111050002E-2</v>
      </c>
      <c r="DQ7" s="39">
        <v>1.8518518518519999E-2</v>
      </c>
      <c r="DR7" s="39">
        <v>6.8372279317660004E-2</v>
      </c>
      <c r="DS7" s="39">
        <v>-3.1335242280619999E-2</v>
      </c>
      <c r="DT7" s="39">
        <v>0.48396354331989999</v>
      </c>
      <c r="DU7" s="29"/>
      <c r="DV7" s="39">
        <v>-3.0150000000000001</v>
      </c>
      <c r="DW7" s="39">
        <v>-2.1276595744680001E-2</v>
      </c>
      <c r="DX7" s="39">
        <v>1.5905706795800001E-2</v>
      </c>
      <c r="DY7" s="39">
        <v>-5.8458898285160002E-2</v>
      </c>
      <c r="DZ7" s="39">
        <v>0</v>
      </c>
      <c r="EA7" s="39">
        <v>2.2471910112360001E-2</v>
      </c>
      <c r="EB7" s="39">
        <v>-2.2471910112360001E-2</v>
      </c>
      <c r="EC7" s="39">
        <v>0.62668295078939995</v>
      </c>
      <c r="ED7" s="39">
        <v>-3.0612244897959998E-2</v>
      </c>
      <c r="EE7" s="39">
        <v>-1.3031484387919999E-2</v>
      </c>
      <c r="EF7" s="39">
        <v>-4.819300540799E-2</v>
      </c>
      <c r="EG7" s="40"/>
      <c r="EI7" s="21">
        <v>0.14285761281673803</v>
      </c>
      <c r="EJ7" s="24">
        <v>81</v>
      </c>
      <c r="EL7" s="21">
        <v>5.5556126687007934E-2</v>
      </c>
      <c r="EM7" s="24">
        <v>9.9999999999999858</v>
      </c>
      <c r="EO7" s="21">
        <v>0.10000026985964479</v>
      </c>
      <c r="EP7" s="24">
        <v>46</v>
      </c>
      <c r="ER7" s="21">
        <v>8.5714151439957892E-2</v>
      </c>
      <c r="ES7" s="24">
        <v>13.000000000000096</v>
      </c>
      <c r="EV7" s="41" t="s">
        <v>32</v>
      </c>
      <c r="EW7" s="23">
        <v>0.17400000000000004</v>
      </c>
      <c r="EX7" s="23">
        <v>0</v>
      </c>
      <c r="EY7" s="23">
        <v>0.623</v>
      </c>
      <c r="FB7" s="41" t="s">
        <v>76</v>
      </c>
      <c r="FC7" s="23">
        <v>0.31900000000000001</v>
      </c>
      <c r="FD7" s="23">
        <v>0.246</v>
      </c>
      <c r="FE7" s="23">
        <v>0.29199999999999998</v>
      </c>
      <c r="FF7" s="23">
        <v>0.50900000000000001</v>
      </c>
      <c r="FH7" s="23">
        <v>2.3E-2</v>
      </c>
      <c r="FI7" s="23">
        <v>0.45100000000000001</v>
      </c>
      <c r="FJ7" s="23">
        <v>5.8999999999999997E-2</v>
      </c>
      <c r="FK7" s="23">
        <v>0.54700000000000004</v>
      </c>
    </row>
    <row r="8" spans="1:167" x14ac:dyDescent="0.25">
      <c r="A8" s="23">
        <v>-8.9640000000000004</v>
      </c>
      <c r="B8" s="23">
        <v>-6.2076772619129998E-8</v>
      </c>
      <c r="C8" s="23">
        <v>2.9653026213959999</v>
      </c>
      <c r="D8" s="23">
        <v>2.3703269936769999E-3</v>
      </c>
      <c r="E8" s="23">
        <v>-0.14580007698069999</v>
      </c>
      <c r="F8" s="23">
        <v>-2.3811593453900001E-4</v>
      </c>
      <c r="G8" s="23">
        <v>-1.10086588335E-5</v>
      </c>
      <c r="H8" s="23">
        <v>2.5521247131939999</v>
      </c>
      <c r="I8" s="23">
        <v>4.4545466499729998E-4</v>
      </c>
      <c r="J8" s="23">
        <v>2.9188064280010001E-22</v>
      </c>
      <c r="K8" s="23">
        <v>1.7948269126470001E-18</v>
      </c>
      <c r="M8" s="23">
        <v>-8.9640000000000004</v>
      </c>
      <c r="N8" s="23">
        <v>-1.191976285556E-4</v>
      </c>
      <c r="O8" s="23">
        <v>1.4104800970269999</v>
      </c>
      <c r="P8" s="23">
        <v>9.5189716846749997E-2</v>
      </c>
      <c r="Q8" s="23">
        <v>1.834661966259</v>
      </c>
      <c r="R8" s="23">
        <v>-1.870435970368E-2</v>
      </c>
      <c r="S8" s="23">
        <v>3.5169587101740001E-2</v>
      </c>
      <c r="T8" s="23">
        <v>1.5411377191219999</v>
      </c>
      <c r="U8" s="23">
        <v>2.3875341557579999</v>
      </c>
      <c r="V8" s="23">
        <v>2.5561849074530001E-2</v>
      </c>
      <c r="W8" s="23">
        <v>0.93866676922769998</v>
      </c>
      <c r="Y8" s="23">
        <v>-0.59250000000000003</v>
      </c>
      <c r="Z8" s="23">
        <v>8.4398840156919994E-2</v>
      </c>
      <c r="AA8" s="23">
        <v>0.10319200261399999</v>
      </c>
      <c r="AB8" s="23">
        <v>6.5605677699810003E-2</v>
      </c>
      <c r="AD8" s="23">
        <v>-0.59250000000000003</v>
      </c>
      <c r="AE8" s="23">
        <v>0.45881762153860001</v>
      </c>
      <c r="AF8" s="23">
        <v>0.6499276082016</v>
      </c>
      <c r="AG8" s="23">
        <v>0.26770763487560001</v>
      </c>
      <c r="AI8" s="23">
        <v>1.180722891566</v>
      </c>
      <c r="AJ8" s="23">
        <v>3.0967741935480002</v>
      </c>
      <c r="AL8" s="23">
        <v>1.7060240963860001</v>
      </c>
      <c r="AM8" s="23">
        <v>1.91084337751</v>
      </c>
      <c r="AN8" s="25"/>
      <c r="AO8" s="25"/>
      <c r="AP8" s="23">
        <v>-0.59250000000000003</v>
      </c>
      <c r="AQ8" s="23">
        <v>0.5381127069935</v>
      </c>
      <c r="AR8" s="23">
        <v>0.72003326295350001</v>
      </c>
      <c r="AS8" s="23">
        <v>0.35619215103360002</v>
      </c>
      <c r="AU8" s="23">
        <v>-0.59250000000000003</v>
      </c>
      <c r="AV8" s="23">
        <v>0.11284163279789999</v>
      </c>
      <c r="AW8" s="23">
        <v>0.1520684513443</v>
      </c>
      <c r="AX8" s="23">
        <v>7.3614814251480004E-2</v>
      </c>
      <c r="AZ8" s="32">
        <v>0.38448553178299999</v>
      </c>
      <c r="BA8" s="32">
        <v>1.342986793368E-3</v>
      </c>
      <c r="BC8" s="32">
        <v>0.30243726440890001</v>
      </c>
      <c r="BD8" s="32">
        <v>1.282943466554</v>
      </c>
      <c r="BG8" s="21">
        <v>0.23899365079365076</v>
      </c>
      <c r="BH8" s="21">
        <v>0</v>
      </c>
      <c r="BI8" s="21">
        <v>0.75039183673469334</v>
      </c>
      <c r="BJ8" s="21">
        <v>0.59683265306122379</v>
      </c>
      <c r="BK8" s="25"/>
      <c r="BL8" s="21">
        <v>0.14457709750566888</v>
      </c>
      <c r="BM8" s="21">
        <v>-1.2380952380952376E-3</v>
      </c>
      <c r="BN8" s="21">
        <v>0.35617346938775418</v>
      </c>
      <c r="BO8" s="21">
        <v>-1.0479591836734697E-2</v>
      </c>
      <c r="BP8" s="25"/>
      <c r="BQ8" s="21">
        <v>0.32377065897066021</v>
      </c>
      <c r="BR8" s="21">
        <v>-3.3015873015873024E-4</v>
      </c>
      <c r="BS8" s="21">
        <v>0.31051428571428458</v>
      </c>
      <c r="BT8" s="21">
        <v>7.4285714285714363E-4</v>
      </c>
      <c r="BW8" s="33">
        <v>-21.7</v>
      </c>
      <c r="BX8" s="23">
        <v>0.306094244364645</v>
      </c>
      <c r="BY8" s="23">
        <v>0.170417671248205</v>
      </c>
      <c r="BZ8" s="23">
        <v>0.44177081748108499</v>
      </c>
      <c r="CB8" s="22">
        <v>-21.7</v>
      </c>
      <c r="CC8" s="23">
        <v>0.42259381522509298</v>
      </c>
      <c r="CD8" s="23">
        <v>0.18436670552352399</v>
      </c>
      <c r="CE8" s="23">
        <v>0.660820924926662</v>
      </c>
      <c r="CG8" s="22">
        <v>-21.7</v>
      </c>
      <c r="CH8" s="23">
        <v>0.223690997793736</v>
      </c>
      <c r="CI8" s="23">
        <v>0.13925582523690699</v>
      </c>
      <c r="CJ8" s="23">
        <v>0.308126170350564</v>
      </c>
      <c r="CM8" s="33">
        <v>-21.7</v>
      </c>
      <c r="CN8" s="23">
        <v>0.20188971324815899</v>
      </c>
      <c r="CO8" s="23">
        <v>0.108459057151628</v>
      </c>
      <c r="CP8" s="23">
        <v>0.29532036934468903</v>
      </c>
      <c r="CR8" s="22">
        <v>-21.7</v>
      </c>
      <c r="CS8" s="23">
        <v>0.22480063043302601</v>
      </c>
      <c r="CT8" s="23">
        <v>0.139160067808386</v>
      </c>
      <c r="CU8" s="23">
        <v>0.31044119305766599</v>
      </c>
      <c r="CW8" s="22">
        <v>-21.7</v>
      </c>
      <c r="CX8" s="23">
        <v>0.23784478749031501</v>
      </c>
      <c r="CY8" s="23">
        <v>0.16257282796528899</v>
      </c>
      <c r="CZ8" s="23">
        <v>0.31311674701534098</v>
      </c>
      <c r="DA8" s="25"/>
      <c r="DC8" s="39">
        <v>-2.9049999999999998</v>
      </c>
      <c r="DD8" s="39">
        <v>-0.05</v>
      </c>
      <c r="DE8" s="39">
        <v>-1.465628525105E-2</v>
      </c>
      <c r="DF8" s="39">
        <v>-8.534371474895E-2</v>
      </c>
      <c r="DG8" s="39">
        <v>-4.5454545454550001E-2</v>
      </c>
      <c r="DH8" s="39">
        <v>-1.332202081698E-2</v>
      </c>
      <c r="DI8" s="39">
        <v>-7.758707009212E-2</v>
      </c>
      <c r="DJ8" s="39">
        <v>0.92333026357869996</v>
      </c>
      <c r="DK8" s="40"/>
      <c r="DL8" s="29"/>
      <c r="DM8" s="39">
        <v>-2.9049999999999998</v>
      </c>
      <c r="DN8" s="39">
        <v>1.7857142857140001E-2</v>
      </c>
      <c r="DO8" s="39">
        <v>5.8440259719479998E-2</v>
      </c>
      <c r="DP8" s="39">
        <v>-2.2725974005190001E-2</v>
      </c>
      <c r="DQ8" s="39">
        <v>3.7037037037039998E-2</v>
      </c>
      <c r="DR8" s="39">
        <v>8.2967649825730003E-2</v>
      </c>
      <c r="DS8" s="39">
        <v>-8.8935757516560004E-3</v>
      </c>
      <c r="DT8" s="39">
        <v>0.75228635114260001</v>
      </c>
      <c r="DU8" s="29"/>
      <c r="DV8" s="39">
        <v>-2.9049999999999998</v>
      </c>
      <c r="DW8" s="39">
        <v>0</v>
      </c>
      <c r="DX8" s="39">
        <v>2.6338599384770001E-2</v>
      </c>
      <c r="DY8" s="39">
        <v>-2.6338599384770001E-2</v>
      </c>
      <c r="DZ8" s="39">
        <v>0</v>
      </c>
      <c r="EA8" s="39">
        <v>1.5890040026660002E-2</v>
      </c>
      <c r="EB8" s="39">
        <v>-1.5890040026660002E-2</v>
      </c>
      <c r="EC8" s="39">
        <v>1</v>
      </c>
      <c r="ED8" s="39">
        <v>0</v>
      </c>
      <c r="EE8" s="39">
        <v>0</v>
      </c>
      <c r="EF8" s="39">
        <v>0</v>
      </c>
      <c r="EG8" s="40"/>
      <c r="EI8" s="23">
        <v>0.19999999999999996</v>
      </c>
      <c r="EJ8" s="22">
        <v>225.99999999999997</v>
      </c>
      <c r="EL8" s="23">
        <v>0.11111122533740136</v>
      </c>
      <c r="EM8" s="22">
        <v>79</v>
      </c>
      <c r="EO8" s="23">
        <v>0.14999986507017662</v>
      </c>
      <c r="EP8" s="22">
        <v>271.00000000000006</v>
      </c>
      <c r="ER8" s="23">
        <v>0.11428537859989474</v>
      </c>
      <c r="ES8" s="22">
        <v>46.999999999999993</v>
      </c>
      <c r="EV8" s="41" t="s">
        <v>33</v>
      </c>
      <c r="EW8" s="23">
        <v>0.73100000000000009</v>
      </c>
      <c r="EX8" s="23">
        <v>0.50609790209790217</v>
      </c>
      <c r="EY8" s="23">
        <v>0.90099999999999991</v>
      </c>
      <c r="FB8" s="41" t="s">
        <v>77</v>
      </c>
      <c r="FC8" s="23">
        <v>0.51300000000000001</v>
      </c>
      <c r="FD8" s="23">
        <v>0.69</v>
      </c>
      <c r="FE8" s="23">
        <v>8.6999999999999994E-2</v>
      </c>
      <c r="FF8" s="23">
        <v>0.436</v>
      </c>
      <c r="FH8" s="23">
        <v>0.26600000000000001</v>
      </c>
      <c r="FI8" s="23">
        <v>9.8000000000000004E-2</v>
      </c>
      <c r="FJ8" s="23">
        <v>0.47199999999999998</v>
      </c>
      <c r="FK8" s="23">
        <v>0.996</v>
      </c>
    </row>
    <row r="9" spans="1:167" x14ac:dyDescent="0.25">
      <c r="A9" s="23">
        <v>-8.9474</v>
      </c>
      <c r="B9" s="23">
        <v>-9.2555373194160003E-8</v>
      </c>
      <c r="C9" s="23">
        <v>3.0191493047160001</v>
      </c>
      <c r="D9" s="23">
        <v>2.986223738494E-3</v>
      </c>
      <c r="E9" s="23">
        <v>-0.1333750327329</v>
      </c>
      <c r="F9" s="23">
        <v>-2.4855590288169998E-4</v>
      </c>
      <c r="G9" s="23">
        <v>-7.2554944038229996E-6</v>
      </c>
      <c r="H9" s="23">
        <v>2.5124552995079998</v>
      </c>
      <c r="I9" s="23">
        <v>4.0744975481660001E-4</v>
      </c>
      <c r="J9" s="23">
        <v>4.182154562622E-22</v>
      </c>
      <c r="K9" s="23">
        <v>1.1564341894889999E-18</v>
      </c>
      <c r="M9" s="23">
        <v>-8.9474</v>
      </c>
      <c r="N9" s="23">
        <v>-1.851187500203E-4</v>
      </c>
      <c r="O9" s="23">
        <v>1.3157771862130001</v>
      </c>
      <c r="P9" s="23">
        <v>9.6195826455239997E-2</v>
      </c>
      <c r="Q9" s="23">
        <v>1.7561078172339999</v>
      </c>
      <c r="R9" s="23">
        <v>-1.6399984917769998E-2</v>
      </c>
      <c r="S9" s="23">
        <v>3.2070636092989997E-2</v>
      </c>
      <c r="T9" s="23">
        <v>1.5075035866369999</v>
      </c>
      <c r="U9" s="23">
        <v>2.4188402880459998</v>
      </c>
      <c r="V9" s="23">
        <v>2.608689175234E-2</v>
      </c>
      <c r="W9" s="23">
        <v>0.98885536315860001</v>
      </c>
      <c r="Y9" s="23">
        <v>-0.58750000000000002</v>
      </c>
      <c r="Z9" s="23">
        <v>0.11660126605399999</v>
      </c>
      <c r="AA9" s="23">
        <v>0.1499341008274</v>
      </c>
      <c r="AB9" s="23">
        <v>8.3268431280600005E-2</v>
      </c>
      <c r="AD9" s="23">
        <v>-0.58750000000000002</v>
      </c>
      <c r="AE9" s="23">
        <v>0.92351935514500005</v>
      </c>
      <c r="AF9" s="23">
        <v>1.2872443995259999</v>
      </c>
      <c r="AG9" s="23">
        <v>0.55979431076429997</v>
      </c>
      <c r="AI9" s="23">
        <v>1.4481927710839999</v>
      </c>
      <c r="AJ9" s="23">
        <v>3.3644859813079998E-2</v>
      </c>
      <c r="AL9" s="23">
        <v>2.3951807269079999</v>
      </c>
      <c r="AM9" s="23">
        <v>2.8915662690759998</v>
      </c>
      <c r="AN9" s="25"/>
      <c r="AO9" s="25"/>
      <c r="AP9" s="23">
        <v>-0.58750000000000002</v>
      </c>
      <c r="AQ9" s="23">
        <v>0.60973873086910002</v>
      </c>
      <c r="AR9" s="23">
        <v>0.81794816957119998</v>
      </c>
      <c r="AS9" s="23">
        <v>0.40152929216700001</v>
      </c>
      <c r="AU9" s="23">
        <v>-0.58750000000000002</v>
      </c>
      <c r="AV9" s="23">
        <v>0.19279728312380001</v>
      </c>
      <c r="AW9" s="23">
        <v>0.26511350599689998</v>
      </c>
      <c r="AX9" s="23">
        <v>0.12048106025080001</v>
      </c>
      <c r="AZ9" s="32">
        <v>0.49144432824770001</v>
      </c>
      <c r="BA9" s="32">
        <v>4.2726291818299999E-3</v>
      </c>
      <c r="BC9" s="32">
        <v>0.14295765956939999</v>
      </c>
      <c r="BD9" s="32">
        <v>0.73256027164979998</v>
      </c>
      <c r="BG9" s="23">
        <v>0.26655600907029381</v>
      </c>
      <c r="BH9" s="23">
        <v>-7.8412698412698521E-4</v>
      </c>
      <c r="BI9" s="23">
        <v>0.24935238095238096</v>
      </c>
      <c r="BJ9" s="23">
        <v>0.4593333333333342</v>
      </c>
      <c r="BK9" s="25"/>
      <c r="BL9" s="23">
        <v>0.15586243386243401</v>
      </c>
      <c r="BM9" s="23">
        <v>4.1269841269841339E-4</v>
      </c>
      <c r="BN9" s="23">
        <v>0.19850793650793663</v>
      </c>
      <c r="BO9" s="23">
        <v>-5.1174603174603227E-3</v>
      </c>
      <c r="BP9" s="25"/>
      <c r="BQ9" s="23">
        <v>0.23157392290249437</v>
      </c>
      <c r="BR9" s="23">
        <v>-4.4925170068027343E-3</v>
      </c>
      <c r="BS9" s="23">
        <v>0.32586666666666581</v>
      </c>
      <c r="BT9" s="23">
        <v>-1.7333333333333341E-3</v>
      </c>
      <c r="BW9" s="33">
        <v>-21.6</v>
      </c>
      <c r="BX9" s="23">
        <v>0.29788277825345599</v>
      </c>
      <c r="BY9" s="23">
        <v>0.17299232689118399</v>
      </c>
      <c r="BZ9" s="23">
        <v>0.422773229615727</v>
      </c>
      <c r="CB9" s="22">
        <v>-21.6</v>
      </c>
      <c r="CC9" s="23">
        <v>0.43163772147427398</v>
      </c>
      <c r="CD9" s="23">
        <v>0.19258161799599599</v>
      </c>
      <c r="CE9" s="23">
        <v>0.67069382495255103</v>
      </c>
      <c r="CG9" s="22">
        <v>-21.6</v>
      </c>
      <c r="CH9" s="23">
        <v>0.238660033003882</v>
      </c>
      <c r="CI9" s="23">
        <v>0.156452206963348</v>
      </c>
      <c r="CJ9" s="23">
        <v>0.320867859044416</v>
      </c>
      <c r="CM9" s="33">
        <v>-21.6</v>
      </c>
      <c r="CN9" s="23">
        <v>0.19708646289033999</v>
      </c>
      <c r="CO9" s="23">
        <v>0.109621469845954</v>
      </c>
      <c r="CP9" s="23">
        <v>0.28455145593472497</v>
      </c>
      <c r="CR9" s="22">
        <v>-21.6</v>
      </c>
      <c r="CS9" s="23">
        <v>0.231800890039495</v>
      </c>
      <c r="CT9" s="23">
        <v>0.14533486342072499</v>
      </c>
      <c r="CU9" s="23">
        <v>0.31826691665826601</v>
      </c>
      <c r="CW9" s="22">
        <v>-21.6</v>
      </c>
      <c r="CX9" s="23">
        <v>0.25534750884159002</v>
      </c>
      <c r="CY9" s="23">
        <v>0.17970602224143001</v>
      </c>
      <c r="CZ9" s="23">
        <v>0.33098899544174998</v>
      </c>
      <c r="DA9" s="25"/>
      <c r="DC9" s="39">
        <v>-2.7949999999999999</v>
      </c>
      <c r="DD9" s="39">
        <v>2.5000000000000001E-2</v>
      </c>
      <c r="DE9" s="39">
        <v>6.9226123873490003E-2</v>
      </c>
      <c r="DF9" s="39">
        <v>-1.922612387349E-2</v>
      </c>
      <c r="DG9" s="39">
        <v>4.5454545454550001E-2</v>
      </c>
      <c r="DH9" s="39">
        <v>7.758707009212E-2</v>
      </c>
      <c r="DI9" s="39">
        <v>1.332202081698E-2</v>
      </c>
      <c r="DJ9" s="39">
        <v>0.70223969196239999</v>
      </c>
      <c r="DK9" s="40"/>
      <c r="DL9" s="29"/>
      <c r="DM9" s="39">
        <v>-2.7949999999999999</v>
      </c>
      <c r="DN9" s="39">
        <v>-3.5714285714290001E-2</v>
      </c>
      <c r="DO9" s="39">
        <v>3.2321279353670002E-4</v>
      </c>
      <c r="DP9" s="39">
        <v>-7.1751784222109996E-2</v>
      </c>
      <c r="DQ9" s="39">
        <v>3.7037037037039998E-2</v>
      </c>
      <c r="DR9" s="39">
        <v>9.6481258750910001E-2</v>
      </c>
      <c r="DS9" s="39">
        <v>-2.2407184676829998E-2</v>
      </c>
      <c r="DT9" s="39">
        <v>0.28924858899689998</v>
      </c>
      <c r="DU9" s="29"/>
      <c r="DV9" s="39">
        <v>-2.7949999999999999</v>
      </c>
      <c r="DW9" s="39">
        <v>1.063829787234E-2</v>
      </c>
      <c r="DX9" s="39">
        <v>3.465644749723E-2</v>
      </c>
      <c r="DY9" s="39">
        <v>-1.3379851752540001E-2</v>
      </c>
      <c r="DZ9" s="39">
        <v>2.2222222222219999E-2</v>
      </c>
      <c r="EA9" s="39">
        <v>3.7934714329639997E-2</v>
      </c>
      <c r="EB9" s="39">
        <v>6.5097301148039997E-3</v>
      </c>
      <c r="EC9" s="39">
        <v>0.68808221117099999</v>
      </c>
      <c r="ED9" s="39">
        <v>1.020408163265E-2</v>
      </c>
      <c r="EE9" s="39">
        <v>3.3232794108520002E-2</v>
      </c>
      <c r="EF9" s="39">
        <v>-1.282463084321E-2</v>
      </c>
      <c r="EG9" s="40"/>
      <c r="EI9" s="23">
        <v>0.25714320961255349</v>
      </c>
      <c r="EJ9" s="22">
        <v>238</v>
      </c>
      <c r="EL9" s="23">
        <v>0.16666735202440952</v>
      </c>
      <c r="EM9" s="22">
        <v>144</v>
      </c>
      <c r="EO9" s="23">
        <v>0.20000017990642963</v>
      </c>
      <c r="EP9" s="22">
        <v>148.00000000000003</v>
      </c>
      <c r="ER9" s="23">
        <v>0.14285707571997894</v>
      </c>
      <c r="ES9" s="22">
        <v>179</v>
      </c>
      <c r="EV9" s="41" t="s">
        <v>34</v>
      </c>
      <c r="EW9" s="23">
        <v>0.98499999999999988</v>
      </c>
      <c r="EX9" s="23">
        <v>0.88030069930069932</v>
      </c>
      <c r="EY9" s="23">
        <v>1</v>
      </c>
      <c r="FC9" s="25"/>
      <c r="FD9" s="25"/>
      <c r="FE9" s="25"/>
      <c r="FF9" s="25"/>
      <c r="FH9" s="25"/>
      <c r="FI9" s="25"/>
      <c r="FJ9" s="25"/>
      <c r="FK9" s="25"/>
    </row>
    <row r="10" spans="1:167" x14ac:dyDescent="0.25">
      <c r="A10" s="23">
        <v>-8.9307999999999996</v>
      </c>
      <c r="B10" s="23">
        <v>-1.285003034949E-7</v>
      </c>
      <c r="C10" s="23">
        <v>3.0734125466109998</v>
      </c>
      <c r="D10" s="23">
        <v>3.7022584616999998E-3</v>
      </c>
      <c r="E10" s="23">
        <v>-0.1221610005111</v>
      </c>
      <c r="F10" s="23">
        <v>-2.5042316402E-4</v>
      </c>
      <c r="G10" s="23">
        <v>-4.1224286109170003E-6</v>
      </c>
      <c r="H10" s="23">
        <v>2.4714036277279998</v>
      </c>
      <c r="I10" s="23">
        <v>3.6506383808429998E-4</v>
      </c>
      <c r="J10" s="23">
        <v>5.6699021578880003E-22</v>
      </c>
      <c r="K10" s="23">
        <v>2.7596540596659999E-19</v>
      </c>
      <c r="M10" s="23">
        <v>-8.9307999999999996</v>
      </c>
      <c r="N10" s="23">
        <v>-2.2700657771339999E-4</v>
      </c>
      <c r="O10" s="23">
        <v>1.2188970761469999</v>
      </c>
      <c r="P10" s="23">
        <v>9.6584094460669997E-2</v>
      </c>
      <c r="Q10" s="23">
        <v>1.679884612136</v>
      </c>
      <c r="R10" s="23">
        <v>-1.418904859294E-2</v>
      </c>
      <c r="S10" s="23">
        <v>2.8882732779509999E-2</v>
      </c>
      <c r="T10" s="23">
        <v>1.4659418983929999</v>
      </c>
      <c r="U10" s="23">
        <v>2.4525506344119998</v>
      </c>
      <c r="V10" s="23">
        <v>2.6273007757570001E-2</v>
      </c>
      <c r="W10" s="23">
        <v>1.0350733903330001</v>
      </c>
      <c r="Y10" s="23">
        <v>-0.58250000000000002</v>
      </c>
      <c r="Z10" s="23">
        <v>0.1529689510003</v>
      </c>
      <c r="AA10" s="23">
        <v>0.20401512861580001</v>
      </c>
      <c r="AB10" s="23">
        <v>0.1019227733849</v>
      </c>
      <c r="AD10" s="23">
        <v>-0.58250000000000002</v>
      </c>
      <c r="AE10" s="23">
        <v>1.4813088931380001</v>
      </c>
      <c r="AF10" s="23">
        <v>2.0507324710039998</v>
      </c>
      <c r="AG10" s="23">
        <v>0.91188531527329997</v>
      </c>
      <c r="AI10" s="23">
        <v>1.6843373493980001</v>
      </c>
      <c r="AJ10" s="23">
        <v>0</v>
      </c>
      <c r="AL10" s="23">
        <v>1.7397590361449999</v>
      </c>
      <c r="AM10" s="23">
        <v>3.1036144578310001</v>
      </c>
      <c r="AN10" s="25"/>
      <c r="AO10" s="25"/>
      <c r="AP10" s="23">
        <v>-0.58250000000000002</v>
      </c>
      <c r="AQ10" s="23">
        <v>0.77357797186319999</v>
      </c>
      <c r="AR10" s="23">
        <v>1.009970087004</v>
      </c>
      <c r="AS10" s="23">
        <v>0.53718585672249997</v>
      </c>
      <c r="AU10" s="23">
        <v>-0.58250000000000002</v>
      </c>
      <c r="AV10" s="23">
        <v>0.25315943786689998</v>
      </c>
      <c r="AW10" s="23">
        <v>0.34170793549540002</v>
      </c>
      <c r="AX10" s="23">
        <v>0.16461094023840001</v>
      </c>
      <c r="AZ10" s="32">
        <v>0.2448064682751</v>
      </c>
      <c r="BA10" s="32">
        <v>-3.2880136537130002E-3</v>
      </c>
      <c r="BC10" s="32">
        <v>0.52646454859439995</v>
      </c>
      <c r="BD10" s="32">
        <v>0.4520491304866</v>
      </c>
      <c r="BG10" s="23">
        <v>7.2222222222222285E-2</v>
      </c>
      <c r="BH10" s="23">
        <v>-5.5026455026455123E-4</v>
      </c>
      <c r="BI10" s="23">
        <v>0.28699047619047524</v>
      </c>
      <c r="BJ10" s="23">
        <v>-9.9047619047619071E-4</v>
      </c>
      <c r="BK10" s="25"/>
      <c r="BL10" s="23">
        <v>0.13631616161616156</v>
      </c>
      <c r="BM10" s="23">
        <v>0</v>
      </c>
      <c r="BN10" s="23">
        <v>0.37076530612245018</v>
      </c>
      <c r="BO10" s="23">
        <v>3.9795918367346958E-4</v>
      </c>
      <c r="BP10" s="25"/>
      <c r="BQ10" s="23">
        <v>0.30632539682539606</v>
      </c>
      <c r="BR10" s="23">
        <v>-1.1349206349206362E-3</v>
      </c>
      <c r="BS10" s="23">
        <v>0.39718095238095302</v>
      </c>
      <c r="BT10" s="23">
        <v>0.23569795918367348</v>
      </c>
      <c r="BW10" s="33">
        <v>-21.5</v>
      </c>
      <c r="BX10" s="23">
        <v>0.28896971009476402</v>
      </c>
      <c r="BY10" s="23">
        <v>0.17162402245633901</v>
      </c>
      <c r="BZ10" s="23">
        <v>0.40631539773318898</v>
      </c>
      <c r="CB10" s="22">
        <v>-21.5</v>
      </c>
      <c r="CC10" s="23">
        <v>0.43282100882237401</v>
      </c>
      <c r="CD10" s="23">
        <v>0.198877056701286</v>
      </c>
      <c r="CE10" s="23">
        <v>0.66676496094346105</v>
      </c>
      <c r="CG10" s="22">
        <v>-21.5</v>
      </c>
      <c r="CH10" s="23">
        <v>0.25401537243922201</v>
      </c>
      <c r="CI10" s="23">
        <v>0.17231521917134399</v>
      </c>
      <c r="CJ10" s="23">
        <v>0.3357155257071</v>
      </c>
      <c r="CM10" s="33">
        <v>-21.5</v>
      </c>
      <c r="CN10" s="23">
        <v>0.19206622902338399</v>
      </c>
      <c r="CO10" s="23">
        <v>0.108414023866287</v>
      </c>
      <c r="CP10" s="23">
        <v>0.27571843418048098</v>
      </c>
      <c r="CR10" s="22">
        <v>-21.5</v>
      </c>
      <c r="CS10" s="23">
        <v>0.23500195424636999</v>
      </c>
      <c r="CT10" s="23">
        <v>0.14971576306019399</v>
      </c>
      <c r="CU10" s="23">
        <v>0.32028814543254602</v>
      </c>
      <c r="CW10" s="22">
        <v>-21.5</v>
      </c>
      <c r="CX10" s="23">
        <v>0.272273879396976</v>
      </c>
      <c r="CY10" s="23">
        <v>0.19589018323664401</v>
      </c>
      <c r="CZ10" s="23">
        <v>0.34865757555730797</v>
      </c>
      <c r="DA10" s="25"/>
      <c r="DC10" s="39">
        <v>-2.6850000000000001</v>
      </c>
      <c r="DD10" s="39">
        <v>0.05</v>
      </c>
      <c r="DE10" s="39">
        <v>8.534371474895E-2</v>
      </c>
      <c r="DF10" s="39">
        <v>1.465628525105E-2</v>
      </c>
      <c r="DG10" s="39">
        <v>-2.2727272727270001E-2</v>
      </c>
      <c r="DH10" s="39">
        <v>2.6275176631240002E-4</v>
      </c>
      <c r="DI10" s="39">
        <v>-4.5717297220860001E-2</v>
      </c>
      <c r="DJ10" s="39">
        <v>7.9247441297490007E-2</v>
      </c>
      <c r="DK10" s="40"/>
      <c r="DL10" s="29"/>
      <c r="DM10" s="39">
        <v>-2.6850000000000001</v>
      </c>
      <c r="DN10" s="39">
        <v>3.5714285714290001E-2</v>
      </c>
      <c r="DO10" s="39">
        <v>7.1751784222109996E-2</v>
      </c>
      <c r="DP10" s="39">
        <v>-3.2321279353670002E-4</v>
      </c>
      <c r="DQ10" s="39">
        <v>-5.555555555556E-2</v>
      </c>
      <c r="DR10" s="39">
        <v>-1.407471920879E-2</v>
      </c>
      <c r="DS10" s="39">
        <v>-9.7036391902330002E-2</v>
      </c>
      <c r="DT10" s="39">
        <v>9.5828788688590003E-2</v>
      </c>
      <c r="DU10" s="29"/>
      <c r="DV10" s="39">
        <v>-2.6850000000000001</v>
      </c>
      <c r="DW10" s="39">
        <v>-2.1276595744680001E-2</v>
      </c>
      <c r="DX10" s="39">
        <v>-6.2326403818129998E-3</v>
      </c>
      <c r="DY10" s="39">
        <v>-3.6320551107550003E-2</v>
      </c>
      <c r="DZ10" s="39">
        <v>1.111111111111E-2</v>
      </c>
      <c r="EA10" s="39">
        <v>3.0536283365629999E-2</v>
      </c>
      <c r="EB10" s="39">
        <v>-8.3140611434059999E-3</v>
      </c>
      <c r="EC10" s="39">
        <v>0.18447937317079999</v>
      </c>
      <c r="ED10" s="39">
        <v>2.040816326531E-2</v>
      </c>
      <c r="EE10" s="39">
        <v>4.557459550483E-2</v>
      </c>
      <c r="EF10" s="39">
        <v>-4.7582689742149999E-3</v>
      </c>
      <c r="EG10" s="40"/>
      <c r="EI10" s="23">
        <v>0.31428559679581541</v>
      </c>
      <c r="EJ10" s="22">
        <v>45.000000000000007</v>
      </c>
      <c r="EL10" s="23">
        <v>0.2222224506748034</v>
      </c>
      <c r="EM10" s="22">
        <v>170</v>
      </c>
      <c r="EO10" s="23">
        <v>0.25000049474268338</v>
      </c>
      <c r="EP10" s="22">
        <v>89</v>
      </c>
      <c r="ER10" s="23">
        <v>0.17142830287991578</v>
      </c>
      <c r="ES10" s="22">
        <v>160.99999999999997</v>
      </c>
      <c r="FB10" s="41" t="s">
        <v>25</v>
      </c>
      <c r="FC10" s="23">
        <f>AVERAGE(FC6:FC8)</f>
        <v>0.48233333333333334</v>
      </c>
      <c r="FD10" s="23">
        <f>AVERAGE(FD6:FD8)</f>
        <v>0.54399999999999993</v>
      </c>
      <c r="FE10" s="23">
        <f>AVERAGE(FE6:FE8)</f>
        <v>0.33433333333333332</v>
      </c>
      <c r="FF10" s="23">
        <f>AVERAGE(FF6:FF8)</f>
        <v>0.315</v>
      </c>
      <c r="FH10" s="23">
        <f>AVERAGE(FH6:FH8)</f>
        <v>0.216</v>
      </c>
      <c r="FI10" s="23">
        <f>AVERAGE(FI6:FI8)</f>
        <v>0.26700000000000002</v>
      </c>
      <c r="FJ10" s="23">
        <f>AVERAGE(FJ6:FJ8)</f>
        <v>0.37766666666666665</v>
      </c>
      <c r="FK10" s="23">
        <f>AVERAGE(FK6:FK8)</f>
        <v>0.66966666666666674</v>
      </c>
    </row>
    <row r="11" spans="1:167" x14ac:dyDescent="0.25">
      <c r="A11" s="23">
        <v>-8.9141999999999992</v>
      </c>
      <c r="B11" s="23">
        <v>-1.7012909975639999E-7</v>
      </c>
      <c r="C11" s="23">
        <v>3.1257430404340001</v>
      </c>
      <c r="D11" s="23">
        <v>4.5262599541290001E-3</v>
      </c>
      <c r="E11" s="23">
        <v>-0.11218253409370001</v>
      </c>
      <c r="F11" s="23">
        <v>-2.406343277308E-4</v>
      </c>
      <c r="G11" s="23">
        <v>-1.564794955464E-6</v>
      </c>
      <c r="H11" s="23">
        <v>2.428063143363</v>
      </c>
      <c r="I11" s="23">
        <v>3.191412494765E-4</v>
      </c>
      <c r="J11" s="23">
        <v>7.3925902958639996E-22</v>
      </c>
      <c r="K11" s="23">
        <v>-8.8646307991719992E-19</v>
      </c>
      <c r="M11" s="23">
        <v>-8.9141999999999992</v>
      </c>
      <c r="N11" s="23">
        <v>-2.4971748246530002E-4</v>
      </c>
      <c r="O11" s="23">
        <v>1.1207719463529999</v>
      </c>
      <c r="P11" s="23">
        <v>9.6317327373179995E-2</v>
      </c>
      <c r="Q11" s="23">
        <v>1.6063385273890001</v>
      </c>
      <c r="R11" s="23">
        <v>-1.210907207783E-2</v>
      </c>
      <c r="S11" s="23">
        <v>2.564352971696E-2</v>
      </c>
      <c r="T11" s="23">
        <v>1.417028843427</v>
      </c>
      <c r="U11" s="23">
        <v>2.4876224005359999</v>
      </c>
      <c r="V11" s="23">
        <v>2.610885582005E-2</v>
      </c>
      <c r="W11" s="23">
        <v>1.0764081801309999</v>
      </c>
      <c r="Y11" s="23">
        <v>-0.57750000000000001</v>
      </c>
      <c r="Z11" s="23">
        <v>0.1224395291807</v>
      </c>
      <c r="AA11" s="23">
        <v>0.16357365272759999</v>
      </c>
      <c r="AB11" s="23">
        <v>8.1305405633819994E-2</v>
      </c>
      <c r="AD11" s="23">
        <v>-0.57750000000000001</v>
      </c>
      <c r="AE11" s="23">
        <v>1.9306903572880001</v>
      </c>
      <c r="AF11" s="23">
        <v>2.662130816361</v>
      </c>
      <c r="AG11" s="23">
        <v>1.1992498982149999</v>
      </c>
      <c r="AI11" s="23">
        <v>1.4915662650599999</v>
      </c>
      <c r="AJ11" s="23">
        <v>0.45612244897960003</v>
      </c>
      <c r="AL11" s="23">
        <v>2.3590361445779999</v>
      </c>
      <c r="AM11" s="23">
        <v>0.19518072289159999</v>
      </c>
      <c r="AN11" s="25"/>
      <c r="AO11" s="25"/>
      <c r="AP11" s="23">
        <v>-0.57750000000000001</v>
      </c>
      <c r="AQ11" s="23">
        <v>0.72877632606840004</v>
      </c>
      <c r="AR11" s="23">
        <v>0.96712957160669999</v>
      </c>
      <c r="AS11" s="23">
        <v>0.49042308053</v>
      </c>
      <c r="AU11" s="23">
        <v>-0.57750000000000001</v>
      </c>
      <c r="AV11" s="23">
        <v>0.37762688396720001</v>
      </c>
      <c r="AW11" s="23">
        <v>0.49646600977979999</v>
      </c>
      <c r="AX11" s="23">
        <v>0.25878775815459998</v>
      </c>
      <c r="AZ11" s="32">
        <v>1.0176662415740001</v>
      </c>
      <c r="BA11" s="32">
        <v>-0.24381198294449999</v>
      </c>
      <c r="BC11" s="32">
        <v>0.43904227486949998</v>
      </c>
      <c r="BD11" s="32">
        <v>1.1409965212069999</v>
      </c>
      <c r="BG11" s="23">
        <v>0.21931186696900989</v>
      </c>
      <c r="BH11" s="23">
        <v>9.2544492544492304E-4</v>
      </c>
      <c r="BI11" s="23">
        <v>7.3047619047619059E-3</v>
      </c>
      <c r="BJ11" s="23">
        <v>0</v>
      </c>
      <c r="BK11" s="25"/>
      <c r="BL11" s="23">
        <v>6.297777777777773E-2</v>
      </c>
      <c r="BM11" s="23">
        <v>4.4521404521404722E-4</v>
      </c>
      <c r="BN11" s="23">
        <v>0.40538775687074863</v>
      </c>
      <c r="BO11" s="23">
        <v>-8.4897959183673488E-3</v>
      </c>
      <c r="BP11" s="25"/>
      <c r="BQ11" s="23">
        <v>0.16920134680134688</v>
      </c>
      <c r="BR11" s="23">
        <v>-1.0004810004809958E-4</v>
      </c>
      <c r="BS11" s="23">
        <v>0.1573619047619047</v>
      </c>
      <c r="BT11" s="23">
        <v>-1.8571428571428565E-3</v>
      </c>
      <c r="BW11" s="33">
        <v>-21.4</v>
      </c>
      <c r="BX11" s="23">
        <v>0.27818928066306597</v>
      </c>
      <c r="BY11" s="23">
        <v>0.165116769721871</v>
      </c>
      <c r="BZ11" s="23">
        <v>0.391261791604262</v>
      </c>
      <c r="CB11" s="22">
        <v>-21.4</v>
      </c>
      <c r="CC11" s="23">
        <v>0.427587513479806</v>
      </c>
      <c r="CD11" s="23">
        <v>0.20118179555784199</v>
      </c>
      <c r="CE11" s="23">
        <v>0.65399323140177101</v>
      </c>
      <c r="CG11" s="22">
        <v>-21.4</v>
      </c>
      <c r="CH11" s="23">
        <v>0.26684918765791898</v>
      </c>
      <c r="CI11" s="23">
        <v>0.18253118392892501</v>
      </c>
      <c r="CJ11" s="23">
        <v>0.35116719138691299</v>
      </c>
      <c r="CM11" s="33">
        <v>-21.4</v>
      </c>
      <c r="CN11" s="23">
        <v>0.185945801365279</v>
      </c>
      <c r="CO11" s="23">
        <v>0.104302903826112</v>
      </c>
      <c r="CP11" s="23">
        <v>0.26758869890444598</v>
      </c>
      <c r="CR11" s="22">
        <v>-21.4</v>
      </c>
      <c r="CS11" s="23">
        <v>0.234052864369903</v>
      </c>
      <c r="CT11" s="23">
        <v>0.15105894060011499</v>
      </c>
      <c r="CU11" s="23">
        <v>0.317046788139691</v>
      </c>
      <c r="CW11" s="22">
        <v>-21.4</v>
      </c>
      <c r="CX11" s="23">
        <v>0.28495445694848998</v>
      </c>
      <c r="CY11" s="23">
        <v>0.20653927195761099</v>
      </c>
      <c r="CZ11" s="23">
        <v>0.36336964193936999</v>
      </c>
      <c r="DA11" s="25"/>
      <c r="DC11" s="39">
        <v>-2.5750000000000002</v>
      </c>
      <c r="DD11" s="39">
        <v>2.5000000000000001E-2</v>
      </c>
      <c r="DE11" s="39">
        <v>5.0318484177089999E-2</v>
      </c>
      <c r="DF11" s="39">
        <v>-3.1848417709169998E-4</v>
      </c>
      <c r="DG11" s="39">
        <v>0</v>
      </c>
      <c r="DH11" s="39">
        <v>4.6511627906979998E-2</v>
      </c>
      <c r="DI11" s="39">
        <v>-4.6511627906979998E-2</v>
      </c>
      <c r="DJ11" s="39">
        <v>0.64345844612830005</v>
      </c>
      <c r="DK11" s="40"/>
      <c r="DL11" s="29"/>
      <c r="DM11" s="39">
        <v>-2.5750000000000002</v>
      </c>
      <c r="DN11" s="39">
        <v>-1.7857142857140001E-2</v>
      </c>
      <c r="DO11" s="39">
        <v>2.2725974005190001E-2</v>
      </c>
      <c r="DP11" s="39">
        <v>-5.8440259719479998E-2</v>
      </c>
      <c r="DQ11" s="39">
        <v>3.7037037037039998E-2</v>
      </c>
      <c r="DR11" s="39">
        <v>7.442184730984E-2</v>
      </c>
      <c r="DS11" s="39">
        <v>-3.4777323576590003E-4</v>
      </c>
      <c r="DT11" s="39">
        <v>0.31850210568140003</v>
      </c>
      <c r="DU11" s="29"/>
      <c r="DV11" s="39">
        <v>-2.5750000000000002</v>
      </c>
      <c r="DW11" s="39">
        <v>-2.1276595744680001E-2</v>
      </c>
      <c r="DX11" s="39">
        <v>-6.2326403818129998E-3</v>
      </c>
      <c r="DY11" s="39">
        <v>-3.6320551107550003E-2</v>
      </c>
      <c r="DZ11" s="39">
        <v>1.111111111111E-2</v>
      </c>
      <c r="EA11" s="39">
        <v>3.0536283365629999E-2</v>
      </c>
      <c r="EB11" s="39">
        <v>-8.3140611434059999E-3</v>
      </c>
      <c r="EC11" s="39">
        <v>0.18447937317079999</v>
      </c>
      <c r="ED11" s="39">
        <v>3.0612244897959998E-2</v>
      </c>
      <c r="EE11" s="39">
        <v>5.3451806634740001E-2</v>
      </c>
      <c r="EF11" s="39">
        <v>7.772683161183E-3</v>
      </c>
      <c r="EG11" s="40"/>
      <c r="EI11" s="23">
        <v>0.37142880640836901</v>
      </c>
      <c r="EJ11" s="22">
        <v>74</v>
      </c>
      <c r="EL11" s="23">
        <v>0.27777857736181133</v>
      </c>
      <c r="EM11" s="22">
        <v>145</v>
      </c>
      <c r="EO11" s="23">
        <v>0.3000000899532152</v>
      </c>
      <c r="EP11" s="22">
        <v>101</v>
      </c>
      <c r="ER11" s="23">
        <v>0.2</v>
      </c>
      <c r="ES11" s="22">
        <v>76</v>
      </c>
      <c r="FB11" s="41" t="s">
        <v>78</v>
      </c>
      <c r="FC11" s="23">
        <f>STDEV(FC6:FC8)/SQRT(3)</f>
        <v>8.6812697483976617E-2</v>
      </c>
      <c r="FD11" s="23">
        <f>STDEV(FD6:FD8)/SQRT(3)</f>
        <v>0.14901006677402714</v>
      </c>
      <c r="FE11" s="23">
        <f>STDEV(FE6:FE8)/SQRT(3)</f>
        <v>0.15645695183588934</v>
      </c>
      <c r="FF11" s="23">
        <f>STDEV(FF6:FF8)/SQRT(3)</f>
        <v>0.15890353467853802</v>
      </c>
      <c r="FH11" s="23">
        <f>STDEV(FH6:FH8)/SQRT(3)</f>
        <v>0.10016486409914407</v>
      </c>
      <c r="FI11" s="23">
        <f>STDEV(FI6:FI8)/SQRT(3)</f>
        <v>0.10217794934981486</v>
      </c>
      <c r="FJ11" s="23">
        <f>STDEV(FJ6:FJ8)/SQRT(3)</f>
        <v>0.16369314110384839</v>
      </c>
      <c r="FK11" s="23">
        <f>STDEV(FK6:FK8)/SQRT(3)</f>
        <v>0.16483358611372576</v>
      </c>
    </row>
    <row r="12" spans="1:167" x14ac:dyDescent="0.25">
      <c r="A12" s="23">
        <v>-8.8976000000000006</v>
      </c>
      <c r="B12" s="23">
        <v>-2.1749317594229999E-7</v>
      </c>
      <c r="C12" s="23">
        <v>3.1738589025059998</v>
      </c>
      <c r="D12" s="23">
        <v>5.4651743802090003E-3</v>
      </c>
      <c r="E12" s="23">
        <v>-0.10340627341</v>
      </c>
      <c r="F12" s="23">
        <v>-2.1554696107310001E-4</v>
      </c>
      <c r="G12" s="23">
        <v>4.6997071519879997E-7</v>
      </c>
      <c r="H12" s="23">
        <v>2.3815451637590002</v>
      </c>
      <c r="I12" s="23">
        <v>2.700396265583E-4</v>
      </c>
      <c r="J12" s="23">
        <v>9.3547591328599997E-22</v>
      </c>
      <c r="K12" s="23">
        <v>-2.3719180895829999E-18</v>
      </c>
      <c r="M12" s="23">
        <v>-8.8976000000000006</v>
      </c>
      <c r="N12" s="23">
        <v>-2.5747006600530001E-4</v>
      </c>
      <c r="O12" s="23">
        <v>1.022337139007</v>
      </c>
      <c r="P12" s="23">
        <v>9.5389205051270007E-2</v>
      </c>
      <c r="Q12" s="23">
        <v>1.5357525219720001</v>
      </c>
      <c r="R12" s="23">
        <v>-1.018585221575E-2</v>
      </c>
      <c r="S12" s="23">
        <v>2.2390434767959998E-2</v>
      </c>
      <c r="T12" s="23">
        <v>1.3614067426200001</v>
      </c>
      <c r="U12" s="23">
        <v>2.5228738800029999</v>
      </c>
      <c r="V12" s="23">
        <v>2.560635559478E-2</v>
      </c>
      <c r="W12" s="23">
        <v>1.111970791976</v>
      </c>
      <c r="Y12" s="23">
        <v>-0.57250000000000001</v>
      </c>
      <c r="Z12" s="23">
        <v>1.1437403818509999</v>
      </c>
      <c r="AA12" s="23">
        <v>1.7034433633220001</v>
      </c>
      <c r="AB12" s="23">
        <v>0.58403740038100005</v>
      </c>
      <c r="AD12" s="23">
        <v>-0.57250000000000001</v>
      </c>
      <c r="AE12" s="23">
        <v>2.0586364017880001</v>
      </c>
      <c r="AF12" s="23">
        <v>2.8437198341990002</v>
      </c>
      <c r="AG12" s="23">
        <v>1.2735529693780001</v>
      </c>
      <c r="AI12" s="23">
        <v>2.3132530120479999</v>
      </c>
      <c r="AJ12" s="23">
        <v>-2.409638554217E-3</v>
      </c>
      <c r="AL12" s="23">
        <v>3.0433735020079999</v>
      </c>
      <c r="AM12" s="23">
        <v>2.0289156827310002</v>
      </c>
      <c r="AN12" s="25"/>
      <c r="AO12" s="25"/>
      <c r="AP12" s="23">
        <v>-0.57250000000000001</v>
      </c>
      <c r="AQ12" s="23">
        <v>0.89221390956080004</v>
      </c>
      <c r="AR12" s="23">
        <v>1.155563912873</v>
      </c>
      <c r="AS12" s="23">
        <v>0.62886390624819999</v>
      </c>
      <c r="AU12" s="23">
        <v>-0.57250000000000001</v>
      </c>
      <c r="AV12" s="23">
        <v>0.4547554861075</v>
      </c>
      <c r="AW12" s="23">
        <v>0.57772308643409997</v>
      </c>
      <c r="AX12" s="23">
        <v>0.33178788578099999</v>
      </c>
      <c r="AZ12" s="32">
        <v>0.61687035958479997</v>
      </c>
      <c r="BA12" s="32">
        <v>2.404342158081E-3</v>
      </c>
      <c r="BC12" s="32">
        <v>0.24128413906759999</v>
      </c>
      <c r="BD12" s="32">
        <v>1.0185471655380001</v>
      </c>
      <c r="BG12" s="23">
        <v>0.32030899470899421</v>
      </c>
      <c r="BH12" s="23">
        <v>-2.7513227513228339E-5</v>
      </c>
      <c r="BI12" s="23">
        <v>0.32185170068027341</v>
      </c>
      <c r="BJ12" s="23">
        <v>0.45512380952380943</v>
      </c>
      <c r="BK12" s="25"/>
      <c r="BL12" s="23">
        <v>0.23315986394557819</v>
      </c>
      <c r="BM12" s="23">
        <v>-8.2539682539682678E-4</v>
      </c>
      <c r="BN12" s="23">
        <v>0.17563265306122458</v>
      </c>
      <c r="BO12" s="23">
        <v>0</v>
      </c>
      <c r="BP12" s="25"/>
      <c r="BQ12" s="23">
        <v>0.17783387617673341</v>
      </c>
      <c r="BR12" s="23">
        <v>-4.4021164021163938E-4</v>
      </c>
      <c r="BS12" s="23">
        <v>0.39557142857142824</v>
      </c>
      <c r="BT12" s="23">
        <v>0.29045714285714364</v>
      </c>
      <c r="BW12" s="33">
        <v>-21.3</v>
      </c>
      <c r="BX12" s="23">
        <v>0.264280553766707</v>
      </c>
      <c r="BY12" s="23">
        <v>0.15168956600991301</v>
      </c>
      <c r="BZ12" s="23">
        <v>0.376871541523501</v>
      </c>
      <c r="CB12" s="22">
        <v>-21.3</v>
      </c>
      <c r="CC12" s="23">
        <v>0.420632228270512</v>
      </c>
      <c r="CD12" s="23">
        <v>0.20015795909883999</v>
      </c>
      <c r="CE12" s="23">
        <v>0.64110649744218295</v>
      </c>
      <c r="CG12" s="22">
        <v>-21.3</v>
      </c>
      <c r="CH12" s="23">
        <v>0.27328493795605702</v>
      </c>
      <c r="CI12" s="23">
        <v>0.18455588396153499</v>
      </c>
      <c r="CJ12" s="23">
        <v>0.36201399195057998</v>
      </c>
      <c r="CM12" s="33">
        <v>-21.3</v>
      </c>
      <c r="CN12" s="23">
        <v>0.17798975131046599</v>
      </c>
      <c r="CO12" s="23">
        <v>9.6331947000015503E-2</v>
      </c>
      <c r="CP12" s="23">
        <v>0.25964755562091602</v>
      </c>
      <c r="CR12" s="22">
        <v>-21.3</v>
      </c>
      <c r="CS12" s="23">
        <v>0.230947781590402</v>
      </c>
      <c r="CT12" s="23">
        <v>0.14977343330676199</v>
      </c>
      <c r="CU12" s="23">
        <v>0.31212212987404198</v>
      </c>
      <c r="CW12" s="22">
        <v>-21.3</v>
      </c>
      <c r="CX12" s="23">
        <v>0.289281690106994</v>
      </c>
      <c r="CY12" s="23">
        <v>0.208605428235656</v>
      </c>
      <c r="CZ12" s="23">
        <v>0.36995795197833198</v>
      </c>
      <c r="DA12" s="25"/>
      <c r="DC12" s="39">
        <v>-2.4649999999999999</v>
      </c>
      <c r="DD12" s="39">
        <v>0</v>
      </c>
      <c r="DE12" s="39">
        <v>0</v>
      </c>
      <c r="DF12" s="39">
        <v>0</v>
      </c>
      <c r="DG12" s="39">
        <v>2.2727272727270001E-2</v>
      </c>
      <c r="DH12" s="39">
        <v>6.285465728563E-2</v>
      </c>
      <c r="DI12" s="39">
        <v>-1.7400111831079999E-2</v>
      </c>
      <c r="DJ12" s="39">
        <v>0.58657503997280003</v>
      </c>
      <c r="DK12" s="40"/>
      <c r="DL12" s="29"/>
      <c r="DM12" s="39">
        <v>-2.4649999999999999</v>
      </c>
      <c r="DN12" s="39">
        <v>-3.5714285714290001E-2</v>
      </c>
      <c r="DO12" s="39">
        <v>3.2321279353670002E-4</v>
      </c>
      <c r="DP12" s="39">
        <v>-7.1751784222109996E-2</v>
      </c>
      <c r="DQ12" s="39">
        <v>-3.7037037037039998E-2</v>
      </c>
      <c r="DR12" s="39">
        <v>3.4777323576590003E-4</v>
      </c>
      <c r="DS12" s="39">
        <v>-7.442184730984E-2</v>
      </c>
      <c r="DT12" s="39">
        <v>0.97953028078439996</v>
      </c>
      <c r="DU12" s="29"/>
      <c r="DV12" s="39">
        <v>-2.4649999999999999</v>
      </c>
      <c r="DW12" s="39">
        <v>0</v>
      </c>
      <c r="DX12" s="39">
        <v>2.1505376344089999E-2</v>
      </c>
      <c r="DY12" s="39">
        <v>-2.1505376344089999E-2</v>
      </c>
      <c r="DZ12" s="39">
        <v>-2.2222222222219999E-2</v>
      </c>
      <c r="EA12" s="39">
        <v>-6.5097301148039997E-3</v>
      </c>
      <c r="EB12" s="39">
        <v>-3.7934714329639997E-2</v>
      </c>
      <c r="EC12" s="39">
        <v>0.40594374724979998</v>
      </c>
      <c r="ED12" s="39">
        <v>1.020408163265E-2</v>
      </c>
      <c r="EE12" s="39">
        <v>2.8029881981559999E-2</v>
      </c>
      <c r="EF12" s="39">
        <v>-7.6217187162570003E-3</v>
      </c>
      <c r="EG12" s="40"/>
      <c r="EI12" s="23">
        <v>0.42857119359163093</v>
      </c>
      <c r="EJ12" s="22">
        <v>137.00000000000003</v>
      </c>
      <c r="EL12" s="23">
        <v>0.33333367601220476</v>
      </c>
      <c r="EM12" s="22">
        <v>102</v>
      </c>
      <c r="EO12" s="23">
        <v>0.34999968516374558</v>
      </c>
      <c r="EP12" s="22">
        <v>123</v>
      </c>
      <c r="ER12" s="23">
        <v>0.25714292428002106</v>
      </c>
      <c r="ES12" s="22">
        <v>59.999999999999993</v>
      </c>
      <c r="FB12" s="41" t="s">
        <v>79</v>
      </c>
      <c r="FC12" s="23">
        <f>FC10-FC11</f>
        <v>0.39552063584935671</v>
      </c>
      <c r="FD12" s="23">
        <f>FD10-FD11</f>
        <v>0.39498993322597276</v>
      </c>
      <c r="FE12" s="23">
        <f>FE10-FE11</f>
        <v>0.17787638149744397</v>
      </c>
      <c r="FF12" s="23">
        <f>FF10-FF11</f>
        <v>0.15609646532146199</v>
      </c>
      <c r="FH12" s="23">
        <f>FH10-FH11</f>
        <v>0.11583513590085592</v>
      </c>
      <c r="FI12" s="23">
        <f>FI10-FI11</f>
        <v>0.16482205065018515</v>
      </c>
      <c r="FJ12" s="23">
        <f>FJ10-FJ11</f>
        <v>0.21397352556281826</v>
      </c>
      <c r="FK12" s="23">
        <f>FK10-FK11</f>
        <v>0.50483308055294096</v>
      </c>
    </row>
    <row r="13" spans="1:167" x14ac:dyDescent="0.25">
      <c r="A13" s="23">
        <v>-8.8810000000000002</v>
      </c>
      <c r="B13" s="23">
        <v>-2.704229130209E-7</v>
      </c>
      <c r="C13" s="23">
        <v>3.215638039446</v>
      </c>
      <c r="D13" s="23">
        <v>6.5246967154299999E-3</v>
      </c>
      <c r="E13" s="23">
        <v>-9.5744601610739999E-2</v>
      </c>
      <c r="F13" s="23">
        <v>-1.709181787834E-4</v>
      </c>
      <c r="G13" s="23">
        <v>2.0387181056079998E-6</v>
      </c>
      <c r="H13" s="23">
        <v>2.3310120762570001</v>
      </c>
      <c r="I13" s="23">
        <v>2.1770810363970001E-4</v>
      </c>
      <c r="J13" s="23">
        <v>1.1552921468109999E-21</v>
      </c>
      <c r="K13" s="23">
        <v>-4.22139761711E-18</v>
      </c>
      <c r="M13" s="23">
        <v>-8.8810000000000002</v>
      </c>
      <c r="N13" s="23">
        <v>-2.538795139715E-4</v>
      </c>
      <c r="O13" s="23">
        <v>0.92453139063449996</v>
      </c>
      <c r="P13" s="23">
        <v>9.3829009184229997E-2</v>
      </c>
      <c r="Q13" s="23">
        <v>1.468354524949</v>
      </c>
      <c r="R13" s="23">
        <v>-8.4352734251630004E-3</v>
      </c>
      <c r="S13" s="23">
        <v>1.9158602416029999E-2</v>
      </c>
      <c r="T13" s="23">
        <v>1.2997849444789999</v>
      </c>
      <c r="U13" s="23">
        <v>2.5570247372539998</v>
      </c>
      <c r="V13" s="23">
        <v>2.4796569767510001E-2</v>
      </c>
      <c r="W13" s="23">
        <v>1.1409218076750001</v>
      </c>
      <c r="Y13" s="23">
        <v>-0.5675</v>
      </c>
      <c r="Z13" s="23">
        <v>1.4471828251829999</v>
      </c>
      <c r="AA13" s="23">
        <v>1.980647353675</v>
      </c>
      <c r="AB13" s="23">
        <v>0.91371829669119997</v>
      </c>
      <c r="AD13" s="23">
        <v>-0.5675</v>
      </c>
      <c r="AE13" s="23">
        <v>1.903386890153</v>
      </c>
      <c r="AF13" s="23">
        <v>2.6353241648550001</v>
      </c>
      <c r="AG13" s="23">
        <v>1.17144961545</v>
      </c>
      <c r="AI13" s="23">
        <v>1.571084337349</v>
      </c>
      <c r="AJ13" s="23">
        <v>0</v>
      </c>
      <c r="AP13" s="23">
        <v>-0.5675</v>
      </c>
      <c r="AQ13" s="23">
        <v>0.87745984872189997</v>
      </c>
      <c r="AR13" s="23">
        <v>1.13476371193</v>
      </c>
      <c r="AS13" s="23">
        <v>0.62015598551350004</v>
      </c>
      <c r="AU13" s="23">
        <v>-0.5675</v>
      </c>
      <c r="AV13" s="23">
        <v>0.59959960279919999</v>
      </c>
      <c r="AW13" s="23">
        <v>0.73557211407120004</v>
      </c>
      <c r="AX13" s="23">
        <v>0.4636270915272</v>
      </c>
      <c r="AZ13" s="32">
        <v>2.400966278381</v>
      </c>
      <c r="BA13" s="32">
        <v>-0.1162569033975</v>
      </c>
      <c r="BC13" s="32">
        <v>0.52287293794599998</v>
      </c>
      <c r="BD13" s="32">
        <v>9.3770718789430007E-3</v>
      </c>
      <c r="BG13" s="23">
        <v>0.21968329554043836</v>
      </c>
      <c r="BH13" s="23">
        <v>5.5026455026455123E-4</v>
      </c>
      <c r="BI13" s="23">
        <v>4.1104761904761887E-2</v>
      </c>
      <c r="BJ13" s="23">
        <v>0</v>
      </c>
      <c r="BK13" s="25"/>
      <c r="BL13" s="23">
        <v>0.24567588126159548</v>
      </c>
      <c r="BM13" s="23">
        <v>-4.4994846423417799E-4</v>
      </c>
      <c r="BN13" s="23">
        <v>1.2336734693877542E-2</v>
      </c>
      <c r="BO13" s="23">
        <v>3.1836734693877623E-3</v>
      </c>
      <c r="BP13" s="25"/>
      <c r="BQ13" s="23">
        <v>0.32899123204837499</v>
      </c>
      <c r="BR13" s="23">
        <v>5.5026455026455123E-4</v>
      </c>
      <c r="BS13" s="23">
        <v>0.23920000000000002</v>
      </c>
      <c r="BT13" s="23">
        <v>-2.2285714285714283E-3</v>
      </c>
      <c r="BW13" s="33">
        <v>-21.2</v>
      </c>
      <c r="BX13" s="23">
        <v>0.25200031083888502</v>
      </c>
      <c r="BY13" s="23">
        <v>0.13516448696768099</v>
      </c>
      <c r="BZ13" s="23">
        <v>0.36883613471008903</v>
      </c>
      <c r="CB13" s="22">
        <v>-21.2</v>
      </c>
      <c r="CC13" s="23">
        <v>0.41276129862266903</v>
      </c>
      <c r="CD13" s="23">
        <v>0.19746895242202001</v>
      </c>
      <c r="CE13" s="23">
        <v>0.62805364482331705</v>
      </c>
      <c r="CG13" s="22">
        <v>-21.2</v>
      </c>
      <c r="CH13" s="23">
        <v>0.27410717975971799</v>
      </c>
      <c r="CI13" s="23">
        <v>0.17951295849760501</v>
      </c>
      <c r="CJ13" s="23">
        <v>0.36870140102183002</v>
      </c>
      <c r="CM13" s="33">
        <v>-21.2</v>
      </c>
      <c r="CN13" s="23">
        <v>0.17136358068466401</v>
      </c>
      <c r="CO13" s="23">
        <v>8.7090828085407204E-2</v>
      </c>
      <c r="CP13" s="23">
        <v>0.25563633328392099</v>
      </c>
      <c r="CR13" s="22">
        <v>-21.2</v>
      </c>
      <c r="CS13" s="23">
        <v>0.22686328248635801</v>
      </c>
      <c r="CT13" s="23">
        <v>0.14684963639924001</v>
      </c>
      <c r="CU13" s="23">
        <v>0.30687692857347498</v>
      </c>
      <c r="CW13" s="22">
        <v>-21.2</v>
      </c>
      <c r="CX13" s="23">
        <v>0.28691660748909598</v>
      </c>
      <c r="CY13" s="23">
        <v>0.203223478115829</v>
      </c>
      <c r="CZ13" s="23">
        <v>0.37060973686236298</v>
      </c>
      <c r="DA13" s="25"/>
      <c r="DC13" s="39">
        <v>-2.355</v>
      </c>
      <c r="DD13" s="39">
        <v>-2.5000000000000001E-2</v>
      </c>
      <c r="DE13" s="39">
        <v>3.1848417709169998E-4</v>
      </c>
      <c r="DF13" s="39">
        <v>-5.0318484177089999E-2</v>
      </c>
      <c r="DG13" s="39">
        <v>2.2727272727270001E-2</v>
      </c>
      <c r="DH13" s="39">
        <v>6.285465728563E-2</v>
      </c>
      <c r="DI13" s="39">
        <v>-1.7400111831079999E-2</v>
      </c>
      <c r="DJ13" s="39">
        <v>0.32261499497950002</v>
      </c>
      <c r="DK13" s="40"/>
      <c r="DL13" s="29"/>
      <c r="DM13" s="39">
        <v>-2.355</v>
      </c>
      <c r="DN13" s="39">
        <v>1.7857142857140001E-2</v>
      </c>
      <c r="DO13" s="39">
        <v>4.9255110139579998E-2</v>
      </c>
      <c r="DP13" s="39">
        <v>-1.3540824425289999E-2</v>
      </c>
      <c r="DQ13" s="39">
        <v>0</v>
      </c>
      <c r="DR13" s="39">
        <v>3.7735849056599997E-2</v>
      </c>
      <c r="DS13" s="39">
        <v>-3.7735849056599997E-2</v>
      </c>
      <c r="DT13" s="39">
        <v>0.71341943028520005</v>
      </c>
      <c r="DU13" s="29"/>
      <c r="DV13" s="39">
        <v>-2.355</v>
      </c>
      <c r="DW13" s="39">
        <v>-1.063829787234E-2</v>
      </c>
      <c r="DX13" s="39">
        <v>7.9528533979000005E-3</v>
      </c>
      <c r="DY13" s="39">
        <v>-2.9229449142580001E-2</v>
      </c>
      <c r="DZ13" s="39">
        <v>-1.111111111111E-2</v>
      </c>
      <c r="EA13" s="39">
        <v>8.3140611434059999E-3</v>
      </c>
      <c r="EB13" s="39">
        <v>-3.0536283365629999E-2</v>
      </c>
      <c r="EC13" s="39">
        <v>0.98590596755079996</v>
      </c>
      <c r="ED13" s="39">
        <v>0</v>
      </c>
      <c r="EE13" s="39">
        <v>1.4579521261580001E-2</v>
      </c>
      <c r="EF13" s="39">
        <v>-1.4579521261580001E-2</v>
      </c>
      <c r="EG13" s="40"/>
      <c r="EI13" s="23">
        <v>0.48571440320418441</v>
      </c>
      <c r="EJ13" s="22">
        <v>91</v>
      </c>
      <c r="EL13" s="23">
        <v>0.38888877466259841</v>
      </c>
      <c r="EM13" s="22">
        <v>83</v>
      </c>
      <c r="EO13" s="23">
        <v>0.4</v>
      </c>
      <c r="EP13" s="22">
        <v>21</v>
      </c>
      <c r="ER13" s="23">
        <v>0.28571415143995788</v>
      </c>
      <c r="ES13" s="22">
        <v>102.99999999999999</v>
      </c>
      <c r="FB13" s="41" t="s">
        <v>80</v>
      </c>
      <c r="FC13" s="23">
        <f>FC10+FC11</f>
        <v>0.56914603081730997</v>
      </c>
      <c r="FD13" s="23">
        <f>FD10+FD11</f>
        <v>0.6930100667740271</v>
      </c>
      <c r="FE13" s="23">
        <f>FE10+FE11</f>
        <v>0.49079028516922263</v>
      </c>
      <c r="FF13" s="23">
        <f>FF10+FF11</f>
        <v>0.47390353467853802</v>
      </c>
      <c r="FH13" s="23">
        <f>FH10+FH11</f>
        <v>0.31616486409914407</v>
      </c>
      <c r="FI13" s="23">
        <f>FI10+FI11</f>
        <v>0.36917794934981485</v>
      </c>
      <c r="FJ13" s="23">
        <f>FJ10+FJ11</f>
        <v>0.54135980777051507</v>
      </c>
      <c r="FK13" s="23">
        <f>FK10+FK11</f>
        <v>0.83450025278039253</v>
      </c>
    </row>
    <row r="14" spans="1:167" x14ac:dyDescent="0.25">
      <c r="A14" s="23">
        <v>-8.8643999999999998</v>
      </c>
      <c r="B14" s="23">
        <v>-3.2846421923370001E-7</v>
      </c>
      <c r="C14" s="23">
        <v>3.2491995931840001</v>
      </c>
      <c r="D14" s="23">
        <v>7.7088705590880003E-3</v>
      </c>
      <c r="E14" s="23">
        <v>-8.9059871627809997E-2</v>
      </c>
      <c r="F14" s="23">
        <v>-1.0187178248319999E-4</v>
      </c>
      <c r="G14" s="23">
        <v>3.1997184476919998E-6</v>
      </c>
      <c r="H14" s="23">
        <v>2.2757017876860002</v>
      </c>
      <c r="I14" s="23">
        <v>1.6176742809749999E-4</v>
      </c>
      <c r="J14" s="23">
        <v>1.397322829024E-21</v>
      </c>
      <c r="K14" s="23">
        <v>-6.4741960190709999E-18</v>
      </c>
      <c r="M14" s="23">
        <v>-8.8643999999999998</v>
      </c>
      <c r="N14" s="23">
        <v>-2.420002804486E-4</v>
      </c>
      <c r="O14" s="23">
        <v>0.82829486411840003</v>
      </c>
      <c r="P14" s="23">
        <v>9.1701325878770001E-2</v>
      </c>
      <c r="Q14" s="23">
        <v>1.404313502373</v>
      </c>
      <c r="R14" s="23">
        <v>-6.865017807077E-3</v>
      </c>
      <c r="S14" s="23">
        <v>1.5979745533719999E-2</v>
      </c>
      <c r="T14" s="23">
        <v>1.2329537010030001</v>
      </c>
      <c r="U14" s="23">
        <v>2.5887512843009999</v>
      </c>
      <c r="V14" s="23">
        <v>2.3722428027109999E-2</v>
      </c>
      <c r="W14" s="23">
        <v>1.1625018270859999</v>
      </c>
      <c r="Y14" s="23">
        <v>-0.5625</v>
      </c>
      <c r="Z14" s="23">
        <v>1.238727094783</v>
      </c>
      <c r="AA14" s="23">
        <v>1.722131802764</v>
      </c>
      <c r="AB14" s="23">
        <v>0.7553223868019</v>
      </c>
      <c r="AD14" s="23">
        <v>-0.5625</v>
      </c>
      <c r="AE14" s="23">
        <v>1.6186463942139999</v>
      </c>
      <c r="AF14" s="23">
        <v>2.2237281097310002</v>
      </c>
      <c r="AG14" s="23">
        <v>1.0135646786970001</v>
      </c>
      <c r="AI14" s="23">
        <v>1.1228915662650001</v>
      </c>
      <c r="AJ14" s="23">
        <v>0.18529411764709999</v>
      </c>
      <c r="AL14" t="s">
        <v>81</v>
      </c>
      <c r="AP14" s="23">
        <v>-0.5625</v>
      </c>
      <c r="AQ14" s="23">
        <v>0.8167552573861</v>
      </c>
      <c r="AR14" s="23">
        <v>1.046186730092</v>
      </c>
      <c r="AS14" s="23">
        <v>0.58732378468000002</v>
      </c>
      <c r="AU14" s="23">
        <v>-0.5625</v>
      </c>
      <c r="AV14" s="23">
        <v>0.70613224717709999</v>
      </c>
      <c r="AW14" s="23">
        <v>0.8472541377974</v>
      </c>
      <c r="AX14" s="23">
        <v>0.56501035655679999</v>
      </c>
      <c r="AZ14" s="32">
        <v>0.96792158700139996</v>
      </c>
      <c r="BA14" s="32">
        <v>-3.9487929171459997E-2</v>
      </c>
      <c r="BC14" s="32">
        <v>0.65122094094539995</v>
      </c>
      <c r="BD14" s="32">
        <v>1.8699026591279999</v>
      </c>
      <c r="BG14" s="23">
        <v>0.17470899470899473</v>
      </c>
      <c r="BH14" s="23">
        <v>-1.155555555555557E-3</v>
      </c>
      <c r="BI14" s="23">
        <v>0.12950476190476187</v>
      </c>
      <c r="BJ14" s="23">
        <v>1.4857142857142847E-3</v>
      </c>
      <c r="BK14" s="25"/>
      <c r="BL14" s="23">
        <v>9.4719020133305881E-2</v>
      </c>
      <c r="BM14" s="23">
        <v>-1.0317460317460349E-3</v>
      </c>
      <c r="BN14" s="23">
        <v>0.37549365079365099</v>
      </c>
      <c r="BO14" s="23">
        <v>-9.2857142857142823E-4</v>
      </c>
      <c r="BP14" s="25"/>
      <c r="BQ14" s="23">
        <v>0.31339924414210102</v>
      </c>
      <c r="BR14" s="23">
        <v>-8.3116883116883197E-4</v>
      </c>
      <c r="BS14" s="42"/>
      <c r="BT14" s="42"/>
      <c r="BW14" s="33">
        <v>-21.1</v>
      </c>
      <c r="BX14" s="23">
        <v>0.244543831701799</v>
      </c>
      <c r="BY14" s="23">
        <v>0.11880700567782999</v>
      </c>
      <c r="BZ14" s="23">
        <v>0.37028065772576702</v>
      </c>
      <c r="CB14" s="22">
        <v>-21.1</v>
      </c>
      <c r="CC14" s="23">
        <v>0.40450230437800899</v>
      </c>
      <c r="CD14" s="23">
        <v>0.19376053559912301</v>
      </c>
      <c r="CE14" s="23">
        <v>0.615244073156896</v>
      </c>
      <c r="CG14" s="22">
        <v>-21.1</v>
      </c>
      <c r="CH14" s="23">
        <v>0.27046823100008599</v>
      </c>
      <c r="CI14" s="23">
        <v>0.170723092842162</v>
      </c>
      <c r="CJ14" s="23">
        <v>0.37021336915801001</v>
      </c>
      <c r="CM14" s="33">
        <v>-21.1</v>
      </c>
      <c r="CN14" s="23">
        <v>0.16812752443826101</v>
      </c>
      <c r="CO14" s="23">
        <v>7.8549647668796102E-2</v>
      </c>
      <c r="CP14" s="23">
        <v>0.257705401207727</v>
      </c>
      <c r="CR14" s="22">
        <v>-21.1</v>
      </c>
      <c r="CS14" s="23">
        <v>0.222323484345016</v>
      </c>
      <c r="CT14" s="23">
        <v>0.14265922839842801</v>
      </c>
      <c r="CU14" s="23">
        <v>0.30198774029160402</v>
      </c>
      <c r="CW14" s="22">
        <v>-21.1</v>
      </c>
      <c r="CX14" s="23">
        <v>0.27998384165368301</v>
      </c>
      <c r="CY14" s="23">
        <v>0.193807226296976</v>
      </c>
      <c r="CZ14" s="23">
        <v>0.36616045701039102</v>
      </c>
      <c r="DA14" s="25"/>
      <c r="DC14" s="39">
        <v>-2.2450000000000001</v>
      </c>
      <c r="DD14" s="39">
        <v>-2.5000000000000001E-2</v>
      </c>
      <c r="DE14" s="39">
        <v>1.922612387349E-2</v>
      </c>
      <c r="DF14" s="39">
        <v>-6.9226123873490003E-2</v>
      </c>
      <c r="DG14" s="39">
        <v>-4.5454545454550001E-2</v>
      </c>
      <c r="DH14" s="39">
        <v>-1.332202081698E-2</v>
      </c>
      <c r="DI14" s="39">
        <v>-7.758707009212E-2</v>
      </c>
      <c r="DJ14" s="39">
        <v>0.70223969196239999</v>
      </c>
      <c r="DK14" s="40"/>
      <c r="DL14" s="29"/>
      <c r="DM14" s="39">
        <v>-2.2450000000000001</v>
      </c>
      <c r="DN14" s="39">
        <v>-3.5714285714290001E-2</v>
      </c>
      <c r="DO14" s="39">
        <v>-1.046464662958E-2</v>
      </c>
      <c r="DP14" s="39">
        <v>-6.0963924798990002E-2</v>
      </c>
      <c r="DQ14" s="39">
        <v>-7.4074074074070004E-2</v>
      </c>
      <c r="DR14" s="39">
        <v>-2.1705118112659998E-2</v>
      </c>
      <c r="DS14" s="39">
        <v>-0.1264430300355</v>
      </c>
      <c r="DT14" s="39">
        <v>0.50208709952569996</v>
      </c>
      <c r="DU14" s="29"/>
      <c r="DV14" s="39">
        <v>-2.2450000000000001</v>
      </c>
      <c r="DW14" s="39">
        <v>-4.2553191489360001E-2</v>
      </c>
      <c r="DX14" s="39">
        <v>-2.1510350423119998E-2</v>
      </c>
      <c r="DY14" s="39">
        <v>-6.3596032555599993E-2</v>
      </c>
      <c r="DZ14" s="39">
        <v>2.2222222222219999E-2</v>
      </c>
      <c r="EA14" s="39">
        <v>3.7934714329639997E-2</v>
      </c>
      <c r="EB14" s="39">
        <v>6.5097301148039997E-3</v>
      </c>
      <c r="EC14" s="39">
        <v>1.468687632501E-2</v>
      </c>
      <c r="ED14" s="39">
        <v>2.040816326531E-2</v>
      </c>
      <c r="EE14" s="39">
        <v>4.0921253511529997E-2</v>
      </c>
      <c r="EF14" s="39">
        <v>-1.04926980915E-4</v>
      </c>
      <c r="EG14" s="40"/>
      <c r="EI14" s="23">
        <v>0.54285761281673794</v>
      </c>
      <c r="EJ14" s="22">
        <v>20</v>
      </c>
      <c r="EL14" s="23">
        <v>0.44444387331299184</v>
      </c>
      <c r="EM14" s="22">
        <v>88</v>
      </c>
      <c r="EO14" s="23">
        <v>0.4500003148362538</v>
      </c>
      <c r="EP14" s="22">
        <v>77.000000000000014</v>
      </c>
      <c r="ER14" s="23">
        <v>0.31428537859989475</v>
      </c>
      <c r="ES14" s="22">
        <v>92</v>
      </c>
    </row>
    <row r="15" spans="1:167" x14ac:dyDescent="0.25">
      <c r="A15" s="23">
        <v>-8.8477999999999994</v>
      </c>
      <c r="B15" s="23">
        <v>-3.9080637277540002E-7</v>
      </c>
      <c r="C15" s="23">
        <v>3.2729662401190001</v>
      </c>
      <c r="D15" s="23">
        <v>9.0196683591279997E-3</v>
      </c>
      <c r="E15" s="23">
        <v>-8.3169148915029995E-2</v>
      </c>
      <c r="F15" s="23">
        <v>-2.877443382707E-6</v>
      </c>
      <c r="G15" s="23">
        <v>4.0104544655639997E-6</v>
      </c>
      <c r="H15" s="23">
        <v>2.2149539675750001</v>
      </c>
      <c r="I15" s="23">
        <v>1.015929398043E-4</v>
      </c>
      <c r="J15" s="23">
        <v>1.6588823336480001E-21</v>
      </c>
      <c r="K15" s="23">
        <v>-9.1658328725449995E-18</v>
      </c>
      <c r="M15" s="23">
        <v>-8.8477999999999994</v>
      </c>
      <c r="N15" s="23">
        <v>-2.2437412926280001E-4</v>
      </c>
      <c r="O15" s="23">
        <v>0.73456036749440001</v>
      </c>
      <c r="P15" s="23">
        <v>8.910075258215E-2</v>
      </c>
      <c r="Q15" s="23">
        <v>1.343725669506</v>
      </c>
      <c r="R15" s="23">
        <v>-5.4761419294369999E-3</v>
      </c>
      <c r="S15" s="23">
        <v>1.288157412625E-2</v>
      </c>
      <c r="T15" s="23">
        <v>1.161798381196</v>
      </c>
      <c r="U15" s="23">
        <v>2.616745968129</v>
      </c>
      <c r="V15" s="23">
        <v>2.2433092893289999E-2</v>
      </c>
      <c r="W15" s="23">
        <v>1.1760648300979999</v>
      </c>
      <c r="Y15" s="23">
        <v>-0.5575</v>
      </c>
      <c r="Z15" s="23">
        <v>1.0772539461599999</v>
      </c>
      <c r="AA15" s="23">
        <v>1.5150846732459999</v>
      </c>
      <c r="AB15" s="23">
        <v>0.63942321907449995</v>
      </c>
      <c r="AD15" s="23">
        <v>-0.5575</v>
      </c>
      <c r="AE15" s="23">
        <v>1.4462423056860001</v>
      </c>
      <c r="AF15" s="23">
        <v>1.9119582571589999</v>
      </c>
      <c r="AG15" s="23">
        <v>0.98052635421269996</v>
      </c>
      <c r="AI15" s="23">
        <v>2.5518072570279999</v>
      </c>
      <c r="AJ15" s="23">
        <v>0.1235294117647</v>
      </c>
      <c r="AL15" s="52" t="s">
        <v>82</v>
      </c>
      <c r="AM15" s="52"/>
      <c r="AP15" s="23">
        <v>-0.5575</v>
      </c>
      <c r="AQ15" s="23">
        <v>0.63717320034049996</v>
      </c>
      <c r="AR15" s="23">
        <v>0.84279026513319999</v>
      </c>
      <c r="AS15" s="23">
        <v>0.4315561355477</v>
      </c>
      <c r="AU15" s="23">
        <v>-0.5575</v>
      </c>
      <c r="AV15" s="23">
        <v>0.84834102046530002</v>
      </c>
      <c r="AW15" s="23">
        <v>1.0032066455899999</v>
      </c>
      <c r="AX15" s="23">
        <v>0.69347539534040004</v>
      </c>
      <c r="AZ15" s="32">
        <v>1.269074589148</v>
      </c>
      <c r="BA15" s="32">
        <v>-8.1274589110159993E-3</v>
      </c>
      <c r="BC15" s="32">
        <v>1.7002798158720001</v>
      </c>
      <c r="BD15" s="32">
        <v>1.1357182390489999</v>
      </c>
      <c r="BG15" s="23">
        <v>5.4957671957671858E-2</v>
      </c>
      <c r="BH15" s="23">
        <v>-6.1904761904761879E-4</v>
      </c>
      <c r="BI15" s="23">
        <v>0.27634285714285645</v>
      </c>
      <c r="BJ15" s="23">
        <v>0</v>
      </c>
      <c r="BK15" s="25"/>
      <c r="BL15" s="23">
        <v>7.242857142857155E-2</v>
      </c>
      <c r="BM15" s="23">
        <v>1.7539682539682549E-3</v>
      </c>
      <c r="BN15" s="23">
        <v>0.38204081632653042</v>
      </c>
      <c r="BO15" s="23">
        <v>5.0113378684807103E-4</v>
      </c>
      <c r="BP15" s="25"/>
      <c r="BW15" s="33">
        <v>-21</v>
      </c>
      <c r="BX15" s="23">
        <v>0.24310886454897901</v>
      </c>
      <c r="BY15" s="23">
        <v>0.106236892117297</v>
      </c>
      <c r="BZ15" s="23">
        <v>0.37998083698066099</v>
      </c>
      <c r="CB15" s="22">
        <v>-21</v>
      </c>
      <c r="CC15" s="23">
        <v>0.39597097269659898</v>
      </c>
      <c r="CD15" s="23">
        <v>0.19197149599818</v>
      </c>
      <c r="CE15" s="23">
        <v>0.59997044939501898</v>
      </c>
      <c r="CG15" s="22">
        <v>-21</v>
      </c>
      <c r="CH15" s="23">
        <v>0.26330596987291</v>
      </c>
      <c r="CI15" s="23">
        <v>0.162445733710923</v>
      </c>
      <c r="CJ15" s="23">
        <v>0.36416620603489602</v>
      </c>
      <c r="CM15" s="33">
        <v>-21</v>
      </c>
      <c r="CN15" s="23">
        <v>0.16867846344434201</v>
      </c>
      <c r="CO15" s="23">
        <v>7.2567053154105401E-2</v>
      </c>
      <c r="CP15" s="23">
        <v>0.26478987373457902</v>
      </c>
      <c r="CR15" s="22">
        <v>-21</v>
      </c>
      <c r="CS15" s="23">
        <v>0.21858530882471899</v>
      </c>
      <c r="CT15" s="23">
        <v>0.13912335294373901</v>
      </c>
      <c r="CU15" s="23">
        <v>0.29804726470569898</v>
      </c>
      <c r="CW15" s="22">
        <v>-21</v>
      </c>
      <c r="CX15" s="23">
        <v>0.27129898387087997</v>
      </c>
      <c r="CY15" s="23">
        <v>0.18517627213645699</v>
      </c>
      <c r="CZ15" s="23">
        <v>0.35742169560530401</v>
      </c>
      <c r="DA15" s="25"/>
      <c r="DC15" s="39">
        <v>-2.1349999999999998</v>
      </c>
      <c r="DD15" s="39">
        <v>-7.4999999999999997E-2</v>
      </c>
      <c r="DE15" s="39">
        <v>-3.2286330130880003E-2</v>
      </c>
      <c r="DF15" s="39">
        <v>-0.11771366986909999</v>
      </c>
      <c r="DG15" s="39">
        <v>6.8181818181819995E-2</v>
      </c>
      <c r="DH15" s="39">
        <v>0.1070646388113</v>
      </c>
      <c r="DI15" s="39">
        <v>2.9298997552330001E-2</v>
      </c>
      <c r="DJ15" s="39">
        <v>1.3871742795609999E-2</v>
      </c>
      <c r="DK15" s="40"/>
      <c r="DL15" s="29"/>
      <c r="DM15" s="39">
        <v>-2.1349999999999998</v>
      </c>
      <c r="DN15" s="39">
        <v>5.3571428571429998E-2</v>
      </c>
      <c r="DO15" s="39">
        <v>9.3568476868660003E-2</v>
      </c>
      <c r="DP15" s="39">
        <v>1.35743802742E-2</v>
      </c>
      <c r="DQ15" s="39">
        <v>3.7037037037039998E-2</v>
      </c>
      <c r="DR15" s="39">
        <v>8.2967649825730003E-2</v>
      </c>
      <c r="DS15" s="39">
        <v>-8.8935757516560004E-3</v>
      </c>
      <c r="DT15" s="39">
        <v>0.78415647356100004</v>
      </c>
      <c r="DU15" s="29"/>
      <c r="DV15" s="39">
        <v>-2.1349999999999998</v>
      </c>
      <c r="DW15" s="39">
        <v>-1.063829787234E-2</v>
      </c>
      <c r="DX15" s="39">
        <v>1.3379851752540001E-2</v>
      </c>
      <c r="DY15" s="39">
        <v>-3.465644749723E-2</v>
      </c>
      <c r="DZ15" s="39">
        <v>3.3333333333330002E-2</v>
      </c>
      <c r="EA15" s="39">
        <v>5.8205180098700002E-2</v>
      </c>
      <c r="EB15" s="39">
        <v>8.4614865679639995E-3</v>
      </c>
      <c r="EC15" s="39">
        <v>0.20249449587439999</v>
      </c>
      <c r="ED15" s="39">
        <v>2.040816326531E-2</v>
      </c>
      <c r="EE15" s="39">
        <v>3.4838147022500002E-2</v>
      </c>
      <c r="EF15" s="39">
        <v>5.9781795081149999E-3</v>
      </c>
      <c r="EG15" s="40"/>
      <c r="EI15" s="23">
        <v>0.6</v>
      </c>
      <c r="EJ15" s="22">
        <v>40</v>
      </c>
      <c r="EL15" s="23">
        <v>0.5</v>
      </c>
      <c r="EM15" s="22">
        <v>56</v>
      </c>
      <c r="EO15" s="23">
        <v>0.4999999100467849</v>
      </c>
      <c r="EP15" s="22">
        <v>46</v>
      </c>
      <c r="ER15" s="23">
        <v>0.34285707571997892</v>
      </c>
      <c r="ES15" s="22">
        <v>71.999999999999986</v>
      </c>
    </row>
    <row r="16" spans="1:167" x14ac:dyDescent="0.25">
      <c r="A16" s="23">
        <v>-8.8312000000000008</v>
      </c>
      <c r="B16" s="23">
        <v>-4.562012323971E-7</v>
      </c>
      <c r="C16" s="23">
        <v>3.28569246582</v>
      </c>
      <c r="D16" s="23">
        <v>1.045656967577E-2</v>
      </c>
      <c r="E16" s="23">
        <v>-7.7849535132429995E-2</v>
      </c>
      <c r="F16" s="23">
        <v>1.3225405437950001E-4</v>
      </c>
      <c r="G16" s="23">
        <v>4.5259733606390003E-6</v>
      </c>
      <c r="H16" s="23">
        <v>2.1482381664629999</v>
      </c>
      <c r="I16" s="23">
        <v>3.640175296265E-5</v>
      </c>
      <c r="J16" s="23">
        <v>1.9356895026329998E-21</v>
      </c>
      <c r="K16" s="23">
        <v>-1.232549266365E-17</v>
      </c>
      <c r="M16" s="23">
        <v>-8.8312000000000008</v>
      </c>
      <c r="N16" s="23">
        <v>-2.0308105412399999E-4</v>
      </c>
      <c r="O16" s="23">
        <v>0.64423294877740001</v>
      </c>
      <c r="P16" s="23">
        <v>8.6141196893960006E-2</v>
      </c>
      <c r="Q16" s="23">
        <v>1.2866032694539999</v>
      </c>
      <c r="R16" s="23">
        <v>-4.2645010140019996E-3</v>
      </c>
      <c r="S16" s="23">
        <v>9.8876926342159992E-3</v>
      </c>
      <c r="T16" s="23">
        <v>1.0873062798419999</v>
      </c>
      <c r="U16" s="23">
        <v>2.6397704373219999</v>
      </c>
      <c r="V16" s="23">
        <v>2.09797058227E-2</v>
      </c>
      <c r="W16" s="23">
        <v>1.181107135013</v>
      </c>
      <c r="Y16" s="23">
        <v>-0.55249999999999999</v>
      </c>
      <c r="Z16" s="23">
        <v>0.98906978442719995</v>
      </c>
      <c r="AA16" s="23">
        <v>1.3972729138169999</v>
      </c>
      <c r="AB16" s="23">
        <v>0.58086665503720003</v>
      </c>
      <c r="AD16" s="23">
        <v>-0.55249999999999999</v>
      </c>
      <c r="AE16" s="23">
        <v>1.581602012386</v>
      </c>
      <c r="AF16" s="23">
        <v>1.942944632363</v>
      </c>
      <c r="AG16" s="23">
        <v>1.2202593924089999</v>
      </c>
      <c r="AI16" s="23">
        <v>3.0987952048189999</v>
      </c>
      <c r="AJ16" s="23">
        <v>-8.8235294117650007E-3</v>
      </c>
      <c r="AL16" s="48">
        <v>0.81299999999999994</v>
      </c>
      <c r="AM16" s="49"/>
      <c r="AP16" s="23">
        <v>-0.55249999999999999</v>
      </c>
      <c r="AQ16" s="23">
        <v>0.61242474539549996</v>
      </c>
      <c r="AR16" s="23">
        <v>0.79877027275610002</v>
      </c>
      <c r="AS16" s="23">
        <v>0.42607921803499998</v>
      </c>
      <c r="AU16" s="23">
        <v>-0.55249999999999999</v>
      </c>
      <c r="AV16" s="23">
        <v>0.86059729916670002</v>
      </c>
      <c r="AW16" s="23">
        <v>1.009490121862</v>
      </c>
      <c r="AX16" s="23">
        <v>0.71170447647159996</v>
      </c>
      <c r="BG16" s="23"/>
      <c r="BH16" s="23"/>
      <c r="BI16" s="23">
        <v>0.18253061224489808</v>
      </c>
      <c r="BJ16" s="23">
        <v>0</v>
      </c>
      <c r="BK16" s="25"/>
      <c r="BL16" s="23" t="s">
        <v>83</v>
      </c>
      <c r="BM16" s="23" t="s">
        <v>83</v>
      </c>
      <c r="BN16" s="23">
        <v>0.59427687074829849</v>
      </c>
      <c r="BO16" s="23">
        <v>-7.2222222222222284E-4</v>
      </c>
      <c r="BP16" s="25"/>
      <c r="BQ16" s="43" t="s">
        <v>84</v>
      </c>
      <c r="BR16" s="25"/>
      <c r="BS16" s="25"/>
      <c r="BW16" s="33">
        <v>-20.9</v>
      </c>
      <c r="BX16" s="23">
        <v>0.249646521802352</v>
      </c>
      <c r="BY16" s="23">
        <v>0.10097699418792599</v>
      </c>
      <c r="BZ16" s="23">
        <v>0.39831604941677801</v>
      </c>
      <c r="CB16" s="22">
        <v>-20.9</v>
      </c>
      <c r="CC16" s="23">
        <v>0.38838222296603397</v>
      </c>
      <c r="CD16" s="23">
        <v>0.19121473208227399</v>
      </c>
      <c r="CE16" s="23">
        <v>0.58554971384979404</v>
      </c>
      <c r="CG16" s="22">
        <v>-20.9</v>
      </c>
      <c r="CH16" s="23">
        <v>0.25526523002128698</v>
      </c>
      <c r="CI16" s="23">
        <v>0.15804951207499701</v>
      </c>
      <c r="CJ16" s="23">
        <v>0.35248094796757601</v>
      </c>
      <c r="CM16" s="33">
        <v>-20.9</v>
      </c>
      <c r="CN16" s="23">
        <v>0.17407209337481999</v>
      </c>
      <c r="CO16" s="23">
        <v>7.0902100764727E-2</v>
      </c>
      <c r="CP16" s="23">
        <v>0.27724208598491201</v>
      </c>
      <c r="CR16" s="22">
        <v>-20.9</v>
      </c>
      <c r="CS16" s="23">
        <v>0.21572268693274099</v>
      </c>
      <c r="CT16" s="23">
        <v>0.13614678278806999</v>
      </c>
      <c r="CU16" s="23">
        <v>0.29529859107741102</v>
      </c>
      <c r="CW16" s="22">
        <v>-20.9</v>
      </c>
      <c r="CX16" s="23">
        <v>0.26401417228337398</v>
      </c>
      <c r="CY16" s="23">
        <v>0.18173583434794699</v>
      </c>
      <c r="CZ16" s="23">
        <v>0.34629251021880098</v>
      </c>
      <c r="DA16" s="25"/>
      <c r="DC16" s="39">
        <v>-2.0249999999999999</v>
      </c>
      <c r="DD16" s="39">
        <v>0</v>
      </c>
      <c r="DE16" s="39">
        <v>3.6261886214690002E-2</v>
      </c>
      <c r="DF16" s="39">
        <v>-3.6261886214690002E-2</v>
      </c>
      <c r="DG16" s="39">
        <v>-2.2727272727270001E-2</v>
      </c>
      <c r="DH16" s="39">
        <v>1.7400111831079999E-2</v>
      </c>
      <c r="DI16" s="39">
        <v>-6.285465728563E-2</v>
      </c>
      <c r="DJ16" s="39">
        <v>0.6739437060065</v>
      </c>
      <c r="DK16" s="40"/>
      <c r="DL16" s="29"/>
      <c r="DM16" s="39">
        <v>-2.0249999999999999</v>
      </c>
      <c r="DN16" s="39">
        <v>-1.7857142857140001E-2</v>
      </c>
      <c r="DO16" s="39">
        <v>1.3540824425289999E-2</v>
      </c>
      <c r="DP16" s="39">
        <v>-4.9255110139579998E-2</v>
      </c>
      <c r="DQ16" s="39">
        <v>-3.7037037037039998E-2</v>
      </c>
      <c r="DR16" s="39">
        <v>8.8935757516560004E-3</v>
      </c>
      <c r="DS16" s="39">
        <v>-8.2967649825730003E-2</v>
      </c>
      <c r="DT16" s="39">
        <v>0.7269040247038</v>
      </c>
      <c r="DU16" s="29"/>
      <c r="DV16" s="39">
        <v>-2.0249999999999999</v>
      </c>
      <c r="DW16" s="39">
        <v>-1.063829787234E-2</v>
      </c>
      <c r="DX16" s="39">
        <v>1.7789015001969999E-2</v>
      </c>
      <c r="DY16" s="39">
        <v>-3.9065610746649999E-2</v>
      </c>
      <c r="DZ16" s="39">
        <v>0</v>
      </c>
      <c r="EA16" s="39">
        <v>0</v>
      </c>
      <c r="EB16" s="39">
        <v>0</v>
      </c>
      <c r="EC16" s="39">
        <v>0.71322672726909997</v>
      </c>
      <c r="ED16" s="39">
        <v>-1.020408163265E-2</v>
      </c>
      <c r="EE16" s="39">
        <v>7.6217187162570003E-3</v>
      </c>
      <c r="EF16" s="39">
        <v>-2.8029881981559999E-2</v>
      </c>
      <c r="EG16" s="40"/>
      <c r="EI16" s="23">
        <v>0.65714238718326179</v>
      </c>
      <c r="EJ16" s="22">
        <v>12.000000000000018</v>
      </c>
      <c r="EL16" s="23">
        <v>0.55555612668700793</v>
      </c>
      <c r="EM16" s="22">
        <v>35</v>
      </c>
      <c r="EO16" s="23">
        <v>0.54999950525731522</v>
      </c>
      <c r="EP16" s="22">
        <v>55</v>
      </c>
      <c r="ER16" s="23">
        <v>0.37142830287991579</v>
      </c>
      <c r="ES16" s="22">
        <v>19</v>
      </c>
    </row>
    <row r="17" spans="1:167" x14ac:dyDescent="0.25">
      <c r="A17" s="23">
        <v>-8.8146000000000004</v>
      </c>
      <c r="B17" s="23">
        <v>-5.2287425455050005E-7</v>
      </c>
      <c r="C17" s="23">
        <v>3.2864629746710001</v>
      </c>
      <c r="D17" s="23">
        <v>1.201616193336E-2</v>
      </c>
      <c r="E17" s="23">
        <v>-7.2844246948629995E-2</v>
      </c>
      <c r="F17" s="23">
        <v>3.1035498208669999E-4</v>
      </c>
      <c r="G17" s="23">
        <v>4.7977168690720003E-6</v>
      </c>
      <c r="H17" s="23">
        <v>2.0751784611850002</v>
      </c>
      <c r="I17" s="23">
        <v>-3.4654197534450003E-5</v>
      </c>
      <c r="J17" s="23">
        <v>2.221544861658E-21</v>
      </c>
      <c r="K17" s="23">
        <v>-1.597292545179E-17</v>
      </c>
      <c r="M17" s="23">
        <v>-8.8146000000000004</v>
      </c>
      <c r="N17" s="23">
        <v>-1.797910607566E-4</v>
      </c>
      <c r="O17" s="23">
        <v>0.5581578371407</v>
      </c>
      <c r="P17" s="23">
        <v>8.2944430580680004E-2</v>
      </c>
      <c r="Q17" s="23">
        <v>1.232878627991</v>
      </c>
      <c r="R17" s="23">
        <v>-3.222010969822E-3</v>
      </c>
      <c r="S17" s="23">
        <v>7.0178088745070002E-3</v>
      </c>
      <c r="T17" s="23">
        <v>1.0105628331200001</v>
      </c>
      <c r="U17" s="23">
        <v>2.6567015340069999</v>
      </c>
      <c r="V17" s="23">
        <v>1.9412279013660001E-2</v>
      </c>
      <c r="W17" s="23">
        <v>1.177289344546</v>
      </c>
      <c r="Y17" s="23">
        <v>-0.54749999999999999</v>
      </c>
      <c r="Z17" s="23">
        <v>1.108898558578</v>
      </c>
      <c r="AA17" s="23">
        <v>1.4583455101559999</v>
      </c>
      <c r="AB17" s="23">
        <v>0.75945160700059999</v>
      </c>
      <c r="AD17" s="23">
        <v>-0.54749999999999999</v>
      </c>
      <c r="AE17" s="23">
        <v>1.9676462145189999</v>
      </c>
      <c r="AF17" s="23">
        <v>2.3672700520690002</v>
      </c>
      <c r="AG17" s="23">
        <v>1.5680223769699999</v>
      </c>
      <c r="AP17" s="23">
        <v>-0.54749999999999999</v>
      </c>
      <c r="AQ17" s="23">
        <v>0.55772362201439996</v>
      </c>
      <c r="AR17" s="23">
        <v>0.72629235760029998</v>
      </c>
      <c r="AS17" s="23">
        <v>0.38915488642860002</v>
      </c>
      <c r="AU17" s="23">
        <v>-0.54749999999999999</v>
      </c>
      <c r="AV17" s="23">
        <v>0.88066741407750004</v>
      </c>
      <c r="AW17" s="23">
        <v>1.026191171514</v>
      </c>
      <c r="AX17" s="23">
        <v>0.73514365664089998</v>
      </c>
      <c r="AZ17" t="s">
        <v>81</v>
      </c>
      <c r="BC17" t="s">
        <v>81</v>
      </c>
      <c r="BG17" s="23"/>
      <c r="BH17" s="23"/>
      <c r="BI17" s="23">
        <v>0.45137414965986461</v>
      </c>
      <c r="BJ17" s="23">
        <v>0.51334965986394487</v>
      </c>
      <c r="BK17" s="25"/>
      <c r="BL17" s="23"/>
      <c r="BM17" s="23"/>
      <c r="BN17" s="23">
        <v>0.2105498866213153</v>
      </c>
      <c r="BO17" s="23">
        <v>9.2857142857142823E-4</v>
      </c>
      <c r="BP17" s="25"/>
      <c r="BQ17" s="23" t="s">
        <v>85</v>
      </c>
      <c r="BR17" s="44">
        <v>5.8299999999999997E-4</v>
      </c>
      <c r="BW17" s="33">
        <v>-20.8</v>
      </c>
      <c r="BX17" s="23">
        <v>0.25983057865570502</v>
      </c>
      <c r="BY17" s="23">
        <v>0.101075233248571</v>
      </c>
      <c r="BZ17" s="23">
        <v>0.41858592406283901</v>
      </c>
      <c r="CB17" s="22">
        <v>-20.8</v>
      </c>
      <c r="CC17" s="23">
        <v>0.380925974156892</v>
      </c>
      <c r="CD17" s="23">
        <v>0.19024116635499799</v>
      </c>
      <c r="CE17" s="23">
        <v>0.57161078195878701</v>
      </c>
      <c r="CG17" s="22">
        <v>-20.8</v>
      </c>
      <c r="CH17" s="23">
        <v>0.246905680243622</v>
      </c>
      <c r="CI17" s="23">
        <v>0.158930275267713</v>
      </c>
      <c r="CJ17" s="23">
        <v>0.33488108521953203</v>
      </c>
      <c r="CM17" s="33">
        <v>-20.8</v>
      </c>
      <c r="CN17" s="23">
        <v>0.18123551130245699</v>
      </c>
      <c r="CO17" s="23">
        <v>7.2026398806589495E-2</v>
      </c>
      <c r="CP17" s="23">
        <v>0.29044462379832497</v>
      </c>
      <c r="CR17" s="22">
        <v>-20.8</v>
      </c>
      <c r="CS17" s="23">
        <v>0.212908496995945</v>
      </c>
      <c r="CT17" s="23">
        <v>0.13335136822265101</v>
      </c>
      <c r="CU17" s="23">
        <v>0.29246562576923801</v>
      </c>
      <c r="CW17" s="22">
        <v>-20.8</v>
      </c>
      <c r="CX17" s="23">
        <v>0.25852733649521498</v>
      </c>
      <c r="CY17" s="23">
        <v>0.18485431567065799</v>
      </c>
      <c r="CZ17" s="23">
        <v>0.33220035731977099</v>
      </c>
      <c r="DA17" s="25"/>
      <c r="DC17" s="39">
        <v>-1.915</v>
      </c>
      <c r="DD17" s="39">
        <v>2.5000000000000001E-2</v>
      </c>
      <c r="DE17" s="39">
        <v>5.0318484177089999E-2</v>
      </c>
      <c r="DF17" s="39">
        <v>-3.1848417709169998E-4</v>
      </c>
      <c r="DG17" s="39">
        <v>6.8181818181819995E-2</v>
      </c>
      <c r="DH17" s="39">
        <v>0.1070646388113</v>
      </c>
      <c r="DI17" s="39">
        <v>2.9298997552330001E-2</v>
      </c>
      <c r="DJ17" s="39">
        <v>0.35934704543809998</v>
      </c>
      <c r="DK17" s="40"/>
      <c r="DL17" s="29"/>
      <c r="DM17" s="39">
        <v>-1.915</v>
      </c>
      <c r="DN17" s="39">
        <v>1.7857142857140001E-2</v>
      </c>
      <c r="DO17" s="39">
        <v>3.5875892111050002E-2</v>
      </c>
      <c r="DP17" s="39">
        <v>-1.616063967683E-4</v>
      </c>
      <c r="DQ17" s="39">
        <v>-3.7037037037039998E-2</v>
      </c>
      <c r="DR17" s="39">
        <v>-1.0852559056329999E-2</v>
      </c>
      <c r="DS17" s="39">
        <v>-6.3221515017739996E-2</v>
      </c>
      <c r="DT17" s="39">
        <v>8.2266591018289995E-2</v>
      </c>
      <c r="DU17" s="29"/>
      <c r="DV17" s="39">
        <v>-1.915</v>
      </c>
      <c r="DW17" s="39">
        <v>-1.063829787234E-2</v>
      </c>
      <c r="DX17" s="39">
        <v>7.9528533979000005E-3</v>
      </c>
      <c r="DY17" s="39">
        <v>-2.9229449142580001E-2</v>
      </c>
      <c r="DZ17" s="39">
        <v>0</v>
      </c>
      <c r="EA17" s="39">
        <v>0</v>
      </c>
      <c r="EB17" s="39">
        <v>0</v>
      </c>
      <c r="EC17" s="39">
        <v>0.57422777030490002</v>
      </c>
      <c r="ED17" s="39">
        <v>-1.020408163265E-2</v>
      </c>
      <c r="EE17" s="39">
        <v>7.6217187162570003E-3</v>
      </c>
      <c r="EF17" s="39">
        <v>-2.8029881981559999E-2</v>
      </c>
      <c r="EG17" s="40"/>
      <c r="EI17" s="23">
        <v>0.71428559679581527</v>
      </c>
      <c r="EJ17" s="22">
        <v>17</v>
      </c>
      <c r="EL17" s="23">
        <v>0.61111122533740136</v>
      </c>
      <c r="EM17" s="22">
        <v>37</v>
      </c>
      <c r="EO17" s="23">
        <v>0.599999820093569</v>
      </c>
      <c r="EP17" s="22">
        <v>0.99999999999997924</v>
      </c>
      <c r="ER17" s="23">
        <v>0.4</v>
      </c>
      <c r="ES17" s="22">
        <v>44</v>
      </c>
      <c r="FB17" s="9" t="s">
        <v>19</v>
      </c>
    </row>
    <row r="18" spans="1:167" x14ac:dyDescent="0.25">
      <c r="A18" s="23">
        <v>-8.798</v>
      </c>
      <c r="B18" s="23">
        <v>-5.8842819786139996E-7</v>
      </c>
      <c r="C18" s="23">
        <v>3.274678951816</v>
      </c>
      <c r="D18" s="23">
        <v>1.3691796314590001E-2</v>
      </c>
      <c r="E18" s="23">
        <v>-6.7869726080039994E-2</v>
      </c>
      <c r="F18" s="23">
        <v>5.3885924670220005E-4</v>
      </c>
      <c r="G18" s="23">
        <v>4.8727487834219998E-6</v>
      </c>
      <c r="H18" s="23">
        <v>1.995574123268</v>
      </c>
      <c r="I18" s="23">
        <v>-1.123873395496E-4</v>
      </c>
      <c r="J18" s="23">
        <v>2.5079839470789999E-21</v>
      </c>
      <c r="K18" s="23">
        <v>-2.0114764518360001E-17</v>
      </c>
      <c r="M18" s="23">
        <v>-8.798</v>
      </c>
      <c r="N18" s="23">
        <v>-1.5581521291469999E-4</v>
      </c>
      <c r="O18" s="23">
        <v>0.4770867355358</v>
      </c>
      <c r="P18" s="23">
        <v>7.9632389116319993E-2</v>
      </c>
      <c r="Q18" s="23">
        <v>1.1824215318769999</v>
      </c>
      <c r="R18" s="23">
        <v>-2.3377463561589998E-3</v>
      </c>
      <c r="S18" s="23">
        <v>4.288125592426E-3</v>
      </c>
      <c r="T18" s="23">
        <v>0.93273852651330003</v>
      </c>
      <c r="U18" s="23">
        <v>2.666569116677</v>
      </c>
      <c r="V18" s="23">
        <v>1.7777524947359999E-2</v>
      </c>
      <c r="W18" s="23">
        <v>1.164453081215</v>
      </c>
      <c r="Y18" s="23">
        <v>-0.54249999999999998</v>
      </c>
      <c r="Z18" s="23">
        <v>1.4902646984970001</v>
      </c>
      <c r="AA18" s="23">
        <v>1.7859059668199999</v>
      </c>
      <c r="AB18" s="23">
        <v>1.194623430174</v>
      </c>
      <c r="AD18" s="23">
        <v>-0.54249999999999998</v>
      </c>
      <c r="AE18" s="23">
        <v>2.4194719268539999</v>
      </c>
      <c r="AF18" s="23">
        <v>2.8880676521119999</v>
      </c>
      <c r="AG18" s="23">
        <v>1.9508762015959999</v>
      </c>
      <c r="AI18" t="s">
        <v>81</v>
      </c>
      <c r="AP18" s="23">
        <v>-0.54249999999999998</v>
      </c>
      <c r="AQ18" s="23">
        <v>0.5855692330865</v>
      </c>
      <c r="AR18" s="23">
        <v>0.7419357622221</v>
      </c>
      <c r="AS18" s="23">
        <v>0.42920270395080001</v>
      </c>
      <c r="AU18" s="23">
        <v>-0.54249999999999998</v>
      </c>
      <c r="AV18" s="23">
        <v>0.80626804552700004</v>
      </c>
      <c r="AW18" s="23">
        <v>0.92647266181620003</v>
      </c>
      <c r="AX18" s="23">
        <v>0.68606342923779995</v>
      </c>
      <c r="AZ18" s="52" t="s">
        <v>82</v>
      </c>
      <c r="BA18" s="52"/>
      <c r="BC18" s="52" t="s">
        <v>82</v>
      </c>
      <c r="BD18" s="52"/>
      <c r="BG18" s="23"/>
      <c r="BH18" s="23"/>
      <c r="BI18" s="23">
        <v>0.24860952380952378</v>
      </c>
      <c r="BJ18" s="23">
        <v>0.33985714285714363</v>
      </c>
      <c r="BK18" s="25"/>
      <c r="BL18" s="23"/>
      <c r="BM18" s="23"/>
      <c r="BN18" s="23">
        <v>0.17415873015873021</v>
      </c>
      <c r="BO18" s="23">
        <v>0</v>
      </c>
      <c r="BP18" s="25"/>
      <c r="BQ18" s="22" t="s">
        <v>86</v>
      </c>
      <c r="BR18" s="22">
        <v>1.52E-2</v>
      </c>
      <c r="BW18" s="33">
        <v>-20.7</v>
      </c>
      <c r="BX18" s="23">
        <v>0.27184387791625098</v>
      </c>
      <c r="BY18" s="23">
        <v>0.104860525470552</v>
      </c>
      <c r="BZ18" s="23">
        <v>0.43882723036194998</v>
      </c>
      <c r="CB18" s="22">
        <v>-20.7</v>
      </c>
      <c r="CC18" s="23">
        <v>0.37631650808047201</v>
      </c>
      <c r="CD18" s="23">
        <v>0.18776970964503001</v>
      </c>
      <c r="CE18" s="23">
        <v>0.56486330651591299</v>
      </c>
      <c r="CG18" s="22">
        <v>-20.7</v>
      </c>
      <c r="CH18" s="23">
        <v>0.24126926117754699</v>
      </c>
      <c r="CI18" s="23">
        <v>0.16552117425110599</v>
      </c>
      <c r="CJ18" s="23">
        <v>0.31701734810398902</v>
      </c>
      <c r="CM18" s="33">
        <v>-20.7</v>
      </c>
      <c r="CN18" s="23">
        <v>0.18910487492267</v>
      </c>
      <c r="CO18" s="23">
        <v>7.4890975417029298E-2</v>
      </c>
      <c r="CP18" s="23">
        <v>0.30331877442831101</v>
      </c>
      <c r="CR18" s="22">
        <v>-20.7</v>
      </c>
      <c r="CS18" s="23">
        <v>0.21056836722408101</v>
      </c>
      <c r="CT18" s="23">
        <v>0.13070983414930501</v>
      </c>
      <c r="CU18" s="23">
        <v>0.29042690029885698</v>
      </c>
      <c r="CW18" s="22">
        <v>-20.7</v>
      </c>
      <c r="CX18" s="23">
        <v>0.25724710347356899</v>
      </c>
      <c r="CY18" s="23">
        <v>0.194182249546831</v>
      </c>
      <c r="CZ18" s="23">
        <v>0.32031195740030599</v>
      </c>
      <c r="DA18" s="25"/>
      <c r="DC18" s="39">
        <v>-1.8049999999999999</v>
      </c>
      <c r="DD18" s="39">
        <v>0</v>
      </c>
      <c r="DE18" s="39">
        <v>5.1282051282049997E-2</v>
      </c>
      <c r="DF18" s="39">
        <v>-5.1282051282049997E-2</v>
      </c>
      <c r="DG18" s="39">
        <v>0</v>
      </c>
      <c r="DH18" s="39">
        <v>3.2888687497049998E-2</v>
      </c>
      <c r="DI18" s="39">
        <v>-3.2888687497049998E-2</v>
      </c>
      <c r="DJ18" s="39">
        <v>1</v>
      </c>
      <c r="DK18" s="40"/>
      <c r="DL18" s="29"/>
      <c r="DM18" s="39">
        <v>-1.8049999999999999</v>
      </c>
      <c r="DN18" s="39">
        <v>-1.7857142857140001E-2</v>
      </c>
      <c r="DO18" s="39">
        <v>1.3540824425289999E-2</v>
      </c>
      <c r="DP18" s="39">
        <v>-4.9255110139579998E-2</v>
      </c>
      <c r="DQ18" s="39">
        <v>5.555555555556E-2</v>
      </c>
      <c r="DR18" s="39">
        <v>9.7036391902330002E-2</v>
      </c>
      <c r="DS18" s="39">
        <v>1.407471920879E-2</v>
      </c>
      <c r="DT18" s="39">
        <v>0.15535489102159999</v>
      </c>
      <c r="DU18" s="29"/>
      <c r="DV18" s="39">
        <v>-1.8049999999999999</v>
      </c>
      <c r="DW18" s="39">
        <v>2.1276595744680001E-2</v>
      </c>
      <c r="DX18" s="39">
        <v>3.6320551107550003E-2</v>
      </c>
      <c r="DY18" s="39">
        <v>6.2326403818129998E-3</v>
      </c>
      <c r="DZ18" s="39">
        <v>1.111111111111E-2</v>
      </c>
      <c r="EA18" s="39">
        <v>3.6207538927969997E-2</v>
      </c>
      <c r="EB18" s="39">
        <v>-1.3985316705740001E-2</v>
      </c>
      <c r="EC18" s="39">
        <v>0.72462620739140005</v>
      </c>
      <c r="ED18" s="39">
        <v>3.0612244897959998E-2</v>
      </c>
      <c r="EE18" s="39">
        <v>5.770851808349E-2</v>
      </c>
      <c r="EF18" s="39">
        <v>3.5159717124300001E-3</v>
      </c>
      <c r="EG18" s="40"/>
      <c r="EI18" s="23">
        <v>0.82857119359163078</v>
      </c>
      <c r="EJ18" s="22">
        <v>16.000000000000018</v>
      </c>
      <c r="EL18" s="23">
        <v>0.66666632398779502</v>
      </c>
      <c r="EM18" s="22">
        <v>19</v>
      </c>
      <c r="EO18" s="23">
        <v>0.65000013492982356</v>
      </c>
      <c r="EP18" s="22">
        <v>17.999999999999979</v>
      </c>
      <c r="ER18" s="23">
        <v>0.42857122715993684</v>
      </c>
      <c r="ES18" s="22">
        <v>2.999999999999972</v>
      </c>
    </row>
    <row r="19" spans="1:167" ht="15.75" thickBot="1" x14ac:dyDescent="0.3">
      <c r="A19" s="23">
        <v>-8.7813999999999997</v>
      </c>
      <c r="B19" s="23">
        <v>-6.497409365431E-7</v>
      </c>
      <c r="C19" s="23">
        <v>3.2500384264600002</v>
      </c>
      <c r="D19" s="23">
        <v>1.5473341185680001E-2</v>
      </c>
      <c r="E19" s="23">
        <v>-6.2624152087770002E-2</v>
      </c>
      <c r="F19" s="23">
        <v>8.2572998317699997E-4</v>
      </c>
      <c r="G19" s="23">
        <v>4.7933075013269999E-6</v>
      </c>
      <c r="H19" s="23">
        <v>1.909409974461</v>
      </c>
      <c r="I19" s="23">
        <v>-1.974638121095E-4</v>
      </c>
      <c r="J19" s="23">
        <v>2.7839130329630001E-21</v>
      </c>
      <c r="K19" s="23">
        <v>-2.4740226408800001E-17</v>
      </c>
      <c r="M19" s="23">
        <v>-8.7813999999999997</v>
      </c>
      <c r="N19" s="23">
        <v>-1.3215471714029999E-4</v>
      </c>
      <c r="O19" s="23">
        <v>0.4016526096295</v>
      </c>
      <c r="P19" s="23">
        <v>7.6322715803279997E-2</v>
      </c>
      <c r="Q19" s="23">
        <v>1.1350583367910001</v>
      </c>
      <c r="R19" s="23">
        <v>-1.598878189171E-3</v>
      </c>
      <c r="S19" s="23">
        <v>1.711799924271E-3</v>
      </c>
      <c r="T19" s="23">
        <v>0.85507244245330005</v>
      </c>
      <c r="U19" s="23">
        <v>2.66857884655</v>
      </c>
      <c r="V19" s="23">
        <v>1.611744139679E-2</v>
      </c>
      <c r="W19" s="23">
        <v>1.142633648518</v>
      </c>
      <c r="Y19" s="23">
        <v>-0.53749999999999998</v>
      </c>
      <c r="Z19" s="23">
        <v>2.0718748510720002</v>
      </c>
      <c r="AA19" s="23">
        <v>2.3624431778170001</v>
      </c>
      <c r="AB19" s="23">
        <v>1.781306524326</v>
      </c>
      <c r="AD19" s="23">
        <v>-0.53749999999999998</v>
      </c>
      <c r="AE19" s="23">
        <v>2.666881551715</v>
      </c>
      <c r="AF19" s="23">
        <v>3.2339561631359999</v>
      </c>
      <c r="AG19" s="23">
        <v>2.0998069402940001</v>
      </c>
      <c r="AI19" s="52" t="s">
        <v>82</v>
      </c>
      <c r="AJ19" s="52"/>
      <c r="AP19" s="23">
        <v>-0.53749999999999998</v>
      </c>
      <c r="AQ19" s="23">
        <v>0.50300342041339996</v>
      </c>
      <c r="AR19" s="23">
        <v>0.65266091449719998</v>
      </c>
      <c r="AS19" s="23">
        <v>0.35334592632950002</v>
      </c>
      <c r="AU19" s="23">
        <v>-0.53749999999999998</v>
      </c>
      <c r="AV19" s="23">
        <v>0.73968625146919997</v>
      </c>
      <c r="AW19" s="23">
        <v>0.85274273967140002</v>
      </c>
      <c r="AX19" s="23">
        <v>0.62662976326690001</v>
      </c>
      <c r="AZ19" s="53" t="s">
        <v>87</v>
      </c>
      <c r="BA19" s="54"/>
      <c r="BC19" s="48">
        <v>0.2324</v>
      </c>
      <c r="BD19" s="49"/>
      <c r="BH19" s="25"/>
      <c r="BI19" s="25"/>
      <c r="BJ19" s="25"/>
      <c r="BK19" s="25"/>
      <c r="BL19" s="25"/>
      <c r="BM19" s="25"/>
      <c r="BN19" s="25"/>
      <c r="BO19" s="25"/>
      <c r="BP19" s="25"/>
      <c r="BQ19" s="25"/>
      <c r="BR19" s="25"/>
      <c r="BS19" s="25"/>
      <c r="BT19" s="25"/>
      <c r="BW19" s="33">
        <v>-20.6</v>
      </c>
      <c r="BX19" s="23">
        <v>0.28480936037371901</v>
      </c>
      <c r="BY19" s="23">
        <v>0.111604422362932</v>
      </c>
      <c r="BZ19" s="23">
        <v>0.45801429838450602</v>
      </c>
      <c r="CB19" s="22">
        <v>-20.6</v>
      </c>
      <c r="CC19" s="23">
        <v>0.37694143406356101</v>
      </c>
      <c r="CD19" s="23">
        <v>0.18451954007458801</v>
      </c>
      <c r="CE19" s="23">
        <v>0.56936332805253398</v>
      </c>
      <c r="CG19" s="22">
        <v>-20.6</v>
      </c>
      <c r="CH19" s="23">
        <v>0.23740204908594301</v>
      </c>
      <c r="CI19" s="23">
        <v>0.17536027688641001</v>
      </c>
      <c r="CJ19" s="23">
        <v>0.29944382128547598</v>
      </c>
      <c r="CM19" s="33">
        <v>-20.6</v>
      </c>
      <c r="CN19" s="23">
        <v>0.19724116844573999</v>
      </c>
      <c r="CO19" s="23">
        <v>7.9125123359530994E-2</v>
      </c>
      <c r="CP19" s="23">
        <v>0.31535721353194901</v>
      </c>
      <c r="CR19" s="22">
        <v>-20.6</v>
      </c>
      <c r="CS19" s="23">
        <v>0.20971686540343501</v>
      </c>
      <c r="CT19" s="23">
        <v>0.12895532876912599</v>
      </c>
      <c r="CU19" s="23">
        <v>0.290478402037744</v>
      </c>
      <c r="CW19" s="22">
        <v>-20.6</v>
      </c>
      <c r="CX19" s="23">
        <v>0.25836339822363003</v>
      </c>
      <c r="CY19" s="23">
        <v>0.20612238536109401</v>
      </c>
      <c r="CZ19" s="23">
        <v>0.31060441108616599</v>
      </c>
      <c r="DA19" s="25"/>
      <c r="DC19" s="39">
        <v>-1.6950000000000001</v>
      </c>
      <c r="DD19" s="39">
        <v>-2.5000000000000001E-2</v>
      </c>
      <c r="DE19" s="39">
        <v>3.1848417709169998E-4</v>
      </c>
      <c r="DF19" s="39">
        <v>-5.0318484177089999E-2</v>
      </c>
      <c r="DG19" s="39">
        <v>4.5454545454550001E-2</v>
      </c>
      <c r="DH19" s="39">
        <v>0.1019862239202</v>
      </c>
      <c r="DI19" s="39">
        <v>-1.1077133011079999E-2</v>
      </c>
      <c r="DJ19" s="39">
        <v>0.26894505707970001</v>
      </c>
      <c r="DK19" s="40"/>
      <c r="DL19" s="29"/>
      <c r="DM19" s="39">
        <v>-1.6950000000000001</v>
      </c>
      <c r="DN19" s="39">
        <v>-1.7857142857140001E-2</v>
      </c>
      <c r="DO19" s="39">
        <v>1.616063967683E-4</v>
      </c>
      <c r="DP19" s="39">
        <v>-3.5875892111050002E-2</v>
      </c>
      <c r="DQ19" s="39">
        <v>-1.8518518518519999E-2</v>
      </c>
      <c r="DR19" s="39">
        <v>2.3593241285680001E-2</v>
      </c>
      <c r="DS19" s="39">
        <v>-6.063027832271E-2</v>
      </c>
      <c r="DT19" s="39">
        <v>0.98825323300699996</v>
      </c>
      <c r="DU19" s="29"/>
      <c r="DV19" s="39">
        <v>-1.6950000000000001</v>
      </c>
      <c r="DW19" s="39">
        <v>2.1276595744680001E-2</v>
      </c>
      <c r="DX19" s="39">
        <v>4.2667275930459998E-2</v>
      </c>
      <c r="DY19" s="39">
        <v>-1.140844410996E-4</v>
      </c>
      <c r="DZ19" s="39">
        <v>3.3333333333330002E-2</v>
      </c>
      <c r="EA19" s="39">
        <v>5.8205180098700002E-2</v>
      </c>
      <c r="EB19" s="39">
        <v>8.4614865679639995E-3</v>
      </c>
      <c r="EC19" s="39">
        <v>0.71137782274299999</v>
      </c>
      <c r="ED19" s="39">
        <v>0</v>
      </c>
      <c r="EE19" s="39">
        <v>2.0618556701030001E-2</v>
      </c>
      <c r="EF19" s="39">
        <v>-2.0618556701030001E-2</v>
      </c>
      <c r="EG19" s="40"/>
      <c r="EI19" s="23">
        <v>0.88571440320418438</v>
      </c>
      <c r="EJ19" s="22">
        <v>3.0000000000000173</v>
      </c>
      <c r="EL19" s="23">
        <v>0.72222142263818823</v>
      </c>
      <c r="EM19" s="22">
        <v>10.999999999999986</v>
      </c>
      <c r="EO19" s="23">
        <v>0.69999973014035455</v>
      </c>
      <c r="EP19" s="22">
        <v>0.99999999999997924</v>
      </c>
      <c r="ER19" s="23">
        <v>0.45714292428002101</v>
      </c>
      <c r="ES19" s="22">
        <v>59</v>
      </c>
      <c r="FB19" s="30"/>
      <c r="FC19" s="31" t="s">
        <v>31</v>
      </c>
      <c r="FD19" s="31" t="s">
        <v>32</v>
      </c>
      <c r="FE19" s="31" t="s">
        <v>33</v>
      </c>
      <c r="FF19" s="31" t="s">
        <v>34</v>
      </c>
      <c r="FG19" s="19"/>
      <c r="FH19" s="31" t="s">
        <v>60</v>
      </c>
      <c r="FI19" s="31" t="s">
        <v>61</v>
      </c>
      <c r="FJ19" s="31" t="s">
        <v>62</v>
      </c>
      <c r="FK19" s="31" t="s">
        <v>63</v>
      </c>
    </row>
    <row r="20" spans="1:167" x14ac:dyDescent="0.25">
      <c r="A20" s="23">
        <v>-8.7647999999999993</v>
      </c>
      <c r="B20" s="23">
        <v>-7.0285945238959996E-7</v>
      </c>
      <c r="C20" s="23">
        <v>3.2125108992890001</v>
      </c>
      <c r="D20" s="23">
        <v>1.7347086845860001E-2</v>
      </c>
      <c r="E20" s="23">
        <v>-5.6792730621759997E-2</v>
      </c>
      <c r="F20" s="23">
        <v>1.1793504726590001E-3</v>
      </c>
      <c r="G20" s="23">
        <v>4.596618765731E-6</v>
      </c>
      <c r="H20" s="23">
        <v>1.8168545228170001</v>
      </c>
      <c r="I20" s="23">
        <v>-2.9028084617180002E-4</v>
      </c>
      <c r="J20" s="23">
        <v>3.0352361758839998E-21</v>
      </c>
      <c r="K20" s="23">
        <v>-2.9816172433019998E-17</v>
      </c>
      <c r="M20" s="23">
        <v>-8.7647999999999993</v>
      </c>
      <c r="N20" s="23">
        <v>-1.095471471063E-4</v>
      </c>
      <c r="O20" s="23">
        <v>0.33235336726600001</v>
      </c>
      <c r="P20" s="23">
        <v>7.3127144519539999E-2</v>
      </c>
      <c r="Q20" s="23">
        <v>1.0905866583620001</v>
      </c>
      <c r="R20" s="23">
        <v>-9.9145979047320001E-4</v>
      </c>
      <c r="S20" s="23">
        <v>-7.0063308210299995E-4</v>
      </c>
      <c r="T20" s="23">
        <v>0.77885290631949999</v>
      </c>
      <c r="U20" s="23">
        <v>2.6621224741349998</v>
      </c>
      <c r="V20" s="23">
        <v>1.446849399269E-2</v>
      </c>
      <c r="W20" s="23">
        <v>1.112069092194</v>
      </c>
      <c r="Y20" s="23">
        <v>-0.53249999999999997</v>
      </c>
      <c r="Z20" s="23">
        <v>2.5953548382010001</v>
      </c>
      <c r="AA20" s="23">
        <v>2.8200595242320001</v>
      </c>
      <c r="AB20" s="23">
        <v>2.3706501521700001</v>
      </c>
      <c r="AD20" s="23">
        <v>-0.53249999999999997</v>
      </c>
      <c r="AE20" s="23">
        <v>2.670801516909</v>
      </c>
      <c r="AF20" s="23">
        <v>3.1614209341250001</v>
      </c>
      <c r="AG20" s="23">
        <v>2.1801820996919998</v>
      </c>
      <c r="AI20" s="48">
        <v>1.8599999999999998E-2</v>
      </c>
      <c r="AJ20" s="49"/>
      <c r="AP20" s="23">
        <v>-0.53249999999999997</v>
      </c>
      <c r="AQ20" s="23">
        <v>0.60586404470580002</v>
      </c>
      <c r="AR20" s="23">
        <v>0.77495243159369998</v>
      </c>
      <c r="AS20" s="23">
        <v>0.43677565781790001</v>
      </c>
      <c r="AU20" s="23">
        <v>-0.53249999999999997</v>
      </c>
      <c r="AV20" s="23">
        <v>0.72216427410759998</v>
      </c>
      <c r="AW20" s="23">
        <v>0.84217469601579997</v>
      </c>
      <c r="AX20" s="23">
        <v>0.60215385219929995</v>
      </c>
      <c r="BG20" s="43" t="s">
        <v>84</v>
      </c>
      <c r="BH20" s="25"/>
      <c r="BI20" s="25"/>
      <c r="BK20" s="25"/>
      <c r="BL20" s="43" t="s">
        <v>84</v>
      </c>
      <c r="BM20" s="25"/>
      <c r="BN20" s="25"/>
      <c r="BO20" s="45"/>
      <c r="BP20" s="25"/>
      <c r="BQ20" s="25"/>
      <c r="BR20" s="25"/>
      <c r="BS20" s="25"/>
      <c r="BT20" s="25"/>
      <c r="BW20" s="33">
        <v>-20.5</v>
      </c>
      <c r="BX20" s="23">
        <v>0.29440068151430199</v>
      </c>
      <c r="BY20" s="23">
        <v>0.11729604340708</v>
      </c>
      <c r="BZ20" s="23">
        <v>0.47150531962152398</v>
      </c>
      <c r="CB20" s="22">
        <v>-20.5</v>
      </c>
      <c r="CC20" s="23">
        <v>0.37996397071605797</v>
      </c>
      <c r="CD20" s="23">
        <v>0.180353166923097</v>
      </c>
      <c r="CE20" s="23">
        <v>0.57957477450901795</v>
      </c>
      <c r="CG20" s="22">
        <v>-20.5</v>
      </c>
      <c r="CH20" s="23">
        <v>0.23487124453476799</v>
      </c>
      <c r="CI20" s="23">
        <v>0.185132369981794</v>
      </c>
      <c r="CJ20" s="23">
        <v>0.28461011908774198</v>
      </c>
      <c r="CM20" s="33">
        <v>-20.5</v>
      </c>
      <c r="CN20" s="23">
        <v>0.20311762721575699</v>
      </c>
      <c r="CO20" s="23">
        <v>8.2396546493965897E-2</v>
      </c>
      <c r="CP20" s="23">
        <v>0.32383870793754799</v>
      </c>
      <c r="CR20" s="22">
        <v>-20.5</v>
      </c>
      <c r="CS20" s="23">
        <v>0.20930310564805499</v>
      </c>
      <c r="CT20" s="23">
        <v>0.12769060012623901</v>
      </c>
      <c r="CU20" s="23">
        <v>0.29091561116987102</v>
      </c>
      <c r="CW20" s="22">
        <v>-20.5</v>
      </c>
      <c r="CX20" s="23">
        <v>0.260738424172063</v>
      </c>
      <c r="CY20" s="23">
        <v>0.21680007649650099</v>
      </c>
      <c r="CZ20" s="23">
        <v>0.30467677184762398</v>
      </c>
      <c r="DA20" s="25"/>
      <c r="DC20" s="39">
        <v>-1.585</v>
      </c>
      <c r="DD20" s="39">
        <v>0</v>
      </c>
      <c r="DE20" s="39">
        <v>0</v>
      </c>
      <c r="DF20" s="39">
        <v>0</v>
      </c>
      <c r="DG20" s="39">
        <v>-2.2727272727270001E-2</v>
      </c>
      <c r="DH20" s="39">
        <v>2.6275176631240002E-4</v>
      </c>
      <c r="DI20" s="39">
        <v>-4.5717297220860001E-2</v>
      </c>
      <c r="DJ20" s="39">
        <v>0.34342387573700001</v>
      </c>
      <c r="DK20" s="40"/>
      <c r="DM20" s="39">
        <v>-1.585</v>
      </c>
      <c r="DN20" s="39">
        <v>1.7857142857140001E-2</v>
      </c>
      <c r="DO20" s="39">
        <v>4.9255110139579998E-2</v>
      </c>
      <c r="DP20" s="39">
        <v>-1.3540824425289999E-2</v>
      </c>
      <c r="DQ20" s="39">
        <v>-3.7037037037039998E-2</v>
      </c>
      <c r="DR20" s="39">
        <v>8.8935757516560004E-3</v>
      </c>
      <c r="DS20" s="39">
        <v>-8.2967649825730003E-2</v>
      </c>
      <c r="DT20" s="39">
        <v>0.31850210568140003</v>
      </c>
      <c r="DV20" s="39">
        <v>-1.585</v>
      </c>
      <c r="DW20" s="39">
        <v>4.2553191489360001E-2</v>
      </c>
      <c r="DX20" s="39">
        <v>6.3596032555599993E-2</v>
      </c>
      <c r="DY20" s="39">
        <v>2.1510350423119998E-2</v>
      </c>
      <c r="DZ20" s="39">
        <v>0</v>
      </c>
      <c r="EA20" s="39">
        <v>1.5890040026660002E-2</v>
      </c>
      <c r="EB20" s="39">
        <v>-1.5890040026660002E-2</v>
      </c>
      <c r="EC20" s="39">
        <v>0.10865208687110001</v>
      </c>
      <c r="ED20" s="39">
        <v>0.14285714285709999</v>
      </c>
      <c r="EE20" s="39">
        <v>0.2127780705182</v>
      </c>
      <c r="EF20" s="39">
        <v>7.293621519606E-2</v>
      </c>
      <c r="EG20" s="40"/>
      <c r="EL20" s="23">
        <v>0.77777754932519638</v>
      </c>
      <c r="EM20" s="22">
        <v>6.9999999999999858</v>
      </c>
      <c r="EO20" s="23">
        <v>0.75000004497660755</v>
      </c>
      <c r="EP20" s="22">
        <v>3</v>
      </c>
      <c r="ER20" s="23">
        <v>0.51428584856004211</v>
      </c>
      <c r="ES20" s="22">
        <v>11.999999999999972</v>
      </c>
      <c r="FB20" s="38" t="s">
        <v>73</v>
      </c>
      <c r="FC20" s="23">
        <v>0.55900000000000005</v>
      </c>
      <c r="FD20" s="23">
        <v>0.29799999999999999</v>
      </c>
      <c r="FE20" s="23">
        <v>0.72399999999999998</v>
      </c>
      <c r="FF20" s="23">
        <v>0.82799999999999996</v>
      </c>
      <c r="FH20" s="23">
        <v>0.59499999999999997</v>
      </c>
      <c r="FI20" s="23">
        <v>0.82899999999999996</v>
      </c>
      <c r="FJ20" s="23">
        <v>0.86599999999999999</v>
      </c>
      <c r="FK20" s="23">
        <v>0.78200000000000003</v>
      </c>
    </row>
    <row r="21" spans="1:167" x14ac:dyDescent="0.25">
      <c r="A21" s="23">
        <v>-8.7482000000000006</v>
      </c>
      <c r="B21" s="23">
        <v>-7.4289283712469995E-7</v>
      </c>
      <c r="C21" s="23">
        <v>3.1623054084739999</v>
      </c>
      <c r="D21" s="23">
        <v>1.9295868599169999E-2</v>
      </c>
      <c r="E21" s="23">
        <v>-5.0044942831009999E-2</v>
      </c>
      <c r="F21" s="23">
        <v>1.6083725787540001E-3</v>
      </c>
      <c r="G21" s="23">
        <v>4.3149114729589998E-6</v>
      </c>
      <c r="H21" s="23">
        <v>1.7182534096440001</v>
      </c>
      <c r="I21" s="23">
        <v>-3.9083007793370002E-4</v>
      </c>
      <c r="J21" s="23">
        <v>3.2444855827119999E-21</v>
      </c>
      <c r="K21" s="23">
        <v>-3.52815293737E-17</v>
      </c>
      <c r="M21" s="23">
        <v>-8.7482000000000006</v>
      </c>
      <c r="N21" s="23">
        <v>-8.8509188033200002E-5</v>
      </c>
      <c r="O21" s="23">
        <v>0.26954033908980002</v>
      </c>
      <c r="P21" s="23">
        <v>7.0152407031689998E-2</v>
      </c>
      <c r="Q21" s="23">
        <v>1.0487897023570001</v>
      </c>
      <c r="R21" s="23">
        <v>-5.0107185521479998E-4</v>
      </c>
      <c r="S21" s="23">
        <v>-2.9409692304839998E-3</v>
      </c>
      <c r="T21" s="23">
        <v>0.70539547296899996</v>
      </c>
      <c r="U21" s="23">
        <v>2.6467824971280001</v>
      </c>
      <c r="V21" s="23">
        <v>1.2861261158660001E-2</v>
      </c>
      <c r="W21" s="23">
        <v>1.073205467355</v>
      </c>
      <c r="Y21" s="23">
        <v>-0.52749999999999997</v>
      </c>
      <c r="Z21" s="23">
        <v>2.8585563198689998</v>
      </c>
      <c r="AA21" s="23">
        <v>3.0272407797410001</v>
      </c>
      <c r="AB21" s="23">
        <v>2.6898718599959999</v>
      </c>
      <c r="AD21" s="23">
        <v>-0.52749999999999997</v>
      </c>
      <c r="AE21" s="23">
        <v>2.4665554942460002</v>
      </c>
      <c r="AF21" s="23">
        <v>2.9395217082960001</v>
      </c>
      <c r="AG21" s="23">
        <v>1.9935892801949999</v>
      </c>
      <c r="AP21" s="23">
        <v>-0.52749999999999997</v>
      </c>
      <c r="AQ21" s="23">
        <v>0.498269182122</v>
      </c>
      <c r="AR21" s="23">
        <v>0.64851162353519998</v>
      </c>
      <c r="AS21" s="23">
        <v>0.34802674070880002</v>
      </c>
      <c r="AU21" s="23">
        <v>-0.52749999999999997</v>
      </c>
      <c r="AV21" s="23">
        <v>0.60383256268819996</v>
      </c>
      <c r="AW21" s="23">
        <v>0.72128103472399996</v>
      </c>
      <c r="AX21" s="23">
        <v>0.48638409065240001</v>
      </c>
      <c r="BG21" s="23" t="s">
        <v>85</v>
      </c>
      <c r="BH21" s="44">
        <v>1.55E-4</v>
      </c>
      <c r="BK21" s="25"/>
      <c r="BL21" s="23" t="s">
        <v>85</v>
      </c>
      <c r="BM21" s="44">
        <v>1.55E-4</v>
      </c>
      <c r="BN21" s="25"/>
      <c r="BO21" s="45"/>
      <c r="BP21" s="25"/>
      <c r="BQ21" s="25"/>
      <c r="BR21" s="25"/>
      <c r="BS21" s="25"/>
      <c r="BT21" s="25"/>
      <c r="BW21" s="33">
        <v>-20.399999999999999</v>
      </c>
      <c r="BX21" s="23">
        <v>0.29861475068221899</v>
      </c>
      <c r="BY21" s="23">
        <v>0.121841360534848</v>
      </c>
      <c r="BZ21" s="23">
        <v>0.47538814082959102</v>
      </c>
      <c r="CB21" s="22">
        <v>-20.399999999999999</v>
      </c>
      <c r="CC21" s="23">
        <v>0.38590057576990699</v>
      </c>
      <c r="CD21" s="23">
        <v>0.17839683857729599</v>
      </c>
      <c r="CE21" s="23">
        <v>0.59340431296251905</v>
      </c>
      <c r="CG21" s="22">
        <v>-20.399999999999999</v>
      </c>
      <c r="CH21" s="23">
        <v>0.23213008496398299</v>
      </c>
      <c r="CI21" s="23">
        <v>0.19025070344577499</v>
      </c>
      <c r="CJ21" s="23">
        <v>0.27400946648218999</v>
      </c>
      <c r="CM21" s="33">
        <v>-20.399999999999999</v>
      </c>
      <c r="CN21" s="23">
        <v>0.20545822067496899</v>
      </c>
      <c r="CO21" s="23">
        <v>8.4701087040895295E-2</v>
      </c>
      <c r="CP21" s="23">
        <v>0.32621535430904303</v>
      </c>
      <c r="CR21" s="22">
        <v>-20.399999999999999</v>
      </c>
      <c r="CS21" s="23">
        <v>0.21051382959169901</v>
      </c>
      <c r="CT21" s="23">
        <v>0.12836812043441501</v>
      </c>
      <c r="CU21" s="23">
        <v>0.29265953874898298</v>
      </c>
      <c r="CW21" s="22">
        <v>-20.399999999999999</v>
      </c>
      <c r="CX21" s="23">
        <v>0.26212995138954298</v>
      </c>
      <c r="CY21" s="23">
        <v>0.22111059094251601</v>
      </c>
      <c r="CZ21" s="23">
        <v>0.30314931183657001</v>
      </c>
      <c r="DA21" s="25"/>
      <c r="DC21" s="39">
        <v>-1.4750000000000001</v>
      </c>
      <c r="DD21" s="39">
        <v>-0.05</v>
      </c>
      <c r="DE21" s="39">
        <v>-1.465628525105E-2</v>
      </c>
      <c r="DF21" s="39">
        <v>-8.534371474895E-2</v>
      </c>
      <c r="DG21" s="39">
        <v>2.2727272727270001E-2</v>
      </c>
      <c r="DH21" s="39">
        <v>6.285465728563E-2</v>
      </c>
      <c r="DI21" s="39">
        <v>-1.7400111831079999E-2</v>
      </c>
      <c r="DJ21" s="39">
        <v>0.1759868927612</v>
      </c>
      <c r="DK21" s="40"/>
      <c r="DM21" s="39">
        <v>-1.4750000000000001</v>
      </c>
      <c r="DN21" s="39">
        <v>-5.3571428571429998E-2</v>
      </c>
      <c r="DO21" s="39">
        <v>-2.293473737121E-2</v>
      </c>
      <c r="DP21" s="39">
        <v>-8.4208119771650006E-2</v>
      </c>
      <c r="DQ21" s="39">
        <v>1.8518518518519999E-2</v>
      </c>
      <c r="DR21" s="39">
        <v>6.063027832271E-2</v>
      </c>
      <c r="DS21" s="39">
        <v>-2.3593241285680001E-2</v>
      </c>
      <c r="DT21" s="39">
        <v>0.16300615883200001</v>
      </c>
      <c r="DV21" s="39">
        <v>-1.4750000000000001</v>
      </c>
      <c r="DW21" s="39">
        <v>0</v>
      </c>
      <c r="DX21" s="39">
        <v>3.0413194889740001E-2</v>
      </c>
      <c r="DY21" s="39">
        <v>-3.0413194889740001E-2</v>
      </c>
      <c r="DZ21" s="39">
        <v>1.111111111111E-2</v>
      </c>
      <c r="EA21" s="39">
        <v>3.6207538927969997E-2</v>
      </c>
      <c r="EB21" s="39">
        <v>-1.3985316705740001E-2</v>
      </c>
      <c r="EC21" s="39">
        <v>0.77824684396349997</v>
      </c>
      <c r="ED21" s="39">
        <v>8.1632653061220001E-2</v>
      </c>
      <c r="EE21" s="39">
        <v>0.13144571499140001</v>
      </c>
      <c r="EF21" s="39">
        <v>3.1819591131070003E-2</v>
      </c>
      <c r="EG21" s="40"/>
      <c r="EL21" s="23">
        <v>0.83333367601220454</v>
      </c>
      <c r="EM21" s="22">
        <v>5.9999999999999858</v>
      </c>
      <c r="EO21" s="25"/>
      <c r="FB21" s="41" t="s">
        <v>76</v>
      </c>
      <c r="FC21" s="23">
        <v>0.245</v>
      </c>
      <c r="FD21" s="23">
        <v>0.35099999999999998</v>
      </c>
      <c r="FE21" s="23">
        <v>0.73299999999999998</v>
      </c>
      <c r="FF21" s="23">
        <v>0.94</v>
      </c>
      <c r="FH21" s="23">
        <v>0.78500000000000003</v>
      </c>
      <c r="FI21" s="23">
        <v>0.57199999999999995</v>
      </c>
      <c r="FJ21" s="23">
        <v>0.251</v>
      </c>
      <c r="FK21" s="23">
        <v>0.501</v>
      </c>
    </row>
    <row r="22" spans="1:167" x14ac:dyDescent="0.25">
      <c r="A22" s="23">
        <v>-8.7316000000000003</v>
      </c>
      <c r="B22" s="23">
        <v>-7.6390801751109997E-7</v>
      </c>
      <c r="C22" s="23">
        <v>3.0998353043870002</v>
      </c>
      <c r="D22" s="23">
        <v>2.1299490259169999E-2</v>
      </c>
      <c r="E22" s="23">
        <v>-4.2029086715680002E-2</v>
      </c>
      <c r="F22" s="23">
        <v>2.121516997709E-3</v>
      </c>
      <c r="G22" s="23">
        <v>3.9755869969130002E-6</v>
      </c>
      <c r="H22" s="23">
        <v>1.614119894233</v>
      </c>
      <c r="I22" s="23">
        <v>-4.9854483947539996E-4</v>
      </c>
      <c r="J22" s="23">
        <v>3.390470872364E-21</v>
      </c>
      <c r="K22" s="23">
        <v>-4.1041091678649998E-17</v>
      </c>
      <c r="M22" s="23">
        <v>-8.7316000000000003</v>
      </c>
      <c r="N22" s="23">
        <v>-6.9375516942810002E-5</v>
      </c>
      <c r="O22" s="23">
        <v>0.21340798782170001</v>
      </c>
      <c r="P22" s="23">
        <v>6.7503438778749994E-2</v>
      </c>
      <c r="Q22" s="23">
        <v>1.0094545292379999</v>
      </c>
      <c r="R22" s="23">
        <v>-1.1333981562810001E-4</v>
      </c>
      <c r="S22" s="23">
        <v>-5.0032682113390001E-3</v>
      </c>
      <c r="T22" s="23">
        <v>0.63602355091219998</v>
      </c>
      <c r="U22" s="23">
        <v>2.6223320714659999</v>
      </c>
      <c r="V22" s="23">
        <v>1.132042711943E-2</v>
      </c>
      <c r="W22" s="23">
        <v>1.026697432325</v>
      </c>
      <c r="Y22" s="23">
        <v>-0.52249999999999996</v>
      </c>
      <c r="Z22" s="23">
        <v>2.669081896867</v>
      </c>
      <c r="AA22" s="23">
        <v>2.8374396042860002</v>
      </c>
      <c r="AB22" s="23">
        <v>2.5007241894479999</v>
      </c>
      <c r="AD22" s="23">
        <v>-0.52249999999999996</v>
      </c>
      <c r="AE22" s="23">
        <v>2.1792688654860002</v>
      </c>
      <c r="AF22" s="23">
        <v>2.6209233737950002</v>
      </c>
      <c r="AG22" s="23">
        <v>1.737614357177</v>
      </c>
      <c r="AP22" s="23">
        <v>-0.52249999999999996</v>
      </c>
      <c r="AQ22" s="23">
        <v>0.4416466761094</v>
      </c>
      <c r="AR22" s="23">
        <v>0.57667260236289997</v>
      </c>
      <c r="AS22" s="23">
        <v>0.30662074985600002</v>
      </c>
      <c r="AU22" s="23">
        <v>-0.52249999999999996</v>
      </c>
      <c r="AV22" s="23">
        <v>0.4981812655233</v>
      </c>
      <c r="AW22" s="23">
        <v>0.60917598566060005</v>
      </c>
      <c r="AX22" s="23">
        <v>0.38718654538590003</v>
      </c>
      <c r="BG22" s="22" t="s">
        <v>86</v>
      </c>
      <c r="BH22" s="22">
        <v>0.46899999999999997</v>
      </c>
      <c r="BL22" s="22" t="s">
        <v>86</v>
      </c>
      <c r="BM22" s="44">
        <v>8.1100000000000006E-5</v>
      </c>
      <c r="BW22" s="33">
        <v>-20.3</v>
      </c>
      <c r="BX22" s="23">
        <v>0.295567269453405</v>
      </c>
      <c r="BY22" s="23">
        <v>0.125172006421535</v>
      </c>
      <c r="BZ22" s="23">
        <v>0.46596253248527503</v>
      </c>
      <c r="CB22" s="22">
        <v>-20.3</v>
      </c>
      <c r="CC22" s="23">
        <v>0.39092768158249502</v>
      </c>
      <c r="CD22" s="23">
        <v>0.179677396355337</v>
      </c>
      <c r="CE22" s="23">
        <v>0.60217796680965296</v>
      </c>
      <c r="CG22" s="22">
        <v>-20.3</v>
      </c>
      <c r="CH22" s="23">
        <v>0.22414628869918399</v>
      </c>
      <c r="CI22" s="23">
        <v>0.18590207419106899</v>
      </c>
      <c r="CJ22" s="23">
        <v>0.26239050320729901</v>
      </c>
      <c r="CM22" s="33">
        <v>-20.3</v>
      </c>
      <c r="CN22" s="23">
        <v>0.20301968111597499</v>
      </c>
      <c r="CO22" s="23">
        <v>8.5973395174380102E-2</v>
      </c>
      <c r="CP22" s="23">
        <v>0.32006596705756901</v>
      </c>
      <c r="CR22" s="22">
        <v>-20.3</v>
      </c>
      <c r="CS22" s="23">
        <v>0.21229184339871601</v>
      </c>
      <c r="CT22" s="23">
        <v>0.131009231159952</v>
      </c>
      <c r="CU22" s="23">
        <v>0.29357445563748003</v>
      </c>
      <c r="CW22" s="22">
        <v>-20.3</v>
      </c>
      <c r="CX22" s="23">
        <v>0.25685722814182499</v>
      </c>
      <c r="CY22" s="23">
        <v>0.21446935471936199</v>
      </c>
      <c r="CZ22" s="23">
        <v>0.29924510156428802</v>
      </c>
      <c r="DA22" s="25"/>
      <c r="DC22" s="39">
        <v>-1.365</v>
      </c>
      <c r="DD22" s="39">
        <v>2.5000000000000001E-2</v>
      </c>
      <c r="DE22" s="39">
        <v>6.9226123873490003E-2</v>
      </c>
      <c r="DF22" s="39">
        <v>-1.922612387349E-2</v>
      </c>
      <c r="DG22" s="39">
        <v>-0.15909090909090001</v>
      </c>
      <c r="DH22" s="39">
        <v>-0.1026680501265</v>
      </c>
      <c r="DI22" s="39">
        <v>-0.21551376805530001</v>
      </c>
      <c r="DJ22" s="39">
        <v>1.2193368641639999E-2</v>
      </c>
      <c r="DK22" s="40"/>
      <c r="DM22" s="39">
        <v>-1.365</v>
      </c>
      <c r="DN22" s="39">
        <v>1.7857142857140001E-2</v>
      </c>
      <c r="DO22" s="39">
        <v>3.5875892111050002E-2</v>
      </c>
      <c r="DP22" s="39">
        <v>-1.616063967683E-4</v>
      </c>
      <c r="DQ22" s="39">
        <v>-3.7037037037039998E-2</v>
      </c>
      <c r="DR22" s="39">
        <v>8.8935757516560004E-3</v>
      </c>
      <c r="DS22" s="39">
        <v>-8.2967649825730003E-2</v>
      </c>
      <c r="DT22" s="39">
        <v>0.25762550710760002</v>
      </c>
      <c r="DV22" s="39">
        <v>-1.365</v>
      </c>
      <c r="DW22" s="39">
        <v>0</v>
      </c>
      <c r="DX22" s="39">
        <v>2.6338599384770001E-2</v>
      </c>
      <c r="DY22" s="39">
        <v>-2.6338599384770001E-2</v>
      </c>
      <c r="DZ22" s="39">
        <v>3.3333333333330002E-2</v>
      </c>
      <c r="EA22" s="39">
        <v>8.4700207268889993E-2</v>
      </c>
      <c r="EB22" s="39">
        <v>-1.8033540602229999E-2</v>
      </c>
      <c r="EC22" s="39">
        <v>0.55731809792239995</v>
      </c>
      <c r="ED22" s="39">
        <v>-1.020408163265E-2</v>
      </c>
      <c r="EE22" s="39">
        <v>7.6217187162570003E-3</v>
      </c>
      <c r="EF22" s="39">
        <v>-2.8029881981559999E-2</v>
      </c>
      <c r="EG22" s="40"/>
      <c r="EL22" s="23">
        <v>0.88888877466259819</v>
      </c>
      <c r="EM22" s="22">
        <v>4.9999999999999858</v>
      </c>
      <c r="FB22" s="41" t="s">
        <v>77</v>
      </c>
      <c r="FC22" s="23">
        <v>0.19800000000000001</v>
      </c>
      <c r="FD22" s="23">
        <v>0.97599999999999998</v>
      </c>
      <c r="FE22" s="23">
        <v>0.64500000000000002</v>
      </c>
      <c r="FF22" s="23">
        <v>1</v>
      </c>
      <c r="FH22" s="23">
        <v>0.59499999999999997</v>
      </c>
      <c r="FI22" s="23">
        <v>0.59799999999999998</v>
      </c>
      <c r="FJ22" s="23">
        <v>0.91700000000000004</v>
      </c>
      <c r="FK22" s="23">
        <v>0.998</v>
      </c>
    </row>
    <row r="23" spans="1:167" x14ac:dyDescent="0.25">
      <c r="A23" s="23">
        <v>-8.7149999999999999</v>
      </c>
      <c r="B23" s="23">
        <v>-7.5883291572260001E-7</v>
      </c>
      <c r="C23" s="23">
        <v>3.025687351128</v>
      </c>
      <c r="D23" s="23">
        <v>2.3335547299899999E-2</v>
      </c>
      <c r="E23" s="23">
        <v>-3.2369246412700003E-2</v>
      </c>
      <c r="F23" s="23">
        <v>2.7273200191680002E-3</v>
      </c>
      <c r="G23" s="23">
        <v>3.601499721533E-6</v>
      </c>
      <c r="H23" s="23">
        <v>1.5051235656590001</v>
      </c>
      <c r="I23" s="23">
        <v>-6.1212974129790001E-4</v>
      </c>
      <c r="J23" s="23">
        <v>3.4479668533680003E-21</v>
      </c>
      <c r="K23" s="23">
        <v>-4.6958758614449998E-17</v>
      </c>
      <c r="M23" s="23">
        <v>-8.7149999999999999</v>
      </c>
      <c r="N23" s="23">
        <v>-5.2333628345150002E-5</v>
      </c>
      <c r="O23" s="23">
        <v>0.16398679669800001</v>
      </c>
      <c r="P23" s="23">
        <v>6.5288740455029998E-2</v>
      </c>
      <c r="Q23" s="23">
        <v>0.97238839681330003</v>
      </c>
      <c r="R23" s="23">
        <v>1.856624054624E-4</v>
      </c>
      <c r="S23" s="23">
        <v>-6.8841014825910003E-3</v>
      </c>
      <c r="T23" s="23">
        <v>0.57205186306709999</v>
      </c>
      <c r="U23" s="23">
        <v>2.5887356803800001</v>
      </c>
      <c r="V23" s="23">
        <v>9.8650276342080005E-3</v>
      </c>
      <c r="W23" s="23">
        <v>0.97340257840860001</v>
      </c>
      <c r="Y23" s="23">
        <v>-0.51749999999999996</v>
      </c>
      <c r="Z23" s="23">
        <v>2.2916470993739999</v>
      </c>
      <c r="AA23" s="23">
        <v>2.6066970866069998</v>
      </c>
      <c r="AB23" s="23">
        <v>1.976597112141</v>
      </c>
      <c r="AD23" s="23">
        <v>-0.51749999999999996</v>
      </c>
      <c r="AE23" s="23">
        <v>1.890128074787</v>
      </c>
      <c r="AF23" s="23">
        <v>2.3717776716099999</v>
      </c>
      <c r="AG23" s="23">
        <v>1.408478477963</v>
      </c>
      <c r="AP23" s="23">
        <v>-0.51749999999999996</v>
      </c>
      <c r="AQ23" s="23">
        <v>0.29474076845230002</v>
      </c>
      <c r="AR23" s="23">
        <v>0.38410322311009998</v>
      </c>
      <c r="AS23" s="23">
        <v>0.2053783137946</v>
      </c>
      <c r="AU23" s="23">
        <v>-0.51749999999999996</v>
      </c>
      <c r="AV23" s="23">
        <v>0.38637867825450001</v>
      </c>
      <c r="AW23" s="23">
        <v>0.47782698504120003</v>
      </c>
      <c r="AX23" s="23">
        <v>0.29493037146779999</v>
      </c>
      <c r="BW23" s="33">
        <v>-20.2</v>
      </c>
      <c r="BX23" s="23">
        <v>0.28559537489890902</v>
      </c>
      <c r="BY23" s="23">
        <v>0.12594766050894299</v>
      </c>
      <c r="BZ23" s="23">
        <v>0.44524308928887402</v>
      </c>
      <c r="CB23" s="22">
        <v>-20.2</v>
      </c>
      <c r="CC23" s="23">
        <v>0.39310830885275999</v>
      </c>
      <c r="CD23" s="23">
        <v>0.185704840199997</v>
      </c>
      <c r="CE23" s="23">
        <v>0.60051177750552398</v>
      </c>
      <c r="CG23" s="22">
        <v>-20.2</v>
      </c>
      <c r="CH23" s="23">
        <v>0.21074012435212</v>
      </c>
      <c r="CI23" s="23">
        <v>0.17177096072078299</v>
      </c>
      <c r="CJ23" s="23">
        <v>0.24970928798345601</v>
      </c>
      <c r="CM23" s="33">
        <v>-20.2</v>
      </c>
      <c r="CN23" s="23">
        <v>0.19580629122382601</v>
      </c>
      <c r="CO23" s="23">
        <v>8.53853115477783E-2</v>
      </c>
      <c r="CP23" s="23">
        <v>0.306227270899874</v>
      </c>
      <c r="CR23" s="22">
        <v>-20.2</v>
      </c>
      <c r="CS23" s="23">
        <v>0.21461428575380001</v>
      </c>
      <c r="CT23" s="23">
        <v>0.13605625317539</v>
      </c>
      <c r="CU23" s="23">
        <v>0.29317231833221102</v>
      </c>
      <c r="CW23" s="22">
        <v>-20.2</v>
      </c>
      <c r="CX23" s="23">
        <v>0.244457979438131</v>
      </c>
      <c r="CY23" s="23">
        <v>0.197201364716279</v>
      </c>
      <c r="CZ23" s="23">
        <v>0.29171459415998202</v>
      </c>
      <c r="DA23" s="25"/>
      <c r="DC23" s="39">
        <v>-1.2549999999999999</v>
      </c>
      <c r="DD23" s="39">
        <v>0.05</v>
      </c>
      <c r="DE23" s="39">
        <v>8.534371474895E-2</v>
      </c>
      <c r="DF23" s="39">
        <v>1.465628525105E-2</v>
      </c>
      <c r="DG23" s="39">
        <v>2.2727272727270001E-2</v>
      </c>
      <c r="DH23" s="39">
        <v>6.285465728563E-2</v>
      </c>
      <c r="DI23" s="39">
        <v>-1.7400111831079999E-2</v>
      </c>
      <c r="DJ23" s="39">
        <v>0.61011452435220004</v>
      </c>
      <c r="DK23" s="40"/>
      <c r="DM23" s="39">
        <v>-1.2549999999999999</v>
      </c>
      <c r="DN23" s="39">
        <v>1.7857142857140001E-2</v>
      </c>
      <c r="DO23" s="39">
        <v>4.9255110139579998E-2</v>
      </c>
      <c r="DP23" s="39">
        <v>-1.3540824425289999E-2</v>
      </c>
      <c r="DQ23" s="39">
        <v>-1.8518518518519999E-2</v>
      </c>
      <c r="DR23" s="39">
        <v>2.3593241285680001E-2</v>
      </c>
      <c r="DS23" s="39">
        <v>-6.063027832271E-2</v>
      </c>
      <c r="DT23" s="39">
        <v>0.48396354331989999</v>
      </c>
      <c r="DV23" s="39">
        <v>-1.2549999999999999</v>
      </c>
      <c r="DW23" s="39">
        <v>-4.2553191489360001E-2</v>
      </c>
      <c r="DX23" s="39">
        <v>-1.6590877147429999E-2</v>
      </c>
      <c r="DY23" s="39">
        <v>-6.8515505831300005E-2</v>
      </c>
      <c r="DZ23" s="39">
        <v>4.4444444444439998E-2</v>
      </c>
      <c r="EA23" s="39">
        <v>9.4469336900070006E-2</v>
      </c>
      <c r="EB23" s="39">
        <v>-5.5804480111780004E-3</v>
      </c>
      <c r="EC23" s="39">
        <v>0.1178501687273</v>
      </c>
      <c r="ED23" s="39">
        <v>-1.020408163265E-2</v>
      </c>
      <c r="EE23" s="39">
        <v>1.282463084321E-2</v>
      </c>
      <c r="EF23" s="39">
        <v>-3.3232794108520002E-2</v>
      </c>
      <c r="EG23" s="40"/>
      <c r="EL23" s="23">
        <v>0.94444387331299184</v>
      </c>
      <c r="EM23" s="22">
        <v>0.99999999999999856</v>
      </c>
      <c r="FB23" s="41" t="s">
        <v>88</v>
      </c>
      <c r="FC23" s="23">
        <v>0.47299999999999998</v>
      </c>
      <c r="FD23" s="23">
        <v>0.151</v>
      </c>
      <c r="FE23" s="23">
        <v>5.5E-2</v>
      </c>
      <c r="FF23" s="23">
        <v>0.84199999999999997</v>
      </c>
      <c r="FH23" s="23">
        <v>0.81200000000000006</v>
      </c>
      <c r="FI23" s="23">
        <v>0.95899999999999996</v>
      </c>
      <c r="FJ23" s="23">
        <v>0.65</v>
      </c>
      <c r="FK23" s="23">
        <v>0.45600000000000002</v>
      </c>
    </row>
    <row r="24" spans="1:167" x14ac:dyDescent="0.25">
      <c r="A24" s="23">
        <v>-8.6983999999999995</v>
      </c>
      <c r="B24" s="23">
        <v>-7.1937287341340005E-7</v>
      </c>
      <c r="C24" s="23">
        <v>2.9406021098349999</v>
      </c>
      <c r="D24" s="23">
        <v>2.538076800357E-2</v>
      </c>
      <c r="E24" s="23">
        <v>-2.0664810128549999E-2</v>
      </c>
      <c r="F24" s="23">
        <v>3.4338222752400001E-3</v>
      </c>
      <c r="G24" s="23">
        <v>3.2113132544439999E-6</v>
      </c>
      <c r="H24" s="23">
        <v>1.3920781037909999</v>
      </c>
      <c r="I24" s="23">
        <v>-7.293712713539E-4</v>
      </c>
      <c r="J24" s="23">
        <v>3.3874639649459999E-21</v>
      </c>
      <c r="K24" s="23">
        <v>-5.2850298562870003E-17</v>
      </c>
      <c r="M24" s="23">
        <v>-8.6983999999999995</v>
      </c>
      <c r="N24" s="23">
        <v>-3.7454570897489999E-5</v>
      </c>
      <c r="O24" s="23">
        <v>0.1211470063562</v>
      </c>
      <c r="P24" s="23">
        <v>6.3627831164850004E-2</v>
      </c>
      <c r="Q24" s="23">
        <v>0.93742745837880004</v>
      </c>
      <c r="R24" s="23">
        <v>4.0910783919909999E-4</v>
      </c>
      <c r="S24" s="23">
        <v>-8.5832068446150007E-3</v>
      </c>
      <c r="T24" s="23">
        <v>0.51476802927340004</v>
      </c>
      <c r="U24" s="23">
        <v>2.546150348137</v>
      </c>
      <c r="V24" s="23">
        <v>8.5088700719080004E-3</v>
      </c>
      <c r="W24" s="23">
        <v>0.91436715708880001</v>
      </c>
      <c r="Y24" s="23">
        <v>-0.51249999999999996</v>
      </c>
      <c r="Z24" s="23">
        <v>2.1572349381309999</v>
      </c>
      <c r="AA24" s="23">
        <v>2.6513631894810001</v>
      </c>
      <c r="AB24" s="23">
        <v>1.6631066867819999</v>
      </c>
      <c r="AD24" s="23">
        <v>-0.51249999999999996</v>
      </c>
      <c r="AE24" s="23">
        <v>1.787313267344</v>
      </c>
      <c r="AF24" s="23">
        <v>2.2936581525630002</v>
      </c>
      <c r="AG24" s="23">
        <v>1.280968382125</v>
      </c>
      <c r="AP24" s="23">
        <v>-0.51249999999999996</v>
      </c>
      <c r="AQ24" s="23">
        <v>0.24076792996720001</v>
      </c>
      <c r="AR24" s="23">
        <v>0.3147093970639</v>
      </c>
      <c r="AS24" s="23">
        <v>0.16682646287049999</v>
      </c>
      <c r="AU24" s="23">
        <v>-0.51249999999999996</v>
      </c>
      <c r="AV24" s="23">
        <v>0.34599302399510001</v>
      </c>
      <c r="AW24" s="23">
        <v>0.4211166115146</v>
      </c>
      <c r="AX24" s="23">
        <v>0.2708694364757</v>
      </c>
      <c r="BW24" s="33">
        <v>-20.100000000000001</v>
      </c>
      <c r="BX24" s="23">
        <v>0.27404964963447798</v>
      </c>
      <c r="BY24" s="23">
        <v>0.124732129449033</v>
      </c>
      <c r="BZ24" s="23">
        <v>0.42336716981992301</v>
      </c>
      <c r="CB24" s="22">
        <v>-20.100000000000001</v>
      </c>
      <c r="CC24" s="23">
        <v>0.39149163871106701</v>
      </c>
      <c r="CD24" s="23">
        <v>0.194970013750737</v>
      </c>
      <c r="CE24" s="23">
        <v>0.58801326367139795</v>
      </c>
      <c r="CG24" s="22">
        <v>-20.100000000000001</v>
      </c>
      <c r="CH24" s="23">
        <v>0.19334567551817</v>
      </c>
      <c r="CI24" s="23">
        <v>0.15035673101990299</v>
      </c>
      <c r="CJ24" s="23">
        <v>0.23633462001643701</v>
      </c>
      <c r="CM24" s="33">
        <v>-20.100000000000001</v>
      </c>
      <c r="CN24" s="23">
        <v>0.187220999493836</v>
      </c>
      <c r="CO24" s="23">
        <v>8.3426063571032896E-2</v>
      </c>
      <c r="CP24" s="23">
        <v>0.291015935416639</v>
      </c>
      <c r="CR24" s="22">
        <v>-20.100000000000001</v>
      </c>
      <c r="CS24" s="23">
        <v>0.21686098672916801</v>
      </c>
      <c r="CT24" s="23">
        <v>0.14252652076880301</v>
      </c>
      <c r="CU24" s="23">
        <v>0.29119545268953401</v>
      </c>
      <c r="CW24" s="22">
        <v>-20.100000000000001</v>
      </c>
      <c r="CX24" s="23">
        <v>0.22617840441383599</v>
      </c>
      <c r="CY24" s="23">
        <v>0.17251209232476</v>
      </c>
      <c r="CZ24" s="23">
        <v>0.27984471650291198</v>
      </c>
      <c r="DA24" s="25"/>
      <c r="DC24" s="39">
        <v>-1.145</v>
      </c>
      <c r="DD24" s="39">
        <v>-2.5000000000000001E-2</v>
      </c>
      <c r="DE24" s="39">
        <v>1.922612387349E-2</v>
      </c>
      <c r="DF24" s="39">
        <v>-6.9226123873490003E-2</v>
      </c>
      <c r="DG24" s="39">
        <v>0</v>
      </c>
      <c r="DH24" s="39">
        <v>3.2888687497049998E-2</v>
      </c>
      <c r="DI24" s="39">
        <v>-3.2888687497049998E-2</v>
      </c>
      <c r="DJ24" s="39">
        <v>0.64345844612830005</v>
      </c>
      <c r="DK24" s="40"/>
      <c r="DM24" s="39">
        <v>-1.145</v>
      </c>
      <c r="DN24" s="39">
        <v>1.7857142857140001E-2</v>
      </c>
      <c r="DO24" s="39">
        <v>3.5875892111050002E-2</v>
      </c>
      <c r="DP24" s="39">
        <v>-1.616063967683E-4</v>
      </c>
      <c r="DQ24" s="39">
        <v>-5.555555555556E-2</v>
      </c>
      <c r="DR24" s="39">
        <v>-2.3796106063849999E-2</v>
      </c>
      <c r="DS24" s="39">
        <v>-8.7315005047260003E-2</v>
      </c>
      <c r="DT24" s="39">
        <v>4.2998330364090002E-2</v>
      </c>
      <c r="DV24" s="39">
        <v>-1.145</v>
      </c>
      <c r="DW24" s="39">
        <v>-2.1276595744680001E-2</v>
      </c>
      <c r="DX24" s="39">
        <v>9.0556051400409992E-3</v>
      </c>
      <c r="DY24" s="39">
        <v>-5.1608796629400003E-2</v>
      </c>
      <c r="DZ24" s="39">
        <v>-1.111111111111E-2</v>
      </c>
      <c r="EA24" s="39">
        <v>1.3985316705740001E-2</v>
      </c>
      <c r="EB24" s="39">
        <v>-3.6207538927969997E-2</v>
      </c>
      <c r="EC24" s="39">
        <v>0.79635622204220002</v>
      </c>
      <c r="ED24" s="39">
        <v>0</v>
      </c>
      <c r="EE24" s="39">
        <v>0</v>
      </c>
      <c r="EF24" s="39">
        <v>0</v>
      </c>
      <c r="EG24" s="40"/>
      <c r="EL24" s="23">
        <v>1</v>
      </c>
      <c r="EM24" s="22">
        <v>1.9999999999999998</v>
      </c>
      <c r="FB24" s="41" t="s">
        <v>89</v>
      </c>
      <c r="FC24" s="23">
        <v>0.55700000000000005</v>
      </c>
      <c r="FD24" s="23">
        <v>0.46400000000000002</v>
      </c>
      <c r="FE24" s="23">
        <v>0.76300000000000001</v>
      </c>
      <c r="FF24" s="23">
        <v>0.81200000000000006</v>
      </c>
      <c r="FH24" s="23">
        <v>0.38600000000000001</v>
      </c>
      <c r="FI24" s="23">
        <v>1</v>
      </c>
      <c r="FJ24" s="23">
        <v>0.76400000000000001</v>
      </c>
      <c r="FK24" s="23">
        <v>1</v>
      </c>
    </row>
    <row r="25" spans="1:167" x14ac:dyDescent="0.25">
      <c r="A25" s="23">
        <v>-8.6818000000000008</v>
      </c>
      <c r="B25" s="23">
        <v>-6.3594739024339998E-7</v>
      </c>
      <c r="C25" s="23">
        <v>2.8454672994800001</v>
      </c>
      <c r="D25" s="23">
        <v>2.7413012124519999E-2</v>
      </c>
      <c r="E25" s="23">
        <v>-6.4927261194900002E-3</v>
      </c>
      <c r="F25" s="23">
        <v>4.2481962121729997E-3</v>
      </c>
      <c r="G25" s="23">
        <v>2.819903022181E-6</v>
      </c>
      <c r="H25" s="23">
        <v>1.275923188405</v>
      </c>
      <c r="I25" s="23">
        <v>-8.4692870204430002E-4</v>
      </c>
      <c r="J25" s="23">
        <v>3.175010498407E-21</v>
      </c>
      <c r="K25" s="23">
        <v>-5.8475779633959997E-17</v>
      </c>
      <c r="M25" s="23">
        <v>-8.6818000000000008</v>
      </c>
      <c r="N25" s="23">
        <v>-2.471968253865E-5</v>
      </c>
      <c r="O25" s="23">
        <v>8.4616454340110003E-2</v>
      </c>
      <c r="P25" s="23">
        <v>6.265571382007E-2</v>
      </c>
      <c r="Q25" s="23">
        <v>0.90443699697309998</v>
      </c>
      <c r="R25" s="23">
        <v>5.6919692881000005E-4</v>
      </c>
      <c r="S25" s="23">
        <v>-1.010464523865E-2</v>
      </c>
      <c r="T25" s="23">
        <v>0.46541273458900001</v>
      </c>
      <c r="U25" s="23">
        <v>2.4949214515709999</v>
      </c>
      <c r="V25" s="23">
        <v>7.2610644430789999E-3</v>
      </c>
      <c r="W25" s="23">
        <v>0.85080516176260002</v>
      </c>
      <c r="Y25" s="23">
        <v>-0.50749999999999995</v>
      </c>
      <c r="Z25" s="23">
        <v>2.5335812007610001</v>
      </c>
      <c r="AA25" s="23">
        <v>3.1637004988180002</v>
      </c>
      <c r="AB25" s="23">
        <v>1.903461902703</v>
      </c>
      <c r="AD25" s="23">
        <v>-0.50749999999999995</v>
      </c>
      <c r="AE25" s="23">
        <v>2.0195356700849998</v>
      </c>
      <c r="AF25" s="23">
        <v>2.4913525579779998</v>
      </c>
      <c r="AG25" s="23">
        <v>1.547718782192</v>
      </c>
      <c r="AP25" s="23">
        <v>-0.50749999999999995</v>
      </c>
      <c r="AQ25" s="23">
        <v>0.2289486502425</v>
      </c>
      <c r="AR25" s="23">
        <v>0.29615087121669997</v>
      </c>
      <c r="AS25" s="23">
        <v>0.16174642926829999</v>
      </c>
      <c r="AU25" s="23">
        <v>-0.50749999999999995</v>
      </c>
      <c r="AV25" s="23">
        <v>0.3932146401403</v>
      </c>
      <c r="AW25" s="23">
        <v>0.47140985308069999</v>
      </c>
      <c r="AX25" s="23">
        <v>0.31501942719979997</v>
      </c>
      <c r="BG25" s="50" t="s">
        <v>90</v>
      </c>
      <c r="BH25" s="50"/>
      <c r="BI25" s="50"/>
      <c r="BJ25" s="50"/>
      <c r="BL25" s="50" t="s">
        <v>91</v>
      </c>
      <c r="BM25" s="50"/>
      <c r="BN25" s="50"/>
      <c r="BO25" s="50"/>
      <c r="BQ25" s="50" t="s">
        <v>92</v>
      </c>
      <c r="BR25" s="50"/>
      <c r="BS25" s="50"/>
      <c r="BT25" s="50"/>
      <c r="BW25" s="33">
        <v>-20</v>
      </c>
      <c r="BX25" s="23">
        <v>0.26644338891742902</v>
      </c>
      <c r="BY25" s="23">
        <v>0.121377653082756</v>
      </c>
      <c r="BZ25" s="23">
        <v>0.41150912475210299</v>
      </c>
      <c r="CB25" s="22">
        <v>-20</v>
      </c>
      <c r="CC25" s="23">
        <v>0.38747614129772001</v>
      </c>
      <c r="CD25" s="23">
        <v>0.20620223596581999</v>
      </c>
      <c r="CE25" s="23">
        <v>0.56875004662962103</v>
      </c>
      <c r="CG25" s="22">
        <v>-20</v>
      </c>
      <c r="CH25" s="23">
        <v>0.176546397965057</v>
      </c>
      <c r="CI25" s="23">
        <v>0.12861176455251</v>
      </c>
      <c r="CJ25" s="23">
        <v>0.224481031377604</v>
      </c>
      <c r="CM25" s="33">
        <v>-20</v>
      </c>
      <c r="CN25" s="23">
        <v>0.18088802567953</v>
      </c>
      <c r="CO25" s="23">
        <v>8.0264207103048005E-2</v>
      </c>
      <c r="CP25" s="23">
        <v>0.281511844256012</v>
      </c>
      <c r="CR25" s="22">
        <v>-20</v>
      </c>
      <c r="CS25" s="23">
        <v>0.21927777930341799</v>
      </c>
      <c r="CT25" s="23">
        <v>0.14994963663760599</v>
      </c>
      <c r="CU25" s="23">
        <v>0.28860592196923002</v>
      </c>
      <c r="CW25" s="22">
        <v>-20</v>
      </c>
      <c r="CX25" s="23">
        <v>0.20778329137582699</v>
      </c>
      <c r="CY25" s="23">
        <v>0.14800346843982501</v>
      </c>
      <c r="CZ25" s="23">
        <v>0.267563114311829</v>
      </c>
      <c r="DA25" s="25"/>
      <c r="DC25" s="39">
        <v>-1.0349999999999999</v>
      </c>
      <c r="DD25" s="39">
        <v>-7.4999999999999997E-2</v>
      </c>
      <c r="DE25" s="39">
        <v>-3.2286330130880003E-2</v>
      </c>
      <c r="DF25" s="39">
        <v>-0.11771366986909999</v>
      </c>
      <c r="DG25" s="39">
        <v>0</v>
      </c>
      <c r="DH25" s="39">
        <v>3.2888687497049998E-2</v>
      </c>
      <c r="DI25" s="39">
        <v>-3.2888687497049998E-2</v>
      </c>
      <c r="DJ25" s="39">
        <v>0.1586306870202</v>
      </c>
      <c r="DK25" s="40"/>
      <c r="DM25" s="39">
        <v>-1.0349999999999999</v>
      </c>
      <c r="DN25" s="39">
        <v>-1.7857142857140001E-2</v>
      </c>
      <c r="DO25" s="39">
        <v>1.616063967683E-4</v>
      </c>
      <c r="DP25" s="39">
        <v>-3.5875892111050002E-2</v>
      </c>
      <c r="DQ25" s="39">
        <v>-1.8518518518519999E-2</v>
      </c>
      <c r="DR25" s="39">
        <v>1.4060664433100001E-2</v>
      </c>
      <c r="DS25" s="39">
        <v>-5.109770147013E-2</v>
      </c>
      <c r="DT25" s="39">
        <v>0.98559148499280003</v>
      </c>
      <c r="DV25" s="39">
        <v>-1.0349999999999999</v>
      </c>
      <c r="DW25" s="39">
        <v>-1.063829787234E-2</v>
      </c>
      <c r="DX25" s="39">
        <v>1.3379851752540001E-2</v>
      </c>
      <c r="DY25" s="39">
        <v>-3.465644749723E-2</v>
      </c>
      <c r="DZ25" s="39">
        <v>-1.111111111111E-2</v>
      </c>
      <c r="EA25" s="39">
        <v>6.2247608122069996E-5</v>
      </c>
      <c r="EB25" s="39">
        <v>-2.2284469830339999E-2</v>
      </c>
      <c r="EC25" s="39">
        <v>0.98590596755079996</v>
      </c>
      <c r="ED25" s="39">
        <v>-1.020408163265E-2</v>
      </c>
      <c r="EE25" s="39">
        <v>1.705181751804E-2</v>
      </c>
      <c r="EF25" s="39">
        <v>-3.745998078335E-2</v>
      </c>
      <c r="EG25" s="40"/>
      <c r="FB25" s="41" t="s">
        <v>93</v>
      </c>
      <c r="FC25" s="23">
        <v>0</v>
      </c>
      <c r="FD25" s="23">
        <v>0.56999999999999995</v>
      </c>
      <c r="FE25" s="23">
        <v>0.24099999999999999</v>
      </c>
      <c r="FF25" s="23">
        <v>0.98399999999999999</v>
      </c>
      <c r="FH25" s="23">
        <v>0.30499999999999999</v>
      </c>
      <c r="FI25" s="23">
        <v>0.48199999999999998</v>
      </c>
      <c r="FJ25" s="23">
        <v>0.91300000000000003</v>
      </c>
      <c r="FK25" s="23">
        <v>0.82299999999999995</v>
      </c>
    </row>
    <row r="26" spans="1:167" x14ac:dyDescent="0.25">
      <c r="A26" s="23">
        <v>-8.6652000000000005</v>
      </c>
      <c r="B26" s="23">
        <v>-4.9765553949989999E-7</v>
      </c>
      <c r="C26" s="23">
        <v>2.7413203446329999</v>
      </c>
      <c r="D26" s="23">
        <v>2.9414089729569999E-2</v>
      </c>
      <c r="E26" s="23">
        <v>1.0587251371669999E-2</v>
      </c>
      <c r="F26" s="23">
        <v>5.1763108585750001E-3</v>
      </c>
      <c r="G26" s="23">
        <v>2.4387815684859999E-6</v>
      </c>
      <c r="H26" s="23">
        <v>1.1577004253650001</v>
      </c>
      <c r="I26" s="23">
        <v>-9.6010533766829995E-4</v>
      </c>
      <c r="J26" s="23">
        <v>2.7721810687609999E-21</v>
      </c>
      <c r="K26" s="23">
        <v>-6.3531861755009995E-17</v>
      </c>
      <c r="M26" s="23">
        <v>-8.6652000000000005</v>
      </c>
      <c r="N26" s="23">
        <v>-1.404350365392E-5</v>
      </c>
      <c r="O26" s="23">
        <v>5.4006476499269998E-2</v>
      </c>
      <c r="P26" s="23">
        <v>6.25190705396E-2</v>
      </c>
      <c r="Q26" s="23">
        <v>0.87330214750839996</v>
      </c>
      <c r="R26" s="23">
        <v>6.7700945495329998E-4</v>
      </c>
      <c r="S26" s="23">
        <v>-1.1458561070119999E-2</v>
      </c>
      <c r="T26" s="23">
        <v>0.42516431786160003</v>
      </c>
      <c r="U26" s="23">
        <v>2.4355717592359998</v>
      </c>
      <c r="V26" s="23">
        <v>6.1266150993940002E-3</v>
      </c>
      <c r="W26" s="23">
        <v>0.78407723500290005</v>
      </c>
      <c r="Y26" s="23">
        <v>-0.50249999999999995</v>
      </c>
      <c r="Z26" s="23">
        <v>2.4696490902770001</v>
      </c>
      <c r="AA26" s="23">
        <v>3.1489310796750001</v>
      </c>
      <c r="AB26" s="23">
        <v>1.7903671008790001</v>
      </c>
      <c r="AD26" s="23">
        <v>-0.50249999999999995</v>
      </c>
      <c r="AE26" s="23">
        <v>2.4435186294619999</v>
      </c>
      <c r="AF26" s="23">
        <v>2.897824550942</v>
      </c>
      <c r="AG26" s="23">
        <v>1.9892127079819999</v>
      </c>
      <c r="AP26" s="23">
        <v>-0.50249999999999995</v>
      </c>
      <c r="AQ26" s="23">
        <v>0.28065149647960003</v>
      </c>
      <c r="AR26" s="23">
        <v>0.36891226669959998</v>
      </c>
      <c r="AS26" s="23">
        <v>0.19239072625959999</v>
      </c>
      <c r="AU26" s="23">
        <v>-0.50249999999999995</v>
      </c>
      <c r="AV26" s="23">
        <v>0.51465751488290001</v>
      </c>
      <c r="AW26" s="23">
        <v>0.62712421065229995</v>
      </c>
      <c r="AX26" s="23">
        <v>0.40219081911350002</v>
      </c>
      <c r="BG26" s="51" t="s">
        <v>64</v>
      </c>
      <c r="BH26" s="51"/>
      <c r="BI26" s="51" t="s">
        <v>65</v>
      </c>
      <c r="BJ26" s="51"/>
      <c r="BL26" s="51" t="s">
        <v>64</v>
      </c>
      <c r="BM26" s="51"/>
      <c r="BN26" s="51" t="s">
        <v>65</v>
      </c>
      <c r="BO26" s="51"/>
      <c r="BQ26" s="51" t="s">
        <v>64</v>
      </c>
      <c r="BR26" s="51"/>
      <c r="BS26" s="51" t="s">
        <v>65</v>
      </c>
      <c r="BT26" s="51"/>
      <c r="BW26" s="33">
        <v>-19.899999999999999</v>
      </c>
      <c r="BX26" s="23">
        <v>0.26768010576157297</v>
      </c>
      <c r="BY26" s="23">
        <v>0.11724687678296999</v>
      </c>
      <c r="BZ26" s="23">
        <v>0.41811333474017698</v>
      </c>
      <c r="CB26" s="22">
        <v>-19.899999999999999</v>
      </c>
      <c r="CC26" s="23">
        <v>0.38358843722201902</v>
      </c>
      <c r="CD26" s="23">
        <v>0.21731389818510899</v>
      </c>
      <c r="CE26" s="23">
        <v>0.54986297625892899</v>
      </c>
      <c r="CG26" s="22">
        <v>-19.899999999999999</v>
      </c>
      <c r="CH26" s="23">
        <v>0.168308053521007</v>
      </c>
      <c r="CI26" s="23">
        <v>0.11482783221017701</v>
      </c>
      <c r="CJ26" s="23">
        <v>0.221788274831836</v>
      </c>
      <c r="CM26" s="33">
        <v>-19.899999999999999</v>
      </c>
      <c r="CN26" s="23">
        <v>0.18032304327533799</v>
      </c>
      <c r="CO26" s="23">
        <v>7.6935428505035305E-2</v>
      </c>
      <c r="CP26" s="23">
        <v>0.28371065804564</v>
      </c>
      <c r="CR26" s="22">
        <v>-19.899999999999999</v>
      </c>
      <c r="CS26" s="23">
        <v>0.222285791762074</v>
      </c>
      <c r="CT26" s="23">
        <v>0.157412873744497</v>
      </c>
      <c r="CU26" s="23">
        <v>0.28715870977965102</v>
      </c>
      <c r="CW26" s="22">
        <v>-19.899999999999999</v>
      </c>
      <c r="CX26" s="23">
        <v>0.19870519246718599</v>
      </c>
      <c r="CY26" s="23">
        <v>0.13232290406823499</v>
      </c>
      <c r="CZ26" s="23">
        <v>0.26508748086613698</v>
      </c>
      <c r="DA26" s="25"/>
      <c r="DC26" s="39">
        <v>-0.92500000000000004</v>
      </c>
      <c r="DD26" s="39">
        <v>-0.05</v>
      </c>
      <c r="DE26" s="39">
        <v>6.369683541833E-4</v>
      </c>
      <c r="DF26" s="39">
        <v>-0.1006369683542</v>
      </c>
      <c r="DG26" s="39">
        <v>0</v>
      </c>
      <c r="DH26" s="39">
        <v>3.2888687497049998E-2</v>
      </c>
      <c r="DI26" s="39">
        <v>-3.2888687497049998E-2</v>
      </c>
      <c r="DJ26" s="39">
        <v>0.39601564239390002</v>
      </c>
      <c r="DK26" s="40"/>
      <c r="DM26" s="39">
        <v>-0.92500000000000004</v>
      </c>
      <c r="DN26" s="39">
        <v>0</v>
      </c>
      <c r="DO26" s="39">
        <v>0</v>
      </c>
      <c r="DP26" s="39">
        <v>0</v>
      </c>
      <c r="DQ26" s="39">
        <v>1.8518518518519999E-2</v>
      </c>
      <c r="DR26" s="39">
        <v>6.063027832271E-2</v>
      </c>
      <c r="DS26" s="39">
        <v>-2.3593241285680001E-2</v>
      </c>
      <c r="DT26" s="39">
        <v>0.65210448624499995</v>
      </c>
      <c r="DV26" s="39">
        <v>-0.92500000000000004</v>
      </c>
      <c r="DW26" s="39">
        <v>4.2553191489360001E-2</v>
      </c>
      <c r="DX26" s="39">
        <v>6.3596032555599993E-2</v>
      </c>
      <c r="DY26" s="39">
        <v>2.1510350423119998E-2</v>
      </c>
      <c r="DZ26" s="39">
        <v>1.111111111111E-2</v>
      </c>
      <c r="EA26" s="39">
        <v>3.0536283365629999E-2</v>
      </c>
      <c r="EB26" s="39">
        <v>-8.3140611434059999E-3</v>
      </c>
      <c r="EC26" s="39">
        <v>0.27214611507039999</v>
      </c>
      <c r="ED26" s="39">
        <v>7.1428571428569995E-2</v>
      </c>
      <c r="EE26" s="39">
        <v>0.1106851338299</v>
      </c>
      <c r="EF26" s="39">
        <v>3.217200902721E-2</v>
      </c>
      <c r="EG26" s="40"/>
      <c r="FC26" s="25"/>
      <c r="FD26" s="25"/>
      <c r="FE26" s="25"/>
      <c r="FF26" s="25"/>
      <c r="FH26" s="25"/>
      <c r="FI26" s="25"/>
      <c r="FJ26" s="25"/>
      <c r="FK26" s="25"/>
    </row>
    <row r="27" spans="1:167" ht="15.75" thickBot="1" x14ac:dyDescent="0.3">
      <c r="A27" s="23">
        <v>-8.6486000000000001</v>
      </c>
      <c r="B27" s="23">
        <v>-2.9227979915909998E-7</v>
      </c>
      <c r="C27" s="23">
        <v>2.629356269184</v>
      </c>
      <c r="D27" s="23">
        <v>3.1373587858469998E-2</v>
      </c>
      <c r="E27" s="23">
        <v>3.1029108576649998E-2</v>
      </c>
      <c r="F27" s="23">
        <v>6.2222350063160002E-3</v>
      </c>
      <c r="G27" s="23">
        <v>2.076527868871E-6</v>
      </c>
      <c r="H27" s="23">
        <v>1.038522561425</v>
      </c>
      <c r="I27" s="23">
        <v>-1.062601067331E-3</v>
      </c>
      <c r="J27" s="23">
        <v>2.1362114512349999E-21</v>
      </c>
      <c r="K27" s="23">
        <v>-6.7644210936149995E-17</v>
      </c>
      <c r="M27" s="23">
        <v>-8.6486000000000001</v>
      </c>
      <c r="N27" s="23">
        <v>-5.2931140139630003E-6</v>
      </c>
      <c r="O27" s="23">
        <v>2.8840383172370001E-2</v>
      </c>
      <c r="P27" s="23">
        <v>6.3369035442560007E-2</v>
      </c>
      <c r="Q27" s="23">
        <v>0.8439128787604</v>
      </c>
      <c r="R27" s="23">
        <v>7.4241531735619998E-4</v>
      </c>
      <c r="S27" s="23">
        <v>-1.2663654875400001E-2</v>
      </c>
      <c r="T27" s="23">
        <v>0.39512884670030002</v>
      </c>
      <c r="U27" s="23">
        <v>2.3687813490690002</v>
      </c>
      <c r="V27" s="23">
        <v>5.1070341014130003E-3</v>
      </c>
      <c r="W27" s="23">
        <v>0.7156702608305</v>
      </c>
      <c r="Y27" s="23">
        <v>-0.4975</v>
      </c>
      <c r="Z27" s="23">
        <v>3.1426294406780002</v>
      </c>
      <c r="AA27" s="23">
        <v>3.7428456398560002</v>
      </c>
      <c r="AB27" s="23">
        <v>2.5424132414999998</v>
      </c>
      <c r="AD27" s="23">
        <v>-0.4975</v>
      </c>
      <c r="AE27" s="23">
        <v>2.9388167560670002</v>
      </c>
      <c r="AF27" s="23">
        <v>3.4434781185440002</v>
      </c>
      <c r="AG27" s="23">
        <v>2.4341553935900002</v>
      </c>
      <c r="AP27" s="23">
        <v>-0.4975</v>
      </c>
      <c r="AQ27" s="23">
        <v>0.4448344104052</v>
      </c>
      <c r="AR27" s="23">
        <v>0.56041208029580003</v>
      </c>
      <c r="AS27" s="23">
        <v>0.32925674051460002</v>
      </c>
      <c r="AU27" s="23">
        <v>-0.4975</v>
      </c>
      <c r="AV27" s="23">
        <v>0.61959435864300005</v>
      </c>
      <c r="AW27" s="23">
        <v>0.76465517108400005</v>
      </c>
      <c r="AX27" s="23">
        <v>0.47453354620190002</v>
      </c>
      <c r="BG27" s="31" t="s">
        <v>74</v>
      </c>
      <c r="BH27" s="31" t="s">
        <v>75</v>
      </c>
      <c r="BI27" s="31" t="s">
        <v>74</v>
      </c>
      <c r="BJ27" s="31" t="s">
        <v>75</v>
      </c>
      <c r="BL27" s="31" t="s">
        <v>74</v>
      </c>
      <c r="BM27" s="31" t="s">
        <v>75</v>
      </c>
      <c r="BN27" s="31" t="s">
        <v>74</v>
      </c>
      <c r="BO27" s="31" t="s">
        <v>75</v>
      </c>
      <c r="BQ27" s="31" t="s">
        <v>74</v>
      </c>
      <c r="BR27" s="31" t="s">
        <v>75</v>
      </c>
      <c r="BS27" s="31" t="s">
        <v>74</v>
      </c>
      <c r="BT27" s="31" t="s">
        <v>75</v>
      </c>
      <c r="BW27" s="33">
        <v>-19.8</v>
      </c>
      <c r="BX27" s="23">
        <v>0.27772968394644199</v>
      </c>
      <c r="BY27" s="23">
        <v>0.114923008865843</v>
      </c>
      <c r="BZ27" s="23">
        <v>0.44053635902704202</v>
      </c>
      <c r="CB27" s="22">
        <v>-19.8</v>
      </c>
      <c r="CC27" s="23">
        <v>0.38038513538602398</v>
      </c>
      <c r="CD27" s="23">
        <v>0.22718395530568</v>
      </c>
      <c r="CE27" s="23">
        <v>0.53358631546636703</v>
      </c>
      <c r="CG27" s="22">
        <v>-19.8</v>
      </c>
      <c r="CH27" s="23">
        <v>0.17225818903840601</v>
      </c>
      <c r="CI27" s="23">
        <v>0.113511704821561</v>
      </c>
      <c r="CJ27" s="23">
        <v>0.23100467325525201</v>
      </c>
      <c r="CM27" s="33">
        <v>-19.8</v>
      </c>
      <c r="CN27" s="23">
        <v>0.18576948519494099</v>
      </c>
      <c r="CO27" s="23">
        <v>7.5085125684212203E-2</v>
      </c>
      <c r="CP27" s="23">
        <v>0.29645384470566999</v>
      </c>
      <c r="CR27" s="22">
        <v>-19.8</v>
      </c>
      <c r="CS27" s="23">
        <v>0.225650439048353</v>
      </c>
      <c r="CT27" s="23">
        <v>0.16408108595135901</v>
      </c>
      <c r="CU27" s="23">
        <v>0.28721979214534699</v>
      </c>
      <c r="CW27" s="22">
        <v>-19.8</v>
      </c>
      <c r="CX27" s="23">
        <v>0.203916228906521</v>
      </c>
      <c r="CY27" s="23">
        <v>0.130106571991011</v>
      </c>
      <c r="CZ27" s="23">
        <v>0.277725885822032</v>
      </c>
      <c r="DA27" s="25"/>
      <c r="DC27" s="39">
        <v>-0.81499999999999995</v>
      </c>
      <c r="DD27" s="39">
        <v>0</v>
      </c>
      <c r="DE27" s="39">
        <v>0</v>
      </c>
      <c r="DF27" s="39">
        <v>0</v>
      </c>
      <c r="DG27" s="39">
        <v>0</v>
      </c>
      <c r="DH27" s="39">
        <v>3.2888687497049998E-2</v>
      </c>
      <c r="DI27" s="39">
        <v>-3.2888687497049998E-2</v>
      </c>
      <c r="DJ27" s="39">
        <v>1</v>
      </c>
      <c r="DK27" s="40"/>
      <c r="DM27" s="39">
        <v>-0.81499999999999995</v>
      </c>
      <c r="DN27" s="39">
        <v>5.3571428571429998E-2</v>
      </c>
      <c r="DO27" s="39">
        <v>8.4208119771650006E-2</v>
      </c>
      <c r="DP27" s="39">
        <v>2.293473737121E-2</v>
      </c>
      <c r="DQ27" s="39">
        <v>1.8518518518519999E-2</v>
      </c>
      <c r="DR27" s="39">
        <v>5.109770147013E-2</v>
      </c>
      <c r="DS27" s="39">
        <v>-1.4060664433100001E-2</v>
      </c>
      <c r="DT27" s="39">
        <v>0.43029246364559998</v>
      </c>
      <c r="DV27" s="39">
        <v>-0.81499999999999995</v>
      </c>
      <c r="DW27" s="39">
        <v>-3.1914893617019997E-2</v>
      </c>
      <c r="DX27" s="39">
        <v>-3.6611842769559999E-3</v>
      </c>
      <c r="DY27" s="39">
        <v>-6.0168602957089999E-2</v>
      </c>
      <c r="DZ27" s="39">
        <v>-1.111111111111E-2</v>
      </c>
      <c r="EA27" s="39">
        <v>6.2247608122079998E-5</v>
      </c>
      <c r="EB27" s="39">
        <v>-2.2284469830339999E-2</v>
      </c>
      <c r="EC27" s="39">
        <v>0.49902810562709998</v>
      </c>
      <c r="ED27" s="39">
        <v>8.1632653061220001E-2</v>
      </c>
      <c r="EE27" s="39">
        <v>0.13935258809000001</v>
      </c>
      <c r="EF27" s="39">
        <v>2.3912718032459999E-2</v>
      </c>
      <c r="EG27" s="40"/>
      <c r="FB27" s="41" t="s">
        <v>25</v>
      </c>
      <c r="FC27" s="23">
        <f>AVERAGE(FC20:FC25)</f>
        <v>0.33866666666666667</v>
      </c>
      <c r="FD27" s="23">
        <f>AVERAGE(FD20:FD25)</f>
        <v>0.46833333333333332</v>
      </c>
      <c r="FE27" s="23">
        <f>AVERAGE(FE20:FE25)</f>
        <v>0.52683333333333338</v>
      </c>
      <c r="FF27" s="23">
        <f>AVERAGE(FF20:FF25)</f>
        <v>0.90099999999999991</v>
      </c>
      <c r="FH27" s="23">
        <f>AVERAGE(FH20:FH25)</f>
        <v>0.57966666666666666</v>
      </c>
      <c r="FI27" s="23">
        <f>AVERAGE(FI20:FI25)</f>
        <v>0.73999999999999988</v>
      </c>
      <c r="FJ27" s="23">
        <f>AVERAGE(FJ20:FJ25)</f>
        <v>0.72683333333333333</v>
      </c>
      <c r="FK27" s="23">
        <f>AVERAGE(FK20:FK25)</f>
        <v>0.7599999999999999</v>
      </c>
    </row>
    <row r="28" spans="1:167" x14ac:dyDescent="0.25">
      <c r="A28" s="23">
        <v>-8.6319999999999997</v>
      </c>
      <c r="B28" s="23">
        <v>-6.3394397036680002E-9</v>
      </c>
      <c r="C28" s="23">
        <v>2.5109365148970002</v>
      </c>
      <c r="D28" s="23">
        <v>3.32939192644E-2</v>
      </c>
      <c r="E28" s="23">
        <v>5.5303921355669999E-2</v>
      </c>
      <c r="F28" s="23">
        <v>7.387683296158E-3</v>
      </c>
      <c r="G28" s="23">
        <v>1.739206337892E-6</v>
      </c>
      <c r="H28" s="23">
        <v>0.91953989814570003</v>
      </c>
      <c r="I28" s="23">
        <v>-1.1462483285449999E-3</v>
      </c>
      <c r="J28" s="23">
        <v>1.2203457014120001E-21</v>
      </c>
      <c r="K28" s="23">
        <v>-7.0360371875550002E-17</v>
      </c>
      <c r="M28" s="23">
        <v>-8.6319999999999997</v>
      </c>
      <c r="N28" s="23">
        <v>1.695816536797E-6</v>
      </c>
      <c r="O28" s="23">
        <v>8.5847737957640002E-3</v>
      </c>
      <c r="P28" s="23">
        <v>6.5355183311509996E-2</v>
      </c>
      <c r="Q28" s="23">
        <v>0.81615206325849998</v>
      </c>
      <c r="R28" s="23">
        <v>7.7403270015420004E-4</v>
      </c>
      <c r="S28" s="23">
        <v>-1.375048603142E-2</v>
      </c>
      <c r="T28" s="23">
        <v>0.3763372693107</v>
      </c>
      <c r="U28" s="23">
        <v>2.2953605501940002</v>
      </c>
      <c r="V28" s="23">
        <v>4.20094686217E-3</v>
      </c>
      <c r="W28" s="23">
        <v>0.64717309413059998</v>
      </c>
      <c r="Y28" s="23">
        <v>-0.49249999999999999</v>
      </c>
      <c r="Z28" s="23">
        <v>2.886498898922</v>
      </c>
      <c r="AA28" s="23">
        <v>3.413830454328</v>
      </c>
      <c r="AB28" s="23">
        <v>2.3591673435159999</v>
      </c>
      <c r="AD28" s="23">
        <v>-0.49249999999999999</v>
      </c>
      <c r="AE28" s="23">
        <v>3.3928616286910001</v>
      </c>
      <c r="AF28" s="23">
        <v>3.9354020937960001</v>
      </c>
      <c r="AG28" s="23">
        <v>2.8503211635849999</v>
      </c>
      <c r="AP28" s="23">
        <v>-0.49249999999999999</v>
      </c>
      <c r="AQ28" s="23">
        <v>0.67023363374059997</v>
      </c>
      <c r="AR28" s="23">
        <v>0.83944552401500006</v>
      </c>
      <c r="AS28" s="23">
        <v>0.50102174346619999</v>
      </c>
      <c r="AU28" s="23">
        <v>-0.49249999999999999</v>
      </c>
      <c r="AV28" s="23">
        <v>0.84263434850319996</v>
      </c>
      <c r="AW28" s="23">
        <v>1.038486247152</v>
      </c>
      <c r="AX28" s="23">
        <v>0.64678244985419997</v>
      </c>
      <c r="BG28" s="21">
        <v>0.28548783068783118</v>
      </c>
      <c r="BH28" s="21">
        <v>-1.5668783068783079E-2</v>
      </c>
      <c r="BI28" s="21">
        <v>0.41538095238095302</v>
      </c>
      <c r="BJ28" s="21">
        <v>0.35756190476190602</v>
      </c>
      <c r="BK28" s="25"/>
      <c r="BL28" s="21">
        <v>0.11030303030303024</v>
      </c>
      <c r="BM28" s="21">
        <v>0</v>
      </c>
      <c r="BN28" s="21">
        <v>1.0885952380952375</v>
      </c>
      <c r="BO28" s="21">
        <v>1.1386349206349209</v>
      </c>
      <c r="BP28" s="25"/>
      <c r="BQ28" s="21">
        <v>0.28692857142857181</v>
      </c>
      <c r="BR28" s="21">
        <v>-9.2857142857142823E-4</v>
      </c>
      <c r="BS28" s="21">
        <v>0.83323809523809655</v>
      </c>
      <c r="BT28" s="21">
        <v>0.72849523809523764</v>
      </c>
      <c r="BW28" s="33">
        <v>-19.7</v>
      </c>
      <c r="BX28" s="23">
        <v>0.28979591791494302</v>
      </c>
      <c r="BY28" s="23">
        <v>0.114851485828438</v>
      </c>
      <c r="BZ28" s="23">
        <v>0.46474035000144698</v>
      </c>
      <c r="CB28" s="22">
        <v>-19.7</v>
      </c>
      <c r="CC28" s="23">
        <v>0.382727321184964</v>
      </c>
      <c r="CD28" s="23">
        <v>0.237058099907656</v>
      </c>
      <c r="CE28" s="23">
        <v>0.52839654246227197</v>
      </c>
      <c r="CG28" s="22">
        <v>-19.7</v>
      </c>
      <c r="CH28" s="23">
        <v>0.19277395780394599</v>
      </c>
      <c r="CI28" s="23">
        <v>0.128491401785888</v>
      </c>
      <c r="CJ28" s="23">
        <v>0.25705651382200301</v>
      </c>
      <c r="CM28" s="33">
        <v>-19.7</v>
      </c>
      <c r="CN28" s="23">
        <v>0.192934225573203</v>
      </c>
      <c r="CO28" s="23">
        <v>7.4906510741970495E-2</v>
      </c>
      <c r="CP28" s="23">
        <v>0.31096194040443598</v>
      </c>
      <c r="CR28" s="22">
        <v>-19.7</v>
      </c>
      <c r="CS28" s="23">
        <v>0.23156512045868299</v>
      </c>
      <c r="CT28" s="23">
        <v>0.17050088510418601</v>
      </c>
      <c r="CU28" s="23">
        <v>0.292629355813179</v>
      </c>
      <c r="CW28" s="22">
        <v>-19.7</v>
      </c>
      <c r="CX28" s="23">
        <v>0.22881087917023099</v>
      </c>
      <c r="CY28" s="23">
        <v>0.14570313435424601</v>
      </c>
      <c r="CZ28" s="23">
        <v>0.311918623986216</v>
      </c>
      <c r="DA28" s="25"/>
      <c r="DC28" s="39">
        <v>-0.70499999999999996</v>
      </c>
      <c r="DD28" s="39">
        <v>-2.5000000000000001E-2</v>
      </c>
      <c r="DE28" s="39">
        <v>1.922612387349E-2</v>
      </c>
      <c r="DF28" s="39">
        <v>-6.9226123873490003E-2</v>
      </c>
      <c r="DG28" s="39">
        <v>-2.2727272727270001E-2</v>
      </c>
      <c r="DH28" s="39">
        <v>1.7400111831079999E-2</v>
      </c>
      <c r="DI28" s="39">
        <v>-6.285465728563E-2</v>
      </c>
      <c r="DJ28" s="39">
        <v>0.96929307464119996</v>
      </c>
      <c r="DK28" s="40"/>
      <c r="DM28" s="39">
        <v>-0.70499999999999996</v>
      </c>
      <c r="DN28" s="39">
        <v>1.7857142857140001E-2</v>
      </c>
      <c r="DO28" s="39">
        <v>3.5875892111050002E-2</v>
      </c>
      <c r="DP28" s="39">
        <v>-1.616063967683E-4</v>
      </c>
      <c r="DQ28" s="39">
        <v>3.7037037037039998E-2</v>
      </c>
      <c r="DR28" s="39">
        <v>6.3221515017739996E-2</v>
      </c>
      <c r="DS28" s="39">
        <v>1.0852559056329999E-2</v>
      </c>
      <c r="DT28" s="39">
        <v>0.5412675161678</v>
      </c>
      <c r="DV28" s="39">
        <v>-0.70499999999999996</v>
      </c>
      <c r="DW28" s="39">
        <v>0</v>
      </c>
      <c r="DX28" s="39">
        <v>1.5206597444870001E-2</v>
      </c>
      <c r="DY28" s="39">
        <v>-1.5206597444870001E-2</v>
      </c>
      <c r="DZ28" s="39">
        <v>3.3333333333330002E-2</v>
      </c>
      <c r="EA28" s="39">
        <v>5.8205180098700002E-2</v>
      </c>
      <c r="EB28" s="39">
        <v>8.4614865679639995E-3</v>
      </c>
      <c r="EC28" s="39">
        <v>0.24723402887839999</v>
      </c>
      <c r="ED28" s="39">
        <v>4.081632653061E-2</v>
      </c>
      <c r="EE28" s="39">
        <v>7.91645343842E-2</v>
      </c>
      <c r="EF28" s="39">
        <v>2.4681186770290002E-3</v>
      </c>
      <c r="EG28" s="40"/>
      <c r="FB28" s="41" t="s">
        <v>78</v>
      </c>
      <c r="FC28" s="23">
        <f>STDEV(FC20:FC25)/SQRT(6)</f>
        <v>9.2649398870748828E-2</v>
      </c>
      <c r="FD28" s="23">
        <f>STDEV(FD20:FD25)/SQRT(6)</f>
        <v>0.11712690173957095</v>
      </c>
      <c r="FE28" s="23">
        <f>STDEV(FE20:FE25)/SQRT(6)</f>
        <v>0.12321320726466163</v>
      </c>
      <c r="FF28" s="23">
        <f>STDEV(FF20:FF25)/SQRT(6)</f>
        <v>3.4128189716615992E-2</v>
      </c>
      <c r="FH28" s="23">
        <f>STDEV(FH20:FH25)/SQRT(6)</f>
        <v>8.3578173652641516E-2</v>
      </c>
      <c r="FI28" s="23">
        <f>STDEV(FI20:FI25)/SQRT(6)</f>
        <v>8.9150434659624689E-2</v>
      </c>
      <c r="FJ28" s="23">
        <f>STDEV(FJ20:FJ25)/SQRT(6)</f>
        <v>0.10390553936682649</v>
      </c>
      <c r="FK28" s="23">
        <f>STDEV(FK20:FK25)/SQRT(6)</f>
        <v>9.6297109683174481E-2</v>
      </c>
    </row>
    <row r="29" spans="1:167" x14ac:dyDescent="0.25">
      <c r="A29" s="23">
        <v>-8.6153999999999993</v>
      </c>
      <c r="B29" s="23">
        <v>3.7479400896329999E-7</v>
      </c>
      <c r="C29" s="23">
        <v>2.3875940024900002</v>
      </c>
      <c r="D29" s="23">
        <v>3.5196835445040001E-2</v>
      </c>
      <c r="E29" s="23">
        <v>8.3904921879739996E-2</v>
      </c>
      <c r="F29" s="23">
        <v>8.6714140511210003E-3</v>
      </c>
      <c r="G29" s="23">
        <v>1.4307649594000001E-6</v>
      </c>
      <c r="H29" s="23">
        <v>0.80191287070939998</v>
      </c>
      <c r="I29" s="23">
        <v>-1.2007349485700001E-3</v>
      </c>
      <c r="J29" s="23">
        <v>-2.5552738353989999E-23</v>
      </c>
      <c r="K29" s="23">
        <v>-7.114352053408E-17</v>
      </c>
      <c r="M29" s="23">
        <v>-8.6153999999999993</v>
      </c>
      <c r="N29" s="23">
        <v>7.1059477115170001E-6</v>
      </c>
      <c r="O29" s="23">
        <v>-7.3209476447080001E-3</v>
      </c>
      <c r="P29" s="23">
        <v>6.8620345877349997E-2</v>
      </c>
      <c r="Q29" s="23">
        <v>0.78989042170529999</v>
      </c>
      <c r="R29" s="23">
        <v>7.792234127802E-4</v>
      </c>
      <c r="S29" s="23">
        <v>-1.4760644774889999E-2</v>
      </c>
      <c r="T29" s="23">
        <v>0.36975197002830001</v>
      </c>
      <c r="U29" s="23">
        <v>2.2162172467630001</v>
      </c>
      <c r="V29" s="23">
        <v>3.404668735673E-3</v>
      </c>
      <c r="W29" s="23">
        <v>0.58024348784890001</v>
      </c>
      <c r="Y29" s="23">
        <v>-0.48749999999999999</v>
      </c>
      <c r="Z29" s="23">
        <v>2.550777912879</v>
      </c>
      <c r="AA29" s="23">
        <v>2.989540207843</v>
      </c>
      <c r="AB29" s="23">
        <v>2.1120156179139999</v>
      </c>
      <c r="AD29" s="23">
        <v>-0.48749999999999999</v>
      </c>
      <c r="AE29" s="23">
        <v>3.5281154628159999</v>
      </c>
      <c r="AF29" s="23">
        <v>3.9896934429469999</v>
      </c>
      <c r="AG29" s="23">
        <v>3.0665374826840002</v>
      </c>
      <c r="AP29" s="23">
        <v>-0.48749999999999999</v>
      </c>
      <c r="AQ29" s="23">
        <v>0.89488303773120004</v>
      </c>
      <c r="AR29" s="23">
        <v>1.099546683909</v>
      </c>
      <c r="AS29" s="23">
        <v>0.69021939155309997</v>
      </c>
      <c r="AU29" s="23">
        <v>-0.48749999999999999</v>
      </c>
      <c r="AV29" s="23">
        <v>0.98366205188080003</v>
      </c>
      <c r="AW29" s="23">
        <v>1.2031691966139999</v>
      </c>
      <c r="AX29" s="23">
        <v>0.76415490714750001</v>
      </c>
      <c r="BG29" s="23">
        <v>0.1386125334982479</v>
      </c>
      <c r="BH29" s="23">
        <v>-2.504954304954296E-3</v>
      </c>
      <c r="BI29" s="23">
        <v>0.53337142857142816</v>
      </c>
      <c r="BJ29" s="23">
        <v>6.4380952380952488E-3</v>
      </c>
      <c r="BK29" s="25"/>
      <c r="BL29" s="23">
        <v>0.32038528138528077</v>
      </c>
      <c r="BM29" s="23">
        <v>0</v>
      </c>
      <c r="BN29" s="23">
        <v>1.0134841269841262</v>
      </c>
      <c r="BO29" s="23">
        <v>0.56601587301587375</v>
      </c>
      <c r="BP29" s="25"/>
      <c r="BQ29" s="23">
        <v>9.7850793650793563E-2</v>
      </c>
      <c r="BR29" s="23">
        <v>0</v>
      </c>
      <c r="BS29" s="23">
        <v>0.47394285714285644</v>
      </c>
      <c r="BT29" s="23">
        <v>0.67859999999999998</v>
      </c>
      <c r="BW29" s="33">
        <v>-19.600000000000001</v>
      </c>
      <c r="BX29" s="23">
        <v>0.29720999374858198</v>
      </c>
      <c r="BY29" s="23">
        <v>0.11893157988703</v>
      </c>
      <c r="BZ29" s="23">
        <v>0.475488407610134</v>
      </c>
      <c r="CB29" s="22">
        <v>-19.600000000000001</v>
      </c>
      <c r="CC29" s="23">
        <v>0.39167306350186898</v>
      </c>
      <c r="CD29" s="23">
        <v>0.247953186852611</v>
      </c>
      <c r="CE29" s="23">
        <v>0.53539294015112704</v>
      </c>
      <c r="CG29" s="22">
        <v>-19.600000000000001</v>
      </c>
      <c r="CH29" s="23">
        <v>0.22533754076298401</v>
      </c>
      <c r="CI29" s="23">
        <v>0.155498443985531</v>
      </c>
      <c r="CJ29" s="23">
        <v>0.29517663754043699</v>
      </c>
      <c r="CM29" s="33">
        <v>-19.600000000000001</v>
      </c>
      <c r="CN29" s="23">
        <v>0.19740233210390201</v>
      </c>
      <c r="CO29" s="23">
        <v>7.73477655010327E-2</v>
      </c>
      <c r="CP29" s="23">
        <v>0.31745689870677102</v>
      </c>
      <c r="CR29" s="22">
        <v>-19.600000000000001</v>
      </c>
      <c r="CS29" s="23">
        <v>0.24014573108435999</v>
      </c>
      <c r="CT29" s="23">
        <v>0.17699653784012501</v>
      </c>
      <c r="CU29" s="23">
        <v>0.30329492432859501</v>
      </c>
      <c r="CW29" s="22">
        <v>-19.600000000000001</v>
      </c>
      <c r="CX29" s="23">
        <v>0.26821411878671197</v>
      </c>
      <c r="CY29" s="23">
        <v>0.17453719942270099</v>
      </c>
      <c r="CZ29" s="23">
        <v>0.36189103815072299</v>
      </c>
      <c r="DA29" s="25"/>
      <c r="DC29" s="39">
        <v>-0.59499999999999997</v>
      </c>
      <c r="DD29" s="39">
        <v>2.5000000000000001E-2</v>
      </c>
      <c r="DE29" s="39">
        <v>5.0318484177089999E-2</v>
      </c>
      <c r="DF29" s="39">
        <v>-3.1848417709169998E-4</v>
      </c>
      <c r="DG29" s="39">
        <v>-2.2727272727270001E-2</v>
      </c>
      <c r="DH29" s="39">
        <v>1.7400111831079999E-2</v>
      </c>
      <c r="DI29" s="39">
        <v>-6.285465728563E-2</v>
      </c>
      <c r="DJ29" s="39">
        <v>0.32261499497950002</v>
      </c>
      <c r="DK29" s="40"/>
      <c r="DM29" s="39">
        <v>-0.59499999999999997</v>
      </c>
      <c r="DN29" s="39">
        <v>1.7857142857140001E-2</v>
      </c>
      <c r="DO29" s="39">
        <v>3.5875892111050002E-2</v>
      </c>
      <c r="DP29" s="39">
        <v>-1.616063967683E-4</v>
      </c>
      <c r="DQ29" s="39">
        <v>0</v>
      </c>
      <c r="DR29" s="39">
        <v>3.7735849056599997E-2</v>
      </c>
      <c r="DS29" s="39">
        <v>-3.7735849056599997E-2</v>
      </c>
      <c r="DT29" s="39">
        <v>0.66376230436289996</v>
      </c>
      <c r="DV29" s="39">
        <v>-0.59499999999999997</v>
      </c>
      <c r="DW29" s="39">
        <v>2.1276595744680001E-2</v>
      </c>
      <c r="DX29" s="39">
        <v>5.1608796629400003E-2</v>
      </c>
      <c r="DY29" s="39">
        <v>-9.0556051400409992E-3</v>
      </c>
      <c r="DZ29" s="39">
        <v>2.2222222222219999E-2</v>
      </c>
      <c r="EA29" s="39">
        <v>4.9642454758139998E-2</v>
      </c>
      <c r="EB29" s="39">
        <v>-5.1980103136929998E-3</v>
      </c>
      <c r="EC29" s="39">
        <v>0.98152325253710004</v>
      </c>
      <c r="ED29" s="39">
        <v>0</v>
      </c>
      <c r="EE29" s="39">
        <v>0</v>
      </c>
      <c r="EF29" s="39">
        <v>0</v>
      </c>
      <c r="EG29" s="40"/>
      <c r="FB29" s="41" t="s">
        <v>79</v>
      </c>
      <c r="FC29" s="23">
        <f>FC27-FC28</f>
        <v>0.24601726779591784</v>
      </c>
      <c r="FD29" s="23">
        <f>FD27-FD28</f>
        <v>0.35120643159376236</v>
      </c>
      <c r="FE29" s="23">
        <f>FE27-FE28</f>
        <v>0.40362012606867176</v>
      </c>
      <c r="FF29" s="23">
        <f>FF27-FF28</f>
        <v>0.86687181028338389</v>
      </c>
      <c r="FH29" s="23">
        <f>FH27-FH28</f>
        <v>0.49608849301402513</v>
      </c>
      <c r="FI29" s="23">
        <f>FI27-FI28</f>
        <v>0.65084956534037519</v>
      </c>
      <c r="FJ29" s="23">
        <f>FJ27-FJ28</f>
        <v>0.62292779396650688</v>
      </c>
      <c r="FK29" s="23">
        <f>FK27-FK28</f>
        <v>0.66370289031682539</v>
      </c>
    </row>
    <row r="30" spans="1:167" x14ac:dyDescent="0.25">
      <c r="A30" s="23">
        <v>-8.5988000000000007</v>
      </c>
      <c r="B30" s="23">
        <v>8.6670539405230003E-7</v>
      </c>
      <c r="C30" s="23">
        <v>2.2610289379080002</v>
      </c>
      <c r="D30" s="23">
        <v>3.7126586797860003E-2</v>
      </c>
      <c r="E30" s="23">
        <v>0.1173494538627</v>
      </c>
      <c r="F30" s="23">
        <v>1.006859317626E-2</v>
      </c>
      <c r="G30" s="23">
        <v>1.1534051470249999E-6</v>
      </c>
      <c r="H30" s="23">
        <v>0.68678937100939996</v>
      </c>
      <c r="I30" s="23">
        <v>-1.213318923677E-3</v>
      </c>
      <c r="J30" s="23">
        <v>-1.6540687136199999E-21</v>
      </c>
      <c r="K30" s="23">
        <v>-6.9367613497719994E-17</v>
      </c>
      <c r="M30" s="23">
        <v>-8.5988000000000007</v>
      </c>
      <c r="N30" s="23">
        <v>1.1127831735680001E-5</v>
      </c>
      <c r="O30" s="23">
        <v>-1.944118480172E-2</v>
      </c>
      <c r="P30" s="23">
        <v>7.3295929453770003E-2</v>
      </c>
      <c r="Q30" s="23">
        <v>0.76498732768900002</v>
      </c>
      <c r="R30" s="23">
        <v>7.6411652752429997E-4</v>
      </c>
      <c r="S30" s="23">
        <v>-1.5736572547819998E-2</v>
      </c>
      <c r="T30" s="23">
        <v>0.37627540487139999</v>
      </c>
      <c r="U30" s="23">
        <v>2.1323192828590001</v>
      </c>
      <c r="V30" s="23">
        <v>2.7127378832470001E-3</v>
      </c>
      <c r="W30" s="23">
        <v>0.51656589969949995</v>
      </c>
      <c r="Y30" s="23">
        <v>-0.48249999999999998</v>
      </c>
      <c r="Z30" s="23">
        <v>2.2078122285170001</v>
      </c>
      <c r="AA30" s="23">
        <v>2.4984927446919998</v>
      </c>
      <c r="AB30" s="23">
        <v>1.917131712342</v>
      </c>
      <c r="AD30" s="23">
        <v>-0.48249999999999998</v>
      </c>
      <c r="AE30" s="23">
        <v>3.2164158528810001</v>
      </c>
      <c r="AF30" s="23">
        <v>3.4663863415999998</v>
      </c>
      <c r="AG30" s="23">
        <v>2.9664453641619999</v>
      </c>
      <c r="AP30" s="23">
        <v>-0.48249999999999998</v>
      </c>
      <c r="AQ30" s="23">
        <v>1.0117173617570001</v>
      </c>
      <c r="AR30" s="23">
        <v>1.233317820318</v>
      </c>
      <c r="AS30" s="23">
        <v>0.79011690319640004</v>
      </c>
      <c r="AU30" s="23">
        <v>-0.48249999999999998</v>
      </c>
      <c r="AV30" s="23">
        <v>1.0425419312669999</v>
      </c>
      <c r="AW30" s="23">
        <v>1.2655901770989999</v>
      </c>
      <c r="AX30" s="23">
        <v>0.81949368543559997</v>
      </c>
      <c r="BG30" s="23">
        <v>0.16975661375661377</v>
      </c>
      <c r="BH30" s="23">
        <v>-1.1005291005290996E-3</v>
      </c>
      <c r="BI30" s="23">
        <v>0.46540000000000004</v>
      </c>
      <c r="BJ30" s="23">
        <v>1.3866666666666659E-2</v>
      </c>
      <c r="BK30" s="25"/>
      <c r="BL30" s="23">
        <v>9.561471861471868E-2</v>
      </c>
      <c r="BM30" s="23">
        <v>0</v>
      </c>
      <c r="BN30" s="23">
        <v>0.47635714285714359</v>
      </c>
      <c r="BO30" s="23">
        <v>0.54641269841269802</v>
      </c>
      <c r="BP30" s="25"/>
      <c r="BQ30" s="23">
        <v>0.24957346938775526</v>
      </c>
      <c r="BR30" s="23">
        <v>-3.5754689754689882E-3</v>
      </c>
      <c r="BS30" s="23">
        <v>0.74595238095238126</v>
      </c>
      <c r="BT30" s="23">
        <v>0.64182857142857186</v>
      </c>
      <c r="BW30" s="33">
        <v>-19.5</v>
      </c>
      <c r="BX30" s="23">
        <v>0.29501780250756798</v>
      </c>
      <c r="BY30" s="23">
        <v>0.124749570689464</v>
      </c>
      <c r="BZ30" s="23">
        <v>0.465286034325673</v>
      </c>
      <c r="CB30" s="22">
        <v>-19.5</v>
      </c>
      <c r="CC30" s="23">
        <v>0.40339561504364801</v>
      </c>
      <c r="CD30" s="23">
        <v>0.25853152732301099</v>
      </c>
      <c r="CE30" s="23">
        <v>0.54825970276428404</v>
      </c>
      <c r="CG30" s="22">
        <v>-19.5</v>
      </c>
      <c r="CH30" s="23">
        <v>0.26194059892926003</v>
      </c>
      <c r="CI30" s="23">
        <v>0.18797301731188601</v>
      </c>
      <c r="CJ30" s="23">
        <v>0.33590818054663302</v>
      </c>
      <c r="CM30" s="33">
        <v>-19.5</v>
      </c>
      <c r="CN30" s="23">
        <v>0.195815111643662</v>
      </c>
      <c r="CO30" s="23">
        <v>8.08975071396595E-2</v>
      </c>
      <c r="CP30" s="23">
        <v>0.31073271614766401</v>
      </c>
      <c r="CR30" s="22">
        <v>-19.5</v>
      </c>
      <c r="CS30" s="23">
        <v>0.24966918263012</v>
      </c>
      <c r="CT30" s="23">
        <v>0.18271135333119701</v>
      </c>
      <c r="CU30" s="23">
        <v>0.31662701192904302</v>
      </c>
      <c r="CW30" s="22">
        <v>-19.5</v>
      </c>
      <c r="CX30" s="23">
        <v>0.31330864571883499</v>
      </c>
      <c r="CY30" s="23">
        <v>0.20979843468091899</v>
      </c>
      <c r="CZ30" s="23">
        <v>0.41681885675675001</v>
      </c>
      <c r="DA30" s="25"/>
      <c r="DC30" s="39">
        <v>-0.48499999999999999</v>
      </c>
      <c r="DD30" s="39">
        <v>0.05</v>
      </c>
      <c r="DE30" s="39">
        <v>8.534371474895E-2</v>
      </c>
      <c r="DF30" s="39">
        <v>1.465628525105E-2</v>
      </c>
      <c r="DG30" s="39">
        <v>0</v>
      </c>
      <c r="DH30" s="39">
        <v>4.6511627906979998E-2</v>
      </c>
      <c r="DI30" s="39">
        <v>-4.6511627906979998E-2</v>
      </c>
      <c r="DJ30" s="39">
        <v>0.39601564239390002</v>
      </c>
      <c r="DK30" s="40"/>
      <c r="DM30" s="39">
        <v>-0.48499999999999999</v>
      </c>
      <c r="DN30" s="39">
        <v>0</v>
      </c>
      <c r="DO30" s="39">
        <v>2.571297386133E-2</v>
      </c>
      <c r="DP30" s="39">
        <v>-2.571297386133E-2</v>
      </c>
      <c r="DQ30" s="39">
        <v>-1.8518518518519999E-2</v>
      </c>
      <c r="DR30" s="39">
        <v>1.73886617883E-4</v>
      </c>
      <c r="DS30" s="39">
        <v>-3.721092365492E-2</v>
      </c>
      <c r="DT30" s="39">
        <v>0.56018226511820002</v>
      </c>
      <c r="DV30" s="39">
        <v>-0.48499999999999999</v>
      </c>
      <c r="DW30" s="39">
        <v>2.1276595744680001E-2</v>
      </c>
      <c r="DX30" s="39">
        <v>4.752162964942E-2</v>
      </c>
      <c r="DY30" s="39">
        <v>-4.968438160055E-3</v>
      </c>
      <c r="DZ30" s="39">
        <v>4.4444444444439998E-2</v>
      </c>
      <c r="EA30" s="39">
        <v>7.1555996610520006E-2</v>
      </c>
      <c r="EB30" s="39">
        <v>1.733289227837E-2</v>
      </c>
      <c r="EC30" s="39">
        <v>0.53768226548630005</v>
      </c>
      <c r="ED30" s="39">
        <v>3.0612244897959998E-2</v>
      </c>
      <c r="EE30" s="39">
        <v>7.3003520198770003E-2</v>
      </c>
      <c r="EF30" s="39">
        <v>-1.1779030402849999E-2</v>
      </c>
      <c r="EG30" s="40"/>
      <c r="FB30" s="41" t="s">
        <v>80</v>
      </c>
      <c r="FC30" s="23">
        <f>FC27+FC28</f>
        <v>0.43131606553741553</v>
      </c>
      <c r="FD30" s="23">
        <f>FD27+FD28</f>
        <v>0.58546023507290423</v>
      </c>
      <c r="FE30" s="23">
        <f>FE27+FE28</f>
        <v>0.65004654059799505</v>
      </c>
      <c r="FF30" s="23">
        <f>FF27+FF28</f>
        <v>0.93512818971661593</v>
      </c>
      <c r="FH30" s="23">
        <f>FH27+FH28</f>
        <v>0.66324484031930819</v>
      </c>
      <c r="FI30" s="23">
        <f>FI27+FI28</f>
        <v>0.82915043465962457</v>
      </c>
      <c r="FJ30" s="23">
        <f>FJ27+FJ28</f>
        <v>0.83073887270015978</v>
      </c>
      <c r="FK30" s="23">
        <f>FK27+FK28</f>
        <v>0.85629710968317441</v>
      </c>
    </row>
    <row r="31" spans="1:167" x14ac:dyDescent="0.25">
      <c r="A31" s="23">
        <v>-8.5822000000000003</v>
      </c>
      <c r="B31" s="23">
        <v>1.485653734023E-6</v>
      </c>
      <c r="C31" s="23">
        <v>2.1330944390159998</v>
      </c>
      <c r="D31" s="23">
        <v>3.914467147003E-2</v>
      </c>
      <c r="E31" s="23">
        <v>0.15617807910939999</v>
      </c>
      <c r="F31" s="23">
        <v>1.15701451995E-2</v>
      </c>
      <c r="G31" s="23">
        <v>9.0791858426740003E-7</v>
      </c>
      <c r="H31" s="23">
        <v>0.57528575640640001</v>
      </c>
      <c r="I31" s="23">
        <v>-1.1685420247129999E-3</v>
      </c>
      <c r="J31" s="23">
        <v>-3.7189196008249999E-21</v>
      </c>
      <c r="K31" s="23">
        <v>-6.4314555102439995E-17</v>
      </c>
      <c r="M31" s="23">
        <v>-8.5822000000000003</v>
      </c>
      <c r="N31" s="23">
        <v>1.395179339407E-5</v>
      </c>
      <c r="O31" s="23">
        <v>-2.832612203498E-2</v>
      </c>
      <c r="P31" s="23">
        <v>7.949747093291E-2</v>
      </c>
      <c r="Q31" s="23">
        <v>0.74129671600629998</v>
      </c>
      <c r="R31" s="23">
        <v>7.3365278133679995E-4</v>
      </c>
      <c r="S31" s="23">
        <v>-1.670688762826E-2</v>
      </c>
      <c r="T31" s="23">
        <v>0.39675413889450001</v>
      </c>
      <c r="U31" s="23">
        <v>2.0446573982089999</v>
      </c>
      <c r="V31" s="23">
        <v>2.118395167285E-3</v>
      </c>
      <c r="W31" s="23">
        <v>0.457804675918</v>
      </c>
      <c r="Y31" s="23">
        <v>-0.47749999999999998</v>
      </c>
      <c r="Z31" s="23">
        <v>1.998151325429</v>
      </c>
      <c r="AA31" s="23">
        <v>2.1287870119000001</v>
      </c>
      <c r="AB31" s="23">
        <v>1.867515638957</v>
      </c>
      <c r="AD31" s="23">
        <v>-0.47749999999999998</v>
      </c>
      <c r="AE31" s="23">
        <v>2.6282180991140001</v>
      </c>
      <c r="AF31" s="23">
        <v>2.7892142189619999</v>
      </c>
      <c r="AG31" s="23">
        <v>2.4672219792660002</v>
      </c>
      <c r="AP31" s="23">
        <v>-0.47749999999999998</v>
      </c>
      <c r="AQ31" s="23">
        <v>1.1376262050320001</v>
      </c>
      <c r="AR31" s="23">
        <v>1.378321361267</v>
      </c>
      <c r="AS31" s="23">
        <v>0.89693104879609997</v>
      </c>
      <c r="AU31" s="23">
        <v>-0.47749999999999998</v>
      </c>
      <c r="AV31" s="23">
        <v>0.97062113157829999</v>
      </c>
      <c r="AW31" s="23">
        <v>1.165526292744</v>
      </c>
      <c r="AX31" s="23">
        <v>0.77571597041240004</v>
      </c>
      <c r="BG31" s="23">
        <v>3.397883597883606E-2</v>
      </c>
      <c r="BH31" s="23">
        <v>1.3756613756613756E-4</v>
      </c>
      <c r="BI31" s="23">
        <v>0.26102585034013542</v>
      </c>
      <c r="BJ31" s="23">
        <v>-1.2504761904761907E-2</v>
      </c>
      <c r="BK31" s="25"/>
      <c r="BL31" s="23">
        <v>0.29838095238095302</v>
      </c>
      <c r="BM31" s="23">
        <v>-2.7238095238095303E-3</v>
      </c>
      <c r="BN31" s="23">
        <v>0.90246825396825503</v>
      </c>
      <c r="BO31" s="23">
        <v>0.29951587301587379</v>
      </c>
      <c r="BP31" s="25"/>
      <c r="BQ31" s="23"/>
      <c r="BR31" s="23"/>
      <c r="BS31" s="23">
        <v>1.1107482993197292E-2</v>
      </c>
      <c r="BT31" s="23">
        <v>-4.2448979591836741E-4</v>
      </c>
      <c r="BW31" s="33">
        <v>-19.399999999999999</v>
      </c>
      <c r="BX31" s="23">
        <v>0.28453990018436598</v>
      </c>
      <c r="BY31" s="23">
        <v>0.130334588892805</v>
      </c>
      <c r="BZ31" s="23">
        <v>0.43874521147592699</v>
      </c>
      <c r="CB31" s="22">
        <v>-19.399999999999999</v>
      </c>
      <c r="CC31" s="23">
        <v>0.41550593943365099</v>
      </c>
      <c r="CD31" s="23">
        <v>0.26830035508415701</v>
      </c>
      <c r="CE31" s="23">
        <v>0.56271152378314504</v>
      </c>
      <c r="CG31" s="22">
        <v>-19.399999999999999</v>
      </c>
      <c r="CH31" s="23">
        <v>0.29572646015985299</v>
      </c>
      <c r="CI31" s="23">
        <v>0.21800198398824</v>
      </c>
      <c r="CJ31" s="23">
        <v>0.37345093633146598</v>
      </c>
      <c r="CM31" s="33">
        <v>-19.399999999999999</v>
      </c>
      <c r="CN31" s="23">
        <v>0.18888542984177201</v>
      </c>
      <c r="CO31" s="23">
        <v>8.4319769923698995E-2</v>
      </c>
      <c r="CP31" s="23">
        <v>0.29345108975984502</v>
      </c>
      <c r="CR31" s="22">
        <v>-19.399999999999999</v>
      </c>
      <c r="CS31" s="23">
        <v>0.25881369389745401</v>
      </c>
      <c r="CT31" s="23">
        <v>0.18729809628817801</v>
      </c>
      <c r="CU31" s="23">
        <v>0.33032929150673002</v>
      </c>
      <c r="CW31" s="22">
        <v>-19.399999999999999</v>
      </c>
      <c r="CX31" s="23">
        <v>0.35659536676876102</v>
      </c>
      <c r="CY31" s="23">
        <v>0.243243205015025</v>
      </c>
      <c r="CZ31" s="23">
        <v>0.46994752852249799</v>
      </c>
      <c r="DA31" s="25"/>
      <c r="DC31" s="39">
        <v>-0.375</v>
      </c>
      <c r="DD31" s="39">
        <v>7.4999999999999997E-2</v>
      </c>
      <c r="DE31" s="39">
        <v>0.11771366986909999</v>
      </c>
      <c r="DF31" s="39">
        <v>3.2286330130880003E-2</v>
      </c>
      <c r="DG31" s="39">
        <v>0</v>
      </c>
      <c r="DH31" s="39">
        <v>3.2888687497049998E-2</v>
      </c>
      <c r="DI31" s="39">
        <v>-3.2888687497049998E-2</v>
      </c>
      <c r="DJ31" s="39">
        <v>0.1586306870202</v>
      </c>
      <c r="DK31" s="40"/>
      <c r="DM31" s="39">
        <v>-0.375</v>
      </c>
      <c r="DN31" s="39">
        <v>3.5714285714290001E-2</v>
      </c>
      <c r="DO31" s="39">
        <v>7.1751784222109996E-2</v>
      </c>
      <c r="DP31" s="39">
        <v>-3.2321279353670002E-4</v>
      </c>
      <c r="DQ31" s="39">
        <v>-1.8518518518519999E-2</v>
      </c>
      <c r="DR31" s="39">
        <v>1.4060664433100001E-2</v>
      </c>
      <c r="DS31" s="39">
        <v>-5.109770147013E-2</v>
      </c>
      <c r="DT31" s="39">
        <v>0.26343793519120001</v>
      </c>
      <c r="DV31" s="39">
        <v>-0.375</v>
      </c>
      <c r="DW31" s="39">
        <v>4.2553191489360001E-2</v>
      </c>
      <c r="DX31" s="39">
        <v>6.3596032555599993E-2</v>
      </c>
      <c r="DY31" s="39">
        <v>2.1510350423119998E-2</v>
      </c>
      <c r="DZ31" s="39">
        <v>1.111111111111E-2</v>
      </c>
      <c r="EA31" s="39">
        <v>4.0815051274250003E-2</v>
      </c>
      <c r="EB31" s="39">
        <v>-1.859282905203E-2</v>
      </c>
      <c r="EC31" s="39">
        <v>0.38302437634780001</v>
      </c>
      <c r="ED31" s="39">
        <v>9.1836734693879998E-2</v>
      </c>
      <c r="EE31" s="39">
        <v>0.16630189422380001</v>
      </c>
      <c r="EF31" s="39">
        <v>1.7371575163940001E-2</v>
      </c>
      <c r="EG31" s="40"/>
    </row>
    <row r="32" spans="1:167" x14ac:dyDescent="0.25">
      <c r="A32" s="23">
        <v>-8.5655999999999999</v>
      </c>
      <c r="B32" s="23">
        <v>2.2481833625509999E-6</v>
      </c>
      <c r="C32" s="23">
        <v>2.005775332896</v>
      </c>
      <c r="D32" s="23">
        <v>4.1321211206150003E-2</v>
      </c>
      <c r="E32" s="23">
        <v>0.20095112432959999</v>
      </c>
      <c r="F32" s="23">
        <v>1.316212072148E-2</v>
      </c>
      <c r="G32" s="23">
        <v>6.9398844866259996E-7</v>
      </c>
      <c r="H32" s="23">
        <v>0.46847055644559998</v>
      </c>
      <c r="I32" s="23">
        <v>-1.0479511759110001E-3</v>
      </c>
      <c r="J32" s="23">
        <v>-6.273189840618E-21</v>
      </c>
      <c r="K32" s="23">
        <v>-5.5174115083669999E-17</v>
      </c>
      <c r="M32" s="23">
        <v>-8.5655999999999999</v>
      </c>
      <c r="N32" s="23">
        <v>1.5761810822240001E-5</v>
      </c>
      <c r="O32" s="23">
        <v>-3.4498309074960001E-2</v>
      </c>
      <c r="P32" s="23">
        <v>8.7320234891599999E-2</v>
      </c>
      <c r="Q32" s="23">
        <v>0.71867756593910004</v>
      </c>
      <c r="R32" s="23">
        <v>6.9164353709850004E-4</v>
      </c>
      <c r="S32" s="23">
        <v>-1.7676905888120001E-2</v>
      </c>
      <c r="T32" s="23">
        <v>0.43197704149970001</v>
      </c>
      <c r="U32" s="23">
        <v>1.9542137612970001</v>
      </c>
      <c r="V32" s="23">
        <v>1.614006140784E-3</v>
      </c>
      <c r="W32" s="23">
        <v>0.405556873328</v>
      </c>
      <c r="Y32" s="23">
        <v>-0.47249999999999998</v>
      </c>
      <c r="Z32" s="23">
        <v>2.1097300095930001</v>
      </c>
      <c r="AA32" s="23">
        <v>2.2747980494319999</v>
      </c>
      <c r="AB32" s="23">
        <v>1.944661969754</v>
      </c>
      <c r="AD32" s="23">
        <v>-0.47249999999999998</v>
      </c>
      <c r="AE32" s="23">
        <v>1.9153950695369999</v>
      </c>
      <c r="AF32" s="23">
        <v>2.1916038190910001</v>
      </c>
      <c r="AG32" s="23">
        <v>1.639186319982</v>
      </c>
      <c r="AP32" s="23">
        <v>-0.47249999999999998</v>
      </c>
      <c r="AQ32" s="23">
        <v>1.0037503555489999</v>
      </c>
      <c r="AR32" s="23">
        <v>1.243806054987</v>
      </c>
      <c r="AS32" s="23">
        <v>0.76369465611120002</v>
      </c>
      <c r="AU32" s="23">
        <v>-0.47249999999999998</v>
      </c>
      <c r="AV32" s="23">
        <v>0.87516626553480004</v>
      </c>
      <c r="AW32" s="23">
        <v>1.0364957400129999</v>
      </c>
      <c r="AX32" s="23">
        <v>0.71383679105660003</v>
      </c>
      <c r="BG32" s="23">
        <v>0.16827777777777772</v>
      </c>
      <c r="BH32" s="23">
        <v>-1.1349206349206362E-3</v>
      </c>
      <c r="BI32" s="23">
        <v>0.39495238095238122</v>
      </c>
      <c r="BJ32" s="23">
        <v>3.2190476190476244E-3</v>
      </c>
      <c r="BK32" s="25"/>
      <c r="BL32" s="23">
        <v>0.16892121212121194</v>
      </c>
      <c r="BM32" s="23">
        <v>-9.4545454545454381E-4</v>
      </c>
      <c r="BN32" s="23">
        <v>0.69054761904761885</v>
      </c>
      <c r="BO32" s="23">
        <v>3.611111111111114E-3</v>
      </c>
      <c r="BP32" s="25"/>
      <c r="BQ32" s="23"/>
      <c r="BR32" s="23"/>
      <c r="BS32" s="23">
        <v>1.1392952380952377</v>
      </c>
      <c r="BT32" s="23">
        <v>0.67773333333333419</v>
      </c>
      <c r="BW32" s="33">
        <v>-19.3</v>
      </c>
      <c r="BX32" s="23">
        <v>0.27093820420374798</v>
      </c>
      <c r="BY32" s="23">
        <v>0.13332135602619999</v>
      </c>
      <c r="BZ32" s="23">
        <v>0.40855505238129602</v>
      </c>
      <c r="CB32" s="22">
        <v>-19.3</v>
      </c>
      <c r="CC32" s="23">
        <v>0.42080840329067898</v>
      </c>
      <c r="CD32" s="23">
        <v>0.273991373338276</v>
      </c>
      <c r="CE32" s="23">
        <v>0.56762543324308101</v>
      </c>
      <c r="CG32" s="22">
        <v>-19.3</v>
      </c>
      <c r="CH32" s="23">
        <v>0.31917655343155099</v>
      </c>
      <c r="CI32" s="23">
        <v>0.237895671043208</v>
      </c>
      <c r="CJ32" s="23">
        <v>0.40045743581989401</v>
      </c>
      <c r="CM32" s="33">
        <v>-19.3</v>
      </c>
      <c r="CN32" s="23">
        <v>0.179713541593437</v>
      </c>
      <c r="CO32" s="23">
        <v>8.6259667658103806E-2</v>
      </c>
      <c r="CP32" s="23">
        <v>0.27316741552877</v>
      </c>
      <c r="CR32" s="22">
        <v>-19.3</v>
      </c>
      <c r="CS32" s="23">
        <v>0.26445684771175298</v>
      </c>
      <c r="CT32" s="23">
        <v>0.18934028577718401</v>
      </c>
      <c r="CU32" s="23">
        <v>0.33957340964632099</v>
      </c>
      <c r="CW32" s="22">
        <v>-19.3</v>
      </c>
      <c r="CX32" s="23">
        <v>0.38954579595219402</v>
      </c>
      <c r="CY32" s="23">
        <v>0.26649910905590801</v>
      </c>
      <c r="CZ32" s="23">
        <v>0.51259248284848002</v>
      </c>
      <c r="DA32" s="25"/>
      <c r="DC32" s="39">
        <v>-0.26500000000009999</v>
      </c>
      <c r="DD32" s="39">
        <v>2.5000000000000001E-2</v>
      </c>
      <c r="DE32" s="39">
        <v>6.9226123873490003E-2</v>
      </c>
      <c r="DF32" s="39">
        <v>-1.922612387349E-2</v>
      </c>
      <c r="DG32" s="39">
        <v>-2.2727272727270001E-2</v>
      </c>
      <c r="DH32" s="39">
        <v>2.6275176631240002E-4</v>
      </c>
      <c r="DI32" s="39">
        <v>-4.5717297220860001E-2</v>
      </c>
      <c r="DJ32" s="39">
        <v>0.32261499497950002</v>
      </c>
      <c r="DK32" s="40"/>
      <c r="DM32" s="39">
        <v>-0.26500000000009999</v>
      </c>
      <c r="DN32" s="39">
        <v>0</v>
      </c>
      <c r="DO32" s="39">
        <v>2.571297386133E-2</v>
      </c>
      <c r="DP32" s="39">
        <v>-2.571297386133E-2</v>
      </c>
      <c r="DQ32" s="39">
        <v>0</v>
      </c>
      <c r="DR32" s="39">
        <v>3.7735849056599997E-2</v>
      </c>
      <c r="DS32" s="39">
        <v>-3.7735849056599997E-2</v>
      </c>
      <c r="DT32" s="39">
        <v>1</v>
      </c>
      <c r="DV32" s="39">
        <v>-0.26500000000009999</v>
      </c>
      <c r="DW32" s="39">
        <v>-5.3191489361699998E-2</v>
      </c>
      <c r="DX32" s="39">
        <v>-2.141362527738E-2</v>
      </c>
      <c r="DY32" s="39">
        <v>-8.4969353446019996E-2</v>
      </c>
      <c r="DZ32" s="39">
        <v>0</v>
      </c>
      <c r="EA32" s="39">
        <v>1.5890040026660002E-2</v>
      </c>
      <c r="EB32" s="39">
        <v>-1.5890040026660002E-2</v>
      </c>
      <c r="EC32" s="39">
        <v>0.13923216279610001</v>
      </c>
      <c r="ED32" s="39">
        <v>3.0612244897959998E-2</v>
      </c>
      <c r="EE32" s="39">
        <v>7.0417493062139999E-2</v>
      </c>
      <c r="EF32" s="39">
        <v>-9.1930032662219992E-3</v>
      </c>
      <c r="EG32" s="40"/>
    </row>
    <row r="33" spans="1:167" x14ac:dyDescent="0.25">
      <c r="A33" s="23">
        <v>-8.5489999999999995</v>
      </c>
      <c r="B33" s="23">
        <v>3.1706121398139998E-6</v>
      </c>
      <c r="C33" s="23">
        <v>1.8811630607630001</v>
      </c>
      <c r="D33" s="23">
        <v>4.372775550303E-2</v>
      </c>
      <c r="E33" s="23">
        <v>0.25224301132869997</v>
      </c>
      <c r="F33" s="23">
        <v>1.4825119328320001E-2</v>
      </c>
      <c r="G33" s="23">
        <v>5.1045414361889999E-7</v>
      </c>
      <c r="H33" s="23">
        <v>0.36734501294790001</v>
      </c>
      <c r="I33" s="23">
        <v>-8.2983882699640002E-4</v>
      </c>
      <c r="J33" s="23">
        <v>-9.3670467753270005E-21</v>
      </c>
      <c r="K33" s="23">
        <v>-4.1047446879659999E-17</v>
      </c>
      <c r="M33" s="23">
        <v>-8.5489999999999995</v>
      </c>
      <c r="N33" s="23">
        <v>1.6731097333359999E-5</v>
      </c>
      <c r="O33" s="23">
        <v>-3.8443143792580001E-2</v>
      </c>
      <c r="P33" s="23">
        <v>9.6834724149490001E-2</v>
      </c>
      <c r="Q33" s="23">
        <v>0.69700862972050004</v>
      </c>
      <c r="R33" s="23">
        <v>6.4083938226100002E-4</v>
      </c>
      <c r="S33" s="23">
        <v>-1.8629248650859999E-2</v>
      </c>
      <c r="T33" s="23">
        <v>0.48266672801089999</v>
      </c>
      <c r="U33" s="23">
        <v>1.8619361737919999</v>
      </c>
      <c r="V33" s="23">
        <v>1.1914235662189999E-3</v>
      </c>
      <c r="W33" s="23">
        <v>0.3613092145481</v>
      </c>
      <c r="Y33" s="23">
        <v>-0.46750000000000003</v>
      </c>
      <c r="Z33" s="23">
        <v>2.4308815258409999</v>
      </c>
      <c r="AA33" s="23">
        <v>2.6512230379089998</v>
      </c>
      <c r="AB33" s="23">
        <v>2.210540013773</v>
      </c>
      <c r="AD33" s="23">
        <v>-0.46750000000000003</v>
      </c>
      <c r="AE33" s="23">
        <v>1.2786670479810001</v>
      </c>
      <c r="AF33" s="23">
        <v>1.570884481337</v>
      </c>
      <c r="AG33" s="23">
        <v>0.98644961462509995</v>
      </c>
      <c r="AP33" s="23">
        <v>-0.46750000000000003</v>
      </c>
      <c r="AQ33" s="23">
        <v>1.086006454813</v>
      </c>
      <c r="AR33" s="23">
        <v>1.3399223067170001</v>
      </c>
      <c r="AS33" s="23">
        <v>0.83209060290850001</v>
      </c>
      <c r="AU33" s="23">
        <v>-0.46750000000000003</v>
      </c>
      <c r="AV33" s="23">
        <v>0.7668092273903</v>
      </c>
      <c r="AW33" s="23">
        <v>0.8977040124572</v>
      </c>
      <c r="AX33" s="23">
        <v>0.63591444232350003</v>
      </c>
      <c r="BG33" s="23">
        <v>0.24080952380952378</v>
      </c>
      <c r="BH33" s="23">
        <v>-2.0634920634920672E-3</v>
      </c>
      <c r="BI33" s="23">
        <v>0.3592068027210884</v>
      </c>
      <c r="BJ33" s="23">
        <v>-1.3442176870748288E-2</v>
      </c>
      <c r="BK33" s="25"/>
      <c r="BL33" s="23"/>
      <c r="BM33" s="23"/>
      <c r="BN33" s="23">
        <v>1.1754682539682551</v>
      </c>
      <c r="BO33" s="23">
        <v>1.0988095238095248</v>
      </c>
      <c r="BP33" s="25"/>
      <c r="BQ33" s="23"/>
      <c r="BR33" s="23"/>
      <c r="BS33" s="23">
        <v>0.62063945578231217</v>
      </c>
      <c r="BT33" s="23">
        <v>3.7213605442176799E-2</v>
      </c>
      <c r="BW33" s="33">
        <v>-19.2</v>
      </c>
      <c r="BX33" s="23">
        <v>0.258608072654122</v>
      </c>
      <c r="BY33" s="23">
        <v>0.13253937077519601</v>
      </c>
      <c r="BZ33" s="23">
        <v>0.38467677453304799</v>
      </c>
      <c r="CB33" s="22">
        <v>-19.2</v>
      </c>
      <c r="CC33" s="23">
        <v>0.41605479205371698</v>
      </c>
      <c r="CD33" s="23">
        <v>0.274294959394491</v>
      </c>
      <c r="CE33" s="23">
        <v>0.55781462471294396</v>
      </c>
      <c r="CG33" s="22">
        <v>-19.2</v>
      </c>
      <c r="CH33" s="23">
        <v>0.33177706807327201</v>
      </c>
      <c r="CI33" s="23">
        <v>0.245680441751917</v>
      </c>
      <c r="CJ33" s="23">
        <v>0.41787369439462801</v>
      </c>
      <c r="CM33" s="33">
        <v>-19.2</v>
      </c>
      <c r="CN33" s="23">
        <v>0.17095616075050801</v>
      </c>
      <c r="CO33" s="23">
        <v>8.6015653023567298E-2</v>
      </c>
      <c r="CP33" s="23">
        <v>0.25589666847744902</v>
      </c>
      <c r="CR33" s="22">
        <v>-19.2</v>
      </c>
      <c r="CS33" s="23">
        <v>0.26546724369404301</v>
      </c>
      <c r="CT33" s="23">
        <v>0.188415329096877</v>
      </c>
      <c r="CU33" s="23">
        <v>0.34251915829120899</v>
      </c>
      <c r="CW33" s="22">
        <v>-19.2</v>
      </c>
      <c r="CX33" s="23">
        <v>0.411350578757117</v>
      </c>
      <c r="CY33" s="23">
        <v>0.27748915330788598</v>
      </c>
      <c r="CZ33" s="23">
        <v>0.54521200420634797</v>
      </c>
      <c r="DA33" s="25"/>
      <c r="DC33" s="39">
        <v>-0.1550000000001</v>
      </c>
      <c r="DD33" s="39">
        <v>0</v>
      </c>
      <c r="DE33" s="39">
        <v>0</v>
      </c>
      <c r="DF33" s="39">
        <v>0</v>
      </c>
      <c r="DG33" s="39">
        <v>0</v>
      </c>
      <c r="DH33" s="39">
        <v>4.6511627906979998E-2</v>
      </c>
      <c r="DI33" s="39">
        <v>-4.6511627906979998E-2</v>
      </c>
      <c r="DJ33" s="39">
        <v>1</v>
      </c>
      <c r="DK33" s="40"/>
      <c r="DM33" s="39">
        <v>-0.1550000000001</v>
      </c>
      <c r="DN33" s="39">
        <v>5.3571428571429998E-2</v>
      </c>
      <c r="DO33" s="39">
        <v>8.4208119771650006E-2</v>
      </c>
      <c r="DP33" s="39">
        <v>2.293473737121E-2</v>
      </c>
      <c r="DQ33" s="39">
        <v>7.4074074074070004E-2</v>
      </c>
      <c r="DR33" s="39">
        <v>0.1191352591059</v>
      </c>
      <c r="DS33" s="39">
        <v>2.90128890422E-2</v>
      </c>
      <c r="DT33" s="39">
        <v>0.70305059121540003</v>
      </c>
      <c r="DV33" s="39">
        <v>-0.1550000000001</v>
      </c>
      <c r="DW33" s="39">
        <v>3.1914893617019997E-2</v>
      </c>
      <c r="DX33" s="39">
        <v>6.0168602957089999E-2</v>
      </c>
      <c r="DY33" s="39">
        <v>3.6611842769559999E-3</v>
      </c>
      <c r="DZ33" s="39">
        <v>-6.6666666666669996E-2</v>
      </c>
      <c r="EA33" s="39">
        <v>-3.1853333217609997E-2</v>
      </c>
      <c r="EB33" s="39">
        <v>-0.10148000011570001</v>
      </c>
      <c r="EC33" s="39">
        <v>2.76687879812E-2</v>
      </c>
      <c r="ED33" s="39">
        <v>0</v>
      </c>
      <c r="EE33" s="39">
        <v>2.0618556701030001E-2</v>
      </c>
      <c r="EF33" s="39">
        <v>-2.0618556701030001E-2</v>
      </c>
      <c r="EG33" s="40"/>
    </row>
    <row r="34" spans="1:167" x14ac:dyDescent="0.25">
      <c r="A34" s="23">
        <v>-8.5324000000000009</v>
      </c>
      <c r="B34" s="23">
        <v>4.2683805045440002E-6</v>
      </c>
      <c r="C34" s="23">
        <v>1.7614240924839999</v>
      </c>
      <c r="D34" s="23">
        <v>4.643126463379E-2</v>
      </c>
      <c r="E34" s="23">
        <v>0.31063480159619999</v>
      </c>
      <c r="F34" s="23">
        <v>1.6533818544940002E-2</v>
      </c>
      <c r="G34" s="23">
        <v>3.5553999665439998E-7</v>
      </c>
      <c r="H34" s="23">
        <v>0.27281976062059998</v>
      </c>
      <c r="I34" s="23">
        <v>-4.8901599612240004E-4</v>
      </c>
      <c r="J34" s="23">
        <v>-1.3044867977309999E-20</v>
      </c>
      <c r="K34" s="23">
        <v>-2.0955176764100001E-17</v>
      </c>
      <c r="M34" s="23">
        <v>-8.5324000000000009</v>
      </c>
      <c r="N34" s="23">
        <v>1.7019105941880002E-5</v>
      </c>
      <c r="O34" s="23">
        <v>-4.0602588493820001E-2</v>
      </c>
      <c r="P34" s="23">
        <v>0.1080820511882</v>
      </c>
      <c r="Q34" s="23">
        <v>0.67620724649920005</v>
      </c>
      <c r="R34" s="23">
        <v>5.8300466224550001E-4</v>
      </c>
      <c r="S34" s="23">
        <v>-1.9529386473889999E-2</v>
      </c>
      <c r="T34" s="23">
        <v>0.54946367011700004</v>
      </c>
      <c r="U34" s="23">
        <v>1.7687127777639999</v>
      </c>
      <c r="V34" s="23">
        <v>8.42291445421E-4</v>
      </c>
      <c r="W34" s="23">
        <v>0.3264039473964</v>
      </c>
      <c r="Y34" s="23">
        <v>-0.46250000000000002</v>
      </c>
      <c r="Z34" s="23">
        <v>2.7678809873889998</v>
      </c>
      <c r="AA34" s="23">
        <v>2.9648133037059998</v>
      </c>
      <c r="AB34" s="23">
        <v>2.5709486710710001</v>
      </c>
      <c r="AD34" s="23">
        <v>-0.46250000000000002</v>
      </c>
      <c r="AE34" s="23">
        <v>0.95121150732850002</v>
      </c>
      <c r="AF34" s="23">
        <v>1.1917062334649999</v>
      </c>
      <c r="AG34" s="23">
        <v>0.71071678119220005</v>
      </c>
      <c r="AP34" s="23">
        <v>-0.46250000000000002</v>
      </c>
      <c r="AQ34" s="23">
        <v>0.94706075338619999</v>
      </c>
      <c r="AR34" s="23">
        <v>1.163293634003</v>
      </c>
      <c r="AS34" s="23">
        <v>0.73082787276890004</v>
      </c>
      <c r="AU34" s="23">
        <v>-0.46250000000000002</v>
      </c>
      <c r="AV34" s="23">
        <v>0.71796273049920001</v>
      </c>
      <c r="AW34" s="23">
        <v>0.84110989249779999</v>
      </c>
      <c r="AX34" s="23">
        <v>0.59481556850049999</v>
      </c>
      <c r="BG34" s="23">
        <v>0.23903116883116901</v>
      </c>
      <c r="BH34" s="23">
        <v>0</v>
      </c>
      <c r="BI34" s="23">
        <v>9.8517006802721005E-2</v>
      </c>
      <c r="BJ34" s="23">
        <v>5.3061224489795594E-4</v>
      </c>
      <c r="BK34" s="25"/>
      <c r="BL34" s="23"/>
      <c r="BM34" s="23"/>
      <c r="BN34" s="23">
        <v>0.87296031746031677</v>
      </c>
      <c r="BO34" s="23">
        <v>0.83230952380952483</v>
      </c>
      <c r="BP34" s="25"/>
      <c r="BQ34" s="23"/>
      <c r="BR34" s="23"/>
      <c r="BS34" s="23">
        <v>0.74904761904761885</v>
      </c>
      <c r="BT34" s="23">
        <v>0.24093333333333342</v>
      </c>
      <c r="BW34" s="33">
        <v>-19.100000000000001</v>
      </c>
      <c r="BX34" s="23">
        <v>0.25154374528301598</v>
      </c>
      <c r="BY34" s="23">
        <v>0.12970074707041701</v>
      </c>
      <c r="BZ34" s="23">
        <v>0.37338674349561601</v>
      </c>
      <c r="CB34" s="22">
        <v>-19.100000000000001</v>
      </c>
      <c r="CC34" s="23">
        <v>0.40056240891899803</v>
      </c>
      <c r="CD34" s="23">
        <v>0.26917640924956698</v>
      </c>
      <c r="CE34" s="23">
        <v>0.53194840858842796</v>
      </c>
      <c r="CG34" s="22">
        <v>-19.100000000000001</v>
      </c>
      <c r="CH34" s="23">
        <v>0.332903604440769</v>
      </c>
      <c r="CI34" s="23">
        <v>0.241400067356172</v>
      </c>
      <c r="CJ34" s="23">
        <v>0.42440714152536702</v>
      </c>
      <c r="CM34" s="33">
        <v>-19.100000000000001</v>
      </c>
      <c r="CN34" s="23">
        <v>0.164930037031637</v>
      </c>
      <c r="CO34" s="23">
        <v>8.4496100643327604E-2</v>
      </c>
      <c r="CP34" s="23">
        <v>0.24536397341994601</v>
      </c>
      <c r="CR34" s="22">
        <v>-19.100000000000001</v>
      </c>
      <c r="CS34" s="23">
        <v>0.26157818881274503</v>
      </c>
      <c r="CT34" s="23">
        <v>0.184510015690626</v>
      </c>
      <c r="CU34" s="23">
        <v>0.33864636193486403</v>
      </c>
      <c r="CW34" s="22">
        <v>-19.100000000000001</v>
      </c>
      <c r="CX34" s="23">
        <v>0.41985307141129302</v>
      </c>
      <c r="CY34" s="23">
        <v>0.27588690540819599</v>
      </c>
      <c r="CZ34" s="23">
        <v>0.56381923741439</v>
      </c>
      <c r="DA34" s="25"/>
      <c r="DC34" s="39">
        <v>-4.500000000005E-2</v>
      </c>
      <c r="DD34" s="39">
        <v>-2.5000000000000001E-2</v>
      </c>
      <c r="DE34" s="39">
        <v>3.1848417709169998E-4</v>
      </c>
      <c r="DF34" s="39">
        <v>-5.0318484177089999E-2</v>
      </c>
      <c r="DG34" s="39">
        <v>4.5454545454550001E-2</v>
      </c>
      <c r="DH34" s="39">
        <v>9.1434594441720002E-2</v>
      </c>
      <c r="DI34" s="39">
        <v>-5.2550353262480003E-4</v>
      </c>
      <c r="DJ34" s="39">
        <v>0.1900366638713</v>
      </c>
      <c r="DK34" s="40"/>
      <c r="DM34" s="39">
        <v>-4.500000000005E-2</v>
      </c>
      <c r="DN34" s="39">
        <v>5.3571428571429998E-2</v>
      </c>
      <c r="DO34" s="39">
        <v>0.1076276763332</v>
      </c>
      <c r="DP34" s="39">
        <v>-4.8481919030489998E-4</v>
      </c>
      <c r="DQ34" s="39">
        <v>-5.555555555556E-2</v>
      </c>
      <c r="DR34" s="39">
        <v>-2.3796106063849999E-2</v>
      </c>
      <c r="DS34" s="39">
        <v>-8.7315005047260003E-2</v>
      </c>
      <c r="DT34" s="39">
        <v>8.463330361087E-2</v>
      </c>
      <c r="DV34" s="39">
        <v>-4.500000000005E-2</v>
      </c>
      <c r="DW34" s="39">
        <v>0.1170212765957</v>
      </c>
      <c r="DX34" s="39">
        <v>0.2265260774823</v>
      </c>
      <c r="DY34" s="39">
        <v>7.516475709164E-3</v>
      </c>
      <c r="DZ34" s="39">
        <v>-1.111111111111E-2</v>
      </c>
      <c r="EA34" s="39">
        <v>8.3140611434059999E-3</v>
      </c>
      <c r="EB34" s="39">
        <v>-3.0536283365629999E-2</v>
      </c>
      <c r="EC34" s="39">
        <v>0.25798862360180003</v>
      </c>
      <c r="ED34" s="39">
        <v>6.1224489795919997E-2</v>
      </c>
      <c r="EE34" s="39">
        <v>0.1173439563151</v>
      </c>
      <c r="EF34" s="39">
        <v>5.1050232767499999E-3</v>
      </c>
      <c r="EG34" s="40"/>
      <c r="FB34" s="9" t="s">
        <v>94</v>
      </c>
    </row>
    <row r="35" spans="1:167" x14ac:dyDescent="0.25">
      <c r="A35" s="23">
        <v>-8.5158000000000005</v>
      </c>
      <c r="B35" s="23">
        <v>5.5552458948399996E-6</v>
      </c>
      <c r="C35" s="23">
        <v>1.648758931505</v>
      </c>
      <c r="D35" s="23">
        <v>4.9489063219919999E-2</v>
      </c>
      <c r="E35" s="23">
        <v>0.37670042600339998</v>
      </c>
      <c r="F35" s="23">
        <v>1.825667279916E-2</v>
      </c>
      <c r="G35" s="23">
        <v>2.2704938497120001E-7</v>
      </c>
      <c r="H35" s="23">
        <v>0.1856922747926</v>
      </c>
      <c r="I35" s="23">
        <v>3.3657450549829999E-6</v>
      </c>
      <c r="J35" s="23">
        <v>-1.734171192081E-20</v>
      </c>
      <c r="K35" s="23">
        <v>6.1488471913409999E-18</v>
      </c>
      <c r="M35" s="23">
        <v>-8.5158000000000005</v>
      </c>
      <c r="N35" s="23">
        <v>1.676970264946E-5</v>
      </c>
      <c r="O35" s="23">
        <v>-4.1371512834219998E-2</v>
      </c>
      <c r="P35" s="23">
        <v>0.1210692001933</v>
      </c>
      <c r="Q35" s="23">
        <v>0.65625222356370005</v>
      </c>
      <c r="R35" s="23">
        <v>5.1899539033759998E-4</v>
      </c>
      <c r="S35" s="23">
        <v>-2.0331262261619999E-2</v>
      </c>
      <c r="T35" s="23">
        <v>0.63290275149209996</v>
      </c>
      <c r="U35" s="23">
        <v>1.6753473675199999</v>
      </c>
      <c r="V35" s="23">
        <v>5.5829340001339997E-4</v>
      </c>
      <c r="W35" s="23">
        <v>0.30201404579699997</v>
      </c>
      <c r="Y35" s="23">
        <v>-0.45750000000000002</v>
      </c>
      <c r="Z35" s="23">
        <v>3.0409027622189999</v>
      </c>
      <c r="AA35" s="23">
        <v>3.1456747963590002</v>
      </c>
      <c r="AB35" s="23">
        <v>2.9361307280800002</v>
      </c>
      <c r="AD35" s="23">
        <v>-0.45750000000000002</v>
      </c>
      <c r="AE35" s="23">
        <v>1.0745735163550001</v>
      </c>
      <c r="AF35" s="23">
        <v>1.3378640675419999</v>
      </c>
      <c r="AG35" s="23">
        <v>0.81128296516809995</v>
      </c>
      <c r="AP35" s="23">
        <v>-0.45750000000000002</v>
      </c>
      <c r="AQ35" s="23">
        <v>0.93151207260930002</v>
      </c>
      <c r="AR35" s="23">
        <v>1.112753000403</v>
      </c>
      <c r="AS35" s="23">
        <v>0.75027114481610002</v>
      </c>
      <c r="AU35" s="23">
        <v>-0.45750000000000002</v>
      </c>
      <c r="AV35" s="23">
        <v>0.63643657666539999</v>
      </c>
      <c r="AW35" s="23">
        <v>0.7537509598462</v>
      </c>
      <c r="AX35" s="23">
        <v>0.51912219348459998</v>
      </c>
      <c r="BG35" s="23">
        <v>0.13670634920634928</v>
      </c>
      <c r="BH35" s="23">
        <v>1.0317460317460323E-4</v>
      </c>
      <c r="BI35" s="23">
        <v>0.29770884353741439</v>
      </c>
      <c r="BJ35" s="23">
        <v>2.6928571428571541E-2</v>
      </c>
      <c r="BK35" s="25"/>
      <c r="BL35" s="23"/>
      <c r="BM35" s="23"/>
      <c r="BN35" s="23">
        <v>0.96839682539682681</v>
      </c>
      <c r="BO35" s="23">
        <v>8.357142857142872E-3</v>
      </c>
      <c r="BP35" s="25"/>
      <c r="BQ35" s="23"/>
      <c r="BR35" s="23"/>
      <c r="BS35" s="23">
        <v>0.17642857142857155</v>
      </c>
      <c r="BT35" s="23">
        <v>0.93154285714285645</v>
      </c>
      <c r="BW35" s="33">
        <v>-19</v>
      </c>
      <c r="BX35" s="23">
        <v>0.24967279060312</v>
      </c>
      <c r="BY35" s="23">
        <v>0.12714429964542701</v>
      </c>
      <c r="BZ35" s="23">
        <v>0.372201281560812</v>
      </c>
      <c r="CB35" s="22">
        <v>-19</v>
      </c>
      <c r="CC35" s="23">
        <v>0.37978582243705999</v>
      </c>
      <c r="CD35" s="23">
        <v>0.26093230901986098</v>
      </c>
      <c r="CE35" s="23">
        <v>0.49863933585425901</v>
      </c>
      <c r="CG35" s="22">
        <v>-19</v>
      </c>
      <c r="CH35" s="23">
        <v>0.32772454052527</v>
      </c>
      <c r="CI35" s="23">
        <v>0.230840448824012</v>
      </c>
      <c r="CJ35" s="23">
        <v>0.424608632226528</v>
      </c>
      <c r="CM35" s="33">
        <v>-19</v>
      </c>
      <c r="CN35" s="23">
        <v>0.161619732616058</v>
      </c>
      <c r="CO35" s="23">
        <v>8.3061793851218493E-2</v>
      </c>
      <c r="CP35" s="23">
        <v>0.24017767138089799</v>
      </c>
      <c r="CR35" s="22">
        <v>-19</v>
      </c>
      <c r="CS35" s="23">
        <v>0.25487389401459898</v>
      </c>
      <c r="CT35" s="23">
        <v>0.17932643961346501</v>
      </c>
      <c r="CU35" s="23">
        <v>0.33042134841573201</v>
      </c>
      <c r="CW35" s="22">
        <v>-19</v>
      </c>
      <c r="CX35" s="23">
        <v>0.41940830773307503</v>
      </c>
      <c r="CY35" s="23">
        <v>0.26786970551967199</v>
      </c>
      <c r="CZ35" s="23">
        <v>0.57094690994647901</v>
      </c>
      <c r="DA35" s="25"/>
      <c r="DC35" s="39">
        <v>6.4999999999950001E-2</v>
      </c>
      <c r="DD35" s="39">
        <v>-0.05</v>
      </c>
      <c r="DE35" s="39">
        <v>6.369683541833E-4</v>
      </c>
      <c r="DF35" s="39">
        <v>-0.1006369683542</v>
      </c>
      <c r="DG35" s="39">
        <v>2.2727272727270001E-2</v>
      </c>
      <c r="DH35" s="39">
        <v>8.4156406874279999E-2</v>
      </c>
      <c r="DI35" s="39">
        <v>-3.8701861419739997E-2</v>
      </c>
      <c r="DJ35" s="39">
        <v>0.36338041199330001</v>
      </c>
      <c r="DK35" s="40"/>
      <c r="DM35" s="39">
        <v>6.4999999999950001E-2</v>
      </c>
      <c r="DN35" s="39">
        <v>0.10714285714290001</v>
      </c>
      <c r="DO35" s="39">
        <v>0.17839411285369999</v>
      </c>
      <c r="DP35" s="39">
        <v>3.5891601431969997E-2</v>
      </c>
      <c r="DQ35" s="39">
        <v>3.7037037037039998E-2</v>
      </c>
      <c r="DR35" s="39">
        <v>9.0155944623279999E-2</v>
      </c>
      <c r="DS35" s="39">
        <v>-1.6081870549209999E-2</v>
      </c>
      <c r="DT35" s="39">
        <v>0.43029246364559998</v>
      </c>
      <c r="DV35" s="39">
        <v>6.4999999999950001E-2</v>
      </c>
      <c r="DW35" s="39">
        <v>0.22340425531909999</v>
      </c>
      <c r="DX35" s="39">
        <v>0.38658617762140002</v>
      </c>
      <c r="DY35" s="39">
        <v>6.0222333016920003E-2</v>
      </c>
      <c r="DZ35" s="39">
        <v>-2.2222222222219999E-2</v>
      </c>
      <c r="EA35" s="39">
        <v>1.244952162442E-4</v>
      </c>
      <c r="EB35" s="39">
        <v>-4.4568939660689998E-2</v>
      </c>
      <c r="EC35" s="39">
        <v>0.14382275246680001</v>
      </c>
      <c r="ED35" s="39">
        <v>0.1224489795918</v>
      </c>
      <c r="EE35" s="39">
        <v>0.2126363780743</v>
      </c>
      <c r="EF35" s="39">
        <v>3.2261581109390002E-2</v>
      </c>
      <c r="EG35" s="40"/>
      <c r="FB35" s="46" t="s">
        <v>95</v>
      </c>
    </row>
    <row r="36" spans="1:167" ht="15.75" thickBot="1" x14ac:dyDescent="0.3">
      <c r="A36" s="23">
        <v>-8.4992000000000001</v>
      </c>
      <c r="B36" s="23">
        <v>7.0423087121090002E-6</v>
      </c>
      <c r="C36" s="23">
        <v>1.5453536851530001</v>
      </c>
      <c r="D36" s="23">
        <v>5.2944600607590001E-2</v>
      </c>
      <c r="E36" s="23">
        <v>0.450981974565</v>
      </c>
      <c r="F36" s="23">
        <v>1.9955861733020001E-2</v>
      </c>
      <c r="G36" s="23">
        <v>1.2252646758219999E-7</v>
      </c>
      <c r="H36" s="23">
        <v>0.10662993797920001</v>
      </c>
      <c r="I36" s="23">
        <v>6.799244126614E-4</v>
      </c>
      <c r="J36" s="23">
        <v>-2.2279068710959999E-20</v>
      </c>
      <c r="K36" s="23">
        <v>4.13569447725E-17</v>
      </c>
      <c r="M36" s="23">
        <v>-8.4992000000000001</v>
      </c>
      <c r="N36" s="23">
        <v>1.611028059469E-5</v>
      </c>
      <c r="O36" s="23">
        <v>-4.1096119350380003E-2</v>
      </c>
      <c r="P36" s="23">
        <v>0.13576430107240001</v>
      </c>
      <c r="Q36" s="23">
        <v>0.63720579113499998</v>
      </c>
      <c r="R36" s="23">
        <v>4.488390377298E-4</v>
      </c>
      <c r="S36" s="23">
        <v>-2.0983249112040001E-2</v>
      </c>
      <c r="T36" s="23">
        <v>0.73338243633290001</v>
      </c>
      <c r="U36" s="23">
        <v>1.58254042011</v>
      </c>
      <c r="V36" s="23">
        <v>3.3134952578619999E-4</v>
      </c>
      <c r="W36" s="23">
        <v>0.28912363800550001</v>
      </c>
      <c r="Y36" s="23">
        <v>-0.45250000000000001</v>
      </c>
      <c r="Z36" s="23">
        <v>3.2284041824190002</v>
      </c>
      <c r="AA36" s="23">
        <v>3.284897609972</v>
      </c>
      <c r="AB36" s="23">
        <v>3.1719107548649998</v>
      </c>
      <c r="AD36" s="23">
        <v>-0.45250000000000001</v>
      </c>
      <c r="AE36" s="23">
        <v>1.666162440171</v>
      </c>
      <c r="AF36" s="23">
        <v>2.0502222102380001</v>
      </c>
      <c r="AG36" s="23">
        <v>1.2821026701039999</v>
      </c>
      <c r="AP36" s="23">
        <v>-0.45250000000000001</v>
      </c>
      <c r="AQ36" s="23">
        <v>0.88865585305009998</v>
      </c>
      <c r="AR36" s="23">
        <v>1.0616489686320001</v>
      </c>
      <c r="AS36" s="23">
        <v>0.71566273746810005</v>
      </c>
      <c r="AU36" s="23">
        <v>-0.45250000000000001</v>
      </c>
      <c r="AV36" s="23">
        <v>0.72997648563530004</v>
      </c>
      <c r="AW36" s="23">
        <v>0.8750954218882</v>
      </c>
      <c r="AX36" s="23">
        <v>0.58485754938239998</v>
      </c>
      <c r="BG36" s="23">
        <v>3.0677248677248681E-2</v>
      </c>
      <c r="BH36" s="23">
        <v>0</v>
      </c>
      <c r="BI36" s="42"/>
      <c r="BJ36" s="42"/>
      <c r="BK36" s="25"/>
      <c r="BL36" s="23"/>
      <c r="BM36" s="23"/>
      <c r="BN36" s="23">
        <v>0.80426666666666591</v>
      </c>
      <c r="BO36" s="23">
        <v>0.99889523809523773</v>
      </c>
      <c r="BP36" s="25"/>
      <c r="BQ36" s="23"/>
      <c r="BR36" s="23"/>
      <c r="BS36" s="23">
        <v>4.9523809523809668E-3</v>
      </c>
      <c r="BT36" s="23">
        <v>-1.7333333333333317E-3</v>
      </c>
      <c r="BW36" s="33">
        <v>-18.899999999999999</v>
      </c>
      <c r="BX36" s="23">
        <v>0.24929588513883999</v>
      </c>
      <c r="BY36" s="23">
        <v>0.12501168966742801</v>
      </c>
      <c r="BZ36" s="23">
        <v>0.373580080610252</v>
      </c>
      <c r="CB36" s="22">
        <v>-18.899999999999999</v>
      </c>
      <c r="CC36" s="23">
        <v>0.35731438357765699</v>
      </c>
      <c r="CD36" s="23">
        <v>0.24946904300956299</v>
      </c>
      <c r="CE36" s="23">
        <v>0.46515972414575102</v>
      </c>
      <c r="CG36" s="22">
        <v>-18.899999999999999</v>
      </c>
      <c r="CH36" s="23">
        <v>0.31830370726206397</v>
      </c>
      <c r="CI36" s="23">
        <v>0.21898129638963401</v>
      </c>
      <c r="CJ36" s="23">
        <v>0.41762611813449502</v>
      </c>
      <c r="CM36" s="33">
        <v>-18.899999999999999</v>
      </c>
      <c r="CN36" s="23">
        <v>0.15897603550679701</v>
      </c>
      <c r="CO36" s="23">
        <v>8.1601570380118699E-2</v>
      </c>
      <c r="CP36" s="23">
        <v>0.23635050063347601</v>
      </c>
      <c r="CR36" s="22">
        <v>-18.899999999999999</v>
      </c>
      <c r="CS36" s="23">
        <v>0.24545345573504099</v>
      </c>
      <c r="CT36" s="23">
        <v>0.17232157502029599</v>
      </c>
      <c r="CU36" s="23">
        <v>0.31858533644978698</v>
      </c>
      <c r="CW36" s="22">
        <v>-18.899999999999999</v>
      </c>
      <c r="CX36" s="23">
        <v>0.41091512835587402</v>
      </c>
      <c r="CY36" s="23">
        <v>0.25841497130510099</v>
      </c>
      <c r="CZ36" s="23">
        <v>0.56341528540664698</v>
      </c>
      <c r="DA36" s="25"/>
      <c r="DC36" s="39">
        <v>0.17499999999990001</v>
      </c>
      <c r="DD36" s="39">
        <v>0.2</v>
      </c>
      <c r="DE36" s="39">
        <v>0.35469849363080003</v>
      </c>
      <c r="DF36" s="39">
        <v>4.5301506369249997E-2</v>
      </c>
      <c r="DG36" s="39">
        <v>0</v>
      </c>
      <c r="DH36" s="39">
        <v>5.6964877739140003E-2</v>
      </c>
      <c r="DI36" s="39">
        <v>-5.6964877739140003E-2</v>
      </c>
      <c r="DJ36" s="39">
        <v>0.20657159010990001</v>
      </c>
      <c r="DK36" s="40"/>
      <c r="DM36" s="39">
        <v>0.17499999999990001</v>
      </c>
      <c r="DN36" s="39">
        <v>1.7857142857140001E-2</v>
      </c>
      <c r="DO36" s="39">
        <v>4.9255110139579998E-2</v>
      </c>
      <c r="DP36" s="39">
        <v>-1.3540824425289999E-2</v>
      </c>
      <c r="DQ36" s="39">
        <v>-1.8518518518519999E-2</v>
      </c>
      <c r="DR36" s="39">
        <v>3.1335242280619999E-2</v>
      </c>
      <c r="DS36" s="39">
        <v>-6.8372279317660004E-2</v>
      </c>
      <c r="DT36" s="39">
        <v>0.53137776583139995</v>
      </c>
      <c r="DV36" s="39">
        <v>0.17499999999990001</v>
      </c>
      <c r="DW36" s="39">
        <v>0.34042553191489999</v>
      </c>
      <c r="DX36" s="39">
        <v>0.50599821029360004</v>
      </c>
      <c r="DY36" s="39">
        <v>0.1748528535362</v>
      </c>
      <c r="DZ36" s="39">
        <v>1.111111111111E-2</v>
      </c>
      <c r="EA36" s="39">
        <v>3.0536283365629999E-2</v>
      </c>
      <c r="EB36" s="39">
        <v>-8.3140611434059999E-3</v>
      </c>
      <c r="EC36" s="39">
        <v>5.3418445387470002E-2</v>
      </c>
      <c r="ED36" s="39">
        <v>5.1020408163269998E-2</v>
      </c>
      <c r="EE36" s="39">
        <v>9.0607094630759999E-2</v>
      </c>
      <c r="EF36" s="39">
        <v>1.143372169577E-2</v>
      </c>
      <c r="EG36" s="40"/>
      <c r="FB36" s="30"/>
      <c r="FC36" s="31" t="s">
        <v>31</v>
      </c>
      <c r="FD36" s="31" t="s">
        <v>32</v>
      </c>
      <c r="FE36" s="31" t="s">
        <v>33</v>
      </c>
      <c r="FF36" s="31" t="s">
        <v>34</v>
      </c>
      <c r="FG36" s="19"/>
      <c r="FH36" s="31" t="s">
        <v>60</v>
      </c>
      <c r="FI36" s="31" t="s">
        <v>61</v>
      </c>
      <c r="FJ36" s="31" t="s">
        <v>62</v>
      </c>
      <c r="FK36" s="31" t="s">
        <v>63</v>
      </c>
    </row>
    <row r="37" spans="1:167" x14ac:dyDescent="0.25">
      <c r="A37" s="23">
        <v>-8.4825999999999997</v>
      </c>
      <c r="B37" s="23">
        <v>8.7368587599219998E-6</v>
      </c>
      <c r="C37" s="23">
        <v>1.453325952912</v>
      </c>
      <c r="D37" s="23">
        <v>5.6823902371049999E-2</v>
      </c>
      <c r="E37" s="23">
        <v>0.5339597178587</v>
      </c>
      <c r="F37" s="23">
        <v>2.1587584608869999E-2</v>
      </c>
      <c r="G37" s="23">
        <v>3.9388183398690001E-8</v>
      </c>
      <c r="H37" s="23">
        <v>3.6164233460040003E-2</v>
      </c>
      <c r="I37" s="23">
        <v>1.57706831656E-3</v>
      </c>
      <c r="J37" s="23">
        <v>-2.7859836432000002E-20</v>
      </c>
      <c r="K37" s="23">
        <v>8.5778830428639997E-17</v>
      </c>
      <c r="M37" s="23">
        <v>-8.4825999999999997</v>
      </c>
      <c r="N37" s="23">
        <v>1.515161371128E-5</v>
      </c>
      <c r="O37" s="23">
        <v>-4.0073972911750001E-2</v>
      </c>
      <c r="P37" s="23">
        <v>0.1520921396837</v>
      </c>
      <c r="Q37" s="23">
        <v>0.61922945035550003</v>
      </c>
      <c r="R37" s="23">
        <v>3.7181568272079998E-4</v>
      </c>
      <c r="S37" s="23">
        <v>-2.143472183684E-2</v>
      </c>
      <c r="T37" s="23">
        <v>0.85112716699169999</v>
      </c>
      <c r="U37" s="23">
        <v>1.490881324239</v>
      </c>
      <c r="V37" s="23">
        <v>1.5376665854320001E-4</v>
      </c>
      <c r="W37" s="23">
        <v>0.28851555372609999</v>
      </c>
      <c r="Y37" s="23">
        <v>-0.44750000000000001</v>
      </c>
      <c r="Z37" s="23">
        <v>3.3480031135920001</v>
      </c>
      <c r="AA37" s="23">
        <v>3.5190197360240001</v>
      </c>
      <c r="AB37" s="23">
        <v>3.1769864911600001</v>
      </c>
      <c r="AD37" s="23">
        <v>-0.44750000000000001</v>
      </c>
      <c r="AE37" s="23">
        <v>2.5840309480019998</v>
      </c>
      <c r="AF37" s="23">
        <v>3.1192835914489998</v>
      </c>
      <c r="AG37" s="23">
        <v>2.0487783045549999</v>
      </c>
      <c r="AP37" s="23">
        <v>-0.44750000000000001</v>
      </c>
      <c r="AQ37" s="23">
        <v>1.006212916</v>
      </c>
      <c r="AR37" s="23">
        <v>1.1982175624319999</v>
      </c>
      <c r="AS37" s="23">
        <v>0.81420826956839998</v>
      </c>
      <c r="AU37" s="23">
        <v>-0.44750000000000001</v>
      </c>
      <c r="AV37" s="23">
        <v>0.80668197590580004</v>
      </c>
      <c r="AW37" s="23">
        <v>0.96682902351720001</v>
      </c>
      <c r="AX37" s="23">
        <v>0.64653492829439996</v>
      </c>
      <c r="BG37" s="25"/>
      <c r="BH37" s="25"/>
      <c r="BI37" s="25"/>
      <c r="BJ37" s="25"/>
      <c r="BK37" s="25"/>
      <c r="BL37" s="25"/>
      <c r="BM37" s="25"/>
      <c r="BN37" s="25"/>
      <c r="BO37" s="25"/>
      <c r="BP37" s="25"/>
      <c r="BQ37" s="23"/>
      <c r="BR37" s="23"/>
      <c r="BS37" s="42">
        <v>0.45116190476190599</v>
      </c>
      <c r="BT37" s="23">
        <v>-1.2027210884353757E-3</v>
      </c>
      <c r="BW37" s="33">
        <v>-18.8</v>
      </c>
      <c r="BX37" s="23">
        <v>0.246540489094314</v>
      </c>
      <c r="BY37" s="23">
        <v>0.123536293422511</v>
      </c>
      <c r="BZ37" s="23">
        <v>0.36954468476611702</v>
      </c>
      <c r="CB37" s="22">
        <v>-18.8</v>
      </c>
      <c r="CC37" s="23">
        <v>0.33575433334374699</v>
      </c>
      <c r="CD37" s="23">
        <v>0.23536892430079601</v>
      </c>
      <c r="CE37" s="23">
        <v>0.436139742386698</v>
      </c>
      <c r="CG37" s="22">
        <v>-18.8</v>
      </c>
      <c r="CH37" s="23">
        <v>0.30700582549111999</v>
      </c>
      <c r="CI37" s="23">
        <v>0.20992869169929901</v>
      </c>
      <c r="CJ37" s="23">
        <v>0.40408295928294102</v>
      </c>
      <c r="CM37" s="33">
        <v>-18.8</v>
      </c>
      <c r="CN37" s="23">
        <v>0.15489872953533201</v>
      </c>
      <c r="CO37" s="23">
        <v>8.0247180778066196E-2</v>
      </c>
      <c r="CP37" s="23">
        <v>0.229550278292598</v>
      </c>
      <c r="CR37" s="22">
        <v>-18.8</v>
      </c>
      <c r="CS37" s="23">
        <v>0.233302428880344</v>
      </c>
      <c r="CT37" s="23">
        <v>0.163346422429689</v>
      </c>
      <c r="CU37" s="23">
        <v>0.303258435330999</v>
      </c>
      <c r="CW37" s="22">
        <v>-18.8</v>
      </c>
      <c r="CX37" s="23">
        <v>0.39714541048153701</v>
      </c>
      <c r="CY37" s="23">
        <v>0.25167222637276099</v>
      </c>
      <c r="CZ37" s="23">
        <v>0.54261859459031203</v>
      </c>
      <c r="DA37" s="25"/>
      <c r="DC37" s="39">
        <v>0.2849999999999</v>
      </c>
      <c r="DD37" s="39">
        <v>0.875</v>
      </c>
      <c r="DE37" s="39">
        <v>1.3164242384789999</v>
      </c>
      <c r="DF37" s="39">
        <v>0.43357576152089999</v>
      </c>
      <c r="DG37" s="39">
        <v>0.54545454545450001</v>
      </c>
      <c r="DH37" s="39">
        <v>0.96721852182360002</v>
      </c>
      <c r="DI37" s="39">
        <v>0.1236905690855</v>
      </c>
      <c r="DJ37" s="39">
        <v>0.58636973881429999</v>
      </c>
      <c r="DK37" s="40"/>
      <c r="DM37" s="39">
        <v>0.2849999999999</v>
      </c>
      <c r="DN37" s="39">
        <v>0.375</v>
      </c>
      <c r="DO37" s="39">
        <v>0.62635993750359997</v>
      </c>
      <c r="DP37" s="39">
        <v>0.1236400624964</v>
      </c>
      <c r="DQ37" s="39">
        <v>1.8518518518519999E-2</v>
      </c>
      <c r="DR37" s="39">
        <v>6.063027832271E-2</v>
      </c>
      <c r="DS37" s="39">
        <v>-2.3593241285680001E-2</v>
      </c>
      <c r="DT37" s="39">
        <v>0.1682773235558</v>
      </c>
      <c r="DV37" s="39">
        <v>0.2849999999999</v>
      </c>
      <c r="DW37" s="39">
        <v>0.42553191489359998</v>
      </c>
      <c r="DX37" s="39">
        <v>0.58022820670139996</v>
      </c>
      <c r="DY37" s="39">
        <v>0.27083562308589998</v>
      </c>
      <c r="DZ37" s="39">
        <v>0</v>
      </c>
      <c r="EA37" s="39">
        <v>1.5890040026660002E-2</v>
      </c>
      <c r="EB37" s="39">
        <v>-1.5890040026660002E-2</v>
      </c>
      <c r="EC37" s="39">
        <v>7.7487083140279998E-3</v>
      </c>
      <c r="ED37" s="39">
        <v>1.020408163265E-2</v>
      </c>
      <c r="EE37" s="39">
        <v>4.111437892546E-2</v>
      </c>
      <c r="EF37" s="39">
        <v>-2.0706215660150001E-2</v>
      </c>
      <c r="EG37" s="40"/>
      <c r="FB37" s="38" t="s">
        <v>96</v>
      </c>
      <c r="FC37" s="47">
        <v>0.38100000000000001</v>
      </c>
      <c r="FD37" s="47">
        <v>0.71399999999999997</v>
      </c>
      <c r="FE37" s="47">
        <v>0.38100000000000001</v>
      </c>
      <c r="FF37" s="47">
        <v>2.3800000000000002E-2</v>
      </c>
      <c r="FG37" s="61"/>
      <c r="FH37" s="47">
        <v>4.7600000000000003E-2</v>
      </c>
      <c r="FI37" s="47">
        <v>2.3800000000000002E-2</v>
      </c>
      <c r="FJ37" s="47">
        <v>9.5200000000000007E-2</v>
      </c>
      <c r="FK37" s="47">
        <v>0.71399999999999997</v>
      </c>
    </row>
    <row r="38" spans="1:167" x14ac:dyDescent="0.25">
      <c r="A38" s="23">
        <v>-8.4659999999999993</v>
      </c>
      <c r="B38" s="23">
        <v>1.0641035202619999E-5</v>
      </c>
      <c r="C38" s="23">
        <v>1.37467206082</v>
      </c>
      <c r="D38" s="23">
        <v>6.1132648997499997E-2</v>
      </c>
      <c r="E38" s="23">
        <v>0.62602255758559999</v>
      </c>
      <c r="F38" s="23">
        <v>2.3102817039140001E-2</v>
      </c>
      <c r="G38" s="23">
        <v>-2.497054106897E-8</v>
      </c>
      <c r="H38" s="23">
        <v>-2.5302850833850001E-2</v>
      </c>
      <c r="I38" s="23">
        <v>2.7349032963869999E-3</v>
      </c>
      <c r="J38" s="23">
        <v>-3.4062482392380002E-20</v>
      </c>
      <c r="K38" s="23">
        <v>1.4050329630380001E-16</v>
      </c>
      <c r="M38" s="23">
        <v>-8.4659999999999993</v>
      </c>
      <c r="N38" s="23">
        <v>1.398827470478E-5</v>
      </c>
      <c r="O38" s="23">
        <v>-3.8555220933199998E-2</v>
      </c>
      <c r="P38" s="23">
        <v>0.16993024478159999</v>
      </c>
      <c r="Q38" s="23">
        <v>0.60259356790639995</v>
      </c>
      <c r="R38" s="23">
        <v>2.8654088456650002E-4</v>
      </c>
      <c r="S38" s="23">
        <v>-2.1643544364349999E-2</v>
      </c>
      <c r="T38" s="23">
        <v>0.98614413238499998</v>
      </c>
      <c r="U38" s="23">
        <v>1.4008525734920001</v>
      </c>
      <c r="V38" s="23">
        <v>1.8347426354720001E-5</v>
      </c>
      <c r="W38" s="23">
        <v>0.3007685985106</v>
      </c>
      <c r="Y38" s="23">
        <v>-0.4425</v>
      </c>
      <c r="Z38" s="23">
        <v>3.4542330901980001</v>
      </c>
      <c r="AA38" s="23">
        <v>3.7194106701559999</v>
      </c>
      <c r="AB38" s="23">
        <v>3.1890555102390001</v>
      </c>
      <c r="AD38" s="23">
        <v>-0.4425</v>
      </c>
      <c r="AE38" s="23">
        <v>3.5508591943350001</v>
      </c>
      <c r="AF38" s="23">
        <v>4.2018703394920003</v>
      </c>
      <c r="AG38" s="23">
        <v>2.8998480491779999</v>
      </c>
      <c r="AP38" s="23">
        <v>-0.4425</v>
      </c>
      <c r="AQ38" s="23">
        <v>1.0583820253180001</v>
      </c>
      <c r="AR38" s="23">
        <v>1.2708629165859999</v>
      </c>
      <c r="AS38" s="23">
        <v>0.84590113404900003</v>
      </c>
      <c r="AU38" s="23">
        <v>-0.4425</v>
      </c>
      <c r="AV38" s="23">
        <v>0.94582169902400004</v>
      </c>
      <c r="AW38" s="23">
        <v>1.1259092782869999</v>
      </c>
      <c r="AX38" s="23">
        <v>0.76573411976130001</v>
      </c>
      <c r="BG38" s="43" t="s">
        <v>84</v>
      </c>
      <c r="BH38" s="25"/>
      <c r="BI38" s="25"/>
      <c r="BL38" s="43" t="s">
        <v>84</v>
      </c>
      <c r="BM38" s="25"/>
      <c r="BN38" s="25"/>
      <c r="BW38" s="33">
        <v>-18.7</v>
      </c>
      <c r="BX38" s="23">
        <v>0.236252086128482</v>
      </c>
      <c r="BY38" s="23">
        <v>0.11843452619240701</v>
      </c>
      <c r="BZ38" s="23">
        <v>0.35406964606455699</v>
      </c>
      <c r="CB38" s="22">
        <v>-18.7</v>
      </c>
      <c r="CC38" s="23">
        <v>0.31690776463047399</v>
      </c>
      <c r="CD38" s="23">
        <v>0.21978197233501801</v>
      </c>
      <c r="CE38" s="23">
        <v>0.41403355692593102</v>
      </c>
      <c r="CG38" s="22">
        <v>-18.7</v>
      </c>
      <c r="CH38" s="23">
        <v>0.29555380354498001</v>
      </c>
      <c r="CI38" s="23">
        <v>0.20508825085361401</v>
      </c>
      <c r="CJ38" s="23">
        <v>0.38601935623634498</v>
      </c>
      <c r="CM38" s="33">
        <v>-18.7</v>
      </c>
      <c r="CN38" s="23">
        <v>0.14647259470461901</v>
      </c>
      <c r="CO38" s="23">
        <v>7.6483080228336206E-2</v>
      </c>
      <c r="CP38" s="23">
        <v>0.216462109180901</v>
      </c>
      <c r="CR38" s="22">
        <v>-18.7</v>
      </c>
      <c r="CS38" s="23">
        <v>0.21940750419889199</v>
      </c>
      <c r="CT38" s="23">
        <v>0.152945957711004</v>
      </c>
      <c r="CU38" s="23">
        <v>0.28586905068677898</v>
      </c>
      <c r="CW38" s="22">
        <v>-18.7</v>
      </c>
      <c r="CX38" s="23">
        <v>0.38114858305021598</v>
      </c>
      <c r="CY38" s="23">
        <v>0.24884116912656401</v>
      </c>
      <c r="CZ38" s="23">
        <v>0.51345599697386901</v>
      </c>
      <c r="DA38" s="25"/>
      <c r="DC38" s="39">
        <v>0.39499999999989999</v>
      </c>
      <c r="DD38" s="39">
        <v>1.325</v>
      </c>
      <c r="DE38" s="39">
        <v>1.8999396103549999</v>
      </c>
      <c r="DF38" s="39">
        <v>0.75006038964470001</v>
      </c>
      <c r="DG38" s="39">
        <v>0.36363636363640001</v>
      </c>
      <c r="DH38" s="39">
        <v>0.65796881932829998</v>
      </c>
      <c r="DI38" s="39">
        <v>6.9303907944380003E-2</v>
      </c>
      <c r="DJ38" s="39">
        <v>0.12556105251249999</v>
      </c>
      <c r="DK38" s="40"/>
      <c r="DM38" s="39">
        <v>0.39499999999989999</v>
      </c>
      <c r="DN38" s="39">
        <v>0.89285714285710005</v>
      </c>
      <c r="DO38" s="39">
        <v>1.313544161776</v>
      </c>
      <c r="DP38" s="39">
        <v>0.4721701239385</v>
      </c>
      <c r="DQ38" s="39">
        <v>0</v>
      </c>
      <c r="DR38" s="39">
        <v>5.3366549523509998E-2</v>
      </c>
      <c r="DS38" s="39">
        <v>-5.3366549523509998E-2</v>
      </c>
      <c r="DT38" s="39">
        <v>3.9231347388230003E-2</v>
      </c>
      <c r="DV38" s="39">
        <v>0.39499999999989999</v>
      </c>
      <c r="DW38" s="39">
        <v>0.52127659574469998</v>
      </c>
      <c r="DX38" s="39">
        <v>0.76397728451070002</v>
      </c>
      <c r="DY38" s="39">
        <v>0.27857590697869999</v>
      </c>
      <c r="DZ38" s="39">
        <v>2.2222222222219999E-2</v>
      </c>
      <c r="EA38" s="39">
        <v>3.7934714329639997E-2</v>
      </c>
      <c r="EB38" s="39">
        <v>6.5097301148039997E-3</v>
      </c>
      <c r="EC38" s="39">
        <v>4.4985057392730003E-2</v>
      </c>
      <c r="ED38" s="39">
        <v>0.1224489795918</v>
      </c>
      <c r="EE38" s="39">
        <v>0.21723303207899999</v>
      </c>
      <c r="EF38" s="39">
        <v>2.7664927104630001E-2</v>
      </c>
      <c r="EG38" s="40"/>
    </row>
    <row r="39" spans="1:167" x14ac:dyDescent="0.25">
      <c r="A39" s="23">
        <v>-8.4494000000000007</v>
      </c>
      <c r="B39" s="23">
        <v>1.275029882587E-5</v>
      </c>
      <c r="C39" s="23">
        <v>1.311223115882</v>
      </c>
      <c r="D39" s="23">
        <v>6.5853873498250004E-2</v>
      </c>
      <c r="E39" s="23">
        <v>0.72743988796850001</v>
      </c>
      <c r="F39" s="23">
        <v>2.4448667785540001E-2</v>
      </c>
      <c r="G39" s="23">
        <v>-7.3095304429950005E-8</v>
      </c>
      <c r="H39" s="23">
        <v>-7.7483376490660005E-2</v>
      </c>
      <c r="I39" s="23">
        <v>4.1970003010929997E-3</v>
      </c>
      <c r="J39" s="23">
        <v>-4.0834368085900003E-20</v>
      </c>
      <c r="K39" s="23">
        <v>2.0654892099780001E-16</v>
      </c>
      <c r="M39" s="23">
        <v>-8.4494000000000007</v>
      </c>
      <c r="N39" s="23">
        <v>1.269946727706E-5</v>
      </c>
      <c r="O39" s="23">
        <v>-3.6744655341559997E-2</v>
      </c>
      <c r="P39" s="23">
        <v>0.1891060239165</v>
      </c>
      <c r="Q39" s="23">
        <v>0.58768005915300003</v>
      </c>
      <c r="R39" s="23">
        <v>1.910514433221E-4</v>
      </c>
      <c r="S39" s="23">
        <v>-2.158479800503E-2</v>
      </c>
      <c r="T39" s="23">
        <v>1.1381761721220001</v>
      </c>
      <c r="U39" s="23">
        <v>1.312842142784</v>
      </c>
      <c r="V39" s="23">
        <v>-8.1536395025489993E-5</v>
      </c>
      <c r="W39" s="23">
        <v>0.3262630334244</v>
      </c>
      <c r="Y39" s="23">
        <v>-0.4375</v>
      </c>
      <c r="Z39" s="23">
        <v>3.5660312953409998</v>
      </c>
      <c r="AA39" s="23">
        <v>3.9027350052559999</v>
      </c>
      <c r="AB39" s="23">
        <v>3.2293275854269998</v>
      </c>
      <c r="AD39" s="23">
        <v>-0.4375</v>
      </c>
      <c r="AE39" s="23">
        <v>4.3561097483689997</v>
      </c>
      <c r="AF39" s="23">
        <v>4.9634265377139997</v>
      </c>
      <c r="AG39" s="23">
        <v>3.7487929590250002</v>
      </c>
      <c r="AP39" s="23">
        <v>-0.4375</v>
      </c>
      <c r="AQ39" s="23">
        <v>0.92642216799489996</v>
      </c>
      <c r="AR39" s="23">
        <v>1.1226154267599999</v>
      </c>
      <c r="AS39" s="23">
        <v>0.73022890923030004</v>
      </c>
      <c r="AU39" s="23">
        <v>-0.4375</v>
      </c>
      <c r="AV39" s="23">
        <v>1.103920336504</v>
      </c>
      <c r="AW39" s="23">
        <v>1.3014207039050001</v>
      </c>
      <c r="AX39" s="23">
        <v>0.90641996910269995</v>
      </c>
      <c r="BG39" s="23" t="s">
        <v>85</v>
      </c>
      <c r="BH39" s="44">
        <v>4.1100000000000003E-5</v>
      </c>
      <c r="BL39" s="23" t="s">
        <v>85</v>
      </c>
      <c r="BM39" s="47">
        <v>7.9000000000000008E-3</v>
      </c>
      <c r="BQ39" s="43" t="s">
        <v>84</v>
      </c>
      <c r="BR39" s="25"/>
      <c r="BS39" s="25"/>
      <c r="BW39" s="33">
        <v>-18.600000000000001</v>
      </c>
      <c r="BX39" s="23">
        <v>0.21796197418866201</v>
      </c>
      <c r="BY39" s="23">
        <v>0.10842495459695201</v>
      </c>
      <c r="BZ39" s="23">
        <v>0.32749899378037201</v>
      </c>
      <c r="CB39" s="22">
        <v>-18.600000000000001</v>
      </c>
      <c r="CC39" s="23">
        <v>0.29915741268213503</v>
      </c>
      <c r="CD39" s="23">
        <v>0.202719593452441</v>
      </c>
      <c r="CE39" s="23">
        <v>0.39559523191182799</v>
      </c>
      <c r="CG39" s="22">
        <v>-18.600000000000001</v>
      </c>
      <c r="CH39" s="23">
        <v>0.283490914101868</v>
      </c>
      <c r="CI39" s="23">
        <v>0.20138657817091199</v>
      </c>
      <c r="CJ39" s="23">
        <v>0.365595250032825</v>
      </c>
      <c r="CM39" s="33">
        <v>-18.600000000000001</v>
      </c>
      <c r="CN39" s="23">
        <v>0.133466492669847</v>
      </c>
      <c r="CO39" s="23">
        <v>6.9584803401430098E-2</v>
      </c>
      <c r="CP39" s="23">
        <v>0.19734818193826401</v>
      </c>
      <c r="CR39" s="22">
        <v>-18.600000000000001</v>
      </c>
      <c r="CS39" s="23">
        <v>0.20425536580588899</v>
      </c>
      <c r="CT39" s="23">
        <v>0.141166821568803</v>
      </c>
      <c r="CU39" s="23">
        <v>0.26734391004297497</v>
      </c>
      <c r="CW39" s="22">
        <v>-18.600000000000001</v>
      </c>
      <c r="CX39" s="23">
        <v>0.364088144815013</v>
      </c>
      <c r="CY39" s="23">
        <v>0.24612499921850001</v>
      </c>
      <c r="CZ39" s="23">
        <v>0.482051290411527</v>
      </c>
      <c r="DA39" s="25"/>
      <c r="DC39" s="39">
        <v>0.50499999999989997</v>
      </c>
      <c r="DD39" s="39">
        <v>0.85</v>
      </c>
      <c r="DE39" s="39">
        <v>1.2497862676839999</v>
      </c>
      <c r="DF39" s="39">
        <v>0.45021373231560002</v>
      </c>
      <c r="DG39" s="39">
        <v>0.22727272727270001</v>
      </c>
      <c r="DH39" s="39">
        <v>0.3945324355714</v>
      </c>
      <c r="DI39" s="39">
        <v>6.0013018974050002E-2</v>
      </c>
      <c r="DJ39" s="39">
        <v>0.13661054412580001</v>
      </c>
      <c r="DK39" s="40"/>
      <c r="DM39" s="39">
        <v>0.50499999999989997</v>
      </c>
      <c r="DN39" s="39">
        <v>0.92857142857139996</v>
      </c>
      <c r="DO39" s="39">
        <v>1.3723397717250001</v>
      </c>
      <c r="DP39" s="39">
        <v>0.48480308541829997</v>
      </c>
      <c r="DQ39" s="39">
        <v>-3.7037037037039998E-2</v>
      </c>
      <c r="DR39" s="39">
        <v>3.4777323576590003E-4</v>
      </c>
      <c r="DS39" s="39">
        <v>-7.442184730984E-2</v>
      </c>
      <c r="DT39" s="39">
        <v>3.389750271164E-2</v>
      </c>
      <c r="DV39" s="39">
        <v>0.50499999999989997</v>
      </c>
      <c r="DW39" s="39">
        <v>0.84042553191489999</v>
      </c>
      <c r="DX39" s="39">
        <v>1.1677396176070001</v>
      </c>
      <c r="DY39" s="39">
        <v>0.51311144622289995</v>
      </c>
      <c r="DZ39" s="39">
        <v>1.111111111111E-2</v>
      </c>
      <c r="EA39" s="39">
        <v>4.0815051274250003E-2</v>
      </c>
      <c r="EB39" s="39">
        <v>-1.859282905203E-2</v>
      </c>
      <c r="EC39" s="39">
        <v>1.393866517716E-2</v>
      </c>
      <c r="ED39" s="39">
        <v>0.1530612244898</v>
      </c>
      <c r="EE39" s="39">
        <v>0.26347358678380001</v>
      </c>
      <c r="EF39" s="39">
        <v>4.264886219584E-2</v>
      </c>
      <c r="EG39" s="40"/>
    </row>
    <row r="40" spans="1:167" x14ac:dyDescent="0.25">
      <c r="A40" s="23">
        <v>-8.4328000000000003</v>
      </c>
      <c r="B40" s="23">
        <v>1.505172303295E-5</v>
      </c>
      <c r="C40" s="23">
        <v>1.264607892318</v>
      </c>
      <c r="D40" s="23">
        <v>7.0946329721760001E-2</v>
      </c>
      <c r="E40" s="23">
        <v>0.83833630737169995</v>
      </c>
      <c r="F40" s="23">
        <v>2.5570496819000001E-2</v>
      </c>
      <c r="G40" s="23">
        <v>-1.0741139143009999E-7</v>
      </c>
      <c r="H40" s="23">
        <v>-0.1201813894978</v>
      </c>
      <c r="I40" s="23">
        <v>6.0099954994319998E-3</v>
      </c>
      <c r="J40" s="23">
        <v>-4.8084243079769997E-20</v>
      </c>
      <c r="K40" s="23">
        <v>2.8480236502800001E-16</v>
      </c>
      <c r="M40" s="23">
        <v>-8.4328000000000003</v>
      </c>
      <c r="N40" s="23">
        <v>1.1350146115740001E-5</v>
      </c>
      <c r="O40" s="23">
        <v>-3.4804328927929999E-2</v>
      </c>
      <c r="P40" s="23">
        <v>0.20939556970619999</v>
      </c>
      <c r="Q40" s="23">
        <v>0.57497739691479999</v>
      </c>
      <c r="R40" s="23">
        <v>8.2895909876200003E-5</v>
      </c>
      <c r="S40" s="23">
        <v>-2.1256009165729998E-2</v>
      </c>
      <c r="T40" s="23">
        <v>1.306653323383</v>
      </c>
      <c r="U40" s="23">
        <v>1.2271607024910001</v>
      </c>
      <c r="V40" s="23">
        <v>-1.519007904317E-4</v>
      </c>
      <c r="W40" s="23">
        <v>0.36518858926620001</v>
      </c>
      <c r="Y40" s="23">
        <v>-0.4325</v>
      </c>
      <c r="Z40" s="23">
        <v>3.6885089003229998</v>
      </c>
      <c r="AA40" s="23">
        <v>4.0756900653379997</v>
      </c>
      <c r="AB40" s="23">
        <v>3.3013277353079999</v>
      </c>
      <c r="AD40" s="23">
        <v>-0.4325</v>
      </c>
      <c r="AE40" s="23">
        <v>4.8992621327180004</v>
      </c>
      <c r="AF40" s="23">
        <v>5.2594064323019998</v>
      </c>
      <c r="AG40" s="23">
        <v>4.5391178331350002</v>
      </c>
      <c r="AP40" s="23">
        <v>-0.4325</v>
      </c>
      <c r="AQ40" s="23">
        <v>0.91768754743509995</v>
      </c>
      <c r="AR40" s="23">
        <v>1.1203245439030001</v>
      </c>
      <c r="AS40" s="23">
        <v>0.71505055096710002</v>
      </c>
      <c r="AU40" s="23">
        <v>-0.4325</v>
      </c>
      <c r="AV40" s="23">
        <v>1.1324774887969999</v>
      </c>
      <c r="AW40" s="23">
        <v>1.3525209389649999</v>
      </c>
      <c r="AX40" s="23">
        <v>0.91243403862920003</v>
      </c>
      <c r="BG40" s="22" t="s">
        <v>86</v>
      </c>
      <c r="BH40" s="22">
        <v>1.1000000000000001E-3</v>
      </c>
      <c r="BL40" s="22" t="s">
        <v>86</v>
      </c>
      <c r="BM40" s="22">
        <v>7.9000000000000001E-2</v>
      </c>
      <c r="BQ40" s="23" t="s">
        <v>85</v>
      </c>
      <c r="BR40" s="44">
        <v>0.1</v>
      </c>
      <c r="BW40" s="33">
        <v>-18.5</v>
      </c>
      <c r="BX40" s="23">
        <v>0.19569281338582001</v>
      </c>
      <c r="BY40" s="23">
        <v>9.3428296823474602E-2</v>
      </c>
      <c r="BZ40" s="23">
        <v>0.29795732994816498</v>
      </c>
      <c r="CB40" s="22">
        <v>-18.5</v>
      </c>
      <c r="CC40" s="23">
        <v>0.28614520396074999</v>
      </c>
      <c r="CD40" s="23">
        <v>0.189368914237593</v>
      </c>
      <c r="CE40" s="23">
        <v>0.38292149368390799</v>
      </c>
      <c r="CG40" s="22">
        <v>-18.5</v>
      </c>
      <c r="CH40" s="23">
        <v>0.27029898231764199</v>
      </c>
      <c r="CI40" s="23">
        <v>0.19569831335026799</v>
      </c>
      <c r="CJ40" s="23">
        <v>0.34489965128501499</v>
      </c>
      <c r="CM40" s="33">
        <v>-18.5</v>
      </c>
      <c r="CN40" s="23">
        <v>0.11836247011737799</v>
      </c>
      <c r="CO40" s="23">
        <v>5.9748666376607203E-2</v>
      </c>
      <c r="CP40" s="23">
        <v>0.17697627385814901</v>
      </c>
      <c r="CR40" s="22">
        <v>-18.5</v>
      </c>
      <c r="CS40" s="23">
        <v>0.192931806290257</v>
      </c>
      <c r="CT40" s="23">
        <v>0.131875038170751</v>
      </c>
      <c r="CU40" s="23">
        <v>0.25398857440976302</v>
      </c>
      <c r="CW40" s="22">
        <v>-18.5</v>
      </c>
      <c r="CX40" s="23">
        <v>0.34662152091552001</v>
      </c>
      <c r="CY40" s="23">
        <v>0.239717503139045</v>
      </c>
      <c r="CZ40" s="23">
        <v>0.45352553869199502</v>
      </c>
      <c r="DA40" s="25"/>
      <c r="DC40" s="39">
        <v>0.61499999999989996</v>
      </c>
      <c r="DD40" s="39">
        <v>0.3</v>
      </c>
      <c r="DE40" s="39">
        <v>0.4459512766232</v>
      </c>
      <c r="DF40" s="39">
        <v>0.15404872337680001</v>
      </c>
      <c r="DG40" s="39">
        <v>0.22727272727270001</v>
      </c>
      <c r="DH40" s="39">
        <v>0.37385313329100001</v>
      </c>
      <c r="DI40" s="39">
        <v>8.0692321254439994E-2</v>
      </c>
      <c r="DJ40" s="39">
        <v>0.72353593329970001</v>
      </c>
      <c r="DK40" s="40"/>
      <c r="DM40" s="39">
        <v>0.61499999999989996</v>
      </c>
      <c r="DN40" s="39">
        <v>1.1785714285710001</v>
      </c>
      <c r="DO40" s="39">
        <v>1.6651565219810001</v>
      </c>
      <c r="DP40" s="39">
        <v>0.69198633516160002</v>
      </c>
      <c r="DQ40" s="39">
        <v>1.8518518518519999E-2</v>
      </c>
      <c r="DR40" s="39">
        <v>5.109770147013E-2</v>
      </c>
      <c r="DS40" s="39">
        <v>-1.4060664433100001E-2</v>
      </c>
      <c r="DT40" s="39">
        <v>2.0224723998229999E-2</v>
      </c>
      <c r="DV40" s="39">
        <v>0.61499999999989996</v>
      </c>
      <c r="DW40" s="39">
        <v>1.3829787234040001</v>
      </c>
      <c r="DX40" s="39">
        <v>1.7619576361389999</v>
      </c>
      <c r="DY40" s="39">
        <v>1.0039998106700001</v>
      </c>
      <c r="DZ40" s="39">
        <v>2.2222222222219999E-2</v>
      </c>
      <c r="EA40" s="39">
        <v>3.7934714329639997E-2</v>
      </c>
      <c r="EB40" s="39">
        <v>6.5097301148039997E-3</v>
      </c>
      <c r="EC40" s="39">
        <v>5.2818425367930002E-4</v>
      </c>
      <c r="ED40" s="39">
        <v>9.1836734693879998E-2</v>
      </c>
      <c r="EE40" s="39">
        <v>0.15878632604990001</v>
      </c>
      <c r="EF40" s="39">
        <v>2.4887143337879999E-2</v>
      </c>
      <c r="EG40" s="40"/>
    </row>
    <row r="41" spans="1:167" x14ac:dyDescent="0.25">
      <c r="A41" s="23">
        <v>-8.4161999999999999</v>
      </c>
      <c r="B41" s="23">
        <v>1.7522119882810001E-5</v>
      </c>
      <c r="C41" s="23">
        <v>1.236216356915</v>
      </c>
      <c r="D41" s="23">
        <v>7.6343647945569998E-2</v>
      </c>
      <c r="E41" s="23">
        <v>0.95867117208660002</v>
      </c>
      <c r="F41" s="23">
        <v>2.6414981011829999E-2</v>
      </c>
      <c r="G41" s="23">
        <v>-1.301806026814E-7</v>
      </c>
      <c r="H41" s="23">
        <v>-0.15326599582700001</v>
      </c>
      <c r="I41" s="23">
        <v>8.2229942607410008E-3</v>
      </c>
      <c r="J41" s="23">
        <v>-5.5673947354280003E-20</v>
      </c>
      <c r="K41" s="23">
        <v>3.7594285944490001E-16</v>
      </c>
      <c r="M41" s="23">
        <v>-8.4161999999999999</v>
      </c>
      <c r="N41" s="23">
        <v>9.9923198936790003E-6</v>
      </c>
      <c r="O41" s="23">
        <v>-3.2856497115910002E-2</v>
      </c>
      <c r="P41" s="23">
        <v>0.230524926322</v>
      </c>
      <c r="Q41" s="23">
        <v>0.56506662529689999</v>
      </c>
      <c r="R41" s="23">
        <v>-4.0767683700289998E-5</v>
      </c>
      <c r="S41" s="23">
        <v>-2.0673884892930001E-2</v>
      </c>
      <c r="T41" s="23">
        <v>1.490646399624</v>
      </c>
      <c r="U41" s="23">
        <v>1.1440606545800001</v>
      </c>
      <c r="V41" s="23">
        <v>-1.9813149349300001E-4</v>
      </c>
      <c r="W41" s="23">
        <v>0.41755000783980001</v>
      </c>
      <c r="Y41" s="23">
        <v>-0.42749999999999999</v>
      </c>
      <c r="Z41" s="23">
        <v>3.8546631635059998</v>
      </c>
      <c r="AA41" s="23">
        <v>4.2611890420150003</v>
      </c>
      <c r="AB41" s="23">
        <v>3.4481372849969998</v>
      </c>
      <c r="AD41" s="23">
        <v>-0.42749999999999999</v>
      </c>
      <c r="AE41" s="23">
        <v>4.9379127207630003</v>
      </c>
      <c r="AF41" s="23">
        <v>5.0498691039320001</v>
      </c>
      <c r="AG41" s="23">
        <v>4.8259563375949996</v>
      </c>
      <c r="AP41" s="23">
        <v>-0.42749999999999999</v>
      </c>
      <c r="AQ41" s="23">
        <v>0.74157212976870002</v>
      </c>
      <c r="AR41" s="23">
        <v>0.91384975941080004</v>
      </c>
      <c r="AS41" s="23">
        <v>0.56929450012659999</v>
      </c>
      <c r="AU41" s="23">
        <v>-0.42749999999999999</v>
      </c>
      <c r="AV41" s="23">
        <v>1.227880743172</v>
      </c>
      <c r="AW41" s="23">
        <v>1.4566906198009999</v>
      </c>
      <c r="AX41" s="23">
        <v>0.9990708665436</v>
      </c>
      <c r="BQ41" s="22" t="s">
        <v>86</v>
      </c>
      <c r="BR41" s="22">
        <v>0.7</v>
      </c>
      <c r="BW41" s="33">
        <v>-18.399999999999999</v>
      </c>
      <c r="BX41" s="23">
        <v>0.17794560667081699</v>
      </c>
      <c r="BY41" s="23">
        <v>7.8523369373226001E-2</v>
      </c>
      <c r="BZ41" s="23">
        <v>0.27736784396840802</v>
      </c>
      <c r="CB41" s="22">
        <v>-18.399999999999999</v>
      </c>
      <c r="CC41" s="23">
        <v>0.28191086288109002</v>
      </c>
      <c r="CD41" s="23">
        <v>0.18464827757221</v>
      </c>
      <c r="CE41" s="23">
        <v>0.37917344818997101</v>
      </c>
      <c r="CG41" s="22">
        <v>-18.399999999999999</v>
      </c>
      <c r="CH41" s="23">
        <v>0.25798502001159102</v>
      </c>
      <c r="CI41" s="23">
        <v>0.18814952280064401</v>
      </c>
      <c r="CJ41" s="23">
        <v>0.32782051722253902</v>
      </c>
      <c r="CM41" s="33">
        <v>-18.399999999999999</v>
      </c>
      <c r="CN41" s="23">
        <v>0.106430982035</v>
      </c>
      <c r="CO41" s="23">
        <v>5.0137085447602599E-2</v>
      </c>
      <c r="CP41" s="23">
        <v>0.16272487862239601</v>
      </c>
      <c r="CR41" s="22">
        <v>-18.399999999999999</v>
      </c>
      <c r="CS41" s="23">
        <v>0.18946511389371401</v>
      </c>
      <c r="CT41" s="23">
        <v>0.12854412702097101</v>
      </c>
      <c r="CU41" s="23">
        <v>0.25038610076645601</v>
      </c>
      <c r="CW41" s="22">
        <v>-18.399999999999999</v>
      </c>
      <c r="CX41" s="23">
        <v>0.33151991502128503</v>
      </c>
      <c r="CY41" s="23">
        <v>0.230108475547073</v>
      </c>
      <c r="CZ41" s="23">
        <v>0.43293135449549702</v>
      </c>
      <c r="DA41" s="25"/>
      <c r="DC41" s="39">
        <v>0.72499999999989995</v>
      </c>
      <c r="DD41" s="39">
        <v>0.97499999999999998</v>
      </c>
      <c r="DE41" s="39">
        <v>1.432945415901</v>
      </c>
      <c r="DF41" s="39">
        <v>0.51705458409899996</v>
      </c>
      <c r="DG41" s="39">
        <v>0.15909090909090001</v>
      </c>
      <c r="DH41" s="39">
        <v>0.29041186690929999</v>
      </c>
      <c r="DI41" s="39">
        <v>2.7769951272520001E-2</v>
      </c>
      <c r="DJ41" s="39">
        <v>7.4666418427789996E-2</v>
      </c>
      <c r="DK41" s="40"/>
      <c r="DM41" s="39">
        <v>0.72499999999989995</v>
      </c>
      <c r="DN41" s="39">
        <v>1.410714285714</v>
      </c>
      <c r="DO41" s="39">
        <v>1.8676366425119999</v>
      </c>
      <c r="DP41" s="39">
        <v>0.9537919289165</v>
      </c>
      <c r="DQ41" s="39">
        <v>7.4074074074070004E-2</v>
      </c>
      <c r="DR41" s="39">
        <v>0.110385411759</v>
      </c>
      <c r="DS41" s="39">
        <v>3.7762736389189998E-2</v>
      </c>
      <c r="DT41" s="39">
        <v>4.6619415056000004E-3</v>
      </c>
      <c r="DV41" s="39">
        <v>0.72499999999989995</v>
      </c>
      <c r="DW41" s="39">
        <v>1.3297872340429999</v>
      </c>
      <c r="DX41" s="39">
        <v>1.6389670530010001</v>
      </c>
      <c r="DY41" s="39">
        <v>1.0206074150840001</v>
      </c>
      <c r="DZ41" s="39">
        <v>-3.3333333333330002E-2</v>
      </c>
      <c r="EA41" s="39">
        <v>3.7623386199680002E-3</v>
      </c>
      <c r="EB41" s="39">
        <v>-7.042900528663E-2</v>
      </c>
      <c r="EC41" s="39">
        <v>2.6877223483049998E-5</v>
      </c>
      <c r="ED41" s="39">
        <v>2.040816326531E-2</v>
      </c>
      <c r="EE41" s="39">
        <v>4.557459550483E-2</v>
      </c>
      <c r="EF41" s="39">
        <v>-4.7582689742149999E-3</v>
      </c>
      <c r="EG41" s="40"/>
    </row>
    <row r="42" spans="1:167" x14ac:dyDescent="0.25">
      <c r="A42" s="23">
        <v>-8.3995999999999995</v>
      </c>
      <c r="B42" s="23">
        <v>2.0126029886439999E-5</v>
      </c>
      <c r="C42" s="23">
        <v>1.227163525231</v>
      </c>
      <c r="D42" s="23">
        <v>8.1954464332620006E-2</v>
      </c>
      <c r="E42" s="23">
        <v>1.088220553288</v>
      </c>
      <c r="F42" s="23">
        <v>2.693434044845E-2</v>
      </c>
      <c r="G42" s="23">
        <v>-1.434729353847E-7</v>
      </c>
      <c r="H42" s="23">
        <v>-0.17664583759809999</v>
      </c>
      <c r="I42" s="23">
        <v>1.088675057944E-2</v>
      </c>
      <c r="J42" s="23">
        <v>-6.3409404941219999E-20</v>
      </c>
      <c r="K42" s="23">
        <v>4.8035160838349997E-16</v>
      </c>
      <c r="M42" s="23">
        <v>-8.3995999999999995</v>
      </c>
      <c r="N42" s="23">
        <v>8.6664521936760005E-6</v>
      </c>
      <c r="O42" s="23">
        <v>-3.0986710941839999E-2</v>
      </c>
      <c r="P42" s="23">
        <v>0.25217479523629999</v>
      </c>
      <c r="Q42" s="23">
        <v>0.55860200033560004</v>
      </c>
      <c r="R42" s="23">
        <v>-1.8306390088380001E-4</v>
      </c>
      <c r="S42" s="23">
        <v>-1.986765032098E-2</v>
      </c>
      <c r="T42" s="23">
        <v>1.6888270329590001</v>
      </c>
      <c r="U42" s="23">
        <v>1.0637542002110001</v>
      </c>
      <c r="V42" s="23">
        <v>-2.2498623624700001E-4</v>
      </c>
      <c r="W42" s="23">
        <v>0.48317611166469998</v>
      </c>
      <c r="Y42" s="23">
        <v>-0.42249999999999999</v>
      </c>
      <c r="Z42" s="23">
        <v>3.9903638657</v>
      </c>
      <c r="AA42" s="23">
        <v>4.3225445949039996</v>
      </c>
      <c r="AB42" s="23">
        <v>3.6581831364970001</v>
      </c>
      <c r="AD42" s="23">
        <v>-0.42249999999999999</v>
      </c>
      <c r="AE42" s="23">
        <v>4.4201572288889999</v>
      </c>
      <c r="AF42" s="23">
        <v>4.7492007868700004</v>
      </c>
      <c r="AG42" s="23">
        <v>4.0911136709080003</v>
      </c>
      <c r="AP42" s="23">
        <v>-0.42249999999999999</v>
      </c>
      <c r="AQ42" s="23">
        <v>0.60772532296280002</v>
      </c>
      <c r="AR42" s="23">
        <v>0.74578877633249996</v>
      </c>
      <c r="AS42" s="23">
        <v>0.46966186959310002</v>
      </c>
      <c r="AU42" s="23">
        <v>-0.42249999999999999</v>
      </c>
      <c r="AV42" s="23">
        <v>1.303366028795</v>
      </c>
      <c r="AW42" s="23">
        <v>1.5502581161140001</v>
      </c>
      <c r="AX42" s="23">
        <v>1.0564739414769999</v>
      </c>
      <c r="BW42" s="33">
        <v>-18.3</v>
      </c>
      <c r="BX42" s="23">
        <v>0.16826828350994899</v>
      </c>
      <c r="BY42" s="23">
        <v>6.6003084277823101E-2</v>
      </c>
      <c r="BZ42" s="23">
        <v>0.270533482742076</v>
      </c>
      <c r="CB42" s="22">
        <v>-18.3</v>
      </c>
      <c r="CC42" s="23">
        <v>0.287090161805865</v>
      </c>
      <c r="CD42" s="23">
        <v>0.190062323783766</v>
      </c>
      <c r="CE42" s="23">
        <v>0.38411799982796402</v>
      </c>
      <c r="CG42" s="22">
        <v>-18.3</v>
      </c>
      <c r="CH42" s="23">
        <v>0.24932935467718501</v>
      </c>
      <c r="CI42" s="23">
        <v>0.179387694910286</v>
      </c>
      <c r="CJ42" s="23">
        <v>0.31927101444408401</v>
      </c>
      <c r="CM42" s="33">
        <v>-18.3</v>
      </c>
      <c r="CN42" s="23">
        <v>9.9746739168782905E-2</v>
      </c>
      <c r="CO42" s="23">
        <v>4.2206422617469798E-2</v>
      </c>
      <c r="CP42" s="23">
        <v>0.15728705572009599</v>
      </c>
      <c r="CR42" s="22">
        <v>-18.3</v>
      </c>
      <c r="CS42" s="23">
        <v>0.19433922358149899</v>
      </c>
      <c r="CT42" s="23">
        <v>0.13243782562015299</v>
      </c>
      <c r="CU42" s="23">
        <v>0.25624062154284399</v>
      </c>
      <c r="CW42" s="22">
        <v>-18.3</v>
      </c>
      <c r="CX42" s="23">
        <v>0.32180346618660499</v>
      </c>
      <c r="CY42" s="23">
        <v>0.21833531189295899</v>
      </c>
      <c r="CZ42" s="23">
        <v>0.42527162048025002</v>
      </c>
      <c r="DA42" s="25"/>
      <c r="DC42" s="39">
        <v>0.83499999999990004</v>
      </c>
      <c r="DD42" s="39">
        <v>1.0249999999999999</v>
      </c>
      <c r="DE42" s="39">
        <v>1.4423859669000001</v>
      </c>
      <c r="DF42" s="39">
        <v>0.60761403310020001</v>
      </c>
      <c r="DG42" s="39">
        <v>0.25</v>
      </c>
      <c r="DH42" s="39">
        <v>0.44767441860469998</v>
      </c>
      <c r="DI42" s="39">
        <v>5.2325581395349999E-2</v>
      </c>
      <c r="DJ42" s="39">
        <v>8.3979936164249994E-2</v>
      </c>
      <c r="DK42" s="40"/>
      <c r="DM42" s="39">
        <v>0.83499999999990004</v>
      </c>
      <c r="DN42" s="39">
        <v>1.142857142857</v>
      </c>
      <c r="DO42" s="39">
        <v>1.55860386441</v>
      </c>
      <c r="DP42" s="39">
        <v>0.72711042130460002</v>
      </c>
      <c r="DQ42" s="39">
        <v>0</v>
      </c>
      <c r="DR42" s="39">
        <v>4.6216787599680002E-2</v>
      </c>
      <c r="DS42" s="39">
        <v>-4.6216787599680002E-2</v>
      </c>
      <c r="DT42" s="39">
        <v>7.8744003541239994E-3</v>
      </c>
      <c r="DV42" s="39">
        <v>0.83499999999990004</v>
      </c>
      <c r="DW42" s="39">
        <v>1.414893617021</v>
      </c>
      <c r="DX42" s="39">
        <v>1.70952887873</v>
      </c>
      <c r="DY42" s="39">
        <v>1.1202583553130001</v>
      </c>
      <c r="DZ42" s="39">
        <v>-1.111111111111E-2</v>
      </c>
      <c r="EA42" s="39">
        <v>8.3140611434059999E-3</v>
      </c>
      <c r="EB42" s="39">
        <v>-3.0536283365629999E-2</v>
      </c>
      <c r="EC42" s="39">
        <v>4.0903563363059998E-6</v>
      </c>
      <c r="ED42" s="39">
        <v>0.1224489795918</v>
      </c>
      <c r="EE42" s="39">
        <v>0.2138072265389</v>
      </c>
      <c r="EF42" s="39">
        <v>3.1090732644730001E-2</v>
      </c>
      <c r="EG42" s="40"/>
    </row>
    <row r="43" spans="1:167" x14ac:dyDescent="0.25">
      <c r="A43" s="23">
        <v>-8.3829999999999991</v>
      </c>
      <c r="B43" s="23">
        <v>2.281361954472E-5</v>
      </c>
      <c r="C43" s="23">
        <v>1.2382594255920001</v>
      </c>
      <c r="D43" s="23">
        <v>8.7663786453829995E-2</v>
      </c>
      <c r="E43" s="23">
        <v>1.226554571249</v>
      </c>
      <c r="F43" s="23">
        <v>2.709196597385E-2</v>
      </c>
      <c r="G43" s="23">
        <v>-1.491505071135E-7</v>
      </c>
      <c r="H43" s="23">
        <v>-0.1902509767477</v>
      </c>
      <c r="I43" s="23">
        <v>1.405259519421E-2</v>
      </c>
      <c r="J43" s="23">
        <v>-7.1031045110809997E-20</v>
      </c>
      <c r="K43" s="23">
        <v>5.9800502622389998E-16</v>
      </c>
      <c r="M43" s="23">
        <v>-8.3829999999999991</v>
      </c>
      <c r="N43" s="23">
        <v>7.4028927925229996E-6</v>
      </c>
      <c r="O43" s="23">
        <v>-2.9246938048139999E-2</v>
      </c>
      <c r="P43" s="23">
        <v>0.27398987040389999</v>
      </c>
      <c r="Q43" s="23">
        <v>0.55628955722130002</v>
      </c>
      <c r="R43" s="23">
        <v>-3.4727842267709999E-4</v>
      </c>
      <c r="S43" s="23">
        <v>-1.88738317261E-2</v>
      </c>
      <c r="T43" s="23">
        <v>1.8994398355669999</v>
      </c>
      <c r="U43" s="23">
        <v>0.9864277709382</v>
      </c>
      <c r="V43" s="23">
        <v>-2.366128815302E-4</v>
      </c>
      <c r="W43" s="23">
        <v>0.56173401229959996</v>
      </c>
      <c r="Y43" s="23">
        <v>-0.41749999999999998</v>
      </c>
      <c r="Z43" s="23">
        <v>4.0896270363290004</v>
      </c>
      <c r="AA43" s="23">
        <v>4.3711222371360003</v>
      </c>
      <c r="AB43" s="23">
        <v>3.808131835522</v>
      </c>
      <c r="AD43" s="23">
        <v>-0.41749999999999998</v>
      </c>
      <c r="AE43" s="23">
        <v>3.699095102082</v>
      </c>
      <c r="AF43" s="23">
        <v>4.2588342051839998</v>
      </c>
      <c r="AG43" s="23">
        <v>3.1393559989800002</v>
      </c>
      <c r="AP43" s="23">
        <v>-0.41749999999999998</v>
      </c>
      <c r="AQ43" s="23">
        <v>0.44302073356220001</v>
      </c>
      <c r="AR43" s="23">
        <v>0.54141299107230001</v>
      </c>
      <c r="AS43" s="23">
        <v>0.34462847605210001</v>
      </c>
      <c r="AU43" s="23">
        <v>-0.41749999999999998</v>
      </c>
      <c r="AV43" s="23">
        <v>1.1882901801470001</v>
      </c>
      <c r="AW43" s="23">
        <v>1.404666940457</v>
      </c>
      <c r="AX43" s="23">
        <v>0.97191341983629997</v>
      </c>
      <c r="BW43" s="33">
        <v>-18.2</v>
      </c>
      <c r="BX43" s="23">
        <v>0.16809236234411501</v>
      </c>
      <c r="BY43" s="23">
        <v>5.9347644828093897E-2</v>
      </c>
      <c r="BZ43" s="23">
        <v>0.276837079860135</v>
      </c>
      <c r="CB43" s="22">
        <v>-18.2</v>
      </c>
      <c r="CC43" s="23">
        <v>0.30105861558191299</v>
      </c>
      <c r="CD43" s="23">
        <v>0.20415967466090601</v>
      </c>
      <c r="CE43" s="23">
        <v>0.39795755650291897</v>
      </c>
      <c r="CG43" s="22">
        <v>-18.2</v>
      </c>
      <c r="CH43" s="23">
        <v>0.24895140617903699</v>
      </c>
      <c r="CI43" s="23">
        <v>0.173621701751318</v>
      </c>
      <c r="CJ43" s="23">
        <v>0.32428111060675602</v>
      </c>
      <c r="CM43" s="33">
        <v>-18.2</v>
      </c>
      <c r="CN43" s="23">
        <v>9.9269274368032595E-2</v>
      </c>
      <c r="CO43" s="23">
        <v>3.7918509245856998E-2</v>
      </c>
      <c r="CP43" s="23">
        <v>0.16062003949020801</v>
      </c>
      <c r="CR43" s="22">
        <v>-18.2</v>
      </c>
      <c r="CS43" s="23">
        <v>0.20591357886414</v>
      </c>
      <c r="CT43" s="23">
        <v>0.142650742035343</v>
      </c>
      <c r="CU43" s="23">
        <v>0.26917641569293599</v>
      </c>
      <c r="CW43" s="22">
        <v>-18.2</v>
      </c>
      <c r="CX43" s="23">
        <v>0.32246496210988901</v>
      </c>
      <c r="CY43" s="23">
        <v>0.20983853264353799</v>
      </c>
      <c r="CZ43" s="23">
        <v>0.43509139157624099</v>
      </c>
      <c r="DA43" s="25"/>
      <c r="DC43" s="39">
        <v>0.94499999999990003</v>
      </c>
      <c r="DD43" s="39">
        <v>1.55</v>
      </c>
      <c r="DE43" s="39">
        <v>2.095075376749</v>
      </c>
      <c r="DF43" s="39">
        <v>1.0049246232510001</v>
      </c>
      <c r="DG43" s="39">
        <v>0.22727272727270001</v>
      </c>
      <c r="DH43" s="39">
        <v>0.40700161499330001</v>
      </c>
      <c r="DI43" s="39">
        <v>4.7543839552160003E-2</v>
      </c>
      <c r="DJ43" s="39">
        <v>1.7554026711080001E-2</v>
      </c>
      <c r="DK43" s="40"/>
      <c r="DM43" s="39">
        <v>0.94499999999990003</v>
      </c>
      <c r="DN43" s="39">
        <v>1.1964285714289999</v>
      </c>
      <c r="DO43" s="39">
        <v>1.591789808368</v>
      </c>
      <c r="DP43" s="39">
        <v>0.80106733448930001</v>
      </c>
      <c r="DQ43" s="39">
        <v>0</v>
      </c>
      <c r="DR43" s="39">
        <v>2.6683274761759999E-2</v>
      </c>
      <c r="DS43" s="39">
        <v>-2.6683274761759999E-2</v>
      </c>
      <c r="DT43" s="39">
        <v>3.4375880253980002E-3</v>
      </c>
      <c r="DV43" s="39">
        <v>0.94499999999990003</v>
      </c>
      <c r="DW43" s="39">
        <v>1.053191489362</v>
      </c>
      <c r="DX43" s="39">
        <v>1.276871709958</v>
      </c>
      <c r="DY43" s="39">
        <v>0.82951126876530001</v>
      </c>
      <c r="DZ43" s="39">
        <v>0.15555555555559999</v>
      </c>
      <c r="EA43" s="39">
        <v>0.28746309444579998</v>
      </c>
      <c r="EB43" s="39">
        <v>2.3648016665290001E-2</v>
      </c>
      <c r="EC43" s="39">
        <v>7.2718859588239999E-4</v>
      </c>
      <c r="ED43" s="39">
        <v>0.11224489795919999</v>
      </c>
      <c r="EE43" s="39">
        <v>0.1971105530601</v>
      </c>
      <c r="EF43" s="39">
        <v>2.7379242858229999E-2</v>
      </c>
      <c r="EG43" s="40"/>
    </row>
    <row r="44" spans="1:167" x14ac:dyDescent="0.25">
      <c r="A44" s="23">
        <v>-8.3664000000000005</v>
      </c>
      <c r="B44" s="23">
        <v>2.5518549044670001E-5</v>
      </c>
      <c r="C44" s="23">
        <v>1.2699869165869999</v>
      </c>
      <c r="D44" s="23">
        <v>9.3335938613990005E-2</v>
      </c>
      <c r="E44" s="23">
        <v>1.373008685574</v>
      </c>
      <c r="F44" s="23">
        <v>2.686971669853E-2</v>
      </c>
      <c r="G44" s="23">
        <v>-1.4886135463850001E-7</v>
      </c>
      <c r="H44" s="23">
        <v>-0.19401765710060001</v>
      </c>
      <c r="I44" s="23">
        <v>1.777108919716E-2</v>
      </c>
      <c r="J44" s="23">
        <v>-7.8203851838910001E-20</v>
      </c>
      <c r="K44" s="23">
        <v>7.2835103394859998E-16</v>
      </c>
      <c r="M44" s="23">
        <v>-8.3664000000000005</v>
      </c>
      <c r="N44" s="23">
        <v>6.2232870988449998E-6</v>
      </c>
      <c r="O44" s="23">
        <v>-2.7658635809180002E-2</v>
      </c>
      <c r="P44" s="23">
        <v>0.29559422673129998</v>
      </c>
      <c r="Q44" s="23">
        <v>0.55886175169100005</v>
      </c>
      <c r="R44" s="23">
        <v>-5.3671939095359996E-4</v>
      </c>
      <c r="S44" s="23">
        <v>-1.7732262085329999E-2</v>
      </c>
      <c r="T44" s="23">
        <v>2.120293758087</v>
      </c>
      <c r="U44" s="23">
        <v>0.91225017911380002</v>
      </c>
      <c r="V44" s="23">
        <v>-2.365795408329E-4</v>
      </c>
      <c r="W44" s="23">
        <v>0.6527406278697</v>
      </c>
      <c r="Y44" s="23">
        <v>-0.41249999999999998</v>
      </c>
      <c r="Z44" s="23">
        <v>4.1932923658699996</v>
      </c>
      <c r="AA44" s="23">
        <v>4.4273335067669999</v>
      </c>
      <c r="AB44" s="23">
        <v>3.9592512249729999</v>
      </c>
      <c r="AD44" s="23">
        <v>-0.41249999999999998</v>
      </c>
      <c r="AE44" s="23">
        <v>2.7131817699309999</v>
      </c>
      <c r="AF44" s="23">
        <v>3.3516822887759998</v>
      </c>
      <c r="AG44" s="23">
        <v>2.074681251086</v>
      </c>
      <c r="AP44" s="23">
        <v>-0.41249999999999998</v>
      </c>
      <c r="AQ44" s="23">
        <v>0.43470266351120002</v>
      </c>
      <c r="AR44" s="23">
        <v>0.53003227233009997</v>
      </c>
      <c r="AS44" s="23">
        <v>0.3393730546923</v>
      </c>
      <c r="AU44" s="23">
        <v>-0.41249999999999998</v>
      </c>
      <c r="AV44" s="23">
        <v>0.97307670410309999</v>
      </c>
      <c r="AW44" s="23">
        <v>1.1769926755040001</v>
      </c>
      <c r="AX44" s="23">
        <v>0.76916073270259999</v>
      </c>
      <c r="BW44" s="33">
        <v>-18.100000000000001</v>
      </c>
      <c r="BX44" s="23">
        <v>0.173166174981327</v>
      </c>
      <c r="BY44" s="23">
        <v>5.8990350209239102E-2</v>
      </c>
      <c r="BZ44" s="23">
        <v>0.28734199975341401</v>
      </c>
      <c r="CB44" s="22">
        <v>-18.100000000000001</v>
      </c>
      <c r="CC44" s="23">
        <v>0.31317281259568802</v>
      </c>
      <c r="CD44" s="23">
        <v>0.217339346327522</v>
      </c>
      <c r="CE44" s="23">
        <v>0.40900627886385399</v>
      </c>
      <c r="CG44" s="22">
        <v>-18.100000000000001</v>
      </c>
      <c r="CH44" s="23">
        <v>0.256047291959491</v>
      </c>
      <c r="CI44" s="23">
        <v>0.17157576997389401</v>
      </c>
      <c r="CJ44" s="23">
        <v>0.34051881394508698</v>
      </c>
      <c r="CM44" s="33">
        <v>-18.100000000000001</v>
      </c>
      <c r="CN44" s="23">
        <v>0.102392457178606</v>
      </c>
      <c r="CO44" s="23">
        <v>3.7354424413350303E-2</v>
      </c>
      <c r="CP44" s="23">
        <v>0.16743048994386101</v>
      </c>
      <c r="CR44" s="22">
        <v>-18.100000000000001</v>
      </c>
      <c r="CS44" s="23">
        <v>0.215878263142356</v>
      </c>
      <c r="CT44" s="23">
        <v>0.15232148342483501</v>
      </c>
      <c r="CU44" s="23">
        <v>0.27943504285987802</v>
      </c>
      <c r="CW44" s="22">
        <v>-18.100000000000001</v>
      </c>
      <c r="CX44" s="23">
        <v>0.33213855005063703</v>
      </c>
      <c r="CY44" s="23">
        <v>0.20576019196436701</v>
      </c>
      <c r="CZ44" s="23">
        <v>0.45851690813690699</v>
      </c>
      <c r="DA44" s="25"/>
      <c r="DC44" s="39">
        <v>1.0549999999999999</v>
      </c>
      <c r="DD44" s="39">
        <v>1.375</v>
      </c>
      <c r="DE44" s="39">
        <v>1.83035386244</v>
      </c>
      <c r="DF44" s="39">
        <v>0.91964613755949998</v>
      </c>
      <c r="DG44" s="39">
        <v>0.22727272727270001</v>
      </c>
      <c r="DH44" s="39">
        <v>0.44509328138819998</v>
      </c>
      <c r="DI44" s="39">
        <v>9.4521731572539992E-3</v>
      </c>
      <c r="DJ44" s="39">
        <v>2.0162315476899999E-2</v>
      </c>
      <c r="DK44" s="40"/>
      <c r="DM44" s="39">
        <v>1.0549999999999999</v>
      </c>
      <c r="DN44" s="39">
        <v>1.1964285714289999</v>
      </c>
      <c r="DO44" s="39">
        <v>1.601699335205</v>
      </c>
      <c r="DP44" s="39">
        <v>0.79115780765249999</v>
      </c>
      <c r="DQ44" s="39">
        <v>0.16666666666669999</v>
      </c>
      <c r="DR44" s="39">
        <v>0.29941428251070001</v>
      </c>
      <c r="DS44" s="39">
        <v>3.391905082261E-2</v>
      </c>
      <c r="DT44" s="39">
        <v>1.8080092397649999E-2</v>
      </c>
      <c r="DV44" s="39">
        <v>1.0549999999999999</v>
      </c>
      <c r="DW44" s="39">
        <v>0.86170212765959997</v>
      </c>
      <c r="DX44" s="39">
        <v>1.0632116718210001</v>
      </c>
      <c r="DY44" s="39">
        <v>0.66019258349859999</v>
      </c>
      <c r="DZ44" s="39">
        <v>0.2</v>
      </c>
      <c r="EA44" s="39">
        <v>0.34406580157150002</v>
      </c>
      <c r="EB44" s="39">
        <v>5.593419842854E-2</v>
      </c>
      <c r="EC44" s="39">
        <v>8.3731905050090007E-3</v>
      </c>
      <c r="ED44" s="39">
        <v>1.020408163265E-2</v>
      </c>
      <c r="EE44" s="39">
        <v>2.8029881981559999E-2</v>
      </c>
      <c r="EF44" s="39">
        <v>-7.6217187162570003E-3</v>
      </c>
      <c r="EG44" s="40"/>
    </row>
    <row r="45" spans="1:167" x14ac:dyDescent="0.25">
      <c r="A45" s="23">
        <v>-8.3498000000000001</v>
      </c>
      <c r="B45" s="23">
        <v>2.8155894415049999E-5</v>
      </c>
      <c r="C45" s="23">
        <v>1.3224853129230001</v>
      </c>
      <c r="D45" s="23">
        <v>9.881951834305E-2</v>
      </c>
      <c r="E45" s="23">
        <v>1.5266529922680001</v>
      </c>
      <c r="F45" s="23">
        <v>2.627209578393E-2</v>
      </c>
      <c r="G45" s="23">
        <v>-1.4404099534529999E-7</v>
      </c>
      <c r="H45" s="23">
        <v>-0.18787125776649999</v>
      </c>
      <c r="I45" s="23">
        <v>2.209038582812E-2</v>
      </c>
      <c r="J45" s="23">
        <v>-8.4507318723849995E-20</v>
      </c>
      <c r="K45" s="23">
        <v>8.7016806730670004E-16</v>
      </c>
      <c r="M45" s="23">
        <v>-8.3498000000000001</v>
      </c>
      <c r="N45" s="23">
        <v>5.1419247967719998E-6</v>
      </c>
      <c r="O45" s="23">
        <v>-2.6215744560590001E-2</v>
      </c>
      <c r="P45" s="23">
        <v>0.31660935368210003</v>
      </c>
      <c r="Q45" s="23">
        <v>0.56705133813660002</v>
      </c>
      <c r="R45" s="23">
        <v>-7.5455783291790001E-4</v>
      </c>
      <c r="S45" s="23">
        <v>-1.6483108028189999E-2</v>
      </c>
      <c r="T45" s="23">
        <v>2.3487762728030002</v>
      </c>
      <c r="U45" s="23">
        <v>0.84137177111729999</v>
      </c>
      <c r="V45" s="23">
        <v>-2.2791327674379999E-4</v>
      </c>
      <c r="W45" s="23">
        <v>0.75556944962369998</v>
      </c>
      <c r="Y45" s="23">
        <v>-0.40749999999999997</v>
      </c>
      <c r="Z45" s="23">
        <v>4.1923094169109998</v>
      </c>
      <c r="AA45" s="23">
        <v>4.388146545463</v>
      </c>
      <c r="AB45" s="23">
        <v>3.9964722883579999</v>
      </c>
      <c r="AD45" s="23">
        <v>-0.40749999999999997</v>
      </c>
      <c r="AE45" s="23">
        <v>1.767755076667</v>
      </c>
      <c r="AF45" s="23">
        <v>2.356318326527</v>
      </c>
      <c r="AG45" s="23">
        <v>1.179191826806</v>
      </c>
      <c r="AP45" s="23">
        <v>-0.40749999999999997</v>
      </c>
      <c r="AQ45" s="23">
        <v>0.48201363906560002</v>
      </c>
      <c r="AR45" s="23">
        <v>0.59892412916420001</v>
      </c>
      <c r="AS45" s="23">
        <v>0.36510314896689999</v>
      </c>
      <c r="AU45" s="23">
        <v>-0.40749999999999997</v>
      </c>
      <c r="AV45" s="23">
        <v>0.91991018059270002</v>
      </c>
      <c r="AW45" s="23">
        <v>1.091419198459</v>
      </c>
      <c r="AX45" s="23">
        <v>0.7484011627264</v>
      </c>
      <c r="BW45" s="33">
        <v>-18</v>
      </c>
      <c r="BX45" s="23">
        <v>0.17785591224696801</v>
      </c>
      <c r="BY45" s="23">
        <v>6.3286517723185207E-2</v>
      </c>
      <c r="BZ45" s="23">
        <v>0.29242530677075101</v>
      </c>
      <c r="CB45" s="22">
        <v>-18</v>
      </c>
      <c r="CC45" s="23">
        <v>0.31350669338001502</v>
      </c>
      <c r="CD45" s="23">
        <v>0.220994843615993</v>
      </c>
      <c r="CE45" s="23">
        <v>0.40601854314403801</v>
      </c>
      <c r="CG45" s="22">
        <v>-18</v>
      </c>
      <c r="CH45" s="23">
        <v>0.27130412787019498</v>
      </c>
      <c r="CI45" s="23">
        <v>0.17486107114913599</v>
      </c>
      <c r="CJ45" s="23">
        <v>0.36774718459125499</v>
      </c>
      <c r="CM45" s="33">
        <v>-18</v>
      </c>
      <c r="CN45" s="23">
        <v>0.105358715995538</v>
      </c>
      <c r="CO45" s="23">
        <v>3.9331428785404701E-2</v>
      </c>
      <c r="CP45" s="23">
        <v>0.17138600320567199</v>
      </c>
      <c r="CR45" s="22">
        <v>-18</v>
      </c>
      <c r="CS45" s="23">
        <v>0.217602703206459</v>
      </c>
      <c r="CT45" s="23">
        <v>0.15546149166741299</v>
      </c>
      <c r="CU45" s="23">
        <v>0.27974391474550597</v>
      </c>
      <c r="CW45" s="22">
        <v>-18</v>
      </c>
      <c r="CX45" s="23">
        <v>0.352135920397526</v>
      </c>
      <c r="CY45" s="23">
        <v>0.20860438655543401</v>
      </c>
      <c r="CZ45" s="23">
        <v>0.495667454239618</v>
      </c>
      <c r="DA45" s="25"/>
      <c r="DC45" s="39">
        <v>1.165</v>
      </c>
      <c r="DD45" s="39">
        <v>1.05</v>
      </c>
      <c r="DE45" s="39">
        <v>1.437086081448</v>
      </c>
      <c r="DF45" s="39">
        <v>0.66291391855170001</v>
      </c>
      <c r="DG45" s="39">
        <v>0.34090909090909999</v>
      </c>
      <c r="DH45" s="39">
        <v>0.63496997395910004</v>
      </c>
      <c r="DI45" s="39">
        <v>4.684820785906E-2</v>
      </c>
      <c r="DJ45" s="39">
        <v>0.1393923036403</v>
      </c>
      <c r="DK45" s="40"/>
      <c r="DM45" s="39">
        <v>1.165</v>
      </c>
      <c r="DN45" s="39">
        <v>1.357142857143</v>
      </c>
      <c r="DO45" s="39">
        <v>1.7807664007870001</v>
      </c>
      <c r="DP45" s="39">
        <v>0.93351931349869999</v>
      </c>
      <c r="DQ45" s="39">
        <v>0.4814814814815</v>
      </c>
      <c r="DR45" s="39">
        <v>0.81125560478939995</v>
      </c>
      <c r="DS45" s="39">
        <v>0.15170735817350001</v>
      </c>
      <c r="DT45" s="39">
        <v>0.1042972719353</v>
      </c>
      <c r="DV45" s="39">
        <v>1.165</v>
      </c>
      <c r="DW45" s="39">
        <v>1.297872340426</v>
      </c>
      <c r="DX45" s="39">
        <v>1.541571900541</v>
      </c>
      <c r="DY45" s="39">
        <v>1.0541727803100001</v>
      </c>
      <c r="DZ45" s="39">
        <v>6.6666666666669996E-2</v>
      </c>
      <c r="EA45" s="39">
        <v>0.1164103601974</v>
      </c>
      <c r="EB45" s="39">
        <v>1.6922973135930001E-2</v>
      </c>
      <c r="EC45" s="39">
        <v>2.3374296986840001E-6</v>
      </c>
      <c r="ED45" s="39">
        <v>0</v>
      </c>
      <c r="EE45" s="39">
        <v>1.4579521261580001E-2</v>
      </c>
      <c r="EF45" s="39">
        <v>-1.4579521261580001E-2</v>
      </c>
      <c r="EG45" s="40"/>
    </row>
    <row r="46" spans="1:167" x14ac:dyDescent="0.25">
      <c r="A46" s="23">
        <v>-8.3331999999999997</v>
      </c>
      <c r="B46" s="23">
        <v>3.0620234024279998E-5</v>
      </c>
      <c r="C46" s="23">
        <v>1.3955390626699999</v>
      </c>
      <c r="D46" s="23">
        <v>0.10395488910469999</v>
      </c>
      <c r="E46" s="23">
        <v>1.686264113017</v>
      </c>
      <c r="F46" s="23">
        <v>2.532226903494E-2</v>
      </c>
      <c r="G46" s="23">
        <v>-1.3591989850630001E-7</v>
      </c>
      <c r="H46" s="23">
        <v>-0.1717074402563</v>
      </c>
      <c r="I46" s="23">
        <v>2.7054291960820001E-2</v>
      </c>
      <c r="J46" s="23">
        <v>-8.9425675585920003E-20</v>
      </c>
      <c r="K46" s="23">
        <v>1.021407022884E-15</v>
      </c>
      <c r="M46" s="23">
        <v>-8.3331999999999997</v>
      </c>
      <c r="N46" s="23">
        <v>4.167000007789E-6</v>
      </c>
      <c r="O46" s="23">
        <v>-2.488760959739E-2</v>
      </c>
      <c r="P46" s="23">
        <v>0.3366663450697</v>
      </c>
      <c r="Q46" s="23">
        <v>0.58156783926879996</v>
      </c>
      <c r="R46" s="23">
        <v>-1.003643479406E-3</v>
      </c>
      <c r="S46" s="23">
        <v>-1.516473898204E-2</v>
      </c>
      <c r="T46" s="23">
        <v>2.5818956054909998</v>
      </c>
      <c r="U46" s="23">
        <v>0.77391679297259997</v>
      </c>
      <c r="V46" s="23">
        <v>-2.1314448043349999E-4</v>
      </c>
      <c r="W46" s="23">
        <v>0.86945606639649997</v>
      </c>
      <c r="Y46" s="23">
        <v>-0.40250000000000002</v>
      </c>
      <c r="Z46" s="23">
        <v>3.9941126210309998</v>
      </c>
      <c r="AA46" s="23">
        <v>4.1787669579650002</v>
      </c>
      <c r="AB46" s="23">
        <v>3.8094582840959998</v>
      </c>
      <c r="AD46" s="23">
        <v>-0.40250000000000002</v>
      </c>
      <c r="AE46" s="23">
        <v>1.3159596420869999</v>
      </c>
      <c r="AF46" s="23">
        <v>1.806274135545</v>
      </c>
      <c r="AG46" s="23">
        <v>0.82564514862960003</v>
      </c>
      <c r="AP46" s="23">
        <v>-0.40250000000000002</v>
      </c>
      <c r="AQ46" s="23">
        <v>0.59420519702179997</v>
      </c>
      <c r="AR46" s="23">
        <v>0.75170818548410001</v>
      </c>
      <c r="AS46" s="23">
        <v>0.43670220855949998</v>
      </c>
      <c r="AU46" s="23">
        <v>-0.40250000000000002</v>
      </c>
      <c r="AV46" s="23">
        <v>0.7678367309138</v>
      </c>
      <c r="AW46" s="23">
        <v>0.92134219468239997</v>
      </c>
      <c r="AX46" s="23">
        <v>0.61433126714520003</v>
      </c>
      <c r="BW46" s="33">
        <v>-17.899999999999999</v>
      </c>
      <c r="BX46" s="23">
        <v>0.17877381549462401</v>
      </c>
      <c r="BY46" s="23">
        <v>7.0817400109604606E-2</v>
      </c>
      <c r="BZ46" s="23">
        <v>0.286730230879643</v>
      </c>
      <c r="CB46" s="22">
        <v>-17.899999999999999</v>
      </c>
      <c r="CC46" s="23">
        <v>0.29744010153871497</v>
      </c>
      <c r="CD46" s="23">
        <v>0.210761395788054</v>
      </c>
      <c r="CE46" s="23">
        <v>0.38411880728937597</v>
      </c>
      <c r="CG46" s="22">
        <v>-17.899999999999999</v>
      </c>
      <c r="CH46" s="23">
        <v>0.289067282424606</v>
      </c>
      <c r="CI46" s="23">
        <v>0.18146910292745699</v>
      </c>
      <c r="CJ46" s="23">
        <v>0.396665461921754</v>
      </c>
      <c r="CM46" s="33">
        <v>-17.899999999999999</v>
      </c>
      <c r="CN46" s="23">
        <v>0.10609308270104199</v>
      </c>
      <c r="CO46" s="23">
        <v>4.3078295815377698E-2</v>
      </c>
      <c r="CP46" s="23">
        <v>0.16910786958670701</v>
      </c>
      <c r="CR46" s="22">
        <v>-17.899999999999999</v>
      </c>
      <c r="CS46" s="23">
        <v>0.20812073852655599</v>
      </c>
      <c r="CT46" s="23">
        <v>0.14876768252799999</v>
      </c>
      <c r="CU46" s="23">
        <v>0.267473794525112</v>
      </c>
      <c r="CW46" s="22">
        <v>-17.899999999999999</v>
      </c>
      <c r="CX46" s="23">
        <v>0.37569960177763501</v>
      </c>
      <c r="CY46" s="23">
        <v>0.216331023306952</v>
      </c>
      <c r="CZ46" s="23">
        <v>0.53506818024831704</v>
      </c>
      <c r="DA46" s="25"/>
      <c r="DC46" s="39">
        <v>1.2749999999999999</v>
      </c>
      <c r="DD46" s="39">
        <v>1.2749999999999999</v>
      </c>
      <c r="DE46" s="39">
        <v>1.7220481752629999</v>
      </c>
      <c r="DF46" s="39">
        <v>0.82795182473710005</v>
      </c>
      <c r="DG46" s="39">
        <v>0.38636363636359999</v>
      </c>
      <c r="DH46" s="39">
        <v>0.66195417510099996</v>
      </c>
      <c r="DI46" s="39">
        <v>0.1107730976263</v>
      </c>
      <c r="DJ46" s="39">
        <v>8.4336227338059996E-2</v>
      </c>
      <c r="DK46" s="40"/>
      <c r="DM46" s="39">
        <v>1.2749999999999999</v>
      </c>
      <c r="DN46" s="39">
        <v>1.089285714286</v>
      </c>
      <c r="DO46" s="39">
        <v>1.453173614302</v>
      </c>
      <c r="DP46" s="39">
        <v>0.72539781426969996</v>
      </c>
      <c r="DQ46" s="39">
        <v>0.37037037037039999</v>
      </c>
      <c r="DR46" s="39">
        <v>0.62110272068859995</v>
      </c>
      <c r="DS46" s="39">
        <v>0.1196380200521</v>
      </c>
      <c r="DT46" s="39">
        <v>0.105892650132</v>
      </c>
      <c r="DV46" s="39">
        <v>1.2749999999999999</v>
      </c>
      <c r="DW46" s="39">
        <v>1.393617021277</v>
      </c>
      <c r="DX46" s="39">
        <v>1.663172174017</v>
      </c>
      <c r="DY46" s="39">
        <v>1.124061868536</v>
      </c>
      <c r="DZ46" s="39">
        <v>-3.3333333333330002E-2</v>
      </c>
      <c r="EA46" s="39">
        <v>-8.4614865679639995E-3</v>
      </c>
      <c r="EB46" s="39">
        <v>-5.8205180098700002E-2</v>
      </c>
      <c r="EC46" s="39">
        <v>5.6637529777250004E-7</v>
      </c>
      <c r="ED46" s="39">
        <v>-2.040816326531E-2</v>
      </c>
      <c r="EE46" s="39">
        <v>1.524343743251E-2</v>
      </c>
      <c r="EF46" s="39">
        <v>-5.6059763963129998E-2</v>
      </c>
      <c r="EG46" s="40"/>
    </row>
    <row r="47" spans="1:167" x14ac:dyDescent="0.25">
      <c r="A47" s="23">
        <v>-8.3165999999999993</v>
      </c>
      <c r="B47" s="23">
        <v>3.278403876222E-5</v>
      </c>
      <c r="C47" s="23">
        <v>1.4885720202299999</v>
      </c>
      <c r="D47" s="23">
        <v>0.1085848337485</v>
      </c>
      <c r="E47" s="23">
        <v>1.85030495903</v>
      </c>
      <c r="F47" s="23">
        <v>2.4054983102230001E-2</v>
      </c>
      <c r="G47" s="23">
        <v>-1.255352686204E-7</v>
      </c>
      <c r="H47" s="23">
        <v>-0.14537111250830001</v>
      </c>
      <c r="I47" s="23">
        <v>3.2700033137319999E-2</v>
      </c>
      <c r="J47" s="23">
        <v>-9.2338855056559996E-20</v>
      </c>
      <c r="K47" s="23">
        <v>1.179017109363E-15</v>
      </c>
      <c r="M47" s="23">
        <v>-8.3165999999999993</v>
      </c>
      <c r="N47" s="23">
        <v>3.3017646848400001E-6</v>
      </c>
      <c r="O47" s="23">
        <v>-2.3621878502510001E-2</v>
      </c>
      <c r="P47" s="23">
        <v>0.35540876301980001</v>
      </c>
      <c r="Q47" s="23">
        <v>0.60306981716660002</v>
      </c>
      <c r="R47" s="23">
        <v>-1.286292541113E-3</v>
      </c>
      <c r="S47" s="23">
        <v>-1.381228065913E-2</v>
      </c>
      <c r="T47" s="23">
        <v>2.8163582352269998</v>
      </c>
      <c r="U47" s="23">
        <v>0.70997628952860004</v>
      </c>
      <c r="V47" s="23">
        <v>-1.9435448578290001E-4</v>
      </c>
      <c r="W47" s="23">
        <v>0.99350143501209998</v>
      </c>
      <c r="Y47" s="23">
        <v>-0.39750000000000002</v>
      </c>
      <c r="Z47" s="23">
        <v>3.6639253194829999</v>
      </c>
      <c r="AA47" s="23">
        <v>3.914775174007</v>
      </c>
      <c r="AB47" s="23">
        <v>3.4130754649589998</v>
      </c>
      <c r="AD47" s="23">
        <v>-0.39750000000000002</v>
      </c>
      <c r="AE47" s="23">
        <v>1.364705149478</v>
      </c>
      <c r="AF47" s="23">
        <v>1.7264101141920001</v>
      </c>
      <c r="AG47" s="23">
        <v>1.003000184764</v>
      </c>
      <c r="AP47" s="23">
        <v>-0.39750000000000002</v>
      </c>
      <c r="AQ47" s="23">
        <v>0.72018283874209998</v>
      </c>
      <c r="AR47" s="23">
        <v>0.91747163880339999</v>
      </c>
      <c r="AS47" s="23">
        <v>0.52289403868079998</v>
      </c>
      <c r="AU47" s="23">
        <v>-0.39750000000000002</v>
      </c>
      <c r="AV47" s="23">
        <v>0.71591783600829995</v>
      </c>
      <c r="AW47" s="23">
        <v>0.85964817598830001</v>
      </c>
      <c r="AX47" s="23">
        <v>0.57218749602819996</v>
      </c>
      <c r="BW47" s="33">
        <v>-17.8</v>
      </c>
      <c r="BX47" s="23">
        <v>0.17813588317606199</v>
      </c>
      <c r="BY47" s="23">
        <v>8.1424701109326397E-2</v>
      </c>
      <c r="BZ47" s="23">
        <v>0.27484706524279801</v>
      </c>
      <c r="CB47" s="22">
        <v>-17.8</v>
      </c>
      <c r="CC47" s="23">
        <v>0.26688396689198102</v>
      </c>
      <c r="CD47" s="23">
        <v>0.18726127289146099</v>
      </c>
      <c r="CE47" s="23">
        <v>0.34650666089249998</v>
      </c>
      <c r="CG47" s="22">
        <v>-17.8</v>
      </c>
      <c r="CH47" s="23">
        <v>0.30387000230460298</v>
      </c>
      <c r="CI47" s="23">
        <v>0.18960959418454201</v>
      </c>
      <c r="CJ47" s="23">
        <v>0.41813041042466498</v>
      </c>
      <c r="CM47" s="33">
        <v>-17.8</v>
      </c>
      <c r="CN47" s="23">
        <v>0.10573874610355601</v>
      </c>
      <c r="CO47" s="23">
        <v>4.8673654882255502E-2</v>
      </c>
      <c r="CP47" s="23">
        <v>0.16280383732485701</v>
      </c>
      <c r="CR47" s="22">
        <v>-17.8</v>
      </c>
      <c r="CS47" s="23">
        <v>0.18890470254229899</v>
      </c>
      <c r="CT47" s="23">
        <v>0.132385419513526</v>
      </c>
      <c r="CU47" s="23">
        <v>0.24542398557107101</v>
      </c>
      <c r="CW47" s="22">
        <v>-17.8</v>
      </c>
      <c r="CX47" s="23">
        <v>0.39647512883119101</v>
      </c>
      <c r="CY47" s="23">
        <v>0.22714218112995599</v>
      </c>
      <c r="CZ47" s="23">
        <v>0.56580807653242604</v>
      </c>
      <c r="DA47" s="25"/>
      <c r="DC47" s="39">
        <v>1.385</v>
      </c>
      <c r="DD47" s="39">
        <v>1.65</v>
      </c>
      <c r="DE47" s="39">
        <v>2.205351704875</v>
      </c>
      <c r="DF47" s="39">
        <v>1.0946482951250001</v>
      </c>
      <c r="DG47" s="39">
        <v>0.45454545454549999</v>
      </c>
      <c r="DH47" s="39">
        <v>0.79388044740130004</v>
      </c>
      <c r="DI47" s="39">
        <v>0.1152104616896</v>
      </c>
      <c r="DJ47" s="39">
        <v>6.1293352424129997E-2</v>
      </c>
      <c r="DK47" s="40"/>
      <c r="DM47" s="39">
        <v>1.385</v>
      </c>
      <c r="DN47" s="39">
        <v>1.107142857143</v>
      </c>
      <c r="DO47" s="39">
        <v>1.4575179302479999</v>
      </c>
      <c r="DP47" s="39">
        <v>0.7567677840375</v>
      </c>
      <c r="DQ47" s="39">
        <v>0.2962962962963</v>
      </c>
      <c r="DR47" s="39">
        <v>0.53737732793509996</v>
      </c>
      <c r="DS47" s="39">
        <v>5.5215264657470002E-2</v>
      </c>
      <c r="DT47" s="39">
        <v>5.8676711806330002E-2</v>
      </c>
      <c r="DV47" s="39">
        <v>1.385</v>
      </c>
      <c r="DW47" s="39">
        <v>1.553191489362</v>
      </c>
      <c r="DX47" s="39">
        <v>1.8435606697219999</v>
      </c>
      <c r="DY47" s="39">
        <v>1.262822309001</v>
      </c>
      <c r="DZ47" s="39">
        <v>0.1222222222222</v>
      </c>
      <c r="EA47" s="39">
        <v>0.21326504900160001</v>
      </c>
      <c r="EB47" s="39">
        <v>3.1179395442809999E-2</v>
      </c>
      <c r="EC47" s="39">
        <v>6.5610644790490002E-6</v>
      </c>
      <c r="ED47" s="39">
        <v>0</v>
      </c>
      <c r="EE47" s="39">
        <v>1.4579521261580001E-2</v>
      </c>
      <c r="EF47" s="39">
        <v>-1.4579521261580001E-2</v>
      </c>
      <c r="EG47" s="40"/>
    </row>
    <row r="48" spans="1:167" x14ac:dyDescent="0.25">
      <c r="A48" s="23">
        <v>-8.3000000000000007</v>
      </c>
      <c r="B48" s="23">
        <v>3.4496538680889998E-5</v>
      </c>
      <c r="C48" s="23">
        <v>1.6006491972370001</v>
      </c>
      <c r="D48" s="23">
        <v>0.11256400963090001</v>
      </c>
      <c r="E48" s="23">
        <v>2.0169185209129998</v>
      </c>
      <c r="F48" s="23">
        <v>2.2511196266220002E-2</v>
      </c>
      <c r="G48" s="23">
        <v>-1.1374578656399999E-7</v>
      </c>
      <c r="H48" s="23">
        <v>-0.1086324632507</v>
      </c>
      <c r="I48" s="23">
        <v>3.9055742586410001E-2</v>
      </c>
      <c r="J48" s="23">
        <v>-9.2514782536290002E-20</v>
      </c>
      <c r="K48" s="23">
        <v>1.338757502584E-15</v>
      </c>
      <c r="M48" s="23">
        <v>-8.3000000000000007</v>
      </c>
      <c r="N48" s="23">
        <v>2.545564656921E-6</v>
      </c>
      <c r="O48" s="23">
        <v>-2.2347455821910001E-2</v>
      </c>
      <c r="P48" s="23">
        <v>0.3724925414063</v>
      </c>
      <c r="Q48" s="23">
        <v>0.63213143985560005</v>
      </c>
      <c r="R48" s="23">
        <v>-1.60404449121E-3</v>
      </c>
      <c r="S48" s="23">
        <v>-1.2456715436419999E-2</v>
      </c>
      <c r="T48" s="23">
        <v>3.0486751561290002</v>
      </c>
      <c r="U48" s="23">
        <v>0.64960382422709995</v>
      </c>
      <c r="V48" s="23">
        <v>-1.7322442208740001E-4</v>
      </c>
      <c r="W48" s="23">
        <v>1.12666719461</v>
      </c>
      <c r="Y48" s="23">
        <v>-0.39250000000000002</v>
      </c>
      <c r="Z48" s="23">
        <v>3.2722122922570001</v>
      </c>
      <c r="AA48" s="23">
        <v>3.6212577264560002</v>
      </c>
      <c r="AB48" s="23">
        <v>2.9231668580579999</v>
      </c>
      <c r="AD48" s="23">
        <v>-0.39250000000000002</v>
      </c>
      <c r="AE48" s="23">
        <v>1.797416778358</v>
      </c>
      <c r="AF48" s="23">
        <v>2.0779954781579999</v>
      </c>
      <c r="AG48" s="23">
        <v>1.516838078558</v>
      </c>
      <c r="AP48" s="23">
        <v>-0.39250000000000002</v>
      </c>
      <c r="AQ48" s="23">
        <v>0.84621569044769995</v>
      </c>
      <c r="AR48" s="23">
        <v>1.0847811792690001</v>
      </c>
      <c r="AS48" s="23">
        <v>0.60765020162619998</v>
      </c>
      <c r="AU48" s="23">
        <v>-0.39250000000000002</v>
      </c>
      <c r="AV48" s="23">
        <v>0.53813384644420004</v>
      </c>
      <c r="AW48" s="23">
        <v>0.67587283323030001</v>
      </c>
      <c r="AX48" s="23">
        <v>0.40039485965799998</v>
      </c>
      <c r="BW48" s="33">
        <v>-17.7</v>
      </c>
      <c r="BX48" s="23">
        <v>0.17842910560841699</v>
      </c>
      <c r="BY48" s="23">
        <v>9.2621081719040099E-2</v>
      </c>
      <c r="BZ48" s="23">
        <v>0.26423712949779399</v>
      </c>
      <c r="CB48" s="22">
        <v>-17.7</v>
      </c>
      <c r="CC48" s="23">
        <v>0.232850323843629</v>
      </c>
      <c r="CD48" s="23">
        <v>0.15876422633050699</v>
      </c>
      <c r="CE48" s="23">
        <v>0.30693642135675098</v>
      </c>
      <c r="CG48" s="22">
        <v>-17.7</v>
      </c>
      <c r="CH48" s="23">
        <v>0.31173776958664501</v>
      </c>
      <c r="CI48" s="23">
        <v>0.196883793397474</v>
      </c>
      <c r="CJ48" s="23">
        <v>0.42659174577581499</v>
      </c>
      <c r="CM48" s="33">
        <v>-17.7</v>
      </c>
      <c r="CN48" s="23">
        <v>0.105640387875788</v>
      </c>
      <c r="CO48" s="23">
        <v>5.4705799685730097E-2</v>
      </c>
      <c r="CP48" s="23">
        <v>0.156574976065846</v>
      </c>
      <c r="CR48" s="22">
        <v>-17.7</v>
      </c>
      <c r="CS48" s="23">
        <v>0.16629325758058899</v>
      </c>
      <c r="CT48" s="23">
        <v>0.11212767403455901</v>
      </c>
      <c r="CU48" s="23">
        <v>0.22045884112661901</v>
      </c>
      <c r="CW48" s="22">
        <v>-17.7</v>
      </c>
      <c r="CX48" s="23">
        <v>0.40932733817441802</v>
      </c>
      <c r="CY48" s="23">
        <v>0.238019918343222</v>
      </c>
      <c r="CZ48" s="23">
        <v>0.58063475800561304</v>
      </c>
      <c r="DA48" s="25"/>
      <c r="DC48" s="39">
        <v>1.4950000000000001</v>
      </c>
      <c r="DD48" s="39">
        <v>2.4</v>
      </c>
      <c r="DE48" s="39">
        <v>3.0022093882290002</v>
      </c>
      <c r="DF48" s="39">
        <v>1.7977906117710001</v>
      </c>
      <c r="DG48" s="39">
        <v>0.43181818181819998</v>
      </c>
      <c r="DH48" s="39">
        <v>0.73928383771170003</v>
      </c>
      <c r="DI48" s="39">
        <v>0.1243525259246</v>
      </c>
      <c r="DJ48" s="39">
        <v>3.3007513673679999E-3</v>
      </c>
      <c r="DK48" s="40"/>
      <c r="DM48" s="39">
        <v>1.4950000000000001</v>
      </c>
      <c r="DN48" s="39">
        <v>1.8214285714289999</v>
      </c>
      <c r="DO48" s="39">
        <v>2.3453092864220002</v>
      </c>
      <c r="DP48" s="39">
        <v>1.297547856435</v>
      </c>
      <c r="DQ48" s="39">
        <v>0.98148148148150005</v>
      </c>
      <c r="DR48" s="39">
        <v>1.4680330825250001</v>
      </c>
      <c r="DS48" s="39">
        <v>0.49492988043840003</v>
      </c>
      <c r="DT48" s="39">
        <v>0.23916540342670001</v>
      </c>
      <c r="DV48" s="39">
        <v>1.4950000000000001</v>
      </c>
      <c r="DW48" s="39">
        <v>1.2446808510639999</v>
      </c>
      <c r="DX48" s="39">
        <v>1.5547187871999999</v>
      </c>
      <c r="DY48" s="39">
        <v>0.93464291492759999</v>
      </c>
      <c r="DZ48" s="39">
        <v>0.1222222222222</v>
      </c>
      <c r="EA48" s="39">
        <v>0.19474032922590001</v>
      </c>
      <c r="EB48" s="39">
        <v>4.9704115218539999E-2</v>
      </c>
      <c r="EC48" s="39">
        <v>6.3834464584580002E-4</v>
      </c>
      <c r="ED48" s="39">
        <v>2.040816326531E-2</v>
      </c>
      <c r="EE48" s="39">
        <v>4.557459550483E-2</v>
      </c>
      <c r="EF48" s="39">
        <v>-4.7582689742149999E-3</v>
      </c>
      <c r="EG48" s="40"/>
    </row>
    <row r="49" spans="1:137" x14ac:dyDescent="0.25">
      <c r="A49" s="23">
        <v>-8.2834000000000003</v>
      </c>
      <c r="B49" s="23">
        <v>3.5583276254260002E-5</v>
      </c>
      <c r="C49" s="23">
        <v>1.730489271245</v>
      </c>
      <c r="D49" s="23">
        <v>0.1157626846398</v>
      </c>
      <c r="E49" s="23">
        <v>2.1839428850560001</v>
      </c>
      <c r="F49" s="23">
        <v>2.0734174292000002E-2</v>
      </c>
      <c r="G49" s="23">
        <v>-1.012481817049E-7</v>
      </c>
      <c r="H49" s="23">
        <v>-6.1164038048020002E-2</v>
      </c>
      <c r="I49" s="23">
        <v>4.6137716228829999E-2</v>
      </c>
      <c r="J49" s="23">
        <v>-8.9103700443569995E-20</v>
      </c>
      <c r="K49" s="23">
        <v>1.494997846431E-15</v>
      </c>
      <c r="M49" s="23">
        <v>-8.2834000000000003</v>
      </c>
      <c r="N49" s="23">
        <v>1.894753922221E-6</v>
      </c>
      <c r="O49" s="23">
        <v>-2.0977630438360002E-2</v>
      </c>
      <c r="P49" s="23">
        <v>0.38759434814639998</v>
      </c>
      <c r="Q49" s="23">
        <v>0.66921222165600003</v>
      </c>
      <c r="R49" s="23">
        <v>-1.957385660334E-3</v>
      </c>
      <c r="S49" s="23">
        <v>-1.1124411353880001E-2</v>
      </c>
      <c r="T49" s="23">
        <v>3.275286872858</v>
      </c>
      <c r="U49" s="23">
        <v>0.59281146698840004</v>
      </c>
      <c r="V49" s="23">
        <v>-1.5108370971659999E-4</v>
      </c>
      <c r="W49" s="23">
        <v>1.2677628147960001</v>
      </c>
      <c r="Y49" s="23">
        <v>-0.38750000000000001</v>
      </c>
      <c r="Z49" s="23">
        <v>3.0057048546280001</v>
      </c>
      <c r="AA49" s="23">
        <v>3.4324390027980001</v>
      </c>
      <c r="AB49" s="23">
        <v>2.5789707064580001</v>
      </c>
      <c r="AD49" s="23">
        <v>-0.38750000000000001</v>
      </c>
      <c r="AE49" s="23">
        <v>2.2038556813289998</v>
      </c>
      <c r="AF49" s="23">
        <v>2.6344091810519998</v>
      </c>
      <c r="AG49" s="23">
        <v>1.7733021816050001</v>
      </c>
      <c r="AP49" s="23">
        <v>-0.38750000000000001</v>
      </c>
      <c r="AQ49" s="23">
        <v>0.96734795222460002</v>
      </c>
      <c r="AR49" s="23">
        <v>1.2420973214440001</v>
      </c>
      <c r="AS49" s="23">
        <v>0.69259858300470001</v>
      </c>
      <c r="AU49" s="23">
        <v>-0.38750000000000001</v>
      </c>
      <c r="AV49" s="23">
        <v>0.62232157638300001</v>
      </c>
      <c r="AW49" s="23">
        <v>0.77052794091050003</v>
      </c>
      <c r="AX49" s="23">
        <v>0.47411521185540001</v>
      </c>
      <c r="BW49" s="33">
        <v>-17.600000000000001</v>
      </c>
      <c r="BX49" s="23">
        <v>0.182140168319461</v>
      </c>
      <c r="BY49" s="23">
        <v>0.102327920033516</v>
      </c>
      <c r="BZ49" s="23">
        <v>0.26195241660540702</v>
      </c>
      <c r="CB49" s="22">
        <v>-17.600000000000001</v>
      </c>
      <c r="CC49" s="23">
        <v>0.20767722288389601</v>
      </c>
      <c r="CD49" s="23">
        <v>0.13428679226673701</v>
      </c>
      <c r="CE49" s="23">
        <v>0.281067653501054</v>
      </c>
      <c r="CG49" s="22">
        <v>-17.600000000000001</v>
      </c>
      <c r="CH49" s="23">
        <v>0.31148614172968903</v>
      </c>
      <c r="CI49" s="23">
        <v>0.20138318929315799</v>
      </c>
      <c r="CJ49" s="23">
        <v>0.42158909416621998</v>
      </c>
      <c r="CM49" s="33">
        <v>-17.600000000000001</v>
      </c>
      <c r="CN49" s="23">
        <v>0.10727684684524499</v>
      </c>
      <c r="CO49" s="23">
        <v>6.0059878656122098E-2</v>
      </c>
      <c r="CP49" s="23">
        <v>0.15449381503436899</v>
      </c>
      <c r="CR49" s="22">
        <v>-17.600000000000001</v>
      </c>
      <c r="CS49" s="23">
        <v>0.14717817897854901</v>
      </c>
      <c r="CT49" s="23">
        <v>9.4206600984290206E-2</v>
      </c>
      <c r="CU49" s="23">
        <v>0.20014975697280701</v>
      </c>
      <c r="CW49" s="22">
        <v>-17.600000000000001</v>
      </c>
      <c r="CX49" s="23">
        <v>0.412131739431287</v>
      </c>
      <c r="CY49" s="23">
        <v>0.24588383181596399</v>
      </c>
      <c r="CZ49" s="23">
        <v>0.57837964704661005</v>
      </c>
      <c r="DA49" s="25"/>
      <c r="DC49" s="39">
        <v>1.605</v>
      </c>
      <c r="DD49" s="39">
        <v>2.2999999999999998</v>
      </c>
      <c r="DE49" s="39">
        <v>2.9080762608319999</v>
      </c>
      <c r="DF49" s="39">
        <v>1.691923739168</v>
      </c>
      <c r="DG49" s="39">
        <v>0.47727272727269998</v>
      </c>
      <c r="DH49" s="39">
        <v>0.81666204994760005</v>
      </c>
      <c r="DI49" s="39">
        <v>0.13788340459779999</v>
      </c>
      <c r="DJ49" s="39">
        <v>8.1181417405399997E-3</v>
      </c>
      <c r="DK49" s="40"/>
      <c r="DM49" s="39">
        <v>1.605</v>
      </c>
      <c r="DN49" s="39">
        <v>2.1964285714290002</v>
      </c>
      <c r="DO49" s="39">
        <v>2.7974852953410001</v>
      </c>
      <c r="DP49" s="39">
        <v>1.5953718475159999</v>
      </c>
      <c r="DQ49" s="39">
        <v>1.6296296296299999</v>
      </c>
      <c r="DR49" s="39">
        <v>2.2623644568280001</v>
      </c>
      <c r="DS49" s="39">
        <v>0.99689480243140005</v>
      </c>
      <c r="DT49" s="39">
        <v>0.51330980823189998</v>
      </c>
      <c r="DV49" s="39">
        <v>1.605</v>
      </c>
      <c r="DW49" s="39">
        <v>1.3829787234040001</v>
      </c>
      <c r="DX49" s="39">
        <v>1.705238916558</v>
      </c>
      <c r="DY49" s="39">
        <v>1.060718530251</v>
      </c>
      <c r="DZ49" s="39">
        <v>3.3333333333330002E-2</v>
      </c>
      <c r="EA49" s="39">
        <v>5.8205180098700002E-2</v>
      </c>
      <c r="EB49" s="39">
        <v>8.4614865679639995E-3</v>
      </c>
      <c r="EC49" s="39">
        <v>6.0188621684660003E-5</v>
      </c>
      <c r="ED49" s="39">
        <v>0.1530612244898</v>
      </c>
      <c r="EE49" s="39">
        <v>0.258550927998</v>
      </c>
      <c r="EF49" s="39">
        <v>4.7571520981590003E-2</v>
      </c>
      <c r="EG49" s="40"/>
    </row>
    <row r="50" spans="1:137" x14ac:dyDescent="0.25">
      <c r="A50" s="23">
        <v>-8.2667999999999999</v>
      </c>
      <c r="B50" s="23">
        <v>3.5846597585120001E-5</v>
      </c>
      <c r="C50" s="23">
        <v>1.8764875240129999</v>
      </c>
      <c r="D50" s="23">
        <v>0.11807041265900001</v>
      </c>
      <c r="E50" s="23">
        <v>2.3489508224420002</v>
      </c>
      <c r="F50" s="23">
        <v>1.8766831757589999E-2</v>
      </c>
      <c r="G50" s="23">
        <v>-8.8594716274950001E-8</v>
      </c>
      <c r="H50" s="23">
        <v>-2.527806515997E-3</v>
      </c>
      <c r="I50" s="23">
        <v>5.3947503039020003E-2</v>
      </c>
      <c r="J50" s="23">
        <v>-8.113537651207E-20</v>
      </c>
      <c r="K50" s="23">
        <v>1.6405120172759999E-15</v>
      </c>
      <c r="M50" s="23">
        <v>-8.2667999999999999</v>
      </c>
      <c r="N50" s="23">
        <v>1.3434876207480001E-6</v>
      </c>
      <c r="O50" s="23">
        <v>-1.9413522459780001E-2</v>
      </c>
      <c r="P50" s="23">
        <v>0.40042974933870001</v>
      </c>
      <c r="Q50" s="23">
        <v>0.71463406528460005</v>
      </c>
      <c r="R50" s="23">
        <v>-2.3454385259389999E-3</v>
      </c>
      <c r="S50" s="23">
        <v>-9.8369792093470007E-3</v>
      </c>
      <c r="T50" s="23">
        <v>3.4927030808009998</v>
      </c>
      <c r="U50" s="23">
        <v>0.53956876206680005</v>
      </c>
      <c r="V50" s="23">
        <v>-1.2895696361309999E-4</v>
      </c>
      <c r="W50" s="23">
        <v>1.4154297194429999</v>
      </c>
      <c r="Y50" s="23">
        <v>-0.38250000000000001</v>
      </c>
      <c r="Z50" s="23">
        <v>2.9790444397739999</v>
      </c>
      <c r="AA50" s="23">
        <v>3.4329870847740001</v>
      </c>
      <c r="AB50" s="23">
        <v>2.5251017947730001</v>
      </c>
      <c r="AD50" s="23">
        <v>-0.38250000000000001</v>
      </c>
      <c r="AE50" s="23">
        <v>2.42940058759</v>
      </c>
      <c r="AF50" s="23">
        <v>3.0232023378289998</v>
      </c>
      <c r="AG50" s="23">
        <v>1.8355988373509999</v>
      </c>
      <c r="AP50" s="23">
        <v>-0.38250000000000001</v>
      </c>
      <c r="AQ50" s="23">
        <v>0.86010885157630002</v>
      </c>
      <c r="AR50" s="23">
        <v>1.1094265851859999</v>
      </c>
      <c r="AS50" s="23">
        <v>0.61079111796670005</v>
      </c>
      <c r="AU50" s="23">
        <v>-0.38250000000000001</v>
      </c>
      <c r="AV50" s="23">
        <v>0.61585971310639998</v>
      </c>
      <c r="AW50" s="23">
        <v>0.75766416267339998</v>
      </c>
      <c r="AX50" s="23">
        <v>0.4740552635393</v>
      </c>
      <c r="BW50" s="33">
        <v>-17.5</v>
      </c>
      <c r="BX50" s="23">
        <v>0.19000313439785699</v>
      </c>
      <c r="BY50" s="23">
        <v>0.10702512627064301</v>
      </c>
      <c r="BZ50" s="23">
        <v>0.272981142525071</v>
      </c>
      <c r="CB50" s="22">
        <v>-17.5</v>
      </c>
      <c r="CC50" s="23">
        <v>0.19970239768557399</v>
      </c>
      <c r="CD50" s="23">
        <v>0.121598304844398</v>
      </c>
      <c r="CE50" s="23">
        <v>0.27780649052674899</v>
      </c>
      <c r="CG50" s="22">
        <v>-17.5</v>
      </c>
      <c r="CH50" s="23">
        <v>0.30421172917719602</v>
      </c>
      <c r="CI50" s="23">
        <v>0.201306998457178</v>
      </c>
      <c r="CJ50" s="23">
        <v>0.40711645989721401</v>
      </c>
      <c r="CM50" s="33">
        <v>-17.5</v>
      </c>
      <c r="CN50" s="23">
        <v>0.110851232406337</v>
      </c>
      <c r="CO50" s="23">
        <v>6.2487738913049803E-2</v>
      </c>
      <c r="CP50" s="23">
        <v>0.15921472589962399</v>
      </c>
      <c r="CR50" s="22">
        <v>-17.5</v>
      </c>
      <c r="CS50" s="23">
        <v>0.13681194477424999</v>
      </c>
      <c r="CT50" s="23">
        <v>8.4099356764827105E-2</v>
      </c>
      <c r="CU50" s="23">
        <v>0.18952453278367301</v>
      </c>
      <c r="CW50" s="22">
        <v>-17.5</v>
      </c>
      <c r="CX50" s="23">
        <v>0.40504534942308601</v>
      </c>
      <c r="CY50" s="23">
        <v>0.24757416788865999</v>
      </c>
      <c r="CZ50" s="23">
        <v>0.56251653095751097</v>
      </c>
      <c r="DA50" s="25"/>
      <c r="DC50" s="39">
        <v>1.7150000000000001</v>
      </c>
      <c r="DD50" s="39">
        <v>1.6</v>
      </c>
      <c r="DE50" s="39">
        <v>2.0862339001489998</v>
      </c>
      <c r="DF50" s="39">
        <v>1.1137660998509999</v>
      </c>
      <c r="DG50" s="39">
        <v>0.27272727272730002</v>
      </c>
      <c r="DH50" s="39">
        <v>0.55824130986279996</v>
      </c>
      <c r="DI50" s="39">
        <v>-1.278676440829E-2</v>
      </c>
      <c r="DJ50" s="39">
        <v>1.704632527226E-2</v>
      </c>
      <c r="DK50" s="40"/>
      <c r="DM50" s="39">
        <v>1.7150000000000001</v>
      </c>
      <c r="DN50" s="39">
        <v>1.4285714285710001</v>
      </c>
      <c r="DO50" s="39">
        <v>1.8317465482099999</v>
      </c>
      <c r="DP50" s="39">
        <v>1.025396308933</v>
      </c>
      <c r="DQ50" s="39">
        <v>2.0740740740739998</v>
      </c>
      <c r="DR50" s="39">
        <v>2.7794679556720001</v>
      </c>
      <c r="DS50" s="39">
        <v>1.3686801924759999</v>
      </c>
      <c r="DT50" s="39">
        <v>0.4201957392174</v>
      </c>
      <c r="DV50" s="39">
        <v>1.7150000000000001</v>
      </c>
      <c r="DW50" s="39">
        <v>1.4787234042549999</v>
      </c>
      <c r="DX50" s="39">
        <v>1.782752205812</v>
      </c>
      <c r="DY50" s="39">
        <v>1.1746946026989999</v>
      </c>
      <c r="DZ50" s="39">
        <v>1.111111111111E-2</v>
      </c>
      <c r="EA50" s="39">
        <v>3.6207538927969997E-2</v>
      </c>
      <c r="EB50" s="39">
        <v>-1.3985316705740001E-2</v>
      </c>
      <c r="EC50" s="39">
        <v>4.422546807437E-6</v>
      </c>
      <c r="ED50" s="39">
        <v>4.081632653061E-2</v>
      </c>
      <c r="EE50" s="39">
        <v>0.1164591308805</v>
      </c>
      <c r="EF50" s="39">
        <v>-3.4826477819289998E-2</v>
      </c>
      <c r="EG50" s="40"/>
    </row>
    <row r="51" spans="1:137" x14ac:dyDescent="0.25">
      <c r="A51" s="23">
        <v>-8.2501999999999995</v>
      </c>
      <c r="B51" s="23">
        <v>3.5067377482790002E-5</v>
      </c>
      <c r="C51" s="23">
        <v>2.0367451063400002</v>
      </c>
      <c r="D51" s="23">
        <v>0.11940515444539999</v>
      </c>
      <c r="E51" s="23">
        <v>2.5093133566970001</v>
      </c>
      <c r="F51" s="23">
        <v>1.6650126542719999E-2</v>
      </c>
      <c r="G51" s="23">
        <v>-7.621085041137E-8</v>
      </c>
      <c r="H51" s="23">
        <v>6.7823939162489993E-2</v>
      </c>
      <c r="I51" s="23">
        <v>6.2468934159160001E-2</v>
      </c>
      <c r="J51" s="23">
        <v>-6.7520194033439995E-20</v>
      </c>
      <c r="K51" s="23">
        <v>1.7662711952229999E-15</v>
      </c>
      <c r="M51" s="23">
        <v>-8.2501999999999995</v>
      </c>
      <c r="N51" s="23">
        <v>8.8439777879450001E-7</v>
      </c>
      <c r="O51" s="23">
        <v>-1.7548026174829999E-2</v>
      </c>
      <c r="P51" s="23">
        <v>0.41077246221090002</v>
      </c>
      <c r="Q51" s="23">
        <v>0.76856528150970005</v>
      </c>
      <c r="R51" s="23">
        <v>-2.7656170224410002E-3</v>
      </c>
      <c r="S51" s="23">
        <v>-8.6113734353600001E-3</v>
      </c>
      <c r="T51" s="23">
        <v>3.6976483775250002</v>
      </c>
      <c r="U51" s="23">
        <v>0.48980776564040002</v>
      </c>
      <c r="V51" s="23">
        <v>-1.0760838634729999E-4</v>
      </c>
      <c r="W51" s="23">
        <v>1.5681279362739999</v>
      </c>
      <c r="Y51" s="23">
        <v>-0.3775</v>
      </c>
      <c r="Z51" s="23">
        <v>3.2798257654720002</v>
      </c>
      <c r="AA51" s="23">
        <v>3.6886380719990002</v>
      </c>
      <c r="AB51" s="23">
        <v>2.8710134589449998</v>
      </c>
      <c r="AD51" s="23">
        <v>-0.3775</v>
      </c>
      <c r="AE51" s="23">
        <v>2.3130711380159998</v>
      </c>
      <c r="AF51" s="23">
        <v>2.9670317455320001</v>
      </c>
      <c r="AG51" s="23">
        <v>1.6591105304989999</v>
      </c>
      <c r="AP51" s="23">
        <v>-0.3775</v>
      </c>
      <c r="AQ51" s="23">
        <v>0.80475207760370004</v>
      </c>
      <c r="AR51" s="23">
        <v>1.032879739922</v>
      </c>
      <c r="AS51" s="23">
        <v>0.57662441528590003</v>
      </c>
      <c r="AU51" s="23">
        <v>-0.3775</v>
      </c>
      <c r="AV51" s="23">
        <v>0.65744604298520004</v>
      </c>
      <c r="AW51" s="23">
        <v>0.80300067786780005</v>
      </c>
      <c r="AX51" s="23">
        <v>0.5118914081025</v>
      </c>
      <c r="BW51" s="33">
        <v>-17.399999999999999</v>
      </c>
      <c r="BX51" s="23">
        <v>0.20041608414560699</v>
      </c>
      <c r="BY51" s="23">
        <v>0.104682085229811</v>
      </c>
      <c r="BZ51" s="23">
        <v>0.296150083061403</v>
      </c>
      <c r="CB51" s="22">
        <v>-17.399999999999999</v>
      </c>
      <c r="CC51" s="23">
        <v>0.20995194776425699</v>
      </c>
      <c r="CD51" s="23">
        <v>0.121233458633122</v>
      </c>
      <c r="CE51" s="23">
        <v>0.29867043689539202</v>
      </c>
      <c r="CG51" s="22">
        <v>-17.399999999999999</v>
      </c>
      <c r="CH51" s="23">
        <v>0.292574588949576</v>
      </c>
      <c r="CI51" s="23">
        <v>0.19696643250430099</v>
      </c>
      <c r="CJ51" s="23">
        <v>0.38818274539485098</v>
      </c>
      <c r="CM51" s="33">
        <v>-17.399999999999999</v>
      </c>
      <c r="CN51" s="23">
        <v>0.11546328337204601</v>
      </c>
      <c r="CO51" s="23">
        <v>6.0697728315863897E-2</v>
      </c>
      <c r="CP51" s="23">
        <v>0.170228838428229</v>
      </c>
      <c r="CR51" s="22">
        <v>-17.399999999999999</v>
      </c>
      <c r="CS51" s="23">
        <v>0.136514153773789</v>
      </c>
      <c r="CT51" s="23">
        <v>8.2653766234873902E-2</v>
      </c>
      <c r="CU51" s="23">
        <v>0.19037454131270501</v>
      </c>
      <c r="CW51" s="22">
        <v>-17.399999999999999</v>
      </c>
      <c r="CX51" s="23">
        <v>0.39022180983424798</v>
      </c>
      <c r="CY51" s="23">
        <v>0.24285462150017501</v>
      </c>
      <c r="CZ51" s="23">
        <v>0.53758899816831995</v>
      </c>
      <c r="DA51" s="25"/>
      <c r="DC51" s="39">
        <v>1.825</v>
      </c>
      <c r="DD51" s="39">
        <v>0.97499999999999998</v>
      </c>
      <c r="DE51" s="39">
        <v>1.2900561140960001</v>
      </c>
      <c r="DF51" s="39">
        <v>0.65994388590349995</v>
      </c>
      <c r="DG51" s="39">
        <v>0.36363636363640001</v>
      </c>
      <c r="DH51" s="39">
        <v>0.6289787989808</v>
      </c>
      <c r="DI51" s="39">
        <v>9.8293928291970006E-2</v>
      </c>
      <c r="DJ51" s="39">
        <v>0.1345579180789</v>
      </c>
      <c r="DK51" s="40"/>
      <c r="DM51" s="39">
        <v>1.825</v>
      </c>
      <c r="DN51" s="39">
        <v>0.69642857142860004</v>
      </c>
      <c r="DO51" s="39">
        <v>0.99398850259000004</v>
      </c>
      <c r="DP51" s="39">
        <v>0.39886864026710001</v>
      </c>
      <c r="DQ51" s="39">
        <v>3.351851851852</v>
      </c>
      <c r="DR51" s="39">
        <v>4.1969821477789999</v>
      </c>
      <c r="DS51" s="39">
        <v>2.506721555925</v>
      </c>
      <c r="DT51" s="39">
        <v>3.022447047593E-3</v>
      </c>
      <c r="DV51" s="39">
        <v>1.825</v>
      </c>
      <c r="DW51" s="39">
        <v>1.0957446808510001</v>
      </c>
      <c r="DX51" s="39">
        <v>1.34977640933</v>
      </c>
      <c r="DY51" s="39">
        <v>0.84171295237179999</v>
      </c>
      <c r="DZ51" s="39">
        <v>0.15555555555559999</v>
      </c>
      <c r="EA51" s="39">
        <v>0.27647772773070001</v>
      </c>
      <c r="EB51" s="39">
        <v>3.4633383380440003E-2</v>
      </c>
      <c r="EC51" s="39">
        <v>1.1138253574859999E-3</v>
      </c>
      <c r="ED51" s="39">
        <v>6.1224489795919997E-2</v>
      </c>
      <c r="EE51" s="39">
        <v>0.1394885855578</v>
      </c>
      <c r="EF51" s="39">
        <v>-1.7039605966000002E-2</v>
      </c>
      <c r="EG51" s="40"/>
    </row>
    <row r="52" spans="1:137" x14ac:dyDescent="0.25">
      <c r="A52" s="23">
        <v>-8.2335999999999991</v>
      </c>
      <c r="B52" s="23">
        <v>3.3008321776800002E-5</v>
      </c>
      <c r="C52" s="23">
        <v>2.209101853435</v>
      </c>
      <c r="D52" s="23">
        <v>0.1197232955696</v>
      </c>
      <c r="E52" s="23">
        <v>2.6622879416490002</v>
      </c>
      <c r="F52" s="23">
        <v>1.442234118455E-2</v>
      </c>
      <c r="G52" s="23">
        <v>-6.4412521620370006E-8</v>
      </c>
      <c r="H52" s="23">
        <v>0.15053488752079999</v>
      </c>
      <c r="I52" s="23">
        <v>7.1665235735249994E-2</v>
      </c>
      <c r="J52" s="23">
        <v>-4.7055276420750003E-20</v>
      </c>
      <c r="K52" s="23">
        <v>1.861244173538E-15</v>
      </c>
      <c r="M52" s="23">
        <v>-8.2335999999999991</v>
      </c>
      <c r="N52" s="23">
        <v>5.091585764395E-7</v>
      </c>
      <c r="O52" s="23">
        <v>-1.527045364299E-2</v>
      </c>
      <c r="P52" s="23">
        <v>0.41847109830059998</v>
      </c>
      <c r="Q52" s="23">
        <v>0.83101193278609997</v>
      </c>
      <c r="R52" s="23">
        <v>-3.2132500652249998E-3</v>
      </c>
      <c r="S52" s="23">
        <v>-7.4601670480900001E-3</v>
      </c>
      <c r="T52" s="23">
        <v>3.8871949764439999</v>
      </c>
      <c r="U52" s="23">
        <v>0.44342721859649997</v>
      </c>
      <c r="V52" s="23">
        <v>-8.7583005729119996E-5</v>
      </c>
      <c r="W52" s="23">
        <v>1.724131386901</v>
      </c>
      <c r="Y52" s="23">
        <v>-0.3725</v>
      </c>
      <c r="Z52" s="23">
        <v>3.739243933724</v>
      </c>
      <c r="AA52" s="23">
        <v>4.0710084985429997</v>
      </c>
      <c r="AB52" s="23">
        <v>3.4074793689059999</v>
      </c>
      <c r="AD52" s="23">
        <v>-0.3725</v>
      </c>
      <c r="AE52" s="23">
        <v>1.9488899169509999</v>
      </c>
      <c r="AF52" s="23">
        <v>2.5598014574799999</v>
      </c>
      <c r="AG52" s="23">
        <v>1.3379783764219999</v>
      </c>
      <c r="AP52" s="23">
        <v>-0.3725</v>
      </c>
      <c r="AQ52" s="23">
        <v>0.51656444184210004</v>
      </c>
      <c r="AR52" s="23">
        <v>0.65871095583920003</v>
      </c>
      <c r="AS52" s="23">
        <v>0.374417927845</v>
      </c>
      <c r="AU52" s="23">
        <v>-0.3725</v>
      </c>
      <c r="AV52" s="23">
        <v>0.66120339727440003</v>
      </c>
      <c r="AW52" s="23">
        <v>0.80853809784450004</v>
      </c>
      <c r="AX52" s="23">
        <v>0.51386869670419999</v>
      </c>
      <c r="BW52" s="33">
        <v>-17.3</v>
      </c>
      <c r="BX52" s="23">
        <v>0.211860108659157</v>
      </c>
      <c r="BY52" s="23">
        <v>9.5287648915539105E-2</v>
      </c>
      <c r="BZ52" s="23">
        <v>0.32843256840277502</v>
      </c>
      <c r="CB52" s="22">
        <v>-17.3</v>
      </c>
      <c r="CC52" s="23">
        <v>0.22999584540547199</v>
      </c>
      <c r="CD52" s="23">
        <v>0.12865557148582599</v>
      </c>
      <c r="CE52" s="23">
        <v>0.33133611932511797</v>
      </c>
      <c r="CG52" s="22">
        <v>-17.3</v>
      </c>
      <c r="CH52" s="23">
        <v>0.27943818415725302</v>
      </c>
      <c r="CI52" s="23">
        <v>0.18886397777915301</v>
      </c>
      <c r="CJ52" s="23">
        <v>0.37001239053535301</v>
      </c>
      <c r="CM52" s="33">
        <v>-17.3</v>
      </c>
      <c r="CN52" s="23">
        <v>0.12022854667088</v>
      </c>
      <c r="CO52" s="23">
        <v>5.4756608770320098E-2</v>
      </c>
      <c r="CP52" s="23">
        <v>0.18570048457143901</v>
      </c>
      <c r="CR52" s="22">
        <v>-17.3</v>
      </c>
      <c r="CS52" s="23">
        <v>0.14316886546430899</v>
      </c>
      <c r="CT52" s="23">
        <v>8.6874585749495706E-2</v>
      </c>
      <c r="CU52" s="23">
        <v>0.199463145179123</v>
      </c>
      <c r="CW52" s="22">
        <v>-17.3</v>
      </c>
      <c r="CX52" s="23">
        <v>0.37068329474465</v>
      </c>
      <c r="CY52" s="23">
        <v>0.23220804130651701</v>
      </c>
      <c r="CZ52" s="23">
        <v>0.50915854818278306</v>
      </c>
      <c r="DA52" s="25"/>
      <c r="DC52" s="39">
        <v>1.9350000000000001</v>
      </c>
      <c r="DD52" s="39">
        <v>0.72499999999999998</v>
      </c>
      <c r="DE52" s="39">
        <v>1.1303999413250001</v>
      </c>
      <c r="DF52" s="39">
        <v>0.3196000586753</v>
      </c>
      <c r="DG52" s="39">
        <v>1.272727272727</v>
      </c>
      <c r="DH52" s="39">
        <v>1.919191748474</v>
      </c>
      <c r="DI52" s="39">
        <v>0.62626279698010001</v>
      </c>
      <c r="DJ52" s="39">
        <v>0.47976374816020001</v>
      </c>
      <c r="DK52" s="40"/>
      <c r="DM52" s="39">
        <v>1.9350000000000001</v>
      </c>
      <c r="DN52" s="39">
        <v>0.625</v>
      </c>
      <c r="DO52" s="39">
        <v>0.87504131889949999</v>
      </c>
      <c r="DP52" s="39">
        <v>0.37495868110050001</v>
      </c>
      <c r="DQ52" s="39">
        <v>3.981481481481</v>
      </c>
      <c r="DR52" s="39">
        <v>4.9235525283859998</v>
      </c>
      <c r="DS52" s="39">
        <v>3.0394104345769999</v>
      </c>
      <c r="DT52" s="39">
        <v>6.0905513097140001E-4</v>
      </c>
      <c r="DV52" s="39">
        <v>1.9350000000000001</v>
      </c>
      <c r="DW52" s="39">
        <v>0.98936170212770003</v>
      </c>
      <c r="DX52" s="39">
        <v>1.2403832850459999</v>
      </c>
      <c r="DY52" s="39">
        <v>0.738340119209</v>
      </c>
      <c r="DZ52" s="39">
        <v>0.2555555555556</v>
      </c>
      <c r="EA52" s="39">
        <v>0.39091138152569999</v>
      </c>
      <c r="EB52" s="39">
        <v>0.1201997295854</v>
      </c>
      <c r="EC52" s="39">
        <v>1.142895409702E-2</v>
      </c>
      <c r="ED52" s="39">
        <v>0.2551020408163</v>
      </c>
      <c r="EE52" s="39">
        <v>0.44536966673799999</v>
      </c>
      <c r="EF52" s="39">
        <v>6.4834414894669998E-2</v>
      </c>
      <c r="EG52" s="40"/>
    </row>
    <row r="53" spans="1:137" x14ac:dyDescent="0.25">
      <c r="A53" s="23">
        <v>-8.2170000000000005</v>
      </c>
      <c r="B53" s="23">
        <v>2.9419239669709999E-5</v>
      </c>
      <c r="C53" s="23">
        <v>2.3911708044340001</v>
      </c>
      <c r="D53" s="23">
        <v>0.1190207782628</v>
      </c>
      <c r="E53" s="23">
        <v>2.8051225647620002</v>
      </c>
      <c r="F53" s="23">
        <v>1.211910903805E-2</v>
      </c>
      <c r="G53" s="23">
        <v>-5.342261609962E-8</v>
      </c>
      <c r="H53" s="23">
        <v>0.24631907992720001</v>
      </c>
      <c r="I53" s="23">
        <v>8.1476420465490001E-2</v>
      </c>
      <c r="J53" s="23">
        <v>-1.8436955157219999E-20</v>
      </c>
      <c r="K53" s="23">
        <v>1.9122149950540001E-15</v>
      </c>
      <c r="M53" s="23">
        <v>-8.2170000000000005</v>
      </c>
      <c r="N53" s="23">
        <v>2.0894970425080001E-7</v>
      </c>
      <c r="O53" s="23">
        <v>-1.2472109628019999E-2</v>
      </c>
      <c r="P53" s="23">
        <v>0.42346465540229999</v>
      </c>
      <c r="Q53" s="23">
        <v>0.90181247198839998</v>
      </c>
      <c r="R53" s="23">
        <v>-3.681177826464E-3</v>
      </c>
      <c r="S53" s="23">
        <v>-6.3919439522260001E-3</v>
      </c>
      <c r="T53" s="23">
        <v>4.0588573046630003</v>
      </c>
      <c r="U53" s="23">
        <v>0.40029425803200003</v>
      </c>
      <c r="V53" s="23">
        <v>-6.9244343210160002E-5</v>
      </c>
      <c r="W53" s="23">
        <v>1.8815335736459999</v>
      </c>
      <c r="Y53" s="23">
        <v>-0.36749999999999999</v>
      </c>
      <c r="Z53" s="23">
        <v>4.0536252487509996</v>
      </c>
      <c r="AA53" s="23">
        <v>4.3169094227300002</v>
      </c>
      <c r="AB53" s="23">
        <v>3.7903410747709998</v>
      </c>
      <c r="AD53" s="23">
        <v>-0.36749999999999999</v>
      </c>
      <c r="AE53" s="23">
        <v>1.77879656583</v>
      </c>
      <c r="AF53" s="23">
        <v>2.267047030663</v>
      </c>
      <c r="AG53" s="23">
        <v>1.2905461009970001</v>
      </c>
      <c r="AP53" s="23">
        <v>-0.36749999999999999</v>
      </c>
      <c r="AQ53" s="23">
        <v>0.45905957010920001</v>
      </c>
      <c r="AR53" s="23">
        <v>0.56915558890850004</v>
      </c>
      <c r="AS53" s="23">
        <v>0.34896355130989998</v>
      </c>
      <c r="AU53" s="23">
        <v>-0.36749999999999999</v>
      </c>
      <c r="AV53" s="23">
        <v>0.74671306004579996</v>
      </c>
      <c r="AW53" s="23">
        <v>0.91753748200429996</v>
      </c>
      <c r="AX53" s="23">
        <v>0.57588863808720003</v>
      </c>
      <c r="BW53" s="33">
        <v>-17.2</v>
      </c>
      <c r="BX53" s="23">
        <v>0.22255501531694399</v>
      </c>
      <c r="BY53" s="23">
        <v>8.1082765251328306E-2</v>
      </c>
      <c r="BZ53" s="23">
        <v>0.36402726538255897</v>
      </c>
      <c r="CB53" s="22">
        <v>-17.2</v>
      </c>
      <c r="CC53" s="23">
        <v>0.24925813365281599</v>
      </c>
      <c r="CD53" s="23">
        <v>0.137560879182207</v>
      </c>
      <c r="CE53" s="23">
        <v>0.36095538812342398</v>
      </c>
      <c r="CG53" s="22">
        <v>-17.2</v>
      </c>
      <c r="CH53" s="23">
        <v>0.266485709316438</v>
      </c>
      <c r="CI53" s="23">
        <v>0.17908753363642199</v>
      </c>
      <c r="CJ53" s="23">
        <v>0.35388388499645301</v>
      </c>
      <c r="CM53" s="33">
        <v>-17.2</v>
      </c>
      <c r="CN53" s="23">
        <v>0.124494025548384</v>
      </c>
      <c r="CO53" s="23">
        <v>4.6070276940801597E-2</v>
      </c>
      <c r="CP53" s="23">
        <v>0.20291777415596701</v>
      </c>
      <c r="CR53" s="22">
        <v>-17.2</v>
      </c>
      <c r="CS53" s="23">
        <v>0.152480160873388</v>
      </c>
      <c r="CT53" s="23">
        <v>9.2717309631840106E-2</v>
      </c>
      <c r="CU53" s="23">
        <v>0.21224301211493701</v>
      </c>
      <c r="CW53" s="22">
        <v>-17.2</v>
      </c>
      <c r="CX53" s="23">
        <v>0.348810975233805</v>
      </c>
      <c r="CY53" s="23">
        <v>0.219239816541411</v>
      </c>
      <c r="CZ53" s="23">
        <v>0.47838213392619999</v>
      </c>
      <c r="DA53" s="25"/>
      <c r="DC53" s="39">
        <v>2.0449999999999999</v>
      </c>
      <c r="DD53" s="39">
        <v>0.42499999999999999</v>
      </c>
      <c r="DE53" s="39">
        <v>0.65401756849600001</v>
      </c>
      <c r="DF53" s="39">
        <v>0.19598243150399999</v>
      </c>
      <c r="DG53" s="39">
        <v>1.590909090909</v>
      </c>
      <c r="DH53" s="39">
        <v>2.3139503974809998</v>
      </c>
      <c r="DI53" s="39">
        <v>0.86786778433709999</v>
      </c>
      <c r="DJ53" s="39">
        <v>0.13902597405629999</v>
      </c>
      <c r="DK53" s="40"/>
      <c r="DM53" s="39">
        <v>2.0449999999999999</v>
      </c>
      <c r="DN53" s="39">
        <v>0.57142857142860004</v>
      </c>
      <c r="DO53" s="39">
        <v>0.80548322755470003</v>
      </c>
      <c r="DP53" s="39">
        <v>0.33737391530249999</v>
      </c>
      <c r="DQ53" s="39">
        <v>3.648148148148</v>
      </c>
      <c r="DR53" s="39">
        <v>4.5431950014679998</v>
      </c>
      <c r="DS53" s="39">
        <v>2.7531012948279998</v>
      </c>
      <c r="DT53" s="39">
        <v>9.1239272095439995E-4</v>
      </c>
      <c r="DV53" s="39">
        <v>2.0449999999999999</v>
      </c>
      <c r="DW53" s="39">
        <v>0.78723404255319995</v>
      </c>
      <c r="DX53" s="39">
        <v>0.99951309960659995</v>
      </c>
      <c r="DY53" s="39">
        <v>0.57495498549979995</v>
      </c>
      <c r="DZ53" s="39">
        <v>0.3666666666667</v>
      </c>
      <c r="EA53" s="39">
        <v>0.57952797271870005</v>
      </c>
      <c r="EB53" s="39">
        <v>0.15380536061460001</v>
      </c>
      <c r="EC53" s="39">
        <v>0.16140570319479999</v>
      </c>
      <c r="ED53" s="39">
        <v>0.11224489795919999</v>
      </c>
      <c r="EE53" s="39">
        <v>0.19194389202340001</v>
      </c>
      <c r="EF53" s="39">
        <v>3.2545903894980001E-2</v>
      </c>
      <c r="EG53" s="40"/>
    </row>
    <row r="54" spans="1:137" x14ac:dyDescent="0.25">
      <c r="A54" s="23">
        <v>-8.2004000000000001</v>
      </c>
      <c r="B54" s="23">
        <v>2.4044729201890001E-5</v>
      </c>
      <c r="C54" s="23">
        <v>2.5803735611</v>
      </c>
      <c r="D54" s="23">
        <v>0.1173254841911</v>
      </c>
      <c r="E54" s="23">
        <v>2.935162388997</v>
      </c>
      <c r="F54" s="23">
        <v>9.7740651978800008E-3</v>
      </c>
      <c r="G54" s="23">
        <v>-4.3386332121380002E-8</v>
      </c>
      <c r="H54" s="23">
        <v>0.3559241162142</v>
      </c>
      <c r="I54" s="23">
        <v>9.1817212199470005E-2</v>
      </c>
      <c r="J54" s="23">
        <v>1.971895639141E-20</v>
      </c>
      <c r="K54" s="23">
        <v>1.9036304289840001E-15</v>
      </c>
      <c r="M54" s="23">
        <v>-8.2004000000000001</v>
      </c>
      <c r="N54" s="23">
        <v>-2.5172507191070001E-8</v>
      </c>
      <c r="O54" s="23">
        <v>-9.0530525096410002E-3</v>
      </c>
      <c r="P54" s="23">
        <v>0.4257977967205</v>
      </c>
      <c r="Q54" s="23">
        <v>0.98063214022199996</v>
      </c>
      <c r="R54" s="23">
        <v>-4.159328180693E-3</v>
      </c>
      <c r="S54" s="23">
        <v>-5.4117633028360002E-3</v>
      </c>
      <c r="T54" s="23">
        <v>4.2106416391939998</v>
      </c>
      <c r="U54" s="23">
        <v>0.36025243885769997</v>
      </c>
      <c r="V54" s="23">
        <v>-5.2808290980319998E-5</v>
      </c>
      <c r="W54" s="23">
        <v>2.038260961827</v>
      </c>
      <c r="Y54" s="23">
        <v>-0.36249999999999999</v>
      </c>
      <c r="Z54" s="23">
        <v>4.1213403945479996</v>
      </c>
      <c r="AA54" s="23">
        <v>4.3529909212159996</v>
      </c>
      <c r="AB54" s="23">
        <v>3.889689867879</v>
      </c>
      <c r="AD54" s="23">
        <v>-0.36249999999999999</v>
      </c>
      <c r="AE54" s="23">
        <v>2.1658206304630001</v>
      </c>
      <c r="AF54" s="23">
        <v>2.488331681564</v>
      </c>
      <c r="AG54" s="23">
        <v>1.843309579362</v>
      </c>
      <c r="AP54" s="23">
        <v>-0.36249999999999999</v>
      </c>
      <c r="AQ54" s="23">
        <v>0.36644520547429998</v>
      </c>
      <c r="AR54" s="23">
        <v>0.44761564890619998</v>
      </c>
      <c r="AS54" s="23">
        <v>0.28527476204250002</v>
      </c>
      <c r="AU54" s="23">
        <v>-0.36249999999999999</v>
      </c>
      <c r="AV54" s="23">
        <v>0.79758453293760001</v>
      </c>
      <c r="AW54" s="23">
        <v>0.98119260891219995</v>
      </c>
      <c r="AX54" s="23">
        <v>0.61397645696299996</v>
      </c>
      <c r="BW54" s="33">
        <v>-17.100000000000001</v>
      </c>
      <c r="BX54" s="23">
        <v>0.230530265072553</v>
      </c>
      <c r="BY54" s="23">
        <v>6.6628815331054997E-2</v>
      </c>
      <c r="BZ54" s="23">
        <v>0.39443171481404998</v>
      </c>
      <c r="CB54" s="22">
        <v>-17.100000000000001</v>
      </c>
      <c r="CC54" s="23">
        <v>0.25907362520664201</v>
      </c>
      <c r="CD54" s="23">
        <v>0.14273051835160899</v>
      </c>
      <c r="CE54" s="23">
        <v>0.37541673206167597</v>
      </c>
      <c r="CG54" s="22">
        <v>-17.100000000000001</v>
      </c>
      <c r="CH54" s="23">
        <v>0.25416376465732299</v>
      </c>
      <c r="CI54" s="23">
        <v>0.16937299802969699</v>
      </c>
      <c r="CJ54" s="23">
        <v>0.33895453128494901</v>
      </c>
      <c r="CM54" s="33">
        <v>-17.100000000000001</v>
      </c>
      <c r="CN54" s="23">
        <v>0.127621206373842</v>
      </c>
      <c r="CO54" s="23">
        <v>3.7522297978627703E-2</v>
      </c>
      <c r="CP54" s="23">
        <v>0.217720114769057</v>
      </c>
      <c r="CR54" s="22">
        <v>-17.100000000000001</v>
      </c>
      <c r="CS54" s="23">
        <v>0.16028444425156199</v>
      </c>
      <c r="CT54" s="23">
        <v>9.6393151064917207E-2</v>
      </c>
      <c r="CU54" s="23">
        <v>0.22417573743820601</v>
      </c>
      <c r="CW54" s="22">
        <v>-17.100000000000001</v>
      </c>
      <c r="CX54" s="23">
        <v>0.326343449371233</v>
      </c>
      <c r="CY54" s="23">
        <v>0.206251299495091</v>
      </c>
      <c r="CZ54" s="23">
        <v>0.44643559924737503</v>
      </c>
      <c r="DA54" s="25"/>
      <c r="DC54" s="39">
        <v>2.1549999999999998</v>
      </c>
      <c r="DD54" s="39">
        <v>1.625</v>
      </c>
      <c r="DE54" s="39">
        <v>2.1361350507500001</v>
      </c>
      <c r="DF54" s="39">
        <v>1.1138649492499999</v>
      </c>
      <c r="DG54" s="39">
        <v>1.4545454545450001</v>
      </c>
      <c r="DH54" s="39">
        <v>2.0613881248079999</v>
      </c>
      <c r="DI54" s="39">
        <v>0.84770278428269996</v>
      </c>
      <c r="DJ54" s="39">
        <v>0.8301752462366</v>
      </c>
      <c r="DK54" s="40"/>
      <c r="DM54" s="39">
        <v>2.1549999999999998</v>
      </c>
      <c r="DN54" s="39">
        <v>0.92857142857139996</v>
      </c>
      <c r="DO54" s="39">
        <v>1.1816283004429999</v>
      </c>
      <c r="DP54" s="39">
        <v>0.67551455669990002</v>
      </c>
      <c r="DQ54" s="39">
        <v>3.7962962962960001</v>
      </c>
      <c r="DR54" s="39">
        <v>4.7265364990979997</v>
      </c>
      <c r="DS54" s="39">
        <v>2.866056093494</v>
      </c>
      <c r="DT54" s="39">
        <v>2.8776678836349998E-3</v>
      </c>
      <c r="DV54" s="39">
        <v>2.1549999999999998</v>
      </c>
      <c r="DW54" s="39">
        <v>0.46808510638299999</v>
      </c>
      <c r="DX54" s="39">
        <v>0.61049400053769998</v>
      </c>
      <c r="DY54" s="39">
        <v>0.32567621222830001</v>
      </c>
      <c r="DZ54" s="39">
        <v>1.0555555555559999</v>
      </c>
      <c r="EA54" s="39">
        <v>1.38404581116</v>
      </c>
      <c r="EB54" s="39">
        <v>0.72706529995119995</v>
      </c>
      <c r="EC54" s="39">
        <v>9.5774479920900005E-2</v>
      </c>
      <c r="ED54" s="39">
        <v>0.33673469387760002</v>
      </c>
      <c r="EE54" s="39">
        <v>0.48891017304200002</v>
      </c>
      <c r="EF54" s="39">
        <v>0.18455921471309999</v>
      </c>
      <c r="EG54" s="40"/>
    </row>
    <row r="55" spans="1:137" x14ac:dyDescent="0.25">
      <c r="A55" s="23">
        <v>-8.1837999999999997</v>
      </c>
      <c r="B55" s="23">
        <v>1.6634768477599999E-5</v>
      </c>
      <c r="C55" s="23">
        <v>2.7739762399850001</v>
      </c>
      <c r="D55" s="23">
        <v>0.1146909267944</v>
      </c>
      <c r="E55" s="23">
        <v>3.0499557802649999</v>
      </c>
      <c r="F55" s="23">
        <v>7.4200216090069999E-3</v>
      </c>
      <c r="G55" s="23">
        <v>-3.4385238723780002E-8</v>
      </c>
      <c r="H55" s="23">
        <v>0.48008393502109997</v>
      </c>
      <c r="I55" s="23">
        <v>0.1025758274354</v>
      </c>
      <c r="J55" s="23">
        <v>6.8847477730759995E-20</v>
      </c>
      <c r="K55" s="23">
        <v>1.8174924803049999E-15</v>
      </c>
      <c r="M55" s="23">
        <v>-8.1837999999999997</v>
      </c>
      <c r="N55" s="23">
        <v>-2.0198594885099999E-7</v>
      </c>
      <c r="O55" s="23">
        <v>-4.9303169761520001E-3</v>
      </c>
      <c r="P55" s="23">
        <v>0.4256367437636</v>
      </c>
      <c r="Q55" s="23">
        <v>1.0669593890410001</v>
      </c>
      <c r="R55" s="23">
        <v>-4.6342842084240001E-3</v>
      </c>
      <c r="S55" s="23">
        <v>-4.5216605298120001E-3</v>
      </c>
      <c r="T55" s="23">
        <v>4.34106729255</v>
      </c>
      <c r="U55" s="23">
        <v>0.32313490813829998</v>
      </c>
      <c r="V55" s="23">
        <v>-3.8373130947190001E-5</v>
      </c>
      <c r="W55" s="23">
        <v>2.1920971402629998</v>
      </c>
      <c r="Y55" s="23">
        <v>-0.35749999999999998</v>
      </c>
      <c r="Z55" s="23">
        <v>3.9290340567330002</v>
      </c>
      <c r="AA55" s="23">
        <v>4.1517897999019997</v>
      </c>
      <c r="AB55" s="23">
        <v>3.7062783135630002</v>
      </c>
      <c r="AD55" s="23">
        <v>-0.35749999999999998</v>
      </c>
      <c r="AE55" s="23">
        <v>2.9762402293860002</v>
      </c>
      <c r="AF55" s="23">
        <v>3.2101575663699999</v>
      </c>
      <c r="AG55" s="23">
        <v>2.742322892402</v>
      </c>
      <c r="AP55" s="23">
        <v>-0.35749999999999998</v>
      </c>
      <c r="AQ55" s="23">
        <v>0.30640505666840001</v>
      </c>
      <c r="AR55" s="23">
        <v>0.38653320982450001</v>
      </c>
      <c r="AS55" s="23">
        <v>0.22627690351230001</v>
      </c>
      <c r="AU55" s="23">
        <v>-0.35749999999999998</v>
      </c>
      <c r="AV55" s="23">
        <v>0.75410587705209997</v>
      </c>
      <c r="AW55" s="23">
        <v>0.94269558828129996</v>
      </c>
      <c r="AX55" s="23">
        <v>0.56551616582289999</v>
      </c>
      <c r="BW55" s="33">
        <v>-17</v>
      </c>
      <c r="BX55" s="23">
        <v>0.233090021001957</v>
      </c>
      <c r="BY55" s="23">
        <v>5.5293301581402603E-2</v>
      </c>
      <c r="BZ55" s="23">
        <v>0.410886740422511</v>
      </c>
      <c r="CB55" s="22">
        <v>-17</v>
      </c>
      <c r="CC55" s="23">
        <v>0.25623734529123199</v>
      </c>
      <c r="CD55" s="23">
        <v>0.14051975624509799</v>
      </c>
      <c r="CE55" s="23">
        <v>0.37195493433736598</v>
      </c>
      <c r="CG55" s="22">
        <v>-17</v>
      </c>
      <c r="CH55" s="23">
        <v>0.2417874860559</v>
      </c>
      <c r="CI55" s="23">
        <v>0.15911253468907399</v>
      </c>
      <c r="CJ55" s="23">
        <v>0.32446243742272701</v>
      </c>
      <c r="CM55" s="33">
        <v>-17</v>
      </c>
      <c r="CN55" s="23">
        <v>0.12817543895370501</v>
      </c>
      <c r="CO55" s="23">
        <v>3.0909187146656601E-2</v>
      </c>
      <c r="CP55" s="23">
        <v>0.22544169076075399</v>
      </c>
      <c r="CR55" s="22">
        <v>-17</v>
      </c>
      <c r="CS55" s="23">
        <v>0.164536453541581</v>
      </c>
      <c r="CT55" s="23">
        <v>9.5900838289290496E-2</v>
      </c>
      <c r="CU55" s="23">
        <v>0.23317206879387101</v>
      </c>
      <c r="CW55" s="22">
        <v>-17</v>
      </c>
      <c r="CX55" s="23">
        <v>0.30498815841287102</v>
      </c>
      <c r="CY55" s="23">
        <v>0.19332286866719101</v>
      </c>
      <c r="CZ55" s="23">
        <v>0.41665344815855199</v>
      </c>
      <c r="DA55" s="25"/>
      <c r="DC55" s="39">
        <v>2.2650000000000001</v>
      </c>
      <c r="DD55" s="39">
        <v>2.9750000000000001</v>
      </c>
      <c r="DE55" s="39">
        <v>3.6691925907540002</v>
      </c>
      <c r="DF55" s="39">
        <v>2.280807409246</v>
      </c>
      <c r="DG55" s="39">
        <v>1.818181818182</v>
      </c>
      <c r="DH55" s="39">
        <v>2.4875879927720002</v>
      </c>
      <c r="DI55" s="39">
        <v>1.148775643592</v>
      </c>
      <c r="DJ55" s="39">
        <v>0.2284490128052</v>
      </c>
      <c r="DK55" s="40"/>
      <c r="DM55" s="39">
        <v>2.2650000000000001</v>
      </c>
      <c r="DN55" s="39">
        <v>1.089285714286</v>
      </c>
      <c r="DO55" s="39">
        <v>1.435482797328</v>
      </c>
      <c r="DP55" s="39">
        <v>0.7430886312435</v>
      </c>
      <c r="DQ55" s="39">
        <v>3.5925925925929998</v>
      </c>
      <c r="DR55" s="39">
        <v>4.5320252166010002</v>
      </c>
      <c r="DS55" s="39">
        <v>2.6531599685849998</v>
      </c>
      <c r="DT55" s="39">
        <v>1.188768904762E-2</v>
      </c>
      <c r="DV55" s="39">
        <v>2.2650000000000001</v>
      </c>
      <c r="DW55" s="39">
        <v>0.68085106382979999</v>
      </c>
      <c r="DX55" s="39">
        <v>0.91505871467720001</v>
      </c>
      <c r="DY55" s="39">
        <v>0.44664341298240001</v>
      </c>
      <c r="DZ55" s="39">
        <v>1.7777777777779999</v>
      </c>
      <c r="EA55" s="39">
        <v>2.2321822987700002</v>
      </c>
      <c r="EB55" s="39">
        <v>1.3233732567859999</v>
      </c>
      <c r="EC55" s="39">
        <v>3.020444161099E-2</v>
      </c>
      <c r="ED55" s="39">
        <v>0.32653061224489999</v>
      </c>
      <c r="EE55" s="39">
        <v>0.45593198271020002</v>
      </c>
      <c r="EF55" s="39">
        <v>0.19712924177960001</v>
      </c>
      <c r="EG55" s="40"/>
    </row>
    <row r="56" spans="1:137" x14ac:dyDescent="0.25">
      <c r="A56" s="23">
        <v>-8.1671999999999993</v>
      </c>
      <c r="B56" s="23">
        <v>6.9587522544819999E-6</v>
      </c>
      <c r="C56" s="23">
        <v>2.9691264744839998</v>
      </c>
      <c r="D56" s="23">
        <v>0.11119608122959999</v>
      </c>
      <c r="E56" s="23">
        <v>3.14735597005</v>
      </c>
      <c r="F56" s="23">
        <v>5.0905824488539997E-3</v>
      </c>
      <c r="G56" s="23">
        <v>-2.6449917801120001E-8</v>
      </c>
      <c r="H56" s="23">
        <v>0.61946198132370001</v>
      </c>
      <c r="I56" s="23">
        <v>0.11361401797450001</v>
      </c>
      <c r="J56" s="23">
        <v>1.3039363502770001E-19</v>
      </c>
      <c r="K56" s="23">
        <v>1.633314029547E-15</v>
      </c>
      <c r="M56" s="23">
        <v>-8.1671999999999993</v>
      </c>
      <c r="N56" s="23">
        <v>-3.2988524426810001E-7</v>
      </c>
      <c r="O56" s="23">
        <v>-4.7891942372170003E-5</v>
      </c>
      <c r="P56" s="23">
        <v>0.42328131415039999</v>
      </c>
      <c r="Q56" s="23">
        <v>1.1601018565979999</v>
      </c>
      <c r="R56" s="23">
        <v>-5.0888577575269999E-3</v>
      </c>
      <c r="S56" s="23">
        <v>-3.7211581106460002E-3</v>
      </c>
      <c r="T56" s="23">
        <v>4.4491683034580003</v>
      </c>
      <c r="U56" s="23">
        <v>0.2887766827246</v>
      </c>
      <c r="V56" s="23">
        <v>-2.5945751247860002E-5</v>
      </c>
      <c r="W56" s="23">
        <v>2.340721445971</v>
      </c>
      <c r="Y56" s="23">
        <v>-0.35249999999999998</v>
      </c>
      <c r="Z56" s="23">
        <v>3.5727516654390001</v>
      </c>
      <c r="AA56" s="23">
        <v>3.8108524365280001</v>
      </c>
      <c r="AB56" s="23">
        <v>3.3346508943500002</v>
      </c>
      <c r="AD56" s="23">
        <v>-0.35249999999999998</v>
      </c>
      <c r="AE56" s="23">
        <v>3.9638276244470001</v>
      </c>
      <c r="AF56" s="23">
        <v>4.1829677050810004</v>
      </c>
      <c r="AG56" s="23">
        <v>3.7446875438139999</v>
      </c>
      <c r="AP56" s="23">
        <v>-0.35249999999999998</v>
      </c>
      <c r="AQ56" s="23">
        <v>0.3004966124149</v>
      </c>
      <c r="AR56" s="23">
        <v>0.39140892614150002</v>
      </c>
      <c r="AS56" s="23">
        <v>0.2095842986882</v>
      </c>
      <c r="AU56" s="23">
        <v>-0.35249999999999998</v>
      </c>
      <c r="AV56" s="23">
        <v>0.81035863705069999</v>
      </c>
      <c r="AW56" s="23">
        <v>1.006305927204</v>
      </c>
      <c r="AX56" s="23">
        <v>0.61441134689760002</v>
      </c>
      <c r="BW56" s="33">
        <v>-16.899999999999999</v>
      </c>
      <c r="BX56" s="23">
        <v>0.22821580871953701</v>
      </c>
      <c r="BY56" s="23">
        <v>4.9153601670167101E-2</v>
      </c>
      <c r="BZ56" s="23">
        <v>0.40727801576890599</v>
      </c>
      <c r="CB56" s="22">
        <v>-16.899999999999999</v>
      </c>
      <c r="CC56" s="23">
        <v>0.24667234199330099</v>
      </c>
      <c r="CD56" s="23">
        <v>0.134792864968937</v>
      </c>
      <c r="CE56" s="23">
        <v>0.35855181901766597</v>
      </c>
      <c r="CG56" s="22">
        <v>-16.899999999999999</v>
      </c>
      <c r="CH56" s="23">
        <v>0.22881206151839001</v>
      </c>
      <c r="CI56" s="23">
        <v>0.147825055433014</v>
      </c>
      <c r="CJ56" s="23">
        <v>0.30979906760376602</v>
      </c>
      <c r="CM56" s="33">
        <v>-16.899999999999999</v>
      </c>
      <c r="CN56" s="23">
        <v>0.12507471942845899</v>
      </c>
      <c r="CO56" s="23">
        <v>2.7354146541099199E-2</v>
      </c>
      <c r="CP56" s="23">
        <v>0.22279529231581899</v>
      </c>
      <c r="CR56" s="22">
        <v>-16.899999999999999</v>
      </c>
      <c r="CS56" s="23">
        <v>0.166861414152493</v>
      </c>
      <c r="CT56" s="23">
        <v>9.3529440032591296E-2</v>
      </c>
      <c r="CU56" s="23">
        <v>0.240193388272396</v>
      </c>
      <c r="CW56" s="22">
        <v>-16.899999999999999</v>
      </c>
      <c r="CX56" s="23">
        <v>0.285878003478436</v>
      </c>
      <c r="CY56" s="23">
        <v>0.17942037144877501</v>
      </c>
      <c r="CZ56" s="23">
        <v>0.39233563550809702</v>
      </c>
      <c r="DA56" s="25"/>
      <c r="DC56" s="39">
        <v>2.375</v>
      </c>
      <c r="DD56" s="39">
        <v>3.2749999999999999</v>
      </c>
      <c r="DE56" s="39">
        <v>4.0338942265390001</v>
      </c>
      <c r="DF56" s="39">
        <v>2.5161057734610002</v>
      </c>
      <c r="DG56" s="39">
        <v>2.113636363636</v>
      </c>
      <c r="DH56" s="39">
        <v>2.8199517742469999</v>
      </c>
      <c r="DI56" s="39">
        <v>1.407320953026</v>
      </c>
      <c r="DJ56" s="39">
        <v>0.25962551632350001</v>
      </c>
      <c r="DK56" s="40"/>
      <c r="DM56" s="39">
        <v>2.375</v>
      </c>
      <c r="DN56" s="39">
        <v>1.535714285714</v>
      </c>
      <c r="DO56" s="39">
        <v>1.9750709045199999</v>
      </c>
      <c r="DP56" s="39">
        <v>1.096357666908</v>
      </c>
      <c r="DQ56" s="39">
        <v>4.6296296296300001</v>
      </c>
      <c r="DR56" s="39">
        <v>5.5914483560960004</v>
      </c>
      <c r="DS56" s="39">
        <v>3.6678109031630002</v>
      </c>
      <c r="DT56" s="39">
        <v>3.472839772515E-3</v>
      </c>
      <c r="DV56" s="39">
        <v>2.375</v>
      </c>
      <c r="DW56" s="39">
        <v>1.0106382978720001</v>
      </c>
      <c r="DX56" s="39">
        <v>1.249867936389</v>
      </c>
      <c r="DY56" s="39">
        <v>0.77140865935580005</v>
      </c>
      <c r="DZ56" s="39">
        <v>1.633333333333</v>
      </c>
      <c r="EA56" s="39">
        <v>2.0624968106249999</v>
      </c>
      <c r="EB56" s="39">
        <v>1.204169856042</v>
      </c>
      <c r="EC56" s="39">
        <v>0.1991529875053</v>
      </c>
      <c r="ED56" s="39">
        <v>0.1224489795918</v>
      </c>
      <c r="EE56" s="39">
        <v>0.21145012792609999</v>
      </c>
      <c r="EF56" s="39">
        <v>3.3447831257590002E-2</v>
      </c>
      <c r="EG56" s="40"/>
    </row>
    <row r="57" spans="1:137" x14ac:dyDescent="0.25">
      <c r="A57" s="23">
        <v>-8.1506000000000007</v>
      </c>
      <c r="B57" s="23">
        <v>-5.1764445514470001E-6</v>
      </c>
      <c r="C57" s="23">
        <v>3.1628922890900002</v>
      </c>
      <c r="D57" s="23">
        <v>0.1069512206306</v>
      </c>
      <c r="E57" s="23">
        <v>3.2256086808440001</v>
      </c>
      <c r="F57" s="23">
        <v>2.8221295008660002E-3</v>
      </c>
      <c r="G57" s="23">
        <v>-1.9571146035779999E-8</v>
      </c>
      <c r="H57" s="23">
        <v>0.77458575631519999</v>
      </c>
      <c r="I57" s="23">
        <v>0.1247688709151</v>
      </c>
      <c r="J57" s="23">
        <v>2.0575867034800001E-19</v>
      </c>
      <c r="K57" s="23">
        <v>1.3281587889039999E-15</v>
      </c>
      <c r="M57" s="23">
        <v>-8.1506000000000007</v>
      </c>
      <c r="N57" s="23">
        <v>-4.167258064614E-7</v>
      </c>
      <c r="O57" s="23">
        <v>5.6112397456529999E-3</v>
      </c>
      <c r="P57" s="23">
        <v>0.41916815884710001</v>
      </c>
      <c r="Q57" s="23">
        <v>1.2591800199680001</v>
      </c>
      <c r="R57" s="23">
        <v>-5.5016888576989997E-3</v>
      </c>
      <c r="S57" s="23">
        <v>-3.007766335851E-3</v>
      </c>
      <c r="T57" s="23">
        <v>4.5344725695269998</v>
      </c>
      <c r="U57" s="23">
        <v>0.25703046455220002</v>
      </c>
      <c r="V57" s="23">
        <v>-1.5464209362930001E-5</v>
      </c>
      <c r="W57" s="23">
        <v>2.4817611613769999</v>
      </c>
      <c r="Y57" s="23">
        <v>-0.34749999999999998</v>
      </c>
      <c r="Z57" s="23">
        <v>3.2664408908000002</v>
      </c>
      <c r="AA57" s="23">
        <v>3.5216300949249999</v>
      </c>
      <c r="AB57" s="23">
        <v>3.0112516866760002</v>
      </c>
      <c r="AD57" s="23">
        <v>-0.34749999999999998</v>
      </c>
      <c r="AE57" s="23">
        <v>4.8392859139509996</v>
      </c>
      <c r="AF57" s="23">
        <v>5.0196479170980002</v>
      </c>
      <c r="AG57" s="23">
        <v>4.6589239108039999</v>
      </c>
      <c r="AP57" s="23">
        <v>-0.34749999999999998</v>
      </c>
      <c r="AQ57" s="23">
        <v>0.35809473330820002</v>
      </c>
      <c r="AR57" s="23">
        <v>0.46712263628880002</v>
      </c>
      <c r="AS57" s="23">
        <v>0.24906683032759999</v>
      </c>
      <c r="AU57" s="23">
        <v>-0.34749999999999998</v>
      </c>
      <c r="AV57" s="23">
        <v>0.89534859814809997</v>
      </c>
      <c r="AW57" s="23">
        <v>1.094146993267</v>
      </c>
      <c r="AX57" s="23">
        <v>0.69655020302920001</v>
      </c>
      <c r="BW57" s="33">
        <v>-16.8</v>
      </c>
      <c r="BX57" s="23">
        <v>0.216641632447472</v>
      </c>
      <c r="BY57" s="23">
        <v>4.7908607187775898E-2</v>
      </c>
      <c r="BZ57" s="23">
        <v>0.385374657707168</v>
      </c>
      <c r="CB57" s="22">
        <v>-16.8</v>
      </c>
      <c r="CC57" s="23">
        <v>0.23975992695078199</v>
      </c>
      <c r="CD57" s="23">
        <v>0.13085502001691901</v>
      </c>
      <c r="CE57" s="23">
        <v>0.34866483388464398</v>
      </c>
      <c r="CG57" s="22">
        <v>-16.8</v>
      </c>
      <c r="CH57" s="23">
        <v>0.21539478094741599</v>
      </c>
      <c r="CI57" s="23">
        <v>0.13536460646637699</v>
      </c>
      <c r="CJ57" s="23">
        <v>0.29542495542845498</v>
      </c>
      <c r="CM57" s="33">
        <v>-16.8</v>
      </c>
      <c r="CN57" s="23">
        <v>0.118516384445591</v>
      </c>
      <c r="CO57" s="23">
        <v>2.6550458265366499E-2</v>
      </c>
      <c r="CP57" s="23">
        <v>0.21048231062581599</v>
      </c>
      <c r="CR57" s="22">
        <v>-16.8</v>
      </c>
      <c r="CS57" s="23">
        <v>0.17020385041643099</v>
      </c>
      <c r="CT57" s="23">
        <v>9.2488754570862197E-2</v>
      </c>
      <c r="CU57" s="23">
        <v>0.24791894626199901</v>
      </c>
      <c r="CW57" s="22">
        <v>-16.8</v>
      </c>
      <c r="CX57" s="23">
        <v>0.27002344367992798</v>
      </c>
      <c r="CY57" s="23">
        <v>0.163720225007778</v>
      </c>
      <c r="CZ57" s="23">
        <v>0.37632666235207801</v>
      </c>
      <c r="DA57" s="25"/>
      <c r="DC57" s="39">
        <v>2.4849999999999999</v>
      </c>
      <c r="DD57" s="39">
        <v>2.0249999999999999</v>
      </c>
      <c r="DE57" s="39">
        <v>2.5966137461779999</v>
      </c>
      <c r="DF57" s="39">
        <v>1.4533862538219999</v>
      </c>
      <c r="DG57" s="39">
        <v>2.6590909090910002</v>
      </c>
      <c r="DH57" s="39">
        <v>3.4275491379880001</v>
      </c>
      <c r="DI57" s="39">
        <v>1.8906326801940001</v>
      </c>
      <c r="DJ57" s="39">
        <v>0.51150289660710002</v>
      </c>
      <c r="DK57" s="40"/>
      <c r="DM57" s="39">
        <v>2.4849999999999999</v>
      </c>
      <c r="DN57" s="39">
        <v>1.6964285714289999</v>
      </c>
      <c r="DO57" s="39">
        <v>2.121214092697</v>
      </c>
      <c r="DP57" s="39">
        <v>1.27164305016</v>
      </c>
      <c r="DQ57" s="39">
        <v>4.5185185185190004</v>
      </c>
      <c r="DR57" s="39">
        <v>5.4256481210949996</v>
      </c>
      <c r="DS57" s="39">
        <v>3.6113889159419998</v>
      </c>
      <c r="DT57" s="39">
        <v>4.8429123640930001E-3</v>
      </c>
      <c r="DV57" s="39">
        <v>2.4849999999999999</v>
      </c>
      <c r="DW57" s="39">
        <v>1.425531914894</v>
      </c>
      <c r="DX57" s="39">
        <v>1.732497852544</v>
      </c>
      <c r="DY57" s="39">
        <v>1.1185659772430001</v>
      </c>
      <c r="DZ57" s="39">
        <v>1.3888888888890001</v>
      </c>
      <c r="EA57" s="39">
        <v>1.8007121462019999</v>
      </c>
      <c r="EB57" s="39">
        <v>0.97706563157530002</v>
      </c>
      <c r="EC57" s="39">
        <v>0.9425612003653</v>
      </c>
      <c r="ED57" s="39">
        <v>0.13265306122449999</v>
      </c>
      <c r="EE57" s="39">
        <v>0.2353717175211</v>
      </c>
      <c r="EF57" s="39">
        <v>2.993440492791E-2</v>
      </c>
      <c r="EG57" s="40"/>
    </row>
    <row r="58" spans="1:137" x14ac:dyDescent="0.25">
      <c r="A58" s="23">
        <v>-8.1340000000000003</v>
      </c>
      <c r="B58" s="23">
        <v>-1.9903760808399999E-5</v>
      </c>
      <c r="C58" s="23">
        <v>3.3523092253539999</v>
      </c>
      <c r="D58" s="23">
        <v>0.10210466592469999</v>
      </c>
      <c r="E58" s="23">
        <v>3.2834146874019998</v>
      </c>
      <c r="F58" s="23">
        <v>6.5611770308669998E-4</v>
      </c>
      <c r="G58" s="23">
        <v>-1.3709626782649999E-8</v>
      </c>
      <c r="H58" s="23">
        <v>0.94577405648120005</v>
      </c>
      <c r="I58" s="23">
        <v>0.13585696602040001</v>
      </c>
      <c r="J58" s="23">
        <v>2.9623141150469998E-19</v>
      </c>
      <c r="K58" s="23">
        <v>8.7678996577529999E-16</v>
      </c>
      <c r="M58" s="23">
        <v>-8.1340000000000003</v>
      </c>
      <c r="N58" s="23">
        <v>-4.6971982945870001E-7</v>
      </c>
      <c r="O58" s="23">
        <v>1.201068590135E-2</v>
      </c>
      <c r="P58" s="23">
        <v>0.41386502366689998</v>
      </c>
      <c r="Q58" s="23">
        <v>1.36312214617</v>
      </c>
      <c r="R58" s="23">
        <v>-5.8468962938580003E-3</v>
      </c>
      <c r="S58" s="23">
        <v>-2.377460260811E-3</v>
      </c>
      <c r="T58" s="23">
        <v>4.5969531489089999</v>
      </c>
      <c r="U58" s="23">
        <v>0.22778544109480001</v>
      </c>
      <c r="V58" s="23">
        <v>-6.8168590743579996E-6</v>
      </c>
      <c r="W58" s="23">
        <v>2.6128569670030002</v>
      </c>
      <c r="Y58" s="23">
        <v>-0.34250000000000003</v>
      </c>
      <c r="Z58" s="23">
        <v>3.2086226280969998</v>
      </c>
      <c r="AA58" s="23">
        <v>3.4704063777459999</v>
      </c>
      <c r="AB58" s="23">
        <v>2.9468388784489998</v>
      </c>
      <c r="AD58" s="23">
        <v>-0.34250000000000003</v>
      </c>
      <c r="AE58" s="23">
        <v>5.1158313225800001</v>
      </c>
      <c r="AF58" s="23">
        <v>5.2315843702429996</v>
      </c>
      <c r="AG58" s="23">
        <v>5.0000782749169996</v>
      </c>
      <c r="AP58" s="23">
        <v>-0.34250000000000003</v>
      </c>
      <c r="AQ58" s="23">
        <v>0.45566162628340001</v>
      </c>
      <c r="AR58" s="23">
        <v>0.58772968105500001</v>
      </c>
      <c r="AS58" s="23">
        <v>0.32359357151189999</v>
      </c>
      <c r="AU58" s="23">
        <v>-0.34250000000000003</v>
      </c>
      <c r="AV58" s="23">
        <v>0.90004773374210001</v>
      </c>
      <c r="AW58" s="23">
        <v>1.106148527128</v>
      </c>
      <c r="AX58" s="23">
        <v>0.69394694035659998</v>
      </c>
      <c r="BW58" s="33">
        <v>-16.7</v>
      </c>
      <c r="BX58" s="23">
        <v>0.20114838581691499</v>
      </c>
      <c r="BY58" s="23">
        <v>4.9033452039883303E-2</v>
      </c>
      <c r="BZ58" s="23">
        <v>0.35326331959394702</v>
      </c>
      <c r="CB58" s="22">
        <v>-16.7</v>
      </c>
      <c r="CC58" s="23">
        <v>0.24202676626219499</v>
      </c>
      <c r="CD58" s="23">
        <v>0.13438076754529801</v>
      </c>
      <c r="CE58" s="23">
        <v>0.349672764979092</v>
      </c>
      <c r="CG58" s="22">
        <v>-16.7</v>
      </c>
      <c r="CH58" s="23">
        <v>0.20349919952334899</v>
      </c>
      <c r="CI58" s="23">
        <v>0.123887209851075</v>
      </c>
      <c r="CJ58" s="23">
        <v>0.283111189195623</v>
      </c>
      <c r="CM58" s="33">
        <v>-16.7</v>
      </c>
      <c r="CN58" s="23">
        <v>0.109825492916636</v>
      </c>
      <c r="CO58" s="23">
        <v>2.6921948497991299E-2</v>
      </c>
      <c r="CP58" s="23">
        <v>0.19272903733528099</v>
      </c>
      <c r="CR58" s="22">
        <v>-16.7</v>
      </c>
      <c r="CS58" s="23">
        <v>0.176399915668559</v>
      </c>
      <c r="CT58" s="23">
        <v>9.5862927953027893E-2</v>
      </c>
      <c r="CU58" s="23">
        <v>0.25693690338409098</v>
      </c>
      <c r="CW58" s="22">
        <v>-16.7</v>
      </c>
      <c r="CX58" s="23">
        <v>0.258910045165055</v>
      </c>
      <c r="CY58" s="23">
        <v>0.14872296482407599</v>
      </c>
      <c r="CZ58" s="23">
        <v>0.36909712550603402</v>
      </c>
      <c r="DA58" s="25"/>
      <c r="DC58" s="39">
        <v>2.5950000000000002</v>
      </c>
      <c r="DD58" s="39">
        <v>1.9</v>
      </c>
      <c r="DE58" s="39">
        <v>2.438827714321</v>
      </c>
      <c r="DF58" s="39">
        <v>1.3611722856790001</v>
      </c>
      <c r="DG58" s="39">
        <v>2.386363636364</v>
      </c>
      <c r="DH58" s="39">
        <v>3.0217335065339999</v>
      </c>
      <c r="DI58" s="39">
        <v>1.750993766193</v>
      </c>
      <c r="DJ58" s="39">
        <v>0.56023083719379996</v>
      </c>
      <c r="DK58" s="40"/>
      <c r="DM58" s="39">
        <v>2.5950000000000002</v>
      </c>
      <c r="DN58" s="39">
        <v>1.160714285714</v>
      </c>
      <c r="DO58" s="39">
        <v>1.5158669459080001</v>
      </c>
      <c r="DP58" s="39">
        <v>0.80556162552080002</v>
      </c>
      <c r="DQ58" s="39">
        <v>4.7962962962960001</v>
      </c>
      <c r="DR58" s="39">
        <v>5.7138206441439996</v>
      </c>
      <c r="DS58" s="39">
        <v>3.8787719484490002</v>
      </c>
      <c r="DT58" s="39">
        <v>2.572469655244E-4</v>
      </c>
      <c r="DV58" s="39">
        <v>2.5950000000000002</v>
      </c>
      <c r="DW58" s="39">
        <v>1.202127659574</v>
      </c>
      <c r="DX58" s="39">
        <v>1.4948614883610001</v>
      </c>
      <c r="DY58" s="39">
        <v>0.90939383078809999</v>
      </c>
      <c r="DZ58" s="39">
        <v>1.4666666666670001</v>
      </c>
      <c r="EA58" s="39">
        <v>1.8549823137729999</v>
      </c>
      <c r="EB58" s="39">
        <v>1.0783510195599999</v>
      </c>
      <c r="EC58" s="39">
        <v>0.58296273926880005</v>
      </c>
      <c r="ED58" s="39">
        <v>0.28571428571430002</v>
      </c>
      <c r="EE58" s="39">
        <v>0.4718531525727</v>
      </c>
      <c r="EF58" s="39">
        <v>9.9575418855850001E-2</v>
      </c>
      <c r="EG58" s="40"/>
    </row>
    <row r="59" spans="1:137" x14ac:dyDescent="0.25">
      <c r="A59" s="23">
        <v>-8.1173999999999999</v>
      </c>
      <c r="B59" s="23">
        <v>-3.7267962077969998E-5</v>
      </c>
      <c r="C59" s="23">
        <v>3.5344425157849999</v>
      </c>
      <c r="D59" s="23">
        <v>9.6840119530210003E-2</v>
      </c>
      <c r="E59" s="23">
        <v>3.3199645731579999</v>
      </c>
      <c r="F59" s="23">
        <v>-1.358371763906E-3</v>
      </c>
      <c r="G59" s="23">
        <v>-8.8043228278640001E-9</v>
      </c>
      <c r="H59" s="23">
        <v>1.1330637561270001</v>
      </c>
      <c r="I59" s="23">
        <v>0.14668160644440001</v>
      </c>
      <c r="J59" s="23">
        <v>4.0290293444440001E-19</v>
      </c>
      <c r="K59" s="23">
        <v>2.5195525696800002E-16</v>
      </c>
      <c r="M59" s="23">
        <v>-8.1173999999999999</v>
      </c>
      <c r="N59" s="23">
        <v>-4.9537527418620001E-7</v>
      </c>
      <c r="O59" s="23">
        <v>1.9048628100080001E-2</v>
      </c>
      <c r="P59" s="23">
        <v>0.4080551080723</v>
      </c>
      <c r="Q59" s="23">
        <v>1.4706646762219999</v>
      </c>
      <c r="R59" s="23">
        <v>-6.0938108838109999E-3</v>
      </c>
      <c r="S59" s="23">
        <v>-1.8251238945939999E-3</v>
      </c>
      <c r="T59" s="23">
        <v>4.6369544676899999</v>
      </c>
      <c r="U59" s="23">
        <v>0.20097839998229999</v>
      </c>
      <c r="V59" s="23">
        <v>1.4169486546610001E-7</v>
      </c>
      <c r="W59" s="23">
        <v>2.7317364461899998</v>
      </c>
      <c r="Y59" s="23">
        <v>-0.33750000000000002</v>
      </c>
      <c r="Z59" s="23">
        <v>3.3132514061270002</v>
      </c>
      <c r="AA59" s="23">
        <v>3.5564009698699999</v>
      </c>
      <c r="AB59" s="23">
        <v>3.0701018423840001</v>
      </c>
      <c r="AD59" s="23">
        <v>-0.33750000000000002</v>
      </c>
      <c r="AE59" s="23">
        <v>4.7005452599720003</v>
      </c>
      <c r="AF59" s="23">
        <v>4.7595440632979997</v>
      </c>
      <c r="AG59" s="23">
        <v>4.6415464566460001</v>
      </c>
      <c r="AP59" s="23">
        <v>-0.33750000000000002</v>
      </c>
      <c r="AQ59" s="23">
        <v>0.50101507601350004</v>
      </c>
      <c r="AR59" s="23">
        <v>0.64335816766099996</v>
      </c>
      <c r="AS59" s="23">
        <v>0.35867198436609998</v>
      </c>
      <c r="AU59" s="23">
        <v>-0.33750000000000002</v>
      </c>
      <c r="AV59" s="23">
        <v>0.89964887438350005</v>
      </c>
      <c r="AW59" s="23">
        <v>1.103586004317</v>
      </c>
      <c r="AX59" s="23">
        <v>0.69571174444999995</v>
      </c>
      <c r="BW59" s="33">
        <v>-16.600000000000001</v>
      </c>
      <c r="BX59" s="23">
        <v>0.18360665462399001</v>
      </c>
      <c r="BY59" s="23">
        <v>4.9731130366002102E-2</v>
      </c>
      <c r="BZ59" s="23">
        <v>0.31748217888197799</v>
      </c>
      <c r="CB59" s="22">
        <v>-16.600000000000001</v>
      </c>
      <c r="CC59" s="23">
        <v>0.25924277334689</v>
      </c>
      <c r="CD59" s="23">
        <v>0.148942728698883</v>
      </c>
      <c r="CE59" s="23">
        <v>0.36954281799489602</v>
      </c>
      <c r="CG59" s="22">
        <v>-16.600000000000001</v>
      </c>
      <c r="CH59" s="23">
        <v>0.195160733873607</v>
      </c>
      <c r="CI59" s="23">
        <v>0.11627076643675301</v>
      </c>
      <c r="CJ59" s="23">
        <v>0.27405070131046</v>
      </c>
      <c r="CM59" s="33">
        <v>-16.600000000000001</v>
      </c>
      <c r="CN59" s="23">
        <v>0.100012050556396</v>
      </c>
      <c r="CO59" s="23">
        <v>2.70434231408344E-2</v>
      </c>
      <c r="CP59" s="23">
        <v>0.17298067797195901</v>
      </c>
      <c r="CR59" s="22">
        <v>-16.600000000000001</v>
      </c>
      <c r="CS59" s="23">
        <v>0.18739756080688499</v>
      </c>
      <c r="CT59" s="23">
        <v>0.105777096952189</v>
      </c>
      <c r="CU59" s="23">
        <v>0.26901802466158098</v>
      </c>
      <c r="CW59" s="22">
        <v>-16.600000000000001</v>
      </c>
      <c r="CX59" s="23">
        <v>0.25291002334458301</v>
      </c>
      <c r="CY59" s="23">
        <v>0.13817350790924399</v>
      </c>
      <c r="CZ59" s="23">
        <v>0.36764653877992098</v>
      </c>
      <c r="DA59" s="25"/>
      <c r="DC59" s="39">
        <v>2.7050000000000001</v>
      </c>
      <c r="DD59" s="39">
        <v>2.15</v>
      </c>
      <c r="DE59" s="39">
        <v>2.708892019341</v>
      </c>
      <c r="DF59" s="39">
        <v>1.5911079806590001</v>
      </c>
      <c r="DG59" s="39">
        <v>1.7954545454549999</v>
      </c>
      <c r="DH59" s="39">
        <v>2.3055787049930001</v>
      </c>
      <c r="DI59" s="39">
        <v>1.2853303859159999</v>
      </c>
      <c r="DJ59" s="39">
        <v>0.63588345264949997</v>
      </c>
      <c r="DK59" s="40"/>
      <c r="DM59" s="39">
        <v>2.7050000000000001</v>
      </c>
      <c r="DN59" s="39">
        <v>1.0714285714289999</v>
      </c>
      <c r="DO59" s="39">
        <v>1.37983116637</v>
      </c>
      <c r="DP59" s="39">
        <v>0.76302597648699999</v>
      </c>
      <c r="DQ59" s="39">
        <v>5.5</v>
      </c>
      <c r="DR59" s="39">
        <v>6.3674116614320004</v>
      </c>
      <c r="DS59" s="39">
        <v>4.6325883385679996</v>
      </c>
      <c r="DT59" s="39">
        <v>3.061957332129E-6</v>
      </c>
      <c r="DV59" s="39">
        <v>2.7050000000000001</v>
      </c>
      <c r="DW59" s="39">
        <v>1.3617021276600001</v>
      </c>
      <c r="DX59" s="39">
        <v>1.6813486632200001</v>
      </c>
      <c r="DY59" s="39">
        <v>1.042055592099</v>
      </c>
      <c r="DZ59" s="39">
        <v>1.9777777777779999</v>
      </c>
      <c r="EA59" s="39">
        <v>2.4123573807610001</v>
      </c>
      <c r="EB59" s="39">
        <v>1.5431981747950001</v>
      </c>
      <c r="EC59" s="39">
        <v>0.24948861676930001</v>
      </c>
      <c r="ED59" s="39">
        <v>0.46938775510199998</v>
      </c>
      <c r="EE59" s="39">
        <v>0.7211554799487</v>
      </c>
      <c r="EF59" s="39">
        <v>0.2176200302554</v>
      </c>
      <c r="EG59" s="40"/>
    </row>
    <row r="60" spans="1:137" x14ac:dyDescent="0.25">
      <c r="A60" s="23">
        <v>-8.1007999999999996</v>
      </c>
      <c r="B60" s="23">
        <v>-5.7191726304389998E-5</v>
      </c>
      <c r="C60" s="23">
        <v>3.7064612899139999</v>
      </c>
      <c r="D60" s="23">
        <v>9.1364164649769999E-2</v>
      </c>
      <c r="E60" s="23">
        <v>3.334951217905</v>
      </c>
      <c r="F60" s="23">
        <v>-3.161869659282E-3</v>
      </c>
      <c r="G60" s="23">
        <v>-4.7794706837520002E-9</v>
      </c>
      <c r="H60" s="23">
        <v>1.33614388409</v>
      </c>
      <c r="I60" s="23">
        <v>0.1570439667006</v>
      </c>
      <c r="J60" s="23">
        <v>5.2656273246110001E-19</v>
      </c>
      <c r="K60" s="23">
        <v>-5.751610629098E-16</v>
      </c>
      <c r="M60" s="23">
        <v>-8.1007999999999996</v>
      </c>
      <c r="N60" s="23">
        <v>-4.9946969501290001E-7</v>
      </c>
      <c r="O60" s="23">
        <v>2.6558345137500002E-2</v>
      </c>
      <c r="P60" s="23">
        <v>0.40251535784480003</v>
      </c>
      <c r="Q60" s="23">
        <v>1.5803678846589999</v>
      </c>
      <c r="R60" s="23">
        <v>-6.2068299651610002E-3</v>
      </c>
      <c r="S60" s="23">
        <v>-1.3449565566040001E-3</v>
      </c>
      <c r="T60" s="23">
        <v>4.6551094006279996</v>
      </c>
      <c r="U60" s="23">
        <v>0.1765965699075</v>
      </c>
      <c r="V60" s="23">
        <v>5.577521899075E-6</v>
      </c>
      <c r="W60" s="23">
        <v>2.8362853307870002</v>
      </c>
      <c r="Y60" s="23">
        <v>-0.33250000000000002</v>
      </c>
      <c r="Z60" s="23">
        <v>3.40902933409</v>
      </c>
      <c r="AA60" s="23">
        <v>3.6154333411550001</v>
      </c>
      <c r="AB60" s="23">
        <v>3.2026253270249998</v>
      </c>
      <c r="AD60" s="23">
        <v>-0.33250000000000002</v>
      </c>
      <c r="AE60" s="23">
        <v>3.956248146674</v>
      </c>
      <c r="AF60" s="23">
        <v>4.0899794703490002</v>
      </c>
      <c r="AG60" s="23">
        <v>3.822516823</v>
      </c>
      <c r="AP60" s="23">
        <v>-0.33250000000000002</v>
      </c>
      <c r="AQ60" s="23">
        <v>0.51592343812859998</v>
      </c>
      <c r="AR60" s="23">
        <v>0.66484226598219998</v>
      </c>
      <c r="AS60" s="23">
        <v>0.36700461027499998</v>
      </c>
      <c r="AU60" s="23">
        <v>-0.33250000000000002</v>
      </c>
      <c r="AV60" s="23">
        <v>0.82937548586609999</v>
      </c>
      <c r="AW60" s="23">
        <v>0.99952029593140002</v>
      </c>
      <c r="AX60" s="23">
        <v>0.65923067580079997</v>
      </c>
      <c r="BW60" s="33">
        <v>-16.5</v>
      </c>
      <c r="BX60" s="23">
        <v>0.16733765127656</v>
      </c>
      <c r="BY60" s="23">
        <v>4.9251930182859997E-2</v>
      </c>
      <c r="BZ60" s="23">
        <v>0.28542337237026</v>
      </c>
      <c r="CB60" s="22">
        <v>-16.5</v>
      </c>
      <c r="CC60" s="23">
        <v>0.28864285987473598</v>
      </c>
      <c r="CD60" s="23">
        <v>0.173250144425764</v>
      </c>
      <c r="CE60" s="23">
        <v>0.40403557532370798</v>
      </c>
      <c r="CG60" s="22">
        <v>-16.5</v>
      </c>
      <c r="CH60" s="23">
        <v>0.191551293389881</v>
      </c>
      <c r="CI60" s="23">
        <v>0.11477117712568501</v>
      </c>
      <c r="CJ60" s="23">
        <v>0.26833140965407698</v>
      </c>
      <c r="CM60" s="33">
        <v>-16.5</v>
      </c>
      <c r="CN60" s="23">
        <v>9.0917413799766006E-2</v>
      </c>
      <c r="CO60" s="23">
        <v>2.6554122120106199E-2</v>
      </c>
      <c r="CP60" s="23">
        <v>0.15528070547942599</v>
      </c>
      <c r="CR60" s="22">
        <v>-16.5</v>
      </c>
      <c r="CS60" s="23">
        <v>0.20279729228613599</v>
      </c>
      <c r="CT60" s="23">
        <v>0.121461169403053</v>
      </c>
      <c r="CU60" s="23">
        <v>0.28413341516921897</v>
      </c>
      <c r="CW60" s="22">
        <v>-16.5</v>
      </c>
      <c r="CX60" s="23">
        <v>0.25114882526551802</v>
      </c>
      <c r="CY60" s="23">
        <v>0.13509894435473299</v>
      </c>
      <c r="CZ60" s="23">
        <v>0.36719870617630401</v>
      </c>
      <c r="DA60" s="25"/>
      <c r="DC60" s="39">
        <v>2.8149999999999999</v>
      </c>
      <c r="DD60" s="39">
        <v>2.25</v>
      </c>
      <c r="DE60" s="39">
        <v>2.746867240387</v>
      </c>
      <c r="DF60" s="39">
        <v>1.753132759613</v>
      </c>
      <c r="DG60" s="39">
        <v>1.568181818182</v>
      </c>
      <c r="DH60" s="39">
        <v>2.039532738258</v>
      </c>
      <c r="DI60" s="39">
        <v>1.0968308981049999</v>
      </c>
      <c r="DJ60" s="39">
        <v>0.31648750208010001</v>
      </c>
      <c r="DK60" s="40"/>
      <c r="DM60" s="39">
        <v>2.8149999999999999</v>
      </c>
      <c r="DN60" s="39">
        <v>1.1785714285710001</v>
      </c>
      <c r="DO60" s="39">
        <v>1.530291774712</v>
      </c>
      <c r="DP60" s="39">
        <v>0.82685108243119998</v>
      </c>
      <c r="DQ60" s="39">
        <v>5.2962962962960001</v>
      </c>
      <c r="DR60" s="39">
        <v>6.0970744998670003</v>
      </c>
      <c r="DS60" s="39">
        <v>4.4955180927259999</v>
      </c>
      <c r="DT60" s="39">
        <v>4.9110281730160001E-6</v>
      </c>
      <c r="DV60" s="39">
        <v>2.8149999999999999</v>
      </c>
      <c r="DW60" s="39">
        <v>1.085106382979</v>
      </c>
      <c r="DX60" s="39">
        <v>1.3263405274690001</v>
      </c>
      <c r="DY60" s="39">
        <v>0.84387223848820003</v>
      </c>
      <c r="DZ60" s="39">
        <v>2.5666666666669999</v>
      </c>
      <c r="EA60" s="39">
        <v>3.0766478407100002</v>
      </c>
      <c r="EB60" s="39">
        <v>2.056685492623</v>
      </c>
      <c r="EC60" s="39">
        <v>8.1111605177179996E-3</v>
      </c>
      <c r="ED60" s="39">
        <v>0.46938775510199998</v>
      </c>
      <c r="EE60" s="39">
        <v>0.69345943109209995</v>
      </c>
      <c r="EF60" s="39">
        <v>0.24531607911200001</v>
      </c>
      <c r="EG60" s="40"/>
    </row>
    <row r="61" spans="1:137" x14ac:dyDescent="0.25">
      <c r="A61" s="23">
        <v>-8.0841999999999992</v>
      </c>
      <c r="B61" s="23">
        <v>-7.9435167950440001E-5</v>
      </c>
      <c r="C61" s="23">
        <v>3.8657169055109999</v>
      </c>
      <c r="D61" s="23">
        <v>8.5888330136760005E-2</v>
      </c>
      <c r="E61" s="23">
        <v>3.3285582182570002</v>
      </c>
      <c r="F61" s="23">
        <v>-4.6815965051870004E-3</v>
      </c>
      <c r="G61" s="23">
        <v>-1.5503774514510001E-9</v>
      </c>
      <c r="H61" s="23">
        <v>1.554295490293</v>
      </c>
      <c r="I61" s="23">
        <v>0.16675914106930001</v>
      </c>
      <c r="J61" s="23">
        <v>6.6757478454220001E-19</v>
      </c>
      <c r="K61" s="23">
        <v>-1.634285298898E-15</v>
      </c>
      <c r="M61" s="23">
        <v>-8.0841999999999992</v>
      </c>
      <c r="N61" s="23">
        <v>-4.8705160379700004E-7</v>
      </c>
      <c r="O61" s="23">
        <v>3.4321641246350003E-2</v>
      </c>
      <c r="P61" s="23">
        <v>0.3980920390562</v>
      </c>
      <c r="Q61" s="23">
        <v>1.690657661695</v>
      </c>
      <c r="R61" s="23">
        <v>-6.1454392385530002E-3</v>
      </c>
      <c r="S61" s="23">
        <v>-9.308393487113E-4</v>
      </c>
      <c r="T61" s="23">
        <v>4.6522616516550004</v>
      </c>
      <c r="U61" s="23">
        <v>0.1546765581724</v>
      </c>
      <c r="V61" s="23">
        <v>9.6668644120910008E-6</v>
      </c>
      <c r="W61" s="23">
        <v>2.9246107434459998</v>
      </c>
      <c r="Y61" s="23">
        <v>-0.32750000000000001</v>
      </c>
      <c r="Z61" s="23">
        <v>3.3603604524369999</v>
      </c>
      <c r="AA61" s="23">
        <v>3.5702915600590002</v>
      </c>
      <c r="AB61" s="23">
        <v>3.1504293448139999</v>
      </c>
      <c r="AD61" s="23">
        <v>-0.32750000000000001</v>
      </c>
      <c r="AE61" s="23">
        <v>3.152560015673</v>
      </c>
      <c r="AF61" s="23">
        <v>3.3907210590710002</v>
      </c>
      <c r="AG61" s="23">
        <v>2.9143989722739998</v>
      </c>
      <c r="AP61" s="23">
        <v>-0.32750000000000001</v>
      </c>
      <c r="AQ61" s="23">
        <v>0.59627430635949996</v>
      </c>
      <c r="AR61" s="23">
        <v>0.77618197930849997</v>
      </c>
      <c r="AS61" s="23">
        <v>0.41636663341050001</v>
      </c>
      <c r="AU61" s="23">
        <v>-0.32750000000000001</v>
      </c>
      <c r="AV61" s="23">
        <v>0.90502236559570004</v>
      </c>
      <c r="AW61" s="23">
        <v>1.0763180525130001</v>
      </c>
      <c r="AX61" s="23">
        <v>0.73372667867819996</v>
      </c>
      <c r="BW61" s="33">
        <v>-16.399999999999999</v>
      </c>
      <c r="BX61" s="23">
        <v>0.15298291953599499</v>
      </c>
      <c r="BY61" s="23">
        <v>4.7701167682028998E-2</v>
      </c>
      <c r="BZ61" s="23">
        <v>0.25826467138996101</v>
      </c>
      <c r="CB61" s="22">
        <v>-16.399999999999999</v>
      </c>
      <c r="CC61" s="23">
        <v>0.32269281094358698</v>
      </c>
      <c r="CD61" s="23">
        <v>0.19983465598363201</v>
      </c>
      <c r="CE61" s="23">
        <v>0.44555096590354099</v>
      </c>
      <c r="CG61" s="22">
        <v>-16.399999999999999</v>
      </c>
      <c r="CH61" s="23">
        <v>0.19347382717283601</v>
      </c>
      <c r="CI61" s="23">
        <v>0.119910688656717</v>
      </c>
      <c r="CJ61" s="23">
        <v>0.26703696568895602</v>
      </c>
      <c r="CM61" s="33">
        <v>-16.399999999999999</v>
      </c>
      <c r="CN61" s="23">
        <v>8.28988002957433E-2</v>
      </c>
      <c r="CO61" s="23">
        <v>2.5526274246403101E-2</v>
      </c>
      <c r="CP61" s="23">
        <v>0.14027132634508399</v>
      </c>
      <c r="CR61" s="22">
        <v>-16.399999999999999</v>
      </c>
      <c r="CS61" s="23">
        <v>0.21940733266223</v>
      </c>
      <c r="CT61" s="23">
        <v>0.13855697265723901</v>
      </c>
      <c r="CU61" s="23">
        <v>0.30025769266722002</v>
      </c>
      <c r="CW61" s="22">
        <v>-16.399999999999999</v>
      </c>
      <c r="CX61" s="23">
        <v>0.25358728309738898</v>
      </c>
      <c r="CY61" s="23">
        <v>0.14073805655647101</v>
      </c>
      <c r="CZ61" s="23">
        <v>0.36643650963830798</v>
      </c>
      <c r="DA61" s="25"/>
      <c r="DC61" s="39">
        <v>2.9249999999999998</v>
      </c>
      <c r="DD61" s="39">
        <v>2.95</v>
      </c>
      <c r="DE61" s="39">
        <v>3.5046409302180002</v>
      </c>
      <c r="DF61" s="39">
        <v>2.3953590697820002</v>
      </c>
      <c r="DG61" s="39">
        <v>1.5454545454549999</v>
      </c>
      <c r="DH61" s="39">
        <v>2.02257243127</v>
      </c>
      <c r="DI61" s="39">
        <v>1.068336659639</v>
      </c>
      <c r="DJ61" s="39">
        <v>5.4256278130330002E-2</v>
      </c>
      <c r="DK61" s="40"/>
      <c r="DM61" s="39">
        <v>2.9249999999999998</v>
      </c>
      <c r="DN61" s="39">
        <v>1.107142857143</v>
      </c>
      <c r="DO61" s="39">
        <v>1.442081925418</v>
      </c>
      <c r="DP61" s="39">
        <v>0.77220378886789998</v>
      </c>
      <c r="DQ61" s="39">
        <v>4.6296296296300001</v>
      </c>
      <c r="DR61" s="39">
        <v>5.3531825778290001</v>
      </c>
      <c r="DS61" s="39">
        <v>3.9060766814310002</v>
      </c>
      <c r="DT61" s="39">
        <v>1.6444076622159999E-5</v>
      </c>
      <c r="DV61" s="39">
        <v>2.9249999999999998</v>
      </c>
      <c r="DW61" s="39">
        <v>0.79787234042550004</v>
      </c>
      <c r="DX61" s="39">
        <v>1.020107169823</v>
      </c>
      <c r="DY61" s="39">
        <v>0.57563751102789995</v>
      </c>
      <c r="DZ61" s="39">
        <v>2.5666666666669999</v>
      </c>
      <c r="EA61" s="39">
        <v>3.1036583384349998</v>
      </c>
      <c r="EB61" s="39">
        <v>2.029674994898</v>
      </c>
      <c r="EC61" s="39">
        <v>2.1899731772030001E-3</v>
      </c>
      <c r="ED61" s="39">
        <v>0.87755102040819999</v>
      </c>
      <c r="EE61" s="39">
        <v>1.1778556470270001</v>
      </c>
      <c r="EF61" s="39">
        <v>0.57724639378929998</v>
      </c>
      <c r="EG61" s="40"/>
    </row>
    <row r="62" spans="1:137" x14ac:dyDescent="0.25">
      <c r="A62" s="23">
        <v>-8.0676000000000005</v>
      </c>
      <c r="B62" s="23">
        <v>-1.03548202567E-4</v>
      </c>
      <c r="C62" s="23">
        <v>4.0098223369200001</v>
      </c>
      <c r="D62" s="23">
        <v>8.0604599104149993E-2</v>
      </c>
      <c r="E62" s="23">
        <v>3.3014204210629998</v>
      </c>
      <c r="F62" s="23">
        <v>-5.8284313614519996E-3</v>
      </c>
      <c r="G62" s="23">
        <v>9.7188613397500006E-10</v>
      </c>
      <c r="H62" s="23">
        <v>1.7863421704489999</v>
      </c>
      <c r="I62" s="23">
        <v>0.1756731371046</v>
      </c>
      <c r="J62" s="23">
        <v>8.2573221124310004E-19</v>
      </c>
      <c r="K62" s="23">
        <v>-2.955164615346E-15</v>
      </c>
      <c r="M62" s="23">
        <v>-8.0676000000000005</v>
      </c>
      <c r="N62" s="23">
        <v>-4.6246294156260003E-7</v>
      </c>
      <c r="O62" s="23">
        <v>4.2085773495219997E-2</v>
      </c>
      <c r="P62" s="23">
        <v>0.39567162945680001</v>
      </c>
      <c r="Q62" s="23">
        <v>1.7998950499140001</v>
      </c>
      <c r="R62" s="23">
        <v>-5.8644563646010001E-3</v>
      </c>
      <c r="S62" s="23">
        <v>-5.7666195060829999E-4</v>
      </c>
      <c r="T62" s="23">
        <v>4.6293966106440001</v>
      </c>
      <c r="U62" s="23">
        <v>0.13529834449850001</v>
      </c>
      <c r="V62" s="23">
        <v>1.258790185357E-5</v>
      </c>
      <c r="W62" s="23">
        <v>2.995095016464</v>
      </c>
      <c r="Y62" s="23">
        <v>-0.32250000000000001</v>
      </c>
      <c r="Z62" s="23">
        <v>3.1548477099180001</v>
      </c>
      <c r="AA62" s="23">
        <v>3.3782757035220001</v>
      </c>
      <c r="AB62" s="23">
        <v>2.9314197163140001</v>
      </c>
      <c r="AD62" s="23">
        <v>-0.32250000000000001</v>
      </c>
      <c r="AE62" s="23">
        <v>2.4469408962079999</v>
      </c>
      <c r="AF62" s="23">
        <v>2.7606244761109999</v>
      </c>
      <c r="AG62" s="23">
        <v>2.133257316306</v>
      </c>
      <c r="AP62" s="23">
        <v>-0.32250000000000001</v>
      </c>
      <c r="AQ62" s="23">
        <v>0.59337402679780005</v>
      </c>
      <c r="AR62" s="23">
        <v>0.79003323660220004</v>
      </c>
      <c r="AS62" s="23">
        <v>0.3967148169934</v>
      </c>
      <c r="AU62" s="23">
        <v>-0.32250000000000001</v>
      </c>
      <c r="AV62" s="23">
        <v>0.81961254158039998</v>
      </c>
      <c r="AW62" s="23">
        <v>0.97573855638420004</v>
      </c>
      <c r="AX62" s="23">
        <v>0.66348652677660003</v>
      </c>
      <c r="BW62" s="33">
        <v>-16.3</v>
      </c>
      <c r="BX62" s="23">
        <v>0.145967035705828</v>
      </c>
      <c r="BY62" s="23">
        <v>4.8504362347447899E-2</v>
      </c>
      <c r="BZ62" s="23">
        <v>0.24342970906420799</v>
      </c>
      <c r="CB62" s="22">
        <v>-16.3</v>
      </c>
      <c r="CC62" s="23">
        <v>0.35397741322849802</v>
      </c>
      <c r="CD62" s="23">
        <v>0.22257755317495501</v>
      </c>
      <c r="CE62" s="23">
        <v>0.485377273282041</v>
      </c>
      <c r="CG62" s="22">
        <v>-16.3</v>
      </c>
      <c r="CH62" s="23">
        <v>0.199065657047544</v>
      </c>
      <c r="CI62" s="23">
        <v>0.12929783291188399</v>
      </c>
      <c r="CJ62" s="23">
        <v>0.26883348118320499</v>
      </c>
      <c r="CM62" s="33">
        <v>-16.3</v>
      </c>
      <c r="CN62" s="23">
        <v>7.8913359418533599E-2</v>
      </c>
      <c r="CO62" s="23">
        <v>2.5864620569350402E-2</v>
      </c>
      <c r="CP62" s="23">
        <v>0.13196209826771699</v>
      </c>
      <c r="CR62" s="22">
        <v>-16.3</v>
      </c>
      <c r="CS62" s="23">
        <v>0.23438065365793001</v>
      </c>
      <c r="CT62" s="23">
        <v>0.15324735642087001</v>
      </c>
      <c r="CU62" s="23">
        <v>0.31551395089499001</v>
      </c>
      <c r="CW62" s="22">
        <v>-16.3</v>
      </c>
      <c r="CX62" s="23">
        <v>0.25841792636135302</v>
      </c>
      <c r="CY62" s="23">
        <v>0.15210797676134599</v>
      </c>
      <c r="CZ62" s="23">
        <v>0.36472787596136003</v>
      </c>
      <c r="DA62" s="25"/>
      <c r="DC62" s="39">
        <v>3.0350000000000001</v>
      </c>
      <c r="DD62" s="39">
        <v>2.625</v>
      </c>
      <c r="DE62" s="39">
        <v>3.1575530534760001</v>
      </c>
      <c r="DF62" s="39">
        <v>2.0924469465239999</v>
      </c>
      <c r="DG62" s="39">
        <v>1.590909090909</v>
      </c>
      <c r="DH62" s="39">
        <v>2.0964951735750001</v>
      </c>
      <c r="DI62" s="39">
        <v>1.0853230082430001</v>
      </c>
      <c r="DJ62" s="39">
        <v>0.15778166377149999</v>
      </c>
      <c r="DK62" s="40"/>
      <c r="DM62" s="39">
        <v>3.0350000000000001</v>
      </c>
      <c r="DN62" s="39">
        <v>1.142857142857</v>
      </c>
      <c r="DO62" s="39">
        <v>1.49768553479</v>
      </c>
      <c r="DP62" s="39">
        <v>0.78802875092470004</v>
      </c>
      <c r="DQ62" s="39">
        <v>5.2407407407409998</v>
      </c>
      <c r="DR62" s="39">
        <v>5.9963699937139996</v>
      </c>
      <c r="DS62" s="39">
        <v>4.485111487767</v>
      </c>
      <c r="DT62" s="39">
        <v>2.120140679907E-6</v>
      </c>
      <c r="DV62" s="39">
        <v>3.0350000000000001</v>
      </c>
      <c r="DW62" s="39">
        <v>0.7446808510638</v>
      </c>
      <c r="DX62" s="39">
        <v>0.97274745597930001</v>
      </c>
      <c r="DY62" s="39">
        <v>0.51661424614840001</v>
      </c>
      <c r="DZ62" s="39">
        <v>3.1222222222220002</v>
      </c>
      <c r="EA62" s="39">
        <v>3.71226025073</v>
      </c>
      <c r="EB62" s="39">
        <v>2.5321841937139999</v>
      </c>
      <c r="EC62" s="39">
        <v>1.6956031011860001E-4</v>
      </c>
      <c r="ED62" s="39">
        <v>0.75510204081629995</v>
      </c>
      <c r="EE62" s="39">
        <v>1.038957952978</v>
      </c>
      <c r="EF62" s="39">
        <v>0.4712461286547</v>
      </c>
      <c r="EG62" s="40"/>
    </row>
    <row r="63" spans="1:137" x14ac:dyDescent="0.25">
      <c r="A63" s="23">
        <v>-8.0510000000000002</v>
      </c>
      <c r="B63" s="23">
        <v>-1.2881521990769999E-4</v>
      </c>
      <c r="C63" s="23">
        <v>4.136724029821</v>
      </c>
      <c r="D63" s="23">
        <v>7.5663410942219997E-2</v>
      </c>
      <c r="E63" s="23">
        <v>3.254565767486</v>
      </c>
      <c r="F63" s="23">
        <v>-6.4938291240839996E-3</v>
      </c>
      <c r="G63" s="23">
        <v>2.8767766176939999E-9</v>
      </c>
      <c r="H63" s="23">
        <v>2.0306227108149999</v>
      </c>
      <c r="I63" s="23">
        <v>0.18367674692550001</v>
      </c>
      <c r="J63" s="23">
        <v>1.00008964538E-18</v>
      </c>
      <c r="K63" s="23">
        <v>-4.5664025135659997E-15</v>
      </c>
      <c r="M63" s="23">
        <v>-8.0510000000000002</v>
      </c>
      <c r="N63" s="23">
        <v>-4.293770918321E-7</v>
      </c>
      <c r="O63" s="23">
        <v>4.957986259977E-2</v>
      </c>
      <c r="P63" s="23">
        <v>0.39614483536959999</v>
      </c>
      <c r="Q63" s="23">
        <v>1.906466227625</v>
      </c>
      <c r="R63" s="23">
        <v>-5.3145594519290002E-3</v>
      </c>
      <c r="S63" s="23">
        <v>-2.7661154897750003E-4</v>
      </c>
      <c r="T63" s="23">
        <v>4.5875780313980004</v>
      </c>
      <c r="U63" s="23">
        <v>0.11857845870140001</v>
      </c>
      <c r="V63" s="23">
        <v>1.451447926675E-5</v>
      </c>
      <c r="W63" s="23">
        <v>3.0464374882579999</v>
      </c>
      <c r="Y63" s="23">
        <v>-0.3175</v>
      </c>
      <c r="Z63" s="23">
        <v>2.7853632703510001</v>
      </c>
      <c r="AA63" s="23">
        <v>3.0491344429649998</v>
      </c>
      <c r="AB63" s="23">
        <v>2.5215920977369999</v>
      </c>
      <c r="AD63" s="23">
        <v>-0.3175</v>
      </c>
      <c r="AE63" s="23">
        <v>2.0763456696340001</v>
      </c>
      <c r="AF63" s="23">
        <v>2.44148790743</v>
      </c>
      <c r="AG63" s="23">
        <v>1.7112034318389999</v>
      </c>
      <c r="AP63" s="23">
        <v>-0.3175</v>
      </c>
      <c r="AQ63" s="23">
        <v>0.5709157582455</v>
      </c>
      <c r="AR63" s="23">
        <v>0.7821806096178</v>
      </c>
      <c r="AS63" s="23">
        <v>0.3596509068732</v>
      </c>
      <c r="AU63" s="23">
        <v>-0.3175</v>
      </c>
      <c r="AV63" s="23">
        <v>0.81330563345850004</v>
      </c>
      <c r="AW63" s="23">
        <v>0.96496888823810001</v>
      </c>
      <c r="AX63" s="23">
        <v>0.66164237867889997</v>
      </c>
      <c r="BW63" s="33">
        <v>-16.2</v>
      </c>
      <c r="BX63" s="23">
        <v>0.14920610969065901</v>
      </c>
      <c r="BY63" s="23">
        <v>5.3596093241746502E-2</v>
      </c>
      <c r="BZ63" s="23">
        <v>0.24481612613957099</v>
      </c>
      <c r="CB63" s="22">
        <v>-16.2</v>
      </c>
      <c r="CC63" s="23">
        <v>0.37422517975749903</v>
      </c>
      <c r="CD63" s="23">
        <v>0.23537996984932999</v>
      </c>
      <c r="CE63" s="23">
        <v>0.51307038966566798</v>
      </c>
      <c r="CG63" s="22">
        <v>-16.2</v>
      </c>
      <c r="CH63" s="23">
        <v>0.20522706750685399</v>
      </c>
      <c r="CI63" s="23">
        <v>0.13903320655763099</v>
      </c>
      <c r="CJ63" s="23">
        <v>0.27142092845607702</v>
      </c>
      <c r="CM63" s="33">
        <v>-16.2</v>
      </c>
      <c r="CN63" s="23">
        <v>8.0528343754097995E-2</v>
      </c>
      <c r="CO63" s="23">
        <v>2.8600192003961099E-2</v>
      </c>
      <c r="CP63" s="23">
        <v>0.13245649550423499</v>
      </c>
      <c r="CR63" s="22">
        <v>-16.2</v>
      </c>
      <c r="CS63" s="23">
        <v>0.243774655758842</v>
      </c>
      <c r="CT63" s="23">
        <v>0.161489150096392</v>
      </c>
      <c r="CU63" s="23">
        <v>0.32606016142129202</v>
      </c>
      <c r="CW63" s="22">
        <v>-16.2</v>
      </c>
      <c r="CX63" s="23">
        <v>0.26274296062194702</v>
      </c>
      <c r="CY63" s="23">
        <v>0.16485811295780101</v>
      </c>
      <c r="CZ63" s="23">
        <v>0.36062780828609198</v>
      </c>
      <c r="DA63" s="25"/>
      <c r="DC63" s="39">
        <v>3.145</v>
      </c>
      <c r="DD63" s="39">
        <v>2</v>
      </c>
      <c r="DE63" s="39">
        <v>2.4351426345760001</v>
      </c>
      <c r="DF63" s="39">
        <v>1.5648573654239999</v>
      </c>
      <c r="DG63" s="39">
        <v>1.4545454545450001</v>
      </c>
      <c r="DH63" s="39">
        <v>1.921350001522</v>
      </c>
      <c r="DI63" s="39">
        <v>0.98774090756900002</v>
      </c>
      <c r="DJ63" s="39">
        <v>0.39221692738769998</v>
      </c>
      <c r="DK63" s="40"/>
      <c r="DM63" s="39">
        <v>3.145</v>
      </c>
      <c r="DN63" s="39">
        <v>1.035714285714</v>
      </c>
      <c r="DO63" s="39">
        <v>1.3956631211179999</v>
      </c>
      <c r="DP63" s="39">
        <v>0.67576545031040003</v>
      </c>
      <c r="DQ63" s="39">
        <v>5.333333333333</v>
      </c>
      <c r="DR63" s="39">
        <v>6.2053499377329997</v>
      </c>
      <c r="DS63" s="39">
        <v>4.4613167289340003</v>
      </c>
      <c r="DT63" s="39">
        <v>9.1667819075439999E-6</v>
      </c>
      <c r="DV63" s="39">
        <v>3.145</v>
      </c>
      <c r="DW63" s="39">
        <v>0.81914893617020001</v>
      </c>
      <c r="DX63" s="39">
        <v>1.029287808573</v>
      </c>
      <c r="DY63" s="39">
        <v>0.60901006376709999</v>
      </c>
      <c r="DZ63" s="39">
        <v>3.0222222222220001</v>
      </c>
      <c r="EA63" s="39">
        <v>3.5652753021230001</v>
      </c>
      <c r="EB63" s="39">
        <v>2.4791691423220001</v>
      </c>
      <c r="EC63" s="39">
        <v>1.540143064238E-4</v>
      </c>
      <c r="ED63" s="39">
        <v>0.72448979591840001</v>
      </c>
      <c r="EE63" s="39">
        <v>0.98925189984369999</v>
      </c>
      <c r="EF63" s="39">
        <v>0.45972769199300001</v>
      </c>
      <c r="EG63" s="40"/>
    </row>
    <row r="64" spans="1:137" x14ac:dyDescent="0.25">
      <c r="A64" s="23">
        <v>-8.0343999999999998</v>
      </c>
      <c r="B64" s="23">
        <v>-1.5419163529919999E-4</v>
      </c>
      <c r="C64" s="23">
        <v>4.2447512098219997</v>
      </c>
      <c r="D64" s="23">
        <v>7.1163310650800005E-2</v>
      </c>
      <c r="E64" s="23">
        <v>3.1893510528990001</v>
      </c>
      <c r="F64" s="23">
        <v>-6.5467533876970001E-3</v>
      </c>
      <c r="G64" s="23">
        <v>4.2514316382780001E-9</v>
      </c>
      <c r="H64" s="23">
        <v>2.2849836328570001</v>
      </c>
      <c r="I64" s="23">
        <v>0.1907224619042</v>
      </c>
      <c r="J64" s="23">
        <v>1.188773053205E-18</v>
      </c>
      <c r="K64" s="23">
        <v>-6.4939807207260003E-15</v>
      </c>
      <c r="M64" s="23">
        <v>-8.0343999999999998</v>
      </c>
      <c r="N64" s="23">
        <v>-3.9084769992710001E-7</v>
      </c>
      <c r="O64" s="23">
        <v>5.6531895779899997E-2</v>
      </c>
      <c r="P64" s="23">
        <v>0.40036639853099998</v>
      </c>
      <c r="Q64" s="23">
        <v>2.0088759906920002</v>
      </c>
      <c r="R64" s="23">
        <v>-4.4431726323059997E-3</v>
      </c>
      <c r="S64" s="23">
        <v>-2.5426747184809999E-5</v>
      </c>
      <c r="T64" s="23">
        <v>4.5278922528949996</v>
      </c>
      <c r="U64" s="23">
        <v>0.1046663640465</v>
      </c>
      <c r="V64" s="23">
        <v>1.5611513421419999E-5</v>
      </c>
      <c r="W64" s="23">
        <v>3.077680501099</v>
      </c>
      <c r="Y64" s="23">
        <v>-0.3125</v>
      </c>
      <c r="Z64" s="23">
        <v>2.266533501109</v>
      </c>
      <c r="AA64" s="23">
        <v>2.5780123254189999</v>
      </c>
      <c r="AB64" s="23">
        <v>1.955054676799</v>
      </c>
      <c r="AD64" s="23">
        <v>-0.3125</v>
      </c>
      <c r="AE64" s="23">
        <v>2.1194859361840002</v>
      </c>
      <c r="AF64" s="23">
        <v>2.4729229263539998</v>
      </c>
      <c r="AG64" s="23">
        <v>1.7660489460140001</v>
      </c>
      <c r="AP64" s="23">
        <v>-0.3125</v>
      </c>
      <c r="AQ64" s="23">
        <v>0.45877176644540002</v>
      </c>
      <c r="AR64" s="23">
        <v>0.64617270714039998</v>
      </c>
      <c r="AS64" s="23">
        <v>0.2713708257504</v>
      </c>
      <c r="AU64" s="23">
        <v>-0.3125</v>
      </c>
      <c r="AV64" s="23">
        <v>0.72520839770409995</v>
      </c>
      <c r="AW64" s="23">
        <v>0.85915074279629999</v>
      </c>
      <c r="AX64" s="23">
        <v>0.59126605261179999</v>
      </c>
      <c r="BW64" s="33">
        <v>-16.100000000000001</v>
      </c>
      <c r="BX64" s="23">
        <v>0.16450647470837401</v>
      </c>
      <c r="BY64" s="23">
        <v>6.3413983502848797E-2</v>
      </c>
      <c r="BZ64" s="23">
        <v>0.26559896591389898</v>
      </c>
      <c r="CB64" s="22">
        <v>-16.100000000000001</v>
      </c>
      <c r="CC64" s="23">
        <v>0.38209854498062601</v>
      </c>
      <c r="CD64" s="23">
        <v>0.23819517062880299</v>
      </c>
      <c r="CE64" s="23">
        <v>0.526001919332448</v>
      </c>
      <c r="CG64" s="22">
        <v>-16.100000000000001</v>
      </c>
      <c r="CH64" s="23">
        <v>0.20991850053654901</v>
      </c>
      <c r="CI64" s="23">
        <v>0.146855543707724</v>
      </c>
      <c r="CJ64" s="23">
        <v>0.27298145736537399</v>
      </c>
      <c r="CM64" s="33">
        <v>-16.100000000000001</v>
      </c>
      <c r="CN64" s="23">
        <v>8.8756677064104894E-2</v>
      </c>
      <c r="CO64" s="23">
        <v>3.39825850165862E-2</v>
      </c>
      <c r="CP64" s="23">
        <v>0.14353076911162399</v>
      </c>
      <c r="CR64" s="22">
        <v>-16.100000000000001</v>
      </c>
      <c r="CS64" s="23">
        <v>0.246511589363206</v>
      </c>
      <c r="CT64" s="23">
        <v>0.16273255778824799</v>
      </c>
      <c r="CU64" s="23">
        <v>0.33029062093816303</v>
      </c>
      <c r="CW64" s="22">
        <v>-16.100000000000001</v>
      </c>
      <c r="CX64" s="23">
        <v>0.26543093203096002</v>
      </c>
      <c r="CY64" s="23">
        <v>0.17562195679939099</v>
      </c>
      <c r="CZ64" s="23">
        <v>0.35523990726252902</v>
      </c>
      <c r="DA64" s="25"/>
      <c r="DC64" s="39">
        <v>3.2549999999999999</v>
      </c>
      <c r="DD64" s="39">
        <v>2.1</v>
      </c>
      <c r="DE64" s="39">
        <v>2.5669201903630001</v>
      </c>
      <c r="DF64" s="39">
        <v>1.6330798096370001</v>
      </c>
      <c r="DG64" s="39">
        <v>1.818181818182</v>
      </c>
      <c r="DH64" s="39">
        <v>2.3861883302989999</v>
      </c>
      <c r="DI64" s="39">
        <v>1.250175306065</v>
      </c>
      <c r="DJ64" s="39">
        <v>0.70239423036479998</v>
      </c>
      <c r="DK64" s="40"/>
      <c r="DM64" s="39">
        <v>3.2549999999999999</v>
      </c>
      <c r="DN64" s="39">
        <v>1.232142857143</v>
      </c>
      <c r="DO64" s="39">
        <v>1.5693565951140001</v>
      </c>
      <c r="DP64" s="39">
        <v>0.89492911917130002</v>
      </c>
      <c r="DQ64" s="39">
        <v>5.5925925925930002</v>
      </c>
      <c r="DR64" s="39">
        <v>6.4717319977159997</v>
      </c>
      <c r="DS64" s="39">
        <v>4.7134531874689998</v>
      </c>
      <c r="DT64" s="39">
        <v>6.6182536910820001E-6</v>
      </c>
      <c r="DV64" s="39">
        <v>3.2549999999999999</v>
      </c>
      <c r="DW64" s="39">
        <v>1.0106382978720001</v>
      </c>
      <c r="DX64" s="39">
        <v>1.250350751764</v>
      </c>
      <c r="DY64" s="39">
        <v>0.77092584398099995</v>
      </c>
      <c r="DZ64" s="39">
        <v>3.0222222222220001</v>
      </c>
      <c r="EA64" s="39">
        <v>3.5135246267709999</v>
      </c>
      <c r="EB64" s="39">
        <v>2.530919817674</v>
      </c>
      <c r="EC64" s="39">
        <v>2.3817262289329999E-4</v>
      </c>
      <c r="ED64" s="39">
        <v>0.5</v>
      </c>
      <c r="EE64" s="39">
        <v>0.71538744758530004</v>
      </c>
      <c r="EF64" s="39">
        <v>0.28461255241470002</v>
      </c>
      <c r="EG64" s="40"/>
    </row>
    <row r="65" spans="1:137" x14ac:dyDescent="0.25">
      <c r="A65" s="23">
        <v>-8.0177999999999994</v>
      </c>
      <c r="B65" s="23">
        <v>-1.782320318938E-4</v>
      </c>
      <c r="C65" s="23">
        <v>4.3326416729090003</v>
      </c>
      <c r="D65" s="23">
        <v>6.7146347594550002E-2</v>
      </c>
      <c r="E65" s="23">
        <v>3.1073923043509999</v>
      </c>
      <c r="F65" s="23">
        <v>-5.8307043955129999E-3</v>
      </c>
      <c r="G65" s="23">
        <v>5.1785682739020001E-9</v>
      </c>
      <c r="H65" s="23">
        <v>2.54678605343</v>
      </c>
      <c r="I65" s="23">
        <v>0.19684541211109999</v>
      </c>
      <c r="J65" s="23">
        <v>1.388767547836E-18</v>
      </c>
      <c r="K65" s="23">
        <v>-8.7594291014899995E-15</v>
      </c>
      <c r="M65" s="23">
        <v>-8.0177999999999994</v>
      </c>
      <c r="N65" s="23">
        <v>-3.4936434181020001E-7</v>
      </c>
      <c r="O65" s="23">
        <v>6.2687472238620007E-2</v>
      </c>
      <c r="P65" s="23">
        <v>0.40911848307330001</v>
      </c>
      <c r="Q65" s="23">
        <v>2.1058279367330002</v>
      </c>
      <c r="R65" s="23">
        <v>-3.1957900626579999E-3</v>
      </c>
      <c r="S65" s="23">
        <v>1.813801468619E-4</v>
      </c>
      <c r="T65" s="23">
        <v>4.451406340508</v>
      </c>
      <c r="U65" s="23">
        <v>9.3743122086559993E-2</v>
      </c>
      <c r="V65" s="23">
        <v>1.6031808814980001E-5</v>
      </c>
      <c r="W65" s="23">
        <v>3.0882192888729998</v>
      </c>
      <c r="Y65" s="23">
        <v>-0.3075</v>
      </c>
      <c r="Z65" s="23">
        <v>1.869093446275</v>
      </c>
      <c r="AA65" s="23">
        <v>2.2017178870579999</v>
      </c>
      <c r="AB65" s="23">
        <v>1.5364690054929999</v>
      </c>
      <c r="AD65" s="23">
        <v>-0.3075</v>
      </c>
      <c r="AE65" s="23">
        <v>2.4523074091149999</v>
      </c>
      <c r="AF65" s="23">
        <v>2.8947359501649998</v>
      </c>
      <c r="AG65" s="23">
        <v>2.0098788680649999</v>
      </c>
      <c r="AP65" s="23">
        <v>-0.3075</v>
      </c>
      <c r="AQ65" s="23">
        <v>0.4661051980657</v>
      </c>
      <c r="AR65" s="23">
        <v>0.66187849270340005</v>
      </c>
      <c r="AS65" s="23">
        <v>0.27033190342809998</v>
      </c>
      <c r="AU65" s="23">
        <v>-0.3075</v>
      </c>
      <c r="AV65" s="23">
        <v>0.6738684722685</v>
      </c>
      <c r="AW65" s="23">
        <v>0.80703543123550003</v>
      </c>
      <c r="AX65" s="23">
        <v>0.54070151330159999</v>
      </c>
      <c r="BW65" s="33">
        <v>-16</v>
      </c>
      <c r="BX65" s="23">
        <v>0.18754439112647101</v>
      </c>
      <c r="BY65" s="23">
        <v>7.5625064675006695E-2</v>
      </c>
      <c r="BZ65" s="23">
        <v>0.299463717577935</v>
      </c>
      <c r="CB65" s="22">
        <v>-16</v>
      </c>
      <c r="CC65" s="23">
        <v>0.37757885630725202</v>
      </c>
      <c r="CD65" s="23">
        <v>0.23127708388594301</v>
      </c>
      <c r="CE65" s="23">
        <v>0.523880628728561</v>
      </c>
      <c r="CG65" s="22">
        <v>-16</v>
      </c>
      <c r="CH65" s="23">
        <v>0.20944324879162299</v>
      </c>
      <c r="CI65" s="23">
        <v>0.14943023151558299</v>
      </c>
      <c r="CJ65" s="23">
        <v>0.26945626606766299</v>
      </c>
      <c r="CM65" s="33">
        <v>-16</v>
      </c>
      <c r="CN65" s="23">
        <v>0.10131114271280001</v>
      </c>
      <c r="CO65" s="23">
        <v>4.0784948616446798E-2</v>
      </c>
      <c r="CP65" s="23">
        <v>0.16183733680915399</v>
      </c>
      <c r="CR65" s="22">
        <v>-16</v>
      </c>
      <c r="CS65" s="23">
        <v>0.24227436376851799</v>
      </c>
      <c r="CT65" s="23">
        <v>0.157044566092157</v>
      </c>
      <c r="CU65" s="23">
        <v>0.32750416144487898</v>
      </c>
      <c r="CW65" s="22">
        <v>-16</v>
      </c>
      <c r="CX65" s="23">
        <v>0.26263012821462101</v>
      </c>
      <c r="CY65" s="23">
        <v>0.18016130792302101</v>
      </c>
      <c r="CZ65" s="23">
        <v>0.34509894850622103</v>
      </c>
      <c r="DA65" s="25"/>
      <c r="DC65" s="39">
        <v>3.3650000000000002</v>
      </c>
      <c r="DD65" s="39">
        <v>2.7749999999999999</v>
      </c>
      <c r="DE65" s="39">
        <v>3.426188666836</v>
      </c>
      <c r="DF65" s="39">
        <v>2.1238113331639998</v>
      </c>
      <c r="DG65" s="39">
        <v>2.5909090909089998</v>
      </c>
      <c r="DH65" s="39">
        <v>3.2571126109719999</v>
      </c>
      <c r="DI65" s="39">
        <v>1.9247055708459999</v>
      </c>
      <c r="DJ65" s="39">
        <v>0.84250740703850002</v>
      </c>
      <c r="DK65" s="40"/>
      <c r="DM65" s="39">
        <v>3.3650000000000002</v>
      </c>
      <c r="DN65" s="39">
        <v>1.625</v>
      </c>
      <c r="DO65" s="39">
        <v>2.0254646062089998</v>
      </c>
      <c r="DP65" s="39">
        <v>1.224535393791</v>
      </c>
      <c r="DQ65" s="39">
        <v>5.6111111111109997</v>
      </c>
      <c r="DR65" s="39">
        <v>6.4861503124570001</v>
      </c>
      <c r="DS65" s="39">
        <v>4.7360719097650001</v>
      </c>
      <c r="DT65" s="39">
        <v>4.905739185457E-5</v>
      </c>
      <c r="DV65" s="39">
        <v>3.3650000000000002</v>
      </c>
      <c r="DW65" s="39">
        <v>1.393617021277</v>
      </c>
      <c r="DX65" s="39">
        <v>1.7169917017580001</v>
      </c>
      <c r="DY65" s="39">
        <v>1.0702423407949999</v>
      </c>
      <c r="DZ65" s="39">
        <v>3.7555555555560001</v>
      </c>
      <c r="EA65" s="39">
        <v>4.2900165525240004</v>
      </c>
      <c r="EB65" s="39">
        <v>3.2210945585870001</v>
      </c>
      <c r="EC65" s="39">
        <v>1.7013888757769999E-4</v>
      </c>
      <c r="ED65" s="39">
        <v>0.57142857142860004</v>
      </c>
      <c r="EE65" s="39">
        <v>0.79445236166349997</v>
      </c>
      <c r="EF65" s="39">
        <v>0.3484047811937</v>
      </c>
      <c r="EG65" s="40"/>
    </row>
    <row r="66" spans="1:137" x14ac:dyDescent="0.25">
      <c r="A66" s="23">
        <v>-8.0012000000000008</v>
      </c>
      <c r="B66" s="23">
        <v>-1.990097964952E-4</v>
      </c>
      <c r="C66" s="23">
        <v>4.3995512229019997</v>
      </c>
      <c r="D66" s="23">
        <v>6.3593695097860004E-2</v>
      </c>
      <c r="E66" s="23">
        <v>3.0104945207820002</v>
      </c>
      <c r="F66" s="23">
        <v>-4.1609368149120004E-3</v>
      </c>
      <c r="G66" s="23">
        <v>5.7350131524509996E-9</v>
      </c>
      <c r="H66" s="23">
        <v>2.8129330602040001</v>
      </c>
      <c r="I66" s="23">
        <v>0.20217904536779999</v>
      </c>
      <c r="J66" s="23">
        <v>1.595684769707E-18</v>
      </c>
      <c r="K66" s="23">
        <v>-1.1377607235539999E-14</v>
      </c>
      <c r="M66" s="23">
        <v>-8.0012000000000008</v>
      </c>
      <c r="N66" s="23">
        <v>-3.0691180253220002E-7</v>
      </c>
      <c r="O66" s="23">
        <v>6.7831489546809995E-2</v>
      </c>
      <c r="P66" s="23">
        <v>0.42308049438349998</v>
      </c>
      <c r="Q66" s="23">
        <v>2.1962840670179999</v>
      </c>
      <c r="R66" s="23">
        <v>-1.517828618681E-3</v>
      </c>
      <c r="S66" s="23">
        <v>3.473289191483E-4</v>
      </c>
      <c r="T66" s="23">
        <v>4.35914618338</v>
      </c>
      <c r="U66" s="23">
        <v>8.6021536184619996E-2</v>
      </c>
      <c r="V66" s="23">
        <v>1.591403813273E-5</v>
      </c>
      <c r="W66" s="23">
        <v>3.0778042354149999</v>
      </c>
      <c r="Y66" s="23">
        <v>-0.30249999999999999</v>
      </c>
      <c r="Z66" s="23">
        <v>1.5986798650759999</v>
      </c>
      <c r="AA66" s="23">
        <v>1.8811621860700001</v>
      </c>
      <c r="AB66" s="23">
        <v>1.316197544083</v>
      </c>
      <c r="AD66" s="23">
        <v>-0.30249999999999999</v>
      </c>
      <c r="AE66" s="23">
        <v>2.9627026522</v>
      </c>
      <c r="AF66" s="23">
        <v>3.490970710749</v>
      </c>
      <c r="AG66" s="23">
        <v>2.4344345936509999</v>
      </c>
      <c r="AP66" s="23">
        <v>-0.30249999999999999</v>
      </c>
      <c r="AQ66" s="23">
        <v>0.43070009321379998</v>
      </c>
      <c r="AR66" s="23">
        <v>0.60595673494199997</v>
      </c>
      <c r="AS66" s="23">
        <v>0.25544345148570002</v>
      </c>
      <c r="AU66" s="23">
        <v>-0.30249999999999999</v>
      </c>
      <c r="AV66" s="23">
        <v>0.59993039218879995</v>
      </c>
      <c r="AW66" s="23">
        <v>0.71853540684560002</v>
      </c>
      <c r="AX66" s="23">
        <v>0.48132537753190002</v>
      </c>
      <c r="BW66" s="33">
        <v>-15.9</v>
      </c>
      <c r="BX66" s="23">
        <v>0.21000953038221801</v>
      </c>
      <c r="BY66" s="23">
        <v>8.6001168396976593E-2</v>
      </c>
      <c r="BZ66" s="23">
        <v>0.33401789236745899</v>
      </c>
      <c r="CB66" s="22">
        <v>-15.9</v>
      </c>
      <c r="CC66" s="23">
        <v>0.36504495989721097</v>
      </c>
      <c r="CD66" s="23">
        <v>0.21943311291086401</v>
      </c>
      <c r="CE66" s="23">
        <v>0.51065680688355797</v>
      </c>
      <c r="CG66" s="22">
        <v>-15.9</v>
      </c>
      <c r="CH66" s="23">
        <v>0.20221843682413099</v>
      </c>
      <c r="CI66" s="23">
        <v>0.14613050368998901</v>
      </c>
      <c r="CJ66" s="23">
        <v>0.258306369958274</v>
      </c>
      <c r="CM66" s="33">
        <v>-15.9</v>
      </c>
      <c r="CN66" s="23">
        <v>0.11373290677280599</v>
      </c>
      <c r="CO66" s="23">
        <v>4.6734488492619797E-2</v>
      </c>
      <c r="CP66" s="23">
        <v>0.180731325052992</v>
      </c>
      <c r="CR66" s="22">
        <v>-15.9</v>
      </c>
      <c r="CS66" s="23">
        <v>0.23387521717229501</v>
      </c>
      <c r="CT66" s="23">
        <v>0.14765045935461699</v>
      </c>
      <c r="CU66" s="23">
        <v>0.320099974989972</v>
      </c>
      <c r="CW66" s="22">
        <v>-15.9</v>
      </c>
      <c r="CX66" s="23">
        <v>0.252497551358281</v>
      </c>
      <c r="CY66" s="23">
        <v>0.177434635123047</v>
      </c>
      <c r="CZ66" s="23">
        <v>0.32756046759351498</v>
      </c>
      <c r="DA66" s="25"/>
      <c r="DC66" s="39">
        <v>3.4750000000000001</v>
      </c>
      <c r="DD66" s="39">
        <v>2.375</v>
      </c>
      <c r="DE66" s="39">
        <v>2.954835951318</v>
      </c>
      <c r="DF66" s="39">
        <v>1.795164048682</v>
      </c>
      <c r="DG66" s="39">
        <v>2.7727272727269998</v>
      </c>
      <c r="DH66" s="39">
        <v>3.4409940317259999</v>
      </c>
      <c r="DI66" s="39">
        <v>2.1044605137280001</v>
      </c>
      <c r="DJ66" s="39">
        <v>0.6532916298011</v>
      </c>
      <c r="DK66" s="40"/>
      <c r="DM66" s="39">
        <v>3.4750000000000001</v>
      </c>
      <c r="DN66" s="39">
        <v>1.410714285714</v>
      </c>
      <c r="DO66" s="39">
        <v>1.727492264866</v>
      </c>
      <c r="DP66" s="39">
        <v>1.093936306562</v>
      </c>
      <c r="DQ66" s="39">
        <v>5.2222222222220003</v>
      </c>
      <c r="DR66" s="39">
        <v>6.0221272836350002</v>
      </c>
      <c r="DS66" s="39">
        <v>4.4223171608090004</v>
      </c>
      <c r="DT66" s="39">
        <v>1.5215059407269999E-5</v>
      </c>
      <c r="DV66" s="39">
        <v>3.4750000000000001</v>
      </c>
      <c r="DW66" s="39">
        <v>1.1489361702130001</v>
      </c>
      <c r="DX66" s="39">
        <v>1.415792435974</v>
      </c>
      <c r="DY66" s="39">
        <v>0.88207990445130002</v>
      </c>
      <c r="DZ66" s="39">
        <v>3.511111111111</v>
      </c>
      <c r="EA66" s="39">
        <v>4.0391399013719997</v>
      </c>
      <c r="EB66" s="39">
        <v>2.9830823208499999</v>
      </c>
      <c r="EC66" s="39">
        <v>7.1132024446199997E-5</v>
      </c>
      <c r="ED66" s="39">
        <v>0.47959183673470002</v>
      </c>
      <c r="EE66" s="39">
        <v>0.67748143120839999</v>
      </c>
      <c r="EF66" s="39">
        <v>0.28170224226099999</v>
      </c>
      <c r="EG66" s="40"/>
    </row>
    <row r="67" spans="1:137" x14ac:dyDescent="0.25">
      <c r="A67" s="23">
        <v>-7.9846000000000004</v>
      </c>
      <c r="B67" s="23">
        <v>-2.1402839438309999E-4</v>
      </c>
      <c r="C67" s="23">
        <v>4.4450524543389998</v>
      </c>
      <c r="D67" s="23">
        <v>6.0421144483979998E-2</v>
      </c>
      <c r="E67" s="23">
        <v>2.9005896333210002</v>
      </c>
      <c r="F67" s="23">
        <v>-1.321979618036E-3</v>
      </c>
      <c r="G67" s="23">
        <v>5.9907592079899996E-9</v>
      </c>
      <c r="H67" s="23">
        <v>3.0799254163010001</v>
      </c>
      <c r="I67" s="23">
        <v>0.20696115237910001</v>
      </c>
      <c r="J67" s="23">
        <v>1.8035126978980002E-18</v>
      </c>
      <c r="K67" s="23">
        <v>-1.4354065391979998E-14</v>
      </c>
      <c r="M67" s="23">
        <v>-7.9846000000000004</v>
      </c>
      <c r="N67" s="23">
        <v>-2.650303710278E-7</v>
      </c>
      <c r="O67" s="23">
        <v>7.1808933692870003E-2</v>
      </c>
      <c r="P67" s="23">
        <v>0.44280351820629998</v>
      </c>
      <c r="Q67" s="23">
        <v>2.279500668261</v>
      </c>
      <c r="R67" s="23">
        <v>6.4289213376130005E-4</v>
      </c>
      <c r="S67" s="23">
        <v>4.7480201043390003E-4</v>
      </c>
      <c r="T67" s="23">
        <v>4.2520956549279996</v>
      </c>
      <c r="U67" s="23">
        <v>8.1747073562099995E-2</v>
      </c>
      <c r="V67" s="23">
        <v>1.538166594332E-5</v>
      </c>
      <c r="W67" s="23">
        <v>3.046542498225</v>
      </c>
      <c r="Y67" s="23">
        <v>-0.29749999999999999</v>
      </c>
      <c r="Z67" s="23">
        <v>1.6557123969350001</v>
      </c>
      <c r="AA67" s="23">
        <v>1.8577635852679999</v>
      </c>
      <c r="AB67" s="23">
        <v>1.4536612086009999</v>
      </c>
      <c r="AD67" s="23">
        <v>-0.29749999999999999</v>
      </c>
      <c r="AE67" s="23">
        <v>3.3488754557360001</v>
      </c>
      <c r="AF67" s="23">
        <v>3.9788745292079999</v>
      </c>
      <c r="AG67" s="23">
        <v>2.7188763822649999</v>
      </c>
      <c r="AP67" s="23">
        <v>-0.29749999999999999</v>
      </c>
      <c r="AQ67" s="23">
        <v>0.42767250733500001</v>
      </c>
      <c r="AR67" s="23">
        <v>0.59163929898580003</v>
      </c>
      <c r="AS67" s="23">
        <v>0.26370571568430001</v>
      </c>
      <c r="AU67" s="23">
        <v>-0.29749999999999999</v>
      </c>
      <c r="AV67" s="23">
        <v>0.62231810704970003</v>
      </c>
      <c r="AW67" s="23">
        <v>0.75043605043140005</v>
      </c>
      <c r="AX67" s="23">
        <v>0.49420016366789998</v>
      </c>
      <c r="BW67" s="33">
        <v>-15.8</v>
      </c>
      <c r="BX67" s="23">
        <v>0.225302375615544</v>
      </c>
      <c r="BY67" s="23">
        <v>9.2527911882622604E-2</v>
      </c>
      <c r="BZ67" s="23">
        <v>0.35807683934846501</v>
      </c>
      <c r="CB67" s="22">
        <v>-15.8</v>
      </c>
      <c r="CC67" s="23">
        <v>0.34584159718543001</v>
      </c>
      <c r="CD67" s="23">
        <v>0.203480912568968</v>
      </c>
      <c r="CE67" s="23">
        <v>0.48820228180189201</v>
      </c>
      <c r="CG67" s="22">
        <v>-15.8</v>
      </c>
      <c r="CH67" s="23">
        <v>0.188939478652841</v>
      </c>
      <c r="CI67" s="23">
        <v>0.13771197961724299</v>
      </c>
      <c r="CJ67" s="23">
        <v>0.24016697768844</v>
      </c>
      <c r="CM67" s="33">
        <v>-15.8</v>
      </c>
      <c r="CN67" s="23">
        <v>0.122525101097926</v>
      </c>
      <c r="CO67" s="23">
        <v>5.0854907104391799E-2</v>
      </c>
      <c r="CP67" s="23">
        <v>0.19419529509146</v>
      </c>
      <c r="CR67" s="22">
        <v>-15.8</v>
      </c>
      <c r="CS67" s="23">
        <v>0.22282106383009501</v>
      </c>
      <c r="CT67" s="23">
        <v>0.135901794793133</v>
      </c>
      <c r="CU67" s="23">
        <v>0.30974033286705699</v>
      </c>
      <c r="CW67" s="22">
        <v>-15.8</v>
      </c>
      <c r="CX67" s="23">
        <v>0.23573550573994501</v>
      </c>
      <c r="CY67" s="23">
        <v>0.16804588878239299</v>
      </c>
      <c r="CZ67" s="23">
        <v>0.303425122697497</v>
      </c>
      <c r="DA67" s="25"/>
      <c r="DC67" s="39">
        <v>3.585</v>
      </c>
      <c r="DD67" s="39">
        <v>2.1</v>
      </c>
      <c r="DE67" s="39">
        <v>2.7341166131139998</v>
      </c>
      <c r="DF67" s="39">
        <v>1.465883386886</v>
      </c>
      <c r="DG67" s="39">
        <v>3.5454545454550002</v>
      </c>
      <c r="DH67" s="39">
        <v>4.278255941356</v>
      </c>
      <c r="DI67" s="39">
        <v>2.8126531495529998</v>
      </c>
      <c r="DJ67" s="39">
        <v>0.13855957345530001</v>
      </c>
      <c r="DK67" s="40"/>
      <c r="DM67" s="39">
        <v>3.585</v>
      </c>
      <c r="DN67" s="39">
        <v>1.285714285714</v>
      </c>
      <c r="DO67" s="39">
        <v>1.584155731127</v>
      </c>
      <c r="DP67" s="39">
        <v>0.98727284030160001</v>
      </c>
      <c r="DQ67" s="39">
        <v>5.166666666667</v>
      </c>
      <c r="DR67" s="39">
        <v>5.8709989857210001</v>
      </c>
      <c r="DS67" s="39">
        <v>4.462334347613</v>
      </c>
      <c r="DT67" s="39">
        <v>1.0126858078770001E-6</v>
      </c>
      <c r="DV67" s="39">
        <v>3.585</v>
      </c>
      <c r="DW67" s="39">
        <v>1.159574468085</v>
      </c>
      <c r="DX67" s="39">
        <v>1.4044446931000001</v>
      </c>
      <c r="DY67" s="39">
        <v>0.91470424306999998</v>
      </c>
      <c r="DZ67" s="39">
        <v>3.5222222222220001</v>
      </c>
      <c r="EA67" s="39">
        <v>3.9700360784009998</v>
      </c>
      <c r="EB67" s="39">
        <v>3.0744083660429999</v>
      </c>
      <c r="EC67" s="39">
        <v>4.9348099895319997E-6</v>
      </c>
      <c r="ED67" s="39">
        <v>0.77551020408159999</v>
      </c>
      <c r="EE67" s="39">
        <v>1.0550154880980001</v>
      </c>
      <c r="EF67" s="39">
        <v>0.4960049200651</v>
      </c>
      <c r="EG67" s="40"/>
    </row>
    <row r="68" spans="1:137" x14ac:dyDescent="0.25">
      <c r="A68" s="23">
        <v>-7.968</v>
      </c>
      <c r="B68" s="23">
        <v>-2.2012472884269999E-4</v>
      </c>
      <c r="C68" s="23">
        <v>4.4691217162030004</v>
      </c>
      <c r="D68" s="23">
        <v>5.7479305329270002E-2</v>
      </c>
      <c r="E68" s="23">
        <v>2.779680708196</v>
      </c>
      <c r="F68" s="23">
        <v>2.9344103356329998E-3</v>
      </c>
      <c r="G68" s="23">
        <v>6.0084529616420001E-9</v>
      </c>
      <c r="H68" s="23">
        <v>3.3439499494259999</v>
      </c>
      <c r="I68" s="23">
        <v>0.21153046883570001</v>
      </c>
      <c r="J68" s="23">
        <v>2.0043523294899999E-18</v>
      </c>
      <c r="K68" s="23">
        <v>-1.7681959247970001E-14</v>
      </c>
      <c r="M68" s="23">
        <v>-7.968</v>
      </c>
      <c r="N68" s="23">
        <v>-2.2487513164800001E-7</v>
      </c>
      <c r="O68" s="23">
        <v>7.4535633023280007E-2</v>
      </c>
      <c r="P68" s="23">
        <v>0.46868800064069999</v>
      </c>
      <c r="Q68" s="23">
        <v>2.3550359579819999</v>
      </c>
      <c r="R68" s="23">
        <v>3.3329368584820002E-3</v>
      </c>
      <c r="S68" s="23">
        <v>5.6489702164239997E-4</v>
      </c>
      <c r="T68" s="23">
        <v>4.1312076997059997</v>
      </c>
      <c r="U68" s="23">
        <v>8.1198952055490006E-2</v>
      </c>
      <c r="V68" s="23">
        <v>1.454261932741E-5</v>
      </c>
      <c r="W68" s="23">
        <v>2.994894637891</v>
      </c>
      <c r="Y68" s="23">
        <v>-0.29249999999999998</v>
      </c>
      <c r="Z68" s="23">
        <v>2.019754153634</v>
      </c>
      <c r="AA68" s="23">
        <v>2.2538770639160002</v>
      </c>
      <c r="AB68" s="23">
        <v>1.7856312433520001</v>
      </c>
      <c r="AD68" s="23">
        <v>-0.29249999999999998</v>
      </c>
      <c r="AE68" s="23">
        <v>3.5447122199160002</v>
      </c>
      <c r="AF68" s="23">
        <v>4.1945129359360003</v>
      </c>
      <c r="AG68" s="23">
        <v>2.894911503896</v>
      </c>
      <c r="AP68" s="23">
        <v>-0.29249999999999998</v>
      </c>
      <c r="AQ68" s="23">
        <v>0.39418310662139999</v>
      </c>
      <c r="AR68" s="23">
        <v>0.53777083918349999</v>
      </c>
      <c r="AS68" s="23">
        <v>0.25059537405940002</v>
      </c>
      <c r="AU68" s="23">
        <v>-0.29249999999999998</v>
      </c>
      <c r="AV68" s="23">
        <v>0.57525944516659999</v>
      </c>
      <c r="AW68" s="23">
        <v>0.69268394295890001</v>
      </c>
      <c r="AX68" s="23">
        <v>0.45783494737430003</v>
      </c>
      <c r="BW68" s="33">
        <v>-15.7</v>
      </c>
      <c r="BX68" s="23">
        <v>0.23180415401757001</v>
      </c>
      <c r="BY68" s="23">
        <v>9.5075246941188504E-2</v>
      </c>
      <c r="BZ68" s="23">
        <v>0.36853306109395201</v>
      </c>
      <c r="CB68" s="22">
        <v>-15.7</v>
      </c>
      <c r="CC68" s="23">
        <v>0.32037314859959798</v>
      </c>
      <c r="CD68" s="23">
        <v>0.184840660228869</v>
      </c>
      <c r="CE68" s="23">
        <v>0.45590563697032699</v>
      </c>
      <c r="CG68" s="22">
        <v>-15.7</v>
      </c>
      <c r="CH68" s="23">
        <v>0.17302568403035901</v>
      </c>
      <c r="CI68" s="23">
        <v>0.12665479830439499</v>
      </c>
      <c r="CJ68" s="23">
        <v>0.21939656975632399</v>
      </c>
      <c r="CM68" s="33">
        <v>-15.7</v>
      </c>
      <c r="CN68" s="23">
        <v>0.12680775178297299</v>
      </c>
      <c r="CO68" s="23">
        <v>5.3100779247886601E-2</v>
      </c>
      <c r="CP68" s="23">
        <v>0.200514724318059</v>
      </c>
      <c r="CR68" s="22">
        <v>-15.7</v>
      </c>
      <c r="CS68" s="23">
        <v>0.21002364271028301</v>
      </c>
      <c r="CT68" s="23">
        <v>0.122988439169255</v>
      </c>
      <c r="CU68" s="23">
        <v>0.29705884625131201</v>
      </c>
      <c r="CW68" s="22">
        <v>-15.7</v>
      </c>
      <c r="CX68" s="23">
        <v>0.21624158472102201</v>
      </c>
      <c r="CY68" s="23">
        <v>0.154790320885105</v>
      </c>
      <c r="CZ68" s="23">
        <v>0.27769284855693999</v>
      </c>
      <c r="DA68" s="25"/>
      <c r="DC68" s="39">
        <v>3.6949999999999998</v>
      </c>
      <c r="DD68" s="39">
        <v>2.1</v>
      </c>
      <c r="DE68" s="39">
        <v>2.6591860337859998</v>
      </c>
      <c r="DF68" s="39">
        <v>1.5408139662139999</v>
      </c>
      <c r="DG68" s="39">
        <v>4.2045454545450003</v>
      </c>
      <c r="DH68" s="39">
        <v>5.0278009698880002</v>
      </c>
      <c r="DI68" s="39">
        <v>3.381289939203</v>
      </c>
      <c r="DJ68" s="39">
        <v>3.8979515337990003E-2</v>
      </c>
      <c r="DK68" s="40"/>
      <c r="DM68" s="39">
        <v>3.6949999999999998</v>
      </c>
      <c r="DN68" s="39">
        <v>1.714285714286</v>
      </c>
      <c r="DO68" s="39">
        <v>2.06280255829</v>
      </c>
      <c r="DP68" s="39">
        <v>1.365768870281</v>
      </c>
      <c r="DQ68" s="39">
        <v>4.9074074074069998</v>
      </c>
      <c r="DR68" s="39">
        <v>5.5920133600869999</v>
      </c>
      <c r="DS68" s="39">
        <v>4.2228014547279997</v>
      </c>
      <c r="DT68" s="39">
        <v>4.7321427916859997E-5</v>
      </c>
      <c r="DV68" s="39">
        <v>3.6949999999999998</v>
      </c>
      <c r="DW68" s="39">
        <v>1.3297872340429999</v>
      </c>
      <c r="DX68" s="39">
        <v>1.6517896900210001</v>
      </c>
      <c r="DY68" s="39">
        <v>1.0077847780639999</v>
      </c>
      <c r="DZ68" s="39">
        <v>4.2</v>
      </c>
      <c r="EA68" s="39">
        <v>4.7183661317389998</v>
      </c>
      <c r="EB68" s="39">
        <v>3.6816338682610001</v>
      </c>
      <c r="EC68" s="39">
        <v>3.7049579872939999E-6</v>
      </c>
      <c r="ED68" s="39">
        <v>0.79591836734690002</v>
      </c>
      <c r="EE68" s="39">
        <v>1.045887728281</v>
      </c>
      <c r="EF68" s="39">
        <v>0.54594900641290001</v>
      </c>
      <c r="EG68" s="40"/>
    </row>
    <row r="69" spans="1:137" x14ac:dyDescent="0.25">
      <c r="A69" s="23">
        <v>-7.9513999999999996</v>
      </c>
      <c r="B69" s="23">
        <v>-2.1336539272240001E-4</v>
      </c>
      <c r="C69" s="23">
        <v>4.4721115786389998</v>
      </c>
      <c r="D69" s="23">
        <v>5.4563701108249998E-2</v>
      </c>
      <c r="E69" s="23">
        <v>2.6497848543279998</v>
      </c>
      <c r="F69" s="23">
        <v>8.8907090571249993E-3</v>
      </c>
      <c r="G69" s="23">
        <v>5.8432259601919999E-9</v>
      </c>
      <c r="H69" s="23">
        <v>3.6010017014529998</v>
      </c>
      <c r="I69" s="23">
        <v>0.21631871403620001</v>
      </c>
      <c r="J69" s="23">
        <v>2.188147547199E-18</v>
      </c>
      <c r="K69" s="23">
        <v>-2.1338502361920001E-14</v>
      </c>
      <c r="M69" s="23">
        <v>-7.9513999999999996</v>
      </c>
      <c r="N69" s="23">
        <v>-1.872727331538E-7</v>
      </c>
      <c r="O69" s="23">
        <v>7.5994602740670006E-2</v>
      </c>
      <c r="P69" s="23">
        <v>0.50096373372830005</v>
      </c>
      <c r="Q69" s="23">
        <v>2.4227286792989999</v>
      </c>
      <c r="R69" s="23">
        <v>6.5891968309079998E-3</v>
      </c>
      <c r="S69" s="23">
        <v>6.1729909757910005E-4</v>
      </c>
      <c r="T69" s="23">
        <v>3.9974182136419998</v>
      </c>
      <c r="U69" s="23">
        <v>8.4690850649289995E-2</v>
      </c>
      <c r="V69" s="23">
        <v>1.348953390856E-5</v>
      </c>
      <c r="W69" s="23">
        <v>2.9236604575629999</v>
      </c>
      <c r="Y69" s="23">
        <v>-0.28749999999999998</v>
      </c>
      <c r="Z69" s="23">
        <v>2.6732012484790002</v>
      </c>
      <c r="AA69" s="23">
        <v>2.9458827513769998</v>
      </c>
      <c r="AB69" s="23">
        <v>2.40051974558</v>
      </c>
      <c r="AD69" s="23">
        <v>-0.28749999999999998</v>
      </c>
      <c r="AE69" s="23">
        <v>3.7352242375669999</v>
      </c>
      <c r="AF69" s="23">
        <v>4.265284420805</v>
      </c>
      <c r="AG69" s="23">
        <v>3.2051640543279998</v>
      </c>
      <c r="AP69" s="23">
        <v>-0.28749999999999998</v>
      </c>
      <c r="AQ69" s="23">
        <v>0.44856275652950001</v>
      </c>
      <c r="AR69" s="23">
        <v>0.60028430898310003</v>
      </c>
      <c r="AS69" s="23">
        <v>0.2968412040758</v>
      </c>
      <c r="AU69" s="23">
        <v>-0.28749999999999998</v>
      </c>
      <c r="AV69" s="23">
        <v>0.51857301455589999</v>
      </c>
      <c r="AW69" s="23">
        <v>0.64096123248180004</v>
      </c>
      <c r="AX69" s="23">
        <v>0.39618479663009998</v>
      </c>
      <c r="BW69" s="33">
        <v>-15.6</v>
      </c>
      <c r="BX69" s="23">
        <v>0.23432411000223499</v>
      </c>
      <c r="BY69" s="23">
        <v>9.6310806372139596E-2</v>
      </c>
      <c r="BZ69" s="23">
        <v>0.37233741363233103</v>
      </c>
      <c r="CB69" s="22">
        <v>-15.6</v>
      </c>
      <c r="CC69" s="23">
        <v>0.29309871225887801</v>
      </c>
      <c r="CD69" s="23">
        <v>0.16723778943743201</v>
      </c>
      <c r="CE69" s="23">
        <v>0.41895963508032302</v>
      </c>
      <c r="CG69" s="22">
        <v>-15.6</v>
      </c>
      <c r="CH69" s="23">
        <v>0.158452991364924</v>
      </c>
      <c r="CI69" s="23">
        <v>0.114879088133211</v>
      </c>
      <c r="CJ69" s="23">
        <v>0.202026894596637</v>
      </c>
      <c r="CM69" s="33">
        <v>-15.6</v>
      </c>
      <c r="CN69" s="23">
        <v>0.129133445196074</v>
      </c>
      <c r="CO69" s="23">
        <v>5.4878023258070799E-2</v>
      </c>
      <c r="CP69" s="23">
        <v>0.203388867134077</v>
      </c>
      <c r="CR69" s="22">
        <v>-15.6</v>
      </c>
      <c r="CS69" s="23">
        <v>0.19766609860892501</v>
      </c>
      <c r="CT69" s="23">
        <v>0.111833918194871</v>
      </c>
      <c r="CU69" s="23">
        <v>0.28349827902297797</v>
      </c>
      <c r="CW69" s="22">
        <v>-15.6</v>
      </c>
      <c r="CX69" s="23">
        <v>0.199249958956876</v>
      </c>
      <c r="CY69" s="23">
        <v>0.14022482082162199</v>
      </c>
      <c r="CZ69" s="23">
        <v>0.25827509709212898</v>
      </c>
      <c r="DA69" s="25"/>
      <c r="DC69" s="39">
        <v>3.8050000000000002</v>
      </c>
      <c r="DD69" s="39">
        <v>2.0499999999999998</v>
      </c>
      <c r="DE69" s="39">
        <v>2.5523940057519998</v>
      </c>
      <c r="DF69" s="39">
        <v>1.547605994248</v>
      </c>
      <c r="DG69" s="39">
        <v>3.7727272727269998</v>
      </c>
      <c r="DH69" s="39">
        <v>4.5197159172239996</v>
      </c>
      <c r="DI69" s="39">
        <v>3.0257386282310001</v>
      </c>
      <c r="DJ69" s="39">
        <v>6.1232564078160003E-2</v>
      </c>
      <c r="DK69" s="40"/>
      <c r="DM69" s="39">
        <v>3.8050000000000002</v>
      </c>
      <c r="DN69" s="39">
        <v>1.857142857143</v>
      </c>
      <c r="DO69" s="39">
        <v>2.2466146939790002</v>
      </c>
      <c r="DP69" s="39">
        <v>1.467671020307</v>
      </c>
      <c r="DQ69" s="39">
        <v>4.9444444444439997</v>
      </c>
      <c r="DR69" s="39">
        <v>5.6312040676840001</v>
      </c>
      <c r="DS69" s="39">
        <v>4.2576848212050002</v>
      </c>
      <c r="DT69" s="39">
        <v>1.237040412931E-4</v>
      </c>
      <c r="DV69" s="39">
        <v>3.8050000000000002</v>
      </c>
      <c r="DW69" s="39">
        <v>1.297872340426</v>
      </c>
      <c r="DX69" s="39">
        <v>1.5633700328469999</v>
      </c>
      <c r="DY69" s="39">
        <v>1.0323746480039999</v>
      </c>
      <c r="DZ69" s="39">
        <v>4.488888888889</v>
      </c>
      <c r="EA69" s="39">
        <v>5.0948485274469997</v>
      </c>
      <c r="EB69" s="39">
        <v>3.8829292503309998</v>
      </c>
      <c r="EC69" s="39">
        <v>1.9170089546880001E-6</v>
      </c>
      <c r="ED69" s="39">
        <v>0.53061224489799996</v>
      </c>
      <c r="EE69" s="39">
        <v>0.70138822212999996</v>
      </c>
      <c r="EF69" s="39">
        <v>0.35983626766600002</v>
      </c>
      <c r="EG69" s="40"/>
    </row>
    <row r="70" spans="1:137" x14ac:dyDescent="0.25">
      <c r="A70" s="23">
        <v>-7.9348000000000001</v>
      </c>
      <c r="B70" s="23">
        <v>-1.8893704442709999E-4</v>
      </c>
      <c r="C70" s="23">
        <v>4.4547145962380004</v>
      </c>
      <c r="D70" s="23">
        <v>5.1429966573000002E-2</v>
      </c>
      <c r="E70" s="23">
        <v>2.5128768989510002</v>
      </c>
      <c r="F70" s="23">
        <v>1.686432811593E-2</v>
      </c>
      <c r="G70" s="23">
        <v>5.5427940507030002E-9</v>
      </c>
      <c r="H70" s="23">
        <v>3.8470320235800002</v>
      </c>
      <c r="I70" s="23">
        <v>0.2218427416971</v>
      </c>
      <c r="J70" s="23">
        <v>2.3424167097270001E-18</v>
      </c>
      <c r="K70" s="23">
        <v>-2.5280953678680001E-14</v>
      </c>
      <c r="M70" s="23">
        <v>-7.9348000000000001</v>
      </c>
      <c r="N70" s="23">
        <v>-1.5277454500200001E-7</v>
      </c>
      <c r="O70" s="23">
        <v>7.6223194546439998E-2</v>
      </c>
      <c r="P70" s="23">
        <v>0.53967676105160001</v>
      </c>
      <c r="Q70" s="23">
        <v>2.4826554518049999</v>
      </c>
      <c r="R70" s="23">
        <v>1.0433873073499999E-2</v>
      </c>
      <c r="S70" s="23">
        <v>6.3017207760039998E-4</v>
      </c>
      <c r="T70" s="23">
        <v>3.851663384998</v>
      </c>
      <c r="U70" s="23">
        <v>9.2570765508039998E-2</v>
      </c>
      <c r="V70" s="23">
        <v>1.230042769542E-5</v>
      </c>
      <c r="W70" s="23">
        <v>2.833957146685</v>
      </c>
      <c r="Y70" s="23">
        <v>-0.28249999999999997</v>
      </c>
      <c r="Z70" s="23">
        <v>3.3286459924899998</v>
      </c>
      <c r="AA70" s="23">
        <v>3.5761104725239998</v>
      </c>
      <c r="AB70" s="23">
        <v>3.0811815124550002</v>
      </c>
      <c r="AD70" s="23">
        <v>-0.28249999999999997</v>
      </c>
      <c r="AE70" s="23">
        <v>4.0176090560329998</v>
      </c>
      <c r="AF70" s="23">
        <v>4.3611822037710004</v>
      </c>
      <c r="AG70" s="23">
        <v>3.674035908295</v>
      </c>
      <c r="AP70" s="23">
        <v>-0.28249999999999997</v>
      </c>
      <c r="AQ70" s="23">
        <v>0.47821884613729998</v>
      </c>
      <c r="AR70" s="23">
        <v>0.63016545841409999</v>
      </c>
      <c r="AS70" s="23">
        <v>0.32627223386050003</v>
      </c>
      <c r="AU70" s="23">
        <v>-0.28249999999999997</v>
      </c>
      <c r="AV70" s="23">
        <v>0.59391635769920004</v>
      </c>
      <c r="AW70" s="23">
        <v>0.72299717287109999</v>
      </c>
      <c r="AX70" s="23">
        <v>0.4648355425274</v>
      </c>
      <c r="BW70" s="33">
        <v>-15.5</v>
      </c>
      <c r="BX70" s="23">
        <v>0.23902554648143301</v>
      </c>
      <c r="BY70" s="23">
        <v>9.8855061267495603E-2</v>
      </c>
      <c r="BZ70" s="23">
        <v>0.37919603169537103</v>
      </c>
      <c r="CB70" s="22">
        <v>-15.5</v>
      </c>
      <c r="CC70" s="23">
        <v>0.268401415828252</v>
      </c>
      <c r="CD70" s="23">
        <v>0.154353668094251</v>
      </c>
      <c r="CE70" s="23">
        <v>0.382449163562253</v>
      </c>
      <c r="CG70" s="22">
        <v>-15.5</v>
      </c>
      <c r="CH70" s="23">
        <v>0.14784450529464399</v>
      </c>
      <c r="CI70" s="23">
        <v>0.10376575640044899</v>
      </c>
      <c r="CJ70" s="23">
        <v>0.19192325418883899</v>
      </c>
      <c r="CM70" s="33">
        <v>-15.5</v>
      </c>
      <c r="CN70" s="23">
        <v>0.13263958075308299</v>
      </c>
      <c r="CO70" s="23">
        <v>5.7389923825968699E-2</v>
      </c>
      <c r="CP70" s="23">
        <v>0.20788923768019599</v>
      </c>
      <c r="CR70" s="22">
        <v>-15.5</v>
      </c>
      <c r="CS70" s="23">
        <v>0.18724465629779399</v>
      </c>
      <c r="CT70" s="23">
        <v>0.104445580163533</v>
      </c>
      <c r="CU70" s="23">
        <v>0.27004373243205598</v>
      </c>
      <c r="CW70" s="22">
        <v>-15.5</v>
      </c>
      <c r="CX70" s="23">
        <v>0.18814017014450701</v>
      </c>
      <c r="CY70" s="23">
        <v>0.12614225542527599</v>
      </c>
      <c r="CZ70" s="23">
        <v>0.25013808486373801</v>
      </c>
      <c r="DA70" s="25"/>
      <c r="DC70" s="39">
        <v>3.915</v>
      </c>
      <c r="DD70" s="39">
        <v>1.9</v>
      </c>
      <c r="DE70" s="39">
        <v>2.3995724667879998</v>
      </c>
      <c r="DF70" s="39">
        <v>1.400427533212</v>
      </c>
      <c r="DG70" s="39">
        <v>3.068181818182</v>
      </c>
      <c r="DH70" s="39">
        <v>3.8009412790920001</v>
      </c>
      <c r="DI70" s="39">
        <v>2.3354223572719999</v>
      </c>
      <c r="DJ70" s="39">
        <v>0.19484694830739999</v>
      </c>
      <c r="DK70" s="40"/>
      <c r="DM70" s="39">
        <v>3.915</v>
      </c>
      <c r="DN70" s="39">
        <v>1.285714285714</v>
      </c>
      <c r="DO70" s="39">
        <v>1.623636263813</v>
      </c>
      <c r="DP70" s="39">
        <v>0.94779230761550004</v>
      </c>
      <c r="DQ70" s="39">
        <v>5.0925925925930002</v>
      </c>
      <c r="DR70" s="39">
        <v>5.7512256087670002</v>
      </c>
      <c r="DS70" s="39">
        <v>4.4339595764180002</v>
      </c>
      <c r="DT70" s="39">
        <v>7.8376546785999997E-7</v>
      </c>
      <c r="DV70" s="39">
        <v>3.915</v>
      </c>
      <c r="DW70" s="39">
        <v>1.5638297872339999</v>
      </c>
      <c r="DX70" s="39">
        <v>1.8869685555319999</v>
      </c>
      <c r="DY70" s="39">
        <v>1.2406910189360001</v>
      </c>
      <c r="DZ70" s="39">
        <v>4.5444444444440002</v>
      </c>
      <c r="EA70" s="39">
        <v>5.1623527370140003</v>
      </c>
      <c r="EB70" s="39">
        <v>3.9265361518750002</v>
      </c>
      <c r="EC70" s="39">
        <v>2.257242750248E-5</v>
      </c>
      <c r="ED70" s="39">
        <v>0.39795918367350003</v>
      </c>
      <c r="EE70" s="39">
        <v>0.56593386907069998</v>
      </c>
      <c r="EF70" s="39">
        <v>0.22998449827629999</v>
      </c>
      <c r="EG70" s="40"/>
    </row>
    <row r="71" spans="1:137" x14ac:dyDescent="0.25">
      <c r="A71" s="23">
        <v>-7.9181999999999997</v>
      </c>
      <c r="B71" s="23">
        <v>-1.4103262916170001E-4</v>
      </c>
      <c r="C71" s="23">
        <v>4.417927871821</v>
      </c>
      <c r="D71" s="23">
        <v>4.7809702145390001E-2</v>
      </c>
      <c r="E71" s="23">
        <v>2.3708459195980001</v>
      </c>
      <c r="F71" s="23">
        <v>2.7207367514340001E-2</v>
      </c>
      <c r="G71" s="23">
        <v>5.1477581354750003E-9</v>
      </c>
      <c r="H71" s="23">
        <v>4.0781158794339998</v>
      </c>
      <c r="I71" s="23">
        <v>0.2286960512265</v>
      </c>
      <c r="J71" s="23">
        <v>2.4519970593249998E-18</v>
      </c>
      <c r="K71" s="23">
        <v>-2.9442154803430001E-14</v>
      </c>
      <c r="M71" s="23">
        <v>-7.9181999999999997</v>
      </c>
      <c r="N71" s="23">
        <v>-1.2170547232879999E-7</v>
      </c>
      <c r="O71" s="23">
        <v>7.5301042051350006E-2</v>
      </c>
      <c r="P71" s="23">
        <v>0.58468857381999995</v>
      </c>
      <c r="Q71" s="23">
        <v>2.5350785869910002</v>
      </c>
      <c r="R71" s="23">
        <v>1.4873473614800001E-2</v>
      </c>
      <c r="S71" s="23">
        <v>6.0006842103679998E-4</v>
      </c>
      <c r="T71" s="23">
        <v>3.6949060202789998</v>
      </c>
      <c r="U71" s="23">
        <v>0.10521958927690001</v>
      </c>
      <c r="V71" s="23">
        <v>1.103967775345E-5</v>
      </c>
      <c r="W71" s="23">
        <v>2.727191342861</v>
      </c>
      <c r="Y71" s="23">
        <v>-0.27750000000000002</v>
      </c>
      <c r="Z71" s="23">
        <v>3.7160605845029999</v>
      </c>
      <c r="AA71" s="23">
        <v>3.9219749555350001</v>
      </c>
      <c r="AB71" s="23">
        <v>3.5101462134700001</v>
      </c>
      <c r="AD71" s="23">
        <v>-0.27750000000000002</v>
      </c>
      <c r="AE71" s="23">
        <v>4.1923047256150001</v>
      </c>
      <c r="AF71" s="23">
        <v>4.3813965749920003</v>
      </c>
      <c r="AG71" s="23">
        <v>4.0032128762369998</v>
      </c>
      <c r="AP71" s="23">
        <v>-0.27750000000000002</v>
      </c>
      <c r="AQ71" s="23">
        <v>0.51415931747150001</v>
      </c>
      <c r="AR71" s="23">
        <v>0.6764610563408</v>
      </c>
      <c r="AS71" s="23">
        <v>0.35185757860220002</v>
      </c>
      <c r="AU71" s="23">
        <v>-0.27750000000000002</v>
      </c>
      <c r="AV71" s="23">
        <v>0.69218062124549995</v>
      </c>
      <c r="AW71" s="23">
        <v>0.84388142424729995</v>
      </c>
      <c r="AX71" s="23">
        <v>0.54047981824369995</v>
      </c>
      <c r="BW71" s="33">
        <v>-15.4</v>
      </c>
      <c r="BX71" s="23">
        <v>0.249658818294027</v>
      </c>
      <c r="BY71" s="23">
        <v>0.102795530659016</v>
      </c>
      <c r="BZ71" s="23">
        <v>0.39652210592903803</v>
      </c>
      <c r="CB71" s="22">
        <v>-15.4</v>
      </c>
      <c r="CC71" s="23">
        <v>0.25599368164789399</v>
      </c>
      <c r="CD71" s="23">
        <v>0.15270318218919801</v>
      </c>
      <c r="CE71" s="23">
        <v>0.359284181106589</v>
      </c>
      <c r="CG71" s="22">
        <v>-15.4</v>
      </c>
      <c r="CH71" s="23">
        <v>0.142047233768926</v>
      </c>
      <c r="CI71" s="23">
        <v>9.3481224006110003E-2</v>
      </c>
      <c r="CJ71" s="23">
        <v>0.190613243531742</v>
      </c>
      <c r="CM71" s="33">
        <v>-15.4</v>
      </c>
      <c r="CN71" s="23">
        <v>0.139231759677543</v>
      </c>
      <c r="CO71" s="23">
        <v>6.0494410406639998E-2</v>
      </c>
      <c r="CP71" s="23">
        <v>0.21796910894844601</v>
      </c>
      <c r="CR71" s="22">
        <v>-15.4</v>
      </c>
      <c r="CS71" s="23">
        <v>0.18225310861933799</v>
      </c>
      <c r="CT71" s="23">
        <v>0.10388207892253</v>
      </c>
      <c r="CU71" s="23">
        <v>0.260624138316147</v>
      </c>
      <c r="CW71" s="22">
        <v>-15.4</v>
      </c>
      <c r="CX71" s="23">
        <v>0.18415895126489401</v>
      </c>
      <c r="CY71" s="23">
        <v>0.113216940152123</v>
      </c>
      <c r="CZ71" s="23">
        <v>0.255100962377664</v>
      </c>
      <c r="DA71" s="25"/>
      <c r="DC71" s="39">
        <v>4.0250000000000004</v>
      </c>
      <c r="DD71" s="39">
        <v>1.7749999999999999</v>
      </c>
      <c r="DE71" s="39">
        <v>2.2871630400749998</v>
      </c>
      <c r="DF71" s="39">
        <v>1.262836959925</v>
      </c>
      <c r="DG71" s="39">
        <v>2.886363636364</v>
      </c>
      <c r="DH71" s="39">
        <v>3.581876496454</v>
      </c>
      <c r="DI71" s="39">
        <v>2.1908507762729998</v>
      </c>
      <c r="DJ71" s="39">
        <v>0.20384280891850001</v>
      </c>
      <c r="DK71" s="40"/>
      <c r="DM71" s="39">
        <v>4.0250000000000004</v>
      </c>
      <c r="DN71" s="39">
        <v>1.142857142857</v>
      </c>
      <c r="DO71" s="39">
        <v>1.4486454577200001</v>
      </c>
      <c r="DP71" s="39">
        <v>0.83706882799460003</v>
      </c>
      <c r="DQ71" s="39">
        <v>5.7222222222220003</v>
      </c>
      <c r="DR71" s="39">
        <v>6.4747741482240002</v>
      </c>
      <c r="DS71" s="39">
        <v>4.9696702962200003</v>
      </c>
      <c r="DT71" s="39">
        <v>7.857738282269E-8</v>
      </c>
      <c r="DV71" s="39">
        <v>4.0250000000000004</v>
      </c>
      <c r="DW71" s="39">
        <v>1.18085106383</v>
      </c>
      <c r="DX71" s="39">
        <v>1.4433412360660001</v>
      </c>
      <c r="DY71" s="39">
        <v>0.91836089159309997</v>
      </c>
      <c r="DZ71" s="39">
        <v>4.7555555555559996</v>
      </c>
      <c r="EA71" s="39">
        <v>5.3556672968469998</v>
      </c>
      <c r="EB71" s="39">
        <v>4.1554438142650003</v>
      </c>
      <c r="EC71" s="39">
        <v>9.1078161235099995E-8</v>
      </c>
      <c r="ED71" s="39">
        <v>0.33673469387760002</v>
      </c>
      <c r="EE71" s="39">
        <v>0.48821015069719997</v>
      </c>
      <c r="EF71" s="39">
        <v>0.18525923705790001</v>
      </c>
      <c r="EG71" s="40"/>
    </row>
    <row r="72" spans="1:137" x14ac:dyDescent="0.25">
      <c r="A72" s="23">
        <v>-7.9016000000000002</v>
      </c>
      <c r="B72" s="23">
        <v>-6.2735714705850005E-5</v>
      </c>
      <c r="C72" s="23">
        <v>4.3630165137889998</v>
      </c>
      <c r="D72" s="23">
        <v>4.3427701404490003E-2</v>
      </c>
      <c r="E72" s="23">
        <v>2.2254664836610001</v>
      </c>
      <c r="F72" s="23">
        <v>4.03052103067E-2</v>
      </c>
      <c r="G72" s="23">
        <v>4.6920496592940004E-9</v>
      </c>
      <c r="H72" s="23">
        <v>4.2906269594899999</v>
      </c>
      <c r="I72" s="23">
        <v>0.2375390037491</v>
      </c>
      <c r="J72" s="23">
        <v>2.4988159527279999E-18</v>
      </c>
      <c r="K72" s="23">
        <v>-3.3725654035279998E-14</v>
      </c>
      <c r="M72" s="23">
        <v>-7.9016000000000002</v>
      </c>
      <c r="N72" s="23">
        <v>-9.420800001582E-8</v>
      </c>
      <c r="O72" s="23">
        <v>7.3343508713060002E-2</v>
      </c>
      <c r="P72" s="23">
        <v>0.63568341713230003</v>
      </c>
      <c r="Q72" s="23">
        <v>2.580390006309</v>
      </c>
      <c r="R72" s="23">
        <v>1.9907072617419998E-2</v>
      </c>
      <c r="S72" s="23">
        <v>5.2185916229439998E-4</v>
      </c>
      <c r="T72" s="23">
        <v>3.528165939819</v>
      </c>
      <c r="U72" s="23">
        <v>0.12304804490680001</v>
      </c>
      <c r="V72" s="23">
        <v>9.7591956569269996E-6</v>
      </c>
      <c r="W72" s="23">
        <v>2.6050254605309999</v>
      </c>
      <c r="Y72" s="23">
        <v>-0.27250000000000002</v>
      </c>
      <c r="Z72" s="23">
        <v>3.5906525842620001</v>
      </c>
      <c r="AA72" s="23">
        <v>3.816300290364</v>
      </c>
      <c r="AB72" s="23">
        <v>3.3650048781600002</v>
      </c>
      <c r="AD72" s="23">
        <v>-0.27250000000000002</v>
      </c>
      <c r="AE72" s="23">
        <v>4.3231189930909997</v>
      </c>
      <c r="AF72" s="23">
        <v>4.4827951888650004</v>
      </c>
      <c r="AG72" s="23">
        <v>4.1634427973179999</v>
      </c>
      <c r="AP72" s="23">
        <v>-0.27250000000000002</v>
      </c>
      <c r="AQ72" s="23">
        <v>0.59751522357800002</v>
      </c>
      <c r="AR72" s="23">
        <v>0.78509741611560002</v>
      </c>
      <c r="AS72" s="23">
        <v>0.40993303104040002</v>
      </c>
      <c r="AU72" s="23">
        <v>-0.27250000000000002</v>
      </c>
      <c r="AV72" s="23">
        <v>0.91035350877090004</v>
      </c>
      <c r="AW72" s="23">
        <v>1.1089113711080001</v>
      </c>
      <c r="AX72" s="23">
        <v>0.71179564643339999</v>
      </c>
      <c r="BW72" s="33">
        <v>-15.3</v>
      </c>
      <c r="BX72" s="23">
        <v>0.26643231750621099</v>
      </c>
      <c r="BY72" s="23">
        <v>0.10685931660536201</v>
      </c>
      <c r="BZ72" s="23">
        <v>0.42600531840706102</v>
      </c>
      <c r="CB72" s="22">
        <v>-15.3</v>
      </c>
      <c r="CC72" s="23">
        <v>0.260518445096943</v>
      </c>
      <c r="CD72" s="23">
        <v>0.16354255130999901</v>
      </c>
      <c r="CE72" s="23">
        <v>0.35749433888388699</v>
      </c>
      <c r="CG72" s="22">
        <v>-15.3</v>
      </c>
      <c r="CH72" s="23">
        <v>0.139037421983566</v>
      </c>
      <c r="CI72" s="23">
        <v>8.3090618736906902E-2</v>
      </c>
      <c r="CJ72" s="23">
        <v>0.19498422523022399</v>
      </c>
      <c r="CM72" s="33">
        <v>-15.3</v>
      </c>
      <c r="CN72" s="23">
        <v>0.14889798645192101</v>
      </c>
      <c r="CO72" s="23">
        <v>6.3332201058190901E-2</v>
      </c>
      <c r="CP72" s="23">
        <v>0.23446377184565201</v>
      </c>
      <c r="CR72" s="22">
        <v>-15.3</v>
      </c>
      <c r="CS72" s="23">
        <v>0.18398167634836701</v>
      </c>
      <c r="CT72" s="23">
        <v>0.110393232534628</v>
      </c>
      <c r="CU72" s="23">
        <v>0.25757012016210601</v>
      </c>
      <c r="CW72" s="22">
        <v>-15.3</v>
      </c>
      <c r="CX72" s="23">
        <v>0.18485576688489899</v>
      </c>
      <c r="CY72" s="23">
        <v>0.100895765038522</v>
      </c>
      <c r="CZ72" s="23">
        <v>0.26881576873127599</v>
      </c>
      <c r="DA72" s="25"/>
      <c r="DC72" s="39">
        <v>4.1349999999999998</v>
      </c>
      <c r="DD72" s="39">
        <v>1.35</v>
      </c>
      <c r="DE72" s="39">
        <v>1.7136146966229999</v>
      </c>
      <c r="DF72" s="39">
        <v>0.98638530337700003</v>
      </c>
      <c r="DG72" s="39">
        <v>6.2045454545450003</v>
      </c>
      <c r="DH72" s="39">
        <v>7.2516148384469998</v>
      </c>
      <c r="DI72" s="39">
        <v>5.1574760706439999</v>
      </c>
      <c r="DJ72" s="39">
        <v>5.3638586456020001E-5</v>
      </c>
      <c r="DK72" s="40"/>
      <c r="DM72" s="39">
        <v>4.1349999999999998</v>
      </c>
      <c r="DN72" s="39">
        <v>1.4285714285710001</v>
      </c>
      <c r="DO72" s="39">
        <v>1.7753222432910001</v>
      </c>
      <c r="DP72" s="39">
        <v>1.0818206138519999</v>
      </c>
      <c r="DQ72" s="39">
        <v>7.9814814814809996</v>
      </c>
      <c r="DR72" s="39">
        <v>9.0294552475710006</v>
      </c>
      <c r="DS72" s="39">
        <v>6.9335077153920004</v>
      </c>
      <c r="DT72" s="39">
        <v>1.8461262962790002E-8</v>
      </c>
      <c r="DV72" s="39">
        <v>4.1349999999999998</v>
      </c>
      <c r="DW72" s="39">
        <v>1.127659574468</v>
      </c>
      <c r="DX72" s="39">
        <v>1.3780998354630001</v>
      </c>
      <c r="DY72" s="39">
        <v>0.8772193134731</v>
      </c>
      <c r="DZ72" s="39">
        <v>8.2444444444439995</v>
      </c>
      <c r="EA72" s="39">
        <v>8.8834752231219998</v>
      </c>
      <c r="EB72" s="39">
        <v>7.6054136657670002</v>
      </c>
      <c r="EC72" s="39">
        <v>0</v>
      </c>
      <c r="ED72" s="39">
        <v>0.3061224489796</v>
      </c>
      <c r="EE72" s="39">
        <v>0.42037247757000001</v>
      </c>
      <c r="EF72" s="39">
        <v>0.19187242038919999</v>
      </c>
      <c r="EG72" s="40"/>
    </row>
    <row r="73" spans="1:137" x14ac:dyDescent="0.25">
      <c r="A73" s="23">
        <v>-7.8849999999999998</v>
      </c>
      <c r="B73" s="23">
        <v>5.4094187725770002E-5</v>
      </c>
      <c r="C73" s="23">
        <v>4.2914728536469999</v>
      </c>
      <c r="D73" s="23">
        <v>3.8021334592980002E-2</v>
      </c>
      <c r="E73" s="23">
        <v>2.0783766083540001</v>
      </c>
      <c r="F73" s="23">
        <v>5.6573738327380003E-2</v>
      </c>
      <c r="G73" s="23">
        <v>4.2034731266540001E-9</v>
      </c>
      <c r="H73" s="23">
        <v>4.481398532059</v>
      </c>
      <c r="I73" s="23">
        <v>0.24908675636210001</v>
      </c>
      <c r="J73" s="23">
        <v>2.4617061786379999E-18</v>
      </c>
      <c r="K73" s="23">
        <v>-3.8000481802010002E-14</v>
      </c>
      <c r="M73" s="23">
        <v>-7.8849999999999998</v>
      </c>
      <c r="N73" s="23">
        <v>-7.0281278230939994E-8</v>
      </c>
      <c r="O73" s="23">
        <v>7.0495247971559996E-2</v>
      </c>
      <c r="P73" s="23">
        <v>0.69218034714010002</v>
      </c>
      <c r="Q73" s="23">
        <v>2.6190562748400001</v>
      </c>
      <c r="R73" s="23">
        <v>2.5539020282040002E-2</v>
      </c>
      <c r="S73" s="23">
        <v>3.8868648957699999E-4</v>
      </c>
      <c r="T73" s="23">
        <v>3.3525440186050002</v>
      </c>
      <c r="U73" s="23">
        <v>0.1464916606817</v>
      </c>
      <c r="V73" s="23">
        <v>8.4997167105620004E-6</v>
      </c>
      <c r="W73" s="23">
        <v>2.469342651471</v>
      </c>
      <c r="Y73" s="23">
        <v>-0.26750000000000002</v>
      </c>
      <c r="Z73" s="23">
        <v>2.9798879447850002</v>
      </c>
      <c r="AA73" s="23">
        <v>3.2439740926740002</v>
      </c>
      <c r="AB73" s="23">
        <v>2.7158017968960002</v>
      </c>
      <c r="AD73" s="23">
        <v>-0.26750000000000002</v>
      </c>
      <c r="AE73" s="23">
        <v>4.2469429605149998</v>
      </c>
      <c r="AF73" s="23">
        <v>4.3891262691390001</v>
      </c>
      <c r="AG73" s="23">
        <v>4.1047596518900002</v>
      </c>
      <c r="AP73" s="23">
        <v>-0.26750000000000002</v>
      </c>
      <c r="AQ73" s="23">
        <v>0.5462010101111</v>
      </c>
      <c r="AR73" s="23">
        <v>0.75428330167839996</v>
      </c>
      <c r="AS73" s="23">
        <v>0.33811871854379999</v>
      </c>
      <c r="AU73" s="23">
        <v>-0.26750000000000002</v>
      </c>
      <c r="AV73" s="23">
        <v>0.85868810874519996</v>
      </c>
      <c r="AW73" s="23">
        <v>1.0817185106789999</v>
      </c>
      <c r="AX73" s="23">
        <v>0.63565770681180001</v>
      </c>
      <c r="BW73" s="33">
        <v>-15.2</v>
      </c>
      <c r="BX73" s="23">
        <v>0.28630020690981101</v>
      </c>
      <c r="BY73" s="23">
        <v>0.10969767521345999</v>
      </c>
      <c r="BZ73" s="23">
        <v>0.46290273860616299</v>
      </c>
      <c r="CB73" s="22">
        <v>-15.2</v>
      </c>
      <c r="CC73" s="23">
        <v>0.28219287237374802</v>
      </c>
      <c r="CD73" s="23">
        <v>0.183756909629985</v>
      </c>
      <c r="CE73" s="23">
        <v>0.380628835117511</v>
      </c>
      <c r="CG73" s="22">
        <v>-15.2</v>
      </c>
      <c r="CH73" s="23">
        <v>0.135655499090297</v>
      </c>
      <c r="CI73" s="23">
        <v>7.2351308213957494E-2</v>
      </c>
      <c r="CJ73" s="23">
        <v>0.19895968996663599</v>
      </c>
      <c r="CM73" s="33">
        <v>-15.2</v>
      </c>
      <c r="CN73" s="23">
        <v>0.16018139796378</v>
      </c>
      <c r="CO73" s="23">
        <v>6.5373822226754502E-2</v>
      </c>
      <c r="CP73" s="23">
        <v>0.25498897370080598</v>
      </c>
      <c r="CR73" s="22">
        <v>-15.2</v>
      </c>
      <c r="CS73" s="23">
        <v>0.19225574659787001</v>
      </c>
      <c r="CT73" s="23">
        <v>0.122065853073017</v>
      </c>
      <c r="CU73" s="23">
        <v>0.26244564012272398</v>
      </c>
      <c r="CW73" s="22">
        <v>-15.2</v>
      </c>
      <c r="CX73" s="23">
        <v>0.18493529533112599</v>
      </c>
      <c r="CY73" s="23">
        <v>8.8584403437887593E-2</v>
      </c>
      <c r="CZ73" s="23">
        <v>0.28128618722436499</v>
      </c>
      <c r="DA73" s="25"/>
      <c r="DC73" s="39">
        <v>4.2450000000000001</v>
      </c>
      <c r="DD73" s="39">
        <v>1.625</v>
      </c>
      <c r="DE73" s="39">
        <v>2.1525917523990001</v>
      </c>
      <c r="DF73" s="39">
        <v>1.0974082476010001</v>
      </c>
      <c r="DG73" s="39">
        <v>13.204545454550001</v>
      </c>
      <c r="DH73" s="39">
        <v>14.30254478833</v>
      </c>
      <c r="DI73" s="39">
        <v>12.106546120759999</v>
      </c>
      <c r="DJ73" s="39">
        <v>1.6653345369379999E-14</v>
      </c>
      <c r="DK73" s="40"/>
      <c r="DM73" s="39">
        <v>4.2450000000000001</v>
      </c>
      <c r="DN73" s="39">
        <v>1.3035714285710001</v>
      </c>
      <c r="DO73" s="39">
        <v>1.6033450543000001</v>
      </c>
      <c r="DP73" s="39">
        <v>1.0037978028429999</v>
      </c>
      <c r="DQ73" s="39">
        <v>11.7962962963</v>
      </c>
      <c r="DR73" s="39">
        <v>12.99567302705</v>
      </c>
      <c r="DS73" s="39">
        <v>10.59691956554</v>
      </c>
      <c r="DT73" s="39">
        <v>3.9968028886510003E-14</v>
      </c>
      <c r="DV73" s="39">
        <v>4.2450000000000001</v>
      </c>
      <c r="DW73" s="39">
        <v>0.7553191489362</v>
      </c>
      <c r="DX73" s="39">
        <v>0.97864716033099997</v>
      </c>
      <c r="DY73" s="39">
        <v>0.53199113754140004</v>
      </c>
      <c r="DZ73" s="39">
        <v>13.45555555556</v>
      </c>
      <c r="EA73" s="39">
        <v>14.208475405030001</v>
      </c>
      <c r="EB73" s="39">
        <v>12.702635706080001</v>
      </c>
      <c r="EC73" s="39">
        <v>0</v>
      </c>
      <c r="ED73" s="39">
        <v>0.38775510204079999</v>
      </c>
      <c r="EE73" s="39">
        <v>0.56905345854709999</v>
      </c>
      <c r="EF73" s="39">
        <v>0.2064567455345</v>
      </c>
      <c r="EG73" s="40"/>
    </row>
    <row r="74" spans="1:137" x14ac:dyDescent="0.25">
      <c r="A74" s="23">
        <v>-7.8684000000000003</v>
      </c>
      <c r="B74" s="23">
        <v>2.1893180525870001E-4</v>
      </c>
      <c r="C74" s="23">
        <v>4.2049827438280003</v>
      </c>
      <c r="D74" s="23">
        <v>3.1357843505589997E-2</v>
      </c>
      <c r="E74" s="23">
        <v>1.9310597270380001</v>
      </c>
      <c r="F74" s="23">
        <v>7.6454942968410003E-2</v>
      </c>
      <c r="G74" s="23">
        <v>3.704306291883E-9</v>
      </c>
      <c r="H74" s="23">
        <v>4.6478468295489996</v>
      </c>
      <c r="I74" s="23">
        <v>0.26409912120500001</v>
      </c>
      <c r="J74" s="23">
        <v>2.316286205283E-18</v>
      </c>
      <c r="K74" s="23">
        <v>-4.2095675756960002E-14</v>
      </c>
      <c r="M74" s="23">
        <v>-7.8684000000000003</v>
      </c>
      <c r="N74" s="23">
        <v>-4.9815252944760003E-8</v>
      </c>
      <c r="O74" s="23">
        <v>6.6918295543539993E-2</v>
      </c>
      <c r="P74" s="23">
        <v>0.75354727131319998</v>
      </c>
      <c r="Q74" s="23">
        <v>2.6515694869169999</v>
      </c>
      <c r="R74" s="23">
        <v>3.179157245994E-2</v>
      </c>
      <c r="S74" s="23">
        <v>1.9194293428299999E-4</v>
      </c>
      <c r="T74" s="23">
        <v>3.169239191555</v>
      </c>
      <c r="U74" s="23">
        <v>0.17600353546270001</v>
      </c>
      <c r="V74" s="23">
        <v>7.2921349631550002E-6</v>
      </c>
      <c r="W74" s="23">
        <v>2.322208614534</v>
      </c>
      <c r="Y74" s="23">
        <v>-0.26250000000000001</v>
      </c>
      <c r="Z74" s="23">
        <v>2.2710633845260002</v>
      </c>
      <c r="AA74" s="23">
        <v>2.4561155647740001</v>
      </c>
      <c r="AB74" s="23">
        <v>2.0860112042779999</v>
      </c>
      <c r="AD74" s="23">
        <v>-0.26250000000000001</v>
      </c>
      <c r="AE74" s="23">
        <v>3.9643414719360002</v>
      </c>
      <c r="AF74" s="23">
        <v>4.0275974483179997</v>
      </c>
      <c r="AG74" s="23">
        <v>3.9010854955540002</v>
      </c>
      <c r="AP74" s="23">
        <v>-0.26250000000000001</v>
      </c>
      <c r="AQ74" s="23">
        <v>0.54324007958779996</v>
      </c>
      <c r="AR74" s="23">
        <v>0.78392760481629997</v>
      </c>
      <c r="AS74" s="23">
        <v>0.30255255435919998</v>
      </c>
      <c r="AU74" s="23">
        <v>-0.26250000000000001</v>
      </c>
      <c r="AV74" s="23">
        <v>1.069954261218</v>
      </c>
      <c r="AW74" s="23">
        <v>1.327049296954</v>
      </c>
      <c r="AX74" s="23">
        <v>0.81285922548099998</v>
      </c>
      <c r="BW74" s="33">
        <v>-15.1</v>
      </c>
      <c r="BX74" s="23">
        <v>0.30506931195104597</v>
      </c>
      <c r="BY74" s="23">
        <v>0.11019998476866</v>
      </c>
      <c r="BZ74" s="23">
        <v>0.499938639133433</v>
      </c>
      <c r="CB74" s="22">
        <v>-15.1</v>
      </c>
      <c r="CC74" s="23">
        <v>0.31548388344878697</v>
      </c>
      <c r="CD74" s="23">
        <v>0.20643505717806501</v>
      </c>
      <c r="CE74" s="23">
        <v>0.42453270971950902</v>
      </c>
      <c r="CG74" s="22">
        <v>-15.1</v>
      </c>
      <c r="CH74" s="23">
        <v>0.13144951932054599</v>
      </c>
      <c r="CI74" s="23">
        <v>6.3228937705398502E-2</v>
      </c>
      <c r="CJ74" s="23">
        <v>0.19967010093569401</v>
      </c>
      <c r="CM74" s="33">
        <v>-15.1</v>
      </c>
      <c r="CN74" s="23">
        <v>0.17086467182921899</v>
      </c>
      <c r="CO74" s="23">
        <v>6.6061052572453302E-2</v>
      </c>
      <c r="CP74" s="23">
        <v>0.27566829108598601</v>
      </c>
      <c r="CR74" s="22">
        <v>-15.1</v>
      </c>
      <c r="CS74" s="23">
        <v>0.20529695428940301</v>
      </c>
      <c r="CT74" s="23">
        <v>0.13563943780892401</v>
      </c>
      <c r="CU74" s="23">
        <v>0.274954470769881</v>
      </c>
      <c r="CW74" s="22">
        <v>-15.1</v>
      </c>
      <c r="CX74" s="23">
        <v>0.182965844205071</v>
      </c>
      <c r="CY74" s="23">
        <v>7.8527123964502801E-2</v>
      </c>
      <c r="CZ74" s="23">
        <v>0.287404564445639</v>
      </c>
      <c r="DA74" s="25"/>
      <c r="DC74" s="39">
        <v>4.3550000000000004</v>
      </c>
      <c r="DD74" s="39">
        <v>2.4249999999999998</v>
      </c>
      <c r="DE74" s="39">
        <v>2.9795668388009999</v>
      </c>
      <c r="DF74" s="39">
        <v>1.8704331611989999</v>
      </c>
      <c r="DG74" s="39">
        <v>16.977272727270002</v>
      </c>
      <c r="DH74" s="39">
        <v>18.13376199532</v>
      </c>
      <c r="DI74" s="39">
        <v>15.820783459219999</v>
      </c>
      <c r="DJ74" s="39">
        <v>0</v>
      </c>
      <c r="DK74" s="40"/>
      <c r="DM74" s="39">
        <v>4.3550000000000004</v>
      </c>
      <c r="DN74" s="39">
        <v>1.267857142857</v>
      </c>
      <c r="DO74" s="39">
        <v>1.5627066732499999</v>
      </c>
      <c r="DP74" s="39">
        <v>0.97300761246480005</v>
      </c>
      <c r="DQ74" s="39">
        <v>12.88888888889</v>
      </c>
      <c r="DR74" s="39">
        <v>14.302766772749999</v>
      </c>
      <c r="DS74" s="39">
        <v>11.47501100503</v>
      </c>
      <c r="DT74" s="39">
        <v>4.0123460109950002E-13</v>
      </c>
      <c r="DV74" s="39">
        <v>4.3550000000000004</v>
      </c>
      <c r="DW74" s="39">
        <v>0.72340425531910002</v>
      </c>
      <c r="DX74" s="39">
        <v>0.93323560511339998</v>
      </c>
      <c r="DY74" s="39">
        <v>0.51357290552489998</v>
      </c>
      <c r="DZ74" s="39">
        <v>15.844444444440001</v>
      </c>
      <c r="EA74" s="39">
        <v>16.861892419299998</v>
      </c>
      <c r="EB74" s="39">
        <v>14.82699646959</v>
      </c>
      <c r="EC74" s="39">
        <v>0</v>
      </c>
      <c r="ED74" s="39">
        <v>0.39795918367350003</v>
      </c>
      <c r="EE74" s="39">
        <v>0.58508879923769996</v>
      </c>
      <c r="EF74" s="39">
        <v>0.21082956810920001</v>
      </c>
      <c r="EG74" s="40"/>
    </row>
    <row r="75" spans="1:137" x14ac:dyDescent="0.25">
      <c r="A75" s="23">
        <v>-7.8517999999999999</v>
      </c>
      <c r="B75" s="23">
        <v>4.4268761197019998E-4</v>
      </c>
      <c r="C75" s="23">
        <v>4.1053991805100001</v>
      </c>
      <c r="D75" s="23">
        <v>2.3245086065669999E-2</v>
      </c>
      <c r="E75" s="23">
        <v>1.7848333317309999</v>
      </c>
      <c r="F75" s="23">
        <v>0.1004107090115</v>
      </c>
      <c r="G75" s="23">
        <v>3.2119262245280001E-9</v>
      </c>
      <c r="H75" s="23">
        <v>4.7880362292129997</v>
      </c>
      <c r="I75" s="23">
        <v>0.28337141850499997</v>
      </c>
      <c r="J75" s="23">
        <v>2.0349300641439999E-18</v>
      </c>
      <c r="K75" s="23">
        <v>-4.5794693901960001E-14</v>
      </c>
      <c r="M75" s="23">
        <v>-7.8517999999999999</v>
      </c>
      <c r="N75" s="23">
        <v>-3.2619991282119997E-8</v>
      </c>
      <c r="O75" s="23">
        <v>6.2779260919789998E-2</v>
      </c>
      <c r="P75" s="23">
        <v>0.81901457268510003</v>
      </c>
      <c r="Q75" s="23">
        <v>2.6784032834409999</v>
      </c>
      <c r="R75" s="23">
        <v>3.8718008158910001E-2</v>
      </c>
      <c r="S75" s="23">
        <v>-7.8717436432510003E-5</v>
      </c>
      <c r="T75" s="23">
        <v>2.9795569663919999</v>
      </c>
      <c r="U75" s="23">
        <v>0.2120447179089</v>
      </c>
      <c r="V75" s="23">
        <v>6.158831034867E-6</v>
      </c>
      <c r="W75" s="23">
        <v>2.1658275658030002</v>
      </c>
      <c r="Y75" s="23">
        <v>-0.25750000000000001</v>
      </c>
      <c r="Z75" s="23">
        <v>1.9138981086939999</v>
      </c>
      <c r="AA75" s="23">
        <v>1.9734361268609999</v>
      </c>
      <c r="AB75" s="23">
        <v>1.8543600905269999</v>
      </c>
      <c r="AD75" s="23">
        <v>-0.25750000000000001</v>
      </c>
      <c r="AE75" s="23">
        <v>3.5392709651329999</v>
      </c>
      <c r="AF75" s="23">
        <v>3.746380269171</v>
      </c>
      <c r="AG75" s="23">
        <v>3.3321616610959999</v>
      </c>
      <c r="AP75" s="23">
        <v>-0.25750000000000001</v>
      </c>
      <c r="AQ75" s="23">
        <v>0.50046793302659998</v>
      </c>
      <c r="AR75" s="23">
        <v>0.7304283617656</v>
      </c>
      <c r="AS75" s="23">
        <v>0.27050750428769998</v>
      </c>
      <c r="AU75" s="23">
        <v>-0.25750000000000001</v>
      </c>
      <c r="AV75" s="23">
        <v>1.064769184605</v>
      </c>
      <c r="AW75" s="23">
        <v>1.330619056372</v>
      </c>
      <c r="AX75" s="23">
        <v>0.79891931283700002</v>
      </c>
      <c r="BW75" s="33">
        <v>-15</v>
      </c>
      <c r="BX75" s="23">
        <v>0.31921578244468501</v>
      </c>
      <c r="BY75" s="23">
        <v>0.11147246403718</v>
      </c>
      <c r="BZ75" s="23">
        <v>0.526959100852191</v>
      </c>
      <c r="CB75" s="22">
        <v>-15</v>
      </c>
      <c r="CC75" s="23">
        <v>0.35028423482572701</v>
      </c>
      <c r="CD75" s="23">
        <v>0.22226726454531101</v>
      </c>
      <c r="CE75" s="23">
        <v>0.47830120510614299</v>
      </c>
      <c r="CG75" s="22">
        <v>-15</v>
      </c>
      <c r="CH75" s="23">
        <v>0.12784189514949201</v>
      </c>
      <c r="CI75" s="23">
        <v>5.7795667739681401E-2</v>
      </c>
      <c r="CJ75" s="23">
        <v>0.19788812255930199</v>
      </c>
      <c r="CM75" s="33">
        <v>-15</v>
      </c>
      <c r="CN75" s="23">
        <v>0.17927174708865401</v>
      </c>
      <c r="CO75" s="23">
        <v>6.74217972222039E-2</v>
      </c>
      <c r="CP75" s="23">
        <v>0.29112169695510398</v>
      </c>
      <c r="CR75" s="22">
        <v>-15</v>
      </c>
      <c r="CS75" s="23">
        <v>0.21936697000486899</v>
      </c>
      <c r="CT75" s="23">
        <v>0.14637064487329399</v>
      </c>
      <c r="CU75" s="23">
        <v>0.29236329513644499</v>
      </c>
      <c r="CW75" s="22">
        <v>-15</v>
      </c>
      <c r="CX75" s="23">
        <v>0.17973599768378601</v>
      </c>
      <c r="CY75" s="23">
        <v>7.2426331741472005E-2</v>
      </c>
      <c r="CZ75" s="23">
        <v>0.28704566362609901</v>
      </c>
      <c r="DA75" s="25"/>
      <c r="DC75" s="39">
        <v>4.4649999999999999</v>
      </c>
      <c r="DD75" s="39">
        <v>2.0499999999999998</v>
      </c>
      <c r="DE75" s="39">
        <v>2.5841093959210002</v>
      </c>
      <c r="DF75" s="39">
        <v>1.5158906040789999</v>
      </c>
      <c r="DG75" s="39">
        <v>18.818181818180001</v>
      </c>
      <c r="DH75" s="39">
        <v>19.998181326520001</v>
      </c>
      <c r="DI75" s="39">
        <v>17.638182309849999</v>
      </c>
      <c r="DJ75" s="39">
        <v>0</v>
      </c>
      <c r="DK75" s="40"/>
      <c r="DM75" s="39">
        <v>4.4649999999999999</v>
      </c>
      <c r="DN75" s="39">
        <v>1.5535714285710001</v>
      </c>
      <c r="DO75" s="39">
        <v>1.9468367526370001</v>
      </c>
      <c r="DP75" s="39">
        <v>1.1603061045059999</v>
      </c>
      <c r="DQ75" s="39">
        <v>13.38888888889</v>
      </c>
      <c r="DR75" s="39">
        <v>14.8861075436</v>
      </c>
      <c r="DS75" s="39">
        <v>11.891670234179999</v>
      </c>
      <c r="DT75" s="39">
        <v>3.3912872510199999E-12</v>
      </c>
      <c r="DV75" s="39">
        <v>4.4649999999999999</v>
      </c>
      <c r="DW75" s="39">
        <v>1.031914893617</v>
      </c>
      <c r="DX75" s="39">
        <v>1.30750783437</v>
      </c>
      <c r="DY75" s="39">
        <v>0.75632195286409998</v>
      </c>
      <c r="DZ75" s="39">
        <v>17.355555555559999</v>
      </c>
      <c r="EA75" s="39">
        <v>18.398541653390001</v>
      </c>
      <c r="EB75" s="39">
        <v>16.312569457719999</v>
      </c>
      <c r="EC75" s="39">
        <v>0</v>
      </c>
      <c r="ED75" s="39">
        <v>0.67346938775510001</v>
      </c>
      <c r="EE75" s="39">
        <v>0.90203588178799998</v>
      </c>
      <c r="EF75" s="39">
        <v>0.44490289372219999</v>
      </c>
      <c r="EG75" s="40"/>
    </row>
    <row r="76" spans="1:137" x14ac:dyDescent="0.25">
      <c r="A76" s="23">
        <v>-7.8352000000000004</v>
      </c>
      <c r="B76" s="23">
        <v>7.3779582956170001E-4</v>
      </c>
      <c r="C76" s="23">
        <v>3.9947126308529999</v>
      </c>
      <c r="D76" s="23">
        <v>1.354138115464E-2</v>
      </c>
      <c r="E76" s="23">
        <v>1.6408472038440001</v>
      </c>
      <c r="F76" s="23">
        <v>0.12891456628190001</v>
      </c>
      <c r="G76" s="23">
        <v>2.7394361844249999E-9</v>
      </c>
      <c r="H76" s="23">
        <v>4.900687918909</v>
      </c>
      <c r="I76" s="23">
        <v>0.3077202629961</v>
      </c>
      <c r="J76" s="23">
        <v>1.5868556553509999E-18</v>
      </c>
      <c r="K76" s="23">
        <v>-4.8829901105200001E-14</v>
      </c>
      <c r="M76" s="23">
        <v>-7.8352000000000004</v>
      </c>
      <c r="N76" s="23">
        <v>-1.84504592668E-8</v>
      </c>
      <c r="O76" s="23">
        <v>5.8239995354950003E-2</v>
      </c>
      <c r="P76" s="23">
        <v>0.88769159103590001</v>
      </c>
      <c r="Q76" s="23">
        <v>2.6999784903299999</v>
      </c>
      <c r="R76" s="23">
        <v>4.641681629075E-2</v>
      </c>
      <c r="S76" s="23">
        <v>-4.3532906174420001E-4</v>
      </c>
      <c r="T76" s="23">
        <v>2.7849072892520002</v>
      </c>
      <c r="U76" s="23">
        <v>0.2550721166223</v>
      </c>
      <c r="V76" s="23">
        <v>5.1149527840509998E-6</v>
      </c>
      <c r="W76" s="23">
        <v>2.002493998157</v>
      </c>
      <c r="Y76" s="23">
        <v>-0.2525</v>
      </c>
      <c r="Z76" s="23">
        <v>2.172729968159</v>
      </c>
      <c r="AA76" s="23">
        <v>2.334355648042</v>
      </c>
      <c r="AB76" s="23">
        <v>2.011104288276</v>
      </c>
      <c r="AD76" s="23">
        <v>-0.2525</v>
      </c>
      <c r="AE76" s="23">
        <v>3.2864450025859999</v>
      </c>
      <c r="AF76" s="23">
        <v>3.6691081945919999</v>
      </c>
      <c r="AG76" s="23">
        <v>2.9037818105789999</v>
      </c>
      <c r="AP76" s="23">
        <v>-0.2525</v>
      </c>
      <c r="AQ76" s="23">
        <v>0.27853808195509999</v>
      </c>
      <c r="AR76" s="23">
        <v>0.46511118128599999</v>
      </c>
      <c r="AS76" s="23">
        <v>9.1964982624190006E-2</v>
      </c>
      <c r="AU76" s="23">
        <v>-0.2525</v>
      </c>
      <c r="AV76" s="23">
        <v>0.91502420939410001</v>
      </c>
      <c r="AW76" s="23">
        <v>1.132012806823</v>
      </c>
      <c r="AX76" s="23">
        <v>0.69803561196550001</v>
      </c>
      <c r="BW76" s="33">
        <v>-14.9</v>
      </c>
      <c r="BX76" s="23">
        <v>0.32512510402064199</v>
      </c>
      <c r="BY76" s="23">
        <v>0.115750762289049</v>
      </c>
      <c r="BZ76" s="23">
        <v>0.53449944575223596</v>
      </c>
      <c r="CB76" s="22">
        <v>-14.9</v>
      </c>
      <c r="CC76" s="23">
        <v>0.38081637787489703</v>
      </c>
      <c r="CD76" s="23">
        <v>0.231430763177462</v>
      </c>
      <c r="CE76" s="23">
        <v>0.53020199257233303</v>
      </c>
      <c r="CG76" s="22">
        <v>-14.9</v>
      </c>
      <c r="CH76" s="23">
        <v>0.12743951792708</v>
      </c>
      <c r="CI76" s="23">
        <v>5.7641526470958299E-2</v>
      </c>
      <c r="CJ76" s="23">
        <v>0.197237509383201</v>
      </c>
      <c r="CM76" s="33">
        <v>-14.9</v>
      </c>
      <c r="CN76" s="23">
        <v>0.18337022831234601</v>
      </c>
      <c r="CO76" s="23">
        <v>7.0750349402247101E-2</v>
      </c>
      <c r="CP76" s="23">
        <v>0.29599010722244401</v>
      </c>
      <c r="CR76" s="22">
        <v>-14.9</v>
      </c>
      <c r="CS76" s="23">
        <v>0.233383015726528</v>
      </c>
      <c r="CT76" s="23">
        <v>0.15462122881123899</v>
      </c>
      <c r="CU76" s="23">
        <v>0.31214480264181699</v>
      </c>
      <c r="CW76" s="22">
        <v>-14.9</v>
      </c>
      <c r="CX76" s="23">
        <v>0.17829419871517799</v>
      </c>
      <c r="CY76" s="23">
        <v>7.1680539007580105E-2</v>
      </c>
      <c r="CZ76" s="23">
        <v>0.28490785842277699</v>
      </c>
      <c r="DA76" s="25"/>
      <c r="DC76" s="39">
        <v>4.5750000000000002</v>
      </c>
      <c r="DD76" s="39">
        <v>1.675</v>
      </c>
      <c r="DE76" s="39">
        <v>2.1883170672899999</v>
      </c>
      <c r="DF76" s="39">
        <v>1.16168293271</v>
      </c>
      <c r="DG76" s="39">
        <v>19.090909090909999</v>
      </c>
      <c r="DH76" s="39">
        <v>20.260571660450001</v>
      </c>
      <c r="DI76" s="39">
        <v>17.921246521370001</v>
      </c>
      <c r="DJ76" s="39">
        <v>0</v>
      </c>
      <c r="DK76" s="40"/>
      <c r="DM76" s="39">
        <v>4.5750000000000002</v>
      </c>
      <c r="DN76" s="39">
        <v>2.0535714285709998</v>
      </c>
      <c r="DO76" s="39">
        <v>2.508058437801</v>
      </c>
      <c r="DP76" s="39">
        <v>1.599084419342</v>
      </c>
      <c r="DQ76" s="39">
        <v>13.518518518520001</v>
      </c>
      <c r="DR76" s="39">
        <v>15.031660365480001</v>
      </c>
      <c r="DS76" s="39">
        <v>12.005376671560001</v>
      </c>
      <c r="DT76" s="39">
        <v>2.597677628557E-11</v>
      </c>
      <c r="DV76" s="39">
        <v>4.5750000000000002</v>
      </c>
      <c r="DW76" s="39">
        <v>1.3297872340429999</v>
      </c>
      <c r="DX76" s="39">
        <v>1.6535800453980001</v>
      </c>
      <c r="DY76" s="39">
        <v>1.0059944226869999</v>
      </c>
      <c r="DZ76" s="39">
        <v>17.21111111111</v>
      </c>
      <c r="EA76" s="39">
        <v>18.19725350433</v>
      </c>
      <c r="EB76" s="39">
        <v>16.22496871789</v>
      </c>
      <c r="EC76" s="39">
        <v>0</v>
      </c>
      <c r="ED76" s="39">
        <v>0.46938775510199998</v>
      </c>
      <c r="EE76" s="39">
        <v>0.64807112344490003</v>
      </c>
      <c r="EF76" s="39">
        <v>0.29070438675909999</v>
      </c>
      <c r="EG76" s="40"/>
    </row>
    <row r="77" spans="1:137" x14ac:dyDescent="0.25">
      <c r="A77" s="23">
        <v>-7.8186</v>
      </c>
      <c r="B77" s="23">
        <v>1.1182834664419999E-3</v>
      </c>
      <c r="C77" s="23">
        <v>3.8750170105890001</v>
      </c>
      <c r="D77" s="23">
        <v>2.1698724924860001E-3</v>
      </c>
      <c r="E77" s="23">
        <v>1.5000947623580001</v>
      </c>
      <c r="F77" s="23">
        <v>0.16244123709979999</v>
      </c>
      <c r="G77" s="23">
        <v>2.2962741384769998E-9</v>
      </c>
      <c r="H77" s="23">
        <v>4.9851507470819998</v>
      </c>
      <c r="I77" s="23">
        <v>0.33796852851879999</v>
      </c>
      <c r="J77" s="23">
        <v>9.3836446291579998E-19</v>
      </c>
      <c r="K77" s="23">
        <v>-5.0877368563920002E-14</v>
      </c>
      <c r="M77" s="23">
        <v>-7.8186</v>
      </c>
      <c r="N77" s="23">
        <v>-7.0270843596510002E-9</v>
      </c>
      <c r="O77" s="23">
        <v>5.345110538206E-2</v>
      </c>
      <c r="P77" s="23">
        <v>0.95858436046460005</v>
      </c>
      <c r="Q77" s="23">
        <v>2.7166428788850001</v>
      </c>
      <c r="R77" s="23">
        <v>5.5042460494029999E-2</v>
      </c>
      <c r="S77" s="23">
        <v>-8.9151812450469995E-4</v>
      </c>
      <c r="T77" s="23">
        <v>2.5867940685600002</v>
      </c>
      <c r="U77" s="23">
        <v>0.30552397639840001</v>
      </c>
      <c r="V77" s="23">
        <v>4.169619935877E-6</v>
      </c>
      <c r="W77" s="23">
        <v>1.8345410499000001</v>
      </c>
      <c r="Y77" s="23">
        <v>-0.2475</v>
      </c>
      <c r="Z77" s="23">
        <v>3.107629284613</v>
      </c>
      <c r="AA77" s="23">
        <v>3.302203687679</v>
      </c>
      <c r="AB77" s="23">
        <v>2.9130548815480002</v>
      </c>
      <c r="AD77" s="23">
        <v>-0.2475</v>
      </c>
      <c r="AE77" s="23">
        <v>3.181031668183</v>
      </c>
      <c r="AF77" s="23">
        <v>3.6926122329709998</v>
      </c>
      <c r="AG77" s="23">
        <v>2.6694511033950001</v>
      </c>
      <c r="AP77" s="23">
        <v>-0.2475</v>
      </c>
      <c r="AQ77" s="23">
        <v>0.34012795336860002</v>
      </c>
      <c r="AR77" s="23">
        <v>0.49864770830420002</v>
      </c>
      <c r="AS77" s="23">
        <v>0.18160819843289999</v>
      </c>
      <c r="AU77" s="23">
        <v>-0.2475</v>
      </c>
      <c r="AV77" s="23">
        <v>0.62092238241990005</v>
      </c>
      <c r="AW77" s="23">
        <v>0.81833493877130004</v>
      </c>
      <c r="AX77" s="23">
        <v>0.42350982606850002</v>
      </c>
      <c r="BW77" s="33">
        <v>-14.8</v>
      </c>
      <c r="BX77" s="23">
        <v>0.320499199761829</v>
      </c>
      <c r="BY77" s="23">
        <v>0.123658355563129</v>
      </c>
      <c r="BZ77" s="23">
        <v>0.51734004396053002</v>
      </c>
      <c r="CB77" s="22">
        <v>-14.8</v>
      </c>
      <c r="CC77" s="23">
        <v>0.40487795926817999</v>
      </c>
      <c r="CD77" s="23">
        <v>0.23621927905821599</v>
      </c>
      <c r="CE77" s="23">
        <v>0.57353663947814404</v>
      </c>
      <c r="CG77" s="22">
        <v>-14.8</v>
      </c>
      <c r="CH77" s="23">
        <v>0.13108472079731301</v>
      </c>
      <c r="CI77" s="23">
        <v>6.1458529308562902E-2</v>
      </c>
      <c r="CJ77" s="23">
        <v>0.200710912286063</v>
      </c>
      <c r="CM77" s="33">
        <v>-14.8</v>
      </c>
      <c r="CN77" s="23">
        <v>0.18170189253149999</v>
      </c>
      <c r="CO77" s="23">
        <v>7.6203632614583502E-2</v>
      </c>
      <c r="CP77" s="23">
        <v>0.28720015244841601</v>
      </c>
      <c r="CR77" s="22">
        <v>-14.8</v>
      </c>
      <c r="CS77" s="23">
        <v>0.24759353895670699</v>
      </c>
      <c r="CT77" s="23">
        <v>0.16161950240908499</v>
      </c>
      <c r="CU77" s="23">
        <v>0.33356757550432797</v>
      </c>
      <c r="CW77" s="22">
        <v>-14.8</v>
      </c>
      <c r="CX77" s="23">
        <v>0.180746481546258</v>
      </c>
      <c r="CY77" s="23">
        <v>7.4709238615857002E-2</v>
      </c>
      <c r="CZ77" s="23">
        <v>0.28678372447665801</v>
      </c>
      <c r="DA77" s="25"/>
      <c r="DC77" s="39">
        <v>4.6849999999999996</v>
      </c>
      <c r="DD77" s="39">
        <v>1.9750000000000001</v>
      </c>
      <c r="DE77" s="39">
        <v>2.550053952247</v>
      </c>
      <c r="DF77" s="39">
        <v>1.3999460477529999</v>
      </c>
      <c r="DG77" s="39">
        <v>18.613636363640001</v>
      </c>
      <c r="DH77" s="39">
        <v>19.655338962289999</v>
      </c>
      <c r="DI77" s="39">
        <v>17.571933764979999</v>
      </c>
      <c r="DJ77" s="39">
        <v>0</v>
      </c>
      <c r="DK77" s="40"/>
      <c r="DM77" s="39">
        <v>4.6849999999999996</v>
      </c>
      <c r="DN77" s="39">
        <v>1.964285714286</v>
      </c>
      <c r="DO77" s="39">
        <v>2.3700004988610002</v>
      </c>
      <c r="DP77" s="39">
        <v>1.558570929711</v>
      </c>
      <c r="DQ77" s="39">
        <v>13.90740740741</v>
      </c>
      <c r="DR77" s="39">
        <v>15.34911156261</v>
      </c>
      <c r="DS77" s="39">
        <v>12.465703252200001</v>
      </c>
      <c r="DT77" s="39">
        <v>6.1639582327190004E-13</v>
      </c>
      <c r="DV77" s="39">
        <v>4.6849999999999996</v>
      </c>
      <c r="DW77" s="39">
        <v>1.3085106382980001</v>
      </c>
      <c r="DX77" s="39">
        <v>1.628943125748</v>
      </c>
      <c r="DY77" s="39">
        <v>0.98807815084740003</v>
      </c>
      <c r="DZ77" s="39">
        <v>15.38888888889</v>
      </c>
      <c r="EA77" s="39">
        <v>16.270706577049999</v>
      </c>
      <c r="EB77" s="39">
        <v>14.50707120073</v>
      </c>
      <c r="EC77" s="39">
        <v>0</v>
      </c>
      <c r="ED77" s="39">
        <v>0.4489795918367</v>
      </c>
      <c r="EE77" s="39">
        <v>0.61400692412339997</v>
      </c>
      <c r="EF77" s="39">
        <v>0.28395225955010001</v>
      </c>
      <c r="EG77" s="40"/>
    </row>
    <row r="78" spans="1:137" x14ac:dyDescent="0.25">
      <c r="A78" s="23">
        <v>-7.8019999999999996</v>
      </c>
      <c r="B78" s="23">
        <v>1.5998144092360001E-3</v>
      </c>
      <c r="C78" s="23">
        <v>3.7484693894440002</v>
      </c>
      <c r="D78" s="23">
        <v>-1.0867315896820001E-2</v>
      </c>
      <c r="E78" s="23">
        <v>1.363436529818</v>
      </c>
      <c r="F78" s="23">
        <v>0.2014538614786</v>
      </c>
      <c r="G78" s="23">
        <v>1.8887888338370001E-9</v>
      </c>
      <c r="H78" s="23">
        <v>5.0413448245829997</v>
      </c>
      <c r="I78" s="23">
        <v>0.37493371904369999</v>
      </c>
      <c r="J78" s="23">
        <v>5.3269866336690001E-20</v>
      </c>
      <c r="K78" s="23">
        <v>-5.155228719669E-14</v>
      </c>
      <c r="M78" s="23">
        <v>-7.8019999999999996</v>
      </c>
      <c r="N78" s="23">
        <v>1.9475173741559998E-9</v>
      </c>
      <c r="O78" s="23">
        <v>4.8547758353380002E-2</v>
      </c>
      <c r="P78" s="23">
        <v>1.030613445175</v>
      </c>
      <c r="Q78" s="23">
        <v>2.7286647836300002</v>
      </c>
      <c r="R78" s="23">
        <v>6.480797881698E-2</v>
      </c>
      <c r="S78" s="23">
        <v>-1.4623498277169999E-3</v>
      </c>
      <c r="T78" s="23">
        <v>2.3867979382039999</v>
      </c>
      <c r="U78" s="23">
        <v>0.36380310621669998</v>
      </c>
      <c r="V78" s="23">
        <v>3.3270331065109998E-6</v>
      </c>
      <c r="W78" s="23">
        <v>1.6642909608559999</v>
      </c>
      <c r="Y78" s="23">
        <v>-0.24249999999999999</v>
      </c>
      <c r="Z78" s="23">
        <v>3.978460874114</v>
      </c>
      <c r="AA78" s="23">
        <v>4.1231835785269997</v>
      </c>
      <c r="AB78" s="23">
        <v>3.8337381697000001</v>
      </c>
      <c r="AD78" s="23">
        <v>-0.24249999999999999</v>
      </c>
      <c r="AE78" s="23">
        <v>3.1915234325139998</v>
      </c>
      <c r="AF78" s="23">
        <v>3.8664138222940001</v>
      </c>
      <c r="AG78" s="23">
        <v>2.516633042734</v>
      </c>
      <c r="AP78" s="23">
        <v>-0.24249999999999999</v>
      </c>
      <c r="AQ78" s="23">
        <v>0.31439024612880001</v>
      </c>
      <c r="AR78" s="23">
        <v>0.45145820783989998</v>
      </c>
      <c r="AS78" s="23">
        <v>0.17732228441780001</v>
      </c>
      <c r="AU78" s="23">
        <v>-0.24249999999999999</v>
      </c>
      <c r="AV78" s="23">
        <v>0.37693835952810001</v>
      </c>
      <c r="AW78" s="23">
        <v>0.52525651304090004</v>
      </c>
      <c r="AX78" s="23">
        <v>0.22862020601540001</v>
      </c>
      <c r="BW78" s="33">
        <v>-14.7</v>
      </c>
      <c r="BX78" s="23">
        <v>0.30824635172741</v>
      </c>
      <c r="BY78" s="23">
        <v>0.136643066727929</v>
      </c>
      <c r="BZ78" s="23">
        <v>0.47984963672689002</v>
      </c>
      <c r="CB78" s="22">
        <v>-14.7</v>
      </c>
      <c r="CC78" s="23">
        <v>0.42523939532349397</v>
      </c>
      <c r="CD78" s="23">
        <v>0.243398157088481</v>
      </c>
      <c r="CE78" s="23">
        <v>0.60708063355850606</v>
      </c>
      <c r="CG78" s="22">
        <v>-14.7</v>
      </c>
      <c r="CH78" s="23">
        <v>0.138235680269441</v>
      </c>
      <c r="CI78" s="23">
        <v>6.6927717455239899E-2</v>
      </c>
      <c r="CJ78" s="23">
        <v>0.20954364308364201</v>
      </c>
      <c r="CM78" s="33">
        <v>-14.7</v>
      </c>
      <c r="CN78" s="23">
        <v>0.175823853515263</v>
      </c>
      <c r="CO78" s="23">
        <v>8.4730004238550094E-2</v>
      </c>
      <c r="CP78" s="23">
        <v>0.26691770279197502</v>
      </c>
      <c r="CR78" s="22">
        <v>-14.7</v>
      </c>
      <c r="CS78" s="23">
        <v>0.26318448185835402</v>
      </c>
      <c r="CT78" s="23">
        <v>0.170563289960593</v>
      </c>
      <c r="CU78" s="23">
        <v>0.35580567375611399</v>
      </c>
      <c r="CW78" s="22">
        <v>-14.7</v>
      </c>
      <c r="CX78" s="23">
        <v>0.18736372464929499</v>
      </c>
      <c r="CY78" s="23">
        <v>7.9081251450283996E-2</v>
      </c>
      <c r="CZ78" s="23">
        <v>0.29564619784830698</v>
      </c>
      <c r="DA78" s="25"/>
      <c r="DC78" s="39">
        <v>4.7949999999999999</v>
      </c>
      <c r="DD78" s="39">
        <v>2.2000000000000002</v>
      </c>
      <c r="DE78" s="39">
        <v>2.8145293201619999</v>
      </c>
      <c r="DF78" s="39">
        <v>1.5854706798380001</v>
      </c>
      <c r="DG78" s="39">
        <v>16.704545454550001</v>
      </c>
      <c r="DH78" s="39">
        <v>17.852157806699999</v>
      </c>
      <c r="DI78" s="39">
        <v>15.556933102389999</v>
      </c>
      <c r="DJ78" s="39">
        <v>0</v>
      </c>
      <c r="DK78" s="40"/>
      <c r="DM78" s="39">
        <v>4.7949999999999999</v>
      </c>
      <c r="DN78" s="39">
        <v>1.910714285714</v>
      </c>
      <c r="DO78" s="39">
        <v>2.3342193654219998</v>
      </c>
      <c r="DP78" s="39">
        <v>1.487209206006</v>
      </c>
      <c r="DQ78" s="39">
        <v>14.074074074069999</v>
      </c>
      <c r="DR78" s="39">
        <v>15.40151050199</v>
      </c>
      <c r="DS78" s="39">
        <v>12.746637646150001</v>
      </c>
      <c r="DT78" s="39">
        <v>1.1768364061029999E-14</v>
      </c>
      <c r="DV78" s="39">
        <v>4.7949999999999999</v>
      </c>
      <c r="DW78" s="39">
        <v>1.531914893617</v>
      </c>
      <c r="DX78" s="39">
        <v>1.882888343806</v>
      </c>
      <c r="DY78" s="39">
        <v>1.1809414434279999</v>
      </c>
      <c r="DZ78" s="39">
        <v>13.2</v>
      </c>
      <c r="EA78" s="39">
        <v>14.057502885170001</v>
      </c>
      <c r="EB78" s="39">
        <v>12.34249711483</v>
      </c>
      <c r="EC78" s="39">
        <v>0</v>
      </c>
      <c r="ED78" s="39">
        <v>0.48979591836730002</v>
      </c>
      <c r="EE78" s="39">
        <v>0.68334964627250006</v>
      </c>
      <c r="EF78" s="39">
        <v>0.29624219046220002</v>
      </c>
      <c r="EG78" s="40"/>
    </row>
    <row r="79" spans="1:137" x14ac:dyDescent="0.25">
      <c r="A79" s="23">
        <v>-7.7854000000000001</v>
      </c>
      <c r="B79" s="23">
        <v>2.1997021940710001E-3</v>
      </c>
      <c r="C79" s="23">
        <v>3.6172407920079999</v>
      </c>
      <c r="D79" s="23">
        <v>-2.54852002951E-2</v>
      </c>
      <c r="E79" s="23">
        <v>1.2316252011</v>
      </c>
      <c r="F79" s="23">
        <v>0.24638886167929999</v>
      </c>
      <c r="G79" s="23">
        <v>1.52077364941E-9</v>
      </c>
      <c r="H79" s="23">
        <v>5.0696858411259997</v>
      </c>
      <c r="I79" s="23">
        <v>0.41941915970760002</v>
      </c>
      <c r="J79" s="23">
        <v>-1.106444737358E-18</v>
      </c>
      <c r="K79" s="23">
        <v>-5.04053644537E-14</v>
      </c>
      <c r="M79" s="23">
        <v>-7.7854000000000001</v>
      </c>
      <c r="N79" s="23">
        <v>8.7752446158109993E-9</v>
      </c>
      <c r="O79" s="23">
        <v>4.3647300126790002E-2</v>
      </c>
      <c r="P79" s="23">
        <v>1.102636047544</v>
      </c>
      <c r="Q79" s="23">
        <v>2.7362406679219999</v>
      </c>
      <c r="R79" s="23">
        <v>7.5984763972300001E-2</v>
      </c>
      <c r="S79" s="23">
        <v>-2.1641096792289999E-3</v>
      </c>
      <c r="T79" s="23">
        <v>2.1865534455120001</v>
      </c>
      <c r="U79" s="23">
        <v>0.4302582350202</v>
      </c>
      <c r="V79" s="23">
        <v>2.5874753296829999E-6</v>
      </c>
      <c r="W79" s="23">
        <v>1.4940128745329999</v>
      </c>
      <c r="Y79" s="23">
        <v>-0.23749999999999999</v>
      </c>
      <c r="Z79" s="23">
        <v>4.5451664154189997</v>
      </c>
      <c r="AA79" s="23">
        <v>4.6663614307990002</v>
      </c>
      <c r="AB79" s="23">
        <v>4.4239714000379999</v>
      </c>
      <c r="AD79" s="23">
        <v>-0.23749999999999999</v>
      </c>
      <c r="AE79" s="23">
        <v>3.3214013329440002</v>
      </c>
      <c r="AF79" s="23">
        <v>4.0186856837639997</v>
      </c>
      <c r="AG79" s="23">
        <v>2.6241169821249999</v>
      </c>
      <c r="AP79" s="23">
        <v>-0.23749999999999999</v>
      </c>
      <c r="AQ79" s="23">
        <v>0.34127504535999997</v>
      </c>
      <c r="AR79" s="23">
        <v>0.45627789178779998</v>
      </c>
      <c r="AS79" s="23">
        <v>0.22627219893209999</v>
      </c>
      <c r="AU79" s="23">
        <v>-0.23749999999999999</v>
      </c>
      <c r="AV79" s="23">
        <v>0.18826345893079999</v>
      </c>
      <c r="AW79" s="23">
        <v>0.30140747349809999</v>
      </c>
      <c r="AX79" s="23">
        <v>7.5119444363419996E-2</v>
      </c>
      <c r="BW79" s="33">
        <v>-14.6</v>
      </c>
      <c r="BX79" s="23">
        <v>0.294100250493881</v>
      </c>
      <c r="BY79" s="23">
        <v>0.153183120210408</v>
      </c>
      <c r="BZ79" s="23">
        <v>0.43501738077735402</v>
      </c>
      <c r="CB79" s="22">
        <v>-14.6</v>
      </c>
      <c r="CC79" s="23">
        <v>0.448280045006613</v>
      </c>
      <c r="CD79" s="23">
        <v>0.26074927982148399</v>
      </c>
      <c r="CE79" s="23">
        <v>0.63581081019174202</v>
      </c>
      <c r="CG79" s="22">
        <v>-14.6</v>
      </c>
      <c r="CH79" s="23">
        <v>0.14511974188446899</v>
      </c>
      <c r="CI79" s="23">
        <v>6.9553411819335803E-2</v>
      </c>
      <c r="CJ79" s="23">
        <v>0.22068607194960199</v>
      </c>
      <c r="CM79" s="33">
        <v>-14.6</v>
      </c>
      <c r="CN79" s="23">
        <v>0.16894249465046601</v>
      </c>
      <c r="CO79" s="23">
        <v>9.5503992450772304E-2</v>
      </c>
      <c r="CP79" s="23">
        <v>0.24238099685016001</v>
      </c>
      <c r="CR79" s="22">
        <v>-14.6</v>
      </c>
      <c r="CS79" s="23">
        <v>0.28201574029918702</v>
      </c>
      <c r="CT79" s="23">
        <v>0.18482339989007701</v>
      </c>
      <c r="CU79" s="23">
        <v>0.37920808070829598</v>
      </c>
      <c r="CW79" s="22">
        <v>-14.6</v>
      </c>
      <c r="CX79" s="23">
        <v>0.195195668775165</v>
      </c>
      <c r="CY79" s="23">
        <v>8.0645602881494804E-2</v>
      </c>
      <c r="CZ79" s="23">
        <v>0.30974573466883498</v>
      </c>
      <c r="DA79" s="25"/>
      <c r="DC79" s="39">
        <v>4.9050000000000002</v>
      </c>
      <c r="DD79" s="39">
        <v>2.1749999999999998</v>
      </c>
      <c r="DE79" s="39">
        <v>2.8245712438130002</v>
      </c>
      <c r="DF79" s="39">
        <v>1.5254287561869999</v>
      </c>
      <c r="DG79" s="39">
        <v>13.77272727273</v>
      </c>
      <c r="DH79" s="39">
        <v>14.86444526445</v>
      </c>
      <c r="DI79" s="39">
        <v>12.681009281</v>
      </c>
      <c r="DJ79" s="39">
        <v>6.8167693711980005E-14</v>
      </c>
      <c r="DK79" s="40"/>
      <c r="DM79" s="39">
        <v>4.9050000000000002</v>
      </c>
      <c r="DN79" s="39">
        <v>1.5</v>
      </c>
      <c r="DO79" s="39">
        <v>1.9217241274450001</v>
      </c>
      <c r="DP79" s="39">
        <v>1.0782758725549999</v>
      </c>
      <c r="DQ79" s="39">
        <v>12.722222222219999</v>
      </c>
      <c r="DR79" s="39">
        <v>13.869732309130001</v>
      </c>
      <c r="DS79" s="39">
        <v>11.57471213532</v>
      </c>
      <c r="DT79" s="39">
        <v>1.110223024625E-15</v>
      </c>
      <c r="DV79" s="39">
        <v>4.9050000000000002</v>
      </c>
      <c r="DW79" s="39">
        <v>1.734042553191</v>
      </c>
      <c r="DX79" s="39">
        <v>2.092987684883</v>
      </c>
      <c r="DY79" s="39">
        <v>1.3750974215</v>
      </c>
      <c r="DZ79" s="39">
        <v>10.37777777778</v>
      </c>
      <c r="EA79" s="39">
        <v>11.142908826339999</v>
      </c>
      <c r="EB79" s="39">
        <v>9.6126467292189997</v>
      </c>
      <c r="EC79" s="39">
        <v>0</v>
      </c>
      <c r="ED79" s="39">
        <v>0.5510204081633</v>
      </c>
      <c r="EE79" s="39">
        <v>0.73665753637050002</v>
      </c>
      <c r="EF79" s="39">
        <v>0.36538327995600001</v>
      </c>
      <c r="EG79" s="40"/>
    </row>
    <row r="80" spans="1:137" x14ac:dyDescent="0.25">
      <c r="A80" s="23">
        <v>-7.7687999999999997</v>
      </c>
      <c r="B80" s="23">
        <v>2.9368849177640001E-3</v>
      </c>
      <c r="C80" s="23">
        <v>3.4834650757409999</v>
      </c>
      <c r="D80" s="23">
        <v>-4.1522600980490001E-2</v>
      </c>
      <c r="E80" s="23">
        <v>1.1053220215920001</v>
      </c>
      <c r="F80" s="23">
        <v>0.2976385186046</v>
      </c>
      <c r="G80" s="23">
        <v>1.1939520327120001E-9</v>
      </c>
      <c r="H80" s="23">
        <v>5.0710009541799996</v>
      </c>
      <c r="I80" s="23">
        <v>0.47220771924209998</v>
      </c>
      <c r="J80" s="23">
        <v>-2.5796931414760001E-18</v>
      </c>
      <c r="K80" s="23">
        <v>-4.692064908609E-14</v>
      </c>
      <c r="M80" s="23">
        <v>-7.7687999999999997</v>
      </c>
      <c r="N80" s="23">
        <v>1.3752232711320001E-8</v>
      </c>
      <c r="O80" s="23">
        <v>3.8848273829400003E-2</v>
      </c>
      <c r="P80" s="23">
        <v>1.173471794543</v>
      </c>
      <c r="Q80" s="23">
        <v>2.7395171051979998</v>
      </c>
      <c r="R80" s="23">
        <v>8.88995403745E-2</v>
      </c>
      <c r="S80" s="23">
        <v>-3.014008218601E-3</v>
      </c>
      <c r="T80" s="23">
        <v>1.9877162595090001</v>
      </c>
      <c r="U80" s="23">
        <v>0.50516410999979999</v>
      </c>
      <c r="V80" s="23">
        <v>1.948200387437E-6</v>
      </c>
      <c r="W80" s="23">
        <v>1.3258881382659999</v>
      </c>
      <c r="Y80" s="23">
        <v>-0.23250000000000001</v>
      </c>
      <c r="Z80" s="23">
        <v>4.4333342414930001</v>
      </c>
      <c r="AA80" s="23">
        <v>4.7204866610499998</v>
      </c>
      <c r="AB80" s="23">
        <v>4.1461818219369997</v>
      </c>
      <c r="AD80" s="23">
        <v>-0.23250000000000001</v>
      </c>
      <c r="AE80" s="23">
        <v>3.619837146079</v>
      </c>
      <c r="AF80" s="23">
        <v>4.1988858338239998</v>
      </c>
      <c r="AG80" s="23">
        <v>3.0407884583340001</v>
      </c>
      <c r="AP80" s="23">
        <v>-0.23250000000000001</v>
      </c>
      <c r="AQ80" s="23">
        <v>0.35023567225489999</v>
      </c>
      <c r="AR80" s="23">
        <v>0.4475280432848</v>
      </c>
      <c r="AS80" s="23">
        <v>0.25294330122499997</v>
      </c>
      <c r="AU80" s="23">
        <v>-0.23250000000000001</v>
      </c>
      <c r="AV80" s="23">
        <v>1.4693693736040001E-2</v>
      </c>
      <c r="AW80" s="23">
        <v>9.8827694210690001E-2</v>
      </c>
      <c r="AX80" s="23">
        <v>-6.944030673861E-2</v>
      </c>
      <c r="BW80" s="33">
        <v>-14.5</v>
      </c>
      <c r="BX80" s="23">
        <v>0.28577828354983698</v>
      </c>
      <c r="BY80" s="23">
        <v>0.17271261277989899</v>
      </c>
      <c r="BZ80" s="23">
        <v>0.39884395431977399</v>
      </c>
      <c r="CB80" s="22">
        <v>-14.5</v>
      </c>
      <c r="CC80" s="23">
        <v>0.47457228272628499</v>
      </c>
      <c r="CD80" s="23">
        <v>0.28778224450243001</v>
      </c>
      <c r="CE80" s="23">
        <v>0.66136232095014003</v>
      </c>
      <c r="CG80" s="22">
        <v>-14.5</v>
      </c>
      <c r="CH80" s="23">
        <v>0.14762068216285901</v>
      </c>
      <c r="CI80" s="23">
        <v>6.6782961077819197E-2</v>
      </c>
      <c r="CJ80" s="23">
        <v>0.22845840324789901</v>
      </c>
      <c r="CM80" s="33">
        <v>-14.5</v>
      </c>
      <c r="CN80" s="23">
        <v>0.16541186044036699</v>
      </c>
      <c r="CO80" s="23">
        <v>0.10818078742829799</v>
      </c>
      <c r="CP80" s="23">
        <v>0.22264293345243599</v>
      </c>
      <c r="CR80" s="22">
        <v>-14.5</v>
      </c>
      <c r="CS80" s="23">
        <v>0.30228700784197898</v>
      </c>
      <c r="CT80" s="23">
        <v>0.203026903570801</v>
      </c>
      <c r="CU80" s="23">
        <v>0.40154711211315702</v>
      </c>
      <c r="CW80" s="22">
        <v>-14.5</v>
      </c>
      <c r="CX80" s="23">
        <v>0.19953254062527201</v>
      </c>
      <c r="CY80" s="23">
        <v>7.6964570603801796E-2</v>
      </c>
      <c r="CZ80" s="23">
        <v>0.322100510646743</v>
      </c>
      <c r="DA80" s="25"/>
      <c r="DC80" s="39">
        <v>5.0149999999999997</v>
      </c>
      <c r="DD80" s="39">
        <v>2.125</v>
      </c>
      <c r="DE80" s="39">
        <v>2.7511741108460002</v>
      </c>
      <c r="DF80" s="39">
        <v>1.4988258891540001</v>
      </c>
      <c r="DG80" s="39">
        <v>10.431818181820001</v>
      </c>
      <c r="DH80" s="39">
        <v>11.342898776469999</v>
      </c>
      <c r="DI80" s="39">
        <v>9.5207375871710003</v>
      </c>
      <c r="DJ80" s="39">
        <v>8.1733508849879994E-11</v>
      </c>
      <c r="DK80" s="40"/>
      <c r="DM80" s="39">
        <v>5.0149999999999997</v>
      </c>
      <c r="DN80" s="39">
        <v>1.607142857143</v>
      </c>
      <c r="DO80" s="39">
        <v>1.9959775828549999</v>
      </c>
      <c r="DP80" s="39">
        <v>1.218308131431</v>
      </c>
      <c r="DQ80" s="39">
        <v>10.722222222219999</v>
      </c>
      <c r="DR80" s="39">
        <v>11.7229043202</v>
      </c>
      <c r="DS80" s="39">
        <v>9.7215401242469994</v>
      </c>
      <c r="DT80" s="39">
        <v>4.4630965589929999E-14</v>
      </c>
      <c r="DV80" s="39">
        <v>5.0149999999999997</v>
      </c>
      <c r="DW80" s="39">
        <v>1.606382978723</v>
      </c>
      <c r="DX80" s="39">
        <v>1.9611298176309999</v>
      </c>
      <c r="DY80" s="39">
        <v>1.2516361398160001</v>
      </c>
      <c r="DZ80" s="39">
        <v>7.6</v>
      </c>
      <c r="EA80" s="39">
        <v>8.2186513180720002</v>
      </c>
      <c r="EB80" s="39">
        <v>6.981348681928</v>
      </c>
      <c r="EC80" s="39">
        <v>5.1070259132760001E-15</v>
      </c>
      <c r="ED80" s="39">
        <v>0.57142857142860004</v>
      </c>
      <c r="EE80" s="39">
        <v>0.75176728982579999</v>
      </c>
      <c r="EF80" s="39">
        <v>0.39108985303130001</v>
      </c>
      <c r="EG80" s="40"/>
    </row>
    <row r="81" spans="1:137" x14ac:dyDescent="0.25">
      <c r="A81" s="23">
        <v>-7.7522000000000002</v>
      </c>
      <c r="B81" s="23">
        <v>3.831855891506E-3</v>
      </c>
      <c r="C81" s="23">
        <v>3.349197643428</v>
      </c>
      <c r="D81" s="23">
        <v>-5.875491697199E-2</v>
      </c>
      <c r="E81" s="23">
        <v>0.98510457525829997</v>
      </c>
      <c r="F81" s="23">
        <v>0.35553148074039997</v>
      </c>
      <c r="G81" s="23">
        <v>9.0841125459140005E-10</v>
      </c>
      <c r="H81" s="23">
        <v>5.0464451368949996</v>
      </c>
      <c r="I81" s="23">
        <v>0.53405810285970001</v>
      </c>
      <c r="J81" s="23">
        <v>-4.4050310052089999E-18</v>
      </c>
      <c r="K81" s="23">
        <v>-4.0515309079379999E-14</v>
      </c>
      <c r="M81" s="23">
        <v>-7.7522000000000002</v>
      </c>
      <c r="N81" s="23">
        <v>1.716118904961E-8</v>
      </c>
      <c r="O81" s="23">
        <v>3.4230491995320002E-2</v>
      </c>
      <c r="P81" s="23">
        <v>1.2419266481839999</v>
      </c>
      <c r="Q81" s="23">
        <v>2.738628035728</v>
      </c>
      <c r="R81" s="23">
        <v>0.10392323273079999</v>
      </c>
      <c r="S81" s="23">
        <v>-4.029798540512E-3</v>
      </c>
      <c r="T81" s="23">
        <v>1.791920632671</v>
      </c>
      <c r="U81" s="23">
        <v>0.58870124778139998</v>
      </c>
      <c r="V81" s="23">
        <v>1.404207129897E-6</v>
      </c>
      <c r="W81" s="23">
        <v>1.161983589766</v>
      </c>
      <c r="Y81" s="23">
        <v>-0.22750000000000001</v>
      </c>
      <c r="Z81" s="23">
        <v>3.7082564006690002</v>
      </c>
      <c r="AA81" s="23">
        <v>4.1244808888410001</v>
      </c>
      <c r="AB81" s="23">
        <v>3.2920319124969999</v>
      </c>
      <c r="AD81" s="23">
        <v>-0.22750000000000001</v>
      </c>
      <c r="AE81" s="23">
        <v>4.0183808159870003</v>
      </c>
      <c r="AF81" s="23">
        <v>4.4077253715770004</v>
      </c>
      <c r="AG81" s="23">
        <v>3.629036260396</v>
      </c>
      <c r="AP81" s="23">
        <v>-0.22750000000000001</v>
      </c>
      <c r="AQ81" s="23">
        <v>0.48117434555709998</v>
      </c>
      <c r="AR81" s="23">
        <v>0.58793662728859997</v>
      </c>
      <c r="AS81" s="23">
        <v>0.37441206382570003</v>
      </c>
      <c r="AU81" s="23">
        <v>-0.22750000000000001</v>
      </c>
      <c r="AV81" s="23">
        <v>-6.4176022610680006E-2</v>
      </c>
      <c r="AW81" s="23">
        <v>-1.597721111164E-3</v>
      </c>
      <c r="AX81" s="23">
        <v>-0.12675432411019999</v>
      </c>
      <c r="BW81" s="33">
        <v>-14.4</v>
      </c>
      <c r="BX81" s="23">
        <v>0.29013006043008099</v>
      </c>
      <c r="BY81" s="23">
        <v>0.19537743382137299</v>
      </c>
      <c r="BZ81" s="23">
        <v>0.38488268703878897</v>
      </c>
      <c r="CB81" s="22">
        <v>-14.4</v>
      </c>
      <c r="CC81" s="23">
        <v>0.50633472614334396</v>
      </c>
      <c r="CD81" s="23">
        <v>0.323070299997195</v>
      </c>
      <c r="CE81" s="23">
        <v>0.68959915228949298</v>
      </c>
      <c r="CG81" s="22">
        <v>-14.4</v>
      </c>
      <c r="CH81" s="23">
        <v>0.14492993893844999</v>
      </c>
      <c r="CI81" s="23">
        <v>5.9701205966658899E-2</v>
      </c>
      <c r="CJ81" s="23">
        <v>0.23015867191024</v>
      </c>
      <c r="CM81" s="33">
        <v>-14.4</v>
      </c>
      <c r="CN81" s="23">
        <v>0.16922975430201601</v>
      </c>
      <c r="CO81" s="23">
        <v>0.122879028351612</v>
      </c>
      <c r="CP81" s="23">
        <v>0.21558048025241899</v>
      </c>
      <c r="CR81" s="22">
        <v>-14.4</v>
      </c>
      <c r="CS81" s="23">
        <v>0.32333435667678201</v>
      </c>
      <c r="CT81" s="23">
        <v>0.223951488285897</v>
      </c>
      <c r="CU81" s="23">
        <v>0.42271722506766601</v>
      </c>
      <c r="CW81" s="22">
        <v>-14.4</v>
      </c>
      <c r="CX81" s="23">
        <v>0.19871751915768801</v>
      </c>
      <c r="CY81" s="23">
        <v>6.9198166976266198E-2</v>
      </c>
      <c r="CZ81" s="23">
        <v>0.328236871339109</v>
      </c>
      <c r="DA81" s="25"/>
      <c r="DC81" s="39">
        <v>5.125</v>
      </c>
      <c r="DD81" s="39">
        <v>2.6</v>
      </c>
      <c r="DE81" s="39">
        <v>3.285915408343</v>
      </c>
      <c r="DF81" s="39">
        <v>1.914084591657</v>
      </c>
      <c r="DG81" s="39">
        <v>7.7727272727269998</v>
      </c>
      <c r="DH81" s="39">
        <v>8.4018076890610001</v>
      </c>
      <c r="DI81" s="39">
        <v>7.1436468563929996</v>
      </c>
      <c r="DJ81" s="39">
        <v>2.3912539814930002E-7</v>
      </c>
      <c r="DK81" s="40"/>
      <c r="DM81" s="39">
        <v>5.125</v>
      </c>
      <c r="DN81" s="39">
        <v>1.517857142857</v>
      </c>
      <c r="DO81" s="39">
        <v>1.84813733588</v>
      </c>
      <c r="DP81" s="39">
        <v>1.1875769498340001</v>
      </c>
      <c r="DQ81" s="39">
        <v>8.9259259259260002</v>
      </c>
      <c r="DR81" s="39">
        <v>9.7474293154789997</v>
      </c>
      <c r="DS81" s="39">
        <v>8.1044225363730007</v>
      </c>
      <c r="DT81" s="39">
        <v>8.6819440525690006E-14</v>
      </c>
      <c r="DV81" s="39">
        <v>5.125</v>
      </c>
      <c r="DW81" s="39">
        <v>1.6170212765959999</v>
      </c>
      <c r="DX81" s="39">
        <v>1.968785862924</v>
      </c>
      <c r="DY81" s="39">
        <v>1.265256690268</v>
      </c>
      <c r="DZ81" s="39">
        <v>6.2444444444440004</v>
      </c>
      <c r="EA81" s="39">
        <v>6.8172161649280003</v>
      </c>
      <c r="EB81" s="39">
        <v>5.6716727239609996</v>
      </c>
      <c r="EC81" s="39">
        <v>5.0745851964959998E-11</v>
      </c>
      <c r="ED81" s="39">
        <v>0.68367346938780005</v>
      </c>
      <c r="EE81" s="39">
        <v>0.92614845833019999</v>
      </c>
      <c r="EF81" s="39">
        <v>0.44119848044530002</v>
      </c>
      <c r="EG81" s="40"/>
    </row>
    <row r="82" spans="1:137" x14ac:dyDescent="0.25">
      <c r="A82" s="23">
        <v>-7.7355999999999998</v>
      </c>
      <c r="B82" s="23">
        <v>4.9065442008880003E-3</v>
      </c>
      <c r="C82" s="23">
        <v>3.2163908598550002</v>
      </c>
      <c r="D82" s="23">
        <v>-7.691423061022E-2</v>
      </c>
      <c r="E82" s="23">
        <v>0.87147107089039999</v>
      </c>
      <c r="F82" s="23">
        <v>0.42031161865130001</v>
      </c>
      <c r="G82" s="23">
        <v>6.6298354778479999E-10</v>
      </c>
      <c r="H82" s="23">
        <v>4.9974255216200003</v>
      </c>
      <c r="I82" s="23">
        <v>0.60569903071209996</v>
      </c>
      <c r="J82" s="23">
        <v>-6.6190280912620002E-18</v>
      </c>
      <c r="K82" s="23">
        <v>-3.0541972784230001E-14</v>
      </c>
      <c r="M82" s="23">
        <v>-7.7355999999999998</v>
      </c>
      <c r="N82" s="23">
        <v>1.926595410536E-8</v>
      </c>
      <c r="O82" s="23">
        <v>2.9855871921330001E-2</v>
      </c>
      <c r="P82" s="23">
        <v>1.3068145703409999</v>
      </c>
      <c r="Q82" s="23">
        <v>2.7337434686109998</v>
      </c>
      <c r="R82" s="23">
        <v>0.1214565342938</v>
      </c>
      <c r="S82" s="23">
        <v>-5.2292964815530002E-3</v>
      </c>
      <c r="T82" s="23">
        <v>1.6007373975529999</v>
      </c>
      <c r="U82" s="23">
        <v>0.68093661078419998</v>
      </c>
      <c r="V82" s="23">
        <v>9.4890270576699998E-7</v>
      </c>
      <c r="W82" s="23">
        <v>1.0042335748260001</v>
      </c>
      <c r="Y82" s="23">
        <v>-0.2225</v>
      </c>
      <c r="Z82" s="23">
        <v>2.7514226077570001</v>
      </c>
      <c r="AA82" s="23">
        <v>3.2022493425669998</v>
      </c>
      <c r="AB82" s="23">
        <v>2.3005958729459999</v>
      </c>
      <c r="AD82" s="23">
        <v>-0.2225</v>
      </c>
      <c r="AE82" s="23">
        <v>4.3401893985819999</v>
      </c>
      <c r="AF82" s="23">
        <v>4.5474373869990004</v>
      </c>
      <c r="AG82" s="23">
        <v>4.1329414101650004</v>
      </c>
      <c r="AP82" s="23">
        <v>-0.2225</v>
      </c>
      <c r="AQ82" s="23">
        <v>0.60245233961709999</v>
      </c>
      <c r="AR82" s="23">
        <v>0.74889918436780001</v>
      </c>
      <c r="AS82" s="23">
        <v>0.45600549486640002</v>
      </c>
      <c r="AU82" s="23">
        <v>-0.2225</v>
      </c>
      <c r="AV82" s="23">
        <v>-6.7664681942779997E-2</v>
      </c>
      <c r="AW82" s="23">
        <v>-4.3312948309579997E-3</v>
      </c>
      <c r="AX82" s="23">
        <v>-0.13099806905460001</v>
      </c>
      <c r="BW82" s="33">
        <v>-14.3</v>
      </c>
      <c r="BX82" s="23">
        <v>0.30668698090416902</v>
      </c>
      <c r="BY82" s="23">
        <v>0.22025546667800699</v>
      </c>
      <c r="BZ82" s="23">
        <v>0.39311849513033198</v>
      </c>
      <c r="CB82" s="22">
        <v>-14.3</v>
      </c>
      <c r="CC82" s="23">
        <v>0.53887690683124301</v>
      </c>
      <c r="CD82" s="23">
        <v>0.35997799458580998</v>
      </c>
      <c r="CE82" s="23">
        <v>0.71777581907667598</v>
      </c>
      <c r="CG82" s="22">
        <v>-14.3</v>
      </c>
      <c r="CH82" s="23">
        <v>0.13886968055242299</v>
      </c>
      <c r="CI82" s="23">
        <v>5.1421678841505503E-2</v>
      </c>
      <c r="CJ82" s="23">
        <v>0.22631768226334001</v>
      </c>
      <c r="CM82" s="33">
        <v>-14.3</v>
      </c>
      <c r="CN82" s="23">
        <v>0.180140664172878</v>
      </c>
      <c r="CO82" s="23">
        <v>0.13888004127946599</v>
      </c>
      <c r="CP82" s="23">
        <v>0.22140128706629</v>
      </c>
      <c r="CR82" s="22">
        <v>-14.3</v>
      </c>
      <c r="CS82" s="23">
        <v>0.34259240453165202</v>
      </c>
      <c r="CT82" s="23">
        <v>0.24466166390076599</v>
      </c>
      <c r="CU82" s="23">
        <v>0.44052314516253799</v>
      </c>
      <c r="CW82" s="22">
        <v>-14.3</v>
      </c>
      <c r="CX82" s="23">
        <v>0.19374576763151899</v>
      </c>
      <c r="CY82" s="23">
        <v>6.0754147100851398E-2</v>
      </c>
      <c r="CZ82" s="23">
        <v>0.326737388162186</v>
      </c>
      <c r="DA82" s="25"/>
      <c r="DC82" s="39">
        <v>5.2350000000000003</v>
      </c>
      <c r="DD82" s="39">
        <v>2.375</v>
      </c>
      <c r="DE82" s="39">
        <v>2.9836031257140001</v>
      </c>
      <c r="DF82" s="39">
        <v>1.7663968742859999</v>
      </c>
      <c r="DG82" s="39">
        <v>6.886363636364</v>
      </c>
      <c r="DH82" s="39">
        <v>7.5097026702829996</v>
      </c>
      <c r="DI82" s="39">
        <v>6.2630246024450003</v>
      </c>
      <c r="DJ82" s="39">
        <v>1.30895797068E-6</v>
      </c>
      <c r="DK82" s="40"/>
      <c r="DM82" s="39">
        <v>5.2350000000000003</v>
      </c>
      <c r="DN82" s="39">
        <v>1.464285714286</v>
      </c>
      <c r="DO82" s="39">
        <v>1.788477562103</v>
      </c>
      <c r="DP82" s="39">
        <v>1.140093866468</v>
      </c>
      <c r="DQ82" s="39">
        <v>7.8703703703699999</v>
      </c>
      <c r="DR82" s="39">
        <v>8.5569379762640008</v>
      </c>
      <c r="DS82" s="39">
        <v>7.1838027644769999</v>
      </c>
      <c r="DT82" s="39">
        <v>6.4392935428260001E-14</v>
      </c>
      <c r="DV82" s="39">
        <v>5.2350000000000003</v>
      </c>
      <c r="DW82" s="39">
        <v>1.5212765957450001</v>
      </c>
      <c r="DX82" s="39">
        <v>1.848740961669</v>
      </c>
      <c r="DY82" s="39">
        <v>1.19381222982</v>
      </c>
      <c r="DZ82" s="39">
        <v>5.655555555556</v>
      </c>
      <c r="EA82" s="39">
        <v>6.1202301864419999</v>
      </c>
      <c r="EB82" s="39">
        <v>5.190880924669</v>
      </c>
      <c r="EC82" s="39">
        <v>5.9900973070630002E-12</v>
      </c>
      <c r="ED82" s="39">
        <v>0.62244897959180001</v>
      </c>
      <c r="EE82" s="39">
        <v>0.85504389471660003</v>
      </c>
      <c r="EF82" s="39">
        <v>0.38985406446699999</v>
      </c>
      <c r="EG82" s="40"/>
    </row>
    <row r="83" spans="1:137" x14ac:dyDescent="0.25">
      <c r="A83" s="23">
        <v>-7.7190000000000003</v>
      </c>
      <c r="B83" s="23">
        <v>6.1841404455E-3</v>
      </c>
      <c r="C83" s="23">
        <v>3.0868833020439999</v>
      </c>
      <c r="D83" s="23">
        <v>-9.5713017720290006E-2</v>
      </c>
      <c r="E83" s="23">
        <v>0.76484141791289995</v>
      </c>
      <c r="F83" s="23">
        <v>0.49211588164609998</v>
      </c>
      <c r="G83" s="23">
        <v>4.5557550603600001E-10</v>
      </c>
      <c r="H83" s="23">
        <v>4.9255400829799996</v>
      </c>
      <c r="I83" s="23">
        <v>0.68781166676119998</v>
      </c>
      <c r="J83" s="23">
        <v>-9.2542174515459996E-18</v>
      </c>
      <c r="K83" s="23">
        <v>-1.6294330212290001E-14</v>
      </c>
      <c r="M83" s="23">
        <v>-7.7190000000000003</v>
      </c>
      <c r="N83" s="23">
        <v>2.0307925167390001E-8</v>
      </c>
      <c r="O83" s="23">
        <v>2.5769795662159999E-2</v>
      </c>
      <c r="P83" s="23">
        <v>1.3669815660089999</v>
      </c>
      <c r="Q83" s="23">
        <v>2.7251157473980001</v>
      </c>
      <c r="R83" s="23">
        <v>0.14191677227960001</v>
      </c>
      <c r="S83" s="23">
        <v>-6.6297946004800004E-3</v>
      </c>
      <c r="T83" s="23">
        <v>1.415637566419</v>
      </c>
      <c r="U83" s="23">
        <v>0.78180691851539996</v>
      </c>
      <c r="V83" s="23">
        <v>5.74660376692E-7</v>
      </c>
      <c r="W83" s="23">
        <v>0.8544269583188</v>
      </c>
      <c r="Y83" s="23">
        <v>-0.2175</v>
      </c>
      <c r="Z83" s="23">
        <v>2.2309958933699998</v>
      </c>
      <c r="AA83" s="23">
        <v>2.6375079907160002</v>
      </c>
      <c r="AB83" s="23">
        <v>1.8244837960239999</v>
      </c>
      <c r="AD83" s="23">
        <v>-0.2175</v>
      </c>
      <c r="AE83" s="23">
        <v>4.3869060326989997</v>
      </c>
      <c r="AF83" s="23">
        <v>4.5556302250079996</v>
      </c>
      <c r="AG83" s="23">
        <v>4.2181818403899998</v>
      </c>
      <c r="AP83" s="23">
        <v>-0.2175</v>
      </c>
      <c r="AQ83" s="23">
        <v>0.78202533386359996</v>
      </c>
      <c r="AR83" s="23">
        <v>0.99467097008009997</v>
      </c>
      <c r="AS83" s="23">
        <v>0.56937969764709995</v>
      </c>
      <c r="AU83" s="23">
        <v>-0.2175</v>
      </c>
      <c r="AV83" s="23">
        <v>-5.1806638883390002E-2</v>
      </c>
      <c r="AW83" s="23">
        <v>2.8417092098930001E-2</v>
      </c>
      <c r="AX83" s="23">
        <v>-0.13203036986569999</v>
      </c>
      <c r="BW83" s="33">
        <v>-14.2</v>
      </c>
      <c r="BX83" s="23">
        <v>0.33009100428863097</v>
      </c>
      <c r="BY83" s="23">
        <v>0.244560603487879</v>
      </c>
      <c r="BZ83" s="23">
        <v>0.415621405089383</v>
      </c>
      <c r="CB83" s="22">
        <v>-14.2</v>
      </c>
      <c r="CC83" s="23">
        <v>0.56780865148815096</v>
      </c>
      <c r="CD83" s="23">
        <v>0.38989964710146402</v>
      </c>
      <c r="CE83" s="23">
        <v>0.74571765587483696</v>
      </c>
      <c r="CG83" s="22">
        <v>-14.2</v>
      </c>
      <c r="CH83" s="23">
        <v>0.13426556714558199</v>
      </c>
      <c r="CI83" s="23">
        <v>4.7108653365064299E-2</v>
      </c>
      <c r="CJ83" s="23">
        <v>0.22142248092610101</v>
      </c>
      <c r="CM83" s="33">
        <v>-14.2</v>
      </c>
      <c r="CN83" s="23">
        <v>0.195016775487031</v>
      </c>
      <c r="CO83" s="23">
        <v>0.15429006738131601</v>
      </c>
      <c r="CP83" s="23">
        <v>0.235743483592745</v>
      </c>
      <c r="CR83" s="22">
        <v>-14.2</v>
      </c>
      <c r="CS83" s="23">
        <v>0.35898294495892702</v>
      </c>
      <c r="CT83" s="23">
        <v>0.26137822177143799</v>
      </c>
      <c r="CU83" s="23">
        <v>0.45658766814641699</v>
      </c>
      <c r="CW83" s="22">
        <v>-14.2</v>
      </c>
      <c r="CX83" s="23">
        <v>0.18876319423635299</v>
      </c>
      <c r="CY83" s="23">
        <v>5.6575988253327499E-2</v>
      </c>
      <c r="CZ83" s="23">
        <v>0.32095040021937898</v>
      </c>
      <c r="DA83" s="25"/>
      <c r="DC83" s="39">
        <v>5.3449999999999998</v>
      </c>
      <c r="DD83" s="39">
        <v>1.7250000000000001</v>
      </c>
      <c r="DE83" s="39">
        <v>2.2479606456979999</v>
      </c>
      <c r="DF83" s="39">
        <v>1.202039354302</v>
      </c>
      <c r="DG83" s="39">
        <v>7.9772727272730002</v>
      </c>
      <c r="DH83" s="39">
        <v>8.6128747030999993</v>
      </c>
      <c r="DI83" s="39">
        <v>7.3416707514460002</v>
      </c>
      <c r="DJ83" s="39">
        <v>4.318501112266E-11</v>
      </c>
      <c r="DK83" s="40"/>
      <c r="DM83" s="39">
        <v>5.3449999999999998</v>
      </c>
      <c r="DN83" s="39">
        <v>1.857142857143</v>
      </c>
      <c r="DO83" s="39">
        <v>2.244059955</v>
      </c>
      <c r="DP83" s="39">
        <v>1.470225759286</v>
      </c>
      <c r="DQ83" s="39">
        <v>7.4814814814809996</v>
      </c>
      <c r="DR83" s="39">
        <v>8.1059731527210008</v>
      </c>
      <c r="DS83" s="39">
        <v>6.8569898102420002</v>
      </c>
      <c r="DT83" s="39">
        <v>4.4257930653660003E-12</v>
      </c>
      <c r="DV83" s="39">
        <v>5.3449999999999998</v>
      </c>
      <c r="DW83" s="39">
        <v>1.468085106383</v>
      </c>
      <c r="DX83" s="39">
        <v>1.814749547683</v>
      </c>
      <c r="DY83" s="39">
        <v>1.1214206650830001</v>
      </c>
      <c r="DZ83" s="39">
        <v>5.4333333333329996</v>
      </c>
      <c r="EA83" s="39">
        <v>5.8353387845149998</v>
      </c>
      <c r="EB83" s="39">
        <v>5.0313278821510004</v>
      </c>
      <c r="EC83" s="39">
        <v>2.2593038551120001E-12</v>
      </c>
      <c r="ED83" s="39">
        <v>0.4489795918367</v>
      </c>
      <c r="EE83" s="39">
        <v>0.61206341409080001</v>
      </c>
      <c r="EF83" s="39">
        <v>0.28589576958259999</v>
      </c>
      <c r="EG83" s="40"/>
    </row>
    <row r="84" spans="1:137" x14ac:dyDescent="0.25">
      <c r="A84" s="23">
        <v>-7.7023999999999999</v>
      </c>
      <c r="B84" s="23">
        <v>7.6888647411829996E-3</v>
      </c>
      <c r="C84" s="23">
        <v>2.9623954387749998</v>
      </c>
      <c r="D84" s="23">
        <v>-0.1148680583215</v>
      </c>
      <c r="E84" s="23">
        <v>0.66555028398549998</v>
      </c>
      <c r="F84" s="23">
        <v>0.57095211584609995</v>
      </c>
      <c r="G84" s="23">
        <v>2.8344797747319999E-10</v>
      </c>
      <c r="H84" s="23">
        <v>4.8325312782419996</v>
      </c>
      <c r="I84" s="23">
        <v>0.78100092115020003</v>
      </c>
      <c r="J84" s="23">
        <v>-1.233657201235E-17</v>
      </c>
      <c r="K84" s="23">
        <v>2.9832222658150002E-15</v>
      </c>
      <c r="M84" s="23">
        <v>-7.7023999999999999</v>
      </c>
      <c r="N84" s="23">
        <v>2.0504009592230001E-8</v>
      </c>
      <c r="O84" s="23">
        <v>2.2002801730350002E-2</v>
      </c>
      <c r="P84" s="23">
        <v>1.4213316250970001</v>
      </c>
      <c r="Q84" s="23">
        <v>2.7131143205470001</v>
      </c>
      <c r="R84" s="23">
        <v>0.16572565504780001</v>
      </c>
      <c r="S84" s="23">
        <v>-8.2473632786140005E-3</v>
      </c>
      <c r="T84" s="23">
        <v>1.237961985139</v>
      </c>
      <c r="U84" s="23">
        <v>0.89110682622290005</v>
      </c>
      <c r="V84" s="23">
        <v>2.7327950658469999E-7</v>
      </c>
      <c r="W84" s="23">
        <v>0.71419055654090002</v>
      </c>
      <c r="Y84" s="23">
        <v>-0.21249999999999999</v>
      </c>
      <c r="Z84" s="23">
        <v>2.3771950400250002</v>
      </c>
      <c r="AA84" s="23">
        <v>2.673739489655</v>
      </c>
      <c r="AB84" s="23">
        <v>2.080650590396</v>
      </c>
      <c r="AD84" s="23">
        <v>-0.21249999999999999</v>
      </c>
      <c r="AE84" s="23">
        <v>3.9612589347839999</v>
      </c>
      <c r="AF84" s="23">
        <v>4.2024408853360002</v>
      </c>
      <c r="AG84" s="23">
        <v>3.7200769842320001</v>
      </c>
      <c r="AP84" s="23">
        <v>-0.21249999999999999</v>
      </c>
      <c r="AQ84" s="23">
        <v>0.81675100537750001</v>
      </c>
      <c r="AR84" s="23">
        <v>1.068593862355</v>
      </c>
      <c r="AS84" s="23">
        <v>0.56490814840000003</v>
      </c>
      <c r="AU84" s="23">
        <v>-0.21249999999999999</v>
      </c>
      <c r="AV84" s="23">
        <v>1.797639597836E-2</v>
      </c>
      <c r="AW84" s="23">
        <v>0.13511659094199999</v>
      </c>
      <c r="AX84" s="23">
        <v>-9.9163798985300006E-2</v>
      </c>
      <c r="BW84" s="33">
        <v>-14.1</v>
      </c>
      <c r="BX84" s="23">
        <v>0.35110584966422398</v>
      </c>
      <c r="BY84" s="23">
        <v>0.26462976058835602</v>
      </c>
      <c r="BZ84" s="23">
        <v>0.43758193874009099</v>
      </c>
      <c r="CB84" s="22">
        <v>-14.1</v>
      </c>
      <c r="CC84" s="23">
        <v>0.58882757580995904</v>
      </c>
      <c r="CD84" s="23">
        <v>0.40958168169116199</v>
      </c>
      <c r="CE84" s="23">
        <v>0.76807346992875702</v>
      </c>
      <c r="CG84" s="22">
        <v>-14.1</v>
      </c>
      <c r="CH84" s="23">
        <v>0.13455102153448301</v>
      </c>
      <c r="CI84" s="23">
        <v>5.0003126673952999E-2</v>
      </c>
      <c r="CJ84" s="23">
        <v>0.219098916395014</v>
      </c>
      <c r="CM84" s="33">
        <v>-14.1</v>
      </c>
      <c r="CN84" s="23">
        <v>0.208442310587857</v>
      </c>
      <c r="CO84" s="23">
        <v>0.16677276919836401</v>
      </c>
      <c r="CP84" s="23">
        <v>0.25011185197734997</v>
      </c>
      <c r="CR84" s="22">
        <v>-14.1</v>
      </c>
      <c r="CS84" s="23">
        <v>0.37202870966771501</v>
      </c>
      <c r="CT84" s="23">
        <v>0.273286258943994</v>
      </c>
      <c r="CU84" s="23">
        <v>0.47077116039143702</v>
      </c>
      <c r="CW84" s="22">
        <v>-14.1</v>
      </c>
      <c r="CX84" s="23">
        <v>0.187311875954186</v>
      </c>
      <c r="CY84" s="23">
        <v>5.9931583840318797E-2</v>
      </c>
      <c r="CZ84" s="23">
        <v>0.314692168068052</v>
      </c>
      <c r="DA84" s="25"/>
      <c r="DC84" s="39">
        <v>5.4550000000000001</v>
      </c>
      <c r="DD84" s="39">
        <v>2.3250000000000002</v>
      </c>
      <c r="DE84" s="39">
        <v>2.9607604277549999</v>
      </c>
      <c r="DF84" s="39">
        <v>1.689239572245</v>
      </c>
      <c r="DG84" s="39">
        <v>7.636363636364</v>
      </c>
      <c r="DH84" s="39">
        <v>8.325529512049</v>
      </c>
      <c r="DI84" s="39">
        <v>6.9471977606789999</v>
      </c>
      <c r="DJ84" s="39">
        <v>1.8447909133630001E-7</v>
      </c>
      <c r="DK84" s="40"/>
      <c r="DM84" s="39">
        <v>5.4550000000000001</v>
      </c>
      <c r="DN84" s="39">
        <v>2.0178571428569998</v>
      </c>
      <c r="DO84" s="39">
        <v>2.47239610385</v>
      </c>
      <c r="DP84" s="39">
        <v>1.5633181818649999</v>
      </c>
      <c r="DQ84" s="39">
        <v>6.9814814814809996</v>
      </c>
      <c r="DR84" s="39">
        <v>7.5553212589800003</v>
      </c>
      <c r="DS84" s="39">
        <v>6.4076417039829998</v>
      </c>
      <c r="DT84" s="39">
        <v>4.2825143431459998E-10</v>
      </c>
      <c r="DV84" s="39">
        <v>5.4550000000000001</v>
      </c>
      <c r="DW84" s="39">
        <v>1.531914893617</v>
      </c>
      <c r="DX84" s="39">
        <v>1.8590165908430001</v>
      </c>
      <c r="DY84" s="39">
        <v>1.204813196391</v>
      </c>
      <c r="DZ84" s="39">
        <v>5.666666666667</v>
      </c>
      <c r="EA84" s="39">
        <v>6.066767651268</v>
      </c>
      <c r="EB84" s="39">
        <v>5.266565682065</v>
      </c>
      <c r="EC84" s="39">
        <v>8.9039886574940003E-14</v>
      </c>
      <c r="ED84" s="39">
        <v>0.32653061224489999</v>
      </c>
      <c r="EE84" s="39">
        <v>0.4534440762968</v>
      </c>
      <c r="EF84" s="39">
        <v>0.199617148193</v>
      </c>
      <c r="EG84" s="40"/>
    </row>
    <row r="85" spans="1:137" x14ac:dyDescent="0.25">
      <c r="A85" s="23">
        <v>-7.6858000000000004</v>
      </c>
      <c r="B85" s="23">
        <v>9.4456767543350008E-3</v>
      </c>
      <c r="C85" s="23">
        <v>2.8445247343640001</v>
      </c>
      <c r="D85" s="23">
        <v>-0.13412629404429999</v>
      </c>
      <c r="E85" s="23">
        <v>0.5738377892023</v>
      </c>
      <c r="F85" s="23">
        <v>0.65667817252210003</v>
      </c>
      <c r="G85" s="23">
        <v>1.4344965518699999E-10</v>
      </c>
      <c r="H85" s="23">
        <v>4.7202442682000001</v>
      </c>
      <c r="I85" s="23">
        <v>0.88576657444450002</v>
      </c>
      <c r="J85" s="23">
        <v>-1.5882462353999999E-17</v>
      </c>
      <c r="K85" s="23">
        <v>2.8081028582309999E-14</v>
      </c>
      <c r="M85" s="23">
        <v>-7.6858000000000004</v>
      </c>
      <c r="N85" s="23">
        <v>2.004580718192E-8</v>
      </c>
      <c r="O85" s="23">
        <v>1.8572455447720002E-2</v>
      </c>
      <c r="P85" s="23">
        <v>1.4688487841019999</v>
      </c>
      <c r="Q85" s="23">
        <v>2.6982497446589999</v>
      </c>
      <c r="R85" s="23">
        <v>0.1932975781382</v>
      </c>
      <c r="S85" s="23">
        <v>-1.009603560409E-2</v>
      </c>
      <c r="T85" s="23">
        <v>1.068897860978</v>
      </c>
      <c r="U85" s="23">
        <v>1.0084797323029999</v>
      </c>
      <c r="V85" s="23">
        <v>3.635654229037E-8</v>
      </c>
      <c r="W85" s="23">
        <v>0.58496600542199995</v>
      </c>
      <c r="Y85" s="23">
        <v>-0.20749999999999999</v>
      </c>
      <c r="Z85" s="23">
        <v>2.9903680130789998</v>
      </c>
      <c r="AA85" s="23">
        <v>3.1551719566980001</v>
      </c>
      <c r="AB85" s="23">
        <v>2.8255640694599999</v>
      </c>
      <c r="AD85" s="23">
        <v>-0.20749999999999999</v>
      </c>
      <c r="AE85" s="23">
        <v>3.1884439534290001</v>
      </c>
      <c r="AF85" s="23">
        <v>3.4095389884429999</v>
      </c>
      <c r="AG85" s="23">
        <v>2.9673489184149999</v>
      </c>
      <c r="AP85" s="23">
        <v>-0.20749999999999999</v>
      </c>
      <c r="AQ85" s="23">
        <v>0.8144834475321</v>
      </c>
      <c r="AR85" s="23">
        <v>1.0764360678980001</v>
      </c>
      <c r="AS85" s="23">
        <v>0.55253082716619994</v>
      </c>
      <c r="AU85" s="23">
        <v>-0.20749999999999999</v>
      </c>
      <c r="AV85" s="23">
        <v>1.6495606430060001E-2</v>
      </c>
      <c r="AW85" s="23">
        <v>0.15542784495</v>
      </c>
      <c r="AX85" s="23">
        <v>-0.1224366320898</v>
      </c>
      <c r="BW85" s="33">
        <v>-14</v>
      </c>
      <c r="BX85" s="23">
        <v>0.36024557817382402</v>
      </c>
      <c r="BY85" s="23">
        <v>0.276455423290632</v>
      </c>
      <c r="BZ85" s="23">
        <v>0.44403573305701699</v>
      </c>
      <c r="CB85" s="22">
        <v>-14</v>
      </c>
      <c r="CC85" s="23">
        <v>0.59952477907209001</v>
      </c>
      <c r="CD85" s="23">
        <v>0.41709579274172998</v>
      </c>
      <c r="CE85" s="23">
        <v>0.78195376540244999</v>
      </c>
      <c r="CG85" s="22">
        <v>-14</v>
      </c>
      <c r="CH85" s="23">
        <v>0.141258158897277</v>
      </c>
      <c r="CI85" s="23">
        <v>6.0410381764156397E-2</v>
      </c>
      <c r="CJ85" s="23">
        <v>0.22210593603039799</v>
      </c>
      <c r="CM85" s="33">
        <v>-14</v>
      </c>
      <c r="CN85" s="23">
        <v>0.214963784396661</v>
      </c>
      <c r="CO85" s="23">
        <v>0.17365811625473401</v>
      </c>
      <c r="CP85" s="23">
        <v>0.25626945253858802</v>
      </c>
      <c r="CR85" s="22">
        <v>-14</v>
      </c>
      <c r="CS85" s="23">
        <v>0.38122902316453</v>
      </c>
      <c r="CT85" s="23">
        <v>0.27961165099429802</v>
      </c>
      <c r="CU85" s="23">
        <v>0.48284639533476298</v>
      </c>
      <c r="CW85" s="22">
        <v>-14</v>
      </c>
      <c r="CX85" s="23">
        <v>0.19173372664819699</v>
      </c>
      <c r="CY85" s="23">
        <v>7.1237929728851193E-2</v>
      </c>
      <c r="CZ85" s="23">
        <v>0.31222952356754302</v>
      </c>
      <c r="DA85" s="25"/>
      <c r="DC85" s="39">
        <v>5.5650000000000004</v>
      </c>
      <c r="DD85" s="39">
        <v>2.625</v>
      </c>
      <c r="DE85" s="39">
        <v>3.2723406886080002</v>
      </c>
      <c r="DF85" s="39">
        <v>1.977659311392</v>
      </c>
      <c r="DG85" s="39">
        <v>7.1590909090909998</v>
      </c>
      <c r="DH85" s="39">
        <v>7.8159951502589999</v>
      </c>
      <c r="DI85" s="39">
        <v>6.5021866679229996</v>
      </c>
      <c r="DJ85" s="39">
        <v>3.7414322164859998E-6</v>
      </c>
      <c r="DK85" s="40"/>
      <c r="DM85" s="39">
        <v>5.5650000000000004</v>
      </c>
      <c r="DN85" s="39">
        <v>1.982142857143</v>
      </c>
      <c r="DO85" s="39">
        <v>2.4256384170850001</v>
      </c>
      <c r="DP85" s="39">
        <v>1.5386472972009999</v>
      </c>
      <c r="DQ85" s="39">
        <v>6.9259259259260002</v>
      </c>
      <c r="DR85" s="39">
        <v>7.3971346168140002</v>
      </c>
      <c r="DS85" s="39">
        <v>6.4547172350380002</v>
      </c>
      <c r="DT85" s="39">
        <v>6.3660188232009998E-12</v>
      </c>
      <c r="DV85" s="39">
        <v>5.5650000000000004</v>
      </c>
      <c r="DW85" s="39">
        <v>1.8829787234040001</v>
      </c>
      <c r="DX85" s="39">
        <v>2.2411760519259998</v>
      </c>
      <c r="DY85" s="39">
        <v>1.524781394883</v>
      </c>
      <c r="DZ85" s="39">
        <v>5.5666666666670004</v>
      </c>
      <c r="EA85" s="39">
        <v>5.9453866951740002</v>
      </c>
      <c r="EB85" s="39">
        <v>5.1879466381599997</v>
      </c>
      <c r="EC85" s="39">
        <v>2.5478952281329999E-11</v>
      </c>
      <c r="ED85" s="39">
        <v>0.23469387755099999</v>
      </c>
      <c r="EE85" s="39">
        <v>0.33549418282240001</v>
      </c>
      <c r="EF85" s="39">
        <v>0.1338935722796</v>
      </c>
      <c r="EG85" s="40"/>
    </row>
    <row r="86" spans="1:137" x14ac:dyDescent="0.25">
      <c r="A86" s="23">
        <v>-7.6692</v>
      </c>
      <c r="B86" s="23">
        <v>1.147993130271E-2</v>
      </c>
      <c r="C86" s="23">
        <v>2.7347385042919998</v>
      </c>
      <c r="D86" s="23">
        <v>-0.1532893684594</v>
      </c>
      <c r="E86" s="23">
        <v>0.48984885198509998</v>
      </c>
      <c r="F86" s="23">
        <v>0.74898408038569997</v>
      </c>
      <c r="G86" s="23">
        <v>3.2208211814180001E-11</v>
      </c>
      <c r="H86" s="23">
        <v>4.5905837208909999</v>
      </c>
      <c r="I86" s="23">
        <v>1.002475335423</v>
      </c>
      <c r="J86" s="23">
        <v>-1.9895055671550001E-17</v>
      </c>
      <c r="K86" s="23">
        <v>5.9803772564310005E-14</v>
      </c>
      <c r="M86" s="23">
        <v>-7.6692</v>
      </c>
      <c r="N86" s="23">
        <v>1.9099755316790002E-8</v>
      </c>
      <c r="O86" s="23">
        <v>1.5485279302409999E-2</v>
      </c>
      <c r="P86" s="23">
        <v>1.5086143675420001</v>
      </c>
      <c r="Q86" s="23">
        <v>2.6811817236589999</v>
      </c>
      <c r="R86" s="23">
        <v>0.2250282782976</v>
      </c>
      <c r="S86" s="23">
        <v>-1.2186877413129999E-2</v>
      </c>
      <c r="T86" s="23">
        <v>0.90946368435659997</v>
      </c>
      <c r="U86" s="23">
        <v>1.133404337854</v>
      </c>
      <c r="V86" s="23">
        <v>-1.444235371848E-7</v>
      </c>
      <c r="W86" s="23">
        <v>0.4679823268021</v>
      </c>
      <c r="Y86" s="23">
        <v>-0.20250000000000001</v>
      </c>
      <c r="Z86" s="23">
        <v>3.6118367024859999</v>
      </c>
      <c r="AA86" s="23">
        <v>3.7422263537410001</v>
      </c>
      <c r="AB86" s="23">
        <v>3.48144705123</v>
      </c>
      <c r="AD86" s="23">
        <v>-0.20250000000000001</v>
      </c>
      <c r="AE86" s="23">
        <v>2.4266290323709998</v>
      </c>
      <c r="AF86" s="23">
        <v>2.534054221791</v>
      </c>
      <c r="AG86" s="23">
        <v>2.319203842951</v>
      </c>
      <c r="AP86" s="23">
        <v>-0.20250000000000001</v>
      </c>
      <c r="AQ86" s="23">
        <v>0.6550918631989</v>
      </c>
      <c r="AR86" s="23">
        <v>0.93221749188080005</v>
      </c>
      <c r="AS86" s="23">
        <v>0.37796623451700001</v>
      </c>
      <c r="AU86" s="23">
        <v>-0.20250000000000001</v>
      </c>
      <c r="AV86" s="23">
        <v>0.13993972797189999</v>
      </c>
      <c r="AW86" s="23">
        <v>0.33939326375450002</v>
      </c>
      <c r="AX86" s="23">
        <v>-5.9513807810679997E-2</v>
      </c>
      <c r="BW86" s="33">
        <v>-13.9</v>
      </c>
      <c r="BX86" s="23">
        <v>0.35364369049116501</v>
      </c>
      <c r="BY86" s="23">
        <v>0.27765140947258898</v>
      </c>
      <c r="BZ86" s="23">
        <v>0.42963597150974098</v>
      </c>
      <c r="CB86" s="22">
        <v>-13.9</v>
      </c>
      <c r="CC86" s="23">
        <v>0.59965554371269403</v>
      </c>
      <c r="CD86" s="23">
        <v>0.41531971128012701</v>
      </c>
      <c r="CE86" s="23">
        <v>0.78399137614526104</v>
      </c>
      <c r="CG86" s="22">
        <v>-13.9</v>
      </c>
      <c r="CH86" s="23">
        <v>0.15161363723785201</v>
      </c>
      <c r="CI86" s="23">
        <v>7.5030404030641207E-2</v>
      </c>
      <c r="CJ86" s="23">
        <v>0.22819687044506201</v>
      </c>
      <c r="CM86" s="33">
        <v>-13.9</v>
      </c>
      <c r="CN86" s="23">
        <v>0.21235195136568599</v>
      </c>
      <c r="CO86" s="23">
        <v>0.17366818375698301</v>
      </c>
      <c r="CP86" s="23">
        <v>0.25103571897438998</v>
      </c>
      <c r="CR86" s="22">
        <v>-13.9</v>
      </c>
      <c r="CS86" s="23">
        <v>0.385622977305699</v>
      </c>
      <c r="CT86" s="23">
        <v>0.28057373032997901</v>
      </c>
      <c r="CU86" s="23">
        <v>0.49067222428141999</v>
      </c>
      <c r="CW86" s="22">
        <v>-13.9</v>
      </c>
      <c r="CX86" s="23">
        <v>0.19966507096070399</v>
      </c>
      <c r="CY86" s="23">
        <v>8.7285411065115406E-2</v>
      </c>
      <c r="CZ86" s="23">
        <v>0.31204473085629197</v>
      </c>
      <c r="DA86" s="25"/>
      <c r="DC86" s="39">
        <v>5.6749999999999998</v>
      </c>
      <c r="DD86" s="39">
        <v>2.3250000000000002</v>
      </c>
      <c r="DE86" s="39">
        <v>2.8964987159920002</v>
      </c>
      <c r="DF86" s="39">
        <v>1.753501284008</v>
      </c>
      <c r="DG86" s="39">
        <v>6.7045454545450003</v>
      </c>
      <c r="DH86" s="39">
        <v>7.2651789769180004</v>
      </c>
      <c r="DI86" s="39">
        <v>6.1439119321720002</v>
      </c>
      <c r="DJ86" s="39">
        <v>3.7297764587940001E-7</v>
      </c>
      <c r="DK86" s="40"/>
      <c r="DM86" s="39">
        <v>5.6749999999999998</v>
      </c>
      <c r="DN86" s="39">
        <v>2.214285714286</v>
      </c>
      <c r="DO86" s="39">
        <v>2.6466264780470001</v>
      </c>
      <c r="DP86" s="39">
        <v>1.781944950525</v>
      </c>
      <c r="DQ86" s="39">
        <v>6.2037037037039999</v>
      </c>
      <c r="DR86" s="39">
        <v>6.6615218530889999</v>
      </c>
      <c r="DS86" s="39">
        <v>5.7458855543189999</v>
      </c>
      <c r="DT86" s="39">
        <v>4.1394701000290001E-9</v>
      </c>
      <c r="DV86" s="39">
        <v>5.6749999999999998</v>
      </c>
      <c r="DW86" s="39">
        <v>1.6170212765959999</v>
      </c>
      <c r="DX86" s="39">
        <v>1.963153092375</v>
      </c>
      <c r="DY86" s="39">
        <v>1.270889460816</v>
      </c>
      <c r="DZ86" s="39">
        <v>4.9555555555559998</v>
      </c>
      <c r="EA86" s="39">
        <v>5.3335619109580001</v>
      </c>
      <c r="EB86" s="39">
        <v>4.5775492001530003</v>
      </c>
      <c r="EC86" s="39">
        <v>5.4388049619549997E-10</v>
      </c>
      <c r="ED86" s="39">
        <v>0.43877551020409999</v>
      </c>
      <c r="EE86" s="39">
        <v>0.63871509430380002</v>
      </c>
      <c r="EF86" s="39">
        <v>0.23883592610439999</v>
      </c>
      <c r="EG86" s="40"/>
    </row>
    <row r="87" spans="1:137" x14ac:dyDescent="0.25">
      <c r="A87" s="23">
        <v>-7.6525999999999996</v>
      </c>
      <c r="B87" s="23">
        <v>1.381698812943E-2</v>
      </c>
      <c r="C87" s="23">
        <v>2.6343683032120002</v>
      </c>
      <c r="D87" s="23">
        <v>-0.17222832152789999</v>
      </c>
      <c r="E87" s="23">
        <v>0.41363747432550002</v>
      </c>
      <c r="F87" s="23">
        <v>0.84737958364270005</v>
      </c>
      <c r="G87" s="23">
        <v>-5.3716799260219999E-11</v>
      </c>
      <c r="H87" s="23">
        <v>4.4454776777339999</v>
      </c>
      <c r="I87" s="23">
        <v>1.131325200164</v>
      </c>
      <c r="J87" s="23">
        <v>-2.4360125575910001E-17</v>
      </c>
      <c r="K87" s="23">
        <v>9.8943233238030004E-14</v>
      </c>
      <c r="M87" s="23">
        <v>-7.6525999999999996</v>
      </c>
      <c r="N87" s="23">
        <v>1.780800446312E-8</v>
      </c>
      <c r="O87" s="23">
        <v>1.273865395676E-2</v>
      </c>
      <c r="P87" s="23">
        <v>1.5398231036800001</v>
      </c>
      <c r="Q87" s="23">
        <v>2.6627052929500001</v>
      </c>
      <c r="R87" s="23">
        <v>0.26128375920399999</v>
      </c>
      <c r="S87" s="23">
        <v>-1.452695019945E-2</v>
      </c>
      <c r="T87" s="23">
        <v>0.7604995836117</v>
      </c>
      <c r="U87" s="23">
        <v>1.265175623235</v>
      </c>
      <c r="V87" s="23">
        <v>-2.7706561462999998E-7</v>
      </c>
      <c r="W87" s="23">
        <v>0.36423207678559999</v>
      </c>
      <c r="Y87" s="23">
        <v>-0.19750000000000001</v>
      </c>
      <c r="Z87" s="23">
        <v>3.8357951212870001</v>
      </c>
      <c r="AA87" s="23">
        <v>4.0423935439959999</v>
      </c>
      <c r="AB87" s="23">
        <v>3.6291966985770001</v>
      </c>
      <c r="AD87" s="23">
        <v>-0.19750000000000001</v>
      </c>
      <c r="AE87" s="23">
        <v>1.955386548188</v>
      </c>
      <c r="AF87" s="23">
        <v>2.0671787156520001</v>
      </c>
      <c r="AG87" s="23">
        <v>1.8435943807240001</v>
      </c>
      <c r="AP87" s="23">
        <v>-0.19750000000000001</v>
      </c>
      <c r="AQ87" s="23">
        <v>0.64090713331799998</v>
      </c>
      <c r="AR87" s="23">
        <v>0.89546651929599996</v>
      </c>
      <c r="AS87" s="23">
        <v>0.38634774733990002</v>
      </c>
      <c r="AU87" s="23">
        <v>-0.19750000000000001</v>
      </c>
      <c r="AV87" s="23">
        <v>0.1665233094454</v>
      </c>
      <c r="AW87" s="23">
        <v>0.36560645382430002</v>
      </c>
      <c r="AX87" s="23">
        <v>-3.2559834933529999E-2</v>
      </c>
      <c r="BW87" s="33">
        <v>-13.8</v>
      </c>
      <c r="BX87" s="23">
        <v>0.33226256663786302</v>
      </c>
      <c r="BY87" s="23">
        <v>0.26679575745058498</v>
      </c>
      <c r="BZ87" s="23">
        <v>0.39772937582514001</v>
      </c>
      <c r="CB87" s="22">
        <v>-13.8</v>
      </c>
      <c r="CC87" s="23">
        <v>0.59185468972647304</v>
      </c>
      <c r="CD87" s="23">
        <v>0.40968221781273501</v>
      </c>
      <c r="CE87" s="23">
        <v>0.77402716164021002</v>
      </c>
      <c r="CG87" s="22">
        <v>-13.8</v>
      </c>
      <c r="CH87" s="23">
        <v>0.16214429489984</v>
      </c>
      <c r="CI87" s="23">
        <v>8.9783196908802904E-2</v>
      </c>
      <c r="CJ87" s="23">
        <v>0.23450539289087599</v>
      </c>
      <c r="CM87" s="33">
        <v>-13.8</v>
      </c>
      <c r="CN87" s="23">
        <v>0.20123709225155401</v>
      </c>
      <c r="CO87" s="23">
        <v>0.16582701017000601</v>
      </c>
      <c r="CP87" s="23">
        <v>0.23664717433310201</v>
      </c>
      <c r="CR87" s="22">
        <v>-13.8</v>
      </c>
      <c r="CS87" s="23">
        <v>0.38450708650521398</v>
      </c>
      <c r="CT87" s="23">
        <v>0.277103386631811</v>
      </c>
      <c r="CU87" s="23">
        <v>0.49191078637861801</v>
      </c>
      <c r="CW87" s="22">
        <v>-13.8</v>
      </c>
      <c r="CX87" s="23">
        <v>0.20804803926757701</v>
      </c>
      <c r="CY87" s="23">
        <v>0.104099730973343</v>
      </c>
      <c r="CZ87" s="23">
        <v>0.31199634756180999</v>
      </c>
      <c r="DA87" s="25"/>
      <c r="DC87" s="39">
        <v>5.7850000000000001</v>
      </c>
      <c r="DD87" s="39">
        <v>2.35</v>
      </c>
      <c r="DE87" s="39">
        <v>3.0250459599130002</v>
      </c>
      <c r="DF87" s="39">
        <v>1.674954040087</v>
      </c>
      <c r="DG87" s="39">
        <v>5.4772727272730002</v>
      </c>
      <c r="DH87" s="39">
        <v>6.0483330888589997</v>
      </c>
      <c r="DI87" s="39">
        <v>4.9062123656859997</v>
      </c>
      <c r="DJ87" s="39">
        <v>5.4243937078980004E-4</v>
      </c>
      <c r="DK87" s="40"/>
      <c r="DM87" s="39">
        <v>5.7850000000000001</v>
      </c>
      <c r="DN87" s="39">
        <v>1.910714285714</v>
      </c>
      <c r="DO87" s="39">
        <v>2.310116140736</v>
      </c>
      <c r="DP87" s="39">
        <v>1.5113124306929999</v>
      </c>
      <c r="DQ87" s="39">
        <v>5.8888888888890003</v>
      </c>
      <c r="DR87" s="39">
        <v>6.3196950219590002</v>
      </c>
      <c r="DS87" s="39">
        <v>5.4580827558190004</v>
      </c>
      <c r="DT87" s="39">
        <v>4.9172377281080002E-10</v>
      </c>
      <c r="DV87" s="39">
        <v>5.7850000000000001</v>
      </c>
      <c r="DW87" s="39">
        <v>1.414893617021</v>
      </c>
      <c r="DX87" s="39">
        <v>1.7372625706680001</v>
      </c>
      <c r="DY87" s="39">
        <v>1.0925246633750001</v>
      </c>
      <c r="DZ87" s="39">
        <v>3.655555555556</v>
      </c>
      <c r="EA87" s="39">
        <v>4.0464508990650003</v>
      </c>
      <c r="EB87" s="39">
        <v>3.264660212046</v>
      </c>
      <c r="EC87" s="39">
        <v>1.4131925087040001E-5</v>
      </c>
      <c r="ED87" s="39">
        <v>0.36734693877550001</v>
      </c>
      <c r="EE87" s="39">
        <v>0.5449466665985</v>
      </c>
      <c r="EF87" s="39">
        <v>0.1897472109526</v>
      </c>
      <c r="EG87" s="40"/>
    </row>
    <row r="88" spans="1:137" x14ac:dyDescent="0.25">
      <c r="A88" s="23">
        <v>-7.6360000000000001</v>
      </c>
      <c r="B88" s="23">
        <v>1.6481791092339999E-2</v>
      </c>
      <c r="C88" s="23">
        <v>2.5446048690019998</v>
      </c>
      <c r="D88" s="23">
        <v>-0.19088472674570001</v>
      </c>
      <c r="E88" s="23">
        <v>0.3451675939546</v>
      </c>
      <c r="F88" s="23">
        <v>0.95118996684029999</v>
      </c>
      <c r="G88" s="23">
        <v>-1.1771489379989999E-10</v>
      </c>
      <c r="H88" s="23">
        <v>4.2868564533809996</v>
      </c>
      <c r="I88" s="23">
        <v>1.2722989959690001</v>
      </c>
      <c r="J88" s="23">
        <v>-2.924125623977E-17</v>
      </c>
      <c r="K88" s="23">
        <v>1.4624316099300001E-13</v>
      </c>
      <c r="M88" s="23">
        <v>-7.6360000000000001</v>
      </c>
      <c r="N88" s="23">
        <v>1.6289824616390001E-8</v>
      </c>
      <c r="O88" s="23">
        <v>1.032262514316E-2</v>
      </c>
      <c r="P88" s="23">
        <v>1.561801416492</v>
      </c>
      <c r="Q88" s="23">
        <v>2.6437184510009999</v>
      </c>
      <c r="R88" s="23">
        <v>0.30238957330990002</v>
      </c>
      <c r="S88" s="23">
        <v>-1.71181828477E-2</v>
      </c>
      <c r="T88" s="23">
        <v>0.62265574474740004</v>
      </c>
      <c r="U88" s="23">
        <v>1.402889390088</v>
      </c>
      <c r="V88" s="23">
        <v>-3.6910312132900002E-7</v>
      </c>
      <c r="W88" s="23">
        <v>0.2744597201656</v>
      </c>
      <c r="Y88" s="23">
        <v>-0.1925</v>
      </c>
      <c r="Z88" s="23">
        <v>3.5011140838669998</v>
      </c>
      <c r="AA88" s="23">
        <v>3.76271522465</v>
      </c>
      <c r="AB88" s="23">
        <v>3.2395129430830001</v>
      </c>
      <c r="AD88" s="23">
        <v>-0.1925</v>
      </c>
      <c r="AE88" s="23">
        <v>1.903921275723</v>
      </c>
      <c r="AF88" s="23">
        <v>2.1505915947240002</v>
      </c>
      <c r="AG88" s="23">
        <v>1.657250956722</v>
      </c>
      <c r="AP88" s="23">
        <v>-0.1925</v>
      </c>
      <c r="AQ88" s="23">
        <v>0.40526971915499999</v>
      </c>
      <c r="AR88" s="23">
        <v>0.61655469409050001</v>
      </c>
      <c r="AS88" s="23">
        <v>0.19398474421949999</v>
      </c>
      <c r="AU88" s="23">
        <v>-0.1925</v>
      </c>
      <c r="AV88" s="23">
        <v>0.1686714724724</v>
      </c>
      <c r="AW88" s="23">
        <v>0.36905724601750001</v>
      </c>
      <c r="AX88" s="23">
        <v>-3.1714301072680001E-2</v>
      </c>
      <c r="BW88" s="33">
        <v>-13.7</v>
      </c>
      <c r="BX88" s="23">
        <v>0.30438562816433301</v>
      </c>
      <c r="BY88" s="23">
        <v>0.24841055988539701</v>
      </c>
      <c r="BZ88" s="23">
        <v>0.36036069644326901</v>
      </c>
      <c r="CB88" s="22">
        <v>-13.7</v>
      </c>
      <c r="CC88" s="23">
        <v>0.57935778179944797</v>
      </c>
      <c r="CD88" s="23">
        <v>0.40311288877307899</v>
      </c>
      <c r="CE88" s="23">
        <v>0.755602674825817</v>
      </c>
      <c r="CG88" s="22">
        <v>-13.7</v>
      </c>
      <c r="CH88" s="23">
        <v>0.172332308687839</v>
      </c>
      <c r="CI88" s="23">
        <v>0.103377922684719</v>
      </c>
      <c r="CJ88" s="23">
        <v>0.24128669469095901</v>
      </c>
      <c r="CM88" s="33">
        <v>-13.7</v>
      </c>
      <c r="CN88" s="23">
        <v>0.18638153819884501</v>
      </c>
      <c r="CO88" s="23">
        <v>0.153408833562831</v>
      </c>
      <c r="CP88" s="23">
        <v>0.21935424283485899</v>
      </c>
      <c r="CR88" s="22">
        <v>-13.7</v>
      </c>
      <c r="CS88" s="23">
        <v>0.37748052219417899</v>
      </c>
      <c r="CT88" s="23">
        <v>0.26937792442925002</v>
      </c>
      <c r="CU88" s="23">
        <v>0.48558311995910802</v>
      </c>
      <c r="CW88" s="22">
        <v>-13.7</v>
      </c>
      <c r="CX88" s="23">
        <v>0.21660395656214301</v>
      </c>
      <c r="CY88" s="23">
        <v>0.120428088219609</v>
      </c>
      <c r="CZ88" s="23">
        <v>0.31277982490467698</v>
      </c>
      <c r="DA88" s="25"/>
      <c r="DC88" s="39">
        <v>5.8949999999999996</v>
      </c>
      <c r="DD88" s="39">
        <v>2.625</v>
      </c>
      <c r="DE88" s="39">
        <v>3.371402725257</v>
      </c>
      <c r="DF88" s="39">
        <v>1.878597274743</v>
      </c>
      <c r="DG88" s="39">
        <v>4.2045454545450003</v>
      </c>
      <c r="DH88" s="39">
        <v>4.8007109059840003</v>
      </c>
      <c r="DI88" s="39">
        <v>3.6083800031069999</v>
      </c>
      <c r="DJ88" s="39">
        <v>9.5224622522110003E-2</v>
      </c>
      <c r="DK88" s="40"/>
      <c r="DM88" s="39">
        <v>5.8949999999999996</v>
      </c>
      <c r="DN88" s="39">
        <v>1.6964285714289999</v>
      </c>
      <c r="DO88" s="39">
        <v>2.062709539189</v>
      </c>
      <c r="DP88" s="39">
        <v>1.330147603668</v>
      </c>
      <c r="DQ88" s="39">
        <v>5.3148148148149996</v>
      </c>
      <c r="DR88" s="39">
        <v>5.7531228940070003</v>
      </c>
      <c r="DS88" s="39">
        <v>4.8765067356229999</v>
      </c>
      <c r="DT88" s="39">
        <v>3.8823366743659998E-9</v>
      </c>
      <c r="DV88" s="39">
        <v>5.8949999999999996</v>
      </c>
      <c r="DW88" s="39">
        <v>1.5212765957450001</v>
      </c>
      <c r="DX88" s="39">
        <v>1.827955901236</v>
      </c>
      <c r="DY88" s="39">
        <v>1.214597290253</v>
      </c>
      <c r="DZ88" s="39">
        <v>2.9777777777779999</v>
      </c>
      <c r="EA88" s="39">
        <v>3.3107026632480001</v>
      </c>
      <c r="EB88" s="39">
        <v>2.644852892307</v>
      </c>
      <c r="EC88" s="39">
        <v>1.422804250888E-3</v>
      </c>
      <c r="ED88" s="39">
        <v>0.36734693877550001</v>
      </c>
      <c r="EE88" s="39">
        <v>0.51269515428629997</v>
      </c>
      <c r="EF88" s="39">
        <v>0.2219987232648</v>
      </c>
      <c r="EG88" s="40"/>
    </row>
    <row r="89" spans="1:137" x14ac:dyDescent="0.25">
      <c r="A89" s="23">
        <v>-7.6193999999999997</v>
      </c>
      <c r="B89" s="23">
        <v>1.949844049271E-2</v>
      </c>
      <c r="C89" s="23">
        <v>2.4664931125630001</v>
      </c>
      <c r="D89" s="23">
        <v>-0.20925912471809999</v>
      </c>
      <c r="E89" s="23">
        <v>0.28431279446930002</v>
      </c>
      <c r="F89" s="23">
        <v>1.0595587167760001</v>
      </c>
      <c r="G89" s="23">
        <v>-1.630350857299E-10</v>
      </c>
      <c r="H89" s="23">
        <v>4.1166441118310004</v>
      </c>
      <c r="I89" s="23">
        <v>1.4251093595219999</v>
      </c>
      <c r="J89" s="23">
        <v>-3.4474443150489998E-17</v>
      </c>
      <c r="K89" s="23">
        <v>2.023552312692E-13</v>
      </c>
      <c r="M89" s="23">
        <v>-7.6193999999999997</v>
      </c>
      <c r="N89" s="23">
        <v>1.464337439532E-8</v>
      </c>
      <c r="O89" s="23">
        <v>8.2215720187459995E-3</v>
      </c>
      <c r="P89" s="23">
        <v>1.5740257682180001</v>
      </c>
      <c r="Q89" s="23">
        <v>2.6251788998080001</v>
      </c>
      <c r="R89" s="23">
        <v>0.3486207352058</v>
      </c>
      <c r="S89" s="23">
        <v>-1.9956178595789999E-2</v>
      </c>
      <c r="T89" s="23">
        <v>0.49637711007910001</v>
      </c>
      <c r="U89" s="23">
        <v>1.5454402305499999</v>
      </c>
      <c r="V89" s="23">
        <v>-4.274878652601E-7</v>
      </c>
      <c r="W89" s="23">
        <v>0.1991667854651</v>
      </c>
      <c r="Y89" s="23">
        <v>-0.1875</v>
      </c>
      <c r="Z89" s="23">
        <v>2.7560529693850002</v>
      </c>
      <c r="AA89" s="23">
        <v>3.003099140492</v>
      </c>
      <c r="AB89" s="23">
        <v>2.5090067982790001</v>
      </c>
      <c r="AD89" s="23">
        <v>-0.1875</v>
      </c>
      <c r="AE89" s="23">
        <v>2.1647850768630001</v>
      </c>
      <c r="AF89" s="23">
        <v>2.4736815590660002</v>
      </c>
      <c r="AG89" s="23">
        <v>1.8558885946599999</v>
      </c>
      <c r="AP89" s="23">
        <v>-0.1875</v>
      </c>
      <c r="AQ89" s="23">
        <v>0.39355209612749997</v>
      </c>
      <c r="AR89" s="23">
        <v>0.55036457212050005</v>
      </c>
      <c r="AS89" s="23">
        <v>0.23673962013450001</v>
      </c>
      <c r="AU89" s="23">
        <v>-0.1875</v>
      </c>
      <c r="AV89" s="23">
        <v>0.2315244816617</v>
      </c>
      <c r="AW89" s="23">
        <v>0.39595219302040002</v>
      </c>
      <c r="AX89" s="23">
        <v>6.7096770303059994E-2</v>
      </c>
      <c r="BW89" s="33">
        <v>-13.6</v>
      </c>
      <c r="BX89" s="23">
        <v>0.279485915404309</v>
      </c>
      <c r="BY89" s="23">
        <v>0.22847969913507901</v>
      </c>
      <c r="BZ89" s="23">
        <v>0.33049213167354002</v>
      </c>
      <c r="CB89" s="22">
        <v>-13.6</v>
      </c>
      <c r="CC89" s="23">
        <v>0.56463371957846398</v>
      </c>
      <c r="CD89" s="23">
        <v>0.39739245816797503</v>
      </c>
      <c r="CE89" s="23">
        <v>0.73187498098895298</v>
      </c>
      <c r="CG89" s="22">
        <v>-13.6</v>
      </c>
      <c r="CH89" s="23">
        <v>0.18352114096609001</v>
      </c>
      <c r="CI89" s="23">
        <v>0.115592214578682</v>
      </c>
      <c r="CJ89" s="23">
        <v>0.25145006735349701</v>
      </c>
      <c r="CM89" s="33">
        <v>-13.6</v>
      </c>
      <c r="CN89" s="23">
        <v>0.17335522972102399</v>
      </c>
      <c r="CO89" s="23">
        <v>0.14038946827066801</v>
      </c>
      <c r="CP89" s="23">
        <v>0.206320991171379</v>
      </c>
      <c r="CR89" s="22">
        <v>-13.6</v>
      </c>
      <c r="CS89" s="23">
        <v>0.365477437617728</v>
      </c>
      <c r="CT89" s="23">
        <v>0.259052738300797</v>
      </c>
      <c r="CU89" s="23">
        <v>0.47190213693465799</v>
      </c>
      <c r="CW89" s="22">
        <v>-13.6</v>
      </c>
      <c r="CX89" s="23">
        <v>0.226366397262067</v>
      </c>
      <c r="CY89" s="23">
        <v>0.13605916264193199</v>
      </c>
      <c r="CZ89" s="23">
        <v>0.31667363188220199</v>
      </c>
      <c r="DA89" s="25"/>
      <c r="DC89" s="39">
        <v>6.0049999999999999</v>
      </c>
      <c r="DD89" s="39">
        <v>2.9750000000000001</v>
      </c>
      <c r="DE89" s="39">
        <v>3.7308559463959998</v>
      </c>
      <c r="DF89" s="39">
        <v>2.2191440536039999</v>
      </c>
      <c r="DG89" s="39">
        <v>4.9545454545450003</v>
      </c>
      <c r="DH89" s="39">
        <v>5.6506324435200002</v>
      </c>
      <c r="DI89" s="39">
        <v>4.2584584655709996</v>
      </c>
      <c r="DJ89" s="39">
        <v>5.4215166351299998E-2</v>
      </c>
      <c r="DK89" s="40"/>
      <c r="DM89" s="39">
        <v>6.0049999999999999</v>
      </c>
      <c r="DN89" s="39">
        <v>1.625</v>
      </c>
      <c r="DO89" s="39">
        <v>1.9558516433649999</v>
      </c>
      <c r="DP89" s="39">
        <v>1.2941483566350001</v>
      </c>
      <c r="DQ89" s="39">
        <v>5.0555555555560003</v>
      </c>
      <c r="DR89" s="39">
        <v>5.5514745841520003</v>
      </c>
      <c r="DS89" s="39">
        <v>4.5596365269590002</v>
      </c>
      <c r="DT89" s="39">
        <v>5.3931115351350003E-8</v>
      </c>
      <c r="DV89" s="39">
        <v>6.0049999999999999</v>
      </c>
      <c r="DW89" s="39">
        <v>1.9574468085109999</v>
      </c>
      <c r="DX89" s="39">
        <v>2.3780171158600001</v>
      </c>
      <c r="DY89" s="39">
        <v>1.5368765011609999</v>
      </c>
      <c r="DZ89" s="39">
        <v>3.3111111111109999</v>
      </c>
      <c r="EA89" s="39">
        <v>3.6680696205540002</v>
      </c>
      <c r="EB89" s="39">
        <v>2.954152601668</v>
      </c>
      <c r="EC89" s="39">
        <v>1.49301793785E-2</v>
      </c>
      <c r="ED89" s="39">
        <v>0.3061224489796</v>
      </c>
      <c r="EE89" s="39">
        <v>0.41065686738200002</v>
      </c>
      <c r="EF89" s="39">
        <v>0.20158803057710001</v>
      </c>
      <c r="EG89" s="40"/>
    </row>
    <row r="90" spans="1:137" x14ac:dyDescent="0.25">
      <c r="A90" s="23">
        <v>-7.6028000000000002</v>
      </c>
      <c r="B90" s="23">
        <v>2.2889792904110001E-2</v>
      </c>
      <c r="C90" s="23">
        <v>2.4009272533780002</v>
      </c>
      <c r="D90" s="23">
        <v>-0.2273871051387</v>
      </c>
      <c r="E90" s="23">
        <v>0.23085739927939999</v>
      </c>
      <c r="F90" s="23">
        <v>1.17145103481</v>
      </c>
      <c r="G90" s="23">
        <v>-1.9272156314220001E-10</v>
      </c>
      <c r="H90" s="23">
        <v>3.936759932088</v>
      </c>
      <c r="I90" s="23">
        <v>1.5891429019529999</v>
      </c>
      <c r="J90" s="23">
        <v>-3.9962117175570002E-17</v>
      </c>
      <c r="K90" s="23">
        <v>2.6778506240520001E-13</v>
      </c>
      <c r="M90" s="23">
        <v>-7.6028000000000002</v>
      </c>
      <c r="N90" s="23">
        <v>1.2947693358040001E-8</v>
      </c>
      <c r="O90" s="23">
        <v>6.4157090825270003E-3</v>
      </c>
      <c r="P90" s="23">
        <v>1.5761383605929999</v>
      </c>
      <c r="Q90" s="23">
        <v>2.608056921398</v>
      </c>
      <c r="R90" s="23">
        <v>0.4001927677639</v>
      </c>
      <c r="S90" s="23">
        <v>-2.3028996596759999E-2</v>
      </c>
      <c r="T90" s="23">
        <v>0.38189333498069999</v>
      </c>
      <c r="U90" s="23">
        <v>1.691533305966</v>
      </c>
      <c r="V90" s="23">
        <v>-4.5852243558529998E-7</v>
      </c>
      <c r="W90" s="23">
        <v>0.1386346765175</v>
      </c>
      <c r="Y90" s="23">
        <v>-0.1825</v>
      </c>
      <c r="Z90" s="23">
        <v>1.8525873435610001</v>
      </c>
      <c r="AA90" s="23">
        <v>2.0632839480270002</v>
      </c>
      <c r="AB90" s="23">
        <v>1.6418907390949999</v>
      </c>
      <c r="AD90" s="23">
        <v>-0.1825</v>
      </c>
      <c r="AE90" s="23">
        <v>2.4667592199840001</v>
      </c>
      <c r="AF90" s="23">
        <v>2.7981083248399998</v>
      </c>
      <c r="AG90" s="23">
        <v>2.1354101151279998</v>
      </c>
      <c r="AP90" s="23">
        <v>-0.1825</v>
      </c>
      <c r="AQ90" s="23">
        <v>0.30121021347269999</v>
      </c>
      <c r="AR90" s="23">
        <v>0.43038779249879999</v>
      </c>
      <c r="AS90" s="23">
        <v>0.17203263444649999</v>
      </c>
      <c r="AU90" s="23">
        <v>-0.1825</v>
      </c>
      <c r="AV90" s="23">
        <v>8.1586228488570001E-2</v>
      </c>
      <c r="AW90" s="23">
        <v>0.22079814877039999</v>
      </c>
      <c r="AX90" s="23">
        <v>-5.7625691793290003E-2</v>
      </c>
      <c r="BW90" s="33">
        <v>-13.5</v>
      </c>
      <c r="BX90" s="23">
        <v>0.26649971764274599</v>
      </c>
      <c r="BY90" s="23">
        <v>0.21454757786006601</v>
      </c>
      <c r="BZ90" s="23">
        <v>0.31845185742542598</v>
      </c>
      <c r="CB90" s="22">
        <v>-13.5</v>
      </c>
      <c r="CC90" s="23">
        <v>0.54908814139082496</v>
      </c>
      <c r="CD90" s="23">
        <v>0.39112171295943399</v>
      </c>
      <c r="CE90" s="23">
        <v>0.70705456982221604</v>
      </c>
      <c r="CG90" s="22">
        <v>-13.5</v>
      </c>
      <c r="CH90" s="23">
        <v>0.19874772905620899</v>
      </c>
      <c r="CI90" s="23">
        <v>0.12798599089644999</v>
      </c>
      <c r="CJ90" s="23">
        <v>0.26950946721596802</v>
      </c>
      <c r="CM90" s="33">
        <v>-13.5</v>
      </c>
      <c r="CN90" s="23">
        <v>0.16710767978646501</v>
      </c>
      <c r="CO90" s="23">
        <v>0.131717086586816</v>
      </c>
      <c r="CP90" s="23">
        <v>0.202498272986115</v>
      </c>
      <c r="CR90" s="22">
        <v>-13.5</v>
      </c>
      <c r="CS90" s="23">
        <v>0.35075108598015597</v>
      </c>
      <c r="CT90" s="23">
        <v>0.24757072909511299</v>
      </c>
      <c r="CU90" s="23">
        <v>0.45393144286519799</v>
      </c>
      <c r="CW90" s="22">
        <v>-13.5</v>
      </c>
      <c r="CX90" s="23">
        <v>0.240741251140106</v>
      </c>
      <c r="CY90" s="23">
        <v>0.152316122656035</v>
      </c>
      <c r="CZ90" s="23">
        <v>0.329166379624176</v>
      </c>
      <c r="DA90" s="25"/>
      <c r="DC90" s="39">
        <v>6.1150000000000002</v>
      </c>
      <c r="DD90" s="39">
        <v>2.6</v>
      </c>
      <c r="DE90" s="39">
        <v>3.2330789481850002</v>
      </c>
      <c r="DF90" s="39">
        <v>1.966921051815</v>
      </c>
      <c r="DG90" s="39">
        <v>5.5454545454549997</v>
      </c>
      <c r="DH90" s="39">
        <v>6.20851409554</v>
      </c>
      <c r="DI90" s="39">
        <v>4.8823949953690002</v>
      </c>
      <c r="DJ90" s="39">
        <v>1.743526400447E-3</v>
      </c>
      <c r="DK90" s="40"/>
      <c r="DM90" s="39">
        <v>6.1150000000000002</v>
      </c>
      <c r="DN90" s="39">
        <v>1.625</v>
      </c>
      <c r="DO90" s="39">
        <v>1.9598244883760001</v>
      </c>
      <c r="DP90" s="39">
        <v>1.2901755116239999</v>
      </c>
      <c r="DQ90" s="39">
        <v>4.833333333333</v>
      </c>
      <c r="DR90" s="39">
        <v>5.2650337555459998</v>
      </c>
      <c r="DS90" s="39">
        <v>4.4016329111200001</v>
      </c>
      <c r="DT90" s="39">
        <v>3.3355143758130003E-8</v>
      </c>
      <c r="DV90" s="39">
        <v>6.1150000000000002</v>
      </c>
      <c r="DW90" s="39">
        <v>1.6702127659570001</v>
      </c>
      <c r="DX90" s="39">
        <v>1.9808848163170001</v>
      </c>
      <c r="DY90" s="39">
        <v>1.3595407155970001</v>
      </c>
      <c r="DZ90" s="39">
        <v>4.0999999999999996</v>
      </c>
      <c r="EA90" s="39">
        <v>4.5363400362029997</v>
      </c>
      <c r="EB90" s="39">
        <v>3.663659963797</v>
      </c>
      <c r="EC90" s="39">
        <v>8.1692052325000001E-6</v>
      </c>
      <c r="ED90" s="39">
        <v>0.1530612244898</v>
      </c>
      <c r="EE90" s="39">
        <v>0.21379335880649999</v>
      </c>
      <c r="EF90" s="39">
        <v>9.2329090173110001E-2</v>
      </c>
      <c r="EG90" s="40"/>
    </row>
    <row r="91" spans="1:137" x14ac:dyDescent="0.25">
      <c r="A91" s="23">
        <v>-7.5861999999999998</v>
      </c>
      <c r="B91" s="23">
        <v>2.6677135987820001E-2</v>
      </c>
      <c r="C91" s="23">
        <v>2.3486414471749999</v>
      </c>
      <c r="D91" s="23">
        <v>-0.24530799956919999</v>
      </c>
      <c r="E91" s="23">
        <v>0.18449680995779999</v>
      </c>
      <c r="F91" s="23">
        <v>1.2856578527439999</v>
      </c>
      <c r="G91" s="23">
        <v>-2.0957061382309999E-10</v>
      </c>
      <c r="H91" s="23">
        <v>3.7491272502789998</v>
      </c>
      <c r="I91" s="23">
        <v>1.76341724156</v>
      </c>
      <c r="J91" s="23">
        <v>-4.556664956585E-17</v>
      </c>
      <c r="K91" s="23">
        <v>3.428273633863E-13</v>
      </c>
      <c r="M91" s="23">
        <v>-7.5861999999999998</v>
      </c>
      <c r="N91" s="23">
        <v>1.1264804346450001E-8</v>
      </c>
      <c r="O91" s="23">
        <v>4.8824069412279998E-3</v>
      </c>
      <c r="P91" s="23">
        <v>1.5679622185719999</v>
      </c>
      <c r="Q91" s="23">
        <v>2.5932913097560002</v>
      </c>
      <c r="R91" s="23">
        <v>0.45725464807310001</v>
      </c>
      <c r="S91" s="23">
        <v>-2.6315963252570001E-2</v>
      </c>
      <c r="T91" s="23">
        <v>0.2792237896009</v>
      </c>
      <c r="U91" s="23">
        <v>1.8397062359109999</v>
      </c>
      <c r="V91" s="23">
        <v>-4.6782732861289999E-7</v>
      </c>
      <c r="W91" s="23">
        <v>9.2956970544740003E-2</v>
      </c>
      <c r="Y91" s="23">
        <v>-0.17749999999999999</v>
      </c>
      <c r="Z91" s="23">
        <v>1.5124630521339999</v>
      </c>
      <c r="AA91" s="23">
        <v>1.8764479906630001</v>
      </c>
      <c r="AB91" s="23">
        <v>1.148478113605</v>
      </c>
      <c r="AD91" s="23">
        <v>-0.17749999999999999</v>
      </c>
      <c r="AE91" s="23">
        <v>2.4670296078630001</v>
      </c>
      <c r="AF91" s="23">
        <v>2.9352201253870001</v>
      </c>
      <c r="AG91" s="23">
        <v>1.99883909034</v>
      </c>
      <c r="AP91" s="23">
        <v>-0.17749999999999999</v>
      </c>
      <c r="AQ91" s="23">
        <v>0.45191301872790002</v>
      </c>
      <c r="AR91" s="23">
        <v>0.57256065752219998</v>
      </c>
      <c r="AS91" s="23">
        <v>0.3312653799336</v>
      </c>
      <c r="AU91" s="23">
        <v>-0.17749999999999999</v>
      </c>
      <c r="AV91" s="23">
        <v>9.1455339229980004E-2</v>
      </c>
      <c r="AW91" s="23">
        <v>0.1991817909387</v>
      </c>
      <c r="AX91" s="23">
        <v>-1.6271112478690002E-2</v>
      </c>
      <c r="BW91" s="33">
        <v>-13.4</v>
      </c>
      <c r="BX91" s="23">
        <v>0.26831445966591</v>
      </c>
      <c r="BY91" s="23">
        <v>0.211153370406956</v>
      </c>
      <c r="BZ91" s="23">
        <v>0.32547554892486402</v>
      </c>
      <c r="CB91" s="22">
        <v>-13.4</v>
      </c>
      <c r="CC91" s="23">
        <v>0.53080428703937899</v>
      </c>
      <c r="CD91" s="23">
        <v>0.38122218380561601</v>
      </c>
      <c r="CE91" s="23">
        <v>0.68038639027314096</v>
      </c>
      <c r="CG91" s="22">
        <v>-13.4</v>
      </c>
      <c r="CH91" s="23">
        <v>0.218793499922774</v>
      </c>
      <c r="CI91" s="23">
        <v>0.141490523014623</v>
      </c>
      <c r="CJ91" s="23">
        <v>0.29609647683092599</v>
      </c>
      <c r="CM91" s="33">
        <v>-13.4</v>
      </c>
      <c r="CN91" s="23">
        <v>0.16907483842287499</v>
      </c>
      <c r="CO91" s="23">
        <v>0.13010317410373701</v>
      </c>
      <c r="CP91" s="23">
        <v>0.208046502742013</v>
      </c>
      <c r="CR91" s="22">
        <v>-13.4</v>
      </c>
      <c r="CS91" s="23">
        <v>0.33513399333121602</v>
      </c>
      <c r="CT91" s="23">
        <v>0.23559255654399899</v>
      </c>
      <c r="CU91" s="23">
        <v>0.43467543011843202</v>
      </c>
      <c r="CW91" s="22">
        <v>-13.4</v>
      </c>
      <c r="CX91" s="23">
        <v>0.26091223104494998</v>
      </c>
      <c r="CY91" s="23">
        <v>0.16969423706282399</v>
      </c>
      <c r="CZ91" s="23">
        <v>0.35213022502707703</v>
      </c>
      <c r="DA91" s="25"/>
      <c r="DC91" s="39">
        <v>6.2249999999999996</v>
      </c>
      <c r="DD91" s="39">
        <v>1.675</v>
      </c>
      <c r="DE91" s="39">
        <v>2.1647200960939998</v>
      </c>
      <c r="DF91" s="39">
        <v>1.185279903906</v>
      </c>
      <c r="DG91" s="39">
        <v>6.3409090909090002</v>
      </c>
      <c r="DH91" s="39">
        <v>6.9683362821269998</v>
      </c>
      <c r="DI91" s="39">
        <v>5.7134818996909997</v>
      </c>
      <c r="DJ91" s="39">
        <v>9.6721350706370006E-8</v>
      </c>
      <c r="DK91" s="40"/>
      <c r="DM91" s="39">
        <v>6.2249999999999996</v>
      </c>
      <c r="DN91" s="39">
        <v>2.035714285714</v>
      </c>
      <c r="DO91" s="39">
        <v>2.440613445256</v>
      </c>
      <c r="DP91" s="39">
        <v>1.6308151261720001</v>
      </c>
      <c r="DQ91" s="39">
        <v>5.0185185185190004</v>
      </c>
      <c r="DR91" s="39">
        <v>5.379966834088</v>
      </c>
      <c r="DS91" s="39">
        <v>4.6570702029489999</v>
      </c>
      <c r="DT91" s="39">
        <v>2.2221765183519999E-7</v>
      </c>
      <c r="DV91" s="39">
        <v>6.2249999999999996</v>
      </c>
      <c r="DW91" s="39">
        <v>1.3297872340429999</v>
      </c>
      <c r="DX91" s="39">
        <v>1.5713703934509999</v>
      </c>
      <c r="DY91" s="39">
        <v>1.0882040746349999</v>
      </c>
      <c r="DZ91" s="39">
        <v>4.3777777777780003</v>
      </c>
      <c r="EA91" s="39">
        <v>4.8301775085680001</v>
      </c>
      <c r="EB91" s="39">
        <v>3.925378046988</v>
      </c>
      <c r="EC91" s="39">
        <v>8.1772977278399993E-9</v>
      </c>
      <c r="ED91" s="39">
        <v>0.22448979591839999</v>
      </c>
      <c r="EE91" s="39">
        <v>0.32500458549569999</v>
      </c>
      <c r="EF91" s="39">
        <v>0.123975006341</v>
      </c>
      <c r="EG91" s="40"/>
    </row>
    <row r="92" spans="1:137" x14ac:dyDescent="0.25">
      <c r="A92" s="23">
        <v>-7.5696000000000003</v>
      </c>
      <c r="B92" s="23">
        <v>3.0880001749200001E-2</v>
      </c>
      <c r="C92" s="23">
        <v>2.3101970030549999</v>
      </c>
      <c r="D92" s="23">
        <v>-0.26303605484359999</v>
      </c>
      <c r="E92" s="23">
        <v>0.14484038700640001</v>
      </c>
      <c r="F92" s="23">
        <v>1.4008054919049999</v>
      </c>
      <c r="G92" s="23">
        <v>-2.161051028318E-10</v>
      </c>
      <c r="H92" s="23">
        <v>3.555676517073</v>
      </c>
      <c r="I92" s="23">
        <v>1.946555527788</v>
      </c>
      <c r="J92" s="23">
        <v>-5.1103433692970002E-17</v>
      </c>
      <c r="K92" s="23">
        <v>4.274894174714E-13</v>
      </c>
      <c r="M92" s="23">
        <v>-7.5696000000000003</v>
      </c>
      <c r="N92" s="23">
        <v>9.6418361100730005E-9</v>
      </c>
      <c r="O92" s="23">
        <v>3.5973274819699999E-3</v>
      </c>
      <c r="P92" s="23">
        <v>1.5495118118319999</v>
      </c>
      <c r="Q92" s="23">
        <v>2.5817552655170002</v>
      </c>
      <c r="R92" s="23">
        <v>0.51988473110949995</v>
      </c>
      <c r="S92" s="23">
        <v>-2.9786587450389999E-2</v>
      </c>
      <c r="T92" s="23">
        <v>0.18819825447300001</v>
      </c>
      <c r="U92" s="23">
        <v>1.9883631057490001</v>
      </c>
      <c r="V92" s="23">
        <v>-4.6033572381340002E-7</v>
      </c>
      <c r="W92" s="23">
        <v>6.2074217047749999E-2</v>
      </c>
      <c r="Y92" s="23">
        <v>-0.17249999999999999</v>
      </c>
      <c r="Z92" s="23">
        <v>1.4226836155089999</v>
      </c>
      <c r="AA92" s="23">
        <v>1.993818889368</v>
      </c>
      <c r="AB92" s="23">
        <v>0.85154834164920001</v>
      </c>
      <c r="AD92" s="23">
        <v>-0.17249999999999999</v>
      </c>
      <c r="AE92" s="23">
        <v>2.1617416196280002</v>
      </c>
      <c r="AF92" s="23">
        <v>2.7382223610819998</v>
      </c>
      <c r="AG92" s="23">
        <v>1.5852608781740001</v>
      </c>
      <c r="AP92" s="23">
        <v>-0.17249999999999999</v>
      </c>
      <c r="AQ92" s="23">
        <v>0.37675398063900001</v>
      </c>
      <c r="AR92" s="23">
        <v>0.48274979774100002</v>
      </c>
      <c r="AS92" s="23">
        <v>0.27075816353690002</v>
      </c>
      <c r="AU92" s="23">
        <v>-0.17249999999999999</v>
      </c>
      <c r="AV92" s="23">
        <v>8.1044118914740004E-2</v>
      </c>
      <c r="AW92" s="23">
        <v>0.2123990530622</v>
      </c>
      <c r="AX92" s="23">
        <v>-5.031081523277E-2</v>
      </c>
      <c r="BW92" s="33">
        <v>-13.3</v>
      </c>
      <c r="BX92" s="23">
        <v>0.28350532510874599</v>
      </c>
      <c r="BY92" s="23">
        <v>0.22018469506435301</v>
      </c>
      <c r="BZ92" s="23">
        <v>0.34682595515313802</v>
      </c>
      <c r="CB92" s="22">
        <v>-13.3</v>
      </c>
      <c r="CC92" s="23">
        <v>0.50912085114797201</v>
      </c>
      <c r="CD92" s="23">
        <v>0.368758856277765</v>
      </c>
      <c r="CE92" s="23">
        <v>0.64948284601817896</v>
      </c>
      <c r="CG92" s="22">
        <v>-13.3</v>
      </c>
      <c r="CH92" s="23">
        <v>0.239326233143794</v>
      </c>
      <c r="CI92" s="23">
        <v>0.153884624841166</v>
      </c>
      <c r="CJ92" s="23">
        <v>0.32476784144642301</v>
      </c>
      <c r="CM92" s="33">
        <v>-13.3</v>
      </c>
      <c r="CN92" s="23">
        <v>0.17859274120754101</v>
      </c>
      <c r="CO92" s="23">
        <v>0.136112504185466</v>
      </c>
      <c r="CP92" s="23">
        <v>0.221072978229617</v>
      </c>
      <c r="CR92" s="22">
        <v>-13.3</v>
      </c>
      <c r="CS92" s="23">
        <v>0.32078516150045699</v>
      </c>
      <c r="CT92" s="23">
        <v>0.22539073964155101</v>
      </c>
      <c r="CU92" s="23">
        <v>0.416179583359363</v>
      </c>
      <c r="CW92" s="22">
        <v>-13.3</v>
      </c>
      <c r="CX92" s="23">
        <v>0.28252778753511598</v>
      </c>
      <c r="CY92" s="23">
        <v>0.18507849404014501</v>
      </c>
      <c r="CZ92" s="23">
        <v>0.37997708103008698</v>
      </c>
      <c r="DA92" s="25"/>
      <c r="DC92" s="39">
        <v>6.335</v>
      </c>
      <c r="DD92" s="39">
        <v>1.2</v>
      </c>
      <c r="DE92" s="39">
        <v>1.5942385865390001</v>
      </c>
      <c r="DF92" s="39">
        <v>0.80576141346090002</v>
      </c>
      <c r="DG92" s="39">
        <v>6.8409090909090002</v>
      </c>
      <c r="DH92" s="39">
        <v>7.4076482496110003</v>
      </c>
      <c r="DI92" s="39">
        <v>6.2741699322080002</v>
      </c>
      <c r="DJ92" s="39">
        <v>4.1449066401359997E-12</v>
      </c>
      <c r="DK92" s="40"/>
      <c r="DM92" s="39">
        <v>6.335</v>
      </c>
      <c r="DN92" s="39">
        <v>2.035714285714</v>
      </c>
      <c r="DO92" s="39">
        <v>2.4597556728369998</v>
      </c>
      <c r="DP92" s="39">
        <v>1.6116728985919999</v>
      </c>
      <c r="DQ92" s="39">
        <v>5.0185185185190004</v>
      </c>
      <c r="DR92" s="39">
        <v>5.3848583478950003</v>
      </c>
      <c r="DS92" s="39">
        <v>4.6521786891419996</v>
      </c>
      <c r="DT92" s="39">
        <v>4.8477509495550004E-7</v>
      </c>
      <c r="DV92" s="39">
        <v>6.335</v>
      </c>
      <c r="DW92" s="39">
        <v>1.3510638297869999</v>
      </c>
      <c r="DX92" s="39">
        <v>1.6724621817400001</v>
      </c>
      <c r="DY92" s="39">
        <v>1.0296654778350001</v>
      </c>
      <c r="DZ92" s="39">
        <v>4.7333333333330003</v>
      </c>
      <c r="EA92" s="39">
        <v>5.2110398432930003</v>
      </c>
      <c r="EB92" s="39">
        <v>4.2556268233739996</v>
      </c>
      <c r="EC92" s="39">
        <v>1.324822407334E-8</v>
      </c>
      <c r="ED92" s="39">
        <v>0.5510204081633</v>
      </c>
      <c r="EE92" s="39">
        <v>0.73143127648079997</v>
      </c>
      <c r="EF92" s="39">
        <v>0.37060953984579997</v>
      </c>
      <c r="EG92" s="40"/>
    </row>
    <row r="93" spans="1:137" x14ac:dyDescent="0.25">
      <c r="A93" s="23">
        <v>-7.5529999999999999</v>
      </c>
      <c r="B93" s="23">
        <v>3.5516200870370003E-2</v>
      </c>
      <c r="C93" s="23">
        <v>2.2859677016540001</v>
      </c>
      <c r="D93" s="23">
        <v>-0.28053882587399998</v>
      </c>
      <c r="E93" s="23">
        <v>0.11142072601819999</v>
      </c>
      <c r="F93" s="23">
        <v>1.515376626571</v>
      </c>
      <c r="G93" s="23">
        <v>-2.1456314556020001E-10</v>
      </c>
      <c r="H93" s="23">
        <v>3.3583340869380001</v>
      </c>
      <c r="I93" s="23">
        <v>2.1367742037989998</v>
      </c>
      <c r="J93" s="23">
        <v>-5.6333685472029995E-17</v>
      </c>
      <c r="K93" s="23">
        <v>5.2140232236690004E-13</v>
      </c>
      <c r="M93" s="23">
        <v>-7.5529999999999999</v>
      </c>
      <c r="N93" s="23">
        <v>8.1130970698300007E-9</v>
      </c>
      <c r="O93" s="23">
        <v>2.535376785342E-3</v>
      </c>
      <c r="P93" s="23">
        <v>1.5209947610529999</v>
      </c>
      <c r="Q93" s="23">
        <v>2.5742345866159999</v>
      </c>
      <c r="R93" s="23">
        <v>0.58809109065510001</v>
      </c>
      <c r="S93" s="23">
        <v>-3.3399676254669997E-2</v>
      </c>
      <c r="T93" s="23">
        <v>0.1084849517162</v>
      </c>
      <c r="U93" s="23">
        <v>2.1358235378239998</v>
      </c>
      <c r="V93" s="23">
        <v>-4.4030965349230001E-7</v>
      </c>
      <c r="W93" s="23">
        <v>4.5810161970050001E-2</v>
      </c>
      <c r="Y93" s="23">
        <v>-0.16750000000000001</v>
      </c>
      <c r="Z93" s="23">
        <v>1.4612062518319999</v>
      </c>
      <c r="AA93" s="23">
        <v>2.1513915175789999</v>
      </c>
      <c r="AB93" s="23">
        <v>0.7710209860849</v>
      </c>
      <c r="AD93" s="23">
        <v>-0.16750000000000001</v>
      </c>
      <c r="AE93" s="23">
        <v>1.8325243469079999</v>
      </c>
      <c r="AF93" s="23">
        <v>2.3935384003900002</v>
      </c>
      <c r="AG93" s="23">
        <v>1.271510293425</v>
      </c>
      <c r="AP93" s="23">
        <v>-0.16750000000000001</v>
      </c>
      <c r="AQ93" s="23">
        <v>0.54826758183809998</v>
      </c>
      <c r="AR93" s="23">
        <v>0.66216093819889998</v>
      </c>
      <c r="AS93" s="23">
        <v>0.43437422547740001</v>
      </c>
      <c r="AU93" s="23">
        <v>-0.16750000000000001</v>
      </c>
      <c r="AV93" s="23">
        <v>-9.7367483819549999E-4</v>
      </c>
      <c r="AW93" s="23">
        <v>0.13862419384120001</v>
      </c>
      <c r="AX93" s="23">
        <v>-0.14057154351760001</v>
      </c>
      <c r="BW93" s="33">
        <v>-13.2</v>
      </c>
      <c r="BX93" s="23">
        <v>0.304241057867704</v>
      </c>
      <c r="BY93" s="23">
        <v>0.23683240350670401</v>
      </c>
      <c r="BZ93" s="23">
        <v>0.37164971222870502</v>
      </c>
      <c r="CB93" s="22">
        <v>-13.2</v>
      </c>
      <c r="CC93" s="23">
        <v>0.48377713212818502</v>
      </c>
      <c r="CD93" s="23">
        <v>0.35224969866730999</v>
      </c>
      <c r="CE93" s="23">
        <v>0.61530456558905999</v>
      </c>
      <c r="CG93" s="22">
        <v>-13.2</v>
      </c>
      <c r="CH93" s="23">
        <v>0.25530583041279198</v>
      </c>
      <c r="CI93" s="23">
        <v>0.162725789710124</v>
      </c>
      <c r="CJ93" s="23">
        <v>0.34788587111545899</v>
      </c>
      <c r="CM93" s="33">
        <v>-13.2</v>
      </c>
      <c r="CN93" s="23">
        <v>0.19093914650410401</v>
      </c>
      <c r="CO93" s="23">
        <v>0.14629267651685199</v>
      </c>
      <c r="CP93" s="23">
        <v>0.23558561649135501</v>
      </c>
      <c r="CR93" s="22">
        <v>-13.2</v>
      </c>
      <c r="CS93" s="23">
        <v>0.30838767143650703</v>
      </c>
      <c r="CT93" s="23">
        <v>0.215887175371832</v>
      </c>
      <c r="CU93" s="23">
        <v>0.400888167501183</v>
      </c>
      <c r="CW93" s="22">
        <v>-13.2</v>
      </c>
      <c r="CX93" s="23">
        <v>0.30044599242693798</v>
      </c>
      <c r="CY93" s="23">
        <v>0.19525585256090999</v>
      </c>
      <c r="CZ93" s="23">
        <v>0.40563613229296502</v>
      </c>
      <c r="DA93" s="25"/>
      <c r="DC93" s="39">
        <v>6.4450000000000003</v>
      </c>
      <c r="DD93" s="39">
        <v>0.77500000000000002</v>
      </c>
      <c r="DE93" s="39">
        <v>1.1102754076100001</v>
      </c>
      <c r="DF93" s="39">
        <v>0.43972459239</v>
      </c>
      <c r="DG93" s="39">
        <v>7.1590909090909998</v>
      </c>
      <c r="DH93" s="39">
        <v>7.8582700475270002</v>
      </c>
      <c r="DI93" s="39">
        <v>6.4599117706550002</v>
      </c>
      <c r="DJ93" s="39">
        <v>5.0459636469209996E-12</v>
      </c>
      <c r="DK93" s="40"/>
      <c r="DM93" s="39">
        <v>6.4450000000000003</v>
      </c>
      <c r="DN93" s="39">
        <v>1.857142857143</v>
      </c>
      <c r="DO93" s="39">
        <v>2.244059955</v>
      </c>
      <c r="DP93" s="39">
        <v>1.470225759286</v>
      </c>
      <c r="DQ93" s="39">
        <v>4.8518518518520004</v>
      </c>
      <c r="DR93" s="39">
        <v>5.2962765181579998</v>
      </c>
      <c r="DS93" s="39">
        <v>4.4074271855460001</v>
      </c>
      <c r="DT93" s="39">
        <v>1.229334630315E-6</v>
      </c>
      <c r="DV93" s="39">
        <v>6.4450000000000003</v>
      </c>
      <c r="DW93" s="39">
        <v>1.1382978723399999</v>
      </c>
      <c r="DX93" s="39">
        <v>1.3875196064090001</v>
      </c>
      <c r="DY93" s="39">
        <v>0.88907613827200005</v>
      </c>
      <c r="DZ93" s="39">
        <v>4.666666666667</v>
      </c>
      <c r="EA93" s="39">
        <v>5.1061634580290001</v>
      </c>
      <c r="EB93" s="39">
        <v>4.227169875305</v>
      </c>
      <c r="EC93" s="39">
        <v>2.722155834078E-11</v>
      </c>
      <c r="ED93" s="39">
        <v>0.81632653061219995</v>
      </c>
      <c r="EE93" s="39">
        <v>1.073582560785</v>
      </c>
      <c r="EF93" s="39">
        <v>0.55907050043969997</v>
      </c>
      <c r="EG93" s="40"/>
    </row>
    <row r="94" spans="1:137" x14ac:dyDescent="0.25">
      <c r="A94" s="23">
        <v>-7.5364000000000004</v>
      </c>
      <c r="B94" s="23">
        <v>4.0602183530060003E-2</v>
      </c>
      <c r="C94" s="23">
        <v>2.2761202499589999</v>
      </c>
      <c r="D94" s="23">
        <v>-0.29772269304139998</v>
      </c>
      <c r="E94" s="23">
        <v>8.3708431745540005E-2</v>
      </c>
      <c r="F94" s="23">
        <v>1.6277437727320001</v>
      </c>
      <c r="G94" s="23">
        <v>-2.068979815673E-10</v>
      </c>
      <c r="H94" s="23">
        <v>3.1590029016379999</v>
      </c>
      <c r="I94" s="23">
        <v>2.3318862242440002</v>
      </c>
      <c r="J94" s="23">
        <v>-6.0957159199199995E-17</v>
      </c>
      <c r="K94" s="23">
        <v>6.2371971122940002E-13</v>
      </c>
      <c r="M94" s="23">
        <v>-7.5364000000000004</v>
      </c>
      <c r="N94" s="23">
        <v>6.7020489065589997E-9</v>
      </c>
      <c r="O94" s="23">
        <v>1.671484778784E-3</v>
      </c>
      <c r="P94" s="23">
        <v>1.482804386055</v>
      </c>
      <c r="Q94" s="23">
        <v>2.5714106496350002</v>
      </c>
      <c r="R94" s="23">
        <v>0.66181304638219995</v>
      </c>
      <c r="S94" s="23">
        <v>-3.7102773779239998E-2</v>
      </c>
      <c r="T94" s="23">
        <v>3.9618322488960002E-2</v>
      </c>
      <c r="U94" s="23">
        <v>2.2803799893719998</v>
      </c>
      <c r="V94" s="23">
        <v>-4.1137212389990001E-7</v>
      </c>
      <c r="W94" s="23">
        <v>4.3909068177510002E-2</v>
      </c>
      <c r="Y94" s="23">
        <v>-0.16250000000000001</v>
      </c>
      <c r="Z94" s="23">
        <v>1.520856509625</v>
      </c>
      <c r="AA94" s="23">
        <v>2.2021168546349998</v>
      </c>
      <c r="AB94" s="23">
        <v>0.83959616461560005</v>
      </c>
      <c r="AD94" s="23">
        <v>-0.16250000000000001</v>
      </c>
      <c r="AE94" s="23">
        <v>1.9940642819759999</v>
      </c>
      <c r="AF94" s="23">
        <v>2.3585841875339999</v>
      </c>
      <c r="AG94" s="23">
        <v>1.6295443764190001</v>
      </c>
      <c r="AP94" s="23">
        <v>-0.16250000000000001</v>
      </c>
      <c r="AQ94" s="23">
        <v>0.63553529303849998</v>
      </c>
      <c r="AR94" s="23">
        <v>0.76103855230390005</v>
      </c>
      <c r="AS94" s="23">
        <v>0.51003203377310002</v>
      </c>
      <c r="AU94" s="23">
        <v>-0.16250000000000001</v>
      </c>
      <c r="AV94" s="23">
        <v>7.7870865049899998E-2</v>
      </c>
      <c r="AW94" s="23">
        <v>0.26358273815260003</v>
      </c>
      <c r="AX94" s="23">
        <v>-0.1078410080528</v>
      </c>
      <c r="BW94" s="33">
        <v>-13.1</v>
      </c>
      <c r="BX94" s="23">
        <v>0.32631816271290398</v>
      </c>
      <c r="BY94" s="23">
        <v>0.25636765311139098</v>
      </c>
      <c r="BZ94" s="23">
        <v>0.39626867231441698</v>
      </c>
      <c r="CB94" s="22">
        <v>-13.1</v>
      </c>
      <c r="CC94" s="23">
        <v>0.45348314379730498</v>
      </c>
      <c r="CD94" s="23">
        <v>0.33019496314631203</v>
      </c>
      <c r="CE94" s="23">
        <v>0.57677132444829804</v>
      </c>
      <c r="CG94" s="22">
        <v>-13.1</v>
      </c>
      <c r="CH94" s="23">
        <v>0.26195726719910201</v>
      </c>
      <c r="CI94" s="23">
        <v>0.16523840203732401</v>
      </c>
      <c r="CJ94" s="23">
        <v>0.35867613236088097</v>
      </c>
      <c r="CM94" s="33">
        <v>-13.1</v>
      </c>
      <c r="CN94" s="23">
        <v>0.20428022384546299</v>
      </c>
      <c r="CO94" s="23">
        <v>0.157402442977253</v>
      </c>
      <c r="CP94" s="23">
        <v>0.251158004713673</v>
      </c>
      <c r="CR94" s="22">
        <v>-13.1</v>
      </c>
      <c r="CS94" s="23">
        <v>0.29548133329226001</v>
      </c>
      <c r="CT94" s="23">
        <v>0.204600712933076</v>
      </c>
      <c r="CU94" s="23">
        <v>0.38636195365144499</v>
      </c>
      <c r="CW94" s="22">
        <v>-13.1</v>
      </c>
      <c r="CX94" s="23">
        <v>0.30890123752378901</v>
      </c>
      <c r="CY94" s="23">
        <v>0.19698876911157401</v>
      </c>
      <c r="CZ94" s="23">
        <v>0.42081370593600398</v>
      </c>
      <c r="DA94" s="25"/>
      <c r="DC94" s="39">
        <v>6.5549999999999997</v>
      </c>
      <c r="DD94" s="39">
        <v>0.6</v>
      </c>
      <c r="DE94" s="39">
        <v>0.923930496356</v>
      </c>
      <c r="DF94" s="39">
        <v>0.27606950364400001</v>
      </c>
      <c r="DG94" s="39">
        <v>6.75</v>
      </c>
      <c r="DH94" s="39">
        <v>7.4862402845710001</v>
      </c>
      <c r="DI94" s="39">
        <v>6.0137597154289999</v>
      </c>
      <c r="DJ94" s="39">
        <v>7.4601880228899997E-11</v>
      </c>
      <c r="DK94" s="40"/>
      <c r="DM94" s="39">
        <v>6.5549999999999997</v>
      </c>
      <c r="DN94" s="39">
        <v>1.982142857143</v>
      </c>
      <c r="DO94" s="39">
        <v>2.3444048703789999</v>
      </c>
      <c r="DP94" s="39">
        <v>1.619880843907</v>
      </c>
      <c r="DQ94" s="39">
        <v>4.7407407407409998</v>
      </c>
      <c r="DR94" s="39">
        <v>5.1594090470639999</v>
      </c>
      <c r="DS94" s="39">
        <v>4.3220724344179997</v>
      </c>
      <c r="DT94" s="39">
        <v>1.8816774880469999E-6</v>
      </c>
      <c r="DV94" s="39">
        <v>6.5549999999999997</v>
      </c>
      <c r="DW94" s="39">
        <v>1.212765957447</v>
      </c>
      <c r="DX94" s="39">
        <v>1.513023040967</v>
      </c>
      <c r="DY94" s="39">
        <v>0.91250887392619995</v>
      </c>
      <c r="DZ94" s="39">
        <v>4.7555555555559996</v>
      </c>
      <c r="EA94" s="39">
        <v>5.1890686721939998</v>
      </c>
      <c r="EB94" s="39">
        <v>4.3220424389170002</v>
      </c>
      <c r="EC94" s="39">
        <v>1.415834116614E-10</v>
      </c>
      <c r="ED94" s="39">
        <v>0.78571428571430002</v>
      </c>
      <c r="EE94" s="39">
        <v>1.033244331148</v>
      </c>
      <c r="EF94" s="39">
        <v>0.53818424028040002</v>
      </c>
      <c r="EG94" s="40"/>
    </row>
    <row r="95" spans="1:137" x14ac:dyDescent="0.25">
      <c r="A95" s="23">
        <v>-7.5198</v>
      </c>
      <c r="B95" s="23">
        <v>4.6153858874600003E-2</v>
      </c>
      <c r="C95" s="23">
        <v>2.280592552356</v>
      </c>
      <c r="D95" s="23">
        <v>-0.31442568896919998</v>
      </c>
      <c r="E95" s="23">
        <v>6.1132211064199998E-2</v>
      </c>
      <c r="F95" s="23">
        <v>1.7362119398660001</v>
      </c>
      <c r="G95" s="23">
        <v>-1.94786421455E-10</v>
      </c>
      <c r="H95" s="23">
        <v>2.9595407791250001</v>
      </c>
      <c r="I95" s="23">
        <v>2.529323256389</v>
      </c>
      <c r="J95" s="23">
        <v>-6.4605039436979997E-17</v>
      </c>
      <c r="K95" s="23">
        <v>7.3300408675580003E-13</v>
      </c>
      <c r="M95" s="23">
        <v>-7.5198</v>
      </c>
      <c r="N95" s="23">
        <v>5.4231438187949997E-9</v>
      </c>
      <c r="O95" s="23">
        <v>9.812245409419999E-4</v>
      </c>
      <c r="P95" s="23">
        <v>1.435507053567</v>
      </c>
      <c r="Q95" s="23">
        <v>2.573841158954</v>
      </c>
      <c r="R95" s="23">
        <v>0.74091576620199995</v>
      </c>
      <c r="S95" s="23">
        <v>-4.0832076126239999E-2</v>
      </c>
      <c r="T95" s="23">
        <v>-1.8975138699380001E-2</v>
      </c>
      <c r="U95" s="23">
        <v>2.4203570432569999</v>
      </c>
      <c r="V95" s="23">
        <v>-3.765505341592E-7</v>
      </c>
      <c r="W95" s="23">
        <v>5.6069403046360003E-2</v>
      </c>
      <c r="Y95" s="23">
        <v>-0.1575</v>
      </c>
      <c r="Z95" s="23">
        <v>1.5782671947519999</v>
      </c>
      <c r="AA95" s="23">
        <v>2.1164202794350002</v>
      </c>
      <c r="AB95" s="23">
        <v>1.0401141100689999</v>
      </c>
      <c r="AD95" s="23">
        <v>-0.1575</v>
      </c>
      <c r="AE95" s="23">
        <v>2.6519590556599999</v>
      </c>
      <c r="AF95" s="23">
        <v>2.787417509605</v>
      </c>
      <c r="AG95" s="23">
        <v>2.5165006017159999</v>
      </c>
      <c r="AP95" s="23">
        <v>-0.1575</v>
      </c>
      <c r="AQ95" s="23">
        <v>0.85798085388050005</v>
      </c>
      <c r="AR95" s="23">
        <v>0.99519363710660003</v>
      </c>
      <c r="AS95" s="23">
        <v>0.72076807065430004</v>
      </c>
      <c r="AU95" s="23">
        <v>-0.1575</v>
      </c>
      <c r="AV95" s="23">
        <v>-6.5185395372140001E-3</v>
      </c>
      <c r="AW95" s="23">
        <v>0.17020712014209999</v>
      </c>
      <c r="AX95" s="23">
        <v>-0.18324419921650001</v>
      </c>
      <c r="BW95" s="33">
        <v>-13</v>
      </c>
      <c r="BX95" s="23">
        <v>0.34278518348051801</v>
      </c>
      <c r="BY95" s="23">
        <v>0.27300646966272002</v>
      </c>
      <c r="BZ95" s="23">
        <v>0.412563897298316</v>
      </c>
      <c r="CB95" s="22">
        <v>-13</v>
      </c>
      <c r="CC95" s="23">
        <v>0.422296377590128</v>
      </c>
      <c r="CD95" s="23">
        <v>0.30541218610030801</v>
      </c>
      <c r="CE95" s="23">
        <v>0.53918056907994805</v>
      </c>
      <c r="CG95" s="22">
        <v>-13</v>
      </c>
      <c r="CH95" s="23">
        <v>0.260125150546475</v>
      </c>
      <c r="CI95" s="23">
        <v>0.16189707893216099</v>
      </c>
      <c r="CJ95" s="23">
        <v>0.35835322216078802</v>
      </c>
      <c r="CM95" s="33">
        <v>-13</v>
      </c>
      <c r="CN95" s="23">
        <v>0.21452940222822001</v>
      </c>
      <c r="CO95" s="23">
        <v>0.165819103139939</v>
      </c>
      <c r="CP95" s="23">
        <v>0.26323970131649999</v>
      </c>
      <c r="CR95" s="22">
        <v>-13</v>
      </c>
      <c r="CS95" s="23">
        <v>0.282442150482278</v>
      </c>
      <c r="CT95" s="23">
        <v>0.19184020993428799</v>
      </c>
      <c r="CU95" s="23">
        <v>0.37304409103026798</v>
      </c>
      <c r="CW95" s="22">
        <v>-13</v>
      </c>
      <c r="CX95" s="23">
        <v>0.30815218945611</v>
      </c>
      <c r="CY95" s="23">
        <v>0.191199909389557</v>
      </c>
      <c r="CZ95" s="23">
        <v>0.42510446952266301</v>
      </c>
      <c r="DA95" s="25"/>
      <c r="DC95" s="39">
        <v>6.665</v>
      </c>
      <c r="DD95" s="39">
        <v>0.65</v>
      </c>
      <c r="DE95" s="39">
        <v>0.91535674324089999</v>
      </c>
      <c r="DF95" s="39">
        <v>0.38464325675909999</v>
      </c>
      <c r="DG95" s="39">
        <v>6.0681818181820004</v>
      </c>
      <c r="DH95" s="39">
        <v>6.7368806809260002</v>
      </c>
      <c r="DI95" s="39">
        <v>5.3994829554379997</v>
      </c>
      <c r="DJ95" s="39">
        <v>1.339643951326E-10</v>
      </c>
      <c r="DK95" s="40"/>
      <c r="DM95" s="39">
        <v>6.665</v>
      </c>
      <c r="DN95" s="39">
        <v>2.6071428571430002</v>
      </c>
      <c r="DO95" s="39">
        <v>3.0581681877819999</v>
      </c>
      <c r="DP95" s="39">
        <v>2.1561175265029999</v>
      </c>
      <c r="DQ95" s="39">
        <v>4.5925925925930002</v>
      </c>
      <c r="DR95" s="39">
        <v>5.0298389996079997</v>
      </c>
      <c r="DS95" s="39">
        <v>4.1553461855779998</v>
      </c>
      <c r="DT95" s="39">
        <v>1.8810817379310001E-3</v>
      </c>
      <c r="DV95" s="39">
        <v>6.665</v>
      </c>
      <c r="DW95" s="39">
        <v>1.0638297872339999</v>
      </c>
      <c r="DX95" s="39">
        <v>1.3266922247049999</v>
      </c>
      <c r="DY95" s="39">
        <v>0.80096734976289996</v>
      </c>
      <c r="DZ95" s="39">
        <v>4.7111111111110002</v>
      </c>
      <c r="EA95" s="39">
        <v>5.1614597520079997</v>
      </c>
      <c r="EB95" s="39">
        <v>4.260762470215</v>
      </c>
      <c r="EC95" s="39">
        <v>2.6060043012420001E-11</v>
      </c>
      <c r="ED95" s="39">
        <v>0.58163265306120004</v>
      </c>
      <c r="EE95" s="39">
        <v>0.75285575084949996</v>
      </c>
      <c r="EF95" s="39">
        <v>0.41040955527290002</v>
      </c>
      <c r="EG95" s="40"/>
    </row>
    <row r="96" spans="1:137" x14ac:dyDescent="0.25">
      <c r="A96" s="23">
        <v>-7.5031999999999996</v>
      </c>
      <c r="B96" s="23">
        <v>5.2188036413429999E-2</v>
      </c>
      <c r="C96" s="23">
        <v>2.299078352989</v>
      </c>
      <c r="D96" s="23">
        <v>-0.3304181222916</v>
      </c>
      <c r="E96" s="23">
        <v>4.3099261228689997E-2</v>
      </c>
      <c r="F96" s="23">
        <v>1.839067604157</v>
      </c>
      <c r="G96" s="23">
        <v>-1.79643598863E-10</v>
      </c>
      <c r="H96" s="23">
        <v>2.7617366429539998</v>
      </c>
      <c r="I96" s="23">
        <v>2.7261816431389998</v>
      </c>
      <c r="J96" s="23">
        <v>-6.6833342900600006E-17</v>
      </c>
      <c r="K96" s="23">
        <v>8.4710142903510003E-13</v>
      </c>
      <c r="M96" s="23">
        <v>-7.5031999999999996</v>
      </c>
      <c r="N96" s="23">
        <v>4.2835019635229999E-9</v>
      </c>
      <c r="O96" s="23">
        <v>4.4128664204790002E-4</v>
      </c>
      <c r="P96" s="23">
        <v>1.3798276459229999</v>
      </c>
      <c r="Q96" s="23">
        <v>2.5819420160509998</v>
      </c>
      <c r="R96" s="23">
        <v>0.82517508700419995</v>
      </c>
      <c r="S96" s="23">
        <v>-4.4513009617430002E-2</v>
      </c>
      <c r="T96" s="23">
        <v>-6.7954405327520007E-2</v>
      </c>
      <c r="U96" s="23">
        <v>2.554171494497</v>
      </c>
      <c r="V96" s="23">
        <v>-3.3832748433490001E-7</v>
      </c>
      <c r="W96" s="23">
        <v>8.1969539337820002E-2</v>
      </c>
      <c r="Y96" s="23">
        <v>-0.1525</v>
      </c>
      <c r="Z96" s="23">
        <v>1.558410697659</v>
      </c>
      <c r="AA96" s="23">
        <v>1.8849635133380001</v>
      </c>
      <c r="AB96" s="23">
        <v>1.231857881981</v>
      </c>
      <c r="AD96" s="23">
        <v>-0.1525</v>
      </c>
      <c r="AE96" s="23">
        <v>3.4988962770860002</v>
      </c>
      <c r="AF96" s="23">
        <v>3.8645659821790002</v>
      </c>
      <c r="AG96" s="23">
        <v>3.1332265719930001</v>
      </c>
      <c r="AP96" s="23">
        <v>-0.1525</v>
      </c>
      <c r="AQ96" s="23">
        <v>1.0867891101939999</v>
      </c>
      <c r="AR96" s="23">
        <v>1.2335985953199999</v>
      </c>
      <c r="AS96" s="23">
        <v>0.93997962506690003</v>
      </c>
      <c r="AU96" s="23">
        <v>-0.1525</v>
      </c>
      <c r="AV96" s="23">
        <v>-5.4363980367570001E-2</v>
      </c>
      <c r="AW96" s="23">
        <v>9.9557108651740001E-2</v>
      </c>
      <c r="AX96" s="23">
        <v>-0.2082850693869</v>
      </c>
      <c r="BW96" s="33">
        <v>-12.9</v>
      </c>
      <c r="BX96" s="23">
        <v>0.35300890320344502</v>
      </c>
      <c r="BY96" s="23">
        <v>0.28423275060700998</v>
      </c>
      <c r="BZ96" s="23">
        <v>0.42178505579988002</v>
      </c>
      <c r="CB96" s="22">
        <v>-12.9</v>
      </c>
      <c r="CC96" s="23">
        <v>0.394289534215082</v>
      </c>
      <c r="CD96" s="23">
        <v>0.28018509494175398</v>
      </c>
      <c r="CE96" s="23">
        <v>0.50839397348840998</v>
      </c>
      <c r="CG96" s="22">
        <v>-12.9</v>
      </c>
      <c r="CH96" s="23">
        <v>0.25320898486319798</v>
      </c>
      <c r="CI96" s="23">
        <v>0.15426383286867401</v>
      </c>
      <c r="CJ96" s="23">
        <v>0.35215413685772101</v>
      </c>
      <c r="CM96" s="33">
        <v>-12.9</v>
      </c>
      <c r="CN96" s="23">
        <v>0.22115770749046701</v>
      </c>
      <c r="CO96" s="23">
        <v>0.170798530868604</v>
      </c>
      <c r="CP96" s="23">
        <v>0.27151688411232999</v>
      </c>
      <c r="CR96" s="22">
        <v>-12.9</v>
      </c>
      <c r="CS96" s="23">
        <v>0.27027393379507503</v>
      </c>
      <c r="CT96" s="23">
        <v>0.17798469234179901</v>
      </c>
      <c r="CU96" s="23">
        <v>0.36256317524835002</v>
      </c>
      <c r="CW96" s="22">
        <v>-12.9</v>
      </c>
      <c r="CX96" s="23">
        <v>0.30078376748332403</v>
      </c>
      <c r="CY96" s="23">
        <v>0.180461597937044</v>
      </c>
      <c r="CZ96" s="23">
        <v>0.42110593702960403</v>
      </c>
      <c r="DA96" s="25"/>
      <c r="DC96" s="39">
        <v>6.7750000000000004</v>
      </c>
      <c r="DD96" s="39">
        <v>1.5</v>
      </c>
      <c r="DE96" s="39">
        <v>1.9918801562370001</v>
      </c>
      <c r="DF96" s="39">
        <v>1.0081198437629999</v>
      </c>
      <c r="DG96" s="39">
        <v>5.8409090909090002</v>
      </c>
      <c r="DH96" s="39">
        <v>6.4401182161649997</v>
      </c>
      <c r="DI96" s="39">
        <v>5.2416999656529999</v>
      </c>
      <c r="DJ96" s="39">
        <v>2.7624924703320001E-7</v>
      </c>
      <c r="DK96" s="40"/>
      <c r="DM96" s="39">
        <v>6.7750000000000004</v>
      </c>
      <c r="DN96" s="39">
        <v>2.285714285714</v>
      </c>
      <c r="DO96" s="39">
        <v>2.6703053302619999</v>
      </c>
      <c r="DP96" s="39">
        <v>1.901123241166</v>
      </c>
      <c r="DQ96" s="39">
        <v>4.2222222222220003</v>
      </c>
      <c r="DR96" s="39">
        <v>4.6353105712450002</v>
      </c>
      <c r="DS96" s="39">
        <v>3.8091338731989999</v>
      </c>
      <c r="DT96" s="39">
        <v>7.588498822775E-4</v>
      </c>
      <c r="DV96" s="39">
        <v>6.7750000000000004</v>
      </c>
      <c r="DW96" s="39">
        <v>0.77659574468089998</v>
      </c>
      <c r="DX96" s="39">
        <v>0.97842244440890003</v>
      </c>
      <c r="DY96" s="39">
        <v>0.57476904495280001</v>
      </c>
      <c r="DZ96" s="39">
        <v>4.7333333333330003</v>
      </c>
      <c r="EA96" s="39">
        <v>5.150064591215</v>
      </c>
      <c r="EB96" s="39">
        <v>4.3166020754519998</v>
      </c>
      <c r="EC96" s="39">
        <v>1.7763568394E-15</v>
      </c>
      <c r="ED96" s="39">
        <v>0.46938775510199998</v>
      </c>
      <c r="EE96" s="39">
        <v>0.64202066540650005</v>
      </c>
      <c r="EF96" s="39">
        <v>0.2967548447976</v>
      </c>
      <c r="EG96" s="40"/>
    </row>
    <row r="97" spans="1:137" x14ac:dyDescent="0.25">
      <c r="A97" s="23">
        <v>-7.4866000000000001</v>
      </c>
      <c r="B97" s="23">
        <v>5.8724688438130002E-2</v>
      </c>
      <c r="C97" s="23">
        <v>2.3310175036629999</v>
      </c>
      <c r="D97" s="23">
        <v>-0.34541181029520002</v>
      </c>
      <c r="E97" s="23">
        <v>2.9011295739859999E-2</v>
      </c>
      <c r="F97" s="23">
        <v>1.9346312648990001</v>
      </c>
      <c r="G97" s="23">
        <v>-1.6264210313529999E-10</v>
      </c>
      <c r="H97" s="23">
        <v>2.5672850599560002</v>
      </c>
      <c r="I97" s="23">
        <v>2.9193036201989999</v>
      </c>
      <c r="J97" s="23">
        <v>-6.7117247052939999E-17</v>
      </c>
      <c r="K97" s="23">
        <v>9.630054029906999E-13</v>
      </c>
      <c r="M97" s="23">
        <v>-7.4866000000000001</v>
      </c>
      <c r="N97" s="23">
        <v>3.2844159782309998E-9</v>
      </c>
      <c r="O97" s="23">
        <v>2.9825226960400001E-5</v>
      </c>
      <c r="P97" s="23">
        <v>1.316630556762</v>
      </c>
      <c r="Q97" s="23">
        <v>2.5959792112420002</v>
      </c>
      <c r="R97" s="23">
        <v>0.91425475618539997</v>
      </c>
      <c r="S97" s="23">
        <v>-4.8061698161709999E-2</v>
      </c>
      <c r="T97" s="23">
        <v>-0.1080455908032</v>
      </c>
      <c r="U97" s="23">
        <v>2.6803920295679999</v>
      </c>
      <c r="V97" s="23">
        <v>-2.9869575281839999E-7</v>
      </c>
      <c r="W97" s="23">
        <v>0.12129180306119999</v>
      </c>
      <c r="Y97" s="23">
        <v>-0.14749999999999999</v>
      </c>
      <c r="Z97" s="23">
        <v>1.431465516144</v>
      </c>
      <c r="AA97" s="23">
        <v>1.6574532330659999</v>
      </c>
      <c r="AB97" s="23">
        <v>1.205477799221</v>
      </c>
      <c r="AD97" s="23">
        <v>-0.14749999999999999</v>
      </c>
      <c r="AE97" s="23">
        <v>4.1340270951800004</v>
      </c>
      <c r="AF97" s="23">
        <v>4.7470532148129996</v>
      </c>
      <c r="AG97" s="23">
        <v>3.521000975547</v>
      </c>
      <c r="AP97" s="23">
        <v>-0.14749999999999999</v>
      </c>
      <c r="AQ97" s="23">
        <v>1.468872723397</v>
      </c>
      <c r="AR97" s="23">
        <v>1.6335126581699999</v>
      </c>
      <c r="AS97" s="23">
        <v>1.304232788625</v>
      </c>
      <c r="AU97" s="23">
        <v>-0.14749999999999999</v>
      </c>
      <c r="AV97" s="23">
        <v>-0.1228269046808</v>
      </c>
      <c r="AW97" s="23">
        <v>-6.1360031367370003E-3</v>
      </c>
      <c r="AX97" s="23">
        <v>-0.23951780622489999</v>
      </c>
      <c r="BW97" s="33">
        <v>-12.8</v>
      </c>
      <c r="BX97" s="23">
        <v>0.35862026902829702</v>
      </c>
      <c r="BY97" s="23">
        <v>0.291009508773166</v>
      </c>
      <c r="BZ97" s="23">
        <v>0.42623102928342899</v>
      </c>
      <c r="CB97" s="22">
        <v>-12.8</v>
      </c>
      <c r="CC97" s="23">
        <v>0.37650557948265301</v>
      </c>
      <c r="CD97" s="23">
        <v>0.261943843309696</v>
      </c>
      <c r="CE97" s="23">
        <v>0.49106731565560902</v>
      </c>
      <c r="CG97" s="22">
        <v>-12.8</v>
      </c>
      <c r="CH97" s="23">
        <v>0.24743310699282201</v>
      </c>
      <c r="CI97" s="23">
        <v>0.145795790015494</v>
      </c>
      <c r="CJ97" s="23">
        <v>0.34907042397014998</v>
      </c>
      <c r="CM97" s="33">
        <v>-12.8</v>
      </c>
      <c r="CN97" s="23">
        <v>0.22457346015573099</v>
      </c>
      <c r="CO97" s="23">
        <v>0.17389398259599101</v>
      </c>
      <c r="CP97" s="23">
        <v>0.27525293771547199</v>
      </c>
      <c r="CR97" s="22">
        <v>-12.8</v>
      </c>
      <c r="CS97" s="23">
        <v>0.26390186079499101</v>
      </c>
      <c r="CT97" s="23">
        <v>0.16828288380578499</v>
      </c>
      <c r="CU97" s="23">
        <v>0.35952083778419702</v>
      </c>
      <c r="CW97" s="22">
        <v>-12.8</v>
      </c>
      <c r="CX97" s="23">
        <v>0.292862394077402</v>
      </c>
      <c r="CY97" s="23">
        <v>0.16890565446174399</v>
      </c>
      <c r="CZ97" s="23">
        <v>0.41681913369305901</v>
      </c>
      <c r="DA97" s="25"/>
      <c r="DC97" s="39">
        <v>6.8849999999999998</v>
      </c>
      <c r="DD97" s="39">
        <v>3</v>
      </c>
      <c r="DE97" s="39">
        <v>3.6715795309589998</v>
      </c>
      <c r="DF97" s="39">
        <v>2.3284204690410002</v>
      </c>
      <c r="DG97" s="39">
        <v>5.3181818181820004</v>
      </c>
      <c r="DH97" s="39">
        <v>5.952322048379</v>
      </c>
      <c r="DI97" s="39">
        <v>4.6840415879839998</v>
      </c>
      <c r="DJ97" s="39">
        <v>1.292467451378E-2</v>
      </c>
      <c r="DK97" s="40"/>
      <c r="DM97" s="39">
        <v>6.8849999999999998</v>
      </c>
      <c r="DN97" s="39">
        <v>1.767857142857</v>
      </c>
      <c r="DO97" s="39">
        <v>2.1185269354309999</v>
      </c>
      <c r="DP97" s="39">
        <v>1.4171873502829999</v>
      </c>
      <c r="DQ97" s="39">
        <v>4.7777777777779997</v>
      </c>
      <c r="DR97" s="39">
        <v>5.182156328864</v>
      </c>
      <c r="DS97" s="39">
        <v>4.3733992266920003</v>
      </c>
      <c r="DT97" s="39">
        <v>1.108981020348E-7</v>
      </c>
      <c r="DV97" s="39">
        <v>6.8849999999999998</v>
      </c>
      <c r="DW97" s="39">
        <v>0.84042553191489999</v>
      </c>
      <c r="DX97" s="39">
        <v>1.0479848315660001</v>
      </c>
      <c r="DY97" s="39">
        <v>0.63286623226329997</v>
      </c>
      <c r="DZ97" s="39">
        <v>4.7444444444440004</v>
      </c>
      <c r="EA97" s="39">
        <v>5.171280944856</v>
      </c>
      <c r="EB97" s="39">
        <v>4.317607944033</v>
      </c>
      <c r="EC97" s="39">
        <v>1.398881011028E-14</v>
      </c>
      <c r="ED97" s="39">
        <v>0.53061224489799996</v>
      </c>
      <c r="EE97" s="39">
        <v>0.73273935493389997</v>
      </c>
      <c r="EF97" s="39">
        <v>0.32848513486210001</v>
      </c>
      <c r="EG97" s="40"/>
    </row>
    <row r="98" spans="1:137" x14ac:dyDescent="0.25">
      <c r="A98" s="23">
        <v>-7.47</v>
      </c>
      <c r="B98" s="23">
        <v>6.5790273437100005E-2</v>
      </c>
      <c r="C98" s="23">
        <v>2.3755868926670001</v>
      </c>
      <c r="D98" s="23">
        <v>-0.35907907610439999</v>
      </c>
      <c r="E98" s="23">
        <v>1.827670204196E-2</v>
      </c>
      <c r="F98" s="23">
        <v>2.021316047375</v>
      </c>
      <c r="G98" s="23">
        <v>-1.447338888515E-10</v>
      </c>
      <c r="H98" s="23">
        <v>2.377754286339</v>
      </c>
      <c r="I98" s="23">
        <v>3.1053965140069999</v>
      </c>
      <c r="J98" s="23">
        <v>-6.4846853948330006E-17</v>
      </c>
      <c r="K98" s="23">
        <v>1.0767133090569999E-12</v>
      </c>
      <c r="M98" s="23">
        <v>-7.47</v>
      </c>
      <c r="N98" s="23">
        <v>2.4226778095989999E-9</v>
      </c>
      <c r="O98" s="23">
        <v>-2.7330703546979998E-4</v>
      </c>
      <c r="P98" s="23">
        <v>1.24689827068</v>
      </c>
      <c r="Q98" s="23">
        <v>2.616070033687</v>
      </c>
      <c r="R98" s="23">
        <v>1.007683440469</v>
      </c>
      <c r="S98" s="23">
        <v>-5.1387588498900003E-2</v>
      </c>
      <c r="T98" s="23">
        <v>-0.14002845622740001</v>
      </c>
      <c r="U98" s="23">
        <v>2.7977918122090002</v>
      </c>
      <c r="V98" s="23">
        <v>-2.5921484817319999E-7</v>
      </c>
      <c r="W98" s="23">
        <v>0.17374645764300001</v>
      </c>
      <c r="Y98" s="23">
        <v>-0.14249999999999999</v>
      </c>
      <c r="Z98" s="23">
        <v>1.333480676972</v>
      </c>
      <c r="AA98" s="23">
        <v>1.6153359439749999</v>
      </c>
      <c r="AB98" s="23">
        <v>1.0516254099689999</v>
      </c>
      <c r="AD98" s="23">
        <v>-0.14249999999999999</v>
      </c>
      <c r="AE98" s="23">
        <v>4.1584934707050003</v>
      </c>
      <c r="AF98" s="23">
        <v>4.9095586032240002</v>
      </c>
      <c r="AG98" s="23">
        <v>3.407428338186</v>
      </c>
      <c r="AP98" s="23">
        <v>-0.14249999999999999</v>
      </c>
      <c r="AQ98" s="23">
        <v>1.838554343123</v>
      </c>
      <c r="AR98" s="23">
        <v>2.026502662655</v>
      </c>
      <c r="AS98" s="23">
        <v>1.65060602359</v>
      </c>
      <c r="AU98" s="23">
        <v>-0.14249999999999999</v>
      </c>
      <c r="AV98" s="23">
        <v>-0.1056796542236</v>
      </c>
      <c r="AW98" s="23">
        <v>-2.7104746154670002E-2</v>
      </c>
      <c r="AX98" s="23">
        <v>-0.1842545622924</v>
      </c>
      <c r="BW98" s="33">
        <v>-12.7</v>
      </c>
      <c r="BX98" s="23">
        <v>0.36241665293700798</v>
      </c>
      <c r="BY98" s="23">
        <v>0.29710802358537503</v>
      </c>
      <c r="BZ98" s="23">
        <v>0.42772528228864098</v>
      </c>
      <c r="CB98" s="22">
        <v>-12.7</v>
      </c>
      <c r="CC98" s="23">
        <v>0.372196650786766</v>
      </c>
      <c r="CD98" s="23">
        <v>0.25435448662548898</v>
      </c>
      <c r="CE98" s="23">
        <v>0.49003881494804202</v>
      </c>
      <c r="CG98" s="22">
        <v>-12.7</v>
      </c>
      <c r="CH98" s="23">
        <v>0.24563985832134499</v>
      </c>
      <c r="CI98" s="23">
        <v>0.13953112802300299</v>
      </c>
      <c r="CJ98" s="23">
        <v>0.351748588619686</v>
      </c>
      <c r="CM98" s="33">
        <v>-12.7</v>
      </c>
      <c r="CN98" s="23">
        <v>0.22599254508667899</v>
      </c>
      <c r="CO98" s="23">
        <v>0.17817360684995701</v>
      </c>
      <c r="CP98" s="23">
        <v>0.27381148332340099</v>
      </c>
      <c r="CR98" s="22">
        <v>-12.7</v>
      </c>
      <c r="CS98" s="23">
        <v>0.26619421702062401</v>
      </c>
      <c r="CT98" s="23">
        <v>0.16568384924885399</v>
      </c>
      <c r="CU98" s="23">
        <v>0.36670458479239298</v>
      </c>
      <c r="CW98" s="22">
        <v>-12.7</v>
      </c>
      <c r="CX98" s="23">
        <v>0.288056572382698</v>
      </c>
      <c r="CY98" s="23">
        <v>0.15987854870537299</v>
      </c>
      <c r="CZ98" s="23">
        <v>0.416234596060022</v>
      </c>
      <c r="DA98" s="25"/>
      <c r="DC98" s="39">
        <v>6.9950000000000001</v>
      </c>
      <c r="DD98" s="39">
        <v>3.7250000000000001</v>
      </c>
      <c r="DE98" s="39">
        <v>4.5252198087239996</v>
      </c>
      <c r="DF98" s="39">
        <v>2.9247801912760001</v>
      </c>
      <c r="DG98" s="39">
        <v>5.2272727272730002</v>
      </c>
      <c r="DH98" s="39">
        <v>5.9051816078510004</v>
      </c>
      <c r="DI98" s="39">
        <v>4.5493638466949999</v>
      </c>
      <c r="DJ98" s="39">
        <v>0.14862503536650001</v>
      </c>
      <c r="DK98" s="40"/>
      <c r="DM98" s="39">
        <v>6.9950000000000001</v>
      </c>
      <c r="DN98" s="39">
        <v>1.5714285714289999</v>
      </c>
      <c r="DO98" s="39">
        <v>1.93674934555</v>
      </c>
      <c r="DP98" s="39">
        <v>1.206107797307</v>
      </c>
      <c r="DQ98" s="39">
        <v>5.4259259259260002</v>
      </c>
      <c r="DR98" s="39">
        <v>5.831126939951</v>
      </c>
      <c r="DS98" s="39">
        <v>5.0207249119009996</v>
      </c>
      <c r="DT98" s="39">
        <v>1.128543924978E-10</v>
      </c>
      <c r="DV98" s="39">
        <v>6.9950000000000001</v>
      </c>
      <c r="DW98" s="39">
        <v>1</v>
      </c>
      <c r="DX98" s="39">
        <v>1.213975792926</v>
      </c>
      <c r="DY98" s="39">
        <v>0.78602420707380005</v>
      </c>
      <c r="DZ98" s="39">
        <v>4.3666666666670002</v>
      </c>
      <c r="EA98" s="39">
        <v>4.7955358738490004</v>
      </c>
      <c r="EB98" s="39">
        <v>3.937797459484</v>
      </c>
      <c r="EC98" s="39">
        <v>1.984723496662E-11</v>
      </c>
      <c r="ED98" s="39">
        <v>0.51020408163270003</v>
      </c>
      <c r="EE98" s="39">
        <v>0.69127498459939996</v>
      </c>
      <c r="EF98" s="39">
        <v>0.32913317866589997</v>
      </c>
      <c r="EG98" s="40"/>
    </row>
    <row r="99" spans="1:137" x14ac:dyDescent="0.25">
      <c r="A99" s="23">
        <v>-7.4534000000000002</v>
      </c>
      <c r="B99" s="23">
        <v>7.3422406686579997E-2</v>
      </c>
      <c r="C99" s="23">
        <v>2.4316931971710001</v>
      </c>
      <c r="D99" s="23">
        <v>-0.37107793883239998</v>
      </c>
      <c r="E99" s="23">
        <v>1.0319364040509999E-2</v>
      </c>
      <c r="F99" s="23">
        <v>2.097689685053</v>
      </c>
      <c r="G99" s="23">
        <v>-1.266736519172E-10</v>
      </c>
      <c r="H99" s="23">
        <v>2.1945480805490001</v>
      </c>
      <c r="I99" s="23">
        <v>3.2811839830460001</v>
      </c>
      <c r="J99" s="23">
        <v>-5.9324997960279996E-17</v>
      </c>
      <c r="K99" s="23">
        <v>1.1830769060460001E-12</v>
      </c>
      <c r="M99" s="23">
        <v>-7.4534000000000002</v>
      </c>
      <c r="N99" s="23">
        <v>1.6917295784630001E-9</v>
      </c>
      <c r="O99" s="23">
        <v>-4.8641828591370001E-4</v>
      </c>
      <c r="P99" s="23">
        <v>1.1717089349459999</v>
      </c>
      <c r="Q99" s="23">
        <v>2.6421883792599998</v>
      </c>
      <c r="R99" s="23">
        <v>1.1048443563770001</v>
      </c>
      <c r="S99" s="23">
        <v>-5.4397549102000002E-2</v>
      </c>
      <c r="T99" s="23">
        <v>-0.16472287443620001</v>
      </c>
      <c r="U99" s="23">
        <v>2.905386660295</v>
      </c>
      <c r="V99" s="23">
        <v>-2.2106709768900001E-7</v>
      </c>
      <c r="W99" s="23">
        <v>0.23908739011579999</v>
      </c>
      <c r="Y99" s="23">
        <v>-0.13750000000000001</v>
      </c>
      <c r="Z99" s="23">
        <v>1.359277025436</v>
      </c>
      <c r="AA99" s="23">
        <v>1.6982725171319999</v>
      </c>
      <c r="AB99" s="23">
        <v>1.02028153374</v>
      </c>
      <c r="AD99" s="23">
        <v>-0.13750000000000001</v>
      </c>
      <c r="AE99" s="23">
        <v>3.389922265159</v>
      </c>
      <c r="AF99" s="23">
        <v>4.1384668818000003</v>
      </c>
      <c r="AG99" s="23">
        <v>2.641377648517</v>
      </c>
      <c r="AP99" s="23">
        <v>-0.13750000000000001</v>
      </c>
      <c r="AQ99" s="23">
        <v>2.2785666703869998</v>
      </c>
      <c r="AR99" s="23">
        <v>2.488775759897</v>
      </c>
      <c r="AS99" s="23">
        <v>2.0683575808770001</v>
      </c>
      <c r="AU99" s="23">
        <v>-0.13750000000000001</v>
      </c>
      <c r="AV99" s="23">
        <v>-0.13411366223660001</v>
      </c>
      <c r="AW99" s="23">
        <v>-7.9658949884359995E-2</v>
      </c>
      <c r="AX99" s="23">
        <v>-0.18856837458879999</v>
      </c>
      <c r="BW99" s="33">
        <v>-12.6</v>
      </c>
      <c r="BX99" s="23">
        <v>0.36984473430345699</v>
      </c>
      <c r="BY99" s="23">
        <v>0.30689106407052003</v>
      </c>
      <c r="BZ99" s="23">
        <v>0.43279840453639501</v>
      </c>
      <c r="CB99" s="22">
        <v>-12.6</v>
      </c>
      <c r="CC99" s="23">
        <v>0.38344204816677402</v>
      </c>
      <c r="CD99" s="23">
        <v>0.26148820806295697</v>
      </c>
      <c r="CE99" s="23">
        <v>0.50539588827059201</v>
      </c>
      <c r="CG99" s="22">
        <v>-12.6</v>
      </c>
      <c r="CH99" s="23">
        <v>0.247824472681722</v>
      </c>
      <c r="CI99" s="23">
        <v>0.13751350386927499</v>
      </c>
      <c r="CJ99" s="23">
        <v>0.35813544149416798</v>
      </c>
      <c r="CM99" s="33">
        <v>-12.6</v>
      </c>
      <c r="CN99" s="23">
        <v>0.22866511803790601</v>
      </c>
      <c r="CO99" s="23">
        <v>0.18619406010512901</v>
      </c>
      <c r="CP99" s="23">
        <v>0.27113617597068301</v>
      </c>
      <c r="CR99" s="22">
        <v>-12.6</v>
      </c>
      <c r="CS99" s="23">
        <v>0.27941830708627402</v>
      </c>
      <c r="CT99" s="23">
        <v>0.17339303327382599</v>
      </c>
      <c r="CU99" s="23">
        <v>0.38544358089872199</v>
      </c>
      <c r="CW99" s="22">
        <v>-12.6</v>
      </c>
      <c r="CX99" s="23">
        <v>0.28681637192513998</v>
      </c>
      <c r="CY99" s="23">
        <v>0.15561126673916401</v>
      </c>
      <c r="CZ99" s="23">
        <v>0.41802147711111698</v>
      </c>
      <c r="DA99" s="25"/>
      <c r="DC99" s="39">
        <v>7.1050000000000004</v>
      </c>
      <c r="DD99" s="39">
        <v>2.9750000000000001</v>
      </c>
      <c r="DE99" s="39">
        <v>3.5431527097919999</v>
      </c>
      <c r="DF99" s="39">
        <v>2.4068472902079998</v>
      </c>
      <c r="DG99" s="39">
        <v>5.3409090909090002</v>
      </c>
      <c r="DH99" s="39">
        <v>5.9657449757489998</v>
      </c>
      <c r="DI99" s="39">
        <v>4.7160732060689998</v>
      </c>
      <c r="DJ99" s="39">
        <v>6.0906888176770002E-3</v>
      </c>
      <c r="DK99" s="40"/>
      <c r="DM99" s="39">
        <v>7.1050000000000004</v>
      </c>
      <c r="DN99" s="39">
        <v>1.5</v>
      </c>
      <c r="DO99" s="39">
        <v>1.8117532399909999</v>
      </c>
      <c r="DP99" s="39">
        <v>1.1882467600090001</v>
      </c>
      <c r="DQ99" s="39">
        <v>5.3518518518520004</v>
      </c>
      <c r="DR99" s="39">
        <v>5.7293588107650004</v>
      </c>
      <c r="DS99" s="39">
        <v>4.9743448929380003</v>
      </c>
      <c r="DT99" s="39">
        <v>1.802114013572E-12</v>
      </c>
      <c r="DV99" s="39">
        <v>7.1050000000000004</v>
      </c>
      <c r="DW99" s="39">
        <v>1.6170212765959999</v>
      </c>
      <c r="DX99" s="39">
        <v>1.9553830651599999</v>
      </c>
      <c r="DY99" s="39">
        <v>1.2786594880319999</v>
      </c>
      <c r="DZ99" s="39">
        <v>4.4777777777779999</v>
      </c>
      <c r="EA99" s="39">
        <v>4.8976561959770004</v>
      </c>
      <c r="EB99" s="39">
        <v>4.0578993595790003</v>
      </c>
      <c r="EC99" s="39">
        <v>2.5379608303840002E-7</v>
      </c>
      <c r="ED99" s="39">
        <v>0.56122448979590001</v>
      </c>
      <c r="EE99" s="39">
        <v>0.74568068775060004</v>
      </c>
      <c r="EF99" s="39">
        <v>0.37676829184130001</v>
      </c>
      <c r="EG99" s="40"/>
    </row>
    <row r="100" spans="1:137" x14ac:dyDescent="0.25">
      <c r="A100" s="23">
        <v>-7.4367999999999999</v>
      </c>
      <c r="B100" s="23">
        <v>8.1671127710390007E-2</v>
      </c>
      <c r="C100" s="23">
        <v>2.4979641677269999</v>
      </c>
      <c r="D100" s="23">
        <v>-0.38107494158249999</v>
      </c>
      <c r="E100" s="23">
        <v>4.5847023053010002E-3</v>
      </c>
      <c r="F100" s="23">
        <v>2.1625265613129998</v>
      </c>
      <c r="G100" s="23">
        <v>-1.0904262583009999E-10</v>
      </c>
      <c r="H100" s="23">
        <v>2.0188720114969998</v>
      </c>
      <c r="I100" s="23">
        <v>3.443579341195</v>
      </c>
      <c r="J100" s="23">
        <v>-4.9767812987970003E-17</v>
      </c>
      <c r="K100" s="23">
        <v>1.275652400765E-12</v>
      </c>
      <c r="M100" s="23">
        <v>-7.4367999999999999</v>
      </c>
      <c r="N100" s="23">
        <v>1.082645126583E-9</v>
      </c>
      <c r="O100" s="23">
        <v>-6.2591502046599999E-4</v>
      </c>
      <c r="P100" s="23">
        <v>1.0922088045310001</v>
      </c>
      <c r="Q100" s="23">
        <v>2.674179851671</v>
      </c>
      <c r="R100" s="23">
        <v>1.2049808295990001</v>
      </c>
      <c r="S100" s="23">
        <v>-5.7001809415999999E-2</v>
      </c>
      <c r="T100" s="23">
        <v>-0.1829701066328</v>
      </c>
      <c r="U100" s="23">
        <v>3.0024557174340001</v>
      </c>
      <c r="V100" s="23">
        <v>-1.8511172316250001E-7</v>
      </c>
      <c r="W100" s="23">
        <v>0.31711661993610002</v>
      </c>
      <c r="Y100" s="23">
        <v>-0.13250000000000001</v>
      </c>
      <c r="Z100" s="23">
        <v>1.5740622629759999</v>
      </c>
      <c r="AA100" s="23">
        <v>1.8709929039769999</v>
      </c>
      <c r="AB100" s="23">
        <v>1.2771316219760001</v>
      </c>
      <c r="AD100" s="23">
        <v>-0.13250000000000001</v>
      </c>
      <c r="AE100" s="23">
        <v>2.2307252548209999</v>
      </c>
      <c r="AF100" s="23">
        <v>2.8141624269180001</v>
      </c>
      <c r="AG100" s="23">
        <v>1.647288082725</v>
      </c>
      <c r="AP100" s="23">
        <v>-0.13250000000000001</v>
      </c>
      <c r="AQ100" s="23">
        <v>2.3693396501540001</v>
      </c>
      <c r="AR100" s="23">
        <v>2.5741389895490001</v>
      </c>
      <c r="AS100" s="23">
        <v>2.1645403107600001</v>
      </c>
      <c r="AU100" s="23">
        <v>-0.13250000000000001</v>
      </c>
      <c r="AV100" s="23">
        <v>-0.1800404084528</v>
      </c>
      <c r="AW100" s="23">
        <v>-0.1213511383202</v>
      </c>
      <c r="AX100" s="23">
        <v>-0.23872967858540001</v>
      </c>
      <c r="BW100" s="33">
        <v>-12.5</v>
      </c>
      <c r="BX100" s="23">
        <v>0.38351074770829102</v>
      </c>
      <c r="BY100" s="23">
        <v>0.32270546746030199</v>
      </c>
      <c r="BZ100" s="23">
        <v>0.44431602795628</v>
      </c>
      <c r="CB100" s="22">
        <v>-12.5</v>
      </c>
      <c r="CC100" s="23">
        <v>0.407833707922929</v>
      </c>
      <c r="CD100" s="23">
        <v>0.28195410433475099</v>
      </c>
      <c r="CE100" s="23">
        <v>0.53371331151110801</v>
      </c>
      <c r="CG100" s="22">
        <v>-12.5</v>
      </c>
      <c r="CH100" s="23">
        <v>0.25423083923142997</v>
      </c>
      <c r="CI100" s="23">
        <v>0.14271154544790701</v>
      </c>
      <c r="CJ100" s="23">
        <v>0.36575013301495402</v>
      </c>
      <c r="CM100" s="33">
        <v>-12.5</v>
      </c>
      <c r="CN100" s="23">
        <v>0.234733072359223</v>
      </c>
      <c r="CO100" s="23">
        <v>0.19863376162045901</v>
      </c>
      <c r="CP100" s="23">
        <v>0.27083238309798702</v>
      </c>
      <c r="CR100" s="22">
        <v>-12.5</v>
      </c>
      <c r="CS100" s="23">
        <v>0.30127167294106799</v>
      </c>
      <c r="CT100" s="23">
        <v>0.190327732206589</v>
      </c>
      <c r="CU100" s="23">
        <v>0.41221561367554599</v>
      </c>
      <c r="CW100" s="22">
        <v>-12.5</v>
      </c>
      <c r="CX100" s="23">
        <v>0.29034779230054703</v>
      </c>
      <c r="CY100" s="23">
        <v>0.1596573250318</v>
      </c>
      <c r="CZ100" s="23">
        <v>0.42103825956929503</v>
      </c>
      <c r="DA100" s="25"/>
      <c r="DC100" s="39">
        <v>7.2149999999999999</v>
      </c>
      <c r="DD100" s="39">
        <v>2.5750000000000002</v>
      </c>
      <c r="DE100" s="39">
        <v>3.2123097426579998</v>
      </c>
      <c r="DF100" s="39">
        <v>1.9376902573420001</v>
      </c>
      <c r="DG100" s="39">
        <v>5.4318181818179996</v>
      </c>
      <c r="DH100" s="39">
        <v>6.0681932317599996</v>
      </c>
      <c r="DI100" s="39">
        <v>4.7954431318759996</v>
      </c>
      <c r="DJ100" s="39">
        <v>1.935626749853E-3</v>
      </c>
      <c r="DK100" s="40"/>
      <c r="DM100" s="39">
        <v>7.2149999999999999</v>
      </c>
      <c r="DN100" s="39">
        <v>2.410714285714</v>
      </c>
      <c r="DO100" s="39">
        <v>2.81709056025</v>
      </c>
      <c r="DP100" s="39">
        <v>2.0043380111790001</v>
      </c>
      <c r="DQ100" s="39">
        <v>5.0185185185190004</v>
      </c>
      <c r="DR100" s="39">
        <v>5.3991559153519999</v>
      </c>
      <c r="DS100" s="39">
        <v>4.637881121685</v>
      </c>
      <c r="DT100" s="39">
        <v>7.130061602911E-6</v>
      </c>
      <c r="DV100" s="39">
        <v>7.2149999999999999</v>
      </c>
      <c r="DW100" s="39">
        <v>1.372340425532</v>
      </c>
      <c r="DX100" s="39">
        <v>1.6592515017789999</v>
      </c>
      <c r="DY100" s="39">
        <v>1.085429349285</v>
      </c>
      <c r="DZ100" s="39">
        <v>4.155555555556</v>
      </c>
      <c r="EA100" s="39">
        <v>4.5434519410579997</v>
      </c>
      <c r="EB100" s="39">
        <v>3.7676591700530002</v>
      </c>
      <c r="EC100" s="39">
        <v>2.415697686331E-8</v>
      </c>
      <c r="ED100" s="39">
        <v>0.5510204081633</v>
      </c>
      <c r="EE100" s="39">
        <v>0.73493195224999996</v>
      </c>
      <c r="EF100" s="39">
        <v>0.36710886407650001</v>
      </c>
      <c r="EG100" s="40"/>
    </row>
    <row r="101" spans="1:137" x14ac:dyDescent="0.25">
      <c r="A101" s="23">
        <v>-7.4202000000000004</v>
      </c>
      <c r="B101" s="23">
        <v>9.0591801218040002E-2</v>
      </c>
      <c r="C101" s="23">
        <v>2.572741077916</v>
      </c>
      <c r="D101" s="23">
        <v>-0.3887621567997</v>
      </c>
      <c r="E101" s="23">
        <v>5.4349090075700001E-4</v>
      </c>
      <c r="F101" s="23">
        <v>2.2148460687420002</v>
      </c>
      <c r="G101" s="23">
        <v>-9.2271985073000005E-11</v>
      </c>
      <c r="H101" s="23">
        <v>1.851710205414</v>
      </c>
      <c r="I101" s="23">
        <v>3.5898560708230001</v>
      </c>
      <c r="J101" s="23">
        <v>-3.530888646551E-17</v>
      </c>
      <c r="K101" s="23">
        <v>1.346555254475E-12</v>
      </c>
      <c r="M101" s="23">
        <v>-7.4202000000000004</v>
      </c>
      <c r="N101" s="23">
        <v>5.8495244504660001E-10</v>
      </c>
      <c r="O101" s="23">
        <v>-7.0630291312960005E-4</v>
      </c>
      <c r="P101" s="23">
        <v>1.0095800221719999</v>
      </c>
      <c r="Q101" s="23">
        <v>2.7117878559130002</v>
      </c>
      <c r="R101" s="23">
        <v>1.30720655751</v>
      </c>
      <c r="S101" s="23">
        <v>-5.912216037806E-2</v>
      </c>
      <c r="T101" s="23">
        <v>-0.19560834351279999</v>
      </c>
      <c r="U101" s="23">
        <v>3.088545335938</v>
      </c>
      <c r="V101" s="23">
        <v>-1.519357752098E-7</v>
      </c>
      <c r="W101" s="23">
        <v>0.40767987584679999</v>
      </c>
      <c r="Y101" s="23">
        <v>-0.1275</v>
      </c>
      <c r="Z101" s="23">
        <v>2.0402698145199998</v>
      </c>
      <c r="AA101" s="23">
        <v>2.264828663536</v>
      </c>
      <c r="AB101" s="23">
        <v>1.8157109655029999</v>
      </c>
      <c r="AD101" s="23">
        <v>-0.1275</v>
      </c>
      <c r="AE101" s="23">
        <v>1.2452471720189999</v>
      </c>
      <c r="AF101" s="23">
        <v>1.6087962212460001</v>
      </c>
      <c r="AG101" s="23">
        <v>0.88169812279259996</v>
      </c>
      <c r="AP101" s="23">
        <v>-0.1275</v>
      </c>
      <c r="AQ101" s="23">
        <v>2.4575270229299999</v>
      </c>
      <c r="AR101" s="23">
        <v>2.6516350446280001</v>
      </c>
      <c r="AS101" s="23">
        <v>2.263419001231</v>
      </c>
      <c r="AU101" s="23">
        <v>-0.1275</v>
      </c>
      <c r="AV101" s="23">
        <v>-0.15235700341899999</v>
      </c>
      <c r="AW101" s="23">
        <v>-8.2283402212289997E-2</v>
      </c>
      <c r="AX101" s="23">
        <v>-0.2224306046258</v>
      </c>
      <c r="BW101" s="33">
        <v>-12.4</v>
      </c>
      <c r="BX101" s="23">
        <v>0.39817202664974399</v>
      </c>
      <c r="BY101" s="23">
        <v>0.34013842900895003</v>
      </c>
      <c r="BZ101" s="23">
        <v>0.45620562429053702</v>
      </c>
      <c r="CB101" s="22">
        <v>-12.4</v>
      </c>
      <c r="CC101" s="23">
        <v>0.439554474883249</v>
      </c>
      <c r="CD101" s="23">
        <v>0.31101884038222899</v>
      </c>
      <c r="CE101" s="23">
        <v>0.56809010938426896</v>
      </c>
      <c r="CG101" s="22">
        <v>-12.4</v>
      </c>
      <c r="CH101" s="23">
        <v>0.26502511926676597</v>
      </c>
      <c r="CI101" s="23">
        <v>0.15684348318955199</v>
      </c>
      <c r="CJ101" s="23">
        <v>0.37320675534397901</v>
      </c>
      <c r="CM101" s="33">
        <v>-12.4</v>
      </c>
      <c r="CN101" s="23">
        <v>0.24169837539116801</v>
      </c>
      <c r="CO101" s="23">
        <v>0.21190742297467899</v>
      </c>
      <c r="CP101" s="23">
        <v>0.271489327807656</v>
      </c>
      <c r="CR101" s="22">
        <v>-12.4</v>
      </c>
      <c r="CS101" s="23">
        <v>0.32602990431303702</v>
      </c>
      <c r="CT101" s="23">
        <v>0.21280301604989699</v>
      </c>
      <c r="CU101" s="23">
        <v>0.439256792576177</v>
      </c>
      <c r="CW101" s="22">
        <v>-12.4</v>
      </c>
      <c r="CX101" s="23">
        <v>0.29984803843765501</v>
      </c>
      <c r="CY101" s="23">
        <v>0.17455670291824699</v>
      </c>
      <c r="CZ101" s="23">
        <v>0.42513937395706403</v>
      </c>
      <c r="DA101" s="25"/>
      <c r="DC101" s="39">
        <v>7.3250000000000002</v>
      </c>
      <c r="DD101" s="39">
        <v>2.8250000000000002</v>
      </c>
      <c r="DE101" s="39">
        <v>3.4735583060890001</v>
      </c>
      <c r="DF101" s="39">
        <v>2.1764416939109998</v>
      </c>
      <c r="DG101" s="39">
        <v>5.7954545454549997</v>
      </c>
      <c r="DH101" s="39">
        <v>6.3815560060149998</v>
      </c>
      <c r="DI101" s="39">
        <v>5.2093530848940004</v>
      </c>
      <c r="DJ101" s="39">
        <v>8.9310930697110002E-4</v>
      </c>
      <c r="DK101" s="40"/>
      <c r="DM101" s="39">
        <v>7.3250000000000002</v>
      </c>
      <c r="DN101" s="39">
        <v>3.1428571428569998</v>
      </c>
      <c r="DO101" s="39">
        <v>3.6849245482769999</v>
      </c>
      <c r="DP101" s="39">
        <v>2.6007897374370001</v>
      </c>
      <c r="DQ101" s="39">
        <v>4.4629629629630001</v>
      </c>
      <c r="DR101" s="39">
        <v>4.8456730931680001</v>
      </c>
      <c r="DS101" s="39">
        <v>4.0802528327580001</v>
      </c>
      <c r="DT101" s="39">
        <v>4.85853297632E-2</v>
      </c>
      <c r="DV101" s="39">
        <v>7.3250000000000002</v>
      </c>
      <c r="DW101" s="39">
        <v>1.6382978723399999</v>
      </c>
      <c r="DX101" s="39">
        <v>1.9633248201210001</v>
      </c>
      <c r="DY101" s="39">
        <v>1.3132709245600001</v>
      </c>
      <c r="DZ101" s="39">
        <v>4</v>
      </c>
      <c r="EA101" s="39">
        <v>4.4019897487639996</v>
      </c>
      <c r="EB101" s="39">
        <v>3.5980102512359999</v>
      </c>
      <c r="EC101" s="39">
        <v>7.4770251814459996E-6</v>
      </c>
      <c r="ED101" s="39">
        <v>0.57142857142860004</v>
      </c>
      <c r="EE101" s="39">
        <v>0.78320835064689998</v>
      </c>
      <c r="EF101" s="39">
        <v>0.35964879221029999</v>
      </c>
      <c r="EG101" s="40"/>
    </row>
    <row r="102" spans="1:137" x14ac:dyDescent="0.25">
      <c r="A102" s="23">
        <v>-7.4036</v>
      </c>
      <c r="B102" s="23">
        <v>0.1002348190173</v>
      </c>
      <c r="C102" s="23">
        <v>2.6540860425949999</v>
      </c>
      <c r="D102" s="23">
        <v>-0.39386974363630001</v>
      </c>
      <c r="E102" s="23">
        <v>-2.3059936733650001E-3</v>
      </c>
      <c r="F102" s="23">
        <v>2.253942670527</v>
      </c>
      <c r="G102" s="23">
        <v>-7.6665245514619995E-11</v>
      </c>
      <c r="H102" s="23">
        <v>1.6938142950349999</v>
      </c>
      <c r="I102" s="23">
        <v>3.7177796661350002</v>
      </c>
      <c r="J102" s="23">
        <v>-1.5007941068119999E-17</v>
      </c>
      <c r="K102" s="23">
        <v>1.386327006957E-12</v>
      </c>
      <c r="M102" s="23">
        <v>-7.4036</v>
      </c>
      <c r="N102" s="23">
        <v>1.8730959116650001E-10</v>
      </c>
      <c r="O102" s="23">
        <v>-7.4023734208389998E-4</v>
      </c>
      <c r="P102" s="23">
        <v>0.92500897082809996</v>
      </c>
      <c r="Q102" s="23">
        <v>2.7546772284280001</v>
      </c>
      <c r="R102" s="23">
        <v>1.410514892286</v>
      </c>
      <c r="S102" s="23">
        <v>-6.0702894102090003E-2</v>
      </c>
      <c r="T102" s="23">
        <v>-0.20344659269820001</v>
      </c>
      <c r="U102" s="23">
        <v>3.1634609894980001</v>
      </c>
      <c r="V102" s="23">
        <v>-1.219011538182E-7</v>
      </c>
      <c r="W102" s="23">
        <v>0.51065558009909995</v>
      </c>
      <c r="Y102" s="23">
        <v>-0.1225</v>
      </c>
      <c r="Z102" s="23">
        <v>2.5075082588369999</v>
      </c>
      <c r="AA102" s="23">
        <v>2.7910740808819998</v>
      </c>
      <c r="AB102" s="23">
        <v>2.223942436792</v>
      </c>
      <c r="AD102" s="23">
        <v>-0.1225</v>
      </c>
      <c r="AE102" s="23">
        <v>0.71067647389819999</v>
      </c>
      <c r="AF102" s="23">
        <v>0.84853820857850004</v>
      </c>
      <c r="AG102" s="23">
        <v>0.57281473921790005</v>
      </c>
      <c r="AP102" s="23">
        <v>-0.1225</v>
      </c>
      <c r="AQ102" s="23">
        <v>2.118031860586</v>
      </c>
      <c r="AR102" s="23">
        <v>2.3276164903869998</v>
      </c>
      <c r="AS102" s="23">
        <v>1.908447230785</v>
      </c>
      <c r="AU102" s="23">
        <v>-0.1225</v>
      </c>
      <c r="AV102" s="23">
        <v>-0.12609189328539999</v>
      </c>
      <c r="AW102" s="23">
        <v>-2.3071998045279998E-2</v>
      </c>
      <c r="AX102" s="23">
        <v>-0.22911178852559999</v>
      </c>
      <c r="BW102" s="33">
        <v>-12.3</v>
      </c>
      <c r="BX102" s="23">
        <v>0.40895619168923297</v>
      </c>
      <c r="BY102" s="23">
        <v>0.35279886603565302</v>
      </c>
      <c r="BZ102" s="23">
        <v>0.46511351734281298</v>
      </c>
      <c r="CB102" s="22">
        <v>-12.3</v>
      </c>
      <c r="CC102" s="23">
        <v>0.47143367564071298</v>
      </c>
      <c r="CD102" s="23">
        <v>0.34149237621710798</v>
      </c>
      <c r="CE102" s="23">
        <v>0.60137497506431903</v>
      </c>
      <c r="CG102" s="22">
        <v>-12.3</v>
      </c>
      <c r="CH102" s="23">
        <v>0.28117323705312502</v>
      </c>
      <c r="CI102" s="23">
        <v>0.179392529382157</v>
      </c>
      <c r="CJ102" s="23">
        <v>0.382953944724093</v>
      </c>
      <c r="CM102" s="33">
        <v>-12.3</v>
      </c>
      <c r="CN102" s="23">
        <v>0.24730531885354501</v>
      </c>
      <c r="CO102" s="23">
        <v>0.220950334925369</v>
      </c>
      <c r="CP102" s="23">
        <v>0.27366030278172199</v>
      </c>
      <c r="CR102" s="22">
        <v>-12.3</v>
      </c>
      <c r="CS102" s="23">
        <v>0.348042454978789</v>
      </c>
      <c r="CT102" s="23">
        <v>0.235377128198311</v>
      </c>
      <c r="CU102" s="23">
        <v>0.46070778175926702</v>
      </c>
      <c r="CW102" s="22">
        <v>-12.3</v>
      </c>
      <c r="CX102" s="23">
        <v>0.31653236297821002</v>
      </c>
      <c r="CY102" s="23">
        <v>0.20087356750805299</v>
      </c>
      <c r="CZ102" s="23">
        <v>0.43219115844836598</v>
      </c>
      <c r="DA102" s="25"/>
      <c r="DC102" s="39">
        <v>7.4349999999999996</v>
      </c>
      <c r="DD102" s="39">
        <v>2.5249999999999999</v>
      </c>
      <c r="DE102" s="39">
        <v>3.1306793448439998</v>
      </c>
      <c r="DF102" s="39">
        <v>1.919320655156</v>
      </c>
      <c r="DG102" s="39">
        <v>6.0681818181820004</v>
      </c>
      <c r="DH102" s="39">
        <v>6.7028548620860002</v>
      </c>
      <c r="DI102" s="39">
        <v>5.4335087742779997</v>
      </c>
      <c r="DJ102" s="39">
        <v>1.080627794874E-4</v>
      </c>
      <c r="DK102" s="40"/>
      <c r="DM102" s="39">
        <v>7.4349999999999996</v>
      </c>
      <c r="DN102" s="39">
        <v>2.5535714285709998</v>
      </c>
      <c r="DO102" s="39">
        <v>2.9943968323310002</v>
      </c>
      <c r="DP102" s="39">
        <v>2.112746024812</v>
      </c>
      <c r="DQ102" s="39">
        <v>5.0185185185190004</v>
      </c>
      <c r="DR102" s="39">
        <v>5.450005091525</v>
      </c>
      <c r="DS102" s="39">
        <v>4.5870319455119999</v>
      </c>
      <c r="DT102" s="39">
        <v>1.0415021916879999E-4</v>
      </c>
      <c r="DV102" s="39">
        <v>7.4349999999999996</v>
      </c>
      <c r="DW102" s="39">
        <v>1.8829787234040001</v>
      </c>
      <c r="DX102" s="39">
        <v>2.2600460416789998</v>
      </c>
      <c r="DY102" s="39">
        <v>1.5059114051289999</v>
      </c>
      <c r="DZ102" s="39">
        <v>3.7333333333329999</v>
      </c>
      <c r="EA102" s="39">
        <v>4.1380773262290003</v>
      </c>
      <c r="EB102" s="39">
        <v>3.3285893404369999</v>
      </c>
      <c r="EC102" s="39">
        <v>9.2732663900709997E-4</v>
      </c>
      <c r="ED102" s="39">
        <v>0.69387755102040005</v>
      </c>
      <c r="EE102" s="39">
        <v>0.91325364741350001</v>
      </c>
      <c r="EF102" s="39">
        <v>0.47450145462729998</v>
      </c>
      <c r="EG102" s="40"/>
    </row>
    <row r="103" spans="1:137" x14ac:dyDescent="0.25">
      <c r="A103" s="23">
        <v>-7.3869999999999996</v>
      </c>
      <c r="B103" s="23">
        <v>0.11063707421839999</v>
      </c>
      <c r="C103" s="23">
        <v>2.7398138956659999</v>
      </c>
      <c r="D103" s="23">
        <v>-0.3961751896531</v>
      </c>
      <c r="E103" s="23">
        <v>-4.4369454901450004E-3</v>
      </c>
      <c r="F103" s="23">
        <v>2.2794069910019998</v>
      </c>
      <c r="G103" s="23">
        <v>-6.2419225260599996E-11</v>
      </c>
      <c r="H103" s="23">
        <v>1.5457020648069999</v>
      </c>
      <c r="I103" s="23">
        <v>3.825678174813</v>
      </c>
      <c r="J103" s="23">
        <v>1.2134903483640001E-17</v>
      </c>
      <c r="K103" s="23">
        <v>1.3838230636699999E-12</v>
      </c>
      <c r="M103" s="23">
        <v>-7.3869999999999996</v>
      </c>
      <c r="N103" s="23">
        <v>-1.2195184140989999E-10</v>
      </c>
      <c r="O103" s="23">
        <v>-7.3861153633499998E-4</v>
      </c>
      <c r="P103" s="23">
        <v>0.83965506461259998</v>
      </c>
      <c r="Q103" s="23">
        <v>2.8024422002080001</v>
      </c>
      <c r="R103" s="23">
        <v>1.5137971791930001</v>
      </c>
      <c r="S103" s="23">
        <v>-6.1719931009050003E-2</v>
      </c>
      <c r="T103" s="23">
        <v>-0.20724592254499999</v>
      </c>
      <c r="U103" s="23">
        <v>3.2272456485580001</v>
      </c>
      <c r="V103" s="23">
        <v>-9.5187239181590004E-8</v>
      </c>
      <c r="W103" s="23">
        <v>0.62593974659310003</v>
      </c>
      <c r="Y103" s="23">
        <v>-0.11749999999999999</v>
      </c>
      <c r="Z103" s="23">
        <v>2.8792366691770002</v>
      </c>
      <c r="AA103" s="23">
        <v>3.2813258514310002</v>
      </c>
      <c r="AB103" s="23">
        <v>2.4771474869240002</v>
      </c>
      <c r="AD103" s="23">
        <v>-0.11749999999999999</v>
      </c>
      <c r="AE103" s="23">
        <v>0.85344228646929998</v>
      </c>
      <c r="AF103" s="23">
        <v>1.0411472942119999</v>
      </c>
      <c r="AG103" s="23">
        <v>0.66573727872650001</v>
      </c>
      <c r="AP103" s="23">
        <v>-0.11749999999999999</v>
      </c>
      <c r="AQ103" s="23">
        <v>1.7932870064999999</v>
      </c>
      <c r="AR103" s="23">
        <v>1.988769089919</v>
      </c>
      <c r="AS103" s="23">
        <v>1.597804923082</v>
      </c>
      <c r="AU103" s="23">
        <v>-0.11749999999999999</v>
      </c>
      <c r="AV103" s="23">
        <v>2.5961330606000001E-2</v>
      </c>
      <c r="AW103" s="23">
        <v>0.16090213138609999</v>
      </c>
      <c r="AX103" s="23">
        <v>-0.10897947017409999</v>
      </c>
      <c r="BW103" s="33">
        <v>-12.2</v>
      </c>
      <c r="BX103" s="23">
        <v>0.40921126587162598</v>
      </c>
      <c r="BY103" s="23">
        <v>0.355281498066363</v>
      </c>
      <c r="BZ103" s="23">
        <v>0.46314103367688803</v>
      </c>
      <c r="CB103" s="22">
        <v>-12.2</v>
      </c>
      <c r="CC103" s="23">
        <v>0.49889881036260297</v>
      </c>
      <c r="CD103" s="23">
        <v>0.36741796617841699</v>
      </c>
      <c r="CE103" s="23">
        <v>0.63037965454678901</v>
      </c>
      <c r="CG103" s="22">
        <v>-12.2</v>
      </c>
      <c r="CH103" s="23">
        <v>0.302630687581252</v>
      </c>
      <c r="CI103" s="23">
        <v>0.207655681962501</v>
      </c>
      <c r="CJ103" s="23">
        <v>0.397605693200002</v>
      </c>
      <c r="CM103" s="33">
        <v>-12.2</v>
      </c>
      <c r="CN103" s="23">
        <v>0.24744836209079299</v>
      </c>
      <c r="CO103" s="23">
        <v>0.22236033193995799</v>
      </c>
      <c r="CP103" s="23">
        <v>0.27253639224162801</v>
      </c>
      <c r="CR103" s="22">
        <v>-12.2</v>
      </c>
      <c r="CS103" s="23">
        <v>0.363986053036776</v>
      </c>
      <c r="CT103" s="23">
        <v>0.25370174997225398</v>
      </c>
      <c r="CU103" s="23">
        <v>0.47427035610129897</v>
      </c>
      <c r="CW103" s="22">
        <v>-12.2</v>
      </c>
      <c r="CX103" s="23">
        <v>0.34052901991830797</v>
      </c>
      <c r="CY103" s="23">
        <v>0.235968427950487</v>
      </c>
      <c r="CZ103" s="23">
        <v>0.445089611886129</v>
      </c>
      <c r="DA103" s="25"/>
      <c r="DC103" s="39">
        <v>7.5449999999999999</v>
      </c>
      <c r="DD103" s="39">
        <v>2.4249999999999998</v>
      </c>
      <c r="DE103" s="39">
        <v>2.9924579693759998</v>
      </c>
      <c r="DF103" s="39">
        <v>1.857542030624</v>
      </c>
      <c r="DG103" s="39">
        <v>5.3181818181820004</v>
      </c>
      <c r="DH103" s="39">
        <v>5.8876147786389996</v>
      </c>
      <c r="DI103" s="39">
        <v>4.7487488577250003</v>
      </c>
      <c r="DJ103" s="39">
        <v>4.8624179256019997E-4</v>
      </c>
      <c r="DK103" s="40"/>
      <c r="DM103" s="39">
        <v>7.5449999999999999</v>
      </c>
      <c r="DN103" s="39">
        <v>1.589285714286</v>
      </c>
      <c r="DO103" s="39">
        <v>1.935959911219</v>
      </c>
      <c r="DP103" s="39">
        <v>1.242611517352</v>
      </c>
      <c r="DQ103" s="39">
        <v>5.166666666667</v>
      </c>
      <c r="DR103" s="39">
        <v>5.6137608406690003</v>
      </c>
      <c r="DS103" s="39">
        <v>4.7195724926639997</v>
      </c>
      <c r="DT103" s="39">
        <v>3.938621429E-9</v>
      </c>
      <c r="DV103" s="39">
        <v>7.5449999999999999</v>
      </c>
      <c r="DW103" s="39">
        <v>1.2446808510639999</v>
      </c>
      <c r="DX103" s="39">
        <v>1.558057122176</v>
      </c>
      <c r="DY103" s="39">
        <v>0.93130457995149996</v>
      </c>
      <c r="DZ103" s="39">
        <v>3.2777777777780002</v>
      </c>
      <c r="EA103" s="39">
        <v>3.6634273724119999</v>
      </c>
      <c r="EB103" s="39">
        <v>2.8921281831429999</v>
      </c>
      <c r="EC103" s="39">
        <v>5.512176226885E-5</v>
      </c>
      <c r="ED103" s="39">
        <v>0.95918367346940003</v>
      </c>
      <c r="EE103" s="39">
        <v>1.214603557407</v>
      </c>
      <c r="EF103" s="39">
        <v>0.7037637895319</v>
      </c>
      <c r="EG103" s="40"/>
    </row>
    <row r="104" spans="1:137" x14ac:dyDescent="0.25">
      <c r="A104" s="23">
        <v>-7.3704000000000001</v>
      </c>
      <c r="B104" s="23">
        <v>0.1218151764464</v>
      </c>
      <c r="C104" s="23">
        <v>2.8275495687630001</v>
      </c>
      <c r="D104" s="23">
        <v>-0.3955101364193</v>
      </c>
      <c r="E104" s="23">
        <v>-6.2935911559009999E-3</v>
      </c>
      <c r="F104" s="23">
        <v>2.291131003212</v>
      </c>
      <c r="G104" s="23">
        <v>-4.964327527413E-11</v>
      </c>
      <c r="H104" s="23">
        <v>1.4076641806000001</v>
      </c>
      <c r="I104" s="23">
        <v>3.9124564257809999</v>
      </c>
      <c r="J104" s="23">
        <v>4.7158131699570002E-17</v>
      </c>
      <c r="K104" s="23">
        <v>1.326132321592E-12</v>
      </c>
      <c r="M104" s="23">
        <v>-7.3704000000000001</v>
      </c>
      <c r="N104" s="23">
        <v>-3.5440094577259999E-10</v>
      </c>
      <c r="O104" s="23">
        <v>-7.1067179448580002E-4</v>
      </c>
      <c r="P104" s="23">
        <v>0.75461974613979999</v>
      </c>
      <c r="Q104" s="23">
        <v>2.854595566909</v>
      </c>
      <c r="R104" s="23">
        <v>1.615875500354</v>
      </c>
      <c r="S104" s="23">
        <v>-6.218337126746E-2</v>
      </c>
      <c r="T104" s="23">
        <v>-0.207711955551</v>
      </c>
      <c r="U104" s="23">
        <v>3.2801420250729998</v>
      </c>
      <c r="V104" s="23">
        <v>-7.1828898263770005E-8</v>
      </c>
      <c r="W104" s="23">
        <v>0.75342955528169997</v>
      </c>
      <c r="Y104" s="23">
        <v>-0.1125</v>
      </c>
      <c r="Z104" s="23">
        <v>2.8459433075440002</v>
      </c>
      <c r="AA104" s="23">
        <v>3.3173431129650002</v>
      </c>
      <c r="AB104" s="23">
        <v>2.3745435021230001</v>
      </c>
      <c r="AD104" s="23">
        <v>-0.1125</v>
      </c>
      <c r="AE104" s="23">
        <v>1.540541796753</v>
      </c>
      <c r="AF104" s="23">
        <v>1.887452817439</v>
      </c>
      <c r="AG104" s="23">
        <v>1.193630776067</v>
      </c>
      <c r="AP104" s="23">
        <v>-0.1125</v>
      </c>
      <c r="AQ104" s="23">
        <v>1.470765380419</v>
      </c>
      <c r="AR104" s="23">
        <v>1.6579692255780001</v>
      </c>
      <c r="AS104" s="23">
        <v>1.2835615352600001</v>
      </c>
      <c r="AU104" s="23">
        <v>-0.1125</v>
      </c>
      <c r="AV104" s="23">
        <v>0.15348965986759999</v>
      </c>
      <c r="AW104" s="23">
        <v>0.3261836058534</v>
      </c>
      <c r="AX104" s="23">
        <v>-1.9204286118239999E-2</v>
      </c>
      <c r="BW104" s="33">
        <v>-12.1</v>
      </c>
      <c r="BX104" s="23">
        <v>0.40164780800934702</v>
      </c>
      <c r="BY104" s="23">
        <v>0.34894993809771402</v>
      </c>
      <c r="BZ104" s="23">
        <v>0.45434567792098002</v>
      </c>
      <c r="CB104" s="22">
        <v>-12.1</v>
      </c>
      <c r="CC104" s="23">
        <v>0.51343817395080604</v>
      </c>
      <c r="CD104" s="23">
        <v>0.37986636772877203</v>
      </c>
      <c r="CE104" s="23">
        <v>0.64700998017283895</v>
      </c>
      <c r="CG104" s="22">
        <v>-12.1</v>
      </c>
      <c r="CH104" s="23">
        <v>0.32611710910536101</v>
      </c>
      <c r="CI104" s="23">
        <v>0.23679046907211501</v>
      </c>
      <c r="CJ104" s="23">
        <v>0.41544374913860799</v>
      </c>
      <c r="CM104" s="33">
        <v>-12.1</v>
      </c>
      <c r="CN104" s="23">
        <v>0.243727318494845</v>
      </c>
      <c r="CO104" s="23">
        <v>0.21739063859427801</v>
      </c>
      <c r="CP104" s="23">
        <v>0.27006399839541101</v>
      </c>
      <c r="CR104" s="22">
        <v>-12.1</v>
      </c>
      <c r="CS104" s="23">
        <v>0.369140052175013</v>
      </c>
      <c r="CT104" s="23">
        <v>0.26156653317294398</v>
      </c>
      <c r="CU104" s="23">
        <v>0.47671357117708202</v>
      </c>
      <c r="CW104" s="22">
        <v>-12.1</v>
      </c>
      <c r="CX104" s="23">
        <v>0.36829108032215602</v>
      </c>
      <c r="CY104" s="23">
        <v>0.27386675954387202</v>
      </c>
      <c r="CZ104" s="23">
        <v>0.46271540110044002</v>
      </c>
      <c r="DA104" s="25"/>
      <c r="DC104" s="39">
        <v>7.6550000000000002</v>
      </c>
      <c r="DD104" s="39">
        <v>2.2000000000000002</v>
      </c>
      <c r="DE104" s="39">
        <v>2.6278287920949999</v>
      </c>
      <c r="DF104" s="39">
        <v>1.772171207905</v>
      </c>
      <c r="DG104" s="39">
        <v>4.25</v>
      </c>
      <c r="DH104" s="39">
        <v>4.8375258184490004</v>
      </c>
      <c r="DI104" s="39">
        <v>3.662474181551</v>
      </c>
      <c r="DJ104" s="39">
        <v>6.2535650153749999E-3</v>
      </c>
      <c r="DK104" s="40"/>
      <c r="DM104" s="39">
        <v>7.6550000000000002</v>
      </c>
      <c r="DN104" s="39">
        <v>1.4464285714289999</v>
      </c>
      <c r="DO104" s="39">
        <v>1.7602107697839999</v>
      </c>
      <c r="DP104" s="39">
        <v>1.1326463730730001</v>
      </c>
      <c r="DQ104" s="39">
        <v>4.2592592592590002</v>
      </c>
      <c r="DR104" s="39">
        <v>4.6587829924399999</v>
      </c>
      <c r="DS104" s="39">
        <v>3.859735526078</v>
      </c>
      <c r="DT104" s="39">
        <v>1.5703807720869999E-7</v>
      </c>
      <c r="DV104" s="39">
        <v>7.6550000000000002</v>
      </c>
      <c r="DW104" s="39">
        <v>0.87234042553190005</v>
      </c>
      <c r="DX104" s="39">
        <v>1.0684017952939999</v>
      </c>
      <c r="DY104" s="39">
        <v>0.67627905576989999</v>
      </c>
      <c r="DZ104" s="39">
        <v>2.911111111111</v>
      </c>
      <c r="EA104" s="39">
        <v>3.2569319938380001</v>
      </c>
      <c r="EB104" s="39">
        <v>2.5652902283839998</v>
      </c>
      <c r="EC104" s="39">
        <v>5.002851706237E-7</v>
      </c>
      <c r="ED104" s="39">
        <v>0.90816326530610003</v>
      </c>
      <c r="EE104" s="39">
        <v>1.1534663576619999</v>
      </c>
      <c r="EF104" s="39">
        <v>0.66286017294989996</v>
      </c>
      <c r="EG104" s="40"/>
    </row>
    <row r="105" spans="1:137" x14ac:dyDescent="0.25">
      <c r="A105" s="23">
        <v>-7.3537999999999997</v>
      </c>
      <c r="B105" s="23">
        <v>0.13376047400380001</v>
      </c>
      <c r="C105" s="23">
        <v>2.9148080656580002</v>
      </c>
      <c r="D105" s="23">
        <v>-0.39176546348489999</v>
      </c>
      <c r="E105" s="23">
        <v>-8.2908221190819992E-3</v>
      </c>
      <c r="F105" s="23">
        <v>2.2892942443659998</v>
      </c>
      <c r="G105" s="23">
        <v>-3.8376609401709997E-11</v>
      </c>
      <c r="H105" s="23">
        <v>1.2797783717190001</v>
      </c>
      <c r="I105" s="23">
        <v>3.9775711702110002</v>
      </c>
      <c r="J105" s="23">
        <v>9.1109848811180002E-17</v>
      </c>
      <c r="K105" s="23">
        <v>1.1985416057350001E-12</v>
      </c>
      <c r="M105" s="23">
        <v>-7.3537999999999997</v>
      </c>
      <c r="N105" s="23">
        <v>-5.2118458390049996E-10</v>
      </c>
      <c r="O105" s="23">
        <v>-6.6415074619810002E-4</v>
      </c>
      <c r="P105" s="23">
        <v>0.67092062971120003</v>
      </c>
      <c r="Q105" s="23">
        <v>2.910545788196</v>
      </c>
      <c r="R105" s="23">
        <v>1.7155455144180001</v>
      </c>
      <c r="S105" s="23">
        <v>-6.2133744895489999E-2</v>
      </c>
      <c r="T105" s="23">
        <v>-0.2054925834745</v>
      </c>
      <c r="U105" s="23">
        <v>3.3225450731450001</v>
      </c>
      <c r="V105" s="23">
        <v>-5.1749824593749999E-8</v>
      </c>
      <c r="W105" s="23">
        <v>0.89300363571130004</v>
      </c>
      <c r="Y105" s="23">
        <v>-0.1075</v>
      </c>
      <c r="Z105" s="23">
        <v>2.4025919033240002</v>
      </c>
      <c r="AA105" s="23">
        <v>2.853156298509</v>
      </c>
      <c r="AB105" s="23">
        <v>1.9520275081389999</v>
      </c>
      <c r="AD105" s="23">
        <v>-0.1075</v>
      </c>
      <c r="AE105" s="23">
        <v>2.4180920649069999</v>
      </c>
      <c r="AF105" s="23">
        <v>2.8213463182009999</v>
      </c>
      <c r="AG105" s="23">
        <v>2.0148378116129999</v>
      </c>
      <c r="AP105" s="23">
        <v>-0.1075</v>
      </c>
      <c r="AQ105" s="23">
        <v>1.2689331331160001</v>
      </c>
      <c r="AR105" s="23">
        <v>1.434277892356</v>
      </c>
      <c r="AS105" s="23">
        <v>1.1035883738750001</v>
      </c>
      <c r="AU105" s="23">
        <v>-0.1075</v>
      </c>
      <c r="AV105" s="23">
        <v>0.25217330433169999</v>
      </c>
      <c r="AW105" s="23">
        <v>0.45244999453669998</v>
      </c>
      <c r="AX105" s="23">
        <v>5.1896614126649997E-2</v>
      </c>
      <c r="BW105" s="33">
        <v>-12</v>
      </c>
      <c r="BX105" s="23">
        <v>0.39556184204429701</v>
      </c>
      <c r="BY105" s="23">
        <v>0.342933495236042</v>
      </c>
      <c r="BZ105" s="23">
        <v>0.44819018885255202</v>
      </c>
      <c r="CB105" s="22">
        <v>-12</v>
      </c>
      <c r="CC105" s="23">
        <v>0.51894125399096203</v>
      </c>
      <c r="CD105" s="23">
        <v>0.381241007726632</v>
      </c>
      <c r="CE105" s="23">
        <v>0.656641500255292</v>
      </c>
      <c r="CG105" s="22">
        <v>-12</v>
      </c>
      <c r="CH105" s="23">
        <v>0.34484856831419602</v>
      </c>
      <c r="CI105" s="23">
        <v>0.259640173583505</v>
      </c>
      <c r="CJ105" s="23">
        <v>0.430056963044887</v>
      </c>
      <c r="CM105" s="33">
        <v>-12</v>
      </c>
      <c r="CN105" s="23">
        <v>0.24142736159790101</v>
      </c>
      <c r="CO105" s="23">
        <v>0.21216669940642</v>
      </c>
      <c r="CP105" s="23">
        <v>0.270688023789382</v>
      </c>
      <c r="CR105" s="22">
        <v>-12</v>
      </c>
      <c r="CS105" s="23">
        <v>0.36796660435829898</v>
      </c>
      <c r="CT105" s="23">
        <v>0.26089048339509502</v>
      </c>
      <c r="CU105" s="23">
        <v>0.47504272532150199</v>
      </c>
      <c r="CW105" s="22">
        <v>-12</v>
      </c>
      <c r="CX105" s="23">
        <v>0.392726740442773</v>
      </c>
      <c r="CY105" s="23">
        <v>0.30482181581220802</v>
      </c>
      <c r="CZ105" s="23">
        <v>0.48063166507333699</v>
      </c>
      <c r="DA105" s="25"/>
      <c r="DC105" s="39">
        <v>7.7649999999999997</v>
      </c>
      <c r="DD105" s="39">
        <v>2.125</v>
      </c>
      <c r="DE105" s="39">
        <v>2.6519683055019998</v>
      </c>
      <c r="DF105" s="39">
        <v>1.598031694498</v>
      </c>
      <c r="DG105" s="39">
        <v>5.363636363636</v>
      </c>
      <c r="DH105" s="39">
        <v>6.0706214531610003</v>
      </c>
      <c r="DI105" s="39">
        <v>4.6566512741119999</v>
      </c>
      <c r="DJ105" s="39">
        <v>4.4758547589830001E-4</v>
      </c>
      <c r="DK105" s="40"/>
      <c r="DM105" s="39">
        <v>7.7649999999999997</v>
      </c>
      <c r="DN105" s="39">
        <v>1.9464285714289999</v>
      </c>
      <c r="DO105" s="39">
        <v>2.2984425107250002</v>
      </c>
      <c r="DP105" s="39">
        <v>1.5944146321320001</v>
      </c>
      <c r="DQ105" s="39">
        <v>4.4074074074069998</v>
      </c>
      <c r="DR105" s="39">
        <v>4.8036504605339996</v>
      </c>
      <c r="DS105" s="39">
        <v>4.011164354281</v>
      </c>
      <c r="DT105" s="39">
        <v>7.8861855854480005E-6</v>
      </c>
      <c r="DV105" s="39">
        <v>7.7649999999999997</v>
      </c>
      <c r="DW105" s="39">
        <v>1.085106382979</v>
      </c>
      <c r="DX105" s="39">
        <v>1.3375815045420001</v>
      </c>
      <c r="DY105" s="39">
        <v>0.83263126141529997</v>
      </c>
      <c r="DZ105" s="39">
        <v>3.011111111111</v>
      </c>
      <c r="EA105" s="39">
        <v>3.3760615885940002</v>
      </c>
      <c r="EB105" s="39">
        <v>2.6461606336279999</v>
      </c>
      <c r="EC105" s="39">
        <v>1.871323928038E-5</v>
      </c>
      <c r="ED105" s="39">
        <v>0.79591836734690002</v>
      </c>
      <c r="EE105" s="39">
        <v>1.028716018188</v>
      </c>
      <c r="EF105" s="39">
        <v>0.56312071650539997</v>
      </c>
      <c r="EG105" s="40"/>
    </row>
    <row r="106" spans="1:137" x14ac:dyDescent="0.25">
      <c r="A106" s="23">
        <v>-7.3372000000000002</v>
      </c>
      <c r="B106" s="23">
        <v>0.146436058141</v>
      </c>
      <c r="C106" s="23">
        <v>2.9990953461490002</v>
      </c>
      <c r="D106" s="23">
        <v>-0.38489508532389999</v>
      </c>
      <c r="E106" s="23">
        <v>-1.081339330173E-2</v>
      </c>
      <c r="F106" s="23">
        <v>2.27433162616</v>
      </c>
      <c r="G106" s="23">
        <v>-2.860366058566E-11</v>
      </c>
      <c r="H106" s="23">
        <v>1.161925987362</v>
      </c>
      <c r="I106" s="23">
        <v>4.0209815934730004</v>
      </c>
      <c r="J106" s="23">
        <v>1.450094946533E-16</v>
      </c>
      <c r="K106" s="23">
        <v>9.8456011984780001E-13</v>
      </c>
      <c r="M106" s="23">
        <v>-7.3372000000000002</v>
      </c>
      <c r="N106" s="23">
        <v>-6.3279288049290002E-10</v>
      </c>
      <c r="O106" s="23">
        <v>-6.0541108323889997E-4</v>
      </c>
      <c r="P106" s="23">
        <v>0.58947074377399999</v>
      </c>
      <c r="Q106" s="23">
        <v>2.969573821005</v>
      </c>
      <c r="R106" s="23">
        <v>1.811625599783</v>
      </c>
      <c r="S106" s="23">
        <v>-6.1631754392570001E-2</v>
      </c>
      <c r="T106" s="23">
        <v>-0.20117486668699999</v>
      </c>
      <c r="U106" s="23">
        <v>3.354955385132</v>
      </c>
      <c r="V106" s="23">
        <v>-3.4791317275859998E-8</v>
      </c>
      <c r="W106" s="23">
        <v>1.0444922092260001</v>
      </c>
      <c r="Y106" s="23">
        <v>-0.10249999999999999</v>
      </c>
      <c r="Z106" s="23">
        <v>1.682112394509</v>
      </c>
      <c r="AA106" s="23">
        <v>2.053456849412</v>
      </c>
      <c r="AB106" s="23">
        <v>1.3107679396059999</v>
      </c>
      <c r="AD106" s="23">
        <v>-0.10249999999999999</v>
      </c>
      <c r="AE106" s="23">
        <v>3.096399830517</v>
      </c>
      <c r="AF106" s="23">
        <v>3.4472929166299999</v>
      </c>
      <c r="AG106" s="23">
        <v>2.7455067444050001</v>
      </c>
      <c r="AP106" s="23">
        <v>-0.10249999999999999</v>
      </c>
      <c r="AQ106" s="23">
        <v>1.0449199356329999</v>
      </c>
      <c r="AR106" s="23">
        <v>1.1842056335990001</v>
      </c>
      <c r="AS106" s="23">
        <v>0.90563423766700002</v>
      </c>
      <c r="AU106" s="23">
        <v>-0.10249999999999999</v>
      </c>
      <c r="AV106" s="23">
        <v>0.3874335176034</v>
      </c>
      <c r="AW106" s="23">
        <v>0.59994616500529996</v>
      </c>
      <c r="AX106" s="23">
        <v>0.17492087020149999</v>
      </c>
      <c r="BW106" s="33">
        <v>-11.9</v>
      </c>
      <c r="BX106" s="23">
        <v>0.39885138986090402</v>
      </c>
      <c r="BY106" s="23">
        <v>0.34513247128670199</v>
      </c>
      <c r="BZ106" s="23">
        <v>0.45257030843510598</v>
      </c>
      <c r="CB106" s="22">
        <v>-11.9</v>
      </c>
      <c r="CC106" s="23">
        <v>0.51899332454758196</v>
      </c>
      <c r="CD106" s="23">
        <v>0.37580623707020999</v>
      </c>
      <c r="CE106" s="23">
        <v>0.66218041202495304</v>
      </c>
      <c r="CG106" s="22">
        <v>-11.9</v>
      </c>
      <c r="CH106" s="23">
        <v>0.353739571404035</v>
      </c>
      <c r="CI106" s="23">
        <v>0.27210558513049998</v>
      </c>
      <c r="CJ106" s="23">
        <v>0.43537355767757002</v>
      </c>
      <c r="CM106" s="33">
        <v>-11.9</v>
      </c>
      <c r="CN106" s="23">
        <v>0.245006584505432</v>
      </c>
      <c r="CO106" s="23">
        <v>0.211876114920453</v>
      </c>
      <c r="CP106" s="23">
        <v>0.27813705409041001</v>
      </c>
      <c r="CR106" s="22">
        <v>-11.9</v>
      </c>
      <c r="CS106" s="23">
        <v>0.364428365544813</v>
      </c>
      <c r="CT106" s="23">
        <v>0.25499607322899998</v>
      </c>
      <c r="CU106" s="23">
        <v>0.47386065786062498</v>
      </c>
      <c r="CW106" s="22">
        <v>-11.9</v>
      </c>
      <c r="CX106" s="23">
        <v>0.408215981599511</v>
      </c>
      <c r="CY106" s="23">
        <v>0.32230082378082803</v>
      </c>
      <c r="CZ106" s="23">
        <v>0.49413113941819398</v>
      </c>
      <c r="DA106" s="25"/>
      <c r="DC106" s="39">
        <v>7.875</v>
      </c>
      <c r="DD106" s="39">
        <v>2.0750000000000002</v>
      </c>
      <c r="DE106" s="39">
        <v>2.6950543973080001</v>
      </c>
      <c r="DF106" s="39">
        <v>1.454945602692</v>
      </c>
      <c r="DG106" s="39">
        <v>5.4318181818179996</v>
      </c>
      <c r="DH106" s="39">
        <v>6.1313488343850002</v>
      </c>
      <c r="DI106" s="39">
        <v>4.7322875292509998</v>
      </c>
      <c r="DJ106" s="39">
        <v>5.3433195969930004E-4</v>
      </c>
      <c r="DK106" s="40"/>
      <c r="DM106" s="39">
        <v>7.875</v>
      </c>
      <c r="DN106" s="39">
        <v>2.0178571428569998</v>
      </c>
      <c r="DO106" s="39">
        <v>2.3545803623779999</v>
      </c>
      <c r="DP106" s="39">
        <v>1.681133923337</v>
      </c>
      <c r="DQ106" s="39">
        <v>4.8703703703699999</v>
      </c>
      <c r="DR106" s="39">
        <v>5.27945751702</v>
      </c>
      <c r="DS106" s="39">
        <v>4.4612832237209998</v>
      </c>
      <c r="DT106" s="39">
        <v>3.1932896282779999E-7</v>
      </c>
      <c r="DV106" s="39">
        <v>7.875</v>
      </c>
      <c r="DW106" s="39">
        <v>1.1914893617019999</v>
      </c>
      <c r="DX106" s="39">
        <v>1.532970291647</v>
      </c>
      <c r="DY106" s="39">
        <v>0.85000843175700003</v>
      </c>
      <c r="DZ106" s="39">
        <v>2.6888888888890001</v>
      </c>
      <c r="EA106" s="39">
        <v>2.9964522792610002</v>
      </c>
      <c r="EB106" s="39">
        <v>2.381325498517</v>
      </c>
      <c r="EC106" s="39">
        <v>1.298809817412E-3</v>
      </c>
      <c r="ED106" s="39">
        <v>0.78571428571430002</v>
      </c>
      <c r="EE106" s="39">
        <v>1.0703885387350001</v>
      </c>
      <c r="EF106" s="39">
        <v>0.50104003269399999</v>
      </c>
      <c r="EG106" s="40"/>
    </row>
    <row r="107" spans="1:137" x14ac:dyDescent="0.25">
      <c r="A107" s="23">
        <v>-7.3205999999999998</v>
      </c>
      <c r="B107" s="23">
        <v>0.1597760462759</v>
      </c>
      <c r="C107" s="23">
        <v>3.0780190219570001</v>
      </c>
      <c r="D107" s="23">
        <v>-0.3749186982255</v>
      </c>
      <c r="E107" s="23">
        <v>-1.421419817719E-2</v>
      </c>
      <c r="F107" s="23">
        <v>2.246887074969</v>
      </c>
      <c r="G107" s="23">
        <v>-2.0267466547549999E-11</v>
      </c>
      <c r="H107" s="23">
        <v>1.053811845077</v>
      </c>
      <c r="I107" s="23">
        <v>4.0430875580560004</v>
      </c>
      <c r="J107" s="23">
        <v>2.097988974753E-16</v>
      </c>
      <c r="K107" s="23">
        <v>6.6602143533210001E-13</v>
      </c>
      <c r="M107" s="23">
        <v>-7.3205999999999998</v>
      </c>
      <c r="N107" s="23">
        <v>-6.9889941310149995E-10</v>
      </c>
      <c r="O107" s="23">
        <v>-5.39593548088E-4</v>
      </c>
      <c r="P107" s="23">
        <v>0.51106310588860004</v>
      </c>
      <c r="Q107" s="23">
        <v>3.030816568409</v>
      </c>
      <c r="R107" s="23">
        <v>1.9030035053379999</v>
      </c>
      <c r="S107" s="23">
        <v>-6.0746344474479998E-2</v>
      </c>
      <c r="T107" s="23">
        <v>-0.19528540777520001</v>
      </c>
      <c r="U107" s="23">
        <v>3.3779383894450001</v>
      </c>
      <c r="V107" s="23">
        <v>-2.0736715840999999E-8</v>
      </c>
      <c r="W107" s="23">
        <v>1.2076355532109999</v>
      </c>
      <c r="Y107" s="23">
        <v>-9.7500000000000003E-2</v>
      </c>
      <c r="Z107" s="23">
        <v>0.99102261760800003</v>
      </c>
      <c r="AA107" s="23">
        <v>1.294683071283</v>
      </c>
      <c r="AB107" s="23">
        <v>0.68736216393339999</v>
      </c>
      <c r="AD107" s="23">
        <v>-9.7500000000000003E-2</v>
      </c>
      <c r="AE107" s="23">
        <v>3.316826614999</v>
      </c>
      <c r="AF107" s="23">
        <v>3.5883053893849999</v>
      </c>
      <c r="AG107" s="23">
        <v>3.0453478406140002</v>
      </c>
      <c r="AP107" s="23">
        <v>-9.7500000000000003E-2</v>
      </c>
      <c r="AQ107" s="23">
        <v>0.93364863331140002</v>
      </c>
      <c r="AR107" s="23">
        <v>1.055709534077</v>
      </c>
      <c r="AS107" s="23">
        <v>0.81158773254570005</v>
      </c>
      <c r="AU107" s="23">
        <v>-9.7500000000000003E-2</v>
      </c>
      <c r="AV107" s="23">
        <v>0.51193764587199997</v>
      </c>
      <c r="AW107" s="23">
        <v>0.74724786233530005</v>
      </c>
      <c r="AX107" s="23">
        <v>0.27662742940860002</v>
      </c>
      <c r="BW107" s="33">
        <v>-11.8</v>
      </c>
      <c r="BX107" s="23">
        <v>0.41641521139974003</v>
      </c>
      <c r="BY107" s="23">
        <v>0.36004625321804401</v>
      </c>
      <c r="BZ107" s="23">
        <v>0.47278416958143599</v>
      </c>
      <c r="CB107" s="22">
        <v>-11.8</v>
      </c>
      <c r="CC107" s="23">
        <v>0.52571072990588597</v>
      </c>
      <c r="CD107" s="23">
        <v>0.37532279158884602</v>
      </c>
      <c r="CE107" s="23">
        <v>0.67609866822292597</v>
      </c>
      <c r="CG107" s="22">
        <v>-11.8</v>
      </c>
      <c r="CH107" s="23">
        <v>0.350504981631521</v>
      </c>
      <c r="CI107" s="23">
        <v>0.27241171434910599</v>
      </c>
      <c r="CJ107" s="23">
        <v>0.428598248913937</v>
      </c>
      <c r="CM107" s="33">
        <v>-11.8</v>
      </c>
      <c r="CN107" s="23">
        <v>0.25737783221348298</v>
      </c>
      <c r="CO107" s="23">
        <v>0.21919302183634801</v>
      </c>
      <c r="CP107" s="23">
        <v>0.29556264259061699</v>
      </c>
      <c r="CR107" s="22">
        <v>-11.8</v>
      </c>
      <c r="CS107" s="23">
        <v>0.36783343619002001</v>
      </c>
      <c r="CT107" s="23">
        <v>0.252820243133628</v>
      </c>
      <c r="CU107" s="23">
        <v>0.48284662924641097</v>
      </c>
      <c r="CW107" s="22">
        <v>-11.8</v>
      </c>
      <c r="CX107" s="23">
        <v>0.411820270543231</v>
      </c>
      <c r="CY107" s="23">
        <v>0.32320099983007999</v>
      </c>
      <c r="CZ107" s="23">
        <v>0.50043954125638201</v>
      </c>
      <c r="DA107" s="25"/>
      <c r="DC107" s="39">
        <v>7.9850000000000003</v>
      </c>
      <c r="DD107" s="39">
        <v>1.95</v>
      </c>
      <c r="DE107" s="39">
        <v>2.5357725839029999</v>
      </c>
      <c r="DF107" s="39">
        <v>1.364227416097</v>
      </c>
      <c r="DG107" s="39">
        <v>4.7954545454549997</v>
      </c>
      <c r="DH107" s="39">
        <v>5.4336811527210003</v>
      </c>
      <c r="DI107" s="39">
        <v>4.157227938188</v>
      </c>
      <c r="DJ107" s="39">
        <v>1.4188961086169999E-3</v>
      </c>
      <c r="DK107" s="40"/>
      <c r="DM107" s="39">
        <v>7.9850000000000003</v>
      </c>
      <c r="DN107" s="39">
        <v>2.3035714285709998</v>
      </c>
      <c r="DO107" s="39">
        <v>2.7092498362840001</v>
      </c>
      <c r="DP107" s="39">
        <v>1.8978930208589999</v>
      </c>
      <c r="DQ107" s="39">
        <v>5.0555555555560003</v>
      </c>
      <c r="DR107" s="39">
        <v>5.4444515078439997</v>
      </c>
      <c r="DS107" s="39">
        <v>4.666659603267</v>
      </c>
      <c r="DT107" s="39">
        <v>2.9099515763689999E-6</v>
      </c>
      <c r="DV107" s="39">
        <v>7.9850000000000003</v>
      </c>
      <c r="DW107" s="39">
        <v>1.0212765957450001</v>
      </c>
      <c r="DX107" s="39">
        <v>1.2902996237890001</v>
      </c>
      <c r="DY107" s="39">
        <v>0.75225356770009999</v>
      </c>
      <c r="DZ107" s="39">
        <v>2.7111111111109998</v>
      </c>
      <c r="EA107" s="39">
        <v>3.0055036164760001</v>
      </c>
      <c r="EB107" s="39">
        <v>2.4167186057459999</v>
      </c>
      <c r="EC107" s="39">
        <v>3.1829839214130002E-5</v>
      </c>
      <c r="ED107" s="39">
        <v>0.74489795918370005</v>
      </c>
      <c r="EE107" s="39">
        <v>0.99202459671840004</v>
      </c>
      <c r="EF107" s="39">
        <v>0.49777132164889998</v>
      </c>
      <c r="EG107" s="40"/>
    </row>
    <row r="108" spans="1:137" x14ac:dyDescent="0.25">
      <c r="A108" s="23">
        <v>-7.3040000000000003</v>
      </c>
      <c r="B108" s="23">
        <v>0.1736875756579</v>
      </c>
      <c r="C108" s="23">
        <v>3.1493877896770002</v>
      </c>
      <c r="D108" s="23">
        <v>-0.36192349548980002</v>
      </c>
      <c r="E108" s="23">
        <v>-1.8811144140640002E-2</v>
      </c>
      <c r="F108" s="23">
        <v>2.207761195387</v>
      </c>
      <c r="G108" s="23">
        <v>-1.328114664047E-11</v>
      </c>
      <c r="H108" s="23">
        <v>0.95498888096239998</v>
      </c>
      <c r="I108" s="23">
        <v>4.0446609722289999</v>
      </c>
      <c r="J108" s="23">
        <v>2.8628131181050002E-16</v>
      </c>
      <c r="K108" s="23">
        <v>2.2328288780249999E-13</v>
      </c>
      <c r="M108" s="23">
        <v>-7.3040000000000003</v>
      </c>
      <c r="N108" s="23">
        <v>-7.2826335699250002E-10</v>
      </c>
      <c r="O108" s="23">
        <v>-4.707642123059E-4</v>
      </c>
      <c r="P108" s="23">
        <v>0.43636132038339998</v>
      </c>
      <c r="Q108" s="23">
        <v>3.0932592397810001</v>
      </c>
      <c r="R108" s="23">
        <v>1.988671522372</v>
      </c>
      <c r="S108" s="23">
        <v>-5.9545728482530001E-2</v>
      </c>
      <c r="T108" s="23">
        <v>-0.18829847720590001</v>
      </c>
      <c r="U108" s="23">
        <v>3.3920888605389998</v>
      </c>
      <c r="V108" s="23">
        <v>-9.3317858977169997E-9</v>
      </c>
      <c r="W108" s="23">
        <v>1.382034440942</v>
      </c>
      <c r="Y108" s="23">
        <v>-9.2499999999999999E-2</v>
      </c>
      <c r="Z108" s="23">
        <v>0.36117852886200003</v>
      </c>
      <c r="AA108" s="23">
        <v>0.60561086360140004</v>
      </c>
      <c r="AB108" s="23">
        <v>0.1167461941227</v>
      </c>
      <c r="AD108" s="23">
        <v>-9.2499999999999999E-2</v>
      </c>
      <c r="AE108" s="23">
        <v>3.0397930739280001</v>
      </c>
      <c r="AF108" s="23">
        <v>3.315910715392</v>
      </c>
      <c r="AG108" s="23">
        <v>2.7636754324639998</v>
      </c>
      <c r="AP108" s="23">
        <v>-9.2499999999999999E-2</v>
      </c>
      <c r="AQ108" s="23">
        <v>0.98953592493450004</v>
      </c>
      <c r="AR108" s="23">
        <v>1.136669829198</v>
      </c>
      <c r="AS108" s="23">
        <v>0.84240202067059999</v>
      </c>
      <c r="AU108" s="23">
        <v>-9.2499999999999999E-2</v>
      </c>
      <c r="AV108" s="23">
        <v>0.55631483252180003</v>
      </c>
      <c r="AW108" s="23">
        <v>0.79171427272079997</v>
      </c>
      <c r="AX108" s="23">
        <v>0.3209153923227</v>
      </c>
      <c r="BW108" s="33">
        <v>-11.7</v>
      </c>
      <c r="BX108" s="23">
        <v>0.44129914414976901</v>
      </c>
      <c r="BY108" s="23">
        <v>0.38364410699340501</v>
      </c>
      <c r="BZ108" s="23">
        <v>0.498954181306134</v>
      </c>
      <c r="CB108" s="22">
        <v>-11.7</v>
      </c>
      <c r="CC108" s="23">
        <v>0.54632232028805905</v>
      </c>
      <c r="CD108" s="23">
        <v>0.38857773904494097</v>
      </c>
      <c r="CE108" s="23">
        <v>0.70406690153117601</v>
      </c>
      <c r="CG108" s="22">
        <v>-11.7</v>
      </c>
      <c r="CH108" s="23">
        <v>0.33716658127216798</v>
      </c>
      <c r="CI108" s="23">
        <v>0.26206253783962202</v>
      </c>
      <c r="CJ108" s="23">
        <v>0.41227062470471398</v>
      </c>
      <c r="CM108" s="33">
        <v>-11.7</v>
      </c>
      <c r="CN108" s="23">
        <v>0.274218035844085</v>
      </c>
      <c r="CO108" s="23">
        <v>0.23150188224684501</v>
      </c>
      <c r="CP108" s="23">
        <v>0.31693418944132501</v>
      </c>
      <c r="CR108" s="22">
        <v>-11.7</v>
      </c>
      <c r="CS108" s="23">
        <v>0.383637278534119</v>
      </c>
      <c r="CT108" s="23">
        <v>0.26133630485884202</v>
      </c>
      <c r="CU108" s="23">
        <v>0.50593825220939503</v>
      </c>
      <c r="CW108" s="22">
        <v>-11.7</v>
      </c>
      <c r="CX108" s="23">
        <v>0.40426395911276602</v>
      </c>
      <c r="CY108" s="23">
        <v>0.30905102267092499</v>
      </c>
      <c r="CZ108" s="23">
        <v>0.499476895554606</v>
      </c>
      <c r="DA108" s="25"/>
      <c r="DC108" s="39">
        <v>8.0950000000000006</v>
      </c>
      <c r="DD108" s="39">
        <v>1.35</v>
      </c>
      <c r="DE108" s="39">
        <v>1.7514274333190001</v>
      </c>
      <c r="DF108" s="39">
        <v>0.94857256668120005</v>
      </c>
      <c r="DG108" s="39">
        <v>4.9090909090909998</v>
      </c>
      <c r="DH108" s="39">
        <v>5.5609328985730002</v>
      </c>
      <c r="DI108" s="39">
        <v>4.2572489196090002</v>
      </c>
      <c r="DJ108" s="39">
        <v>1.5493932617350001E-5</v>
      </c>
      <c r="DK108" s="40"/>
      <c r="DM108" s="39">
        <v>8.0950000000000006</v>
      </c>
      <c r="DN108" s="39">
        <v>2.3928571428569998</v>
      </c>
      <c r="DO108" s="39">
        <v>2.797522964728</v>
      </c>
      <c r="DP108" s="39">
        <v>1.988191320986</v>
      </c>
      <c r="DQ108" s="39">
        <v>4.3888888888890003</v>
      </c>
      <c r="DR108" s="39">
        <v>4.843615003779</v>
      </c>
      <c r="DS108" s="39">
        <v>3.9341627739980001</v>
      </c>
      <c r="DT108" s="39">
        <v>1.2468954131430001E-3</v>
      </c>
      <c r="DV108" s="39">
        <v>8.0950000000000006</v>
      </c>
      <c r="DW108" s="39">
        <v>1.0638297872339999</v>
      </c>
      <c r="DX108" s="39">
        <v>1.309409749794</v>
      </c>
      <c r="DY108" s="39">
        <v>0.81824982467410001</v>
      </c>
      <c r="DZ108" s="39">
        <v>2.7555555555560001</v>
      </c>
      <c r="EA108" s="39">
        <v>3.0797712187580002</v>
      </c>
      <c r="EB108" s="39">
        <v>2.4313398923529999</v>
      </c>
      <c r="EC108" s="39">
        <v>4.0858025847300002E-5</v>
      </c>
      <c r="ED108" s="39">
        <v>0.87755102040819999</v>
      </c>
      <c r="EE108" s="39">
        <v>1.138057858219</v>
      </c>
      <c r="EF108" s="39">
        <v>0.61704418259780003</v>
      </c>
      <c r="EG108" s="40"/>
    </row>
    <row r="109" spans="1:137" x14ac:dyDescent="0.25">
      <c r="A109" s="23">
        <v>-7.2873999999999999</v>
      </c>
      <c r="B109" s="23">
        <v>0.18805608701179999</v>
      </c>
      <c r="C109" s="23">
        <v>3.2112882217330001</v>
      </c>
      <c r="D109" s="23">
        <v>-0.3460646461786</v>
      </c>
      <c r="E109" s="23">
        <v>-2.4882165898919999E-2</v>
      </c>
      <c r="F109" s="23">
        <v>2.1578601383049998</v>
      </c>
      <c r="G109" s="23">
        <v>-7.5375743909009998E-12</v>
      </c>
      <c r="H109" s="23">
        <v>0.86488474265769999</v>
      </c>
      <c r="I109" s="23">
        <v>4.0267690714729998</v>
      </c>
      <c r="J109" s="23">
        <v>3.7504713997629998E-16</v>
      </c>
      <c r="K109" s="23">
        <v>-3.6445546332399998E-13</v>
      </c>
      <c r="M109" s="23">
        <v>-7.2873999999999999</v>
      </c>
      <c r="N109" s="23">
        <v>-7.2868197234689999E-10</v>
      </c>
      <c r="O109" s="23">
        <v>-4.0205719170359998E-4</v>
      </c>
      <c r="P109" s="23">
        <v>0.36589200449670001</v>
      </c>
      <c r="Q109" s="23">
        <v>3.1557394898169999</v>
      </c>
      <c r="R109" s="23">
        <v>2.0677509002829999</v>
      </c>
      <c r="S109" s="23">
        <v>-5.8090980990279997E-2</v>
      </c>
      <c r="T109" s="23">
        <v>-0.1806462444553</v>
      </c>
      <c r="U109" s="23">
        <v>3.3979999974049999</v>
      </c>
      <c r="V109" s="23">
        <v>-3.0140177425600001E-10</v>
      </c>
      <c r="W109" s="23">
        <v>1.5670964758479999</v>
      </c>
      <c r="Y109" s="23">
        <v>-8.7499999999999994E-2</v>
      </c>
      <c r="Z109" s="23">
        <v>-5.4008952920919999E-2</v>
      </c>
      <c r="AA109" s="23">
        <v>0.1426380035043</v>
      </c>
      <c r="AB109" s="23">
        <v>-0.25065590934609999</v>
      </c>
      <c r="AD109" s="23">
        <v>-8.7499999999999994E-2</v>
      </c>
      <c r="AE109" s="23">
        <v>2.59786387203</v>
      </c>
      <c r="AF109" s="23">
        <v>2.9353707181609998</v>
      </c>
      <c r="AG109" s="23">
        <v>2.2603570258999999</v>
      </c>
      <c r="AP109" s="23">
        <v>-8.7499999999999994E-2</v>
      </c>
      <c r="AQ109" s="23">
        <v>1.0386268986580001</v>
      </c>
      <c r="AR109" s="23">
        <v>1.2231017943269999</v>
      </c>
      <c r="AS109" s="23">
        <v>0.85415200299000005</v>
      </c>
      <c r="AU109" s="23">
        <v>-8.7499999999999994E-2</v>
      </c>
      <c r="AV109" s="23">
        <v>0.53057302419410002</v>
      </c>
      <c r="AW109" s="23">
        <v>0.74146971867860001</v>
      </c>
      <c r="AX109" s="23">
        <v>0.3196763297095</v>
      </c>
      <c r="BW109" s="33">
        <v>-11.6</v>
      </c>
      <c r="BX109" s="23">
        <v>0.46306098640367099</v>
      </c>
      <c r="BY109" s="23">
        <v>0.40389604989989503</v>
      </c>
      <c r="BZ109" s="23">
        <v>0.52222592290744596</v>
      </c>
      <c r="CB109" s="22">
        <v>-11.6</v>
      </c>
      <c r="CC109" s="23">
        <v>0.58007259472321604</v>
      </c>
      <c r="CD109" s="23">
        <v>0.41693082271234699</v>
      </c>
      <c r="CE109" s="23">
        <v>0.74321436673408603</v>
      </c>
      <c r="CG109" s="22">
        <v>-11.6</v>
      </c>
      <c r="CH109" s="23">
        <v>0.31931150658572599</v>
      </c>
      <c r="CI109" s="23">
        <v>0.245028977372691</v>
      </c>
      <c r="CJ109" s="23">
        <v>0.39359403579876101</v>
      </c>
      <c r="CM109" s="33">
        <v>-11.6</v>
      </c>
      <c r="CN109" s="23">
        <v>0.28885854319585103</v>
      </c>
      <c r="CO109" s="23">
        <v>0.24170405266179401</v>
      </c>
      <c r="CP109" s="23">
        <v>0.33601303372990898</v>
      </c>
      <c r="CR109" s="22">
        <v>-11.6</v>
      </c>
      <c r="CS109" s="23">
        <v>0.41115117638832699</v>
      </c>
      <c r="CT109" s="23">
        <v>0.28186403092578999</v>
      </c>
      <c r="CU109" s="23">
        <v>0.54043832185086405</v>
      </c>
      <c r="CW109" s="22">
        <v>-11.6</v>
      </c>
      <c r="CX109" s="23">
        <v>0.38998660751917302</v>
      </c>
      <c r="CY109" s="23">
        <v>0.28535330832775502</v>
      </c>
      <c r="CZ109" s="23">
        <v>0.49461990671059097</v>
      </c>
      <c r="DA109" s="25"/>
      <c r="DC109" s="39">
        <v>8.2050000000000001</v>
      </c>
      <c r="DD109" s="39">
        <v>1.05</v>
      </c>
      <c r="DE109" s="39">
        <v>1.483553274483</v>
      </c>
      <c r="DF109" s="39">
        <v>0.61644672551739998</v>
      </c>
      <c r="DG109" s="39">
        <v>5.136363636364</v>
      </c>
      <c r="DH109" s="39">
        <v>5.7424361242420003</v>
      </c>
      <c r="DI109" s="39">
        <v>4.5302911484850004</v>
      </c>
      <c r="DJ109" s="39">
        <v>5.1257883204590003E-7</v>
      </c>
      <c r="DK109" s="40"/>
      <c r="DM109" s="39">
        <v>8.2050000000000001</v>
      </c>
      <c r="DN109" s="39">
        <v>1.642857142857</v>
      </c>
      <c r="DO109" s="39">
        <v>1.9804994999079999</v>
      </c>
      <c r="DP109" s="39">
        <v>1.3052147858059999</v>
      </c>
      <c r="DQ109" s="39">
        <v>3.7037037037039999</v>
      </c>
      <c r="DR109" s="39">
        <v>4.1124280950410004</v>
      </c>
      <c r="DS109" s="39">
        <v>3.2949793123669999</v>
      </c>
      <c r="DT109" s="39">
        <v>1.4717818401770001E-4</v>
      </c>
      <c r="DV109" s="39">
        <v>8.2050000000000001</v>
      </c>
      <c r="DW109" s="39">
        <v>1.1170212765959999</v>
      </c>
      <c r="DX109" s="39">
        <v>1.384699026374</v>
      </c>
      <c r="DY109" s="39">
        <v>0.84934352681699998</v>
      </c>
      <c r="DZ109" s="39">
        <v>2.411111111111</v>
      </c>
      <c r="EA109" s="39">
        <v>2.7014662973679999</v>
      </c>
      <c r="EB109" s="39">
        <v>2.120755924854</v>
      </c>
      <c r="EC109" s="39">
        <v>1.166603101739E-3</v>
      </c>
      <c r="ED109" s="39">
        <v>0.60204081632649997</v>
      </c>
      <c r="EE109" s="39">
        <v>0.79254768670800002</v>
      </c>
      <c r="EF109" s="39">
        <v>0.41153394594510001</v>
      </c>
      <c r="EG109" s="40"/>
    </row>
    <row r="110" spans="1:137" x14ac:dyDescent="0.25">
      <c r="A110" s="23">
        <v>-7.2708000000000004</v>
      </c>
      <c r="B110" s="23">
        <v>0.2027546394043</v>
      </c>
      <c r="C110" s="23">
        <v>3.2621417502569998</v>
      </c>
      <c r="D110" s="23">
        <v>-0.32756410153960003</v>
      </c>
      <c r="E110" s="23">
        <v>-3.2657929778689997E-2</v>
      </c>
      <c r="F110" s="23">
        <v>2.098152376681</v>
      </c>
      <c r="G110" s="23">
        <v>-2.9173798605679999E-12</v>
      </c>
      <c r="H110" s="23">
        <v>0.78282805327350002</v>
      </c>
      <c r="I110" s="23">
        <v>3.9906920307520002</v>
      </c>
      <c r="J110" s="23">
        <v>4.7638516047550003E-16</v>
      </c>
      <c r="K110" s="23">
        <v>-1.1186880387850001E-12</v>
      </c>
      <c r="M110" s="23">
        <v>-7.2708000000000004</v>
      </c>
      <c r="N110" s="23">
        <v>-7.0698303527090005E-10</v>
      </c>
      <c r="O110" s="23">
        <v>-3.3580992553949998E-4</v>
      </c>
      <c r="P110" s="23">
        <v>0.30004048080910001</v>
      </c>
      <c r="Q110" s="23">
        <v>3.2169668474100002</v>
      </c>
      <c r="R110" s="23">
        <v>2.13951068128</v>
      </c>
      <c r="S110" s="23">
        <v>-5.643187567934E-2</v>
      </c>
      <c r="T110" s="23">
        <v>-0.1727203511397</v>
      </c>
      <c r="U110" s="23">
        <v>3.3962412018019998</v>
      </c>
      <c r="V110" s="23">
        <v>6.637098719679E-9</v>
      </c>
      <c r="W110" s="23">
        <v>1.7619826832100001</v>
      </c>
      <c r="Y110" s="23">
        <v>-8.2500000000000004E-2</v>
      </c>
      <c r="Z110" s="23">
        <v>-0.23752350567559999</v>
      </c>
      <c r="AA110" s="23">
        <v>-9.0661073610970005E-2</v>
      </c>
      <c r="AB110" s="23">
        <v>-0.38438593774020002</v>
      </c>
      <c r="AD110" s="23">
        <v>-8.2500000000000004E-2</v>
      </c>
      <c r="AE110" s="23">
        <v>2.2473220951820001</v>
      </c>
      <c r="AF110" s="23">
        <v>2.6076593259840002</v>
      </c>
      <c r="AG110" s="23">
        <v>1.88698486438</v>
      </c>
      <c r="AP110" s="23">
        <v>-8.2500000000000004E-2</v>
      </c>
      <c r="AQ110" s="23">
        <v>1.079800572318</v>
      </c>
      <c r="AR110" s="23">
        <v>1.3029868242139999</v>
      </c>
      <c r="AS110" s="23">
        <v>0.85661432042170005</v>
      </c>
      <c r="AU110" s="23">
        <v>-8.2500000000000004E-2</v>
      </c>
      <c r="AV110" s="23">
        <v>0.425790596583</v>
      </c>
      <c r="AW110" s="23">
        <v>0.58595534232320001</v>
      </c>
      <c r="AX110" s="23">
        <v>0.26562585084279999</v>
      </c>
      <c r="BW110" s="33">
        <v>-11.5</v>
      </c>
      <c r="BX110" s="23">
        <v>0.47281250112800999</v>
      </c>
      <c r="BY110" s="23">
        <v>0.41101694807619699</v>
      </c>
      <c r="BZ110" s="23">
        <v>0.53460805417982304</v>
      </c>
      <c r="CB110" s="22">
        <v>-11.5</v>
      </c>
      <c r="CC110" s="23">
        <v>0.61804282787509202</v>
      </c>
      <c r="CD110" s="23">
        <v>0.45284291533501397</v>
      </c>
      <c r="CE110" s="23">
        <v>0.78324274041516995</v>
      </c>
      <c r="CG110" s="22">
        <v>-11.5</v>
      </c>
      <c r="CH110" s="23">
        <v>0.302334131797868</v>
      </c>
      <c r="CI110" s="23">
        <v>0.22571189609973399</v>
      </c>
      <c r="CJ110" s="23">
        <v>0.37895636749600198</v>
      </c>
      <c r="CM110" s="33">
        <v>-11.5</v>
      </c>
      <c r="CN110" s="23">
        <v>0.29583091338891898</v>
      </c>
      <c r="CO110" s="23">
        <v>0.243986698862076</v>
      </c>
      <c r="CP110" s="23">
        <v>0.34767512791576199</v>
      </c>
      <c r="CR110" s="22">
        <v>-11.5</v>
      </c>
      <c r="CS110" s="23">
        <v>0.44351987628918099</v>
      </c>
      <c r="CT110" s="23">
        <v>0.30895312000139802</v>
      </c>
      <c r="CU110" s="23">
        <v>0.57808663257696402</v>
      </c>
      <c r="CW110" s="22">
        <v>-11.5</v>
      </c>
      <c r="CX110" s="23">
        <v>0.37320544904665398</v>
      </c>
      <c r="CY110" s="23">
        <v>0.258558562653252</v>
      </c>
      <c r="CZ110" s="23">
        <v>0.48785233544005602</v>
      </c>
      <c r="DA110" s="25"/>
      <c r="DC110" s="39">
        <v>8.3149999999999995</v>
      </c>
      <c r="DD110" s="39">
        <v>0.875</v>
      </c>
      <c r="DE110" s="39">
        <v>1.2855567810670001</v>
      </c>
      <c r="DF110" s="39">
        <v>0.46444321893320001</v>
      </c>
      <c r="DG110" s="39">
        <v>4.9772727272730002</v>
      </c>
      <c r="DH110" s="39">
        <v>5.5632902942619999</v>
      </c>
      <c r="DI110" s="39">
        <v>4.3912551602840004</v>
      </c>
      <c r="DJ110" s="39">
        <v>1.863430016957E-7</v>
      </c>
      <c r="DK110" s="40"/>
      <c r="DM110" s="39">
        <v>8.3149999999999995</v>
      </c>
      <c r="DN110" s="39">
        <v>1.8035714285710001</v>
      </c>
      <c r="DO110" s="39">
        <v>2.1800884310140001</v>
      </c>
      <c r="DP110" s="39">
        <v>1.427054426128</v>
      </c>
      <c r="DQ110" s="39">
        <v>4.1851851851850004</v>
      </c>
      <c r="DR110" s="39">
        <v>4.5783214497499998</v>
      </c>
      <c r="DS110" s="39">
        <v>3.7920489206200001</v>
      </c>
      <c r="DT110" s="39">
        <v>2.3817574774429999E-5</v>
      </c>
      <c r="DV110" s="39">
        <v>8.3149999999999995</v>
      </c>
      <c r="DW110" s="39">
        <v>1.31914893617</v>
      </c>
      <c r="DX110" s="39">
        <v>1.6113423373410001</v>
      </c>
      <c r="DY110" s="39">
        <v>1.0269555349999999</v>
      </c>
      <c r="DZ110" s="39">
        <v>3.011111111111</v>
      </c>
      <c r="EA110" s="39">
        <v>3.3461214111539999</v>
      </c>
      <c r="EB110" s="39">
        <v>2.6761008110679998</v>
      </c>
      <c r="EC110" s="39">
        <v>1.7183973369160001E-4</v>
      </c>
      <c r="ED110" s="39">
        <v>0.91836734693879996</v>
      </c>
      <c r="EE110" s="39">
        <v>1.1786326160109999</v>
      </c>
      <c r="EF110" s="39">
        <v>0.65810207786620001</v>
      </c>
      <c r="EG110" s="40"/>
    </row>
    <row r="111" spans="1:137" x14ac:dyDescent="0.25">
      <c r="A111" s="23">
        <v>-7.2542</v>
      </c>
      <c r="B111" s="23">
        <v>0.21765817299510001</v>
      </c>
      <c r="C111" s="23">
        <v>3.3007434371479998</v>
      </c>
      <c r="D111" s="23">
        <v>-0.30670705058160003</v>
      </c>
      <c r="E111" s="23">
        <v>-4.2311799975159999E-2</v>
      </c>
      <c r="F111" s="23">
        <v>2.029639702696</v>
      </c>
      <c r="G111" s="23">
        <v>7.0456542548039996E-13</v>
      </c>
      <c r="H111" s="23">
        <v>0.70807762842129995</v>
      </c>
      <c r="I111" s="23">
        <v>3.9378463545439999</v>
      </c>
      <c r="J111" s="23">
        <v>5.9017829467750002E-16</v>
      </c>
      <c r="K111" s="23">
        <v>-2.0609710182839999E-12</v>
      </c>
      <c r="M111" s="23">
        <v>-7.2542</v>
      </c>
      <c r="N111" s="23">
        <v>-6.6904805606630002E-10</v>
      </c>
      <c r="O111" s="23">
        <v>-2.7368899285200001E-4</v>
      </c>
      <c r="P111" s="23">
        <v>0.23905146976290001</v>
      </c>
      <c r="Q111" s="23">
        <v>3.2755616606890001</v>
      </c>
      <c r="R111" s="23">
        <v>2.2033805045919999</v>
      </c>
      <c r="S111" s="23">
        <v>-5.4604717362769999E-2</v>
      </c>
      <c r="T111" s="23">
        <v>-0.16486408829220001</v>
      </c>
      <c r="U111" s="23">
        <v>3.3873487737649999</v>
      </c>
      <c r="V111" s="23">
        <v>1.1763501291679999E-8</v>
      </c>
      <c r="W111" s="23">
        <v>1.965559360036</v>
      </c>
      <c r="Y111" s="23">
        <v>-7.7499999999999999E-2</v>
      </c>
      <c r="Z111" s="23">
        <v>-0.20681280391939999</v>
      </c>
      <c r="AA111" s="23">
        <v>-8.0971000071270005E-2</v>
      </c>
      <c r="AB111" s="23">
        <v>-0.33265460776759997</v>
      </c>
      <c r="AD111" s="23">
        <v>-7.7499999999999999E-2</v>
      </c>
      <c r="AE111" s="23">
        <v>2.0787093814520001</v>
      </c>
      <c r="AF111" s="23">
        <v>2.485562667605</v>
      </c>
      <c r="AG111" s="23">
        <v>1.671856095299</v>
      </c>
      <c r="AP111" s="23">
        <v>-7.7499999999999999E-2</v>
      </c>
      <c r="AQ111" s="23">
        <v>1.2104109990409999</v>
      </c>
      <c r="AR111" s="23">
        <v>1.480304100466</v>
      </c>
      <c r="AS111" s="23">
        <v>0.94051789761600002</v>
      </c>
      <c r="AU111" s="23">
        <v>-7.7499999999999999E-2</v>
      </c>
      <c r="AV111" s="23">
        <v>0.45399874434569998</v>
      </c>
      <c r="AW111" s="23">
        <v>0.60116169271849995</v>
      </c>
      <c r="AX111" s="23">
        <v>0.30683579597290001</v>
      </c>
      <c r="BW111" s="33">
        <v>-11.4</v>
      </c>
      <c r="BX111" s="23">
        <v>0.46717050394107801</v>
      </c>
      <c r="BY111" s="23">
        <v>0.399886530176227</v>
      </c>
      <c r="BZ111" s="23">
        <v>0.53445447770592902</v>
      </c>
      <c r="CB111" s="22">
        <v>-11.4</v>
      </c>
      <c r="CC111" s="23">
        <v>0.64583208141709803</v>
      </c>
      <c r="CD111" s="23">
        <v>0.48141993935159499</v>
      </c>
      <c r="CE111" s="23">
        <v>0.81024422348260206</v>
      </c>
      <c r="CG111" s="22">
        <v>-11.4</v>
      </c>
      <c r="CH111" s="23">
        <v>0.290612725008071</v>
      </c>
      <c r="CI111" s="23">
        <v>0.20879111999973199</v>
      </c>
      <c r="CJ111" s="23">
        <v>0.37243433001641002</v>
      </c>
      <c r="CM111" s="33">
        <v>-11.4</v>
      </c>
      <c r="CN111" s="23">
        <v>0.29282481851361097</v>
      </c>
      <c r="CO111" s="23">
        <v>0.23575743238688601</v>
      </c>
      <c r="CP111" s="23">
        <v>0.34989220464033599</v>
      </c>
      <c r="CR111" s="22">
        <v>-11.4</v>
      </c>
      <c r="CS111" s="23">
        <v>0.468444997389524</v>
      </c>
      <c r="CT111" s="23">
        <v>0.33157202707133399</v>
      </c>
      <c r="CU111" s="23">
        <v>0.60531796770771296</v>
      </c>
      <c r="CW111" s="22">
        <v>-11.4</v>
      </c>
      <c r="CX111" s="23">
        <v>0.35848338661857498</v>
      </c>
      <c r="CY111" s="23">
        <v>0.235113265411835</v>
      </c>
      <c r="CZ111" s="23">
        <v>0.481853507825314</v>
      </c>
      <c r="DA111" s="25"/>
      <c r="DC111" s="39">
        <v>8.4250000000000007</v>
      </c>
      <c r="DD111" s="39">
        <v>1.3</v>
      </c>
      <c r="DE111" s="39">
        <v>1.809218116402</v>
      </c>
      <c r="DF111" s="39">
        <v>0.79078188359769996</v>
      </c>
      <c r="DG111" s="39">
        <v>4.4318181818179996</v>
      </c>
      <c r="DH111" s="39">
        <v>4.9884029613839997</v>
      </c>
      <c r="DI111" s="39">
        <v>3.8752334022519999</v>
      </c>
      <c r="DJ111" s="39">
        <v>7.406427840917E-5</v>
      </c>
      <c r="DK111" s="40"/>
      <c r="DM111" s="39">
        <v>8.4250000000000007</v>
      </c>
      <c r="DN111" s="39">
        <v>2.535714285714</v>
      </c>
      <c r="DO111" s="39">
        <v>3.0174221878209999</v>
      </c>
      <c r="DP111" s="39">
        <v>2.0540063836079998</v>
      </c>
      <c r="DQ111" s="39">
        <v>4.5740740740739998</v>
      </c>
      <c r="DR111" s="39">
        <v>5.0194545014210004</v>
      </c>
      <c r="DS111" s="39">
        <v>4.1286936467270001</v>
      </c>
      <c r="DT111" s="39">
        <v>2.2481599332990002E-3</v>
      </c>
      <c r="DV111" s="39">
        <v>8.4250000000000007</v>
      </c>
      <c r="DW111" s="39">
        <v>1.372340425532</v>
      </c>
      <c r="DX111" s="39">
        <v>1.6600563390380001</v>
      </c>
      <c r="DY111" s="39">
        <v>1.0846245120260001</v>
      </c>
      <c r="DZ111" s="39">
        <v>3.166666666667</v>
      </c>
      <c r="EA111" s="39">
        <v>3.5195722571060002</v>
      </c>
      <c r="EB111" s="39">
        <v>2.8137610762279999</v>
      </c>
      <c r="EC111" s="39">
        <v>1.0018333272140001E-4</v>
      </c>
      <c r="ED111" s="39">
        <v>0.76530612244899998</v>
      </c>
      <c r="EE111" s="39">
        <v>0.9698360839097</v>
      </c>
      <c r="EF111" s="39">
        <v>0.56077616098829997</v>
      </c>
      <c r="EG111" s="40"/>
    </row>
    <row r="112" spans="1:137" x14ac:dyDescent="0.25">
      <c r="A112" s="23">
        <v>-7.2375999999999996</v>
      </c>
      <c r="B112" s="23">
        <v>0.23266382517789999</v>
      </c>
      <c r="C112" s="23">
        <v>3.3262725098689998</v>
      </c>
      <c r="D112" s="23">
        <v>-0.28383508883910002</v>
      </c>
      <c r="E112" s="23">
        <v>-5.3946660987870002E-2</v>
      </c>
      <c r="F112" s="23">
        <v>1.953343786349</v>
      </c>
      <c r="G112" s="23">
        <v>3.454018592114E-12</v>
      </c>
      <c r="H112" s="23">
        <v>0.63985855437890005</v>
      </c>
      <c r="I112" s="23">
        <v>3.8697247407909998</v>
      </c>
      <c r="J112" s="23">
        <v>7.1578325346070003E-16</v>
      </c>
      <c r="K112" s="23">
        <v>-3.2120922576279999E-12</v>
      </c>
      <c r="M112" s="23">
        <v>-7.2375999999999996</v>
      </c>
      <c r="N112" s="23">
        <v>-6.1985835422499999E-10</v>
      </c>
      <c r="O112" s="23">
        <v>-2.1680515521990001E-4</v>
      </c>
      <c r="P112" s="23">
        <v>0.18303191102720001</v>
      </c>
      <c r="Q112" s="23">
        <v>3.330118570087</v>
      </c>
      <c r="R112" s="23">
        <v>2.2589562174400002</v>
      </c>
      <c r="S112" s="23">
        <v>-5.2631986223329999E-2</v>
      </c>
      <c r="T112" s="23">
        <v>-0.15736445479610001</v>
      </c>
      <c r="U112" s="23">
        <v>3.3718235087130002</v>
      </c>
      <c r="V112" s="23">
        <v>1.534686089105E-8</v>
      </c>
      <c r="W112" s="23">
        <v>2.1763610284979999</v>
      </c>
      <c r="Y112" s="23">
        <v>-7.2499999999999995E-2</v>
      </c>
      <c r="Z112" s="23">
        <v>0.1089636786622</v>
      </c>
      <c r="AA112" s="23">
        <v>0.30405817450229999</v>
      </c>
      <c r="AB112" s="23">
        <v>-8.6130817177810001E-2</v>
      </c>
      <c r="AD112" s="23">
        <v>-7.2499999999999995E-2</v>
      </c>
      <c r="AE112" s="23">
        <v>2.1564247924050002</v>
      </c>
      <c r="AF112" s="23">
        <v>2.6332494231860002</v>
      </c>
      <c r="AG112" s="23">
        <v>1.679600161625</v>
      </c>
      <c r="AP112" s="23">
        <v>-7.2499999999999995E-2</v>
      </c>
      <c r="AQ112" s="23">
        <v>1.287495249652</v>
      </c>
      <c r="AR112" s="23">
        <v>1.563611877095</v>
      </c>
      <c r="AS112" s="23">
        <v>1.0113786222079999</v>
      </c>
      <c r="AU112" s="23">
        <v>-7.2499999999999995E-2</v>
      </c>
      <c r="AV112" s="23">
        <v>0.38816120291419998</v>
      </c>
      <c r="AW112" s="23">
        <v>0.494763849516</v>
      </c>
      <c r="AX112" s="23">
        <v>0.28155855631240001</v>
      </c>
      <c r="BW112" s="33">
        <v>-11.3</v>
      </c>
      <c r="BX112" s="23">
        <v>0.45078587113719398</v>
      </c>
      <c r="BY112" s="23">
        <v>0.37418874974514599</v>
      </c>
      <c r="BZ112" s="23">
        <v>0.52738299252924103</v>
      </c>
      <c r="CB112" s="22">
        <v>-11.3</v>
      </c>
      <c r="CC112" s="23">
        <v>0.65194063343880604</v>
      </c>
      <c r="CD112" s="23">
        <v>0.49061303285630298</v>
      </c>
      <c r="CE112" s="23">
        <v>0.81326823402130899</v>
      </c>
      <c r="CG112" s="22">
        <v>-11.3</v>
      </c>
      <c r="CH112" s="23">
        <v>0.28625130789416098</v>
      </c>
      <c r="CI112" s="23">
        <v>0.197124570190713</v>
      </c>
      <c r="CJ112" s="23">
        <v>0.37537804559760901</v>
      </c>
      <c r="CM112" s="33">
        <v>-11.3</v>
      </c>
      <c r="CN112" s="23">
        <v>0.28275409524776601</v>
      </c>
      <c r="CO112" s="23">
        <v>0.21943133830140801</v>
      </c>
      <c r="CP112" s="23">
        <v>0.34607685219412399</v>
      </c>
      <c r="CR112" s="22">
        <v>-11.3</v>
      </c>
      <c r="CS112" s="23">
        <v>0.47583132778332898</v>
      </c>
      <c r="CT112" s="23">
        <v>0.340066265699556</v>
      </c>
      <c r="CU112" s="23">
        <v>0.61159638986710096</v>
      </c>
      <c r="CW112" s="22">
        <v>-11.3</v>
      </c>
      <c r="CX112" s="23">
        <v>0.34874570703298002</v>
      </c>
      <c r="CY112" s="23">
        <v>0.21922686755359899</v>
      </c>
      <c r="CZ112" s="23">
        <v>0.47826454651236</v>
      </c>
      <c r="DA112" s="25"/>
      <c r="DC112" s="39">
        <v>8.5350000000000001</v>
      </c>
      <c r="DD112" s="39">
        <v>1.7250000000000001</v>
      </c>
      <c r="DE112" s="39">
        <v>2.273726934985</v>
      </c>
      <c r="DF112" s="39">
        <v>1.176273065015</v>
      </c>
      <c r="DG112" s="39">
        <v>3.7727272727269998</v>
      </c>
      <c r="DH112" s="39">
        <v>4.3488556352160002</v>
      </c>
      <c r="DI112" s="39">
        <v>3.196598910239</v>
      </c>
      <c r="DJ112" s="39">
        <v>1.1272017569849999E-2</v>
      </c>
      <c r="DK112" s="40"/>
      <c r="DM112" s="39">
        <v>8.5350000000000001</v>
      </c>
      <c r="DN112" s="39">
        <v>2.5714285714290002</v>
      </c>
      <c r="DO112" s="39">
        <v>3.1020493791230002</v>
      </c>
      <c r="DP112" s="39">
        <v>2.0408077637340001</v>
      </c>
      <c r="DQ112" s="39">
        <v>4.7962962962960001</v>
      </c>
      <c r="DR112" s="39">
        <v>5.2342432441179998</v>
      </c>
      <c r="DS112" s="39">
        <v>4.3583493484750004</v>
      </c>
      <c r="DT112" s="39">
        <v>1.533745693334E-3</v>
      </c>
      <c r="DV112" s="39">
        <v>8.5350000000000001</v>
      </c>
      <c r="DW112" s="39">
        <v>1.372340425532</v>
      </c>
      <c r="DX112" s="39">
        <v>1.6580399947569999</v>
      </c>
      <c r="DY112" s="39">
        <v>1.086640856307</v>
      </c>
      <c r="DZ112" s="39">
        <v>3.1222222222220002</v>
      </c>
      <c r="EA112" s="39">
        <v>3.4968458064900001</v>
      </c>
      <c r="EB112" s="39">
        <v>2.7475986379539998</v>
      </c>
      <c r="EC112" s="39">
        <v>2.3340759773790001E-4</v>
      </c>
      <c r="ED112" s="39">
        <v>1.173469387755</v>
      </c>
      <c r="EE112" s="39">
        <v>1.432651087764</v>
      </c>
      <c r="EF112" s="39">
        <v>0.91428768774570002</v>
      </c>
      <c r="EG112" s="40"/>
    </row>
    <row r="113" spans="1:137" x14ac:dyDescent="0.25">
      <c r="A113" s="23">
        <v>-7.2210000000000001</v>
      </c>
      <c r="B113" s="23">
        <v>0.2477135189263</v>
      </c>
      <c r="C113" s="23">
        <v>3.3382679800380002</v>
      </c>
      <c r="D113" s="23">
        <v>-0.25933488921620002</v>
      </c>
      <c r="E113" s="23">
        <v>-6.7578221425349999E-2</v>
      </c>
      <c r="F113" s="23">
        <v>1.8702993603589999</v>
      </c>
      <c r="G113" s="23">
        <v>5.4534256784349996E-12</v>
      </c>
      <c r="H113" s="23">
        <v>0.57739922336820004</v>
      </c>
      <c r="I113" s="23">
        <v>3.7878525607140001</v>
      </c>
      <c r="J113" s="23">
        <v>8.518938372703E-16</v>
      </c>
      <c r="K113" s="23">
        <v>-4.5910157241899999E-12</v>
      </c>
      <c r="M113" s="23">
        <v>-7.2210000000000001</v>
      </c>
      <c r="N113" s="23">
        <v>-5.6355723648550001E-10</v>
      </c>
      <c r="O113" s="23">
        <v>-1.658169093956E-4</v>
      </c>
      <c r="P113" s="23">
        <v>0.1319585348043</v>
      </c>
      <c r="Q113" s="23">
        <v>3.379290196291</v>
      </c>
      <c r="R113" s="23">
        <v>2.3060017526480001</v>
      </c>
      <c r="S113" s="23">
        <v>-5.0523680186429998E-2</v>
      </c>
      <c r="T113" s="23">
        <v>-0.15044822550549999</v>
      </c>
      <c r="U113" s="23">
        <v>3.3501343776070001</v>
      </c>
      <c r="V113" s="23">
        <v>1.7639836898660001E-8</v>
      </c>
      <c r="W113" s="23">
        <v>2.3925714016719999</v>
      </c>
      <c r="Y113" s="23">
        <v>-6.7500000000000004E-2</v>
      </c>
      <c r="Z113" s="23">
        <v>0.60379539755540002</v>
      </c>
      <c r="AA113" s="23">
        <v>0.90356002623330001</v>
      </c>
      <c r="AB113" s="23">
        <v>0.30403076887750002</v>
      </c>
      <c r="AD113" s="23">
        <v>-6.7500000000000004E-2</v>
      </c>
      <c r="AE113" s="23">
        <v>2.3870008906189999</v>
      </c>
      <c r="AF113" s="23">
        <v>2.8860218828759998</v>
      </c>
      <c r="AG113" s="23">
        <v>1.8879798983630001</v>
      </c>
      <c r="AP113" s="23">
        <v>-6.7500000000000004E-2</v>
      </c>
      <c r="AQ113" s="23">
        <v>1.132287925785</v>
      </c>
      <c r="AR113" s="23">
        <v>1.4026949880890001</v>
      </c>
      <c r="AS113" s="23">
        <v>0.86188086348149995</v>
      </c>
      <c r="AU113" s="23">
        <v>-6.7500000000000004E-2</v>
      </c>
      <c r="AV113" s="23">
        <v>0.42068612108480002</v>
      </c>
      <c r="AW113" s="23">
        <v>0.5138753068452</v>
      </c>
      <c r="AX113" s="23">
        <v>0.32749693532430002</v>
      </c>
      <c r="BW113" s="33">
        <v>-11.2</v>
      </c>
      <c r="BX113" s="23">
        <v>0.43353837295403902</v>
      </c>
      <c r="BY113" s="23">
        <v>0.34289403789885903</v>
      </c>
      <c r="BZ113" s="23">
        <v>0.52418270800921796</v>
      </c>
      <c r="CB113" s="22">
        <v>-11.2</v>
      </c>
      <c r="CC113" s="23">
        <v>0.63479258533399996</v>
      </c>
      <c r="CD113" s="23">
        <v>0.47700985366410897</v>
      </c>
      <c r="CE113" s="23">
        <v>0.79257531700389205</v>
      </c>
      <c r="CG113" s="22">
        <v>-11.2</v>
      </c>
      <c r="CH113" s="23">
        <v>0.290097627418269</v>
      </c>
      <c r="CI113" s="23">
        <v>0.19225375978333201</v>
      </c>
      <c r="CJ113" s="23">
        <v>0.38794149505320502</v>
      </c>
      <c r="CM113" s="33">
        <v>-11.2</v>
      </c>
      <c r="CN113" s="23">
        <v>0.27210428772891299</v>
      </c>
      <c r="CO113" s="23">
        <v>0.20032201751859699</v>
      </c>
      <c r="CP113" s="23">
        <v>0.34388655793922801</v>
      </c>
      <c r="CR113" s="22">
        <v>-11.2</v>
      </c>
      <c r="CS113" s="23">
        <v>0.46274022717388202</v>
      </c>
      <c r="CT113" s="23">
        <v>0.33171429480499398</v>
      </c>
      <c r="CU113" s="23">
        <v>0.59376615954277101</v>
      </c>
      <c r="CW113" s="22">
        <v>-11.2</v>
      </c>
      <c r="CX113" s="23">
        <v>0.34641822255509902</v>
      </c>
      <c r="CY113" s="23">
        <v>0.212532970099056</v>
      </c>
      <c r="CZ113" s="23">
        <v>0.48030347501114301</v>
      </c>
      <c r="DA113" s="25"/>
      <c r="DC113" s="39">
        <v>8.6449999999999996</v>
      </c>
      <c r="DD113" s="39">
        <v>2.125</v>
      </c>
      <c r="DE113" s="39">
        <v>2.712159892182</v>
      </c>
      <c r="DF113" s="39">
        <v>1.537840107818</v>
      </c>
      <c r="DG113" s="39">
        <v>3.4772727272730002</v>
      </c>
      <c r="DH113" s="39">
        <v>4.0521088775239997</v>
      </c>
      <c r="DI113" s="39">
        <v>2.9024365770210001</v>
      </c>
      <c r="DJ113" s="39">
        <v>0.1000300952142</v>
      </c>
      <c r="DK113" s="40"/>
      <c r="DM113" s="39">
        <v>8.6449999999999996</v>
      </c>
      <c r="DN113" s="39">
        <v>2.4821428571430002</v>
      </c>
      <c r="DO113" s="39">
        <v>3.0221098420099999</v>
      </c>
      <c r="DP113" s="39">
        <v>1.9421758722760001</v>
      </c>
      <c r="DQ113" s="39">
        <v>4.8148148148149996</v>
      </c>
      <c r="DR113" s="39">
        <v>5.2929401397299998</v>
      </c>
      <c r="DS113" s="39">
        <v>4.3366894898990003</v>
      </c>
      <c r="DT113" s="39">
        <v>1.5111112076499999E-3</v>
      </c>
      <c r="DV113" s="39">
        <v>8.6449999999999996</v>
      </c>
      <c r="DW113" s="39">
        <v>1.3085106382980001</v>
      </c>
      <c r="DX113" s="39">
        <v>1.567927612142</v>
      </c>
      <c r="DY113" s="39">
        <v>1.049093664453</v>
      </c>
      <c r="DZ113" s="39">
        <v>3.0555555555559999</v>
      </c>
      <c r="EA113" s="39">
        <v>3.4703315969649999</v>
      </c>
      <c r="EB113" s="39">
        <v>2.6407795141460002</v>
      </c>
      <c r="EC113" s="39">
        <v>3.7633604636729998E-4</v>
      </c>
      <c r="ED113" s="39">
        <v>1.2959183673470001</v>
      </c>
      <c r="EE113" s="39">
        <v>1.585390414421</v>
      </c>
      <c r="EF113" s="39">
        <v>1.006446320272</v>
      </c>
      <c r="EG113" s="40"/>
    </row>
    <row r="114" spans="1:137" x14ac:dyDescent="0.25">
      <c r="A114" s="23">
        <v>-7.2043999999999997</v>
      </c>
      <c r="B114" s="23">
        <v>0.26281498465809999</v>
      </c>
      <c r="C114" s="23">
        <v>3.336581214078</v>
      </c>
      <c r="D114" s="23">
        <v>-0.23362086850489999</v>
      </c>
      <c r="E114" s="23">
        <v>-8.3114466036000006E-2</v>
      </c>
      <c r="F114" s="23">
        <v>1.781545090287</v>
      </c>
      <c r="G114" s="23">
        <v>6.8190102079760004E-12</v>
      </c>
      <c r="H114" s="23">
        <v>0.51996385304899995</v>
      </c>
      <c r="I114" s="23">
        <v>3.6937558683630001</v>
      </c>
      <c r="J114" s="23">
        <v>9.9638823667969996E-16</v>
      </c>
      <c r="K114" s="23">
        <v>-6.2135725428410002E-12</v>
      </c>
      <c r="M114" s="23">
        <v>-7.2043999999999997</v>
      </c>
      <c r="N114" s="23">
        <v>-5.0352262813739995E-10</v>
      </c>
      <c r="O114" s="23">
        <v>-1.2102231511270001E-4</v>
      </c>
      <c r="P114" s="23">
        <v>8.569340504254E-2</v>
      </c>
      <c r="Q114" s="23">
        <v>3.4218718344119998</v>
      </c>
      <c r="R114" s="23">
        <v>2.344444827972</v>
      </c>
      <c r="S114" s="23">
        <v>-4.828030725818E-2</v>
      </c>
      <c r="T114" s="23">
        <v>-0.14428127094269999</v>
      </c>
      <c r="U114" s="23">
        <v>3.3227326639450001</v>
      </c>
      <c r="V114" s="23">
        <v>1.8874870072320001E-8</v>
      </c>
      <c r="W114" s="23">
        <v>2.612025473848</v>
      </c>
      <c r="Y114" s="23">
        <v>-6.25E-2</v>
      </c>
      <c r="Z114" s="23">
        <v>1.07230009035</v>
      </c>
      <c r="AA114" s="23">
        <v>1.4339423498170001</v>
      </c>
      <c r="AB114" s="23">
        <v>0.71065783088279999</v>
      </c>
      <c r="AD114" s="23">
        <v>-6.25E-2</v>
      </c>
      <c r="AE114" s="23">
        <v>2.6151222240880001</v>
      </c>
      <c r="AF114" s="23">
        <v>3.0713146524489998</v>
      </c>
      <c r="AG114" s="23">
        <v>2.158929795728</v>
      </c>
      <c r="AP114" s="23">
        <v>-6.25E-2</v>
      </c>
      <c r="AQ114" s="23">
        <v>1.429292200231</v>
      </c>
      <c r="AR114" s="23">
        <v>1.664149271139</v>
      </c>
      <c r="AS114" s="23">
        <v>1.194435129323</v>
      </c>
      <c r="AU114" s="23">
        <v>-6.25E-2</v>
      </c>
      <c r="AV114" s="23">
        <v>0.46541460003450003</v>
      </c>
      <c r="AW114" s="23">
        <v>0.56312613800050004</v>
      </c>
      <c r="AX114" s="23">
        <v>0.36770306206850001</v>
      </c>
      <c r="BW114" s="33">
        <v>-11.1</v>
      </c>
      <c r="BX114" s="23">
        <v>0.42357583588485398</v>
      </c>
      <c r="BY114" s="23">
        <v>0.31697163231290598</v>
      </c>
      <c r="BZ114" s="23">
        <v>0.53018003945680303</v>
      </c>
      <c r="CB114" s="22">
        <v>-11.1</v>
      </c>
      <c r="CC114" s="23">
        <v>0.59817117424219501</v>
      </c>
      <c r="CD114" s="23">
        <v>0.443892753235821</v>
      </c>
      <c r="CE114" s="23">
        <v>0.75244959524856803</v>
      </c>
      <c r="CG114" s="22">
        <v>-11.1</v>
      </c>
      <c r="CH114" s="23">
        <v>0.30172271862861799</v>
      </c>
      <c r="CI114" s="23">
        <v>0.19527808827089499</v>
      </c>
      <c r="CJ114" s="23">
        <v>0.40816734898634</v>
      </c>
      <c r="CM114" s="33">
        <v>-11.1</v>
      </c>
      <c r="CN114" s="23">
        <v>0.266116019457873</v>
      </c>
      <c r="CO114" s="23">
        <v>0.18475524963944501</v>
      </c>
      <c r="CP114" s="23">
        <v>0.34747678927630099</v>
      </c>
      <c r="CR114" s="22">
        <v>-11.1</v>
      </c>
      <c r="CS114" s="23">
        <v>0.43190646885988199</v>
      </c>
      <c r="CT114" s="23">
        <v>0.30832890168002502</v>
      </c>
      <c r="CU114" s="23">
        <v>0.55548403603973895</v>
      </c>
      <c r="CW114" s="22">
        <v>-11.1</v>
      </c>
      <c r="CX114" s="23">
        <v>0.352787290471413</v>
      </c>
      <c r="CY114" s="23">
        <v>0.21562313403671601</v>
      </c>
      <c r="CZ114" s="23">
        <v>0.48995144690610998</v>
      </c>
      <c r="DA114" s="25"/>
      <c r="DC114" s="39">
        <v>8.7550000000000008</v>
      </c>
      <c r="DD114" s="39">
        <v>2.35</v>
      </c>
      <c r="DE114" s="39">
        <v>2.919380899583</v>
      </c>
      <c r="DF114" s="39">
        <v>1.780619100417</v>
      </c>
      <c r="DG114" s="39">
        <v>4.0454545454549997</v>
      </c>
      <c r="DH114" s="39">
        <v>4.7007194859099997</v>
      </c>
      <c r="DI114" s="39">
        <v>3.3901896049990001</v>
      </c>
      <c r="DJ114" s="39">
        <v>5.3519835812589997E-2</v>
      </c>
      <c r="DK114" s="40"/>
      <c r="DM114" s="39">
        <v>8.7550000000000008</v>
      </c>
      <c r="DN114" s="39">
        <v>2.1071428571430002</v>
      </c>
      <c r="DO114" s="39">
        <v>2.5789451489949999</v>
      </c>
      <c r="DP114" s="39">
        <v>1.6353405652899999</v>
      </c>
      <c r="DQ114" s="39">
        <v>4.2777777777779997</v>
      </c>
      <c r="DR114" s="39">
        <v>4.7379514619750003</v>
      </c>
      <c r="DS114" s="39">
        <v>3.8176040935810001</v>
      </c>
      <c r="DT114" s="39">
        <v>1.223259056061E-3</v>
      </c>
      <c r="DV114" s="39">
        <v>8.7550000000000008</v>
      </c>
      <c r="DW114" s="39">
        <v>1.5106382978720001</v>
      </c>
      <c r="DX114" s="39">
        <v>1.8154327915840001</v>
      </c>
      <c r="DY114" s="39">
        <v>1.2058438041599999</v>
      </c>
      <c r="DZ114" s="39">
        <v>3.0444444444440002</v>
      </c>
      <c r="EA114" s="39">
        <v>3.4755043915199999</v>
      </c>
      <c r="EB114" s="39">
        <v>2.6133844973690001</v>
      </c>
      <c r="EC114" s="39">
        <v>3.691443653866E-3</v>
      </c>
      <c r="ED114" s="39">
        <v>0.84693877551020003</v>
      </c>
      <c r="EE114" s="39">
        <v>1.0388974502620001</v>
      </c>
      <c r="EF114" s="39">
        <v>0.65498010075839996</v>
      </c>
      <c r="EG114" s="40"/>
    </row>
    <row r="115" spans="1:137" x14ac:dyDescent="0.25">
      <c r="A115" s="23">
        <v>-7.1878000000000002</v>
      </c>
      <c r="B115" s="23">
        <v>0.27806257903440001</v>
      </c>
      <c r="C115" s="23">
        <v>3.3213258646330002</v>
      </c>
      <c r="D115" s="23">
        <v>-0.2071151142414</v>
      </c>
      <c r="E115" s="23">
        <v>-0.1003360668972</v>
      </c>
      <c r="F115" s="23">
        <v>1.6881130095179999</v>
      </c>
      <c r="G115" s="23">
        <v>7.6587354117689992E-12</v>
      </c>
      <c r="H115" s="23">
        <v>0.46688018037009998</v>
      </c>
      <c r="I115" s="23">
        <v>3.5889356582919998</v>
      </c>
      <c r="J115" s="23">
        <v>1.1461614171540001E-15</v>
      </c>
      <c r="K115" s="23">
        <v>-8.0908721197649999E-12</v>
      </c>
      <c r="M115" s="23">
        <v>-7.1878000000000002</v>
      </c>
      <c r="N115" s="23">
        <v>-4.4244552254289998E-10</v>
      </c>
      <c r="O115" s="23">
        <v>-8.2439243936890003E-5</v>
      </c>
      <c r="P115" s="23">
        <v>4.400593993245E-2</v>
      </c>
      <c r="Q115" s="23">
        <v>3.4568678748989998</v>
      </c>
      <c r="R115" s="23">
        <v>2.374368525785</v>
      </c>
      <c r="S115" s="23">
        <v>-4.5897543096170001E-2</v>
      </c>
      <c r="T115" s="23">
        <v>-0.13897056272819999</v>
      </c>
      <c r="U115" s="23">
        <v>3.290070684881</v>
      </c>
      <c r="V115" s="23">
        <v>1.9261880399809999E-8</v>
      </c>
      <c r="W115" s="23">
        <v>2.8322320158180001</v>
      </c>
      <c r="Y115" s="23">
        <v>-5.7500000000000002E-2</v>
      </c>
      <c r="Z115" s="23">
        <v>1.6205486590860001</v>
      </c>
      <c r="AA115" s="23">
        <v>1.9718569681839999</v>
      </c>
      <c r="AB115" s="23">
        <v>1.269240349987</v>
      </c>
      <c r="AD115" s="23">
        <v>-5.7500000000000002E-2</v>
      </c>
      <c r="AE115" s="23">
        <v>2.8110086062840001</v>
      </c>
      <c r="AF115" s="23">
        <v>3.180234848315</v>
      </c>
      <c r="AG115" s="23">
        <v>2.4417823642530001</v>
      </c>
      <c r="AP115" s="23">
        <v>-5.7500000000000002E-2</v>
      </c>
      <c r="AQ115" s="23">
        <v>1.46691079513</v>
      </c>
      <c r="AR115" s="23">
        <v>1.687554743303</v>
      </c>
      <c r="AS115" s="23">
        <v>1.2462668469580001</v>
      </c>
      <c r="AU115" s="23">
        <v>-5.7500000000000002E-2</v>
      </c>
      <c r="AV115" s="23">
        <v>0.50289199829020004</v>
      </c>
      <c r="AW115" s="23">
        <v>0.63267998790940005</v>
      </c>
      <c r="AX115" s="23">
        <v>0.3731040086711</v>
      </c>
      <c r="BW115" s="33">
        <v>-11</v>
      </c>
      <c r="BX115" s="23">
        <v>0.427362616812902</v>
      </c>
      <c r="BY115" s="23">
        <v>0.30475577409836402</v>
      </c>
      <c r="BZ115" s="23">
        <v>0.54996945952744003</v>
      </c>
      <c r="CB115" s="22">
        <v>-11</v>
      </c>
      <c r="CC115" s="23">
        <v>0.55534725778439598</v>
      </c>
      <c r="CD115" s="23">
        <v>0.40374954556568099</v>
      </c>
      <c r="CE115" s="23">
        <v>0.70694497000310996</v>
      </c>
      <c r="CG115" s="22">
        <v>-11</v>
      </c>
      <c r="CH115" s="23">
        <v>0.31772888867551202</v>
      </c>
      <c r="CI115" s="23">
        <v>0.203601497578492</v>
      </c>
      <c r="CJ115" s="23">
        <v>0.43185627977253199</v>
      </c>
      <c r="CM115" s="33">
        <v>-11</v>
      </c>
      <c r="CN115" s="23">
        <v>0.26920161902065698</v>
      </c>
      <c r="CO115" s="23">
        <v>0.17722323804232801</v>
      </c>
      <c r="CP115" s="23">
        <v>0.36117999999898498</v>
      </c>
      <c r="CR115" s="22">
        <v>-11</v>
      </c>
      <c r="CS115" s="23">
        <v>0.39460835545720002</v>
      </c>
      <c r="CT115" s="23">
        <v>0.279031247009004</v>
      </c>
      <c r="CU115" s="23">
        <v>0.51018546390539599</v>
      </c>
      <c r="CW115" s="22">
        <v>-11</v>
      </c>
      <c r="CX115" s="23">
        <v>0.365730257298443</v>
      </c>
      <c r="CY115" s="23">
        <v>0.22476869752585199</v>
      </c>
      <c r="CZ115" s="23">
        <v>0.50669181707103395</v>
      </c>
      <c r="DA115" s="25"/>
      <c r="DC115" s="39">
        <v>8.8650000000000002</v>
      </c>
      <c r="DD115" s="39">
        <v>2.5</v>
      </c>
      <c r="DE115" s="39">
        <v>3.1110961686060001</v>
      </c>
      <c r="DF115" s="39">
        <v>1.8889038313940001</v>
      </c>
      <c r="DG115" s="39">
        <v>4.2954545454549997</v>
      </c>
      <c r="DH115" s="39">
        <v>4.9528824995480001</v>
      </c>
      <c r="DI115" s="39">
        <v>3.6380265913610002</v>
      </c>
      <c r="DJ115" s="39">
        <v>4.7423360998830003E-2</v>
      </c>
      <c r="DK115" s="40"/>
      <c r="DM115" s="39">
        <v>8.8650000000000002</v>
      </c>
      <c r="DN115" s="39">
        <v>2.035714285714</v>
      </c>
      <c r="DO115" s="39">
        <v>2.5187927648469999</v>
      </c>
      <c r="DP115" s="39">
        <v>1.5526358065820001</v>
      </c>
      <c r="DQ115" s="39">
        <v>4.4629629629630001</v>
      </c>
      <c r="DR115" s="39">
        <v>4.9028025425759996</v>
      </c>
      <c r="DS115" s="39">
        <v>4.0231233833499997</v>
      </c>
      <c r="DT115" s="39">
        <v>2.9455545412490001E-4</v>
      </c>
      <c r="DV115" s="39">
        <v>8.8650000000000002</v>
      </c>
      <c r="DW115" s="39">
        <v>1.234042553191</v>
      </c>
      <c r="DX115" s="39">
        <v>1.495854736998</v>
      </c>
      <c r="DY115" s="39">
        <v>0.97223036938499996</v>
      </c>
      <c r="DZ115" s="39">
        <v>2.8111111111109999</v>
      </c>
      <c r="EA115" s="39">
        <v>3.1927680560159999</v>
      </c>
      <c r="EB115" s="39">
        <v>2.4294541662059999</v>
      </c>
      <c r="EC115" s="39">
        <v>6.9207045577820005E-4</v>
      </c>
      <c r="ED115" s="39">
        <v>0.96938775510200004</v>
      </c>
      <c r="EE115" s="39">
        <v>1.180893388941</v>
      </c>
      <c r="EF115" s="39">
        <v>0.75788212126349996</v>
      </c>
      <c r="EG115" s="40"/>
    </row>
    <row r="116" spans="1:137" x14ac:dyDescent="0.25">
      <c r="A116" s="23">
        <v>-7.1711999999999998</v>
      </c>
      <c r="B116" s="23">
        <v>0.29365387000010001</v>
      </c>
      <c r="C116" s="23">
        <v>3.292834452048</v>
      </c>
      <c r="D116" s="23">
        <v>-0.18023285539209999</v>
      </c>
      <c r="E116" s="23">
        <v>-0.1188879971875</v>
      </c>
      <c r="F116" s="23">
        <v>1.5910223148110001</v>
      </c>
      <c r="G116" s="23">
        <v>8.070995598888E-12</v>
      </c>
      <c r="H116" s="23">
        <v>0.41756201715590002</v>
      </c>
      <c r="I116" s="23">
        <v>3.4748479071289999</v>
      </c>
      <c r="J116" s="23">
        <v>1.296944592491E-15</v>
      </c>
      <c r="K116" s="23">
        <v>-1.022740965362E-11</v>
      </c>
      <c r="M116" s="23">
        <v>-7.1711999999999998</v>
      </c>
      <c r="N116" s="23">
        <v>-3.8241053000409998E-10</v>
      </c>
      <c r="O116" s="23">
        <v>-4.9874485894E-5</v>
      </c>
      <c r="P116" s="23">
        <v>6.6006529734940001E-3</v>
      </c>
      <c r="Q116" s="23">
        <v>3.4835299013990002</v>
      </c>
      <c r="R116" s="23">
        <v>2.3960053782399999</v>
      </c>
      <c r="S116" s="23">
        <v>-4.3372629538470001E-2</v>
      </c>
      <c r="T116" s="23">
        <v>-0.1345684817594</v>
      </c>
      <c r="U116" s="23">
        <v>3.2526142022809998</v>
      </c>
      <c r="V116" s="23">
        <v>1.8987195137860001E-8</v>
      </c>
      <c r="W116" s="23">
        <v>3.0504222300450001</v>
      </c>
      <c r="Y116" s="23">
        <v>-5.2499999999999998E-2</v>
      </c>
      <c r="Z116" s="23">
        <v>2.1534374225959998</v>
      </c>
      <c r="AA116" s="23">
        <v>2.4542032663739999</v>
      </c>
      <c r="AB116" s="23">
        <v>1.8526715788170001</v>
      </c>
      <c r="AD116" s="23">
        <v>-5.2499999999999998E-2</v>
      </c>
      <c r="AE116" s="23">
        <v>2.9324216085749999</v>
      </c>
      <c r="AF116" s="23">
        <v>3.2333825481099998</v>
      </c>
      <c r="AG116" s="23">
        <v>2.63146066904</v>
      </c>
      <c r="AP116" s="23">
        <v>-5.2499999999999998E-2</v>
      </c>
      <c r="AQ116" s="23">
        <v>1.6728353563139999</v>
      </c>
      <c r="AR116" s="23">
        <v>1.8721677308869999</v>
      </c>
      <c r="AS116" s="23">
        <v>1.4735029817409999</v>
      </c>
      <c r="AU116" s="23">
        <v>-5.2499999999999998E-2</v>
      </c>
      <c r="AV116" s="23">
        <v>0.61228493604870005</v>
      </c>
      <c r="AW116" s="23">
        <v>0.75311166323919998</v>
      </c>
      <c r="AX116" s="23">
        <v>0.4714582088582</v>
      </c>
      <c r="BW116" s="33">
        <v>-10.9</v>
      </c>
      <c r="BX116" s="23">
        <v>0.44218795196294702</v>
      </c>
      <c r="BY116" s="23">
        <v>0.307432163440507</v>
      </c>
      <c r="BZ116" s="23">
        <v>0.57694374048538699</v>
      </c>
      <c r="CB116" s="22">
        <v>-10.9</v>
      </c>
      <c r="CC116" s="23">
        <v>0.51960338879313195</v>
      </c>
      <c r="CD116" s="23">
        <v>0.369419371229672</v>
      </c>
      <c r="CE116" s="23">
        <v>0.66978740635659295</v>
      </c>
      <c r="CG116" s="22">
        <v>-10.9</v>
      </c>
      <c r="CH116" s="23">
        <v>0.33501760114513701</v>
      </c>
      <c r="CI116" s="23">
        <v>0.21547819941673099</v>
      </c>
      <c r="CJ116" s="23">
        <v>0.454557002873543</v>
      </c>
      <c r="CM116" s="33">
        <v>-10.9</v>
      </c>
      <c r="CN116" s="23">
        <v>0.27913050488714902</v>
      </c>
      <c r="CO116" s="23">
        <v>0.17844861960732999</v>
      </c>
      <c r="CP116" s="23">
        <v>0.37981239016696799</v>
      </c>
      <c r="CR116" s="22">
        <v>-10.9</v>
      </c>
      <c r="CS116" s="23">
        <v>0.36266338444092</v>
      </c>
      <c r="CT116" s="23">
        <v>0.25331456356816401</v>
      </c>
      <c r="CU116" s="23">
        <v>0.47201220531367499</v>
      </c>
      <c r="CW116" s="22">
        <v>-10.9</v>
      </c>
      <c r="CX116" s="23">
        <v>0.38208774908992399</v>
      </c>
      <c r="CY116" s="23">
        <v>0.23703410756073001</v>
      </c>
      <c r="CZ116" s="23">
        <v>0.52714139061911802</v>
      </c>
      <c r="DA116" s="25"/>
      <c r="DC116" s="39">
        <v>8.9749999999999996</v>
      </c>
      <c r="DD116" s="39">
        <v>1.4</v>
      </c>
      <c r="DE116" s="39">
        <v>1.8697279137459999</v>
      </c>
      <c r="DF116" s="39">
        <v>0.93027208625419999</v>
      </c>
      <c r="DG116" s="39">
        <v>4.2954545454549997</v>
      </c>
      <c r="DH116" s="39">
        <v>4.9041881211699998</v>
      </c>
      <c r="DI116" s="39">
        <v>3.686720969739</v>
      </c>
      <c r="DJ116" s="39">
        <v>3.212531359615E-4</v>
      </c>
      <c r="DK116" s="40"/>
      <c r="DM116" s="39">
        <v>8.9749999999999996</v>
      </c>
      <c r="DN116" s="39">
        <v>2.035714285714</v>
      </c>
      <c r="DO116" s="39">
        <v>2.515358979083</v>
      </c>
      <c r="DP116" s="39">
        <v>1.5560695923450001</v>
      </c>
      <c r="DQ116" s="39">
        <v>4.2037037037039999</v>
      </c>
      <c r="DR116" s="39">
        <v>4.6638487344959998</v>
      </c>
      <c r="DS116" s="39">
        <v>3.7435586729120001</v>
      </c>
      <c r="DT116" s="39">
        <v>1.3615285079479999E-3</v>
      </c>
      <c r="DV116" s="39">
        <v>8.9749999999999996</v>
      </c>
      <c r="DW116" s="39">
        <v>1.2765957446809999</v>
      </c>
      <c r="DX116" s="39">
        <v>1.5571581909100001</v>
      </c>
      <c r="DY116" s="39">
        <v>0.9960332984518</v>
      </c>
      <c r="DZ116" s="39">
        <v>2.6777777777780001</v>
      </c>
      <c r="EA116" s="39">
        <v>3.0530747490330001</v>
      </c>
      <c r="EB116" s="39">
        <v>2.3024808065219999</v>
      </c>
      <c r="EC116" s="39">
        <v>2.8540515477919999E-3</v>
      </c>
      <c r="ED116" s="39">
        <v>0.90816326530610003</v>
      </c>
      <c r="EE116" s="39">
        <v>1.1547627268630001</v>
      </c>
      <c r="EF116" s="39">
        <v>0.66156380374909995</v>
      </c>
      <c r="EG116" s="40"/>
    </row>
    <row r="117" spans="1:137" x14ac:dyDescent="0.25">
      <c r="A117" s="23">
        <v>-7.1546000000000003</v>
      </c>
      <c r="B117" s="23">
        <v>0.30989782277810002</v>
      </c>
      <c r="C117" s="23">
        <v>3.2516199030849999</v>
      </c>
      <c r="D117" s="23">
        <v>-0.15337668883909999</v>
      </c>
      <c r="E117" s="23">
        <v>-0.1382828893559</v>
      </c>
      <c r="F117" s="23">
        <v>1.4912780737669999</v>
      </c>
      <c r="G117" s="23">
        <v>8.143904271738E-12</v>
      </c>
      <c r="H117" s="23">
        <v>0.37152628177989999</v>
      </c>
      <c r="I117" s="23">
        <v>3.3528939307629999</v>
      </c>
      <c r="J117" s="23">
        <v>1.443114916821E-15</v>
      </c>
      <c r="K117" s="23">
        <v>-1.261885099214E-11</v>
      </c>
      <c r="M117" s="23">
        <v>-7.1546000000000003</v>
      </c>
      <c r="N117" s="23">
        <v>-3.2497562028550002E-10</v>
      </c>
      <c r="O117" s="23">
        <v>-2.2982363491249999E-5</v>
      </c>
      <c r="P117" s="23">
        <v>-2.6854983635940001E-2</v>
      </c>
      <c r="Q117" s="23">
        <v>3.5013653085550001</v>
      </c>
      <c r="R117" s="23">
        <v>2.4097297781139999</v>
      </c>
      <c r="S117" s="23">
        <v>-4.0712646778769998E-2</v>
      </c>
      <c r="T117" s="23">
        <v>-0.13107921992130001</v>
      </c>
      <c r="U117" s="23">
        <v>3.2108422122000002</v>
      </c>
      <c r="V117" s="23">
        <v>1.821344804212E-8</v>
      </c>
      <c r="W117" s="23">
        <v>3.2636265905739998</v>
      </c>
      <c r="Y117" s="23">
        <v>-4.7500000000000001E-2</v>
      </c>
      <c r="Z117" s="23">
        <v>2.3659567748870001</v>
      </c>
      <c r="AA117" s="23">
        <v>2.6206900266459998</v>
      </c>
      <c r="AB117" s="23">
        <v>2.1112235231279999</v>
      </c>
      <c r="AD117" s="23">
        <v>-4.7500000000000001E-2</v>
      </c>
      <c r="AE117" s="23">
        <v>2.8587925431640002</v>
      </c>
      <c r="AF117" s="23">
        <v>3.114741185697</v>
      </c>
      <c r="AG117" s="23">
        <v>2.602843900631</v>
      </c>
      <c r="AP117" s="23">
        <v>-4.7500000000000001E-2</v>
      </c>
      <c r="AQ117" s="23">
        <v>1.6401350118610001</v>
      </c>
      <c r="AR117" s="23">
        <v>1.8365062608880001</v>
      </c>
      <c r="AS117" s="23">
        <v>1.4437637628340001</v>
      </c>
      <c r="AU117" s="23">
        <v>-4.7500000000000001E-2</v>
      </c>
      <c r="AV117" s="23">
        <v>0.6710887462988</v>
      </c>
      <c r="AW117" s="23">
        <v>0.81875904450790005</v>
      </c>
      <c r="AX117" s="23">
        <v>0.52341844808969995</v>
      </c>
      <c r="BW117" s="33">
        <v>-10.8</v>
      </c>
      <c r="BX117" s="23">
        <v>0.462833952260154</v>
      </c>
      <c r="BY117" s="23">
        <v>0.32220295959322698</v>
      </c>
      <c r="BZ117" s="23">
        <v>0.60346494492708103</v>
      </c>
      <c r="CB117" s="22">
        <v>-10.8</v>
      </c>
      <c r="CC117" s="23">
        <v>0.498775207562905</v>
      </c>
      <c r="CD117" s="23">
        <v>0.34957509508790702</v>
      </c>
      <c r="CE117" s="23">
        <v>0.64797532003790304</v>
      </c>
      <c r="CG117" s="22">
        <v>-10.8</v>
      </c>
      <c r="CH117" s="23">
        <v>0.34747544383261503</v>
      </c>
      <c r="CI117" s="23">
        <v>0.22635196689699999</v>
      </c>
      <c r="CJ117" s="23">
        <v>0.46859892076822901</v>
      </c>
      <c r="CM117" s="33">
        <v>-10.8</v>
      </c>
      <c r="CN117" s="23">
        <v>0.29246431006530099</v>
      </c>
      <c r="CO117" s="23">
        <v>0.18676289449974401</v>
      </c>
      <c r="CP117" s="23">
        <v>0.398165725630858</v>
      </c>
      <c r="CR117" s="22">
        <v>-10.8</v>
      </c>
      <c r="CS117" s="23">
        <v>0.343701186397042</v>
      </c>
      <c r="CT117" s="23">
        <v>0.237958323334518</v>
      </c>
      <c r="CU117" s="23">
        <v>0.44944404945956601</v>
      </c>
      <c r="CW117" s="22">
        <v>-10.8</v>
      </c>
      <c r="CX117" s="23">
        <v>0.39526695155359398</v>
      </c>
      <c r="CY117" s="23">
        <v>0.24750725486259501</v>
      </c>
      <c r="CZ117" s="23">
        <v>0.54302664824459201</v>
      </c>
      <c r="DA117" s="25"/>
      <c r="DC117" s="39">
        <v>9.0850000000000009</v>
      </c>
      <c r="DD117" s="39">
        <v>2.0499999999999998</v>
      </c>
      <c r="DE117" s="39">
        <v>2.5853389311480002</v>
      </c>
      <c r="DF117" s="39">
        <v>1.5146610688519999</v>
      </c>
      <c r="DG117" s="39">
        <v>3.818181818182</v>
      </c>
      <c r="DH117" s="39">
        <v>4.4569955572830002</v>
      </c>
      <c r="DI117" s="39">
        <v>3.1793680790810002</v>
      </c>
      <c r="DJ117" s="39">
        <v>3.6665575072359999E-2</v>
      </c>
      <c r="DK117" s="40"/>
      <c r="DM117" s="39">
        <v>9.0850000000000009</v>
      </c>
      <c r="DN117" s="39">
        <v>2.5714285714290002</v>
      </c>
      <c r="DO117" s="39">
        <v>3.107010215771</v>
      </c>
      <c r="DP117" s="39">
        <v>2.0358469270859998</v>
      </c>
      <c r="DQ117" s="39">
        <v>3.9444444444440001</v>
      </c>
      <c r="DR117" s="39">
        <v>4.3928637374579997</v>
      </c>
      <c r="DS117" s="39">
        <v>3.49602515143</v>
      </c>
      <c r="DT117" s="39">
        <v>5.0631709668500002E-2</v>
      </c>
      <c r="DV117" s="39">
        <v>9.0850000000000009</v>
      </c>
      <c r="DW117" s="39">
        <v>0.78723404255319995</v>
      </c>
      <c r="DX117" s="39">
        <v>1.0043597285420001</v>
      </c>
      <c r="DY117" s="39">
        <v>0.57010835656430003</v>
      </c>
      <c r="DZ117" s="39">
        <v>3.0333333333330001</v>
      </c>
      <c r="EA117" s="39">
        <v>3.4187937395780001</v>
      </c>
      <c r="EB117" s="39">
        <v>2.6478729270889998</v>
      </c>
      <c r="EC117" s="39">
        <v>6.3753993684299997E-7</v>
      </c>
      <c r="ED117" s="39">
        <v>0.75510204081629995</v>
      </c>
      <c r="EE117" s="39">
        <v>1.0068094527289999</v>
      </c>
      <c r="EF117" s="39">
        <v>0.50339462890410003</v>
      </c>
      <c r="EG117" s="40"/>
    </row>
    <row r="118" spans="1:137" x14ac:dyDescent="0.25">
      <c r="A118" s="23">
        <v>-7.1379999999999999</v>
      </c>
      <c r="B118" s="23">
        <v>0.32721511612190002</v>
      </c>
      <c r="C118" s="23">
        <v>3.198345076117</v>
      </c>
      <c r="D118" s="23">
        <v>-0.12693794583029999</v>
      </c>
      <c r="E118" s="23">
        <v>-0.15791208659059999</v>
      </c>
      <c r="F118" s="23">
        <v>1.3898703204989999</v>
      </c>
      <c r="G118" s="23">
        <v>7.9550598173219994E-12</v>
      </c>
      <c r="H118" s="23">
        <v>0.32840398435340001</v>
      </c>
      <c r="I118" s="23">
        <v>3.224420411958</v>
      </c>
      <c r="J118" s="23">
        <v>1.577499873812E-15</v>
      </c>
      <c r="K118" s="23">
        <v>-1.5249482620639999E-11</v>
      </c>
      <c r="M118" s="23">
        <v>-7.1379999999999999</v>
      </c>
      <c r="N118" s="23">
        <v>-2.712488631176E-10</v>
      </c>
      <c r="O118" s="23">
        <v>-1.313649011824E-6</v>
      </c>
      <c r="P118" s="23">
        <v>-5.6707800379879998E-2</v>
      </c>
      <c r="Q118" s="23">
        <v>3.510118859436</v>
      </c>
      <c r="R118" s="23">
        <v>2.4160441102119998</v>
      </c>
      <c r="S118" s="23">
        <v>-3.7939756515349997E-2</v>
      </c>
      <c r="T118" s="23">
        <v>-0.1284672313935</v>
      </c>
      <c r="U118" s="23">
        <v>3.1652426849370001</v>
      </c>
      <c r="V118" s="23">
        <v>1.708022279675E-8</v>
      </c>
      <c r="W118" s="23">
        <v>3.4687727748660002</v>
      </c>
      <c r="Y118" s="23">
        <v>-4.2500000000000003E-2</v>
      </c>
      <c r="Z118" s="23">
        <v>2.2866315999850002</v>
      </c>
      <c r="AA118" s="23">
        <v>2.5302194361189998</v>
      </c>
      <c r="AB118" s="23">
        <v>2.0430437638510002</v>
      </c>
      <c r="AD118" s="23">
        <v>-4.2500000000000003E-2</v>
      </c>
      <c r="AE118" s="23">
        <v>2.6744872566270002</v>
      </c>
      <c r="AF118" s="23">
        <v>2.905403603071</v>
      </c>
      <c r="AG118" s="23">
        <v>2.4435709101819998</v>
      </c>
      <c r="AP118" s="23">
        <v>-4.2500000000000003E-2</v>
      </c>
      <c r="AQ118" s="23">
        <v>1.619755119063</v>
      </c>
      <c r="AR118" s="23">
        <v>1.8014782847990001</v>
      </c>
      <c r="AS118" s="23">
        <v>1.4380319533279999</v>
      </c>
      <c r="AU118" s="23">
        <v>-4.2500000000000003E-2</v>
      </c>
      <c r="AV118" s="23">
        <v>0.89145256179900001</v>
      </c>
      <c r="AW118" s="23">
        <v>1.0315338929690001</v>
      </c>
      <c r="AX118" s="23">
        <v>0.75137123062889999</v>
      </c>
      <c r="BW118" s="33">
        <v>-10.7</v>
      </c>
      <c r="BX118" s="23">
        <v>0.48129113314620797</v>
      </c>
      <c r="BY118" s="23">
        <v>0.34382573300831698</v>
      </c>
      <c r="BZ118" s="23">
        <v>0.61875653328409996</v>
      </c>
      <c r="CB118" s="22">
        <v>-10.7</v>
      </c>
      <c r="CC118" s="23">
        <v>0.50025823773038502</v>
      </c>
      <c r="CD118" s="23">
        <v>0.35158358342930401</v>
      </c>
      <c r="CE118" s="23">
        <v>0.64893289203146598</v>
      </c>
      <c r="CG118" s="22">
        <v>-10.7</v>
      </c>
      <c r="CH118" s="23">
        <v>0.35068160657408598</v>
      </c>
      <c r="CI118" s="23">
        <v>0.23251787693318601</v>
      </c>
      <c r="CJ118" s="23">
        <v>0.46884533621498597</v>
      </c>
      <c r="CM118" s="33">
        <v>-10.7</v>
      </c>
      <c r="CN118" s="23">
        <v>0.30380448684253503</v>
      </c>
      <c r="CO118" s="23">
        <v>0.19921627206046399</v>
      </c>
      <c r="CP118" s="23">
        <v>0.408392701624606</v>
      </c>
      <c r="CR118" s="22">
        <v>-10.7</v>
      </c>
      <c r="CS118" s="23">
        <v>0.34244496874848601</v>
      </c>
      <c r="CT118" s="23">
        <v>0.23820041462042099</v>
      </c>
      <c r="CU118" s="23">
        <v>0.446689522876551</v>
      </c>
      <c r="CW118" s="22">
        <v>-10.7</v>
      </c>
      <c r="CX118" s="23">
        <v>0.39938541395907001</v>
      </c>
      <c r="CY118" s="23">
        <v>0.25278405140551702</v>
      </c>
      <c r="CZ118" s="23">
        <v>0.54598677651262395</v>
      </c>
      <c r="DA118" s="25"/>
      <c r="DC118" s="39">
        <v>9.1950000000000003</v>
      </c>
      <c r="DD118" s="39">
        <v>3.0249999999999999</v>
      </c>
      <c r="DE118" s="39">
        <v>3.7248520553720001</v>
      </c>
      <c r="DF118" s="39">
        <v>2.3251479446280001</v>
      </c>
      <c r="DG118" s="39">
        <v>3.0454545454550002</v>
      </c>
      <c r="DH118" s="39">
        <v>3.6580627839940001</v>
      </c>
      <c r="DI118" s="39">
        <v>2.4328463069150001</v>
      </c>
      <c r="DJ118" s="39">
        <v>0.98222212000779996</v>
      </c>
      <c r="DK118" s="40"/>
      <c r="DM118" s="39">
        <v>9.1950000000000003</v>
      </c>
      <c r="DN118" s="39">
        <v>2.589285714286</v>
      </c>
      <c r="DO118" s="39">
        <v>3.1129579262620002</v>
      </c>
      <c r="DP118" s="39">
        <v>2.0656135023090001</v>
      </c>
      <c r="DQ118" s="39">
        <v>3.7407407407409998</v>
      </c>
      <c r="DR118" s="39">
        <v>4.2137089818059996</v>
      </c>
      <c r="DS118" s="39">
        <v>3.267772499676</v>
      </c>
      <c r="DT118" s="39">
        <v>0.1032533641154</v>
      </c>
      <c r="DV118" s="39">
        <v>9.1950000000000003</v>
      </c>
      <c r="DW118" s="39">
        <v>0.87234042553190005</v>
      </c>
      <c r="DX118" s="39">
        <v>1.0896586340079999</v>
      </c>
      <c r="DY118" s="39">
        <v>0.65502221705579999</v>
      </c>
      <c r="DZ118" s="39">
        <v>3.5222222222220001</v>
      </c>
      <c r="EA118" s="39">
        <v>3.9539601299289999</v>
      </c>
      <c r="EB118" s="39">
        <v>3.0904843145149998</v>
      </c>
      <c r="EC118" s="39">
        <v>8.4674108613569996E-8</v>
      </c>
      <c r="ED118" s="39">
        <v>0.88775510204079999</v>
      </c>
      <c r="EE118" s="39">
        <v>1.0954212567520001</v>
      </c>
      <c r="EF118" s="39">
        <v>0.68008894733009995</v>
      </c>
      <c r="EG118" s="40"/>
    </row>
    <row r="119" spans="1:137" x14ac:dyDescent="0.25">
      <c r="A119" s="23">
        <v>-7.1214000000000004</v>
      </c>
      <c r="B119" s="23">
        <v>0.34613073764710001</v>
      </c>
      <c r="C119" s="23">
        <v>3.1338027669459998</v>
      </c>
      <c r="D119" s="23">
        <v>-0.1013038130851</v>
      </c>
      <c r="E119" s="23">
        <v>-0.17707118879610001</v>
      </c>
      <c r="F119" s="23">
        <v>1.2877689213129999</v>
      </c>
      <c r="G119" s="23">
        <v>7.5716833069740003E-12</v>
      </c>
      <c r="H119" s="23">
        <v>0.28794444765209998</v>
      </c>
      <c r="I119" s="23">
        <v>3.0907234262749999</v>
      </c>
      <c r="J119" s="23">
        <v>1.6911824295269999E-15</v>
      </c>
      <c r="K119" s="23">
        <v>-1.808932397879E-11</v>
      </c>
      <c r="M119" s="23">
        <v>-7.1214000000000004</v>
      </c>
      <c r="N119" s="23">
        <v>-2.2196058078520001E-10</v>
      </c>
      <c r="O119" s="23">
        <v>1.5644328563799999E-5</v>
      </c>
      <c r="P119" s="23">
        <v>-8.3301445410250002E-2</v>
      </c>
      <c r="Q119" s="23">
        <v>3.5097383077959998</v>
      </c>
      <c r="R119" s="23">
        <v>2.4155584235499998</v>
      </c>
      <c r="S119" s="23">
        <v>-3.5088291018960001E-2</v>
      </c>
      <c r="T119" s="23">
        <v>-0.12666784713859999</v>
      </c>
      <c r="U119" s="23">
        <v>3.1163125185879998</v>
      </c>
      <c r="V119" s="23">
        <v>1.5705244912639999E-8</v>
      </c>
      <c r="W119" s="23">
        <v>3.6628037580830002</v>
      </c>
      <c r="Y119" s="23">
        <v>-3.7499999999999999E-2</v>
      </c>
      <c r="Z119" s="23">
        <v>1.9231058896469999</v>
      </c>
      <c r="AA119" s="23">
        <v>2.1346602978689999</v>
      </c>
      <c r="AB119" s="23">
        <v>1.7115514814249999</v>
      </c>
      <c r="AD119" s="23">
        <v>-3.7499999999999999E-2</v>
      </c>
      <c r="AE119" s="23">
        <v>2.5775827509779998</v>
      </c>
      <c r="AF119" s="23">
        <v>2.8149933732179999</v>
      </c>
      <c r="AG119" s="23">
        <v>2.3401721287380002</v>
      </c>
      <c r="AP119" s="23">
        <v>-3.7499999999999999E-2</v>
      </c>
      <c r="AQ119" s="23">
        <v>1.526926965171</v>
      </c>
      <c r="AR119" s="23">
        <v>1.7221849097640001</v>
      </c>
      <c r="AS119" s="23">
        <v>1.3316690205790001</v>
      </c>
      <c r="AU119" s="23">
        <v>-3.7499999999999999E-2</v>
      </c>
      <c r="AV119" s="23">
        <v>1.05274209883</v>
      </c>
      <c r="AW119" s="23">
        <v>1.200342697672</v>
      </c>
      <c r="AX119" s="23">
        <v>0.90514149998789994</v>
      </c>
      <c r="BW119" s="33">
        <v>-10.6</v>
      </c>
      <c r="BX119" s="23">
        <v>0.491043454000477</v>
      </c>
      <c r="BY119" s="23">
        <v>0.36494748923350201</v>
      </c>
      <c r="BZ119" s="23">
        <v>0.61713941876745304</v>
      </c>
      <c r="CB119" s="22">
        <v>-10.6</v>
      </c>
      <c r="CC119" s="23">
        <v>0.521716597106341</v>
      </c>
      <c r="CD119" s="23">
        <v>0.373712228726505</v>
      </c>
      <c r="CE119" s="23">
        <v>0.66972096548617699</v>
      </c>
      <c r="CG119" s="22">
        <v>-10.6</v>
      </c>
      <c r="CH119" s="23">
        <v>0.34339213016317999</v>
      </c>
      <c r="CI119" s="23">
        <v>0.23270897976104901</v>
      </c>
      <c r="CJ119" s="23">
        <v>0.45407528056531099</v>
      </c>
      <c r="CM119" s="33">
        <v>-10.6</v>
      </c>
      <c r="CN119" s="23">
        <v>0.309051087054246</v>
      </c>
      <c r="CO119" s="23">
        <v>0.21171908926574801</v>
      </c>
      <c r="CP119" s="23">
        <v>0.40638308484274499</v>
      </c>
      <c r="CR119" s="22">
        <v>-10.6</v>
      </c>
      <c r="CS119" s="23">
        <v>0.35641300168712797</v>
      </c>
      <c r="CT119" s="23">
        <v>0.252281073414726</v>
      </c>
      <c r="CU119" s="23">
        <v>0.46054492995953</v>
      </c>
      <c r="CW119" s="22">
        <v>-10.6</v>
      </c>
      <c r="CX119" s="23">
        <v>0.392020894353934</v>
      </c>
      <c r="CY119" s="23">
        <v>0.25238772205292298</v>
      </c>
      <c r="CZ119" s="23">
        <v>0.53165406665494497</v>
      </c>
      <c r="DA119" s="25"/>
      <c r="DC119" s="39">
        <v>9.3049999999999997</v>
      </c>
      <c r="DD119" s="39">
        <v>3.3</v>
      </c>
      <c r="DE119" s="39">
        <v>3.9508983323479998</v>
      </c>
      <c r="DF119" s="39">
        <v>2.6491016676519998</v>
      </c>
      <c r="DG119" s="39">
        <v>2.886363636364</v>
      </c>
      <c r="DH119" s="39">
        <v>3.5401919920939999</v>
      </c>
      <c r="DI119" s="39">
        <v>2.2325352806329999</v>
      </c>
      <c r="DJ119" s="39">
        <v>0.65201159384719998</v>
      </c>
      <c r="DK119" s="40"/>
      <c r="DM119" s="39">
        <v>9.3049999999999997</v>
      </c>
      <c r="DN119" s="39">
        <v>2.1785714285709998</v>
      </c>
      <c r="DO119" s="39">
        <v>2.644329243734</v>
      </c>
      <c r="DP119" s="39">
        <v>1.712813613409</v>
      </c>
      <c r="DQ119" s="39">
        <v>3.3703703703699999</v>
      </c>
      <c r="DR119" s="39">
        <v>3.8373629727040002</v>
      </c>
      <c r="DS119" s="39">
        <v>2.903377768036</v>
      </c>
      <c r="DT119" s="39">
        <v>7.1053601012289996E-2</v>
      </c>
      <c r="DV119" s="39">
        <v>9.3049999999999997</v>
      </c>
      <c r="DW119" s="39">
        <v>0.81914893617020001</v>
      </c>
      <c r="DX119" s="39">
        <v>1.020291910199</v>
      </c>
      <c r="DY119" s="39">
        <v>0.61800596214110004</v>
      </c>
      <c r="DZ119" s="39">
        <v>3.2777777777780002</v>
      </c>
      <c r="EA119" s="39">
        <v>3.666362453479</v>
      </c>
      <c r="EB119" s="39">
        <v>2.8891931020760002</v>
      </c>
      <c r="EC119" s="39">
        <v>4.3030509377930003E-8</v>
      </c>
      <c r="ED119" s="39">
        <v>0.88775510204079999</v>
      </c>
      <c r="EE119" s="39">
        <v>1.099977376495</v>
      </c>
      <c r="EF119" s="39">
        <v>0.67553282758709998</v>
      </c>
      <c r="EG119" s="40"/>
    </row>
    <row r="120" spans="1:137" x14ac:dyDescent="0.25">
      <c r="A120" s="23">
        <v>-7.1048</v>
      </c>
      <c r="B120" s="23">
        <v>0.36725864144010001</v>
      </c>
      <c r="C120" s="23">
        <v>3.0589033101059999</v>
      </c>
      <c r="D120" s="23">
        <v>-7.6863933398859996E-2</v>
      </c>
      <c r="E120" s="23">
        <v>-0.1950023418687</v>
      </c>
      <c r="F120" s="23">
        <v>1.1859144744779999</v>
      </c>
      <c r="G120" s="23">
        <v>7.0510365837500004E-12</v>
      </c>
      <c r="H120" s="23">
        <v>0.25001179749809999</v>
      </c>
      <c r="I120" s="23">
        <v>2.9530507226829998</v>
      </c>
      <c r="J120" s="23">
        <v>1.7733148533299999E-15</v>
      </c>
      <c r="K120" s="23">
        <v>-2.1090911718569999E-11</v>
      </c>
      <c r="M120" s="23">
        <v>-7.1048</v>
      </c>
      <c r="N120" s="23">
        <v>-1.7752984173390001E-10</v>
      </c>
      <c r="O120" s="23">
        <v>2.8435455976929999E-5</v>
      </c>
      <c r="P120" s="23">
        <v>-0.1069642963289</v>
      </c>
      <c r="Q120" s="23">
        <v>3.5003394055910002</v>
      </c>
      <c r="R120" s="23">
        <v>2.408967914522</v>
      </c>
      <c r="S120" s="23">
        <v>-3.2198673407609998E-2</v>
      </c>
      <c r="T120" s="23">
        <v>-0.12559522843439999</v>
      </c>
      <c r="U120" s="23">
        <v>3.064559550846</v>
      </c>
      <c r="V120" s="23">
        <v>1.418595612006E-8</v>
      </c>
      <c r="W120" s="23">
        <v>3.8428054578749999</v>
      </c>
      <c r="Y120" s="23">
        <v>-3.2500000000000001E-2</v>
      </c>
      <c r="Z120" s="23">
        <v>1.3037421234019999</v>
      </c>
      <c r="AA120" s="23">
        <v>1.4312174297989999</v>
      </c>
      <c r="AB120" s="23">
        <v>1.176266817006</v>
      </c>
      <c r="AD120" s="23">
        <v>-3.2500000000000001E-2</v>
      </c>
      <c r="AE120" s="23">
        <v>2.6372308638519999</v>
      </c>
      <c r="AF120" s="23">
        <v>2.9790001289279999</v>
      </c>
      <c r="AG120" s="23">
        <v>2.2954615987749998</v>
      </c>
      <c r="AP120" s="23">
        <v>-3.2500000000000001E-2</v>
      </c>
      <c r="AQ120" s="23">
        <v>1.25826898249</v>
      </c>
      <c r="AR120" s="23">
        <v>1.442670978162</v>
      </c>
      <c r="AS120" s="23">
        <v>1.073866986818</v>
      </c>
      <c r="AU120" s="23">
        <v>-3.2500000000000001E-2</v>
      </c>
      <c r="AV120" s="23">
        <v>1.4467781651410001</v>
      </c>
      <c r="AW120" s="23">
        <v>1.5935940778919999</v>
      </c>
      <c r="AX120" s="23">
        <v>1.2999622523900001</v>
      </c>
      <c r="BW120" s="33">
        <v>-10.5</v>
      </c>
      <c r="BX120" s="23">
        <v>0.49171810502509999</v>
      </c>
      <c r="BY120" s="23">
        <v>0.38324122948551298</v>
      </c>
      <c r="BZ120" s="23">
        <v>0.60019498056468701</v>
      </c>
      <c r="CB120" s="22">
        <v>-10.5</v>
      </c>
      <c r="CC120" s="23">
        <v>0.55832841413948997</v>
      </c>
      <c r="CD120" s="23">
        <v>0.412669370708935</v>
      </c>
      <c r="CE120" s="23">
        <v>0.70398745757004499</v>
      </c>
      <c r="CG120" s="22">
        <v>-10.5</v>
      </c>
      <c r="CH120" s="23">
        <v>0.327479457039412</v>
      </c>
      <c r="CI120" s="23">
        <v>0.22761295678586599</v>
      </c>
      <c r="CJ120" s="23">
        <v>0.42734595729295899</v>
      </c>
      <c r="CM120" s="33">
        <v>-10.5</v>
      </c>
      <c r="CN120" s="23">
        <v>0.30853614088213399</v>
      </c>
      <c r="CO120" s="23">
        <v>0.222653462712398</v>
      </c>
      <c r="CP120" s="23">
        <v>0.39441881905186998</v>
      </c>
      <c r="CR120" s="22">
        <v>-10.5</v>
      </c>
      <c r="CS120" s="23">
        <v>0.38061131852229402</v>
      </c>
      <c r="CT120" s="23">
        <v>0.27707629662230598</v>
      </c>
      <c r="CU120" s="23">
        <v>0.48414634042228299</v>
      </c>
      <c r="CW120" s="22">
        <v>-10.5</v>
      </c>
      <c r="CX120" s="23">
        <v>0.37481853412736399</v>
      </c>
      <c r="CY120" s="23">
        <v>0.247439940869773</v>
      </c>
      <c r="CZ120" s="23">
        <v>0.50219712738495403</v>
      </c>
      <c r="DA120" s="25"/>
      <c r="DC120" s="39">
        <v>9.4149999999999991</v>
      </c>
      <c r="DD120" s="39">
        <v>3.45</v>
      </c>
      <c r="DE120" s="39">
        <v>4.1283493133529996</v>
      </c>
      <c r="DF120" s="39">
        <v>2.7716506866469999</v>
      </c>
      <c r="DG120" s="39">
        <v>3.136363636364</v>
      </c>
      <c r="DH120" s="39">
        <v>3.8460211220480001</v>
      </c>
      <c r="DI120" s="39">
        <v>2.4267061506790002</v>
      </c>
      <c r="DJ120" s="39">
        <v>0.74835256736629996</v>
      </c>
      <c r="DK120" s="40"/>
      <c r="DM120" s="39">
        <v>9.4149999999999991</v>
      </c>
      <c r="DN120" s="39">
        <v>1.8214285714289999</v>
      </c>
      <c r="DO120" s="39">
        <v>2.2555951181810001</v>
      </c>
      <c r="DP120" s="39">
        <v>1.3872620246759999</v>
      </c>
      <c r="DQ120" s="39">
        <v>3.0370370370369999</v>
      </c>
      <c r="DR120" s="39">
        <v>3.501481615856</v>
      </c>
      <c r="DS120" s="39">
        <v>2.5725924582180002</v>
      </c>
      <c r="DT120" s="39">
        <v>5.6055342821199998E-2</v>
      </c>
      <c r="DV120" s="39">
        <v>9.4149999999999991</v>
      </c>
      <c r="DW120" s="39">
        <v>1.1914893617019999</v>
      </c>
      <c r="DX120" s="39">
        <v>1.4563097984890001</v>
      </c>
      <c r="DY120" s="39">
        <v>0.92666892491480002</v>
      </c>
      <c r="DZ120" s="39">
        <v>2.922222222222</v>
      </c>
      <c r="EA120" s="39">
        <v>3.3053098904390001</v>
      </c>
      <c r="EB120" s="39">
        <v>2.539134554006</v>
      </c>
      <c r="EC120" s="39">
        <v>2.2525245609239999E-4</v>
      </c>
      <c r="ED120" s="39">
        <v>0.85714285714289995</v>
      </c>
      <c r="EE120" s="39">
        <v>1.0839469808540001</v>
      </c>
      <c r="EF120" s="39">
        <v>0.63033873343150004</v>
      </c>
      <c r="EG120" s="40"/>
    </row>
    <row r="121" spans="1:137" x14ac:dyDescent="0.25">
      <c r="A121" s="23">
        <v>-7.0881999999999996</v>
      </c>
      <c r="B121" s="23">
        <v>0.3912829906518</v>
      </c>
      <c r="C121" s="23">
        <v>2.9746665558190002</v>
      </c>
      <c r="D121" s="23">
        <v>-5.4005016669740002E-2</v>
      </c>
      <c r="E121" s="23">
        <v>-0.2109458967202</v>
      </c>
      <c r="F121" s="23">
        <v>1.08521054765</v>
      </c>
      <c r="G121" s="23">
        <v>6.4410420113249998E-12</v>
      </c>
      <c r="H121" s="23">
        <v>0.21457245909770001</v>
      </c>
      <c r="I121" s="23">
        <v>2.8126013899690001</v>
      </c>
      <c r="J121" s="23">
        <v>1.8109512040559999E-15</v>
      </c>
      <c r="K121" s="23">
        <v>-2.418578137537E-11</v>
      </c>
      <c r="M121" s="23">
        <v>-7.0881999999999996</v>
      </c>
      <c r="N121" s="23">
        <v>-1.381246508714E-10</v>
      </c>
      <c r="O121" s="23">
        <v>3.7609548426419999E-5</v>
      </c>
      <c r="P121" s="23">
        <v>-0.12800296494310001</v>
      </c>
      <c r="Q121" s="23">
        <v>3.482169438168</v>
      </c>
      <c r="R121" s="23">
        <v>2.3970321405420001</v>
      </c>
      <c r="S121" s="23">
        <v>-2.9312925614869999E-2</v>
      </c>
      <c r="T121" s="23">
        <v>-0.1251427089628</v>
      </c>
      <c r="U121" s="23">
        <v>3.0105046146099999</v>
      </c>
      <c r="V121" s="23">
        <v>1.2601332999419999E-8</v>
      </c>
      <c r="W121" s="23">
        <v>4.0061229337300004</v>
      </c>
      <c r="Y121" s="23">
        <v>-2.75E-2</v>
      </c>
      <c r="Z121" s="23">
        <v>0.64651292581469999</v>
      </c>
      <c r="AA121" s="23">
        <v>0.73011843428430001</v>
      </c>
      <c r="AB121" s="23">
        <v>0.56290741734509997</v>
      </c>
      <c r="AD121" s="23">
        <v>-2.75E-2</v>
      </c>
      <c r="AE121" s="23">
        <v>2.761397944005</v>
      </c>
      <c r="AF121" s="23">
        <v>3.2332139022119999</v>
      </c>
      <c r="AG121" s="23">
        <v>2.2895819857970001</v>
      </c>
      <c r="AP121" s="23">
        <v>-2.75E-2</v>
      </c>
      <c r="AQ121" s="23">
        <v>1.036979958896</v>
      </c>
      <c r="AR121" s="23">
        <v>1.216729350289</v>
      </c>
      <c r="AS121" s="23">
        <v>0.85723056750240001</v>
      </c>
      <c r="AU121" s="23">
        <v>-2.75E-2</v>
      </c>
      <c r="AV121" s="23">
        <v>1.8095152189099999</v>
      </c>
      <c r="AW121" s="23">
        <v>1.946112309811</v>
      </c>
      <c r="AX121" s="23">
        <v>1.672918128009</v>
      </c>
      <c r="BW121" s="33">
        <v>-10.4</v>
      </c>
      <c r="BX121" s="23">
        <v>0.48770021477749698</v>
      </c>
      <c r="BY121" s="23">
        <v>0.398272058501008</v>
      </c>
      <c r="BZ121" s="23">
        <v>0.57712837105398596</v>
      </c>
      <c r="CB121" s="22">
        <v>-10.4</v>
      </c>
      <c r="CC121" s="23">
        <v>0.60581458514080699</v>
      </c>
      <c r="CD121" s="23">
        <v>0.46454139388674998</v>
      </c>
      <c r="CE121" s="23">
        <v>0.74708777639486501</v>
      </c>
      <c r="CG121" s="22">
        <v>-10.4</v>
      </c>
      <c r="CH121" s="23">
        <v>0.30843898594014502</v>
      </c>
      <c r="CI121" s="23">
        <v>0.220556681346328</v>
      </c>
      <c r="CJ121" s="23">
        <v>0.39632129053396298</v>
      </c>
      <c r="CM121" s="33">
        <v>-10.4</v>
      </c>
      <c r="CN121" s="23">
        <v>0.30519538266719998</v>
      </c>
      <c r="CO121" s="23">
        <v>0.231923679607905</v>
      </c>
      <c r="CP121" s="23">
        <v>0.37846708572649601</v>
      </c>
      <c r="CR121" s="22">
        <v>-10.4</v>
      </c>
      <c r="CS121" s="23">
        <v>0.41082990638913203</v>
      </c>
      <c r="CT121" s="23">
        <v>0.30906762453640002</v>
      </c>
      <c r="CU121" s="23">
        <v>0.51259218824186303</v>
      </c>
      <c r="CW121" s="22">
        <v>-10.4</v>
      </c>
      <c r="CX121" s="23">
        <v>0.354220351625119</v>
      </c>
      <c r="CY121" s="23">
        <v>0.24130454552273001</v>
      </c>
      <c r="CZ121" s="23">
        <v>0.46713615772750799</v>
      </c>
      <c r="DA121" s="25"/>
      <c r="DC121" s="39">
        <v>9.5250000000000004</v>
      </c>
      <c r="DD121" s="39">
        <v>2.5499999999999998</v>
      </c>
      <c r="DE121" s="39">
        <v>3.0841093959210002</v>
      </c>
      <c r="DF121" s="39">
        <v>2.0158906040789999</v>
      </c>
      <c r="DG121" s="39">
        <v>3.6590909090910002</v>
      </c>
      <c r="DH121" s="39">
        <v>4.3922528469059996</v>
      </c>
      <c r="DI121" s="39">
        <v>2.9259289712749998</v>
      </c>
      <c r="DJ121" s="39">
        <v>0.2272346532067</v>
      </c>
      <c r="DK121" s="40"/>
      <c r="DM121" s="39">
        <v>9.5250000000000004</v>
      </c>
      <c r="DN121" s="39">
        <v>1.785714285714</v>
      </c>
      <c r="DO121" s="39">
        <v>2.2382292309689999</v>
      </c>
      <c r="DP121" s="39">
        <v>1.33319934046</v>
      </c>
      <c r="DQ121" s="39">
        <v>3.148148148148</v>
      </c>
      <c r="DR121" s="39">
        <v>3.6159870077799998</v>
      </c>
      <c r="DS121" s="39">
        <v>2.6803092885169999</v>
      </c>
      <c r="DT121" s="39">
        <v>3.6895238900260002E-2</v>
      </c>
      <c r="DV121" s="39">
        <v>9.5250000000000004</v>
      </c>
      <c r="DW121" s="39">
        <v>1.212765957447</v>
      </c>
      <c r="DX121" s="39">
        <v>1.5228733129809999</v>
      </c>
      <c r="DY121" s="39">
        <v>0.90265860191259994</v>
      </c>
      <c r="DZ121" s="39">
        <v>3.488888888889</v>
      </c>
      <c r="EA121" s="39">
        <v>3.935578361029</v>
      </c>
      <c r="EB121" s="39">
        <v>3.0421994167489999</v>
      </c>
      <c r="EC121" s="39">
        <v>3.5604584402330002E-5</v>
      </c>
      <c r="ED121" s="39">
        <v>0.96938775510200004</v>
      </c>
      <c r="EE121" s="39">
        <v>1.217862358156</v>
      </c>
      <c r="EF121" s="39">
        <v>0.72091315204819995</v>
      </c>
      <c r="EG121" s="40"/>
    </row>
    <row r="122" spans="1:137" x14ac:dyDescent="0.25">
      <c r="A122" s="23">
        <v>-7.0716000000000001</v>
      </c>
      <c r="B122" s="23">
        <v>0.41894044901760003</v>
      </c>
      <c r="C122" s="23">
        <v>2.8822146082839999</v>
      </c>
      <c r="D122" s="23">
        <v>-3.3091920023590002E-2</v>
      </c>
      <c r="E122" s="23">
        <v>-0.22419452332609999</v>
      </c>
      <c r="F122" s="23">
        <v>0.98651741582340002</v>
      </c>
      <c r="G122" s="23">
        <v>5.7810377106579997E-12</v>
      </c>
      <c r="H122" s="23">
        <v>0.18167205430899999</v>
      </c>
      <c r="I122" s="23">
        <v>2.6705270370190002</v>
      </c>
      <c r="J122" s="23">
        <v>1.78891082239E-15</v>
      </c>
      <c r="K122" s="23">
        <v>-2.7280691661660001E-11</v>
      </c>
      <c r="M122" s="23">
        <v>-7.0716000000000001</v>
      </c>
      <c r="N122" s="23">
        <v>-1.037155388201E-10</v>
      </c>
      <c r="O122" s="23">
        <v>4.3703084186749997E-5</v>
      </c>
      <c r="P122" s="23">
        <v>-0.146696589234</v>
      </c>
      <c r="Q122" s="23">
        <v>3.4555628778440002</v>
      </c>
      <c r="R122" s="23">
        <v>2.3805542931020001</v>
      </c>
      <c r="S122" s="23">
        <v>-2.6471472394730002E-2</v>
      </c>
      <c r="T122" s="23">
        <v>-0.12518078101089999</v>
      </c>
      <c r="U122" s="23">
        <v>2.9546812797120001</v>
      </c>
      <c r="V122" s="23">
        <v>1.101383692249E-8</v>
      </c>
      <c r="W122" s="23">
        <v>4.1504537220650004</v>
      </c>
      <c r="Y122" s="23">
        <v>-2.2499999999999999E-2</v>
      </c>
      <c r="Z122" s="23">
        <v>0.1937877778573</v>
      </c>
      <c r="AA122" s="23">
        <v>0.264955055524</v>
      </c>
      <c r="AB122" s="23">
        <v>0.1226205001906</v>
      </c>
      <c r="AD122" s="23">
        <v>-2.2499999999999999E-2</v>
      </c>
      <c r="AE122" s="23">
        <v>2.819166450455</v>
      </c>
      <c r="AF122" s="23">
        <v>3.3130122213769999</v>
      </c>
      <c r="AG122" s="23">
        <v>2.3253206795330001</v>
      </c>
      <c r="AP122" s="23">
        <v>-2.2499999999999999E-2</v>
      </c>
      <c r="AQ122" s="23">
        <v>0.74955735173250004</v>
      </c>
      <c r="AR122" s="23">
        <v>0.90532118994760002</v>
      </c>
      <c r="AS122" s="23">
        <v>0.59379351351739995</v>
      </c>
      <c r="AU122" s="23">
        <v>-2.2499999999999999E-2</v>
      </c>
      <c r="AV122" s="23">
        <v>2.1824392307089999</v>
      </c>
      <c r="AW122" s="23">
        <v>2.295885972702</v>
      </c>
      <c r="AX122" s="23">
        <v>2.0689924887159998</v>
      </c>
      <c r="BW122" s="33">
        <v>-10.3</v>
      </c>
      <c r="BX122" s="23">
        <v>0.483808528615153</v>
      </c>
      <c r="BY122" s="23">
        <v>0.41043149118415401</v>
      </c>
      <c r="BZ122" s="23">
        <v>0.55718556604615199</v>
      </c>
      <c r="CB122" s="22">
        <v>-10.3</v>
      </c>
      <c r="CC122" s="23">
        <v>0.65874733422165699</v>
      </c>
      <c r="CD122" s="23">
        <v>0.52305398987046203</v>
      </c>
      <c r="CE122" s="23">
        <v>0.79444067857285205</v>
      </c>
      <c r="CG122" s="22">
        <v>-10.3</v>
      </c>
      <c r="CH122" s="23">
        <v>0.29341663741222901</v>
      </c>
      <c r="CI122" s="23">
        <v>0.21663418025540401</v>
      </c>
      <c r="CJ122" s="23">
        <v>0.37019909456905298</v>
      </c>
      <c r="CM122" s="33">
        <v>-10.3</v>
      </c>
      <c r="CN122" s="23">
        <v>0.30216929338251203</v>
      </c>
      <c r="CO122" s="23">
        <v>0.239818580093066</v>
      </c>
      <c r="CP122" s="23">
        <v>0.364520006671958</v>
      </c>
      <c r="CR122" s="22">
        <v>-10.3</v>
      </c>
      <c r="CS122" s="23">
        <v>0.442936050229781</v>
      </c>
      <c r="CT122" s="23">
        <v>0.34375275112869402</v>
      </c>
      <c r="CU122" s="23">
        <v>0.54211934933086703</v>
      </c>
      <c r="CW122" s="22">
        <v>-10.3</v>
      </c>
      <c r="CX122" s="23">
        <v>0.33857921207896102</v>
      </c>
      <c r="CY122" s="23">
        <v>0.23897132126526899</v>
      </c>
      <c r="CZ122" s="23">
        <v>0.438187102892654</v>
      </c>
      <c r="DA122" s="25"/>
      <c r="DC122" s="39">
        <v>9.6349999999999998</v>
      </c>
      <c r="DD122" s="39">
        <v>1.9750000000000001</v>
      </c>
      <c r="DE122" s="39">
        <v>2.3939581957149998</v>
      </c>
      <c r="DF122" s="39">
        <v>1.5560418042849999</v>
      </c>
      <c r="DG122" s="39">
        <v>3.7272727272730002</v>
      </c>
      <c r="DH122" s="39">
        <v>4.3754082454579999</v>
      </c>
      <c r="DI122" s="39">
        <v>3.0791372090869999</v>
      </c>
      <c r="DJ122" s="39">
        <v>2.7246440084470001E-2</v>
      </c>
      <c r="DK122" s="40"/>
      <c r="DM122" s="39">
        <v>9.6349999999999998</v>
      </c>
      <c r="DN122" s="39">
        <v>2.4821428571430002</v>
      </c>
      <c r="DO122" s="39">
        <v>2.993818807946</v>
      </c>
      <c r="DP122" s="39">
        <v>1.97046690634</v>
      </c>
      <c r="DQ122" s="39">
        <v>4.1111111111109997</v>
      </c>
      <c r="DR122" s="39">
        <v>4.5904207685519998</v>
      </c>
      <c r="DS122" s="39">
        <v>3.6318014536710002</v>
      </c>
      <c r="DT122" s="39">
        <v>2.105572867677E-2</v>
      </c>
      <c r="DV122" s="39">
        <v>9.6349999999999998</v>
      </c>
      <c r="DW122" s="39">
        <v>0.88297872340429995</v>
      </c>
      <c r="DX122" s="39">
        <v>1.094156910825</v>
      </c>
      <c r="DY122" s="39">
        <v>0.67180053598400002</v>
      </c>
      <c r="DZ122" s="39">
        <v>3.155555555556</v>
      </c>
      <c r="EA122" s="39">
        <v>3.5450758666379998</v>
      </c>
      <c r="EB122" s="39">
        <v>2.7660352444730001</v>
      </c>
      <c r="EC122" s="39">
        <v>4.9045176186979996E-7</v>
      </c>
      <c r="ED122" s="39">
        <v>1.1122448979590001</v>
      </c>
      <c r="EE122" s="39">
        <v>1.373410745186</v>
      </c>
      <c r="EF122" s="39">
        <v>0.85107905073190004</v>
      </c>
      <c r="EG122" s="40"/>
    </row>
    <row r="123" spans="1:137" x14ac:dyDescent="0.25">
      <c r="A123" s="23">
        <v>-7.0549999999999997</v>
      </c>
      <c r="B123" s="23">
        <v>0.45100269933729997</v>
      </c>
      <c r="C123" s="23">
        <v>2.7827663309839998</v>
      </c>
      <c r="D123" s="23">
        <v>-1.444355453773E-2</v>
      </c>
      <c r="E123" s="23">
        <v>-0.23414279504400001</v>
      </c>
      <c r="F123" s="23">
        <v>0.89064247773049998</v>
      </c>
      <c r="G123" s="23">
        <v>5.1026136209889999E-12</v>
      </c>
      <c r="H123" s="23">
        <v>0.15140480172500001</v>
      </c>
      <c r="I123" s="23">
        <v>2.5279333926960001</v>
      </c>
      <c r="J123" s="23">
        <v>1.6896877501639999E-15</v>
      </c>
      <c r="K123" s="23">
        <v>-3.0253660625879999E-11</v>
      </c>
      <c r="M123" s="23">
        <v>-7.0549999999999997</v>
      </c>
      <c r="N123" s="23">
        <v>-7.4122527203910002E-11</v>
      </c>
      <c r="O123" s="23">
        <v>4.7225084735180003E-5</v>
      </c>
      <c r="P123" s="23">
        <v>-0.16328695097839999</v>
      </c>
      <c r="Q123" s="23">
        <v>3.4208921973209998</v>
      </c>
      <c r="R123" s="23">
        <v>2.3603587881810002</v>
      </c>
      <c r="S123" s="23">
        <v>-2.371098762967E-2</v>
      </c>
      <c r="T123" s="23">
        <v>-0.12555784902280001</v>
      </c>
      <c r="U123" s="23">
        <v>2.8976360420159999</v>
      </c>
      <c r="V123" s="23">
        <v>9.4714051203359998E-9</v>
      </c>
      <c r="W123" s="23">
        <v>4.2739153116489996</v>
      </c>
      <c r="Y123" s="23">
        <v>-1.7500000000000002E-2</v>
      </c>
      <c r="Z123" s="23">
        <v>4.4400351631139999E-2</v>
      </c>
      <c r="AA123" s="23">
        <v>9.8721577388030002E-2</v>
      </c>
      <c r="AB123" s="23">
        <v>-9.9208741257480002E-3</v>
      </c>
      <c r="AD123" s="23">
        <v>-1.7500000000000002E-2</v>
      </c>
      <c r="AE123" s="23">
        <v>2.6957757227800001</v>
      </c>
      <c r="AF123" s="23">
        <v>3.2172915349700002</v>
      </c>
      <c r="AG123" s="23">
        <v>2.1742599105889999</v>
      </c>
      <c r="AP123" s="23">
        <v>-1.7500000000000002E-2</v>
      </c>
      <c r="AQ123" s="23">
        <v>0.46865711150029998</v>
      </c>
      <c r="AR123" s="23">
        <v>0.61022832695609996</v>
      </c>
      <c r="AS123" s="23">
        <v>0.32708589604440003</v>
      </c>
      <c r="AU123" s="23">
        <v>-1.7500000000000002E-2</v>
      </c>
      <c r="AV123" s="23">
        <v>2.4451125932340001</v>
      </c>
      <c r="AW123" s="23">
        <v>2.5209237454650002</v>
      </c>
      <c r="AX123" s="23">
        <v>2.369301441003</v>
      </c>
      <c r="BW123" s="33">
        <v>-10.199999999999999</v>
      </c>
      <c r="BX123" s="23">
        <v>0.48341962473404199</v>
      </c>
      <c r="BY123" s="23">
        <v>0.41871555406073901</v>
      </c>
      <c r="BZ123" s="23">
        <v>0.54812369540734496</v>
      </c>
      <c r="CB123" s="22">
        <v>-10.199999999999999</v>
      </c>
      <c r="CC123" s="23">
        <v>0.71060380127842204</v>
      </c>
      <c r="CD123" s="23">
        <v>0.58009605570065603</v>
      </c>
      <c r="CE123" s="23">
        <v>0.84111154685618805</v>
      </c>
      <c r="CG123" s="22">
        <v>-10.199999999999999</v>
      </c>
      <c r="CH123" s="23">
        <v>0.28677475141942099</v>
      </c>
      <c r="CI123" s="23">
        <v>0.21749311161262799</v>
      </c>
      <c r="CJ123" s="23">
        <v>0.35605639122621502</v>
      </c>
      <c r="CM123" s="33">
        <v>-10.199999999999999</v>
      </c>
      <c r="CN123" s="23">
        <v>0.30170431680529097</v>
      </c>
      <c r="CO123" s="23">
        <v>0.24577085163481099</v>
      </c>
      <c r="CP123" s="23">
        <v>0.35763778197577201</v>
      </c>
      <c r="CR123" s="22">
        <v>-10.199999999999999</v>
      </c>
      <c r="CS123" s="23">
        <v>0.47305480489428597</v>
      </c>
      <c r="CT123" s="23">
        <v>0.37714182023993598</v>
      </c>
      <c r="CU123" s="23">
        <v>0.56896778954863703</v>
      </c>
      <c r="CW123" s="22">
        <v>-10.199999999999999</v>
      </c>
      <c r="CX123" s="23">
        <v>0.33328060335443099</v>
      </c>
      <c r="CY123" s="23">
        <v>0.24191660911799101</v>
      </c>
      <c r="CZ123" s="23">
        <v>0.42464459759086998</v>
      </c>
      <c r="DA123" s="25"/>
      <c r="DC123" s="39">
        <v>9.7449999999999992</v>
      </c>
      <c r="DD123" s="39">
        <v>2.5499999999999998</v>
      </c>
      <c r="DE123" s="39">
        <v>3.0588952337899999</v>
      </c>
      <c r="DF123" s="39">
        <v>2.0411047662100001</v>
      </c>
      <c r="DG123" s="39">
        <v>3.931818181818</v>
      </c>
      <c r="DH123" s="39">
        <v>4.5205144132179997</v>
      </c>
      <c r="DI123" s="39">
        <v>3.343121950419</v>
      </c>
      <c r="DJ123" s="39">
        <v>7.8680291923239998E-2</v>
      </c>
      <c r="DK123" s="40"/>
      <c r="DM123" s="39">
        <v>9.7449999999999992</v>
      </c>
      <c r="DN123" s="39">
        <v>2.1964285714290002</v>
      </c>
      <c r="DO123" s="39">
        <v>2.7292642059909999</v>
      </c>
      <c r="DP123" s="39">
        <v>1.6635929368660001</v>
      </c>
      <c r="DQ123" s="39">
        <v>4.7777777777779997</v>
      </c>
      <c r="DR123" s="39">
        <v>5.3105530880809999</v>
      </c>
      <c r="DS123" s="39">
        <v>4.2450024674750004</v>
      </c>
      <c r="DT123" s="39">
        <v>7.8434631107300004E-4</v>
      </c>
      <c r="DV123" s="39">
        <v>9.7449999999999992</v>
      </c>
      <c r="DW123" s="39">
        <v>0.61702127659570005</v>
      </c>
      <c r="DX123" s="39">
        <v>0.78778695347960004</v>
      </c>
      <c r="DY123" s="39">
        <v>0.44625559971189999</v>
      </c>
      <c r="DZ123" s="39">
        <v>2.1888888888890001</v>
      </c>
      <c r="EA123" s="39">
        <v>2.513720502865</v>
      </c>
      <c r="EB123" s="39">
        <v>1.864057274913</v>
      </c>
      <c r="EC123" s="39">
        <v>2.1791086127759999E-5</v>
      </c>
      <c r="ED123" s="39">
        <v>0.93877551020409999</v>
      </c>
      <c r="EE123" s="39">
        <v>1.195398413286</v>
      </c>
      <c r="EF123" s="39">
        <v>0.68215260712180004</v>
      </c>
      <c r="EG123" s="40"/>
    </row>
    <row r="124" spans="1:137" x14ac:dyDescent="0.25">
      <c r="A124" s="23">
        <v>-7.0384000000000002</v>
      </c>
      <c r="B124" s="23">
        <v>0.4882637116254</v>
      </c>
      <c r="C124" s="23">
        <v>2.677639429344</v>
      </c>
      <c r="D124" s="23">
        <v>1.6933037743530001E-3</v>
      </c>
      <c r="E124" s="23">
        <v>-0.2403301767753</v>
      </c>
      <c r="F124" s="23">
        <v>0.79832760539540004</v>
      </c>
      <c r="G124" s="23">
        <v>4.4304841656430003E-12</v>
      </c>
      <c r="H124" s="23">
        <v>0.12388346394459999</v>
      </c>
      <c r="I124" s="23">
        <v>2.3858761218210001</v>
      </c>
      <c r="J124" s="23">
        <v>1.4934237841009999E-15</v>
      </c>
      <c r="K124" s="23">
        <v>-3.2949911623579999E-11</v>
      </c>
      <c r="M124" s="23">
        <v>-7.0384000000000002</v>
      </c>
      <c r="N124" s="23">
        <v>-4.9055658731469997E-11</v>
      </c>
      <c r="O124" s="23">
        <v>4.8647321430079998E-5</v>
      </c>
      <c r="P124" s="23">
        <v>-0.1779696637364</v>
      </c>
      <c r="Q124" s="23">
        <v>3.3785215172140002</v>
      </c>
      <c r="R124" s="23">
        <v>2.3372649234559999</v>
      </c>
      <c r="S124" s="23">
        <v>-2.1063064553480001E-2</v>
      </c>
      <c r="T124" s="23">
        <v>-0.1261039237738</v>
      </c>
      <c r="U124" s="23">
        <v>2.8399315321329999</v>
      </c>
      <c r="V124" s="23">
        <v>8.0094127801499996E-9</v>
      </c>
      <c r="W124" s="23">
        <v>4.3750924257420003</v>
      </c>
      <c r="Y124" s="23">
        <v>-1.2500000000000001E-2</v>
      </c>
      <c r="Z124" s="23">
        <v>-5.2803074373860004E-3</v>
      </c>
      <c r="AA124" s="23">
        <v>1.578577842537E-2</v>
      </c>
      <c r="AB124" s="23">
        <v>-2.6346393300139999E-2</v>
      </c>
      <c r="AD124" s="23">
        <v>-1.2500000000000001E-2</v>
      </c>
      <c r="AE124" s="23">
        <v>2.429927716121</v>
      </c>
      <c r="AF124" s="23">
        <v>2.8403153105399999</v>
      </c>
      <c r="AG124" s="23">
        <v>2.0195401217020001</v>
      </c>
      <c r="AP124" s="23">
        <v>-1.2500000000000001E-2</v>
      </c>
      <c r="AQ124" s="23">
        <v>0.13601207194789999</v>
      </c>
      <c r="AR124" s="23">
        <v>0.27983336985309998</v>
      </c>
      <c r="AS124" s="23">
        <v>-7.8092259573020002E-3</v>
      </c>
      <c r="AU124" s="23">
        <v>-1.2500000000000001E-2</v>
      </c>
      <c r="AV124" s="23">
        <v>2.6482541784809999</v>
      </c>
      <c r="AW124" s="23">
        <v>2.716700514167</v>
      </c>
      <c r="AX124" s="23">
        <v>2.5798078427959998</v>
      </c>
      <c r="BW124" s="33">
        <v>-10.1</v>
      </c>
      <c r="BX124" s="23">
        <v>0.48825729697798698</v>
      </c>
      <c r="BY124" s="23">
        <v>0.423133538526686</v>
      </c>
      <c r="BZ124" s="23">
        <v>0.55338105542928695</v>
      </c>
      <c r="CB124" s="22">
        <v>-10.1</v>
      </c>
      <c r="CC124" s="23">
        <v>0.75753370651134699</v>
      </c>
      <c r="CD124" s="23">
        <v>0.62874041008096704</v>
      </c>
      <c r="CE124" s="23">
        <v>0.88632700294172795</v>
      </c>
      <c r="CG124" s="22">
        <v>-10.1</v>
      </c>
      <c r="CH124" s="23">
        <v>0.29012963414020998</v>
      </c>
      <c r="CI124" s="23">
        <v>0.22380271164985299</v>
      </c>
      <c r="CJ124" s="23">
        <v>0.35645655663056802</v>
      </c>
      <c r="CM124" s="33">
        <v>-10.1</v>
      </c>
      <c r="CN124" s="23">
        <v>0.30477292052900401</v>
      </c>
      <c r="CO124" s="23">
        <v>0.249823274032591</v>
      </c>
      <c r="CP124" s="23">
        <v>0.35972256702541699</v>
      </c>
      <c r="CR124" s="22">
        <v>-10.1</v>
      </c>
      <c r="CS124" s="23">
        <v>0.498988798995597</v>
      </c>
      <c r="CT124" s="23">
        <v>0.40580784537326697</v>
      </c>
      <c r="CU124" s="23">
        <v>0.59216975261792604</v>
      </c>
      <c r="CW124" s="22">
        <v>-10.1</v>
      </c>
      <c r="CX124" s="23">
        <v>0.33991181258710401</v>
      </c>
      <c r="CY124" s="23">
        <v>0.250629227365466</v>
      </c>
      <c r="CZ124" s="23">
        <v>0.42919439780874102</v>
      </c>
      <c r="DA124" s="25"/>
      <c r="DC124" s="39">
        <v>9.8550000000000004</v>
      </c>
      <c r="DD124" s="39">
        <v>4.2</v>
      </c>
      <c r="DE124" s="39">
        <v>5.0482491539750001</v>
      </c>
      <c r="DF124" s="39">
        <v>3.3517508460249998</v>
      </c>
      <c r="DG124" s="39">
        <v>4.0681818181820004</v>
      </c>
      <c r="DH124" s="39">
        <v>4.6513398227330001</v>
      </c>
      <c r="DI124" s="39">
        <v>3.4850238136299998</v>
      </c>
      <c r="DJ124" s="39">
        <v>0.89560493630360005</v>
      </c>
      <c r="DK124" s="40"/>
      <c r="DM124" s="39">
        <v>9.8550000000000004</v>
      </c>
      <c r="DN124" s="39">
        <v>2.625</v>
      </c>
      <c r="DO124" s="39">
        <v>3.2189432591089999</v>
      </c>
      <c r="DP124" s="39">
        <v>2.0310567408910001</v>
      </c>
      <c r="DQ124" s="39">
        <v>4.2037037037039999</v>
      </c>
      <c r="DR124" s="39">
        <v>4.701745171972</v>
      </c>
      <c r="DS124" s="39">
        <v>3.7056622354350002</v>
      </c>
      <c r="DT124" s="39">
        <v>4.2965967066880002E-2</v>
      </c>
      <c r="DV124" s="39">
        <v>9.8550000000000004</v>
      </c>
      <c r="DW124" s="39">
        <v>0.58510638297869999</v>
      </c>
      <c r="DX124" s="39">
        <v>0.74123124923140005</v>
      </c>
      <c r="DY124" s="39">
        <v>0.42898151672599999</v>
      </c>
      <c r="DZ124" s="39">
        <v>1.844444444444</v>
      </c>
      <c r="EA124" s="39">
        <v>2.1742962285809999</v>
      </c>
      <c r="EB124" s="39">
        <v>1.514592660308</v>
      </c>
      <c r="EC124" s="39">
        <v>5.5019940749430004E-4</v>
      </c>
      <c r="ED124" s="39">
        <v>0.80612244897959995</v>
      </c>
      <c r="EE124" s="39">
        <v>1.0304094006310001</v>
      </c>
      <c r="EF124" s="39">
        <v>0.58183549732859996</v>
      </c>
      <c r="EG124" s="40"/>
    </row>
    <row r="125" spans="1:137" x14ac:dyDescent="0.25">
      <c r="A125" s="23">
        <v>-7.0217999999999998</v>
      </c>
      <c r="B125" s="23">
        <v>0.53153131735430004</v>
      </c>
      <c r="C125" s="23">
        <v>2.5682605621849999</v>
      </c>
      <c r="D125" s="23">
        <v>1.516916297698E-2</v>
      </c>
      <c r="E125" s="23">
        <v>-0.24247491904570001</v>
      </c>
      <c r="F125" s="23">
        <v>0.710238916622</v>
      </c>
      <c r="G125" s="23">
        <v>3.7833626174940004E-12</v>
      </c>
      <c r="H125" s="23">
        <v>9.9212731748849994E-2</v>
      </c>
      <c r="I125" s="23">
        <v>2.2453495608330001</v>
      </c>
      <c r="J125" s="23">
        <v>1.1779658196259999E-15</v>
      </c>
      <c r="K125" s="23">
        <v>-3.5177860732260003E-11</v>
      </c>
      <c r="M125" s="23">
        <v>-7.0217999999999998</v>
      </c>
      <c r="N125" s="23">
        <v>-2.8149437781499999E-11</v>
      </c>
      <c r="O125" s="23">
        <v>4.8398097381100003E-5</v>
      </c>
      <c r="P125" s="23">
        <v>-0.19089156893699999</v>
      </c>
      <c r="Q125" s="23">
        <v>3.32877040748</v>
      </c>
      <c r="R125" s="23">
        <v>2.3120593500540001</v>
      </c>
      <c r="S125" s="23">
        <v>-1.8553524010039998E-2</v>
      </c>
      <c r="T125" s="23">
        <v>-0.12663756887460001</v>
      </c>
      <c r="U125" s="23">
        <v>2.782150247069</v>
      </c>
      <c r="V125" s="23">
        <v>6.6525535256590004E-9</v>
      </c>
      <c r="W125" s="23">
        <v>4.4530626474380002</v>
      </c>
      <c r="Y125" s="23">
        <v>-7.4999999999999997E-3</v>
      </c>
      <c r="Z125" s="23">
        <v>6.8519727665910003E-3</v>
      </c>
      <c r="AA125" s="23">
        <v>1.388906575015E-2</v>
      </c>
      <c r="AB125" s="23">
        <v>-1.8512021697280001E-4</v>
      </c>
      <c r="AD125" s="23">
        <v>-7.4999999999999997E-3</v>
      </c>
      <c r="AE125" s="23">
        <v>2.334079060524</v>
      </c>
      <c r="AF125" s="23">
        <v>2.5776667490360001</v>
      </c>
      <c r="AG125" s="23">
        <v>2.090491372012</v>
      </c>
      <c r="AP125" s="23">
        <v>-7.4999999999999997E-3</v>
      </c>
      <c r="AQ125" s="23">
        <v>-0.14409188913349999</v>
      </c>
      <c r="AR125" s="23">
        <v>-1.271567784802E-2</v>
      </c>
      <c r="AS125" s="23">
        <v>-0.27546810041890002</v>
      </c>
      <c r="AU125" s="23">
        <v>-7.4999999999999997E-3</v>
      </c>
      <c r="AV125" s="23">
        <v>2.7374808687410002</v>
      </c>
      <c r="AW125" s="23">
        <v>2.83391894837</v>
      </c>
      <c r="AX125" s="23">
        <v>2.6410427891119999</v>
      </c>
      <c r="BW125" s="33">
        <v>-10</v>
      </c>
      <c r="BX125" s="23">
        <v>0.49486731594147598</v>
      </c>
      <c r="BY125" s="23">
        <v>0.41989593210679499</v>
      </c>
      <c r="BZ125" s="23">
        <v>0.56983869977615698</v>
      </c>
      <c r="CB125" s="22">
        <v>-10</v>
      </c>
      <c r="CC125" s="23">
        <v>0.79492189202631902</v>
      </c>
      <c r="CD125" s="23">
        <v>0.66472705802710197</v>
      </c>
      <c r="CE125" s="23">
        <v>0.92511672602553696</v>
      </c>
      <c r="CG125" s="22">
        <v>-10</v>
      </c>
      <c r="CH125" s="23">
        <v>0.30219907623571302</v>
      </c>
      <c r="CI125" s="23">
        <v>0.23360467486042899</v>
      </c>
      <c r="CJ125" s="23">
        <v>0.37079347761099701</v>
      </c>
      <c r="CM125" s="33">
        <v>-10</v>
      </c>
      <c r="CN125" s="23">
        <v>0.30967684426925901</v>
      </c>
      <c r="CO125" s="23">
        <v>0.24922918758027099</v>
      </c>
      <c r="CP125" s="23">
        <v>0.37012450095824601</v>
      </c>
      <c r="CR125" s="22">
        <v>-10</v>
      </c>
      <c r="CS125" s="23">
        <v>0.51870169841434899</v>
      </c>
      <c r="CT125" s="23">
        <v>0.42850024625576699</v>
      </c>
      <c r="CU125" s="23">
        <v>0.60890315057293098</v>
      </c>
      <c r="CW125" s="22">
        <v>-10</v>
      </c>
      <c r="CX125" s="23">
        <v>0.356742612056064</v>
      </c>
      <c r="CY125" s="23">
        <v>0.26328658287498202</v>
      </c>
      <c r="CZ125" s="23">
        <v>0.45019864123714598</v>
      </c>
      <c r="DA125" s="25"/>
      <c r="DC125" s="39">
        <v>9.9649999999999999</v>
      </c>
      <c r="DD125" s="39">
        <v>3.7</v>
      </c>
      <c r="DE125" s="39">
        <v>4.4929671141869996</v>
      </c>
      <c r="DF125" s="39">
        <v>2.9070328858129999</v>
      </c>
      <c r="DG125" s="39">
        <v>4.2045454545450003</v>
      </c>
      <c r="DH125" s="39">
        <v>4.842772061812</v>
      </c>
      <c r="DI125" s="39">
        <v>3.5663188472790002</v>
      </c>
      <c r="DJ125" s="39">
        <v>0.61435162555930001</v>
      </c>
      <c r="DK125" s="40"/>
      <c r="DM125" s="39">
        <v>9.9649999999999999</v>
      </c>
      <c r="DN125" s="39">
        <v>3.1785714285709998</v>
      </c>
      <c r="DO125" s="39">
        <v>3.8486434083519998</v>
      </c>
      <c r="DP125" s="39">
        <v>2.508499448791</v>
      </c>
      <c r="DQ125" s="39">
        <v>3.351851851852</v>
      </c>
      <c r="DR125" s="39">
        <v>3.8679904073559999</v>
      </c>
      <c r="DS125" s="39">
        <v>2.8357132963480001</v>
      </c>
      <c r="DT125" s="39">
        <v>0.83739850458599996</v>
      </c>
      <c r="DV125" s="39">
        <v>9.9649999999999999</v>
      </c>
      <c r="DW125" s="39">
        <v>0.80851063829790004</v>
      </c>
      <c r="DX125" s="39">
        <v>1.0040065720989999</v>
      </c>
      <c r="DY125" s="39">
        <v>0.61301470449649997</v>
      </c>
      <c r="DZ125" s="39">
        <v>2.155555555556</v>
      </c>
      <c r="EA125" s="39">
        <v>2.5750378990009999</v>
      </c>
      <c r="EB125" s="39">
        <v>1.73607321211</v>
      </c>
      <c r="EC125" s="39">
        <v>3.4068604070249999E-3</v>
      </c>
      <c r="ED125" s="39">
        <v>0.88775510204079999</v>
      </c>
      <c r="EE125" s="39">
        <v>1.1116742667849999</v>
      </c>
      <c r="EF125" s="39">
        <v>0.6638359372971</v>
      </c>
      <c r="EG125" s="40"/>
    </row>
    <row r="126" spans="1:137" x14ac:dyDescent="0.25">
      <c r="A126" s="23">
        <v>-7.0052000000000003</v>
      </c>
      <c r="B126" s="23">
        <v>0.58161262004580006</v>
      </c>
      <c r="C126" s="23">
        <v>2.4561787364519998</v>
      </c>
      <c r="D126" s="23">
        <v>2.5947389541659999E-2</v>
      </c>
      <c r="E126" s="23">
        <v>-0.2404905768882</v>
      </c>
      <c r="F126" s="23">
        <v>0.62695951991309995</v>
      </c>
      <c r="G126" s="23">
        <v>3.1748104295549998E-12</v>
      </c>
      <c r="H126" s="23">
        <v>7.74640222583E-2</v>
      </c>
      <c r="I126" s="23">
        <v>2.1072720941299998</v>
      </c>
      <c r="J126" s="23">
        <v>7.1903118320939999E-16</v>
      </c>
      <c r="K126" s="23">
        <v>-3.6705316112159997E-11</v>
      </c>
      <c r="M126" s="23">
        <v>-7.0052000000000003</v>
      </c>
      <c r="N126" s="23">
        <v>-1.099163746176E-11</v>
      </c>
      <c r="O126" s="23">
        <v>4.6858926645479998E-5</v>
      </c>
      <c r="P126" s="23">
        <v>-0.20214948589529999</v>
      </c>
      <c r="Q126" s="23">
        <v>3.2718902417720002</v>
      </c>
      <c r="R126" s="23">
        <v>2.2854698400159998</v>
      </c>
      <c r="S126" s="23">
        <v>-1.620220440418E-2</v>
      </c>
      <c r="T126" s="23">
        <v>-0.12697654980510001</v>
      </c>
      <c r="U126" s="23">
        <v>2.724896262638</v>
      </c>
      <c r="V126" s="23">
        <v>5.4166005515459996E-9</v>
      </c>
      <c r="W126" s="23">
        <v>4.5073918410280003</v>
      </c>
      <c r="Y126" s="23">
        <v>-2.5000000000000001E-3</v>
      </c>
      <c r="Z126" s="23">
        <v>2.76784421494E-3</v>
      </c>
      <c r="AA126" s="23">
        <v>9.1922027339199994E-3</v>
      </c>
      <c r="AB126" s="23">
        <v>-3.6565143040390002E-3</v>
      </c>
      <c r="AD126" s="23">
        <v>-2.5000000000000001E-3</v>
      </c>
      <c r="AE126" s="23">
        <v>2.744847297727</v>
      </c>
      <c r="AF126" s="23">
        <v>2.8600374177069998</v>
      </c>
      <c r="AG126" s="23">
        <v>2.6296571777460001</v>
      </c>
      <c r="AP126" s="23">
        <v>-2.5000000000000001E-3</v>
      </c>
      <c r="AQ126" s="23">
        <v>-0.43182426198660001</v>
      </c>
      <c r="AR126" s="23">
        <v>-0.2925143688654</v>
      </c>
      <c r="AS126" s="23">
        <v>-0.57113415510779997</v>
      </c>
      <c r="AU126" s="23">
        <v>-2.5000000000000001E-3</v>
      </c>
      <c r="AV126" s="23">
        <v>2.6540839110509999</v>
      </c>
      <c r="AW126" s="23">
        <v>2.7881567673540002</v>
      </c>
      <c r="AX126" s="23">
        <v>2.5200110547480001</v>
      </c>
      <c r="BW126" s="33">
        <v>-9.9</v>
      </c>
      <c r="BX126" s="23">
        <v>0.50227500937509495</v>
      </c>
      <c r="BY126" s="23">
        <v>0.41110013711938898</v>
      </c>
      <c r="BZ126" s="23">
        <v>0.59344988163080203</v>
      </c>
      <c r="CB126" s="22">
        <v>-9.9</v>
      </c>
      <c r="CC126" s="23">
        <v>0.82166025848628799</v>
      </c>
      <c r="CD126" s="23">
        <v>0.68885491294494905</v>
      </c>
      <c r="CE126" s="23">
        <v>0.95446560402762604</v>
      </c>
      <c r="CG126" s="22">
        <v>-9.9</v>
      </c>
      <c r="CH126" s="23">
        <v>0.321482706249127</v>
      </c>
      <c r="CI126" s="23">
        <v>0.24614835642400101</v>
      </c>
      <c r="CJ126" s="23">
        <v>0.39681705607425199</v>
      </c>
      <c r="CM126" s="33">
        <v>-9.9</v>
      </c>
      <c r="CN126" s="23">
        <v>0.31591819039907099</v>
      </c>
      <c r="CO126" s="23">
        <v>0.24472453385682</v>
      </c>
      <c r="CP126" s="23">
        <v>0.387111846941323</v>
      </c>
      <c r="CR126" s="22">
        <v>-9.9</v>
      </c>
      <c r="CS126" s="23">
        <v>0.53200467024981501</v>
      </c>
      <c r="CT126" s="23">
        <v>0.44572505388000599</v>
      </c>
      <c r="CU126" s="23">
        <v>0.61828428661962498</v>
      </c>
      <c r="CW126" s="22">
        <v>-9.9</v>
      </c>
      <c r="CX126" s="23">
        <v>0.38082033586922798</v>
      </c>
      <c r="CY126" s="23">
        <v>0.27942532720756202</v>
      </c>
      <c r="CZ126" s="23">
        <v>0.48221534453089399</v>
      </c>
      <c r="DA126" s="25"/>
    </row>
    <row r="127" spans="1:137" x14ac:dyDescent="0.25">
      <c r="A127" s="23">
        <v>-6.9885999999999999</v>
      </c>
      <c r="B127" s="23">
        <v>0.63929302102999996</v>
      </c>
      <c r="C127" s="23">
        <v>2.3430770119900002</v>
      </c>
      <c r="D127" s="23">
        <v>3.4106355977869998E-2</v>
      </c>
      <c r="E127" s="23">
        <v>-0.23448116048949999</v>
      </c>
      <c r="F127" s="23">
        <v>0.54898100544289996</v>
      </c>
      <c r="G127" s="23">
        <v>2.6140418464530002E-12</v>
      </c>
      <c r="H127" s="23">
        <v>5.8649817076389998E-2</v>
      </c>
      <c r="I127" s="23">
        <v>1.9724717728579999</v>
      </c>
      <c r="J127" s="23">
        <v>9.0507698917289996E-17</v>
      </c>
      <c r="K127" s="23">
        <v>-3.7256103939219999E-11</v>
      </c>
      <c r="M127" s="23">
        <v>-6.9885999999999999</v>
      </c>
      <c r="N127" s="23">
        <v>2.852999798541E-12</v>
      </c>
      <c r="O127" s="23">
        <v>4.4363508797269997E-5</v>
      </c>
      <c r="P127" s="23">
        <v>-0.21178539307579999</v>
      </c>
      <c r="Q127" s="23">
        <v>3.2080503919800001</v>
      </c>
      <c r="R127" s="23">
        <v>2.258137726293</v>
      </c>
      <c r="S127" s="23">
        <v>-1.402310351526E-2</v>
      </c>
      <c r="T127" s="23">
        <v>-0.12694768560649999</v>
      </c>
      <c r="U127" s="23">
        <v>2.6687922723659998</v>
      </c>
      <c r="V127" s="23">
        <v>4.310023211536E-9</v>
      </c>
      <c r="W127" s="23">
        <v>4.5381038472570001</v>
      </c>
      <c r="Y127" s="23">
        <v>2.5000000000010001E-3</v>
      </c>
      <c r="Z127" s="23">
        <v>0.14624710989879999</v>
      </c>
      <c r="AA127" s="23">
        <v>0.27791797583420003</v>
      </c>
      <c r="AB127" s="23">
        <v>1.4576243963470001E-2</v>
      </c>
      <c r="AD127" s="23">
        <v>2.5000000000010001E-3</v>
      </c>
      <c r="AE127" s="23">
        <v>2.9280115363500001</v>
      </c>
      <c r="AF127" s="23">
        <v>3.2959178043240001</v>
      </c>
      <c r="AG127" s="23">
        <v>2.5601052683769998</v>
      </c>
      <c r="AP127" s="23">
        <v>2.5000000000010001E-3</v>
      </c>
      <c r="AQ127" s="23">
        <v>-0.49087488218460001</v>
      </c>
      <c r="AR127" s="23">
        <v>-0.3723405250547</v>
      </c>
      <c r="AS127" s="23">
        <v>-0.6094092393146</v>
      </c>
      <c r="AU127" s="23">
        <v>2.5000000000010001E-3</v>
      </c>
      <c r="AV127" s="23">
        <v>2.3696718890769999</v>
      </c>
      <c r="AW127" s="23">
        <v>2.5199757516419998</v>
      </c>
      <c r="AX127" s="23">
        <v>2.2193680265119999</v>
      </c>
      <c r="BW127" s="33">
        <v>-9.8000000000000007</v>
      </c>
      <c r="BX127" s="23">
        <v>0.512245612785172</v>
      </c>
      <c r="BY127" s="23">
        <v>0.40175351316838798</v>
      </c>
      <c r="BZ127" s="23">
        <v>0.62273771240195497</v>
      </c>
      <c r="CB127" s="22">
        <v>-9.8000000000000007</v>
      </c>
      <c r="CC127" s="23">
        <v>0.83916559219772202</v>
      </c>
      <c r="CD127" s="23">
        <v>0.70576246447718904</v>
      </c>
      <c r="CE127" s="23">
        <v>0.972568719918255</v>
      </c>
      <c r="CG127" s="22">
        <v>-9.8000000000000007</v>
      </c>
      <c r="CH127" s="23">
        <v>0.34668147426494</v>
      </c>
      <c r="CI127" s="23">
        <v>0.26179225159163499</v>
      </c>
      <c r="CJ127" s="23">
        <v>0.43157069693824401</v>
      </c>
      <c r="CM127" s="33">
        <v>-9.8000000000000007</v>
      </c>
      <c r="CN127" s="23">
        <v>0.32459950902873302</v>
      </c>
      <c r="CO127" s="23">
        <v>0.239008130312652</v>
      </c>
      <c r="CP127" s="23">
        <v>0.41019088774481399</v>
      </c>
      <c r="CR127" s="22">
        <v>-9.8000000000000007</v>
      </c>
      <c r="CS127" s="23">
        <v>0.54095624312829005</v>
      </c>
      <c r="CT127" s="23">
        <v>0.459801294173729</v>
      </c>
      <c r="CU127" s="23">
        <v>0.62211119208285004</v>
      </c>
      <c r="CW127" s="22">
        <v>-9.8000000000000007</v>
      </c>
      <c r="CX127" s="23">
        <v>0.40999011857658402</v>
      </c>
      <c r="CY127" s="23">
        <v>0.29942414593804201</v>
      </c>
      <c r="CZ127" s="23">
        <v>0.52055609121512603</v>
      </c>
      <c r="DA127" s="25"/>
    </row>
    <row r="128" spans="1:137" x14ac:dyDescent="0.25">
      <c r="A128" s="23">
        <v>-6.9720000000000004</v>
      </c>
      <c r="B128" s="23">
        <v>0.70531892682090003</v>
      </c>
      <c r="C128" s="23">
        <v>2.2307771887180001</v>
      </c>
      <c r="D128" s="23">
        <v>3.9828736293600002E-2</v>
      </c>
      <c r="E128" s="23">
        <v>-0.2247200345725</v>
      </c>
      <c r="F128" s="23">
        <v>0.47669475374510001</v>
      </c>
      <c r="G128" s="23">
        <v>2.106670094163E-12</v>
      </c>
      <c r="H128" s="23">
        <v>4.2700879569820001E-2</v>
      </c>
      <c r="I128" s="23">
        <v>1.841676043004</v>
      </c>
      <c r="J128" s="23">
        <v>-7.3508183237990004E-16</v>
      </c>
      <c r="K128" s="23">
        <v>-3.6507384793049997E-11</v>
      </c>
      <c r="M128" s="23">
        <v>-6.9720000000000004</v>
      </c>
      <c r="N128" s="23">
        <v>1.382360229841E-11</v>
      </c>
      <c r="O128" s="23">
        <v>4.1198472494829999E-5</v>
      </c>
      <c r="P128" s="23">
        <v>-0.21978340159019999</v>
      </c>
      <c r="Q128" s="23">
        <v>3.1373370039199999</v>
      </c>
      <c r="R128" s="23">
        <v>2.230591440979</v>
      </c>
      <c r="S128" s="23">
        <v>-1.202476587373E-2</v>
      </c>
      <c r="T128" s="23">
        <v>-0.1263912699742</v>
      </c>
      <c r="U128" s="23">
        <v>2.6144742081030001</v>
      </c>
      <c r="V128" s="23">
        <v>3.3354441891889999E-9</v>
      </c>
      <c r="W128" s="23">
        <v>4.5456369840250002</v>
      </c>
      <c r="Y128" s="23">
        <v>7.5000000000009998E-3</v>
      </c>
      <c r="Z128" s="23">
        <v>0</v>
      </c>
      <c r="AA128" s="23">
        <v>0</v>
      </c>
      <c r="AB128" s="23">
        <v>0</v>
      </c>
      <c r="AD128" s="23">
        <v>7.5000000000009998E-3</v>
      </c>
      <c r="AE128" s="23">
        <v>4.2329963074729999</v>
      </c>
      <c r="AF128" s="23">
        <v>4.6938860337700001</v>
      </c>
      <c r="AG128" s="23">
        <v>3.7721065811760002</v>
      </c>
      <c r="AP128" s="23">
        <v>7.5000000000009998E-3</v>
      </c>
      <c r="AQ128" s="23">
        <v>-0.53857934159389997</v>
      </c>
      <c r="AR128" s="23">
        <v>-0.43096776116590002</v>
      </c>
      <c r="AS128" s="23">
        <v>-0.64619092202189998</v>
      </c>
      <c r="AU128" s="23">
        <v>7.5000000000009998E-3</v>
      </c>
      <c r="AV128" s="23">
        <v>2.1831687698989999</v>
      </c>
      <c r="AW128" s="23">
        <v>2.3564482659779999</v>
      </c>
      <c r="AX128" s="23">
        <v>2.0098892738190002</v>
      </c>
      <c r="BW128" s="33">
        <v>-9.6999999999999993</v>
      </c>
      <c r="BX128" s="23">
        <v>0.52647303184039496</v>
      </c>
      <c r="BY128" s="23">
        <v>0.39820317505425701</v>
      </c>
      <c r="BZ128" s="23">
        <v>0.65474288862653296</v>
      </c>
      <c r="CB128" s="22">
        <v>-9.6999999999999993</v>
      </c>
      <c r="CC128" s="23">
        <v>0.84739543694489905</v>
      </c>
      <c r="CD128" s="23">
        <v>0.71767041526863895</v>
      </c>
      <c r="CE128" s="23">
        <v>0.97712045862115904</v>
      </c>
      <c r="CG128" s="22">
        <v>-9.6999999999999993</v>
      </c>
      <c r="CH128" s="23">
        <v>0.37679394316305498</v>
      </c>
      <c r="CI128" s="23">
        <v>0.28146251852834397</v>
      </c>
      <c r="CJ128" s="23">
        <v>0.47212536779776598</v>
      </c>
      <c r="CM128" s="33">
        <v>-9.6999999999999993</v>
      </c>
      <c r="CN128" s="23">
        <v>0.33630776660086997</v>
      </c>
      <c r="CO128" s="23">
        <v>0.23597963905788499</v>
      </c>
      <c r="CP128" s="23">
        <v>0.43663589414385601</v>
      </c>
      <c r="CR128" s="22">
        <v>-9.6999999999999993</v>
      </c>
      <c r="CS128" s="23">
        <v>0.54587187958738703</v>
      </c>
      <c r="CT128" s="23">
        <v>0.47080928985981801</v>
      </c>
      <c r="CU128" s="23">
        <v>0.620934469314955</v>
      </c>
      <c r="CW128" s="22">
        <v>-9.6999999999999993</v>
      </c>
      <c r="CX128" s="23">
        <v>0.443277533822375</v>
      </c>
      <c r="CY128" s="23">
        <v>0.32424775772917702</v>
      </c>
      <c r="CZ128" s="23">
        <v>0.56230730991557398</v>
      </c>
      <c r="DA128" s="25"/>
    </row>
    <row r="129" spans="1:105" x14ac:dyDescent="0.25">
      <c r="A129" s="23">
        <v>-6.9554</v>
      </c>
      <c r="B129" s="23">
        <v>0.78038429660980002</v>
      </c>
      <c r="C129" s="23">
        <v>2.1212316624929999</v>
      </c>
      <c r="D129" s="23">
        <v>4.337787640324E-2</v>
      </c>
      <c r="E129" s="23">
        <v>-0.2116219799472</v>
      </c>
      <c r="F129" s="23">
        <v>0.41038451698340001</v>
      </c>
      <c r="G129" s="23">
        <v>1.655386429894E-12</v>
      </c>
      <c r="H129" s="23">
        <v>2.9455153557180001E-2</v>
      </c>
      <c r="I129" s="23">
        <v>1.715504582054</v>
      </c>
      <c r="J129" s="23">
        <v>-1.7859183947920002E-15</v>
      </c>
      <c r="K129" s="23">
        <v>-3.4087978412779997E-11</v>
      </c>
      <c r="M129" s="23">
        <v>-6.9554</v>
      </c>
      <c r="N129" s="23">
        <v>2.2347971357389999E-11</v>
      </c>
      <c r="O129" s="23">
        <v>3.7605434809620001E-5</v>
      </c>
      <c r="P129" s="23">
        <v>-0.2260738433826</v>
      </c>
      <c r="Q129" s="23">
        <v>3.0597672482920002</v>
      </c>
      <c r="R129" s="23">
        <v>2.2032288720270001</v>
      </c>
      <c r="S129" s="23">
        <v>-1.021083004244E-2</v>
      </c>
      <c r="T129" s="23">
        <v>-0.12516563117259999</v>
      </c>
      <c r="U129" s="23">
        <v>2.5625857234259999</v>
      </c>
      <c r="V129" s="23">
        <v>2.4909307181410002E-9</v>
      </c>
      <c r="W129" s="23">
        <v>4.5307979667430001</v>
      </c>
      <c r="Y129" s="23">
        <v>1.2500000000000001E-2</v>
      </c>
      <c r="Z129" s="23">
        <v>0</v>
      </c>
      <c r="AA129" s="23">
        <v>0</v>
      </c>
      <c r="AB129" s="23">
        <v>0</v>
      </c>
      <c r="AD129" s="23">
        <v>1.2500000000000001E-2</v>
      </c>
      <c r="AE129" s="23">
        <v>4.528927224787</v>
      </c>
      <c r="AF129" s="23">
        <v>5.0637658798959997</v>
      </c>
      <c r="AG129" s="23">
        <v>3.994088569678</v>
      </c>
      <c r="AP129" s="23">
        <v>1.2500000000000001E-2</v>
      </c>
      <c r="AQ129" s="23">
        <v>-0.41660812198109998</v>
      </c>
      <c r="AR129" s="23">
        <v>-0.33386152083940002</v>
      </c>
      <c r="AS129" s="23">
        <v>-0.49935472312290002</v>
      </c>
      <c r="AU129" s="23">
        <v>1.2500000000000001E-2</v>
      </c>
      <c r="AV129" s="23">
        <v>1.8560608126989999</v>
      </c>
      <c r="AW129" s="23">
        <v>2.0345294257200002</v>
      </c>
      <c r="AX129" s="23">
        <v>1.677592199677</v>
      </c>
      <c r="BW129" s="33">
        <v>-9.6</v>
      </c>
      <c r="BX129" s="23">
        <v>0.544229987239639</v>
      </c>
      <c r="BY129" s="23">
        <v>0.40396216058351397</v>
      </c>
      <c r="BZ129" s="23">
        <v>0.68449781389576503</v>
      </c>
      <c r="CB129" s="22">
        <v>-9.6</v>
      </c>
      <c r="CC129" s="23">
        <v>0.84536285612129503</v>
      </c>
      <c r="CD129" s="23">
        <v>0.72441324870745805</v>
      </c>
      <c r="CE129" s="23">
        <v>0.966312463535132</v>
      </c>
      <c r="CG129" s="22">
        <v>-9.6</v>
      </c>
      <c r="CH129" s="23">
        <v>0.40881445571405001</v>
      </c>
      <c r="CI129" s="23">
        <v>0.304489747054632</v>
      </c>
      <c r="CJ129" s="23">
        <v>0.51313916437346896</v>
      </c>
      <c r="CM129" s="33">
        <v>-9.6</v>
      </c>
      <c r="CN129" s="23">
        <v>0.34976242962138698</v>
      </c>
      <c r="CO129" s="23">
        <v>0.23829329608123101</v>
      </c>
      <c r="CP129" s="23">
        <v>0.46123156316154301</v>
      </c>
      <c r="CR129" s="22">
        <v>-9.6</v>
      </c>
      <c r="CS129" s="23">
        <v>0.54654378670134696</v>
      </c>
      <c r="CT129" s="23">
        <v>0.47699701970563702</v>
      </c>
      <c r="CU129" s="23">
        <v>0.61609055369705801</v>
      </c>
      <c r="CW129" s="22">
        <v>-9.6</v>
      </c>
      <c r="CX129" s="23">
        <v>0.47734616409699498</v>
      </c>
      <c r="CY129" s="23">
        <v>0.35333915850631697</v>
      </c>
      <c r="CZ129" s="23">
        <v>0.60135316968767205</v>
      </c>
      <c r="DA129" s="25"/>
    </row>
    <row r="130" spans="1:105" x14ac:dyDescent="0.25">
      <c r="A130" s="23">
        <v>-6.9387999999999996</v>
      </c>
      <c r="B130" s="23">
        <v>0.86511133425840003</v>
      </c>
      <c r="C130" s="23">
        <v>2.0165011044679999</v>
      </c>
      <c r="D130" s="23">
        <v>4.5065621419169997E-2</v>
      </c>
      <c r="E130" s="23">
        <v>-0.19571206346450001</v>
      </c>
      <c r="F130" s="23">
        <v>0.35021677095979997</v>
      </c>
      <c r="G130" s="23">
        <v>1.260567406223E-12</v>
      </c>
      <c r="H130" s="23">
        <v>1.86625247017E-2</v>
      </c>
      <c r="I130" s="23">
        <v>1.594464582132</v>
      </c>
      <c r="J130" s="23">
        <v>-3.0899941975039999E-15</v>
      </c>
      <c r="K130" s="23">
        <v>-2.9578072879170001E-11</v>
      </c>
      <c r="M130" s="23">
        <v>-6.9387999999999996</v>
      </c>
      <c r="N130" s="23">
        <v>2.8830775675000002E-11</v>
      </c>
      <c r="O130" s="23">
        <v>3.3783992222080003E-5</v>
      </c>
      <c r="P130" s="23">
        <v>-0.23054495306789999</v>
      </c>
      <c r="Q130" s="23">
        <v>2.9753121256020001</v>
      </c>
      <c r="R130" s="23">
        <v>2.1763063725970002</v>
      </c>
      <c r="S130" s="23">
        <v>-8.5806680436780001E-3</v>
      </c>
      <c r="T130" s="23">
        <v>-0.1231572663321</v>
      </c>
      <c r="U130" s="23">
        <v>2.513769533494</v>
      </c>
      <c r="V130" s="23">
        <v>1.77111988382E-9</v>
      </c>
      <c r="W130" s="23">
        <v>4.494717468178</v>
      </c>
      <c r="Y130" s="23">
        <v>1.7500000000000002E-2</v>
      </c>
      <c r="Z130" s="23">
        <v>0</v>
      </c>
      <c r="AA130" s="23">
        <v>0</v>
      </c>
      <c r="AB130" s="23">
        <v>0</v>
      </c>
      <c r="AD130" s="23">
        <v>1.7500000000000002E-2</v>
      </c>
      <c r="AE130" s="23">
        <v>4.2134596697950002</v>
      </c>
      <c r="AF130" s="23">
        <v>4.6860784751300004</v>
      </c>
      <c r="AG130" s="23">
        <v>3.7408408644589999</v>
      </c>
      <c r="AP130" s="23">
        <v>1.7500000000000002E-2</v>
      </c>
      <c r="AQ130" s="23">
        <v>-0.29993482184640002</v>
      </c>
      <c r="AR130" s="23">
        <v>-0.2425256978898</v>
      </c>
      <c r="AS130" s="23">
        <v>-0.357343945803</v>
      </c>
      <c r="AU130" s="23">
        <v>1.7500000000000002E-2</v>
      </c>
      <c r="AV130" s="23">
        <v>1.5158276266890001</v>
      </c>
      <c r="AW130" s="23">
        <v>1.6943575897880001</v>
      </c>
      <c r="AX130" s="23">
        <v>1.33729766359</v>
      </c>
      <c r="BW130" s="33">
        <v>-9.5</v>
      </c>
      <c r="BX130" s="23">
        <v>0.56383038317948098</v>
      </c>
      <c r="BY130" s="23">
        <v>0.41869140476413502</v>
      </c>
      <c r="BZ130" s="23">
        <v>0.70896936159482604</v>
      </c>
      <c r="CB130" s="22">
        <v>-9.5</v>
      </c>
      <c r="CC130" s="23">
        <v>0.83064036320267898</v>
      </c>
      <c r="CD130" s="23">
        <v>0.72100361098249999</v>
      </c>
      <c r="CE130" s="23">
        <v>0.94027711542285797</v>
      </c>
      <c r="CG130" s="22">
        <v>-9.5</v>
      </c>
      <c r="CH130" s="23">
        <v>0.437872270752658</v>
      </c>
      <c r="CI130" s="23">
        <v>0.32834177819150401</v>
      </c>
      <c r="CJ130" s="23">
        <v>0.54740276331381199</v>
      </c>
      <c r="CM130" s="33">
        <v>-9.5</v>
      </c>
      <c r="CN130" s="23">
        <v>0.36359331287772301</v>
      </c>
      <c r="CO130" s="23">
        <v>0.24588282724788901</v>
      </c>
      <c r="CP130" s="23">
        <v>0.481303798507556</v>
      </c>
      <c r="CR130" s="22">
        <v>-9.5</v>
      </c>
      <c r="CS130" s="23">
        <v>0.54024107428040802</v>
      </c>
      <c r="CT130" s="23">
        <v>0.47469463819907598</v>
      </c>
      <c r="CU130" s="23">
        <v>0.60578751036173994</v>
      </c>
      <c r="CW130" s="22">
        <v>-9.5</v>
      </c>
      <c r="CX130" s="23">
        <v>0.50762415485406298</v>
      </c>
      <c r="CY130" s="23">
        <v>0.38358876153729299</v>
      </c>
      <c r="CZ130" s="23">
        <v>0.63165954817083303</v>
      </c>
      <c r="DA130" s="25"/>
    </row>
    <row r="131" spans="1:105" x14ac:dyDescent="0.25">
      <c r="A131" s="23">
        <v>-6.9222000000000001</v>
      </c>
      <c r="B131" s="23">
        <v>0.96002607919539995</v>
      </c>
      <c r="C131" s="23">
        <v>1.918721225591</v>
      </c>
      <c r="D131" s="23">
        <v>4.5220720955010001E-2</v>
      </c>
      <c r="E131" s="23">
        <v>-0.17758946494389999</v>
      </c>
      <c r="F131" s="23">
        <v>0.29623090150870002</v>
      </c>
      <c r="G131" s="23">
        <v>9.2080895560709991E-13</v>
      </c>
      <c r="H131" s="23">
        <v>1.0000170129029999E-2</v>
      </c>
      <c r="I131" s="23">
        <v>1.478953365904</v>
      </c>
      <c r="J131" s="23">
        <v>-4.6739526919239999E-15</v>
      </c>
      <c r="K131" s="23">
        <v>-2.2510755519530001E-11</v>
      </c>
      <c r="M131" s="23">
        <v>-6.9222000000000001</v>
      </c>
      <c r="N131" s="23">
        <v>3.3644591959659999E-11</v>
      </c>
      <c r="O131" s="23">
        <v>2.9895323262040001E-5</v>
      </c>
      <c r="P131" s="23">
        <v>-0.23306287667219999</v>
      </c>
      <c r="Q131" s="23">
        <v>2.8839209208000001</v>
      </c>
      <c r="R131" s="23">
        <v>2.14992743082</v>
      </c>
      <c r="S131" s="23">
        <v>-7.1300645110770004E-3</v>
      </c>
      <c r="T131" s="23">
        <v>-0.1202919457003</v>
      </c>
      <c r="U131" s="23">
        <v>2.4686578614800001</v>
      </c>
      <c r="V131" s="23">
        <v>1.168183052154E-9</v>
      </c>
      <c r="W131" s="23">
        <v>4.4387999370740001</v>
      </c>
      <c r="Y131" s="23">
        <v>2.2499999999999999E-2</v>
      </c>
      <c r="Z131" s="23">
        <v>0</v>
      </c>
      <c r="AA131" s="23">
        <v>0</v>
      </c>
      <c r="AB131" s="23">
        <v>0</v>
      </c>
      <c r="AD131" s="23">
        <v>2.2499999999999999E-2</v>
      </c>
      <c r="AE131" s="23">
        <v>3.32913574097</v>
      </c>
      <c r="AF131" s="23">
        <v>3.6212872050699998</v>
      </c>
      <c r="AG131" s="23">
        <v>3.0369842768690001</v>
      </c>
      <c r="AP131" s="23">
        <v>2.2499999999999999E-2</v>
      </c>
      <c r="AQ131" s="23">
        <v>-0.14922931809750001</v>
      </c>
      <c r="AR131" s="23">
        <v>-0.1169708791638</v>
      </c>
      <c r="AS131" s="23">
        <v>-0.18148775703129999</v>
      </c>
      <c r="AU131" s="23">
        <v>2.2499999999999999E-2</v>
      </c>
      <c r="AV131" s="23">
        <v>1.3109146556419999</v>
      </c>
      <c r="AW131" s="23">
        <v>1.486242106228</v>
      </c>
      <c r="AX131" s="23">
        <v>1.1355872050569999</v>
      </c>
      <c r="BW131" s="33">
        <v>-9.4</v>
      </c>
      <c r="BX131" s="23">
        <v>0.580069157436084</v>
      </c>
      <c r="BY131" s="23">
        <v>0.43559454906588402</v>
      </c>
      <c r="BZ131" s="23">
        <v>0.72454376580628399</v>
      </c>
      <c r="CB131" s="22">
        <v>-9.4</v>
      </c>
      <c r="CC131" s="23">
        <v>0.80938590644760899</v>
      </c>
      <c r="CD131" s="23">
        <v>0.70904511272735704</v>
      </c>
      <c r="CE131" s="23">
        <v>0.90972670016786095</v>
      </c>
      <c r="CG131" s="22">
        <v>-9.4</v>
      </c>
      <c r="CH131" s="23">
        <v>0.45791517034282397</v>
      </c>
      <c r="CI131" s="23">
        <v>0.34732093634766298</v>
      </c>
      <c r="CJ131" s="23">
        <v>0.56850940433798403</v>
      </c>
      <c r="CM131" s="33">
        <v>-9.4</v>
      </c>
      <c r="CN131" s="23">
        <v>0.37455354694954701</v>
      </c>
      <c r="CO131" s="23">
        <v>0.25498824724399999</v>
      </c>
      <c r="CP131" s="23">
        <v>0.49411884665509398</v>
      </c>
      <c r="CR131" s="22">
        <v>-9.4</v>
      </c>
      <c r="CS131" s="23">
        <v>0.52904205210248301</v>
      </c>
      <c r="CT131" s="23">
        <v>0.46637445926855398</v>
      </c>
      <c r="CU131" s="23">
        <v>0.59170964493641198</v>
      </c>
      <c r="CW131" s="22">
        <v>-9.4</v>
      </c>
      <c r="CX131" s="23">
        <v>0.52780105146471501</v>
      </c>
      <c r="CY131" s="23">
        <v>0.40820129180534998</v>
      </c>
      <c r="CZ131" s="23">
        <v>0.64740081112408099</v>
      </c>
      <c r="DA131" s="25"/>
    </row>
    <row r="132" spans="1:105" x14ac:dyDescent="0.25">
      <c r="A132" s="23">
        <v>-6.9055999999999997</v>
      </c>
      <c r="B132" s="23">
        <v>1.06553508462</v>
      </c>
      <c r="C132" s="23">
        <v>1.8300613880100001</v>
      </c>
      <c r="D132" s="23">
        <v>4.4161619316189997E-2</v>
      </c>
      <c r="E132" s="23">
        <v>-0.1578890832898</v>
      </c>
      <c r="F132" s="23">
        <v>0.24833661627959999</v>
      </c>
      <c r="G132" s="23">
        <v>6.3338842852279995E-13</v>
      </c>
      <c r="H132" s="23">
        <v>3.093654452352E-3</v>
      </c>
      <c r="I132" s="23">
        <v>1.3692685589110001</v>
      </c>
      <c r="J132" s="23">
        <v>-6.5616244730489998E-15</v>
      </c>
      <c r="K132" s="23">
        <v>-1.237586570227E-11</v>
      </c>
      <c r="M132" s="23">
        <v>-6.9055999999999997</v>
      </c>
      <c r="N132" s="23">
        <v>3.712328263632E-11</v>
      </c>
      <c r="O132" s="23">
        <v>2.606614109022E-5</v>
      </c>
      <c r="P132" s="23">
        <v>-0.23349591265299999</v>
      </c>
      <c r="Q132" s="23">
        <v>2.7855506745269998</v>
      </c>
      <c r="R132" s="23">
        <v>2.1240345769740001</v>
      </c>
      <c r="S132" s="23">
        <v>-5.8518961245790004E-3</v>
      </c>
      <c r="T132" s="23">
        <v>-0.11654204604979999</v>
      </c>
      <c r="U132" s="23">
        <v>2.4278641887210002</v>
      </c>
      <c r="V132" s="23">
        <v>6.7263814776929995E-10</v>
      </c>
      <c r="W132" s="23">
        <v>4.3646641339479997</v>
      </c>
      <c r="Y132" s="23">
        <v>2.75E-2</v>
      </c>
      <c r="Z132" s="23">
        <v>-4.8401316435719996E-3</v>
      </c>
      <c r="AA132" s="23">
        <v>-2.6844236129170002E-3</v>
      </c>
      <c r="AB132" s="23">
        <v>-6.995839674228E-3</v>
      </c>
      <c r="AD132" s="23">
        <v>2.75E-2</v>
      </c>
      <c r="AE132" s="23">
        <v>2.3398536198180002</v>
      </c>
      <c r="AF132" s="23">
        <v>2.4690121057710002</v>
      </c>
      <c r="AG132" s="23">
        <v>2.2106951338640002</v>
      </c>
      <c r="AP132" s="23">
        <v>2.75E-2</v>
      </c>
      <c r="AQ132" s="23">
        <v>-5.6267889512240002E-2</v>
      </c>
      <c r="AR132" s="23">
        <v>-3.8670799545730002E-2</v>
      </c>
      <c r="AS132" s="23">
        <v>-7.3864979478760001E-2</v>
      </c>
      <c r="AU132" s="23">
        <v>2.75E-2</v>
      </c>
      <c r="AV132" s="23">
        <v>1.1315076523159999</v>
      </c>
      <c r="AW132" s="23">
        <v>1.3158967634909999</v>
      </c>
      <c r="AX132" s="23">
        <v>0.94711854114100003</v>
      </c>
      <c r="BW132" s="33">
        <v>-9.3000000000000007</v>
      </c>
      <c r="BX132" s="23">
        <v>0.59026919507559905</v>
      </c>
      <c r="BY132" s="23">
        <v>0.44867593552485402</v>
      </c>
      <c r="BZ132" s="23">
        <v>0.73186245462634503</v>
      </c>
      <c r="CB132" s="22">
        <v>-9.3000000000000007</v>
      </c>
      <c r="CC132" s="23">
        <v>0.79386290283879601</v>
      </c>
      <c r="CD132" s="23">
        <v>0.69521401642923797</v>
      </c>
      <c r="CE132" s="23">
        <v>0.89251178924835395</v>
      </c>
      <c r="CG132" s="22">
        <v>-9.3000000000000007</v>
      </c>
      <c r="CH132" s="23">
        <v>0.465803840663707</v>
      </c>
      <c r="CI132" s="23">
        <v>0.35797241265871499</v>
      </c>
      <c r="CJ132" s="23">
        <v>0.57363526866869796</v>
      </c>
      <c r="CM132" s="33">
        <v>-9.3000000000000007</v>
      </c>
      <c r="CN132" s="23">
        <v>0.38120852151747697</v>
      </c>
      <c r="CO132" s="23">
        <v>0.26217947336358999</v>
      </c>
      <c r="CP132" s="23">
        <v>0.50023756967136401</v>
      </c>
      <c r="CR132" s="22">
        <v>-9.3000000000000007</v>
      </c>
      <c r="CS132" s="23">
        <v>0.51874173815782898</v>
      </c>
      <c r="CT132" s="23">
        <v>0.45791058249022698</v>
      </c>
      <c r="CU132" s="23">
        <v>0.57957289382543198</v>
      </c>
      <c r="CW132" s="22">
        <v>-9.3000000000000007</v>
      </c>
      <c r="CX132" s="23">
        <v>0.53426126716835398</v>
      </c>
      <c r="CY132" s="23">
        <v>0.42197483301766298</v>
      </c>
      <c r="CZ132" s="23">
        <v>0.64654770131904604</v>
      </c>
      <c r="DA132" s="25"/>
    </row>
    <row r="133" spans="1:105" x14ac:dyDescent="0.25">
      <c r="A133" s="23">
        <v>-6.8890000000000002</v>
      </c>
      <c r="B133" s="23">
        <v>1.181899464117</v>
      </c>
      <c r="C133" s="23">
        <v>1.7526777429960001</v>
      </c>
      <c r="D133" s="23">
        <v>4.217749206436E-2</v>
      </c>
      <c r="E133" s="23">
        <v>-0.1372486800222</v>
      </c>
      <c r="F133" s="23">
        <v>0.2063215943775</v>
      </c>
      <c r="G133" s="23">
        <v>3.9465761523899998E-13</v>
      </c>
      <c r="H133" s="23">
        <v>-2.455405097179E-3</v>
      </c>
      <c r="I133" s="23">
        <v>1.2656215089739999</v>
      </c>
      <c r="J133" s="23">
        <v>-8.7722230425120004E-15</v>
      </c>
      <c r="K133" s="23">
        <v>1.3732677823949999E-12</v>
      </c>
      <c r="M133" s="23">
        <v>-6.8890000000000002</v>
      </c>
      <c r="N133" s="23">
        <v>3.9557247034590002E-11</v>
      </c>
      <c r="O133" s="23">
        <v>2.2392786530819998E-5</v>
      </c>
      <c r="P133" s="23">
        <v>-0.2317337945047</v>
      </c>
      <c r="Q133" s="23">
        <v>2.6802038817499998</v>
      </c>
      <c r="R133" s="23">
        <v>2.0984083089130001</v>
      </c>
      <c r="S133" s="23">
        <v>-4.736782726092E-3</v>
      </c>
      <c r="T133" s="23">
        <v>-0.11193048120890001</v>
      </c>
      <c r="U133" s="23">
        <v>2.3919786653289998</v>
      </c>
      <c r="V133" s="23">
        <v>2.7402104929709999E-10</v>
      </c>
      <c r="W133" s="23">
        <v>4.2740848477200002</v>
      </c>
      <c r="Y133" s="23">
        <v>3.2500000000000001E-2</v>
      </c>
      <c r="Z133" s="23">
        <v>-7.9194555511270005E-3</v>
      </c>
      <c r="AA133" s="23">
        <v>-4.9171146751490003E-3</v>
      </c>
      <c r="AB133" s="23">
        <v>-1.09217964271E-2</v>
      </c>
      <c r="AD133" s="23">
        <v>3.2500000000000001E-2</v>
      </c>
      <c r="AE133" s="23">
        <v>1.6725821760249999</v>
      </c>
      <c r="AF133" s="23">
        <v>1.8533900968729999</v>
      </c>
      <c r="AG133" s="23">
        <v>1.491774255176</v>
      </c>
      <c r="AP133" s="23">
        <v>3.2500000000000001E-2</v>
      </c>
      <c r="AQ133" s="23">
        <v>-1.5794408883849999E-2</v>
      </c>
      <c r="AR133" s="23">
        <v>-5.9658232098239996E-3</v>
      </c>
      <c r="AS133" s="23">
        <v>-2.562299455787E-2</v>
      </c>
      <c r="AU133" s="23">
        <v>3.2500000000000001E-2</v>
      </c>
      <c r="AV133" s="23">
        <v>1.09779692361</v>
      </c>
      <c r="AW133" s="23">
        <v>1.2990341305240001</v>
      </c>
      <c r="AX133" s="23">
        <v>0.89655971669550005</v>
      </c>
      <c r="BW133" s="33">
        <v>-9.1999999999999993</v>
      </c>
      <c r="BX133" s="23">
        <v>0.59202850790407302</v>
      </c>
      <c r="BY133" s="23">
        <v>0.45157980256181302</v>
      </c>
      <c r="BZ133" s="23">
        <v>0.73247721324633397</v>
      </c>
      <c r="CB133" s="22">
        <v>-9.1999999999999993</v>
      </c>
      <c r="CC133" s="23">
        <v>0.79900656436107398</v>
      </c>
      <c r="CD133" s="23">
        <v>0.69227443421637502</v>
      </c>
      <c r="CE133" s="23">
        <v>0.90573869450577305</v>
      </c>
      <c r="CG133" s="22">
        <v>-9.1999999999999993</v>
      </c>
      <c r="CH133" s="23">
        <v>0.46055116352630898</v>
      </c>
      <c r="CI133" s="23">
        <v>0.35590066755870198</v>
      </c>
      <c r="CJ133" s="23">
        <v>0.56520165949391699</v>
      </c>
      <c r="CM133" s="33">
        <v>-9.1999999999999993</v>
      </c>
      <c r="CN133" s="23">
        <v>0.38254572177196999</v>
      </c>
      <c r="CO133" s="23">
        <v>0.263781040644056</v>
      </c>
      <c r="CP133" s="23">
        <v>0.50131040289988404</v>
      </c>
      <c r="CR133" s="22">
        <v>-9.1999999999999993</v>
      </c>
      <c r="CS133" s="23">
        <v>0.51768815780683097</v>
      </c>
      <c r="CT133" s="23">
        <v>0.45885871754697499</v>
      </c>
      <c r="CU133" s="23">
        <v>0.57651759806668701</v>
      </c>
      <c r="CW133" s="22">
        <v>-9.1999999999999993</v>
      </c>
      <c r="CX133" s="23">
        <v>0.52476946050958995</v>
      </c>
      <c r="CY133" s="23">
        <v>0.41927322255930999</v>
      </c>
      <c r="CZ133" s="23">
        <v>0.63026569845987002</v>
      </c>
      <c r="DA133" s="25"/>
    </row>
    <row r="134" spans="1:105" x14ac:dyDescent="0.25">
      <c r="A134" s="23">
        <v>-6.8723999999999998</v>
      </c>
      <c r="B134" s="23">
        <v>1.309203112009</v>
      </c>
      <c r="C134" s="23">
        <v>1.6886634863479999</v>
      </c>
      <c r="D134" s="23">
        <v>3.9521722394780003E-2</v>
      </c>
      <c r="E134" s="23">
        <v>-0.11628417697939999</v>
      </c>
      <c r="F134" s="23">
        <v>0.16986778254740001</v>
      </c>
      <c r="G134" s="23">
        <v>2.0037113888769999E-13</v>
      </c>
      <c r="H134" s="23">
        <v>-7.0392397698749998E-3</v>
      </c>
      <c r="I134" s="23">
        <v>1.1681500620709999</v>
      </c>
      <c r="J134" s="23">
        <v>-1.131816670501E-14</v>
      </c>
      <c r="K134" s="23">
        <v>1.9309582440510001E-11</v>
      </c>
      <c r="M134" s="23">
        <v>-6.8723999999999998</v>
      </c>
      <c r="N134" s="23">
        <v>4.1190134421989998E-11</v>
      </c>
      <c r="O134" s="23">
        <v>1.8945298078229999E-5</v>
      </c>
      <c r="P134" s="23">
        <v>-0.2276977939115</v>
      </c>
      <c r="Q134" s="23">
        <v>2.567972555836</v>
      </c>
      <c r="R134" s="23">
        <v>2.0726772633269999</v>
      </c>
      <c r="S134" s="23">
        <v>-3.7736904335850001E-3</v>
      </c>
      <c r="T134" s="23">
        <v>-0.1065311836674</v>
      </c>
      <c r="U134" s="23">
        <v>2.3615699133289998</v>
      </c>
      <c r="V134" s="23">
        <v>-3.857102679786E-11</v>
      </c>
      <c r="W134" s="23">
        <v>4.1689453453479999</v>
      </c>
      <c r="Y134" s="23">
        <v>3.7499999999999999E-2</v>
      </c>
      <c r="Z134" s="23">
        <v>-9.0819832659529993E-3</v>
      </c>
      <c r="AA134" s="23">
        <v>-5.6486789703150001E-3</v>
      </c>
      <c r="AB134" s="23">
        <v>-1.251528756159E-2</v>
      </c>
      <c r="AD134" s="23">
        <v>3.7499999999999999E-2</v>
      </c>
      <c r="AE134" s="23">
        <v>1.4658710023079999</v>
      </c>
      <c r="AF134" s="23">
        <v>1.7285870276449999</v>
      </c>
      <c r="AG134" s="23">
        <v>1.2031549769709999</v>
      </c>
      <c r="AP134" s="23">
        <v>3.7499999999999999E-2</v>
      </c>
      <c r="AQ134" s="23">
        <v>-6.7303266053669996E-3</v>
      </c>
      <c r="AR134" s="23">
        <v>-1.875424802443E-3</v>
      </c>
      <c r="AS134" s="23">
        <v>-1.158522840829E-2</v>
      </c>
      <c r="AU134" s="23">
        <v>3.7499999999999999E-2</v>
      </c>
      <c r="AV134" s="23">
        <v>0.94339726727189999</v>
      </c>
      <c r="AW134" s="23">
        <v>1.1445325486860001</v>
      </c>
      <c r="AX134" s="23">
        <v>0.74226198585780001</v>
      </c>
      <c r="BW134" s="33">
        <v>-9.1</v>
      </c>
      <c r="BX134" s="23">
        <v>0.59072336809341697</v>
      </c>
      <c r="BY134" s="23">
        <v>0.448532060610149</v>
      </c>
      <c r="BZ134" s="23">
        <v>0.73291467557668499</v>
      </c>
      <c r="CB134" s="22">
        <v>-9.1</v>
      </c>
      <c r="CC134" s="23">
        <v>0.83357933046067001</v>
      </c>
      <c r="CD134" s="23">
        <v>0.70879687354161303</v>
      </c>
      <c r="CE134" s="23">
        <v>0.95836178737972599</v>
      </c>
      <c r="CG134" s="22">
        <v>-9.1</v>
      </c>
      <c r="CH134" s="23">
        <v>0.447501824516289</v>
      </c>
      <c r="CI134" s="23">
        <v>0.34253533580246098</v>
      </c>
      <c r="CJ134" s="23">
        <v>0.55246831323011603</v>
      </c>
      <c r="CM134" s="33">
        <v>-9.1</v>
      </c>
      <c r="CN134" s="23">
        <v>0.38202934873581301</v>
      </c>
      <c r="CO134" s="23">
        <v>0.26233201778887</v>
      </c>
      <c r="CP134" s="23">
        <v>0.50172667968275597</v>
      </c>
      <c r="CR134" s="22">
        <v>-9.1</v>
      </c>
      <c r="CS134" s="23">
        <v>0.53164306095931901</v>
      </c>
      <c r="CT134" s="23">
        <v>0.47396596088099802</v>
      </c>
      <c r="CU134" s="23">
        <v>0.58932016103763896</v>
      </c>
      <c r="CW134" s="22">
        <v>-9.1</v>
      </c>
      <c r="CX134" s="23">
        <v>0.504222307600248</v>
      </c>
      <c r="CY134" s="23">
        <v>0.40141113080169299</v>
      </c>
      <c r="CZ134" s="23">
        <v>0.607033484398803</v>
      </c>
      <c r="DA134" s="25"/>
    </row>
    <row r="135" spans="1:105" x14ac:dyDescent="0.25">
      <c r="A135" s="23">
        <v>-6.8558000000000003</v>
      </c>
      <c r="B135" s="23">
        <v>1.4473173518339999</v>
      </c>
      <c r="C135" s="23">
        <v>1.6399991669659999</v>
      </c>
      <c r="D135" s="23">
        <v>3.6412008886859998E-2</v>
      </c>
      <c r="E135" s="23">
        <v>-9.5570838825610002E-2</v>
      </c>
      <c r="F135" s="23">
        <v>0.13857560198339999</v>
      </c>
      <c r="G135" s="23">
        <v>4.5955512157760002E-14</v>
      </c>
      <c r="H135" s="23">
        <v>-1.1015255553249999E-2</v>
      </c>
      <c r="I135" s="23">
        <v>1.07692709202</v>
      </c>
      <c r="J135" s="23">
        <v>-1.420249719779E-14</v>
      </c>
      <c r="K135" s="23">
        <v>4.2017855112630001E-11</v>
      </c>
      <c r="M135" s="23">
        <v>-6.8558000000000003</v>
      </c>
      <c r="N135" s="23">
        <v>4.2216663530980002E-11</v>
      </c>
      <c r="O135" s="23">
        <v>1.57713353263E-5</v>
      </c>
      <c r="P135" s="23">
        <v>-0.2213472093496</v>
      </c>
      <c r="Q135" s="23">
        <v>2.4490816146590002</v>
      </c>
      <c r="R135" s="23">
        <v>2.0463445496110002</v>
      </c>
      <c r="S135" s="23">
        <v>-2.9504742943330001E-3</v>
      </c>
      <c r="T135" s="23">
        <v>-0.10046610415399999</v>
      </c>
      <c r="U135" s="23">
        <v>2.337185941095</v>
      </c>
      <c r="V135" s="23">
        <v>-2.7605044624859999E-10</v>
      </c>
      <c r="W135" s="23">
        <v>4.051199343465</v>
      </c>
      <c r="Y135" s="23">
        <v>4.2500000000000003E-2</v>
      </c>
      <c r="Z135" s="23">
        <v>-8.7762587508119997E-3</v>
      </c>
      <c r="AA135" s="23">
        <v>-5.4561663498710004E-3</v>
      </c>
      <c r="AB135" s="23">
        <v>-1.209635115175E-2</v>
      </c>
      <c r="AD135" s="23">
        <v>4.2500000000000003E-2</v>
      </c>
      <c r="AE135" s="23">
        <v>1.654119521276</v>
      </c>
      <c r="AF135" s="23">
        <v>1.9575840216439999</v>
      </c>
      <c r="AG135" s="23">
        <v>1.3506550209079999</v>
      </c>
      <c r="AP135" s="23">
        <v>4.2500000000000003E-2</v>
      </c>
      <c r="AQ135" s="23">
        <v>-1.660876237904E-2</v>
      </c>
      <c r="AR135" s="23">
        <v>-1.061121392615E-2</v>
      </c>
      <c r="AS135" s="23">
        <v>-2.2606310831919999E-2</v>
      </c>
      <c r="AU135" s="23">
        <v>4.2500000000000003E-2</v>
      </c>
      <c r="AV135" s="23">
        <v>0.98657409146480002</v>
      </c>
      <c r="AW135" s="23">
        <v>1.1899763534509999</v>
      </c>
      <c r="AX135" s="23">
        <v>0.78317182947870001</v>
      </c>
      <c r="BW135" s="33">
        <v>-9</v>
      </c>
      <c r="BX135" s="23">
        <v>0.58528771036470195</v>
      </c>
      <c r="BY135" s="23">
        <v>0.441717599312002</v>
      </c>
      <c r="BZ135" s="23">
        <v>0.72885782141740196</v>
      </c>
      <c r="CB135" s="22">
        <v>-9</v>
      </c>
      <c r="CC135" s="23">
        <v>0.89577476972224002</v>
      </c>
      <c r="CD135" s="23">
        <v>0.74712559600731099</v>
      </c>
      <c r="CE135" s="23">
        <v>1.04442394343717</v>
      </c>
      <c r="CG135" s="22">
        <v>-9</v>
      </c>
      <c r="CH135" s="23">
        <v>0.433717302846297</v>
      </c>
      <c r="CI135" s="23">
        <v>0.32136006710097498</v>
      </c>
      <c r="CJ135" s="23">
        <v>0.54607453859161903</v>
      </c>
      <c r="CM135" s="33">
        <v>-9</v>
      </c>
      <c r="CN135" s="23">
        <v>0.378702506425873</v>
      </c>
      <c r="CO135" s="23">
        <v>0.2590633540908</v>
      </c>
      <c r="CP135" s="23">
        <v>0.49834165876094599</v>
      </c>
      <c r="CR135" s="22">
        <v>-9</v>
      </c>
      <c r="CS135" s="23">
        <v>0.56186890189049699</v>
      </c>
      <c r="CT135" s="23">
        <v>0.50364464092493999</v>
      </c>
      <c r="CU135" s="23">
        <v>0.62009316285605398</v>
      </c>
      <c r="CW135" s="22">
        <v>-9</v>
      </c>
      <c r="CX135" s="23">
        <v>0.47938124436902002</v>
      </c>
      <c r="CY135" s="23">
        <v>0.37283415241189</v>
      </c>
      <c r="CZ135" s="23">
        <v>0.58592833632615005</v>
      </c>
      <c r="DA135" s="25"/>
    </row>
    <row r="136" spans="1:105" x14ac:dyDescent="0.25">
      <c r="A136" s="23">
        <v>-6.8391999999999999</v>
      </c>
      <c r="B136" s="23">
        <v>1.595864749208</v>
      </c>
      <c r="C136" s="23">
        <v>1.6085063419100001</v>
      </c>
      <c r="D136" s="23">
        <v>3.3031629865330002E-2</v>
      </c>
      <c r="E136" s="23">
        <v>-7.5628254056880007E-2</v>
      </c>
      <c r="F136" s="23">
        <v>0.1119906111973</v>
      </c>
      <c r="G136" s="23">
        <v>-7.3275319042849998E-14</v>
      </c>
      <c r="H136" s="23">
        <v>-1.467756214885E-2</v>
      </c>
      <c r="I136" s="23">
        <v>0.99196134549909998</v>
      </c>
      <c r="J136" s="23">
        <v>-1.7415872470429998E-14</v>
      </c>
      <c r="K136" s="23">
        <v>7.0075373250080005E-11</v>
      </c>
      <c r="M136" s="23">
        <v>-6.8391999999999999</v>
      </c>
      <c r="N136" s="23">
        <v>4.2781252284210003E-11</v>
      </c>
      <c r="O136" s="23">
        <v>1.2899866369E-5</v>
      </c>
      <c r="P136" s="23">
        <v>-0.21268768359199999</v>
      </c>
      <c r="Q136" s="23">
        <v>2.3239240634030001</v>
      </c>
      <c r="R136" s="23">
        <v>2.0188254862149999</v>
      </c>
      <c r="S136" s="23">
        <v>-2.254353757188E-3</v>
      </c>
      <c r="T136" s="23">
        <v>-9.3898273777069996E-2</v>
      </c>
      <c r="U136" s="23">
        <v>2.3193471629200002</v>
      </c>
      <c r="V136" s="23">
        <v>-4.4901044860249999E-10</v>
      </c>
      <c r="W136" s="23">
        <v>3.9228408953930001</v>
      </c>
      <c r="Y136" s="23">
        <v>4.7500000000000001E-2</v>
      </c>
      <c r="Z136" s="23">
        <v>-7.1462934329539997E-3</v>
      </c>
      <c r="AA136" s="23">
        <v>-4.4313287735780003E-3</v>
      </c>
      <c r="AB136" s="23">
        <v>-9.8612580923300008E-3</v>
      </c>
      <c r="AD136" s="23">
        <v>4.7500000000000001E-2</v>
      </c>
      <c r="AE136" s="23">
        <v>2.0087211019460001</v>
      </c>
      <c r="AF136" s="23">
        <v>2.3611674925370001</v>
      </c>
      <c r="AG136" s="23">
        <v>1.656274711355</v>
      </c>
      <c r="AP136" s="23">
        <v>4.7500000000000001E-2</v>
      </c>
      <c r="AQ136" s="23">
        <v>-2.0655556375730001E-2</v>
      </c>
      <c r="AR136" s="23">
        <v>-1.2754135539460001E-2</v>
      </c>
      <c r="AS136" s="23">
        <v>-2.8556977212000002E-2</v>
      </c>
      <c r="AU136" s="23">
        <v>4.7500000000000001E-2</v>
      </c>
      <c r="AV136" s="23">
        <v>1.0540134134829999</v>
      </c>
      <c r="AW136" s="23">
        <v>1.2428831489379999</v>
      </c>
      <c r="AX136" s="23">
        <v>0.86514367802790004</v>
      </c>
      <c r="BW136" s="33">
        <v>-8.9</v>
      </c>
      <c r="BX136" s="23">
        <v>0.58086398784578397</v>
      </c>
      <c r="BY136" s="23">
        <v>0.43731546097412999</v>
      </c>
      <c r="BZ136" s="23">
        <v>0.72441251471743795</v>
      </c>
      <c r="CB136" s="22">
        <v>-8.9</v>
      </c>
      <c r="CC136" s="23">
        <v>0.966181465909284</v>
      </c>
      <c r="CD136" s="23">
        <v>0.79399553372190501</v>
      </c>
      <c r="CE136" s="23">
        <v>1.13836739809666</v>
      </c>
      <c r="CG136" s="22">
        <v>-8.9</v>
      </c>
      <c r="CH136" s="23">
        <v>0.42721867625083698</v>
      </c>
      <c r="CI136" s="23">
        <v>0.29776551975805898</v>
      </c>
      <c r="CJ136" s="23">
        <v>0.55667183274361498</v>
      </c>
      <c r="CM136" s="33">
        <v>-8.9</v>
      </c>
      <c r="CN136" s="23">
        <v>0.37586108109972399</v>
      </c>
      <c r="CO136" s="23">
        <v>0.25712224893949498</v>
      </c>
      <c r="CP136" s="23">
        <v>0.494599913259954</v>
      </c>
      <c r="CR136" s="22">
        <v>-8.9</v>
      </c>
      <c r="CS136" s="23">
        <v>0.598376043598981</v>
      </c>
      <c r="CT136" s="23">
        <v>0.53724144873163804</v>
      </c>
      <c r="CU136" s="23">
        <v>0.65951063846632496</v>
      </c>
      <c r="CW136" s="22">
        <v>-8.9</v>
      </c>
      <c r="CX136" s="23">
        <v>0.458124541612905</v>
      </c>
      <c r="CY136" s="23">
        <v>0.341013580735399</v>
      </c>
      <c r="CZ136" s="23">
        <v>0.575235502490411</v>
      </c>
      <c r="DA136" s="25"/>
    </row>
    <row r="137" spans="1:105" x14ac:dyDescent="0.25">
      <c r="A137" s="23">
        <v>-6.8226000000000004</v>
      </c>
      <c r="B137" s="23">
        <v>1.754185442189</v>
      </c>
      <c r="C137" s="23">
        <v>1.5958086856930001</v>
      </c>
      <c r="D137" s="23">
        <v>2.9531537171310001E-2</v>
      </c>
      <c r="E137" s="23">
        <v>-5.6907189777319997E-2</v>
      </c>
      <c r="F137" s="23">
        <v>8.9627650505669995E-2</v>
      </c>
      <c r="G137" s="23">
        <v>-1.619518921695E-13</v>
      </c>
      <c r="H137" s="23">
        <v>-1.8232588325380002E-2</v>
      </c>
      <c r="I137" s="23">
        <v>0.91319230083089997</v>
      </c>
      <c r="J137" s="23">
        <v>-2.0933120837239998E-14</v>
      </c>
      <c r="K137" s="23">
        <v>1.040269570395E-10</v>
      </c>
      <c r="M137" s="23">
        <v>-6.8226000000000004</v>
      </c>
      <c r="N137" s="23">
        <v>4.297722212804E-11</v>
      </c>
      <c r="O137" s="23">
        <v>1.034455837318E-5</v>
      </c>
      <c r="P137" s="23">
        <v>-0.2017814204326</v>
      </c>
      <c r="Q137" s="23">
        <v>2.1930850891809999</v>
      </c>
      <c r="R137" s="23">
        <v>1.989492606994</v>
      </c>
      <c r="S137" s="23">
        <v>-1.672318702622E-3</v>
      </c>
      <c r="T137" s="23">
        <v>-8.7020477223070006E-2</v>
      </c>
      <c r="U137" s="23">
        <v>2.3085295674939998</v>
      </c>
      <c r="V137" s="23">
        <v>-5.6748312753229997E-10</v>
      </c>
      <c r="W137" s="23">
        <v>3.7858803613549998</v>
      </c>
      <c r="Y137" s="23">
        <v>5.2499999999999998E-2</v>
      </c>
      <c r="Z137" s="23">
        <v>-2.2358773555809998E-3</v>
      </c>
      <c r="AA137" s="23">
        <v>-7.1086033291969995E-4</v>
      </c>
      <c r="AB137" s="23">
        <v>-3.7608943782430002E-3</v>
      </c>
      <c r="AD137" s="23">
        <v>5.2499999999999998E-2</v>
      </c>
      <c r="AE137" s="23">
        <v>2.274060518517</v>
      </c>
      <c r="AF137" s="23">
        <v>2.6808586424379999</v>
      </c>
      <c r="AG137" s="23">
        <v>1.867262394595</v>
      </c>
      <c r="AP137" s="23">
        <v>5.2499999999999998E-2</v>
      </c>
      <c r="AQ137" s="23">
        <v>-3.1270591793079998E-2</v>
      </c>
      <c r="AR137" s="23">
        <v>-1.7788516101850001E-2</v>
      </c>
      <c r="AS137" s="23">
        <v>-4.4752667484299999E-2</v>
      </c>
      <c r="AU137" s="23">
        <v>5.2499999999999998E-2</v>
      </c>
      <c r="AV137" s="23">
        <v>1.005464720227</v>
      </c>
      <c r="AW137" s="23">
        <v>1.1929070643199999</v>
      </c>
      <c r="AX137" s="23">
        <v>0.81802237613520001</v>
      </c>
      <c r="BW137" s="33">
        <v>-8.8000000000000007</v>
      </c>
      <c r="BX137" s="23">
        <v>0.58075008099107905</v>
      </c>
      <c r="BY137" s="23">
        <v>0.44020159609791898</v>
      </c>
      <c r="BZ137" s="23">
        <v>0.72129856588424002</v>
      </c>
      <c r="CB137" s="22">
        <v>-8.8000000000000007</v>
      </c>
      <c r="CC137" s="23">
        <v>1.0280380547321499</v>
      </c>
      <c r="CD137" s="23">
        <v>0.83905661740116</v>
      </c>
      <c r="CE137" s="23">
        <v>1.2170194920631401</v>
      </c>
      <c r="CG137" s="22">
        <v>-8.8000000000000007</v>
      </c>
      <c r="CH137" s="23">
        <v>0.43499599085677298</v>
      </c>
      <c r="CI137" s="23">
        <v>0.278223350350365</v>
      </c>
      <c r="CJ137" s="23">
        <v>0.59176863136318103</v>
      </c>
      <c r="CM137" s="33">
        <v>-8.8000000000000007</v>
      </c>
      <c r="CN137" s="23">
        <v>0.37539550016947498</v>
      </c>
      <c r="CO137" s="23">
        <v>0.259054161628544</v>
      </c>
      <c r="CP137" s="23">
        <v>0.49173683871040602</v>
      </c>
      <c r="CR137" s="22">
        <v>-8.8000000000000007</v>
      </c>
      <c r="CS137" s="23">
        <v>0.63265456027860001</v>
      </c>
      <c r="CT137" s="23">
        <v>0.56763848507615799</v>
      </c>
      <c r="CU137" s="23">
        <v>0.69767063548104102</v>
      </c>
      <c r="CW137" s="22">
        <v>-8.8000000000000007</v>
      </c>
      <c r="CX137" s="23">
        <v>0.44838482505570498</v>
      </c>
      <c r="CY137" s="23">
        <v>0.31481138318560098</v>
      </c>
      <c r="CZ137" s="23">
        <v>0.58195826692580899</v>
      </c>
      <c r="DA137" s="25"/>
    </row>
    <row r="138" spans="1:105" x14ac:dyDescent="0.25">
      <c r="A138" s="23">
        <v>-6.806</v>
      </c>
      <c r="B138" s="23">
        <v>1.9213101074159999</v>
      </c>
      <c r="C138" s="23">
        <v>1.6032953393539999</v>
      </c>
      <c r="D138" s="23">
        <v>2.6033006843049999E-2</v>
      </c>
      <c r="E138" s="23">
        <v>-3.9776534546610003E-2</v>
      </c>
      <c r="F138" s="23">
        <v>7.0992747592460007E-2</v>
      </c>
      <c r="G138" s="23">
        <v>-2.245225600696E-13</v>
      </c>
      <c r="H138" s="23">
        <v>-2.178805402157E-2</v>
      </c>
      <c r="I138" s="23">
        <v>0.84048603986860004</v>
      </c>
      <c r="J138" s="23">
        <v>-2.4709357051689999E-14</v>
      </c>
      <c r="K138" s="23">
        <v>1.4435357741150001E-10</v>
      </c>
      <c r="M138" s="23">
        <v>-6.806</v>
      </c>
      <c r="N138" s="23">
        <v>4.2846402973630003E-11</v>
      </c>
      <c r="O138" s="23">
        <v>8.1068341754669998E-6</v>
      </c>
      <c r="P138" s="23">
        <v>-0.1887595107151</v>
      </c>
      <c r="Q138" s="23">
        <v>2.0573511715459998</v>
      </c>
      <c r="R138" s="23">
        <v>1.957729215911</v>
      </c>
      <c r="S138" s="23">
        <v>-1.191467137163E-3</v>
      </c>
      <c r="T138" s="23">
        <v>-8.0038653647110006E-2</v>
      </c>
      <c r="U138" s="23">
        <v>2.3051410942569999</v>
      </c>
      <c r="V138" s="23">
        <v>-6.4077102095519999E-10</v>
      </c>
      <c r="W138" s="23">
        <v>3.6423241249179998</v>
      </c>
      <c r="Y138" s="23">
        <v>5.7500000000000002E-2</v>
      </c>
      <c r="Z138" s="23">
        <v>0</v>
      </c>
      <c r="AA138" s="23">
        <v>0</v>
      </c>
      <c r="AB138" s="23">
        <v>0</v>
      </c>
      <c r="AD138" s="23">
        <v>5.7500000000000002E-2</v>
      </c>
      <c r="AE138" s="23">
        <v>2.4009011122119999</v>
      </c>
      <c r="AF138" s="23">
        <v>2.8083718062449998</v>
      </c>
      <c r="AG138" s="23">
        <v>1.99343041818</v>
      </c>
      <c r="AP138" s="23">
        <v>5.7500000000000002E-2</v>
      </c>
      <c r="AQ138" s="23">
        <v>-4.0753272262339997E-2</v>
      </c>
      <c r="AR138" s="23">
        <v>-2.1426604095610001E-2</v>
      </c>
      <c r="AS138" s="23">
        <v>-6.007994042907E-2</v>
      </c>
      <c r="AU138" s="23">
        <v>5.7500000000000002E-2</v>
      </c>
      <c r="AV138" s="23">
        <v>1.0735417962760001</v>
      </c>
      <c r="AW138" s="23">
        <v>1.265859179569</v>
      </c>
      <c r="AX138" s="23">
        <v>0.88122441298340004</v>
      </c>
      <c r="BW138" s="33">
        <v>-8.6999999999999993</v>
      </c>
      <c r="BX138" s="23">
        <v>0.58603704077087804</v>
      </c>
      <c r="BY138" s="23">
        <v>0.45004122338845598</v>
      </c>
      <c r="BZ138" s="23">
        <v>0.72203285815329898</v>
      </c>
      <c r="CB138" s="22">
        <v>-8.6999999999999993</v>
      </c>
      <c r="CC138" s="23">
        <v>1.0688017637920899</v>
      </c>
      <c r="CD138" s="23">
        <v>0.87154492137744799</v>
      </c>
      <c r="CE138" s="23">
        <v>1.26605860620674</v>
      </c>
      <c r="CG138" s="22">
        <v>-8.6999999999999993</v>
      </c>
      <c r="CH138" s="23">
        <v>0.45791922416088898</v>
      </c>
      <c r="CI138" s="23">
        <v>0.26548816357830501</v>
      </c>
      <c r="CJ138" s="23">
        <v>0.65035028474347401</v>
      </c>
      <c r="CM138" s="33">
        <v>-8.6999999999999993</v>
      </c>
      <c r="CN138" s="23">
        <v>0.37781787857573701</v>
      </c>
      <c r="CO138" s="23">
        <v>0.26457798403871302</v>
      </c>
      <c r="CP138" s="23">
        <v>0.491057773112761</v>
      </c>
      <c r="CR138" s="22">
        <v>-8.6999999999999993</v>
      </c>
      <c r="CS138" s="23">
        <v>0.65661670810420403</v>
      </c>
      <c r="CT138" s="23">
        <v>0.588425392767709</v>
      </c>
      <c r="CU138" s="23">
        <v>0.72480802344069895</v>
      </c>
      <c r="CW138" s="22">
        <v>-8.6999999999999993</v>
      </c>
      <c r="CX138" s="23">
        <v>0.45229581517360801</v>
      </c>
      <c r="CY138" s="23">
        <v>0.297285678640828</v>
      </c>
      <c r="CZ138" s="23">
        <v>0.60730595170638801</v>
      </c>
      <c r="DA138" s="25"/>
    </row>
    <row r="139" spans="1:105" x14ac:dyDescent="0.25">
      <c r="A139" s="23">
        <v>-6.7893999999999997</v>
      </c>
      <c r="B139" s="23">
        <v>2.0959395183159999</v>
      </c>
      <c r="C139" s="23">
        <v>1.6320769966240001</v>
      </c>
      <c r="D139" s="23">
        <v>2.2630623819370001E-2</v>
      </c>
      <c r="E139" s="23">
        <v>-2.4508660219079999E-2</v>
      </c>
      <c r="F139" s="23">
        <v>5.5603191921600001E-2</v>
      </c>
      <c r="G139" s="23">
        <v>-2.6516238280030001E-13</v>
      </c>
      <c r="H139" s="23">
        <v>-2.5359898740690001E-2</v>
      </c>
      <c r="I139" s="23">
        <v>0.77363426922400003</v>
      </c>
      <c r="J139" s="23">
        <v>-2.8675678260640002E-14</v>
      </c>
      <c r="K139" s="23">
        <v>1.9143383481789999E-10</v>
      </c>
      <c r="M139" s="23">
        <v>-6.7893999999999997</v>
      </c>
      <c r="N139" s="23">
        <v>4.2379026731709998E-11</v>
      </c>
      <c r="O139" s="23">
        <v>6.1785769002269998E-6</v>
      </c>
      <c r="P139" s="23">
        <v>-0.17383118877609999</v>
      </c>
      <c r="Q139" s="23">
        <v>1.91770468325</v>
      </c>
      <c r="R139" s="23">
        <v>1.9229879663</v>
      </c>
      <c r="S139" s="23">
        <v>-7.992781097955E-4</v>
      </c>
      <c r="T139" s="23">
        <v>-7.3154224510120006E-2</v>
      </c>
      <c r="U139" s="23">
        <v>2.309499536973</v>
      </c>
      <c r="V139" s="23">
        <v>-6.7734008878860004E-10</v>
      </c>
      <c r="W139" s="23">
        <v>3.4941608693989998</v>
      </c>
      <c r="Y139" s="23">
        <v>6.25E-2</v>
      </c>
      <c r="Z139" s="23">
        <v>0</v>
      </c>
      <c r="AA139" s="23">
        <v>0</v>
      </c>
      <c r="AB139" s="23">
        <v>0</v>
      </c>
      <c r="AD139" s="23">
        <v>6.25E-2</v>
      </c>
      <c r="AE139" s="23">
        <v>2.5554741360479998</v>
      </c>
      <c r="AF139" s="23">
        <v>2.854339790674</v>
      </c>
      <c r="AG139" s="23">
        <v>2.2566084814230001</v>
      </c>
      <c r="AP139" s="23">
        <v>6.25E-2</v>
      </c>
      <c r="AQ139" s="23">
        <v>-4.3345160762290003E-2</v>
      </c>
      <c r="AR139" s="23">
        <v>-2.0311844858780001E-2</v>
      </c>
      <c r="AS139" s="23">
        <v>-6.6378476665809996E-2</v>
      </c>
      <c r="AU139" s="23">
        <v>6.25E-2</v>
      </c>
      <c r="AV139" s="23">
        <v>0.93492628557320001</v>
      </c>
      <c r="AW139" s="23">
        <v>1.1370238569890001</v>
      </c>
      <c r="AX139" s="23">
        <v>0.73282871415689999</v>
      </c>
      <c r="BW139" s="33">
        <v>-8.6</v>
      </c>
      <c r="BX139" s="23">
        <v>0.60137243171611998</v>
      </c>
      <c r="BY139" s="23">
        <v>0.47030885844755699</v>
      </c>
      <c r="BZ139" s="23">
        <v>0.73243600498468198</v>
      </c>
      <c r="CB139" s="22">
        <v>-8.6</v>
      </c>
      <c r="CC139" s="23">
        <v>1.0851664085444199</v>
      </c>
      <c r="CD139" s="23">
        <v>0.88475917122582903</v>
      </c>
      <c r="CE139" s="23">
        <v>1.28557364586301</v>
      </c>
      <c r="CG139" s="22">
        <v>-8.6</v>
      </c>
      <c r="CH139" s="23">
        <v>0.49461640513431399</v>
      </c>
      <c r="CI139" s="23">
        <v>0.26016971342052603</v>
      </c>
      <c r="CJ139" s="23">
        <v>0.729063096848101</v>
      </c>
      <c r="CM139" s="33">
        <v>-8.6</v>
      </c>
      <c r="CN139" s="23">
        <v>0.38596418388744602</v>
      </c>
      <c r="CO139" s="23">
        <v>0.27581455717519499</v>
      </c>
      <c r="CP139" s="23">
        <v>0.496113810599697</v>
      </c>
      <c r="CR139" s="22">
        <v>-8.6</v>
      </c>
      <c r="CS139" s="23">
        <v>0.66632959893184596</v>
      </c>
      <c r="CT139" s="23">
        <v>0.59582084504418298</v>
      </c>
      <c r="CU139" s="23">
        <v>0.73683835281950905</v>
      </c>
      <c r="CW139" s="22">
        <v>-8.6</v>
      </c>
      <c r="CX139" s="23">
        <v>0.46989370979753697</v>
      </c>
      <c r="CY139" s="23">
        <v>0.28923723989792099</v>
      </c>
      <c r="CZ139" s="23">
        <v>0.65055017969715301</v>
      </c>
      <c r="DA139" s="25"/>
    </row>
    <row r="140" spans="1:105" x14ac:dyDescent="0.25">
      <c r="A140" s="23">
        <v>-6.7728000000000002</v>
      </c>
      <c r="B140" s="23">
        <v>2.276431479832</v>
      </c>
      <c r="C140" s="23">
        <v>1.6829363262620001</v>
      </c>
      <c r="D140" s="23">
        <v>1.9395422072860002E-2</v>
      </c>
      <c r="E140" s="23">
        <v>-1.126671742052E-2</v>
      </c>
      <c r="F140" s="23">
        <v>4.300628267823E-2</v>
      </c>
      <c r="G140" s="23">
        <v>-2.8771204532540002E-13</v>
      </c>
      <c r="H140" s="23">
        <v>-2.8892282769909999E-2</v>
      </c>
      <c r="I140" s="23">
        <v>0.71235394374539995</v>
      </c>
      <c r="J140" s="23">
        <v>-3.2734479857690002E-14</v>
      </c>
      <c r="K140" s="23">
        <v>2.4549761859740001E-10</v>
      </c>
      <c r="M140" s="23">
        <v>-6.7728000000000002</v>
      </c>
      <c r="N140" s="23">
        <v>4.1513859533379997E-11</v>
      </c>
      <c r="O140" s="23">
        <v>4.5444797452349999E-6</v>
      </c>
      <c r="P140" s="23">
        <v>-0.1572846870489</v>
      </c>
      <c r="Q140" s="23">
        <v>1.775303435356</v>
      </c>
      <c r="R140" s="23">
        <v>1.8848458283930001</v>
      </c>
      <c r="S140" s="23">
        <v>-4.8382509878919998E-4</v>
      </c>
      <c r="T140" s="23">
        <v>-6.6549377562340001E-2</v>
      </c>
      <c r="U140" s="23">
        <v>2.3218103833239998</v>
      </c>
      <c r="V140" s="23">
        <v>-6.8476288013210005E-10</v>
      </c>
      <c r="W140" s="23">
        <v>3.3433466461229999</v>
      </c>
      <c r="Y140" s="23">
        <v>6.7500000000000004E-2</v>
      </c>
      <c r="Z140" s="23">
        <v>0</v>
      </c>
      <c r="AA140" s="23">
        <v>0</v>
      </c>
      <c r="AB140" s="23">
        <v>0</v>
      </c>
      <c r="AD140" s="23">
        <v>6.7500000000000004E-2</v>
      </c>
      <c r="AE140" s="23">
        <v>2.7694740512610001</v>
      </c>
      <c r="AF140" s="23">
        <v>2.9108852999320001</v>
      </c>
      <c r="AG140" s="23">
        <v>2.6280628025900001</v>
      </c>
      <c r="AP140" s="23">
        <v>6.7500000000000004E-2</v>
      </c>
      <c r="AQ140" s="23">
        <v>-4.5350163341550002E-2</v>
      </c>
      <c r="AR140" s="23">
        <v>-2.253066317704E-2</v>
      </c>
      <c r="AS140" s="23">
        <v>-6.8169663506069997E-2</v>
      </c>
      <c r="AU140" s="23">
        <v>6.7500000000000004E-2</v>
      </c>
      <c r="AV140" s="23">
        <v>1.0337261465130001</v>
      </c>
      <c r="AW140" s="23">
        <v>1.2373593849440001</v>
      </c>
      <c r="AX140" s="23">
        <v>0.83009290808129998</v>
      </c>
      <c r="BW140" s="33">
        <v>-8.5</v>
      </c>
      <c r="BX140" s="23">
        <v>0.62819410788685304</v>
      </c>
      <c r="BY140" s="23">
        <v>0.500593268145336</v>
      </c>
      <c r="BZ140" s="23">
        <v>0.75579494762836996</v>
      </c>
      <c r="CB140" s="22">
        <v>-8.5</v>
      </c>
      <c r="CC140" s="23">
        <v>1.08200021109084</v>
      </c>
      <c r="CD140" s="23">
        <v>0.87810596874864899</v>
      </c>
      <c r="CE140" s="23">
        <v>1.2858944534330301</v>
      </c>
      <c r="CG140" s="22">
        <v>-8.5</v>
      </c>
      <c r="CH140" s="23">
        <v>0.53832217337521304</v>
      </c>
      <c r="CI140" s="23">
        <v>0.26134603678937401</v>
      </c>
      <c r="CJ140" s="23">
        <v>0.81529830996105201</v>
      </c>
      <c r="CM140" s="33">
        <v>-8.5</v>
      </c>
      <c r="CN140" s="23">
        <v>0.400684052042936</v>
      </c>
      <c r="CO140" s="23">
        <v>0.29286947071352698</v>
      </c>
      <c r="CP140" s="23">
        <v>0.50849863337234502</v>
      </c>
      <c r="CR140" s="22">
        <v>-8.5</v>
      </c>
      <c r="CS140" s="23">
        <v>0.66251914684692803</v>
      </c>
      <c r="CT140" s="23">
        <v>0.58926041437657595</v>
      </c>
      <c r="CU140" s="23">
        <v>0.73577787931728</v>
      </c>
      <c r="CW140" s="22">
        <v>-8.5</v>
      </c>
      <c r="CX140" s="23">
        <v>0.49672887745791799</v>
      </c>
      <c r="CY140" s="23">
        <v>0.289142887213238</v>
      </c>
      <c r="CZ140" s="23">
        <v>0.70431486770259899</v>
      </c>
      <c r="DA140" s="25"/>
    </row>
    <row r="141" spans="1:105" x14ac:dyDescent="0.25">
      <c r="A141" s="23">
        <v>-6.7561999999999998</v>
      </c>
      <c r="B141" s="23">
        <v>2.4608072724540002</v>
      </c>
      <c r="C141" s="23">
        <v>1.756280171459</v>
      </c>
      <c r="D141" s="23">
        <v>1.6378040528449999E-2</v>
      </c>
      <c r="E141" s="23">
        <v>-1.028147136032E-4</v>
      </c>
      <c r="F141" s="23">
        <v>3.2792237239359999E-2</v>
      </c>
      <c r="G141" s="23">
        <v>-2.9564168033849998E-13</v>
      </c>
      <c r="H141" s="23">
        <v>-3.228111381485E-2</v>
      </c>
      <c r="I141" s="23">
        <v>0.65629035393720003</v>
      </c>
      <c r="J141" s="23">
        <v>-3.6754458533810001E-14</v>
      </c>
      <c r="K141" s="23">
        <v>3.0657136543689998E-10</v>
      </c>
      <c r="M141" s="23">
        <v>-6.7561999999999998</v>
      </c>
      <c r="N141" s="23">
        <v>4.0138584808309999E-11</v>
      </c>
      <c r="O141" s="23">
        <v>3.1840497497029999E-6</v>
      </c>
      <c r="P141" s="23">
        <v>-0.1394790058315</v>
      </c>
      <c r="Q141" s="23">
        <v>1.6314488136630001</v>
      </c>
      <c r="R141" s="23">
        <v>1.8430517196580001</v>
      </c>
      <c r="S141" s="23">
        <v>-2.339361884246E-4</v>
      </c>
      <c r="T141" s="23">
        <v>-6.0374344216459999E-2</v>
      </c>
      <c r="U141" s="23">
        <v>2.342138168475</v>
      </c>
      <c r="V141" s="23">
        <v>-6.6970181247909997E-10</v>
      </c>
      <c r="W141" s="23">
        <v>3.1917808342159999</v>
      </c>
      <c r="Y141" s="23">
        <v>7.2499999999999995E-2</v>
      </c>
      <c r="Z141" s="23">
        <v>0</v>
      </c>
      <c r="AA141" s="23">
        <v>0</v>
      </c>
      <c r="AB141" s="23">
        <v>0</v>
      </c>
      <c r="AD141" s="23">
        <v>7.2499999999999995E-2</v>
      </c>
      <c r="AE141" s="23">
        <v>2.954441461249</v>
      </c>
      <c r="AF141" s="23">
        <v>3.2358662024520002</v>
      </c>
      <c r="AG141" s="23">
        <v>2.6730167200450001</v>
      </c>
      <c r="AP141" s="23">
        <v>7.2499999999999995E-2</v>
      </c>
      <c r="AQ141" s="23">
        <v>-5.6115268598900002E-2</v>
      </c>
      <c r="AR141" s="23">
        <v>-3.5459410010909999E-2</v>
      </c>
      <c r="AS141" s="23">
        <v>-7.6771127186900004E-2</v>
      </c>
      <c r="AU141" s="23">
        <v>7.2499999999999995E-2</v>
      </c>
      <c r="AV141" s="23">
        <v>0.87627859346759995</v>
      </c>
      <c r="AW141" s="23">
        <v>1.078894002967</v>
      </c>
      <c r="AX141" s="23">
        <v>0.67366318396830005</v>
      </c>
      <c r="BW141" s="33">
        <v>-8.4</v>
      </c>
      <c r="BX141" s="23">
        <v>0.66450984553224401</v>
      </c>
      <c r="BY141" s="23">
        <v>0.53743897808890695</v>
      </c>
      <c r="BZ141" s="23">
        <v>0.79158071297558097</v>
      </c>
      <c r="CB141" s="22">
        <v>-8.4</v>
      </c>
      <c r="CC141" s="23">
        <v>1.06798942181902</v>
      </c>
      <c r="CD141" s="23">
        <v>0.85660628957730001</v>
      </c>
      <c r="CE141" s="23">
        <v>1.2793725540607299</v>
      </c>
      <c r="CG141" s="22">
        <v>-8.4</v>
      </c>
      <c r="CH141" s="23">
        <v>0.58317355805160598</v>
      </c>
      <c r="CI141" s="23">
        <v>0.26861513518195601</v>
      </c>
      <c r="CJ141" s="23">
        <v>0.89773198092125595</v>
      </c>
      <c r="CM141" s="33">
        <v>-8.4</v>
      </c>
      <c r="CN141" s="23">
        <v>0.42114265596498301</v>
      </c>
      <c r="CO141" s="23">
        <v>0.31399672934153999</v>
      </c>
      <c r="CP141" s="23">
        <v>0.52828858258842504</v>
      </c>
      <c r="CR141" s="22">
        <v>-8.4</v>
      </c>
      <c r="CS141" s="23">
        <v>0.64996423060245601</v>
      </c>
      <c r="CT141" s="23">
        <v>0.57215358054069698</v>
      </c>
      <c r="CU141" s="23">
        <v>0.72777488066421403</v>
      </c>
      <c r="CW141" s="22">
        <v>-8.4</v>
      </c>
      <c r="CX141" s="23">
        <v>0.52884453319234104</v>
      </c>
      <c r="CY141" s="23">
        <v>0.29696724751944398</v>
      </c>
      <c r="CZ141" s="23">
        <v>0.76072181886523704</v>
      </c>
      <c r="DA141" s="25"/>
    </row>
    <row r="142" spans="1:105" x14ac:dyDescent="0.25">
      <c r="A142" s="23">
        <v>-6.7396000000000003</v>
      </c>
      <c r="B142" s="23">
        <v>2.6467909429960002</v>
      </c>
      <c r="C142" s="23">
        <v>1.8521022758450001</v>
      </c>
      <c r="D142" s="23">
        <v>1.3611788857950001E-2</v>
      </c>
      <c r="E142" s="23">
        <v>9.0286164362100001E-3</v>
      </c>
      <c r="F142" s="23">
        <v>2.4596525193919999E-2</v>
      </c>
      <c r="G142" s="23">
        <v>-2.920349456731E-13</v>
      </c>
      <c r="H142" s="23">
        <v>-3.5396952576209999E-2</v>
      </c>
      <c r="I142" s="23">
        <v>0.60502705261409995</v>
      </c>
      <c r="J142" s="23">
        <v>-4.056540285262E-14</v>
      </c>
      <c r="K142" s="23">
        <v>3.7441448744930002E-10</v>
      </c>
      <c r="M142" s="23">
        <v>-6.7396000000000003</v>
      </c>
      <c r="N142" s="23">
        <v>3.8090511357299999E-11</v>
      </c>
      <c r="O142" s="23">
        <v>2.0732830422219999E-6</v>
      </c>
      <c r="P142" s="23">
        <v>-0.12082546052529999</v>
      </c>
      <c r="Q142" s="23">
        <v>1.4875507391630001</v>
      </c>
      <c r="R142" s="23">
        <v>1.797562579209</v>
      </c>
      <c r="S142" s="23">
        <v>-3.9307928740540001E-5</v>
      </c>
      <c r="T142" s="23">
        <v>-5.4735798796719998E-2</v>
      </c>
      <c r="U142" s="23">
        <v>2.370375514799</v>
      </c>
      <c r="V142" s="23">
        <v>-6.3792364658349998E-10</v>
      </c>
      <c r="W142" s="23">
        <v>3.0412800593510001</v>
      </c>
      <c r="Y142" s="23">
        <v>7.7499999999999999E-2</v>
      </c>
      <c r="Z142" s="23">
        <v>0</v>
      </c>
      <c r="AA142" s="23">
        <v>0</v>
      </c>
      <c r="AB142" s="23">
        <v>0</v>
      </c>
      <c r="AD142" s="23">
        <v>7.7499999999999999E-2</v>
      </c>
      <c r="AE142" s="23">
        <v>3.084515876197</v>
      </c>
      <c r="AF142" s="23">
        <v>3.522814178979</v>
      </c>
      <c r="AG142" s="23">
        <v>2.6462175734139999</v>
      </c>
      <c r="AP142" s="23">
        <v>7.7499999999999999E-2</v>
      </c>
      <c r="AQ142" s="23">
        <v>-5.3572213006419997E-2</v>
      </c>
      <c r="AR142" s="23">
        <v>-3.7798536116980003E-2</v>
      </c>
      <c r="AS142" s="23">
        <v>-6.9345889895860005E-2</v>
      </c>
      <c r="AU142" s="23">
        <v>7.7499999999999999E-2</v>
      </c>
      <c r="AV142" s="23">
        <v>0.94387817201690005</v>
      </c>
      <c r="AW142" s="23">
        <v>1.1617853176770001</v>
      </c>
      <c r="AX142" s="23">
        <v>0.7259710263568</v>
      </c>
      <c r="BW142" s="33">
        <v>-8.3000000000000007</v>
      </c>
      <c r="BX142" s="23">
        <v>0.70488300156379802</v>
      </c>
      <c r="BY142" s="23">
        <v>0.57659151042999002</v>
      </c>
      <c r="BZ142" s="23">
        <v>0.83317449269760502</v>
      </c>
      <c r="CB142" s="22">
        <v>-8.3000000000000007</v>
      </c>
      <c r="CC142" s="23">
        <v>1.0479053797806299</v>
      </c>
      <c r="CD142" s="23">
        <v>0.82605179185877398</v>
      </c>
      <c r="CE142" s="23">
        <v>1.2697589677024901</v>
      </c>
      <c r="CG142" s="22">
        <v>-8.3000000000000007</v>
      </c>
      <c r="CH142" s="23">
        <v>0.62595319267037397</v>
      </c>
      <c r="CI142" s="23">
        <v>0.28399405551128998</v>
      </c>
      <c r="CJ142" s="23">
        <v>0.96791232982945696</v>
      </c>
      <c r="CM142" s="33">
        <v>-8.3000000000000007</v>
      </c>
      <c r="CN142" s="23">
        <v>0.444460286843469</v>
      </c>
      <c r="CO142" s="23">
        <v>0.33667138029021498</v>
      </c>
      <c r="CP142" s="23">
        <v>0.55224919339672296</v>
      </c>
      <c r="CR142" s="22">
        <v>-8.3000000000000007</v>
      </c>
      <c r="CS142" s="23">
        <v>0.63292323865808198</v>
      </c>
      <c r="CT142" s="23">
        <v>0.54794687867451597</v>
      </c>
      <c r="CU142" s="23">
        <v>0.71789959864164798</v>
      </c>
      <c r="CW142" s="22">
        <v>-8.3000000000000007</v>
      </c>
      <c r="CX142" s="23">
        <v>0.565242369662738</v>
      </c>
      <c r="CY142" s="23">
        <v>0.315939019129306</v>
      </c>
      <c r="CZ142" s="23">
        <v>0.814545720196171</v>
      </c>
      <c r="DA142" s="25"/>
    </row>
    <row r="143" spans="1:105" x14ac:dyDescent="0.25">
      <c r="A143" s="23">
        <v>-6.7229999999999999</v>
      </c>
      <c r="B143" s="23">
        <v>2.8318862766100001</v>
      </c>
      <c r="C143" s="23">
        <v>1.9699565664830001</v>
      </c>
      <c r="D143" s="23">
        <v>1.1115546012949999E-2</v>
      </c>
      <c r="E143" s="23">
        <v>1.6247451553429999E-2</v>
      </c>
      <c r="F143" s="23">
        <v>1.8096990662209999E-2</v>
      </c>
      <c r="G143" s="23">
        <v>-2.7958920490910001E-13</v>
      </c>
      <c r="H143" s="23">
        <v>-3.8108279310079998E-2</v>
      </c>
      <c r="I143" s="23">
        <v>0.55809610124060005</v>
      </c>
      <c r="J143" s="23">
        <v>-4.3952910927189998E-14</v>
      </c>
      <c r="K143" s="23">
        <v>4.4844675620449999E-10</v>
      </c>
      <c r="M143" s="23">
        <v>-6.7229999999999999</v>
      </c>
      <c r="N143" s="23">
        <v>3.5157742305899998E-11</v>
      </c>
      <c r="O143" s="23">
        <v>1.186035235761E-6</v>
      </c>
      <c r="P143" s="23">
        <v>-0.10176248628869999</v>
      </c>
      <c r="Q143" s="23">
        <v>1.345086805212</v>
      </c>
      <c r="R143" s="23">
        <v>1.7485628564289999</v>
      </c>
      <c r="S143" s="23">
        <v>1.0942004583619999E-4</v>
      </c>
      <c r="T143" s="23">
        <v>-4.9690682303619997E-2</v>
      </c>
      <c r="U143" s="23">
        <v>2.406219386439</v>
      </c>
      <c r="V143" s="23">
        <v>-5.9433739728029998E-10</v>
      </c>
      <c r="W143" s="23">
        <v>2.8935570556029999</v>
      </c>
      <c r="Y143" s="23">
        <v>8.2500000000000004E-2</v>
      </c>
      <c r="Z143" s="23">
        <v>0</v>
      </c>
      <c r="AA143" s="23">
        <v>0</v>
      </c>
      <c r="AB143" s="23">
        <v>0</v>
      </c>
      <c r="AD143" s="23">
        <v>8.2500000000000004E-2</v>
      </c>
      <c r="AE143" s="23">
        <v>3.082006853417</v>
      </c>
      <c r="AF143" s="23">
        <v>3.5476303707230001</v>
      </c>
      <c r="AG143" s="23">
        <v>2.6163833361100002</v>
      </c>
      <c r="AP143" s="23">
        <v>8.2500000000000004E-2</v>
      </c>
      <c r="AQ143" s="23">
        <v>-3.9071601095150003E-2</v>
      </c>
      <c r="AR143" s="23">
        <v>-2.9420082169679999E-2</v>
      </c>
      <c r="AS143" s="23">
        <v>-4.8723120020629999E-2</v>
      </c>
      <c r="AU143" s="23">
        <v>8.2500000000000004E-2</v>
      </c>
      <c r="AV143" s="23">
        <v>0.83019099263700002</v>
      </c>
      <c r="AW143" s="23">
        <v>1.0617501143800001</v>
      </c>
      <c r="AX143" s="23">
        <v>0.59863187089369996</v>
      </c>
      <c r="BW143" s="33">
        <v>-8.1999999999999993</v>
      </c>
      <c r="BX143" s="23">
        <v>0.73824879250421005</v>
      </c>
      <c r="BY143" s="23">
        <v>0.60597398687022097</v>
      </c>
      <c r="BZ143" s="23">
        <v>0.87052359813819802</v>
      </c>
      <c r="CB143" s="22">
        <v>-8.1999999999999993</v>
      </c>
      <c r="CC143" s="23">
        <v>1.0279083658039401</v>
      </c>
      <c r="CD143" s="23">
        <v>0.795955067850876</v>
      </c>
      <c r="CE143" s="23">
        <v>1.2598616637569999</v>
      </c>
      <c r="CG143" s="22">
        <v>-8.1999999999999993</v>
      </c>
      <c r="CH143" s="23">
        <v>0.66224657667463105</v>
      </c>
      <c r="CI143" s="23">
        <v>0.30768267542596001</v>
      </c>
      <c r="CJ143" s="23">
        <v>1.0168104779233</v>
      </c>
      <c r="CM143" s="33">
        <v>-8.1999999999999993</v>
      </c>
      <c r="CN143" s="23">
        <v>0.46459749734229</v>
      </c>
      <c r="CO143" s="23">
        <v>0.35361963479038699</v>
      </c>
      <c r="CP143" s="23">
        <v>0.57557535989419295</v>
      </c>
      <c r="CR143" s="22">
        <v>-8.1999999999999993</v>
      </c>
      <c r="CS143" s="23">
        <v>0.617399066247591</v>
      </c>
      <c r="CT143" s="23">
        <v>0.52359404258984998</v>
      </c>
      <c r="CU143" s="23">
        <v>0.71120408990533102</v>
      </c>
      <c r="CW143" s="22">
        <v>-8.1999999999999993</v>
      </c>
      <c r="CX143" s="23">
        <v>0.60265353714523495</v>
      </c>
      <c r="CY143" s="23">
        <v>0.34721164681724898</v>
      </c>
      <c r="CZ143" s="23">
        <v>0.85809542747322198</v>
      </c>
      <c r="DA143" s="25"/>
    </row>
    <row r="144" spans="1:105" x14ac:dyDescent="0.25">
      <c r="A144" s="23">
        <v>-6.7064000000000004</v>
      </c>
      <c r="B144" s="23">
        <v>3.0134826212000001</v>
      </c>
      <c r="C144" s="23">
        <v>2.1089374556970002</v>
      </c>
      <c r="D144" s="23">
        <v>8.8964385024629996E-3</v>
      </c>
      <c r="E144" s="23">
        <v>2.172436181167E-2</v>
      </c>
      <c r="F144" s="23">
        <v>1.301087486764E-2</v>
      </c>
      <c r="G144" s="23">
        <v>-2.6062816538440002E-13</v>
      </c>
      <c r="H144" s="23">
        <v>-4.0306142247370003E-2</v>
      </c>
      <c r="I144" s="23">
        <v>0.51498757986900001</v>
      </c>
      <c r="J144" s="23">
        <v>-4.6653220616419997E-14</v>
      </c>
      <c r="K144" s="23">
        <v>5.2766671981480002E-10</v>
      </c>
      <c r="M144" s="23">
        <v>-6.7064000000000004</v>
      </c>
      <c r="N144" s="23">
        <v>3.1081002171200002E-11</v>
      </c>
      <c r="O144" s="23">
        <v>4.9511473024160005E-7</v>
      </c>
      <c r="P144" s="23">
        <v>-8.2732052782280005E-2</v>
      </c>
      <c r="Q144" s="23">
        <v>1.205552788368</v>
      </c>
      <c r="R144" s="23">
        <v>1.696466772268</v>
      </c>
      <c r="S144" s="23">
        <v>2.2062268098590001E-4</v>
      </c>
      <c r="T144" s="23">
        <v>-4.5250104671649999E-2</v>
      </c>
      <c r="U144" s="23">
        <v>2.4491598294510002</v>
      </c>
      <c r="V144" s="23">
        <v>-5.4304903901159999E-10</v>
      </c>
      <c r="W144" s="23">
        <v>2.750201406425</v>
      </c>
      <c r="Y144" s="23">
        <v>8.7499999999999994E-2</v>
      </c>
      <c r="Z144" s="23">
        <v>0</v>
      </c>
      <c r="AA144" s="23">
        <v>0</v>
      </c>
      <c r="AB144" s="23">
        <v>0</v>
      </c>
      <c r="AD144" s="23">
        <v>8.7499999999999994E-2</v>
      </c>
      <c r="AE144" s="23">
        <v>2.9875937407449999</v>
      </c>
      <c r="AF144" s="23">
        <v>3.3332743671089999</v>
      </c>
      <c r="AG144" s="23">
        <v>2.641913114381</v>
      </c>
      <c r="AP144" s="23">
        <v>8.7499999999999994E-2</v>
      </c>
      <c r="AQ144" s="23">
        <v>-2.708820609939E-2</v>
      </c>
      <c r="AR144" s="23">
        <v>-2.2035617312689999E-2</v>
      </c>
      <c r="AS144" s="23">
        <v>-3.2140794886099999E-2</v>
      </c>
      <c r="AU144" s="23">
        <v>8.7499999999999994E-2</v>
      </c>
      <c r="AV144" s="23">
        <v>0.79751199814480001</v>
      </c>
      <c r="AW144" s="23">
        <v>1.0311612489049999</v>
      </c>
      <c r="AX144" s="23">
        <v>0.56386274738440001</v>
      </c>
      <c r="BW144" s="33">
        <v>-8.1</v>
      </c>
      <c r="BX144" s="23">
        <v>0.75648244816180998</v>
      </c>
      <c r="BY144" s="23">
        <v>0.61885631989941103</v>
      </c>
      <c r="BZ144" s="23">
        <v>0.89410857642420905</v>
      </c>
      <c r="CB144" s="22">
        <v>-8.1</v>
      </c>
      <c r="CC144" s="23">
        <v>1.01332802867879</v>
      </c>
      <c r="CD144" s="23">
        <v>0.77459485323097998</v>
      </c>
      <c r="CE144" s="23">
        <v>1.2520612041265899</v>
      </c>
      <c r="CG144" s="22">
        <v>-8.1</v>
      </c>
      <c r="CH144" s="23">
        <v>0.69382625763256001</v>
      </c>
      <c r="CI144" s="23">
        <v>0.34062185219230101</v>
      </c>
      <c r="CJ144" s="23">
        <v>1.0470306630728199</v>
      </c>
      <c r="CM144" s="33">
        <v>-8.1</v>
      </c>
      <c r="CN144" s="23">
        <v>0.47642375326473801</v>
      </c>
      <c r="CO144" s="23">
        <v>0.36077462194057502</v>
      </c>
      <c r="CP144" s="23">
        <v>0.59207288458890095</v>
      </c>
      <c r="CR144" s="22">
        <v>-8.1</v>
      </c>
      <c r="CS144" s="23">
        <v>0.60822314088595397</v>
      </c>
      <c r="CT144" s="23">
        <v>0.50522917575691495</v>
      </c>
      <c r="CU144" s="23">
        <v>0.71121710601499299</v>
      </c>
      <c r="CW144" s="22">
        <v>-8.1</v>
      </c>
      <c r="CX144" s="23">
        <v>0.64246737139149501</v>
      </c>
      <c r="CY144" s="23">
        <v>0.39209645660524001</v>
      </c>
      <c r="CZ144" s="23">
        <v>0.89283828617774896</v>
      </c>
      <c r="DA144" s="25"/>
    </row>
    <row r="145" spans="1:105" x14ac:dyDescent="0.25">
      <c r="A145" s="23">
        <v>-6.6898</v>
      </c>
      <c r="B145" s="23">
        <v>3.1889717037819998</v>
      </c>
      <c r="C145" s="23">
        <v>2.2676704783889998</v>
      </c>
      <c r="D145" s="23">
        <v>6.9522653280939999E-3</v>
      </c>
      <c r="E145" s="23">
        <v>2.566166019432E-2</v>
      </c>
      <c r="F145" s="23">
        <v>9.0917744138309994E-3</v>
      </c>
      <c r="G145" s="23">
        <v>-2.371238222711E-13</v>
      </c>
      <c r="H145" s="23">
        <v>-4.1926157813630002E-2</v>
      </c>
      <c r="I145" s="23">
        <v>0.475162707194</v>
      </c>
      <c r="J145" s="23">
        <v>-4.8348390315940001E-14</v>
      </c>
      <c r="K145" s="23">
        <v>6.1056160754450003E-10</v>
      </c>
      <c r="M145" s="23">
        <v>-6.6898</v>
      </c>
      <c r="N145" s="23">
        <v>2.5556379862180001E-11</v>
      </c>
      <c r="O145" s="23">
        <v>-2.687090115531E-8</v>
      </c>
      <c r="P145" s="23">
        <v>-6.4160832675339993E-2</v>
      </c>
      <c r="Q145" s="23">
        <v>1.0704063473080001</v>
      </c>
      <c r="R145" s="23">
        <v>1.641901530708</v>
      </c>
      <c r="S145" s="23">
        <v>3.0167283474879998E-4</v>
      </c>
      <c r="T145" s="23">
        <v>-4.1387988178379999E-2</v>
      </c>
      <c r="U145" s="23">
        <v>2.4984769906070001</v>
      </c>
      <c r="V145" s="23">
        <v>-4.8742742028590001E-10</v>
      </c>
      <c r="W145" s="23">
        <v>2.6126593290189999</v>
      </c>
      <c r="Y145" s="23">
        <v>9.2499999999999999E-2</v>
      </c>
      <c r="Z145" s="23">
        <v>0</v>
      </c>
      <c r="AA145" s="23">
        <v>0</v>
      </c>
      <c r="AB145" s="23">
        <v>0</v>
      </c>
      <c r="AD145" s="23">
        <v>9.2499999999999999E-2</v>
      </c>
      <c r="AE145" s="23">
        <v>3.0134344386769998</v>
      </c>
      <c r="AF145" s="23">
        <v>3.2074938131740001</v>
      </c>
      <c r="AG145" s="23">
        <v>2.8193750641789999</v>
      </c>
      <c r="AP145" s="23">
        <v>9.2499999999999999E-2</v>
      </c>
      <c r="AQ145" s="23">
        <v>-1.637555227869E-2</v>
      </c>
      <c r="AR145" s="23">
        <v>-1.3106501928910001E-2</v>
      </c>
      <c r="AS145" s="23">
        <v>-1.964460262846E-2</v>
      </c>
      <c r="AU145" s="23">
        <v>9.2499999999999999E-2</v>
      </c>
      <c r="AV145" s="23">
        <v>0.81398322822739999</v>
      </c>
      <c r="AW145" s="23">
        <v>1.0606069440179999</v>
      </c>
      <c r="AX145" s="23">
        <v>0.56735951243630001</v>
      </c>
      <c r="BW145" s="33">
        <v>-8</v>
      </c>
      <c r="BX145" s="23">
        <v>0.75499685231591296</v>
      </c>
      <c r="BY145" s="23">
        <v>0.61341877260335598</v>
      </c>
      <c r="BZ145" s="23">
        <v>0.89657493202847005</v>
      </c>
      <c r="CB145" s="22">
        <v>-8</v>
      </c>
      <c r="CC145" s="23">
        <v>1.00970205214547</v>
      </c>
      <c r="CD145" s="23">
        <v>0.76859627721704804</v>
      </c>
      <c r="CE145" s="23">
        <v>1.25080782707389</v>
      </c>
      <c r="CG145" s="22">
        <v>-8</v>
      </c>
      <c r="CH145" s="23">
        <v>0.72000280999999</v>
      </c>
      <c r="CI145" s="23">
        <v>0.38088363647114498</v>
      </c>
      <c r="CJ145" s="23">
        <v>1.0591219835288299</v>
      </c>
      <c r="CM145" s="33">
        <v>-8</v>
      </c>
      <c r="CN145" s="23">
        <v>0.47640925026898701</v>
      </c>
      <c r="CO145" s="23">
        <v>0.35724640813320402</v>
      </c>
      <c r="CP145" s="23">
        <v>0.59557209240476905</v>
      </c>
      <c r="CR145" s="22">
        <v>-8</v>
      </c>
      <c r="CS145" s="23">
        <v>0.60874313678410596</v>
      </c>
      <c r="CT145" s="23">
        <v>0.49837165716718301</v>
      </c>
      <c r="CU145" s="23">
        <v>0.71911461640102903</v>
      </c>
      <c r="CW145" s="22">
        <v>-8</v>
      </c>
      <c r="CX145" s="23">
        <v>0.68272570730381499</v>
      </c>
      <c r="CY145" s="23">
        <v>0.44764373077122599</v>
      </c>
      <c r="CZ145" s="23">
        <v>0.91780768383640399</v>
      </c>
      <c r="DA145" s="25"/>
    </row>
    <row r="146" spans="1:105" x14ac:dyDescent="0.25">
      <c r="A146" s="23">
        <v>-6.6731999999999996</v>
      </c>
      <c r="B146" s="23">
        <v>3.3558581520719999</v>
      </c>
      <c r="C146" s="23">
        <v>2.444312940913</v>
      </c>
      <c r="D146" s="23">
        <v>5.2736525800320001E-3</v>
      </c>
      <c r="E146" s="23">
        <v>2.8277924519329999E-2</v>
      </c>
      <c r="F146" s="23">
        <v>6.1265764105540004E-3</v>
      </c>
      <c r="G146" s="23">
        <v>-2.10725027439E-13</v>
      </c>
      <c r="H146" s="23">
        <v>-4.2958508932870003E-2</v>
      </c>
      <c r="I146" s="23">
        <v>0.43806992786010002</v>
      </c>
      <c r="J146" s="23">
        <v>-4.8662127918500003E-14</v>
      </c>
      <c r="K146" s="23">
        <v>6.950096522342E-10</v>
      </c>
      <c r="M146" s="23">
        <v>-6.6731999999999996</v>
      </c>
      <c r="N146" s="23">
        <v>1.823930468087E-11</v>
      </c>
      <c r="O146" s="23">
        <v>-4.068841717044E-7</v>
      </c>
      <c r="P146" s="23">
        <v>-4.6444312197099998E-2</v>
      </c>
      <c r="Q146" s="23">
        <v>0.94100564175879997</v>
      </c>
      <c r="R146" s="23">
        <v>1.585673944928</v>
      </c>
      <c r="S146" s="23">
        <v>3.5894416726549999E-4</v>
      </c>
      <c r="T146" s="23">
        <v>-3.8049452718670003E-2</v>
      </c>
      <c r="U146" s="23">
        <v>2.5532431026800002</v>
      </c>
      <c r="V146" s="23">
        <v>-4.3017677679079998E-10</v>
      </c>
      <c r="W146" s="23">
        <v>2.4822150841570001</v>
      </c>
      <c r="Y146" s="23">
        <v>9.7500000000000003E-2</v>
      </c>
      <c r="Z146" s="23">
        <v>0</v>
      </c>
      <c r="AA146" s="23">
        <v>0</v>
      </c>
      <c r="AB146" s="23">
        <v>0</v>
      </c>
      <c r="AD146" s="23">
        <v>9.7500000000000003E-2</v>
      </c>
      <c r="AE146" s="23">
        <v>3.2326201355039998</v>
      </c>
      <c r="AF146" s="23">
        <v>3.5702590492990001</v>
      </c>
      <c r="AG146" s="23">
        <v>2.894981221708</v>
      </c>
      <c r="AP146" s="23">
        <v>9.7500000000000003E-2</v>
      </c>
      <c r="AQ146" s="23">
        <v>-7.71308151994E-3</v>
      </c>
      <c r="AR146" s="23">
        <v>-5.1282951714080004E-3</v>
      </c>
      <c r="AS146" s="23">
        <v>-1.029786786847E-2</v>
      </c>
      <c r="AU146" s="23">
        <v>9.7500000000000003E-2</v>
      </c>
      <c r="AV146" s="23">
        <v>0.54856327577459996</v>
      </c>
      <c r="AW146" s="23">
        <v>0.76652736694970003</v>
      </c>
      <c r="AX146" s="23">
        <v>0.3305991845995</v>
      </c>
      <c r="BW146" s="33">
        <v>-7.9</v>
      </c>
      <c r="BX146" s="23">
        <v>0.74004633247738105</v>
      </c>
      <c r="BY146" s="23">
        <v>0.59571583098695502</v>
      </c>
      <c r="BZ146" s="23">
        <v>0.88437683396780697</v>
      </c>
      <c r="CB146" s="22">
        <v>-7.9</v>
      </c>
      <c r="CC146" s="23">
        <v>1.0175590301437301</v>
      </c>
      <c r="CD146" s="23">
        <v>0.77634401673664799</v>
      </c>
      <c r="CE146" s="23">
        <v>1.2587740435508099</v>
      </c>
      <c r="CG146" s="22">
        <v>-7.9</v>
      </c>
      <c r="CH146" s="23">
        <v>0.73872484865266796</v>
      </c>
      <c r="CI146" s="23">
        <v>0.420387156252439</v>
      </c>
      <c r="CJ146" s="23">
        <v>1.0570625410529</v>
      </c>
      <c r="CM146" s="33">
        <v>-7.9</v>
      </c>
      <c r="CN146" s="23">
        <v>0.46772889411167101</v>
      </c>
      <c r="CO146" s="23">
        <v>0.34668136597969801</v>
      </c>
      <c r="CP146" s="23">
        <v>0.58877642224364402</v>
      </c>
      <c r="CR146" s="22">
        <v>-7.9</v>
      </c>
      <c r="CS146" s="23">
        <v>0.61767370291939505</v>
      </c>
      <c r="CT146" s="23">
        <v>0.50178271328772805</v>
      </c>
      <c r="CU146" s="23">
        <v>0.73356469255106205</v>
      </c>
      <c r="CW146" s="22">
        <v>-7.9</v>
      </c>
      <c r="CX146" s="23">
        <v>0.71734765628994102</v>
      </c>
      <c r="CY146" s="23">
        <v>0.50230926354384497</v>
      </c>
      <c r="CZ146" s="23">
        <v>0.93238604903603794</v>
      </c>
      <c r="DA146" s="25"/>
    </row>
    <row r="147" spans="1:105" x14ac:dyDescent="0.25">
      <c r="A147" s="23">
        <v>-6.6566000000000001</v>
      </c>
      <c r="B147" s="23">
        <v>3.5118510915400001</v>
      </c>
      <c r="C147" s="23">
        <v>2.6365660016599999</v>
      </c>
      <c r="D147" s="23">
        <v>3.8459334053389999E-3</v>
      </c>
      <c r="E147" s="23">
        <v>2.979583727652E-2</v>
      </c>
      <c r="F147" s="23">
        <v>3.9324128181139999E-3</v>
      </c>
      <c r="G147" s="23">
        <v>-1.8279043785529999E-13</v>
      </c>
      <c r="H147" s="23">
        <v>-4.3441328284960001E-2</v>
      </c>
      <c r="I147" s="23">
        <v>0.40316380286980003</v>
      </c>
      <c r="J147" s="23">
        <v>-4.7156631625630001E-14</v>
      </c>
      <c r="K147" s="23">
        <v>7.7817634668780005E-10</v>
      </c>
      <c r="M147" s="23">
        <v>-6.6566000000000001</v>
      </c>
      <c r="N147" s="23">
        <v>8.7501294000640007E-12</v>
      </c>
      <c r="O147" s="23">
        <v>-6.7101123080300003E-7</v>
      </c>
      <c r="P147" s="23">
        <v>-2.993214624045E-2</v>
      </c>
      <c r="Q147" s="23">
        <v>0.81854956976079996</v>
      </c>
      <c r="R147" s="23">
        <v>1.5287270179070001</v>
      </c>
      <c r="S147" s="23">
        <v>3.9782809512229998E-4</v>
      </c>
      <c r="T147" s="23">
        <v>-3.515909161446E-2</v>
      </c>
      <c r="U147" s="23">
        <v>2.6123318793350001</v>
      </c>
      <c r="V147" s="23">
        <v>-3.7341211779690002E-10</v>
      </c>
      <c r="W147" s="23">
        <v>2.359971779676</v>
      </c>
      <c r="Y147" s="23">
        <v>0.10249999999999999</v>
      </c>
      <c r="Z147" s="23">
        <v>0</v>
      </c>
      <c r="AA147" s="23">
        <v>0</v>
      </c>
      <c r="AB147" s="23">
        <v>0</v>
      </c>
      <c r="AD147" s="23">
        <v>0.10249999999999999</v>
      </c>
      <c r="AE147" s="23">
        <v>3.4676442307580002</v>
      </c>
      <c r="AF147" s="23">
        <v>4.0152406626120003</v>
      </c>
      <c r="AG147" s="23">
        <v>2.9200477989040001</v>
      </c>
      <c r="AP147" s="23">
        <v>0.10249999999999999</v>
      </c>
      <c r="AQ147" s="23">
        <v>-3.8115731615600001E-3</v>
      </c>
      <c r="AR147" s="23">
        <v>-1.3671805446580001E-3</v>
      </c>
      <c r="AS147" s="23">
        <v>-6.2559657784610001E-3</v>
      </c>
      <c r="AU147" s="23">
        <v>0.10249999999999999</v>
      </c>
      <c r="AV147" s="23">
        <v>0.46603194803960002</v>
      </c>
      <c r="AW147" s="23">
        <v>0.64969256836650002</v>
      </c>
      <c r="AX147" s="23">
        <v>0.28237132771270002</v>
      </c>
      <c r="BW147" s="33">
        <v>-7.8</v>
      </c>
      <c r="BX147" s="23">
        <v>0.72153161561647206</v>
      </c>
      <c r="BY147" s="23">
        <v>0.57785680382314897</v>
      </c>
      <c r="BZ147" s="23">
        <v>0.86520642740979503</v>
      </c>
      <c r="CB147" s="22">
        <v>-7.8</v>
      </c>
      <c r="CC147" s="23">
        <v>1.0362440406565001</v>
      </c>
      <c r="CD147" s="23">
        <v>0.79572382004805098</v>
      </c>
      <c r="CE147" s="23">
        <v>1.2767642612649499</v>
      </c>
      <c r="CG147" s="22">
        <v>-7.8</v>
      </c>
      <c r="CH147" s="23">
        <v>0.74818569157218096</v>
      </c>
      <c r="CI147" s="23">
        <v>0.45278840739148002</v>
      </c>
      <c r="CJ147" s="23">
        <v>1.0435829757528801</v>
      </c>
      <c r="CM147" s="33">
        <v>-7.8</v>
      </c>
      <c r="CN147" s="23">
        <v>0.45573276595132201</v>
      </c>
      <c r="CO147" s="23">
        <v>0.33643860873202702</v>
      </c>
      <c r="CP147" s="23">
        <v>0.57502692317061599</v>
      </c>
      <c r="CR147" s="22">
        <v>-7.8</v>
      </c>
      <c r="CS147" s="23">
        <v>0.63300200919683602</v>
      </c>
      <c r="CT147" s="23">
        <v>0.51386624067785103</v>
      </c>
      <c r="CU147" s="23">
        <v>0.75213777771582202</v>
      </c>
      <c r="CW147" s="22">
        <v>-7.8</v>
      </c>
      <c r="CX147" s="23">
        <v>0.74176567508414604</v>
      </c>
      <c r="CY147" s="23">
        <v>0.54718668453581698</v>
      </c>
      <c r="CZ147" s="23">
        <v>0.93634466563247398</v>
      </c>
      <c r="DA147" s="25"/>
    </row>
    <row r="148" spans="1:105" x14ac:dyDescent="0.25">
      <c r="A148" s="23">
        <v>-6.64</v>
      </c>
      <c r="B148" s="23">
        <v>3.6549387157840001</v>
      </c>
      <c r="C148" s="23">
        <v>2.8417012366060002</v>
      </c>
      <c r="D148" s="23">
        <v>2.650758816551E-3</v>
      </c>
      <c r="E148" s="23">
        <v>3.0432711439409999E-2</v>
      </c>
      <c r="F148" s="23">
        <v>2.353674449357E-3</v>
      </c>
      <c r="G148" s="23">
        <v>-1.5442399374539999E-13</v>
      </c>
      <c r="H148" s="23">
        <v>-4.3442411870730002E-2</v>
      </c>
      <c r="I148" s="23">
        <v>0.3699265392162</v>
      </c>
      <c r="J148" s="23">
        <v>-4.3330878439520003E-14</v>
      </c>
      <c r="K148" s="23">
        <v>8.5640685695039996E-10</v>
      </c>
      <c r="M148" s="23">
        <v>-6.64</v>
      </c>
      <c r="N148" s="23">
        <v>-3.3182520094909999E-12</v>
      </c>
      <c r="O148" s="23">
        <v>-8.4416899991580005E-7</v>
      </c>
      <c r="P148" s="23">
        <v>-1.491315547049E-2</v>
      </c>
      <c r="Q148" s="23">
        <v>0.70403195467940005</v>
      </c>
      <c r="R148" s="23">
        <v>1.4720975816190001</v>
      </c>
      <c r="S148" s="23">
        <v>4.2276000770330002E-4</v>
      </c>
      <c r="T148" s="23">
        <v>-3.2629339506129999E-2</v>
      </c>
      <c r="U148" s="23">
        <v>2.6744333923169998</v>
      </c>
      <c r="V148" s="23">
        <v>-3.1873454947480002E-10</v>
      </c>
      <c r="W148" s="23">
        <v>2.2468297207919998</v>
      </c>
      <c r="Y148" s="23">
        <v>0.1075</v>
      </c>
      <c r="Z148" s="23">
        <v>0</v>
      </c>
      <c r="AA148" s="23">
        <v>0</v>
      </c>
      <c r="AB148" s="23">
        <v>0</v>
      </c>
      <c r="AD148" s="23">
        <v>0.1075</v>
      </c>
      <c r="AE148" s="23">
        <v>3.5136038071889999</v>
      </c>
      <c r="AF148" s="23">
        <v>4.193903265506</v>
      </c>
      <c r="AG148" s="23">
        <v>2.8333043488729999</v>
      </c>
      <c r="AP148" s="23">
        <v>0.1075</v>
      </c>
      <c r="AQ148" s="23">
        <v>-4.2239076044470001E-3</v>
      </c>
      <c r="AR148" s="23">
        <v>-1.360209756894E-3</v>
      </c>
      <c r="AS148" s="23">
        <v>-7.0876054520010003E-3</v>
      </c>
      <c r="AU148" s="23">
        <v>0.1075</v>
      </c>
      <c r="AV148" s="23">
        <v>0.28380552533940001</v>
      </c>
      <c r="AW148" s="23">
        <v>0.41804155563560003</v>
      </c>
      <c r="AX148" s="23">
        <v>0.1495694950433</v>
      </c>
      <c r="BW148" s="33">
        <v>-7.7</v>
      </c>
      <c r="BX148" s="23">
        <v>0.70886986842423405</v>
      </c>
      <c r="BY148" s="23">
        <v>0.56823355250201801</v>
      </c>
      <c r="BZ148" s="23">
        <v>0.84950618434644998</v>
      </c>
      <c r="CB148" s="22">
        <v>-7.7</v>
      </c>
      <c r="CC148" s="23">
        <v>1.0626887597110699</v>
      </c>
      <c r="CD148" s="23">
        <v>0.82442758637294999</v>
      </c>
      <c r="CE148" s="23">
        <v>1.3009499330492</v>
      </c>
      <c r="CG148" s="22">
        <v>-7.7</v>
      </c>
      <c r="CH148" s="23">
        <v>0.74476268362895703</v>
      </c>
      <c r="CI148" s="23">
        <v>0.47220760411112001</v>
      </c>
      <c r="CJ148" s="23">
        <v>1.0173177631468</v>
      </c>
      <c r="CM148" s="33">
        <v>-7.7</v>
      </c>
      <c r="CN148" s="23">
        <v>0.44638629082814202</v>
      </c>
      <c r="CO148" s="23">
        <v>0.33133134072336901</v>
      </c>
      <c r="CP148" s="23">
        <v>0.56144124093291503</v>
      </c>
      <c r="CR148" s="22">
        <v>-7.7</v>
      </c>
      <c r="CS148" s="23">
        <v>0.65275088312391305</v>
      </c>
      <c r="CT148" s="23">
        <v>0.53261802539465597</v>
      </c>
      <c r="CU148" s="23">
        <v>0.77288374085317002</v>
      </c>
      <c r="CW148" s="22">
        <v>-7.7</v>
      </c>
      <c r="CX148" s="23">
        <v>0.75028521778271995</v>
      </c>
      <c r="CY148" s="23">
        <v>0.57411171042104603</v>
      </c>
      <c r="CZ148" s="23">
        <v>0.92645872514439298</v>
      </c>
      <c r="DA148" s="25"/>
    </row>
    <row r="149" spans="1:105" x14ac:dyDescent="0.25">
      <c r="A149" s="23">
        <v>-6.6234000000000002</v>
      </c>
      <c r="B149" s="23">
        <v>3.7834517208879999</v>
      </c>
      <c r="C149" s="23">
        <v>3.0566011982169998</v>
      </c>
      <c r="D149" s="23">
        <v>1.667452028186E-3</v>
      </c>
      <c r="E149" s="23">
        <v>3.0393206648169999E-2</v>
      </c>
      <c r="F149" s="23">
        <v>1.25912103156E-3</v>
      </c>
      <c r="G149" s="23">
        <v>-1.2651142764710001E-13</v>
      </c>
      <c r="H149" s="23">
        <v>-4.3038952569649999E-2</v>
      </c>
      <c r="I149" s="23">
        <v>0.33789238146520001</v>
      </c>
      <c r="J149" s="23">
        <v>-3.6620873370589997E-14</v>
      </c>
      <c r="K149" s="23">
        <v>9.2511765252599999E-10</v>
      </c>
      <c r="M149" s="23">
        <v>-6.6234000000000002</v>
      </c>
      <c r="N149" s="23">
        <v>-1.839027617382E-11</v>
      </c>
      <c r="O149" s="23">
        <v>-9.4993635337479996E-7</v>
      </c>
      <c r="P149" s="23">
        <v>-1.598438932211E-3</v>
      </c>
      <c r="Q149" s="23">
        <v>0.59821246229680003</v>
      </c>
      <c r="R149" s="23">
        <v>1.41688590279</v>
      </c>
      <c r="S149" s="23">
        <v>4.3725067614859998E-4</v>
      </c>
      <c r="T149" s="23">
        <v>-3.0369180764949998E-2</v>
      </c>
      <c r="U149" s="23">
        <v>2.7380730078309998</v>
      </c>
      <c r="V149" s="23">
        <v>-2.6730429059639999E-10</v>
      </c>
      <c r="W149" s="23">
        <v>2.1434711398920001</v>
      </c>
      <c r="Y149" s="23">
        <v>0.1125</v>
      </c>
      <c r="Z149" s="23">
        <v>0</v>
      </c>
      <c r="AA149" s="23">
        <v>0</v>
      </c>
      <c r="AB149" s="23">
        <v>0</v>
      </c>
      <c r="AD149" s="23">
        <v>0.1125</v>
      </c>
      <c r="AE149" s="23">
        <v>3.2907573051910002</v>
      </c>
      <c r="AF149" s="23">
        <v>3.9748325732179999</v>
      </c>
      <c r="AG149" s="23">
        <v>2.6066820371650001</v>
      </c>
      <c r="AP149" s="23">
        <v>0.1125</v>
      </c>
      <c r="AQ149" s="23">
        <v>-9.7057498996979998E-3</v>
      </c>
      <c r="AR149" s="23">
        <v>-4.9193703258170003E-3</v>
      </c>
      <c r="AS149" s="23">
        <v>-1.4492129473579999E-2</v>
      </c>
      <c r="AU149" s="23">
        <v>0.1125</v>
      </c>
      <c r="AV149" s="23">
        <v>0.28390734433120002</v>
      </c>
      <c r="AW149" s="23">
        <v>0.40858074560449997</v>
      </c>
      <c r="AX149" s="23">
        <v>0.15923394305790001</v>
      </c>
      <c r="BW149" s="33">
        <v>-7.6</v>
      </c>
      <c r="BX149" s="23">
        <v>0.70755295481848701</v>
      </c>
      <c r="BY149" s="23">
        <v>0.57159150599418296</v>
      </c>
      <c r="BZ149" s="23">
        <v>0.84351440364278996</v>
      </c>
      <c r="CB149" s="22">
        <v>-7.6</v>
      </c>
      <c r="CC149" s="23">
        <v>1.0951008932111099</v>
      </c>
      <c r="CD149" s="23">
        <v>0.86083579445521796</v>
      </c>
      <c r="CE149" s="23">
        <v>1.329365991967</v>
      </c>
      <c r="CG149" s="22">
        <v>-7.6</v>
      </c>
      <c r="CH149" s="23">
        <v>0.72994989595517701</v>
      </c>
      <c r="CI149" s="23">
        <v>0.47744885256561898</v>
      </c>
      <c r="CJ149" s="23">
        <v>0.98245093934473404</v>
      </c>
      <c r="CM149" s="33">
        <v>-7.6</v>
      </c>
      <c r="CN149" s="23">
        <v>0.44385743331921201</v>
      </c>
      <c r="CO149" s="23">
        <v>0.333902464408452</v>
      </c>
      <c r="CP149" s="23">
        <v>0.55381240222997197</v>
      </c>
      <c r="CR149" s="22">
        <v>-7.6</v>
      </c>
      <c r="CS149" s="23">
        <v>0.67609126453135604</v>
      </c>
      <c r="CT149" s="23">
        <v>0.55664425106549398</v>
      </c>
      <c r="CU149" s="23">
        <v>0.79553827799721799</v>
      </c>
      <c r="CW149" s="22">
        <v>-7.6</v>
      </c>
      <c r="CX149" s="23">
        <v>0.743469624800838</v>
      </c>
      <c r="CY149" s="23">
        <v>0.58160041199500701</v>
      </c>
      <c r="CZ149" s="23">
        <v>0.905338837606669</v>
      </c>
      <c r="DA149" s="25"/>
    </row>
    <row r="150" spans="1:105" x14ac:dyDescent="0.25">
      <c r="A150" s="23">
        <v>-6.6067999999999998</v>
      </c>
      <c r="B150" s="23">
        <v>3.8961050400369999</v>
      </c>
      <c r="C150" s="23">
        <v>3.2778151089369998</v>
      </c>
      <c r="D150" s="23">
        <v>8.7412408354530001E-4</v>
      </c>
      <c r="E150" s="23">
        <v>2.9863779262019999E-2</v>
      </c>
      <c r="F150" s="23">
        <v>5.3911841366819995E-4</v>
      </c>
      <c r="G150" s="23">
        <v>-9.9756609898370002E-14</v>
      </c>
      <c r="H150" s="23">
        <v>-4.2299667019210001E-2</v>
      </c>
      <c r="I150" s="23">
        <v>0.30666991307989999</v>
      </c>
      <c r="J150" s="23">
        <v>-2.6402453181449999E-14</v>
      </c>
      <c r="K150" s="23">
        <v>9.7869138830170002E-10</v>
      </c>
      <c r="M150" s="23">
        <v>-6.6067999999999998</v>
      </c>
      <c r="N150" s="23">
        <v>-3.6894555035089997E-11</v>
      </c>
      <c r="O150" s="23">
        <v>-1.010481286543E-6</v>
      </c>
      <c r="P150" s="23">
        <v>9.8937776346579992E-3</v>
      </c>
      <c r="Q150" s="23">
        <v>0.50159788202120004</v>
      </c>
      <c r="R150" s="23">
        <v>1.3642330268480001</v>
      </c>
      <c r="S150" s="23">
        <v>4.4391953968359998E-4</v>
      </c>
      <c r="T150" s="23">
        <v>-2.829348845485E-2</v>
      </c>
      <c r="U150" s="23">
        <v>2.8016387746990001</v>
      </c>
      <c r="V150" s="23">
        <v>-2.19909732814E-10</v>
      </c>
      <c r="W150" s="23">
        <v>2.0503557908730001</v>
      </c>
      <c r="Y150" s="23">
        <v>0.11749999999999999</v>
      </c>
      <c r="Z150" s="23">
        <v>0</v>
      </c>
      <c r="AA150" s="23">
        <v>0</v>
      </c>
      <c r="AB150" s="23">
        <v>0</v>
      </c>
      <c r="AD150" s="23">
        <v>0.11749999999999999</v>
      </c>
      <c r="AE150" s="23">
        <v>2.839196543975</v>
      </c>
      <c r="AF150" s="23">
        <v>3.4187698974749998</v>
      </c>
      <c r="AG150" s="23">
        <v>2.2596231904759998</v>
      </c>
      <c r="AP150" s="23">
        <v>0.11749999999999999</v>
      </c>
      <c r="AQ150" s="23">
        <v>-1.531039437249E-2</v>
      </c>
      <c r="AR150" s="23">
        <v>-8.1947570985809997E-3</v>
      </c>
      <c r="AS150" s="23">
        <v>-2.2426031646410001E-2</v>
      </c>
      <c r="AU150" s="23">
        <v>0.11749999999999999</v>
      </c>
      <c r="AV150" s="23">
        <v>0.3262002265599</v>
      </c>
      <c r="AW150" s="23">
        <v>0.48652768559940002</v>
      </c>
      <c r="AX150" s="23">
        <v>0.16587276752040001</v>
      </c>
      <c r="BW150" s="33">
        <v>-7.5</v>
      </c>
      <c r="BX150" s="23">
        <v>0.71805919241959204</v>
      </c>
      <c r="BY150" s="23">
        <v>0.58792433667414301</v>
      </c>
      <c r="BZ150" s="23">
        <v>0.84819404816504096</v>
      </c>
      <c r="CB150" s="22">
        <v>-7.5</v>
      </c>
      <c r="CC150" s="23">
        <v>1.13362213998997</v>
      </c>
      <c r="CD150" s="23">
        <v>0.90600715731043702</v>
      </c>
      <c r="CE150" s="23">
        <v>1.3612371226695099</v>
      </c>
      <c r="CG150" s="22">
        <v>-7.5</v>
      </c>
      <c r="CH150" s="23">
        <v>0.70792103886192803</v>
      </c>
      <c r="CI150" s="23">
        <v>0.47266109861733901</v>
      </c>
      <c r="CJ150" s="23">
        <v>0.94318097910651699</v>
      </c>
      <c r="CM150" s="33">
        <v>-7.5</v>
      </c>
      <c r="CN150" s="23">
        <v>0.44911629595062003</v>
      </c>
      <c r="CO150" s="23">
        <v>0.343813957027026</v>
      </c>
      <c r="CP150" s="23">
        <v>0.55441863487421505</v>
      </c>
      <c r="CR150" s="22">
        <v>-7.5</v>
      </c>
      <c r="CS150" s="23">
        <v>0.70387325521958699</v>
      </c>
      <c r="CT150" s="23">
        <v>0.587183885008011</v>
      </c>
      <c r="CU150" s="23">
        <v>0.82056262543116198</v>
      </c>
      <c r="CW150" s="22">
        <v>-7.5</v>
      </c>
      <c r="CX150" s="23">
        <v>0.726270946376399</v>
      </c>
      <c r="CY150" s="23">
        <v>0.57521334702889104</v>
      </c>
      <c r="CZ150" s="23">
        <v>0.87732854572390795</v>
      </c>
      <c r="DA150" s="25"/>
    </row>
    <row r="151" spans="1:105" x14ac:dyDescent="0.25">
      <c r="A151" s="23">
        <v>-6.5902000000000003</v>
      </c>
      <c r="B151" s="23">
        <v>3.9920056396170001</v>
      </c>
      <c r="C151" s="23">
        <v>3.5016270495069999</v>
      </c>
      <c r="D151" s="23">
        <v>2.4857182604659999E-4</v>
      </c>
      <c r="E151" s="23">
        <v>2.9008451023010001E-2</v>
      </c>
      <c r="F151" s="23">
        <v>1.030280459955E-4</v>
      </c>
      <c r="G151" s="23">
        <v>-7.4716793693269996E-14</v>
      </c>
      <c r="H151" s="23">
        <v>-4.1273736954650003E-2</v>
      </c>
      <c r="I151" s="23">
        <v>0.27595734805959998</v>
      </c>
      <c r="J151" s="23">
        <v>-1.1997320774099999E-14</v>
      </c>
      <c r="K151" s="23">
        <v>1.010380189285E-9</v>
      </c>
      <c r="M151" s="23">
        <v>-6.5902000000000003</v>
      </c>
      <c r="N151" s="23">
        <v>-5.9247146449879995E-11</v>
      </c>
      <c r="O151" s="23">
        <v>-1.0465576690299999E-6</v>
      </c>
      <c r="P151" s="23">
        <v>1.954253568244E-2</v>
      </c>
      <c r="Q151" s="23">
        <v>0.4144333929981</v>
      </c>
      <c r="R151" s="23">
        <v>1.315296611373</v>
      </c>
      <c r="S151" s="23">
        <v>4.4452731402729999E-4</v>
      </c>
      <c r="T151" s="23">
        <v>-2.633332063086E-2</v>
      </c>
      <c r="U151" s="23">
        <v>2.863416932672</v>
      </c>
      <c r="V151" s="23">
        <v>-1.770314037138E-10</v>
      </c>
      <c r="W151" s="23">
        <v>1.967722432997</v>
      </c>
      <c r="Y151" s="23">
        <v>0.1225</v>
      </c>
      <c r="Z151" s="23">
        <v>0</v>
      </c>
      <c r="AA151" s="23">
        <v>0</v>
      </c>
      <c r="AB151" s="23">
        <v>0</v>
      </c>
      <c r="AD151" s="23">
        <v>0.1225</v>
      </c>
      <c r="AE151" s="23">
        <v>2.405714997384</v>
      </c>
      <c r="AF151" s="23">
        <v>2.8735726803319999</v>
      </c>
      <c r="AG151" s="23">
        <v>1.9378573144360001</v>
      </c>
      <c r="AP151" s="23">
        <v>0.1225</v>
      </c>
      <c r="AQ151" s="23">
        <v>-1.8713819667629999E-2</v>
      </c>
      <c r="AR151" s="23">
        <v>-1.0414324795769999E-2</v>
      </c>
      <c r="AS151" s="23">
        <v>-2.70133145395E-2</v>
      </c>
      <c r="AU151" s="23">
        <v>0.1225</v>
      </c>
      <c r="AV151" s="23">
        <v>0.40437905921270001</v>
      </c>
      <c r="AW151" s="23">
        <v>0.60478202987249996</v>
      </c>
      <c r="AX151" s="23">
        <v>0.2039760885528</v>
      </c>
      <c r="BW151" s="33">
        <v>-7.4</v>
      </c>
      <c r="BX151" s="23">
        <v>0.73841400321216799</v>
      </c>
      <c r="BY151" s="23">
        <v>0.61629013233715302</v>
      </c>
      <c r="BZ151" s="23">
        <v>0.86053787408718296</v>
      </c>
      <c r="CB151" s="22">
        <v>-7.4</v>
      </c>
      <c r="CC151" s="23">
        <v>1.1777446232693201</v>
      </c>
      <c r="CD151" s="23">
        <v>0.95746710747619801</v>
      </c>
      <c r="CE151" s="23">
        <v>1.3980221390624401</v>
      </c>
      <c r="CG151" s="22">
        <v>-7.4</v>
      </c>
      <c r="CH151" s="23">
        <v>0.68984355462876201</v>
      </c>
      <c r="CI151" s="23">
        <v>0.46655202341873397</v>
      </c>
      <c r="CJ151" s="23">
        <v>0.913135085838789</v>
      </c>
      <c r="CM151" s="33">
        <v>-7.4</v>
      </c>
      <c r="CN151" s="23">
        <v>0.46135416727247203</v>
      </c>
      <c r="CO151" s="23">
        <v>0.360087259028191</v>
      </c>
      <c r="CP151" s="23">
        <v>0.562621075516753</v>
      </c>
      <c r="CR151" s="22">
        <v>-7.4</v>
      </c>
      <c r="CS151" s="23">
        <v>0.73570209708888101</v>
      </c>
      <c r="CT151" s="23">
        <v>0.622320264478469</v>
      </c>
      <c r="CU151" s="23">
        <v>0.84908392969929403</v>
      </c>
      <c r="CW151" s="22">
        <v>-7.4</v>
      </c>
      <c r="CX151" s="23">
        <v>0.70974289424056403</v>
      </c>
      <c r="CY151" s="23">
        <v>0.56576066394192104</v>
      </c>
      <c r="CZ151" s="23">
        <v>0.85372512453920701</v>
      </c>
      <c r="DA151" s="25"/>
    </row>
    <row r="152" spans="1:105" x14ac:dyDescent="0.25">
      <c r="A152" s="23">
        <v>-6.5735999999999999</v>
      </c>
      <c r="B152" s="23">
        <v>4.0706327506460003</v>
      </c>
      <c r="C152" s="23">
        <v>3.7241300688460002</v>
      </c>
      <c r="D152" s="23">
        <v>-2.31018892551E-4</v>
      </c>
      <c r="E152" s="23">
        <v>2.7965523136110001E-2</v>
      </c>
      <c r="F152" s="23">
        <v>-1.2323226069209999E-4</v>
      </c>
      <c r="G152" s="23">
        <v>-5.1836034587319999E-14</v>
      </c>
      <c r="H152" s="23">
        <v>-3.9991308661559997E-2</v>
      </c>
      <c r="I152" s="23">
        <v>0.24555579332290001</v>
      </c>
      <c r="J152" s="23">
        <v>7.3169326634589995E-15</v>
      </c>
      <c r="K152" s="23">
        <v>1.0122237469780001E-9</v>
      </c>
      <c r="M152" s="23">
        <v>-6.5735999999999999</v>
      </c>
      <c r="N152" s="23">
        <v>-8.5830686963050002E-11</v>
      </c>
      <c r="O152" s="23">
        <v>-1.0775468920800001E-6</v>
      </c>
      <c r="P152" s="23">
        <v>2.741343599749E-2</v>
      </c>
      <c r="Q152" s="23">
        <v>0.33670956887920001</v>
      </c>
      <c r="R152" s="23">
        <v>1.2712263424350001</v>
      </c>
      <c r="S152" s="23">
        <v>4.4000612257470001E-4</v>
      </c>
      <c r="T152" s="23">
        <v>-2.4442444681250002E-2</v>
      </c>
      <c r="U152" s="23">
        <v>2.9216358035200001</v>
      </c>
      <c r="V152" s="23">
        <v>-1.389001122255E-10</v>
      </c>
      <c r="W152" s="23">
        <v>1.895597338795</v>
      </c>
      <c r="Y152" s="23">
        <v>0.1275</v>
      </c>
      <c r="Z152" s="23">
        <v>0</v>
      </c>
      <c r="AA152" s="23">
        <v>0</v>
      </c>
      <c r="AB152" s="23">
        <v>0</v>
      </c>
      <c r="AD152" s="23">
        <v>0.1275</v>
      </c>
      <c r="AE152" s="23">
        <v>2.2872171341950001</v>
      </c>
      <c r="AF152" s="23">
        <v>2.6595905312319998</v>
      </c>
      <c r="AG152" s="23">
        <v>1.914843737157</v>
      </c>
      <c r="AP152" s="23">
        <v>0.1275</v>
      </c>
      <c r="AQ152" s="23">
        <v>-2.5223248940700001E-2</v>
      </c>
      <c r="AR152" s="23">
        <v>-1.7437594176109999E-2</v>
      </c>
      <c r="AS152" s="23">
        <v>-3.300890370528E-2</v>
      </c>
      <c r="AU152" s="23">
        <v>0.1275</v>
      </c>
      <c r="AV152" s="23">
        <v>0.6627523001633</v>
      </c>
      <c r="AW152" s="23">
        <v>0.88268226522990001</v>
      </c>
      <c r="AX152" s="23">
        <v>0.44282233509669999</v>
      </c>
      <c r="BW152" s="33">
        <v>-7.3</v>
      </c>
      <c r="BX152" s="23">
        <v>0.76500249913657403</v>
      </c>
      <c r="BY152" s="23">
        <v>0.65505602811956098</v>
      </c>
      <c r="BZ152" s="23">
        <v>0.87494897015358597</v>
      </c>
      <c r="CB152" s="22">
        <v>-7.3</v>
      </c>
      <c r="CC152" s="23">
        <v>1.2244965296254899</v>
      </c>
      <c r="CD152" s="23">
        <v>1.0091572960839901</v>
      </c>
      <c r="CE152" s="23">
        <v>1.439835763167</v>
      </c>
      <c r="CG152" s="22">
        <v>-7.3</v>
      </c>
      <c r="CH152" s="23">
        <v>0.68409777262721005</v>
      </c>
      <c r="CI152" s="23">
        <v>0.465021045530979</v>
      </c>
      <c r="CJ152" s="23">
        <v>0.90317449972344199</v>
      </c>
      <c r="CM152" s="33">
        <v>-7.3</v>
      </c>
      <c r="CN152" s="23">
        <v>0.47789003816917502</v>
      </c>
      <c r="CO152" s="23">
        <v>0.38205348901059799</v>
      </c>
      <c r="CP152" s="23">
        <v>0.57372658732775195</v>
      </c>
      <c r="CR152" s="22">
        <v>-7.3</v>
      </c>
      <c r="CS152" s="23">
        <v>0.768581238842304</v>
      </c>
      <c r="CT152" s="23">
        <v>0.65793219666909097</v>
      </c>
      <c r="CU152" s="23">
        <v>0.87923028101551803</v>
      </c>
      <c r="CW152" s="22">
        <v>-7.3</v>
      </c>
      <c r="CX152" s="23">
        <v>0.70243654292392299</v>
      </c>
      <c r="CY152" s="23">
        <v>0.56116232720771697</v>
      </c>
      <c r="CZ152" s="23">
        <v>0.84371075864012901</v>
      </c>
      <c r="DA152" s="25"/>
    </row>
    <row r="153" spans="1:105" x14ac:dyDescent="0.25">
      <c r="A153" s="23">
        <v>-6.5570000000000004</v>
      </c>
      <c r="B153" s="23">
        <v>4.1317999721260001</v>
      </c>
      <c r="C153" s="23">
        <v>3.9413054715250002</v>
      </c>
      <c r="D153" s="23">
        <v>-5.8554119641490005E-4</v>
      </c>
      <c r="E153" s="23">
        <v>2.684490449311E-2</v>
      </c>
      <c r="F153" s="23">
        <v>-1.9944322360839999E-4</v>
      </c>
      <c r="G153" s="23">
        <v>-3.1476227180879999E-14</v>
      </c>
      <c r="H153" s="23">
        <v>-3.847028182158E-2</v>
      </c>
      <c r="I153" s="23">
        <v>0.2153854199395</v>
      </c>
      <c r="J153" s="23">
        <v>3.2291984483730002E-14</v>
      </c>
      <c r="K153" s="23">
        <v>9.7499002938510008E-10</v>
      </c>
      <c r="M153" s="23">
        <v>-6.5570000000000004</v>
      </c>
      <c r="N153" s="23">
        <v>-1.1696882434579999E-10</v>
      </c>
      <c r="O153" s="23">
        <v>-1.1215214047700001E-6</v>
      </c>
      <c r="P153" s="23">
        <v>3.363799505462E-2</v>
      </c>
      <c r="Q153" s="23">
        <v>0.26818682582449999</v>
      </c>
      <c r="R153" s="23">
        <v>1.2331450597510001</v>
      </c>
      <c r="S153" s="23">
        <v>4.3048609761239999E-4</v>
      </c>
      <c r="T153" s="23">
        <v>-2.259511745359E-2</v>
      </c>
      <c r="U153" s="23">
        <v>2.974518721301</v>
      </c>
      <c r="V153" s="23">
        <v>-1.055488999593E-10</v>
      </c>
      <c r="W153" s="23">
        <v>1.833811705922</v>
      </c>
      <c r="Y153" s="23">
        <v>0.13250000000000001</v>
      </c>
      <c r="Z153" s="23">
        <v>0</v>
      </c>
      <c r="AA153" s="23">
        <v>0</v>
      </c>
      <c r="AB153" s="23">
        <v>0</v>
      </c>
      <c r="AD153" s="23">
        <v>0.13250000000000001</v>
      </c>
      <c r="AE153" s="23">
        <v>2.5823716351999999</v>
      </c>
      <c r="AF153" s="23">
        <v>2.8549824832159998</v>
      </c>
      <c r="AG153" s="23">
        <v>2.3097607871829999</v>
      </c>
      <c r="AP153" s="23">
        <v>0.13250000000000001</v>
      </c>
      <c r="AQ153" s="23">
        <v>-2.473086469964E-2</v>
      </c>
      <c r="AR153" s="23">
        <v>-1.718835400816E-2</v>
      </c>
      <c r="AS153" s="23">
        <v>-3.2273375391119997E-2</v>
      </c>
      <c r="AU153" s="23">
        <v>0.13250000000000001</v>
      </c>
      <c r="AV153" s="23">
        <v>0.77354147862930001</v>
      </c>
      <c r="AW153" s="23">
        <v>1.0194233225530001</v>
      </c>
      <c r="AX153" s="23">
        <v>0.52765963470569999</v>
      </c>
      <c r="BW153" s="33">
        <v>-7.2</v>
      </c>
      <c r="BX153" s="23">
        <v>0.79645594341666104</v>
      </c>
      <c r="BY153" s="23">
        <v>0.70016482577015404</v>
      </c>
      <c r="BZ153" s="23">
        <v>0.89274706106316803</v>
      </c>
      <c r="CB153" s="22">
        <v>-7.2</v>
      </c>
      <c r="CC153" s="23">
        <v>1.26525826090649</v>
      </c>
      <c r="CD153" s="23">
        <v>1.05017419711923</v>
      </c>
      <c r="CE153" s="23">
        <v>1.4803423246937499</v>
      </c>
      <c r="CG153" s="22">
        <v>-7.2</v>
      </c>
      <c r="CH153" s="23">
        <v>0.69148935072250595</v>
      </c>
      <c r="CI153" s="23">
        <v>0.46948449422078897</v>
      </c>
      <c r="CJ153" s="23">
        <v>0.91349420722422403</v>
      </c>
      <c r="CM153" s="33">
        <v>-7.2</v>
      </c>
      <c r="CN153" s="23">
        <v>0.49776359344311799</v>
      </c>
      <c r="CO153" s="23">
        <v>0.40760308653278698</v>
      </c>
      <c r="CP153" s="23">
        <v>0.58792410035345</v>
      </c>
      <c r="CR153" s="22">
        <v>-7.2</v>
      </c>
      <c r="CS153" s="23">
        <v>0.79623927712885401</v>
      </c>
      <c r="CT153" s="23">
        <v>0.68581638265800404</v>
      </c>
      <c r="CU153" s="23">
        <v>0.90666217159970397</v>
      </c>
      <c r="CW153" s="22">
        <v>-7.2</v>
      </c>
      <c r="CX153" s="23">
        <v>0.70558642335319199</v>
      </c>
      <c r="CY153" s="23">
        <v>0.56328737505821902</v>
      </c>
      <c r="CZ153" s="23">
        <v>0.84788547164816497</v>
      </c>
      <c r="DA153" s="25"/>
    </row>
    <row r="154" spans="1:105" x14ac:dyDescent="0.25">
      <c r="A154" s="23">
        <v>-6.5404</v>
      </c>
      <c r="B154" s="23">
        <v>4.1756070609749996</v>
      </c>
      <c r="C154" s="23">
        <v>4.149112232117</v>
      </c>
      <c r="D154" s="23">
        <v>-8.345830146919E-4</v>
      </c>
      <c r="E154" s="23">
        <v>2.5725763917029999E-2</v>
      </c>
      <c r="F154" s="23">
        <v>-1.731470570901E-4</v>
      </c>
      <c r="G154" s="23">
        <v>-1.394532830802E-14</v>
      </c>
      <c r="H154" s="23">
        <v>-3.6724442280370001E-2</v>
      </c>
      <c r="I154" s="23">
        <v>0.18549906673059999</v>
      </c>
      <c r="J154" s="23">
        <v>6.3688216312630004E-14</v>
      </c>
      <c r="K154" s="23">
        <v>8.8814792223779996E-10</v>
      </c>
      <c r="M154" s="23">
        <v>-6.5404</v>
      </c>
      <c r="N154" s="23">
        <v>-1.5289541160299999E-10</v>
      </c>
      <c r="O154" s="23">
        <v>-1.195308741618E-6</v>
      </c>
      <c r="P154" s="23">
        <v>3.8392939138180003E-2</v>
      </c>
      <c r="Q154" s="23">
        <v>0.20843004318659999</v>
      </c>
      <c r="R154" s="23">
        <v>1.2021370555190001</v>
      </c>
      <c r="S154" s="23">
        <v>4.1531813360349998E-4</v>
      </c>
      <c r="T154" s="23">
        <v>-2.078023930562E-2</v>
      </c>
      <c r="U154" s="23">
        <v>3.020341761853</v>
      </c>
      <c r="V154" s="23">
        <v>-7.6858696476049994E-11</v>
      </c>
      <c r="W154" s="23">
        <v>1.7820256758290001</v>
      </c>
      <c r="Y154" s="23">
        <v>0.13750000000000001</v>
      </c>
      <c r="Z154" s="23">
        <v>0</v>
      </c>
      <c r="AA154" s="23">
        <v>0</v>
      </c>
      <c r="AB154" s="23">
        <v>0</v>
      </c>
      <c r="AD154" s="23">
        <v>0.13750000000000001</v>
      </c>
      <c r="AE154" s="23">
        <v>2.98722059307</v>
      </c>
      <c r="AF154" s="23">
        <v>3.1743777122369998</v>
      </c>
      <c r="AG154" s="23">
        <v>2.8000634739030001</v>
      </c>
      <c r="AP154" s="23">
        <v>0.13750000000000001</v>
      </c>
      <c r="AQ154" s="23">
        <v>-2.1517914206709999E-2</v>
      </c>
      <c r="AR154" s="23">
        <v>-1.3638943435850001E-2</v>
      </c>
      <c r="AS154" s="23">
        <v>-2.9396884977580001E-2</v>
      </c>
      <c r="AU154" s="23">
        <v>0.13750000000000001</v>
      </c>
      <c r="AV154" s="23">
        <v>0.93287884028300005</v>
      </c>
      <c r="AW154" s="23">
        <v>1.180775195909</v>
      </c>
      <c r="AX154" s="23">
        <v>0.68498248465699996</v>
      </c>
      <c r="BW154" s="33">
        <v>-7.1</v>
      </c>
      <c r="BX154" s="23">
        <v>0.82143074540175298</v>
      </c>
      <c r="BY154" s="23">
        <v>0.73936249477413396</v>
      </c>
      <c r="BZ154" s="23">
        <v>0.903498996029371</v>
      </c>
      <c r="CB154" s="22">
        <v>-7.1</v>
      </c>
      <c r="CC154" s="23">
        <v>1.2965743112911099</v>
      </c>
      <c r="CD154" s="23">
        <v>1.0780343500944001</v>
      </c>
      <c r="CE154" s="23">
        <v>1.5151142724878199</v>
      </c>
      <c r="CG154" s="22">
        <v>-7.1</v>
      </c>
      <c r="CH154" s="23">
        <v>0.705412527382552</v>
      </c>
      <c r="CI154" s="23">
        <v>0.47681779018512599</v>
      </c>
      <c r="CJ154" s="23">
        <v>0.93400726457997796</v>
      </c>
      <c r="CM154" s="33">
        <v>-7.1</v>
      </c>
      <c r="CN154" s="23">
        <v>0.51336342137813495</v>
      </c>
      <c r="CO154" s="23">
        <v>0.43009749673217401</v>
      </c>
      <c r="CP154" s="23">
        <v>0.59662934602409601</v>
      </c>
      <c r="CR154" s="22">
        <v>-7.1</v>
      </c>
      <c r="CS154" s="23">
        <v>0.81642312520069005</v>
      </c>
      <c r="CT154" s="23">
        <v>0.70437610785578597</v>
      </c>
      <c r="CU154" s="23">
        <v>0.92847014254559501</v>
      </c>
      <c r="CW154" s="22">
        <v>-7.1</v>
      </c>
      <c r="CX154" s="23">
        <v>0.71405450399850401</v>
      </c>
      <c r="CY154" s="23">
        <v>0.56898829210827195</v>
      </c>
      <c r="CZ154" s="23">
        <v>0.85912071588873595</v>
      </c>
      <c r="DA154" s="25"/>
    </row>
    <row r="155" spans="1:105" x14ac:dyDescent="0.25">
      <c r="A155" s="23">
        <v>-6.5237999999999996</v>
      </c>
      <c r="B155" s="23">
        <v>4.2023930774179998</v>
      </c>
      <c r="C155" s="23">
        <v>4.343586708728</v>
      </c>
      <c r="D155" s="23">
        <v>-9.9616830789659989E-4</v>
      </c>
      <c r="E155" s="23">
        <v>2.4654256332550001E-2</v>
      </c>
      <c r="F155" s="23">
        <v>-8.151587958897E-5</v>
      </c>
      <c r="G155" s="23">
        <v>4.775753791277E-16</v>
      </c>
      <c r="H155" s="23">
        <v>-3.4773131139389998E-2</v>
      </c>
      <c r="I155" s="23">
        <v>0.15608768578839999</v>
      </c>
      <c r="J155" s="23">
        <v>1.022474766847E-13</v>
      </c>
      <c r="K155" s="23">
        <v>7.3988273517830004E-10</v>
      </c>
      <c r="M155" s="23">
        <v>-6.5237999999999996</v>
      </c>
      <c r="N155" s="23">
        <v>-1.937179767019E-10</v>
      </c>
      <c r="O155" s="23">
        <v>-1.314536151164E-6</v>
      </c>
      <c r="P155" s="23">
        <v>4.1883966481669997E-2</v>
      </c>
      <c r="Q155" s="23">
        <v>0.15684691625550001</v>
      </c>
      <c r="R155" s="23">
        <v>1.1792401348320001</v>
      </c>
      <c r="S155" s="23">
        <v>3.9309319718320001E-4</v>
      </c>
      <c r="T155" s="23">
        <v>-1.899675249633E-2</v>
      </c>
      <c r="U155" s="23">
        <v>3.057497266131</v>
      </c>
      <c r="V155" s="23">
        <v>-5.2597789487420003E-11</v>
      </c>
      <c r="W155" s="23">
        <v>1.7397574788629999</v>
      </c>
      <c r="Y155" s="23">
        <v>0.14249999999999999</v>
      </c>
      <c r="Z155" s="23">
        <v>3.4928099127529998E-3</v>
      </c>
      <c r="AA155" s="23">
        <v>5.3647282399819996E-3</v>
      </c>
      <c r="AB155" s="23">
        <v>1.620891585523E-3</v>
      </c>
      <c r="AD155" s="23">
        <v>0.14249999999999999</v>
      </c>
      <c r="AE155" s="23">
        <v>3.430545099123</v>
      </c>
      <c r="AF155" s="23">
        <v>3.6150997667490001</v>
      </c>
      <c r="AG155" s="23">
        <v>3.2459904314969998</v>
      </c>
      <c r="AP155" s="23">
        <v>0.14249999999999999</v>
      </c>
      <c r="AQ155" s="23">
        <v>-2.8581229700860002E-2</v>
      </c>
      <c r="AR155" s="23">
        <v>-1.852531772556E-2</v>
      </c>
      <c r="AS155" s="23">
        <v>-3.8637141676170002E-2</v>
      </c>
      <c r="AU155" s="23">
        <v>0.14249999999999999</v>
      </c>
      <c r="AV155" s="23">
        <v>0.78135296571309998</v>
      </c>
      <c r="AW155" s="23">
        <v>1.0308126299839999</v>
      </c>
      <c r="AX155" s="23">
        <v>0.53189330144220004</v>
      </c>
      <c r="BW155" s="33">
        <v>-7</v>
      </c>
      <c r="BX155" s="23">
        <v>0.83448841551734099</v>
      </c>
      <c r="BY155" s="23">
        <v>0.76338728121495103</v>
      </c>
      <c r="BZ155" s="23">
        <v>0.90558954981973205</v>
      </c>
      <c r="CB155" s="22">
        <v>-7</v>
      </c>
      <c r="CC155" s="23">
        <v>1.31774351657494</v>
      </c>
      <c r="CD155" s="23">
        <v>1.0952018573900699</v>
      </c>
      <c r="CE155" s="23">
        <v>1.5402851757598099</v>
      </c>
      <c r="CG155" s="22">
        <v>-7</v>
      </c>
      <c r="CH155" s="23">
        <v>0.71302940881946897</v>
      </c>
      <c r="CI155" s="23">
        <v>0.48108918923802402</v>
      </c>
      <c r="CJ155" s="23">
        <v>0.94496962840091403</v>
      </c>
      <c r="CM155" s="33">
        <v>-7</v>
      </c>
      <c r="CN155" s="23">
        <v>0.52136760797386505</v>
      </c>
      <c r="CO155" s="23">
        <v>0.44456136349346798</v>
      </c>
      <c r="CP155" s="23">
        <v>0.59817385245426302</v>
      </c>
      <c r="CR155" s="22">
        <v>-7</v>
      </c>
      <c r="CS155" s="23">
        <v>0.82966139469754097</v>
      </c>
      <c r="CT155" s="23">
        <v>0.71536054650084802</v>
      </c>
      <c r="CU155" s="23">
        <v>0.94396224289423403</v>
      </c>
      <c r="CW155" s="22">
        <v>-7</v>
      </c>
      <c r="CX155" s="23">
        <v>0.71701357814923905</v>
      </c>
      <c r="CY155" s="23">
        <v>0.57145738065557306</v>
      </c>
      <c r="CZ155" s="23">
        <v>0.86256977564290604</v>
      </c>
      <c r="DA155" s="25"/>
    </row>
    <row r="156" spans="1:105" x14ac:dyDescent="0.25">
      <c r="A156" s="23">
        <v>-6.5072000000000001</v>
      </c>
      <c r="B156" s="23">
        <v>4.2126913533570001</v>
      </c>
      <c r="C156" s="23">
        <v>4.5209530025689997</v>
      </c>
      <c r="D156" s="23">
        <v>-1.0866026309519999E-3</v>
      </c>
      <c r="E156" s="23">
        <v>2.3641111568479999E-2</v>
      </c>
      <c r="F156" s="23">
        <v>4.6972829632879997E-5</v>
      </c>
      <c r="G156" s="23">
        <v>1.15206434248E-14</v>
      </c>
      <c r="H156" s="23">
        <v>-3.2647600315649998E-2</v>
      </c>
      <c r="I156" s="23">
        <v>0.1274767071665</v>
      </c>
      <c r="J156" s="23">
        <v>1.486581881212E-13</v>
      </c>
      <c r="K156" s="23">
        <v>5.1716719081590002E-10</v>
      </c>
      <c r="M156" s="23">
        <v>-6.5072000000000001</v>
      </c>
      <c r="N156" s="23">
        <v>-2.393750695785E-10</v>
      </c>
      <c r="O156" s="23">
        <v>-1.49363734369E-6</v>
      </c>
      <c r="P156" s="23">
        <v>4.4333448008110003E-2</v>
      </c>
      <c r="Q156" s="23">
        <v>0.112729587177</v>
      </c>
      <c r="R156" s="23">
        <v>1.165438615754</v>
      </c>
      <c r="S156" s="23">
        <v>3.616593094965E-4</v>
      </c>
      <c r="T156" s="23">
        <v>-1.725008854559E-2</v>
      </c>
      <c r="U156" s="23">
        <v>3.0845640874070002</v>
      </c>
      <c r="V156" s="23">
        <v>-3.2455380562739998E-11</v>
      </c>
      <c r="W156" s="23">
        <v>1.706416958813</v>
      </c>
      <c r="Y156" s="23">
        <v>0.14749999999999999</v>
      </c>
      <c r="Z156" s="23">
        <v>8.6201390106200003E-3</v>
      </c>
      <c r="AA156" s="23">
        <v>1.2085438659769999E-2</v>
      </c>
      <c r="AB156" s="23">
        <v>5.1548393614749997E-3</v>
      </c>
      <c r="AD156" s="23">
        <v>0.14749999999999999</v>
      </c>
      <c r="AE156" s="23">
        <v>3.8131223631659998</v>
      </c>
      <c r="AF156" s="23">
        <v>4.0634883969360001</v>
      </c>
      <c r="AG156" s="23">
        <v>3.5627563293960001</v>
      </c>
      <c r="AP156" s="23">
        <v>0.14749999999999999</v>
      </c>
      <c r="AQ156" s="23">
        <v>-3.2734563183469997E-2</v>
      </c>
      <c r="AR156" s="23">
        <v>-2.1907510923649998E-2</v>
      </c>
      <c r="AS156" s="23">
        <v>-4.356161544329E-2</v>
      </c>
      <c r="AU156" s="23">
        <v>0.14749999999999999</v>
      </c>
      <c r="AV156" s="23">
        <v>0.7888723771667</v>
      </c>
      <c r="AW156" s="23">
        <v>1.0373415146680001</v>
      </c>
      <c r="AX156" s="23">
        <v>0.54040323966579995</v>
      </c>
      <c r="BW156" s="33">
        <v>-6.9</v>
      </c>
      <c r="BX156" s="23">
        <v>0.83059209608297602</v>
      </c>
      <c r="BY156" s="23">
        <v>0.76386655579515395</v>
      </c>
      <c r="BZ156" s="23">
        <v>0.89731763637079798</v>
      </c>
      <c r="CB156" s="22">
        <v>-6.9</v>
      </c>
      <c r="CC156" s="23">
        <v>1.33575416426687</v>
      </c>
      <c r="CD156" s="23">
        <v>1.1123411193089701</v>
      </c>
      <c r="CE156" s="23">
        <v>1.5591672092247699</v>
      </c>
      <c r="CG156" s="22">
        <v>-6.9</v>
      </c>
      <c r="CH156" s="23">
        <v>0.70828029524211999</v>
      </c>
      <c r="CI156" s="23">
        <v>0.48090313437905802</v>
      </c>
      <c r="CJ156" s="23">
        <v>0.93565745610518203</v>
      </c>
      <c r="CM156" s="33">
        <v>-6.9</v>
      </c>
      <c r="CN156" s="23">
        <v>0.51917608416214001</v>
      </c>
      <c r="CO156" s="23">
        <v>0.44581868429684501</v>
      </c>
      <c r="CP156" s="23">
        <v>0.592533484027435</v>
      </c>
      <c r="CR156" s="22">
        <v>-6.9</v>
      </c>
      <c r="CS156" s="23">
        <v>0.84196667181238904</v>
      </c>
      <c r="CT156" s="23">
        <v>0.72672290094443004</v>
      </c>
      <c r="CU156" s="23">
        <v>0.95721044268034905</v>
      </c>
      <c r="CW156" s="22">
        <v>-6.9</v>
      </c>
      <c r="CX156" s="23">
        <v>0.71043855116863297</v>
      </c>
      <c r="CY156" s="23">
        <v>0.56921601643196196</v>
      </c>
      <c r="CZ156" s="23">
        <v>0.85166108590530498</v>
      </c>
      <c r="DA156" s="25"/>
    </row>
    <row r="157" spans="1:105" x14ac:dyDescent="0.25">
      <c r="A157" s="23">
        <v>-6.4905999999999997</v>
      </c>
      <c r="B157" s="23">
        <v>4.2071807160199999</v>
      </c>
      <c r="C157" s="23">
        <v>4.6777443400600003</v>
      </c>
      <c r="D157" s="23">
        <v>-1.120403685641E-3</v>
      </c>
      <c r="E157" s="23">
        <v>2.2658912164530001E-2</v>
      </c>
      <c r="F157" s="23">
        <v>1.9104856124619999E-4</v>
      </c>
      <c r="G157" s="23">
        <v>1.890136560902E-14</v>
      </c>
      <c r="H157" s="23">
        <v>-3.0388975902049999E-2</v>
      </c>
      <c r="I157" s="23">
        <v>0.1001119449358</v>
      </c>
      <c r="J157" s="23">
        <v>2.0351181503510001E-13</v>
      </c>
      <c r="K157" s="23">
        <v>2.0590222156929999E-10</v>
      </c>
      <c r="M157" s="23">
        <v>-6.4905999999999997</v>
      </c>
      <c r="N157" s="23">
        <v>-2.895872170275E-10</v>
      </c>
      <c r="O157" s="23">
        <v>-1.7458042136479999E-6</v>
      </c>
      <c r="P157" s="23">
        <v>4.5971575670260001E-2</v>
      </c>
      <c r="Q157" s="23">
        <v>7.5294397929830004E-2</v>
      </c>
      <c r="R157" s="23">
        <v>1.1616494719629999</v>
      </c>
      <c r="S157" s="23">
        <v>3.1813801631699998E-4</v>
      </c>
      <c r="T157" s="23">
        <v>-1.554949091844E-2</v>
      </c>
      <c r="U157" s="23">
        <v>3.100375032643</v>
      </c>
      <c r="V157" s="23">
        <v>-1.606961085309E-11</v>
      </c>
      <c r="W157" s="23">
        <v>1.681343390791</v>
      </c>
      <c r="Y157" s="23">
        <v>0.1525</v>
      </c>
      <c r="Z157" s="23">
        <v>5.4813915321130002E-2</v>
      </c>
      <c r="AA157" s="23">
        <v>7.8176651031440003E-2</v>
      </c>
      <c r="AB157" s="23">
        <v>3.1451179610810003E-2</v>
      </c>
      <c r="AD157" s="23">
        <v>0.1525</v>
      </c>
      <c r="AE157" s="23">
        <v>3.9962559546260001</v>
      </c>
      <c r="AF157" s="23">
        <v>4.2479928217529999</v>
      </c>
      <c r="AG157" s="23">
        <v>3.7445190875000001</v>
      </c>
      <c r="AP157" s="23">
        <v>0.1525</v>
      </c>
      <c r="AQ157" s="23">
        <v>-3.0396103747549998E-2</v>
      </c>
      <c r="AR157" s="23">
        <v>-2.046373496758E-2</v>
      </c>
      <c r="AS157" s="23">
        <v>-4.0328472527519997E-2</v>
      </c>
      <c r="AU157" s="23">
        <v>0.1525</v>
      </c>
      <c r="AV157" s="23">
        <v>0.77178267800050004</v>
      </c>
      <c r="AW157" s="23">
        <v>1.0329333436399999</v>
      </c>
      <c r="AX157" s="23">
        <v>0.51063201236069999</v>
      </c>
      <c r="BW157" s="33">
        <v>-6.8</v>
      </c>
      <c r="BX157" s="23">
        <v>0.81004746363170599</v>
      </c>
      <c r="BY157" s="23">
        <v>0.74135691375076795</v>
      </c>
      <c r="BZ157" s="23">
        <v>0.87873801351264302</v>
      </c>
      <c r="CB157" s="22">
        <v>-6.8</v>
      </c>
      <c r="CC157" s="23">
        <v>1.3593973799863199</v>
      </c>
      <c r="CD157" s="23">
        <v>1.1374593606899299</v>
      </c>
      <c r="CE157" s="23">
        <v>1.5813353992827099</v>
      </c>
      <c r="CG157" s="22">
        <v>-6.8</v>
      </c>
      <c r="CH157" s="23">
        <v>0.69181694949580697</v>
      </c>
      <c r="CI157" s="23">
        <v>0.47789019968815699</v>
      </c>
      <c r="CJ157" s="23">
        <v>0.90574369930345699</v>
      </c>
      <c r="CM157" s="33">
        <v>-6.8</v>
      </c>
      <c r="CN157" s="23">
        <v>0.50682271871456797</v>
      </c>
      <c r="CO157" s="23">
        <v>0.43417152482527699</v>
      </c>
      <c r="CP157" s="23">
        <v>0.57947391260385905</v>
      </c>
      <c r="CR157" s="22">
        <v>-6.8</v>
      </c>
      <c r="CS157" s="23">
        <v>0.85868246939576798</v>
      </c>
      <c r="CT157" s="23">
        <v>0.74454610782046204</v>
      </c>
      <c r="CU157" s="23">
        <v>0.97281883097107402</v>
      </c>
      <c r="CW157" s="22">
        <v>-6.8</v>
      </c>
      <c r="CX157" s="23">
        <v>0.69601022471692997</v>
      </c>
      <c r="CY157" s="23">
        <v>0.56425613229732596</v>
      </c>
      <c r="CZ157" s="23">
        <v>0.82776431713653398</v>
      </c>
      <c r="DA157" s="25"/>
    </row>
    <row r="158" spans="1:105" x14ac:dyDescent="0.25">
      <c r="A158" s="23">
        <v>-6.4740000000000002</v>
      </c>
      <c r="B158" s="23">
        <v>4.1866368461299999</v>
      </c>
      <c r="C158" s="23">
        <v>4.8109251176359997</v>
      </c>
      <c r="D158" s="23">
        <v>-1.1102994238689999E-3</v>
      </c>
      <c r="E158" s="23">
        <v>2.1644011595800001E-2</v>
      </c>
      <c r="F158" s="23">
        <v>3.353398790679E-4</v>
      </c>
      <c r="G158" s="23">
        <v>2.2312621273379999E-14</v>
      </c>
      <c r="H158" s="23">
        <v>-2.804285505516E-2</v>
      </c>
      <c r="I158" s="23">
        <v>7.4533179017610002E-2</v>
      </c>
      <c r="J158" s="23">
        <v>2.672497460522E-13</v>
      </c>
      <c r="K158" s="23">
        <v>-2.0885643097309999E-10</v>
      </c>
      <c r="M158" s="23">
        <v>-6.4740000000000002</v>
      </c>
      <c r="N158" s="23">
        <v>-3.438013944821E-10</v>
      </c>
      <c r="O158" s="23">
        <v>-2.0828677082989998E-6</v>
      </c>
      <c r="P158" s="23">
        <v>4.703051283338E-2</v>
      </c>
      <c r="Q158" s="23">
        <v>4.3715083770270002E-2</v>
      </c>
      <c r="R158" s="23">
        <v>1.168699144064</v>
      </c>
      <c r="S158" s="23">
        <v>2.5894284933449999E-4</v>
      </c>
      <c r="T158" s="23">
        <v>-1.390606007287E-2</v>
      </c>
      <c r="U158" s="23">
        <v>3.1040713462370002</v>
      </c>
      <c r="V158" s="23">
        <v>-3.050516938325E-12</v>
      </c>
      <c r="W158" s="23">
        <v>1.663848105519</v>
      </c>
      <c r="Y158" s="23">
        <v>0.1575</v>
      </c>
      <c r="Z158" s="23">
        <v>0.1846289371483</v>
      </c>
      <c r="AA158" s="23">
        <v>0.2586158129567</v>
      </c>
      <c r="AB158" s="23">
        <v>0.1106420613399</v>
      </c>
      <c r="AD158" s="23">
        <v>0.1575</v>
      </c>
      <c r="AE158" s="23">
        <v>3.9317488450060001</v>
      </c>
      <c r="AF158" s="23">
        <v>4.0898571357310001</v>
      </c>
      <c r="AG158" s="23">
        <v>3.7736405542820002</v>
      </c>
      <c r="AP158" s="23">
        <v>0.1575</v>
      </c>
      <c r="AQ158" s="23">
        <v>-2.817356250476E-2</v>
      </c>
      <c r="AR158" s="23">
        <v>-1.9524020870189999E-2</v>
      </c>
      <c r="AS158" s="23">
        <v>-3.682310413934E-2</v>
      </c>
      <c r="AU158" s="23">
        <v>0.1575</v>
      </c>
      <c r="AV158" s="23">
        <v>0.77035521064629997</v>
      </c>
      <c r="AW158" s="23">
        <v>1.0328325669880001</v>
      </c>
      <c r="AX158" s="23">
        <v>0.50787785430459997</v>
      </c>
      <c r="BW158" s="33">
        <v>-6.7</v>
      </c>
      <c r="BX158" s="23">
        <v>0.78482777902154699</v>
      </c>
      <c r="BY158" s="23">
        <v>0.70770110671306796</v>
      </c>
      <c r="BZ158" s="23">
        <v>0.86195445133002702</v>
      </c>
      <c r="CB158" s="22">
        <v>-6.7</v>
      </c>
      <c r="CC158" s="23">
        <v>1.3918463192594299</v>
      </c>
      <c r="CD158" s="23">
        <v>1.17274063464856</v>
      </c>
      <c r="CE158" s="23">
        <v>1.6109520038703</v>
      </c>
      <c r="CG158" s="22">
        <v>-6.7</v>
      </c>
      <c r="CH158" s="23">
        <v>0.67769658503585795</v>
      </c>
      <c r="CI158" s="23">
        <v>0.48271310153782998</v>
      </c>
      <c r="CJ158" s="23">
        <v>0.87268006853388702</v>
      </c>
      <c r="CM158" s="33">
        <v>-6.7</v>
      </c>
      <c r="CN158" s="23">
        <v>0.49208705789797402</v>
      </c>
      <c r="CO158" s="23">
        <v>0.41605588838884799</v>
      </c>
      <c r="CP158" s="23">
        <v>0.56811822740710105</v>
      </c>
      <c r="CR158" s="22">
        <v>-6.7</v>
      </c>
      <c r="CS158" s="23">
        <v>0.88201806061417898</v>
      </c>
      <c r="CT158" s="23">
        <v>0.77034547340870296</v>
      </c>
      <c r="CU158" s="23">
        <v>0.99369064781965399</v>
      </c>
      <c r="CW158" s="22">
        <v>-6.7</v>
      </c>
      <c r="CX158" s="23">
        <v>0.68886339829834797</v>
      </c>
      <c r="CY158" s="23">
        <v>0.56936849190517502</v>
      </c>
      <c r="CZ158" s="23">
        <v>0.80835830469152103</v>
      </c>
      <c r="DA158" s="25"/>
    </row>
    <row r="159" spans="1:105" x14ac:dyDescent="0.25">
      <c r="A159" s="23">
        <v>-6.4573999999999998</v>
      </c>
      <c r="B159" s="23">
        <v>4.1518918864799996</v>
      </c>
      <c r="C159" s="23">
        <v>4.9179973142930002</v>
      </c>
      <c r="D159" s="23">
        <v>-1.0672782609870001E-3</v>
      </c>
      <c r="E159" s="23">
        <v>2.0508351155710002E-2</v>
      </c>
      <c r="F159" s="23">
        <v>4.6923609445719997E-4</v>
      </c>
      <c r="G159" s="23">
        <v>2.1413006053290002E-14</v>
      </c>
      <c r="H159" s="23">
        <v>-2.5655327872960002E-2</v>
      </c>
      <c r="I159" s="23">
        <v>5.1338117316289997E-2</v>
      </c>
      <c r="J159" s="23">
        <v>3.4009973026350001E-13</v>
      </c>
      <c r="K159" s="23">
        <v>-7.4256826378349998E-10</v>
      </c>
      <c r="M159" s="23">
        <v>-6.4573999999999998</v>
      </c>
      <c r="N159" s="23">
        <v>-4.0112915946260001E-10</v>
      </c>
      <c r="O159" s="23">
        <v>-2.5150933797910001E-6</v>
      </c>
      <c r="P159" s="23">
        <v>4.7741151244899999E-2</v>
      </c>
      <c r="Q159" s="23">
        <v>1.7149956006499999E-2</v>
      </c>
      <c r="R159" s="23">
        <v>1.187298929535</v>
      </c>
      <c r="S159" s="23">
        <v>1.7980295530940001E-4</v>
      </c>
      <c r="T159" s="23">
        <v>-1.233138731356E-2</v>
      </c>
      <c r="U159" s="23">
        <v>3.0951382016340001</v>
      </c>
      <c r="V159" s="23">
        <v>7.0015791001480003E-12</v>
      </c>
      <c r="W159" s="23">
        <v>1.653257891984</v>
      </c>
      <c r="Y159" s="23">
        <v>0.16250000000000001</v>
      </c>
      <c r="Z159" s="23">
        <v>0.41543840932780002</v>
      </c>
      <c r="AA159" s="23">
        <v>0.57648433699979995</v>
      </c>
      <c r="AB159" s="23">
        <v>0.2543924816559</v>
      </c>
      <c r="AD159" s="23">
        <v>0.16250000000000001</v>
      </c>
      <c r="AE159" s="23">
        <v>3.7657857516040001</v>
      </c>
      <c r="AF159" s="23">
        <v>3.9395467053959998</v>
      </c>
      <c r="AG159" s="23">
        <v>3.5920247978109998</v>
      </c>
      <c r="AP159" s="23">
        <v>0.16250000000000001</v>
      </c>
      <c r="AQ159" s="23">
        <v>-2.5876367406530001E-2</v>
      </c>
      <c r="AR159" s="23">
        <v>-1.8610655219099999E-2</v>
      </c>
      <c r="AS159" s="23">
        <v>-3.3142079593970003E-2</v>
      </c>
      <c r="AU159" s="23">
        <v>0.16250000000000001</v>
      </c>
      <c r="AV159" s="23">
        <v>0.46753639254290003</v>
      </c>
      <c r="AW159" s="23">
        <v>0.66504667185440003</v>
      </c>
      <c r="AX159" s="23">
        <v>0.27002611323140002</v>
      </c>
      <c r="BW159" s="33">
        <v>-6.6</v>
      </c>
      <c r="BX159" s="23">
        <v>0.76434437483625495</v>
      </c>
      <c r="BY159" s="23">
        <v>0.67351434698361201</v>
      </c>
      <c r="BZ159" s="23">
        <v>0.85517440268889799</v>
      </c>
      <c r="CB159" s="22">
        <v>-6.6</v>
      </c>
      <c r="CC159" s="23">
        <v>1.42593318705788</v>
      </c>
      <c r="CD159" s="23">
        <v>1.2059657945459601</v>
      </c>
      <c r="CE159" s="23">
        <v>1.6459005795698101</v>
      </c>
      <c r="CG159" s="22">
        <v>-6.6</v>
      </c>
      <c r="CH159" s="23">
        <v>0.67934850053443596</v>
      </c>
      <c r="CI159" s="23">
        <v>0.50303068364897097</v>
      </c>
      <c r="CJ159" s="23">
        <v>0.85566631741990096</v>
      </c>
      <c r="CM159" s="33">
        <v>-6.6</v>
      </c>
      <c r="CN159" s="23">
        <v>0.48072699403216701</v>
      </c>
      <c r="CO159" s="23">
        <v>0.39757826109294397</v>
      </c>
      <c r="CP159" s="23">
        <v>0.56387572697138899</v>
      </c>
      <c r="CR159" s="22">
        <v>-6.6</v>
      </c>
      <c r="CS159" s="23">
        <v>0.90603703985918005</v>
      </c>
      <c r="CT159" s="23">
        <v>0.79506749717965397</v>
      </c>
      <c r="CU159" s="23">
        <v>1.01700658253871</v>
      </c>
      <c r="CW159" s="22">
        <v>-6.6</v>
      </c>
      <c r="CX159" s="23">
        <v>0.70178824530208705</v>
      </c>
      <c r="CY159" s="23">
        <v>0.59377271681418198</v>
      </c>
      <c r="CZ159" s="23">
        <v>0.80980377378999202</v>
      </c>
      <c r="DA159" s="25"/>
    </row>
    <row r="160" spans="1:105" x14ac:dyDescent="0.25">
      <c r="A160" s="23">
        <v>-6.4408000000000003</v>
      </c>
      <c r="B160" s="23">
        <v>4.1038101256920001</v>
      </c>
      <c r="C160" s="23">
        <v>4.9970680323409997</v>
      </c>
      <c r="D160" s="23">
        <v>-1.000677962293E-3</v>
      </c>
      <c r="E160" s="23">
        <v>1.915640227923E-2</v>
      </c>
      <c r="F160" s="23">
        <v>5.859067375995E-4</v>
      </c>
      <c r="G160" s="23">
        <v>1.582176039172E-14</v>
      </c>
      <c r="H160" s="23">
        <v>-2.3270162602459999E-2</v>
      </c>
      <c r="I160" s="23">
        <v>3.1144256280000001E-2</v>
      </c>
      <c r="J160" s="23">
        <v>4.2200115318030001E-13</v>
      </c>
      <c r="K160" s="23">
        <v>-1.4107558114780001E-9</v>
      </c>
      <c r="M160" s="23">
        <v>-6.4408000000000003</v>
      </c>
      <c r="N160" s="23">
        <v>-4.6027889296030002E-10</v>
      </c>
      <c r="O160" s="23">
        <v>-3.0508786645369998E-6</v>
      </c>
      <c r="P160" s="23">
        <v>4.8332131937300002E-2</v>
      </c>
      <c r="Q160" s="23">
        <v>-5.2362863087900002E-3</v>
      </c>
      <c r="R160" s="23">
        <v>1.218022075818</v>
      </c>
      <c r="S160" s="23">
        <v>7.5795722580529999E-5</v>
      </c>
      <c r="T160" s="23">
        <v>-1.0836661847259999E-2</v>
      </c>
      <c r="U160" s="23">
        <v>3.0734136769539999</v>
      </c>
      <c r="V160" s="23">
        <v>1.4481722768780001E-11</v>
      </c>
      <c r="W160" s="23">
        <v>1.6489502958710001</v>
      </c>
      <c r="Y160" s="23">
        <v>0.16750000000000001</v>
      </c>
      <c r="Z160" s="23">
        <v>0.70074278628719999</v>
      </c>
      <c r="AA160" s="23">
        <v>0.9681028563952</v>
      </c>
      <c r="AB160" s="23">
        <v>0.43338271617930002</v>
      </c>
      <c r="AD160" s="23">
        <v>0.16750000000000001</v>
      </c>
      <c r="AE160" s="23">
        <v>3.4038921262940001</v>
      </c>
      <c r="AF160" s="23">
        <v>3.7257581968419999</v>
      </c>
      <c r="AG160" s="23">
        <v>3.0820260557450001</v>
      </c>
      <c r="AP160" s="23">
        <v>0.16750000000000001</v>
      </c>
      <c r="AQ160" s="23">
        <v>-2.4075122670639999E-2</v>
      </c>
      <c r="AR160" s="23">
        <v>-1.6326944349619999E-2</v>
      </c>
      <c r="AS160" s="23">
        <v>-3.1823300991660003E-2</v>
      </c>
      <c r="AU160" s="23">
        <v>0.16750000000000001</v>
      </c>
      <c r="AV160" s="23">
        <v>0.42607969144989999</v>
      </c>
      <c r="AW160" s="23">
        <v>0.582615973482</v>
      </c>
      <c r="AX160" s="23">
        <v>0.2695434094177</v>
      </c>
      <c r="BW160" s="33">
        <v>-6.5</v>
      </c>
      <c r="BX160" s="23">
        <v>0.75619104995400099</v>
      </c>
      <c r="BY160" s="23">
        <v>0.64924898198801995</v>
      </c>
      <c r="BZ160" s="23">
        <v>0.86313311791998204</v>
      </c>
      <c r="CB160" s="22">
        <v>-6.5</v>
      </c>
      <c r="CC160" s="23">
        <v>1.45493702366322</v>
      </c>
      <c r="CD160" s="23">
        <v>1.23061649092439</v>
      </c>
      <c r="CE160" s="23">
        <v>1.67925755640206</v>
      </c>
      <c r="CG160" s="22">
        <v>-6.5</v>
      </c>
      <c r="CH160" s="23">
        <v>0.70114079862699497</v>
      </c>
      <c r="CI160" s="23">
        <v>0.54047918705824605</v>
      </c>
      <c r="CJ160" s="23">
        <v>0.861802410195743</v>
      </c>
      <c r="CM160" s="33">
        <v>-6.5</v>
      </c>
      <c r="CN160" s="23">
        <v>0.477017140958995</v>
      </c>
      <c r="CO160" s="23">
        <v>0.38488608858002998</v>
      </c>
      <c r="CP160" s="23">
        <v>0.56914819333795996</v>
      </c>
      <c r="CR160" s="22">
        <v>-6.5</v>
      </c>
      <c r="CS160" s="23">
        <v>0.92662594357196504</v>
      </c>
      <c r="CT160" s="23">
        <v>0.81422405891337302</v>
      </c>
      <c r="CU160" s="23">
        <v>1.0390278282305601</v>
      </c>
      <c r="CW160" s="22">
        <v>-6.5</v>
      </c>
      <c r="CX160" s="23">
        <v>0.73846918396345196</v>
      </c>
      <c r="CY160" s="23">
        <v>0.63870233146944899</v>
      </c>
      <c r="CZ160" s="23">
        <v>0.83823603645745604</v>
      </c>
      <c r="DA160" s="25"/>
    </row>
    <row r="161" spans="1:105" x14ac:dyDescent="0.25">
      <c r="A161" s="23">
        <v>-6.4241999999999999</v>
      </c>
      <c r="B161" s="23">
        <v>4.0432772240950001</v>
      </c>
      <c r="C161" s="23">
        <v>5.0468725534700001</v>
      </c>
      <c r="D161" s="23">
        <v>-9.1830171208390004E-4</v>
      </c>
      <c r="E161" s="23">
        <v>1.7502762781600002E-2</v>
      </c>
      <c r="F161" s="23">
        <v>6.8146602712490002E-4</v>
      </c>
      <c r="G161" s="23">
        <v>5.1186889374989999E-15</v>
      </c>
      <c r="H161" s="23">
        <v>-2.09269259401E-2</v>
      </c>
      <c r="I161" s="23">
        <v>1.455596975349E-2</v>
      </c>
      <c r="J161" s="23">
        <v>5.1251865758200005E-13</v>
      </c>
      <c r="K161" s="23">
        <v>-2.228410283428E-9</v>
      </c>
      <c r="M161" s="23">
        <v>-6.4241999999999999</v>
      </c>
      <c r="N161" s="23">
        <v>-5.1948297053289999E-10</v>
      </c>
      <c r="O161" s="23">
        <v>-3.696340691529E-6</v>
      </c>
      <c r="P161" s="23">
        <v>4.9030841347070003E-2</v>
      </c>
      <c r="Q161" s="23">
        <v>-2.4255427846410001E-2</v>
      </c>
      <c r="R161" s="23">
        <v>1.2612811830349999</v>
      </c>
      <c r="S161" s="23">
        <v>-5.8607143245579999E-5</v>
      </c>
      <c r="T161" s="23">
        <v>-9.4321518253380008E-3</v>
      </c>
      <c r="U161" s="23">
        <v>3.0390722812150002</v>
      </c>
      <c r="V161" s="23">
        <v>1.9769502344659999E-11</v>
      </c>
      <c r="W161" s="23">
        <v>1.6503771087970001</v>
      </c>
      <c r="Y161" s="23">
        <v>0.17249999999999999</v>
      </c>
      <c r="Z161" s="23">
        <v>0.95537666193240001</v>
      </c>
      <c r="AA161" s="23">
        <v>1.3176215346569999</v>
      </c>
      <c r="AB161" s="23">
        <v>0.59313178920800003</v>
      </c>
      <c r="AD161" s="23">
        <v>0.17249999999999999</v>
      </c>
      <c r="AE161" s="23">
        <v>2.9875522646010002</v>
      </c>
      <c r="AF161" s="23">
        <v>3.4263774546189998</v>
      </c>
      <c r="AG161" s="23">
        <v>2.5487270745830002</v>
      </c>
      <c r="AP161" s="23">
        <v>0.17249999999999999</v>
      </c>
      <c r="AQ161" s="23">
        <v>-3.0346855551949999E-2</v>
      </c>
      <c r="AR161" s="23">
        <v>-1.8273680316590001E-2</v>
      </c>
      <c r="AS161" s="23">
        <v>-4.24200307873E-2</v>
      </c>
      <c r="AU161" s="23">
        <v>0.17249999999999999</v>
      </c>
      <c r="AV161" s="23">
        <v>0.42155885314969999</v>
      </c>
      <c r="AW161" s="23">
        <v>0.57667098753019996</v>
      </c>
      <c r="AX161" s="23">
        <v>0.26644671876929998</v>
      </c>
      <c r="BW161" s="33">
        <v>-6.4</v>
      </c>
      <c r="BX161" s="23">
        <v>0.76191460502897801</v>
      </c>
      <c r="BY161" s="23">
        <v>0.640315888589717</v>
      </c>
      <c r="BZ161" s="23">
        <v>0.88351332146823802</v>
      </c>
      <c r="CB161" s="22">
        <v>-6.4</v>
      </c>
      <c r="CC161" s="23">
        <v>1.4711280424372499</v>
      </c>
      <c r="CD161" s="23">
        <v>1.24109221177123</v>
      </c>
      <c r="CE161" s="23">
        <v>1.7011638731032801</v>
      </c>
      <c r="CG161" s="22">
        <v>-6.4</v>
      </c>
      <c r="CH161" s="23">
        <v>0.74173143629548499</v>
      </c>
      <c r="CI161" s="23">
        <v>0.59243172614844597</v>
      </c>
      <c r="CJ161" s="23">
        <v>0.89103114644252301</v>
      </c>
      <c r="CM161" s="33">
        <v>-6.4</v>
      </c>
      <c r="CN161" s="23">
        <v>0.481918474983001</v>
      </c>
      <c r="CO161" s="23">
        <v>0.38034451218562898</v>
      </c>
      <c r="CP161" s="23">
        <v>0.58349243778037296</v>
      </c>
      <c r="CR161" s="22">
        <v>-6.4</v>
      </c>
      <c r="CS161" s="23">
        <v>0.93983608434529198</v>
      </c>
      <c r="CT161" s="23">
        <v>0.82284061516985296</v>
      </c>
      <c r="CU161" s="23">
        <v>1.05683155352073</v>
      </c>
      <c r="CW161" s="22">
        <v>-6.4</v>
      </c>
      <c r="CX161" s="23">
        <v>0.79557410221304004</v>
      </c>
      <c r="CY161" s="23">
        <v>0.70105378657210005</v>
      </c>
      <c r="CZ161" s="23">
        <v>0.89009441785398002</v>
      </c>
      <c r="DA161" s="25"/>
    </row>
    <row r="162" spans="1:105" x14ac:dyDescent="0.25">
      <c r="A162" s="23">
        <v>-6.4076000000000004</v>
      </c>
      <c r="B162" s="23">
        <v>3.9711900694679998</v>
      </c>
      <c r="C162" s="23">
        <v>5.0667702054210002</v>
      </c>
      <c r="D162" s="23">
        <v>-8.265517168122E-4</v>
      </c>
      <c r="E162" s="23">
        <v>1.5491049948479999E-2</v>
      </c>
      <c r="F162" s="23">
        <v>7.5426899305149997E-4</v>
      </c>
      <c r="G162" s="23">
        <v>-1.115047814551E-14</v>
      </c>
      <c r="H162" s="23">
        <v>-1.8659841497009999E-2</v>
      </c>
      <c r="I162" s="23">
        <v>2.1393988827399998E-3</v>
      </c>
      <c r="J162" s="23">
        <v>6.1074392091839998E-13</v>
      </c>
      <c r="K162" s="23">
        <v>-3.2092345764180001E-9</v>
      </c>
      <c r="M162" s="23">
        <v>-6.4076000000000004</v>
      </c>
      <c r="N162" s="23">
        <v>-5.7642114244530003E-10</v>
      </c>
      <c r="O162" s="23">
        <v>-4.4547855575290002E-6</v>
      </c>
      <c r="P162" s="23">
        <v>5.0066147796900003E-2</v>
      </c>
      <c r="Q162" s="23">
        <v>-4.0682589918780002E-2</v>
      </c>
      <c r="R162" s="23">
        <v>1.3173051022160001</v>
      </c>
      <c r="S162" s="23">
        <v>-2.2947506567949999E-4</v>
      </c>
      <c r="T162" s="23">
        <v>-8.1269749204140006E-3</v>
      </c>
      <c r="U162" s="23">
        <v>2.9925977813919999</v>
      </c>
      <c r="V162" s="23">
        <v>2.3221241914639999E-11</v>
      </c>
      <c r="W162" s="23">
        <v>1.6570772266289999</v>
      </c>
      <c r="Y162" s="23">
        <v>0.17749999999999999</v>
      </c>
      <c r="Z162" s="23">
        <v>1.0899778049740001</v>
      </c>
      <c r="AA162" s="23">
        <v>1.5019793337909999</v>
      </c>
      <c r="AB162" s="23">
        <v>0.67797627615699996</v>
      </c>
      <c r="AD162" s="23">
        <v>0.17749999999999999</v>
      </c>
      <c r="AE162" s="23">
        <v>2.640679791733</v>
      </c>
      <c r="AF162" s="23">
        <v>3.1276655078850002</v>
      </c>
      <c r="AG162" s="23">
        <v>2.1536940755809999</v>
      </c>
      <c r="AP162" s="23">
        <v>0.17749999999999999</v>
      </c>
      <c r="AQ162" s="23">
        <v>-3.8871652412389997E-2</v>
      </c>
      <c r="AR162" s="23">
        <v>-2.2789013304729999E-2</v>
      </c>
      <c r="AS162" s="23">
        <v>-5.4954291520049998E-2</v>
      </c>
      <c r="AU162" s="23">
        <v>0.17749999999999999</v>
      </c>
      <c r="AV162" s="23">
        <v>0.44730334692399998</v>
      </c>
      <c r="AW162" s="23">
        <v>0.58155307677779999</v>
      </c>
      <c r="AX162" s="23">
        <v>0.31305361707029999</v>
      </c>
      <c r="BW162" s="33">
        <v>-6.3</v>
      </c>
      <c r="BX162" s="23">
        <v>0.77880985081210796</v>
      </c>
      <c r="BY162" s="23">
        <v>0.64845624613947095</v>
      </c>
      <c r="BZ162" s="23">
        <v>0.90916345548474597</v>
      </c>
      <c r="CB162" s="22">
        <v>-6.3</v>
      </c>
      <c r="CC162" s="23">
        <v>1.47544507168452</v>
      </c>
      <c r="CD162" s="23">
        <v>1.24318638348679</v>
      </c>
      <c r="CE162" s="23">
        <v>1.70770375988225</v>
      </c>
      <c r="CG162" s="22">
        <v>-6.3</v>
      </c>
      <c r="CH162" s="23">
        <v>0.79395969278789003</v>
      </c>
      <c r="CI162" s="23">
        <v>0.65186088438935297</v>
      </c>
      <c r="CJ162" s="23">
        <v>0.93605850118642697</v>
      </c>
      <c r="CM162" s="33">
        <v>-6.3</v>
      </c>
      <c r="CN162" s="23">
        <v>0.49324894588545898</v>
      </c>
      <c r="CO162" s="23">
        <v>0.38508632889357203</v>
      </c>
      <c r="CP162" s="23">
        <v>0.60141156287734598</v>
      </c>
      <c r="CR162" s="22">
        <v>-6.3</v>
      </c>
      <c r="CS162" s="23">
        <v>0.94691973991194001</v>
      </c>
      <c r="CT162" s="23">
        <v>0.82483080261421904</v>
      </c>
      <c r="CU162" s="23">
        <v>1.0690086772096601</v>
      </c>
      <c r="CW162" s="22">
        <v>-6.3</v>
      </c>
      <c r="CX162" s="23">
        <v>0.86422863880262801</v>
      </c>
      <c r="CY162" s="23">
        <v>0.77283356023928096</v>
      </c>
      <c r="CZ162" s="23">
        <v>0.95562371736597496</v>
      </c>
      <c r="DA162" s="25"/>
    </row>
    <row r="163" spans="1:105" x14ac:dyDescent="0.25">
      <c r="A163" s="23">
        <v>-6.391</v>
      </c>
      <c r="B163" s="23">
        <v>3.8884390852820001</v>
      </c>
      <c r="C163" s="23">
        <v>5.0567220838219997</v>
      </c>
      <c r="D163" s="23">
        <v>-7.30572399723E-4</v>
      </c>
      <c r="E163" s="23">
        <v>1.310966618099E-2</v>
      </c>
      <c r="F163" s="23">
        <v>8.043257664888E-4</v>
      </c>
      <c r="G163" s="23">
        <v>-3.3462767534309997E-14</v>
      </c>
      <c r="H163" s="23">
        <v>-1.6497218424770001E-2</v>
      </c>
      <c r="I163" s="23">
        <v>-5.5972222362709999E-3</v>
      </c>
      <c r="J163" s="23">
        <v>7.151858091989E-13</v>
      </c>
      <c r="K163" s="23">
        <v>-4.3647032850839999E-9</v>
      </c>
      <c r="M163" s="23">
        <v>-6.391</v>
      </c>
      <c r="N163" s="23">
        <v>-6.2814194905209999E-10</v>
      </c>
      <c r="O163" s="23">
        <v>-5.3260526655759996E-6</v>
      </c>
      <c r="P163" s="23">
        <v>5.1672696406860001E-2</v>
      </c>
      <c r="Q163" s="23">
        <v>-5.5246377281900003E-2</v>
      </c>
      <c r="R163" s="23">
        <v>1.3861151165509999</v>
      </c>
      <c r="S163" s="23">
        <v>-4.4333002653999999E-4</v>
      </c>
      <c r="T163" s="23">
        <v>-6.9290870994790001E-3</v>
      </c>
      <c r="U163" s="23">
        <v>2.9347537875610001</v>
      </c>
      <c r="V163" s="23">
        <v>2.5164736054009999E-11</v>
      </c>
      <c r="W163" s="23">
        <v>1.668679836565</v>
      </c>
      <c r="Y163" s="23">
        <v>0.1825</v>
      </c>
      <c r="Z163" s="23">
        <v>1.0113656037130001</v>
      </c>
      <c r="AA163" s="23">
        <v>1.3944007007279999</v>
      </c>
      <c r="AB163" s="23">
        <v>0.62833050669760004</v>
      </c>
      <c r="AD163" s="23">
        <v>0.1825</v>
      </c>
      <c r="AE163" s="23">
        <v>2.4289307456100002</v>
      </c>
      <c r="AF163" s="23">
        <v>2.8998230579480002</v>
      </c>
      <c r="AG163" s="23">
        <v>1.9580384332709999</v>
      </c>
      <c r="AP163" s="23">
        <v>0.1825</v>
      </c>
      <c r="AQ163" s="23">
        <v>-4.9711434026599999E-2</v>
      </c>
      <c r="AR163" s="23">
        <v>-2.874504613046E-2</v>
      </c>
      <c r="AS163" s="23">
        <v>-7.0677821922739997E-2</v>
      </c>
      <c r="AU163" s="23">
        <v>0.1825</v>
      </c>
      <c r="AV163" s="23">
        <v>0.35181916822519999</v>
      </c>
      <c r="AW163" s="23">
        <v>0.47744556748049999</v>
      </c>
      <c r="AX163" s="23">
        <v>0.22619276896990001</v>
      </c>
      <c r="BW163" s="33">
        <v>-6.2</v>
      </c>
      <c r="BX163" s="23">
        <v>0.81100906443865906</v>
      </c>
      <c r="BY163" s="23">
        <v>0.67793353366374398</v>
      </c>
      <c r="BZ163" s="23">
        <v>0.94408459521357302</v>
      </c>
      <c r="CB163" s="22">
        <v>-6.2</v>
      </c>
      <c r="CC163" s="23">
        <v>1.4733271963727199</v>
      </c>
      <c r="CD163" s="23">
        <v>1.2450062564380799</v>
      </c>
      <c r="CE163" s="23">
        <v>1.7016481363073701</v>
      </c>
      <c r="CG163" s="22">
        <v>-6.2</v>
      </c>
      <c r="CH163" s="23">
        <v>0.84994445631714099</v>
      </c>
      <c r="CI163" s="23">
        <v>0.71002973103677303</v>
      </c>
      <c r="CJ163" s="23">
        <v>0.98985918159750896</v>
      </c>
      <c r="CM163" s="33">
        <v>-6.2</v>
      </c>
      <c r="CN163" s="23">
        <v>0.513703061341233</v>
      </c>
      <c r="CO163" s="23">
        <v>0.40159497656113902</v>
      </c>
      <c r="CP163" s="23">
        <v>0.62581114612132704</v>
      </c>
      <c r="CR163" s="22">
        <v>-6.2</v>
      </c>
      <c r="CS163" s="23">
        <v>0.95178379109098099</v>
      </c>
      <c r="CT163" s="23">
        <v>0.82475830946529105</v>
      </c>
      <c r="CU163" s="23">
        <v>1.07880927271667</v>
      </c>
      <c r="CW163" s="22">
        <v>-6.2</v>
      </c>
      <c r="CX163" s="23">
        <v>0.93348270440074699</v>
      </c>
      <c r="CY163" s="23">
        <v>0.84429537631236995</v>
      </c>
      <c r="CZ163" s="23">
        <v>1.02267003248912</v>
      </c>
      <c r="DA163" s="25"/>
    </row>
    <row r="164" spans="1:105" x14ac:dyDescent="0.25">
      <c r="A164" s="23">
        <v>-6.3743999999999996</v>
      </c>
      <c r="B164" s="23">
        <v>3.795884311425</v>
      </c>
      <c r="C164" s="23">
        <v>5.0172577387670003</v>
      </c>
      <c r="D164" s="23">
        <v>-6.3439679353899999E-4</v>
      </c>
      <c r="E164" s="23">
        <v>1.039466928666E-2</v>
      </c>
      <c r="F164" s="23">
        <v>8.3282074135950001E-4</v>
      </c>
      <c r="G164" s="23">
        <v>-6.2300115717079998E-14</v>
      </c>
      <c r="H164" s="23">
        <v>-1.446130857322E-2</v>
      </c>
      <c r="I164" s="23">
        <v>-8.2145203913350003E-3</v>
      </c>
      <c r="J164" s="23">
        <v>8.2364965264969995E-13</v>
      </c>
      <c r="K164" s="23">
        <v>-5.7029202424290004E-9</v>
      </c>
      <c r="M164" s="23">
        <v>-6.3743999999999996</v>
      </c>
      <c r="N164" s="23">
        <v>-6.7098463978179997E-10</v>
      </c>
      <c r="O164" s="23">
        <v>-6.3057310614849996E-6</v>
      </c>
      <c r="P164" s="23">
        <v>5.4096631901039999E-2</v>
      </c>
      <c r="Q164" s="23">
        <v>-6.8621667916399995E-2</v>
      </c>
      <c r="R164" s="23">
        <v>1.467500831643</v>
      </c>
      <c r="S164" s="23">
        <v>-7.070280224495E-4</v>
      </c>
      <c r="T164" s="23">
        <v>-5.8454297417229999E-3</v>
      </c>
      <c r="U164" s="23">
        <v>2.866549264718</v>
      </c>
      <c r="V164" s="23">
        <v>2.5896085661989999E-11</v>
      </c>
      <c r="W164" s="23">
        <v>1.6848986695470001</v>
      </c>
      <c r="Y164" s="23">
        <v>0.1875</v>
      </c>
      <c r="Z164" s="23">
        <v>0.76856368735640002</v>
      </c>
      <c r="AA164" s="23">
        <v>1.061457202992</v>
      </c>
      <c r="AB164" s="23">
        <v>0.47567017172120002</v>
      </c>
      <c r="AD164" s="23">
        <v>0.1875</v>
      </c>
      <c r="AE164" s="23">
        <v>2.3878215535859999</v>
      </c>
      <c r="AF164" s="23">
        <v>2.8040417522140002</v>
      </c>
      <c r="AG164" s="23">
        <v>1.9716013549589999</v>
      </c>
      <c r="AP164" s="23">
        <v>0.1875</v>
      </c>
      <c r="AQ164" s="23">
        <v>-5.3274516198679997E-2</v>
      </c>
      <c r="AR164" s="23">
        <v>-3.1091358233839999E-2</v>
      </c>
      <c r="AS164" s="23">
        <v>-7.5457674163520005E-2</v>
      </c>
      <c r="AU164" s="23">
        <v>0.1875</v>
      </c>
      <c r="AV164" s="23">
        <v>0.5403922869983</v>
      </c>
      <c r="AW164" s="23">
        <v>0.69531079711239996</v>
      </c>
      <c r="AX164" s="23">
        <v>0.38547377688410001</v>
      </c>
      <c r="BW164" s="33">
        <v>-6.1</v>
      </c>
      <c r="BX164" s="23">
        <v>0.85595592667629095</v>
      </c>
      <c r="BY164" s="23">
        <v>0.72589906745353705</v>
      </c>
      <c r="BZ164" s="23">
        <v>0.98601278589904495</v>
      </c>
      <c r="CB164" s="22">
        <v>-6.1</v>
      </c>
      <c r="CC164" s="23">
        <v>1.4704435271855401</v>
      </c>
      <c r="CD164" s="23">
        <v>1.2527986271711</v>
      </c>
      <c r="CE164" s="23">
        <v>1.6880884271999701</v>
      </c>
      <c r="CG164" s="22">
        <v>-6.1</v>
      </c>
      <c r="CH164" s="23">
        <v>0.90685716448096898</v>
      </c>
      <c r="CI164" s="23">
        <v>0.76440984607516704</v>
      </c>
      <c r="CJ164" s="23">
        <v>1.0493044828867699</v>
      </c>
      <c r="CM164" s="33">
        <v>-6.1</v>
      </c>
      <c r="CN164" s="23">
        <v>0.54182752826979597</v>
      </c>
      <c r="CO164" s="23">
        <v>0.42830808371676898</v>
      </c>
      <c r="CP164" s="23">
        <v>0.65534697282282295</v>
      </c>
      <c r="CR164" s="22">
        <v>-6.1</v>
      </c>
      <c r="CS164" s="23">
        <v>0.95619147741313404</v>
      </c>
      <c r="CT164" s="23">
        <v>0.828118065771699</v>
      </c>
      <c r="CU164" s="23">
        <v>1.0842648890545701</v>
      </c>
      <c r="CW164" s="22">
        <v>-6.1</v>
      </c>
      <c r="CX164" s="23">
        <v>0.99973859057291903</v>
      </c>
      <c r="CY164" s="23">
        <v>0.91378228551102103</v>
      </c>
      <c r="CZ164" s="23">
        <v>1.08569489563482</v>
      </c>
      <c r="DA164" s="25"/>
    </row>
    <row r="165" spans="1:105" x14ac:dyDescent="0.25">
      <c r="A165" s="23">
        <v>-6.3578000000000001</v>
      </c>
      <c r="B165" s="23">
        <v>3.6943362784609999</v>
      </c>
      <c r="C165" s="23">
        <v>4.9494303850790002</v>
      </c>
      <c r="D165" s="23">
        <v>-5.4109111960449997E-4</v>
      </c>
      <c r="E165" s="23">
        <v>7.4197849353059998E-3</v>
      </c>
      <c r="F165" s="23">
        <v>8.4172377083279999E-4</v>
      </c>
      <c r="G165" s="23">
        <v>-9.8124372545439998E-14</v>
      </c>
      <c r="H165" s="23">
        <v>-1.2568474313740001E-2</v>
      </c>
      <c r="I165" s="23">
        <v>-5.3405468613300002E-3</v>
      </c>
      <c r="J165" s="23">
        <v>9.3310704622809999E-13</v>
      </c>
      <c r="K165" s="23">
        <v>-7.2272560758270004E-9</v>
      </c>
      <c r="M165" s="23">
        <v>-6.3578000000000001</v>
      </c>
      <c r="N165" s="23">
        <v>-7.0050480565250004E-10</v>
      </c>
      <c r="O165" s="23">
        <v>-7.3842488903080003E-6</v>
      </c>
      <c r="P165" s="23">
        <v>5.7602668364240002E-2</v>
      </c>
      <c r="Q165" s="23">
        <v>-8.1424449788860001E-2</v>
      </c>
      <c r="R165" s="23">
        <v>1.5609968907230001</v>
      </c>
      <c r="S165" s="23">
        <v>-1.0276043069480001E-3</v>
      </c>
      <c r="T165" s="23">
        <v>-4.8821851552059998E-3</v>
      </c>
      <c r="U165" s="23">
        <v>2.7891954258220002</v>
      </c>
      <c r="V165" s="23">
        <v>2.567823503161E-11</v>
      </c>
      <c r="W165" s="23">
        <v>1.70551783516</v>
      </c>
      <c r="Y165" s="23">
        <v>0.1925</v>
      </c>
      <c r="Z165" s="23">
        <v>0.47543414498269998</v>
      </c>
      <c r="AA165" s="23">
        <v>0.65894992370420002</v>
      </c>
      <c r="AB165" s="23">
        <v>0.29191836626110002</v>
      </c>
      <c r="AD165" s="23">
        <v>0.1925</v>
      </c>
      <c r="AE165" s="23">
        <v>2.4367861098070001</v>
      </c>
      <c r="AF165" s="23">
        <v>2.7813260836249998</v>
      </c>
      <c r="AG165" s="23">
        <v>2.09224613599</v>
      </c>
      <c r="AP165" s="23">
        <v>0.1925</v>
      </c>
      <c r="AQ165" s="23">
        <v>-6.2373480714269999E-2</v>
      </c>
      <c r="AR165" s="23">
        <v>-3.9681677055499999E-2</v>
      </c>
      <c r="AS165" s="23">
        <v>-8.5065284373040007E-2</v>
      </c>
      <c r="AU165" s="23">
        <v>0.1925</v>
      </c>
      <c r="AV165" s="23">
        <v>0.51139435023180002</v>
      </c>
      <c r="AW165" s="23">
        <v>0.67468519796689996</v>
      </c>
      <c r="AX165" s="23">
        <v>0.34810350249659999</v>
      </c>
      <c r="BW165" s="33">
        <v>-6</v>
      </c>
      <c r="BX165" s="23">
        <v>0.91519658601998999</v>
      </c>
      <c r="BY165" s="23">
        <v>0.78870022412885699</v>
      </c>
      <c r="BZ165" s="23">
        <v>1.0416929479111201</v>
      </c>
      <c r="CB165" s="22">
        <v>-6</v>
      </c>
      <c r="CC165" s="23">
        <v>1.4722460738030401</v>
      </c>
      <c r="CD165" s="23">
        <v>1.26689091571539</v>
      </c>
      <c r="CE165" s="23">
        <v>1.6776012318907001</v>
      </c>
      <c r="CG165" s="22">
        <v>-6</v>
      </c>
      <c r="CH165" s="23">
        <v>0.95996672650232995</v>
      </c>
      <c r="CI165" s="23">
        <v>0.80903949846907697</v>
      </c>
      <c r="CJ165" s="23">
        <v>1.11089395453558</v>
      </c>
      <c r="CM165" s="33">
        <v>-6</v>
      </c>
      <c r="CN165" s="23">
        <v>0.57901257244980298</v>
      </c>
      <c r="CO165" s="23">
        <v>0.46387651446093497</v>
      </c>
      <c r="CP165" s="23">
        <v>0.69414863043867103</v>
      </c>
      <c r="CR165" s="22">
        <v>-6</v>
      </c>
      <c r="CS165" s="23">
        <v>0.96177923545525401</v>
      </c>
      <c r="CT165" s="23">
        <v>0.83557278763068399</v>
      </c>
      <c r="CU165" s="23">
        <v>1.08798568327982</v>
      </c>
      <c r="CW165" s="22">
        <v>-6</v>
      </c>
      <c r="CX165" s="23">
        <v>1.0566642571251399</v>
      </c>
      <c r="CY165" s="23">
        <v>0.97433091845947495</v>
      </c>
      <c r="CZ165" s="23">
        <v>1.1389975957908101</v>
      </c>
      <c r="DA165" s="25"/>
    </row>
    <row r="166" spans="1:105" x14ac:dyDescent="0.25">
      <c r="A166" s="23">
        <v>-6.3411999999999997</v>
      </c>
      <c r="B166" s="23">
        <v>3.5845525240409999</v>
      </c>
      <c r="C166" s="23">
        <v>4.8547581942060001</v>
      </c>
      <c r="D166" s="23">
        <v>-4.5289375346710002E-4</v>
      </c>
      <c r="E166" s="23">
        <v>4.283401375971E-3</v>
      </c>
      <c r="F166" s="23">
        <v>8.3348122182920004E-4</v>
      </c>
      <c r="G166" s="23">
        <v>-1.4134450758170001E-13</v>
      </c>
      <c r="H166" s="23">
        <v>-1.082957031729E-2</v>
      </c>
      <c r="I166" s="23">
        <v>3.3371840072479999E-3</v>
      </c>
      <c r="J166" s="23">
        <v>1.0395583832500001E-12</v>
      </c>
      <c r="K166" s="23">
        <v>-8.9347515038809995E-9</v>
      </c>
      <c r="M166" s="23">
        <v>-6.3411999999999997</v>
      </c>
      <c r="N166" s="23">
        <v>-7.1140777765219999E-10</v>
      </c>
      <c r="O166" s="23">
        <v>-8.5458423090320005E-6</v>
      </c>
      <c r="P166" s="23">
        <v>6.2482472737700002E-2</v>
      </c>
      <c r="Q166" s="23">
        <v>-9.4208178544970003E-2</v>
      </c>
      <c r="R166" s="23">
        <v>1.6658623878129999</v>
      </c>
      <c r="S166" s="23">
        <v>-1.412076064842E-3</v>
      </c>
      <c r="T166" s="23">
        <v>-4.0450989466510002E-3</v>
      </c>
      <c r="U166" s="23">
        <v>2.704054357535</v>
      </c>
      <c r="V166" s="23">
        <v>2.4740853263529999E-11</v>
      </c>
      <c r="W166" s="23">
        <v>1.7303746361129999</v>
      </c>
      <c r="Y166" s="23">
        <v>0.19750000000000001</v>
      </c>
      <c r="Z166" s="23">
        <v>0.14592766855020001</v>
      </c>
      <c r="AA166" s="23">
        <v>0.2447044247321</v>
      </c>
      <c r="AB166" s="23">
        <v>4.7150912368359998E-2</v>
      </c>
      <c r="AD166" s="23">
        <v>0.19750000000000001</v>
      </c>
      <c r="AE166" s="23">
        <v>2.4647738909019998</v>
      </c>
      <c r="AF166" s="23">
        <v>2.732471344945</v>
      </c>
      <c r="AG166" s="23">
        <v>2.1970764368590001</v>
      </c>
      <c r="AP166" s="23">
        <v>0.19750000000000001</v>
      </c>
      <c r="AQ166" s="23">
        <v>-6.7144694241690006E-2</v>
      </c>
      <c r="AR166" s="23">
        <v>-4.2920827795009997E-2</v>
      </c>
      <c r="AS166" s="23">
        <v>-9.1368560688370001E-2</v>
      </c>
      <c r="AU166" s="23">
        <v>0.19750000000000001</v>
      </c>
      <c r="AV166" s="23">
        <v>0.61505497695309996</v>
      </c>
      <c r="AW166" s="23">
        <v>0.78953166316949996</v>
      </c>
      <c r="AX166" s="23">
        <v>0.44057829073679999</v>
      </c>
      <c r="BW166" s="33">
        <v>-5.9</v>
      </c>
      <c r="BX166" s="23">
        <v>0.98083783559930204</v>
      </c>
      <c r="BY166" s="23">
        <v>0.855844914764193</v>
      </c>
      <c r="BZ166" s="23">
        <v>1.1058307564344101</v>
      </c>
      <c r="CB166" s="22">
        <v>-5.9</v>
      </c>
      <c r="CC166" s="23">
        <v>1.47861985825757</v>
      </c>
      <c r="CD166" s="23">
        <v>1.2829911068047399</v>
      </c>
      <c r="CE166" s="23">
        <v>1.6742486097103899</v>
      </c>
      <c r="CG166" s="22">
        <v>-5.9</v>
      </c>
      <c r="CH166" s="23">
        <v>1.0031593608078699</v>
      </c>
      <c r="CI166" s="23">
        <v>0.84080235319796004</v>
      </c>
      <c r="CJ166" s="23">
        <v>1.1655163684177801</v>
      </c>
      <c r="CM166" s="33">
        <v>-5.9</v>
      </c>
      <c r="CN166" s="23">
        <v>0.62042261511245</v>
      </c>
      <c r="CO166" s="23">
        <v>0.50242053160326905</v>
      </c>
      <c r="CP166" s="23">
        <v>0.73842469862163096</v>
      </c>
      <c r="CR166" s="22">
        <v>-5.9</v>
      </c>
      <c r="CS166" s="23">
        <v>0.96694871371410895</v>
      </c>
      <c r="CT166" s="23">
        <v>0.84539765604565797</v>
      </c>
      <c r="CU166" s="23">
        <v>1.0884997713825599</v>
      </c>
      <c r="CW166" s="22">
        <v>-5.9</v>
      </c>
      <c r="CX166" s="23">
        <v>1.0989660520025699</v>
      </c>
      <c r="CY166" s="23">
        <v>1.0206499601796899</v>
      </c>
      <c r="CZ166" s="23">
        <v>1.1772821438254599</v>
      </c>
      <c r="DA166" s="25"/>
    </row>
    <row r="167" spans="1:105" x14ac:dyDescent="0.25">
      <c r="A167" s="23">
        <v>-6.3246000000000002</v>
      </c>
      <c r="B167" s="23">
        <v>3.4672505415520001</v>
      </c>
      <c r="C167" s="23">
        <v>4.7351573985490001</v>
      </c>
      <c r="D167" s="23">
        <v>-3.7134582112320001E-4</v>
      </c>
      <c r="E167" s="23">
        <v>1.0970343019810001E-3</v>
      </c>
      <c r="F167" s="23">
        <v>8.1077551887950004E-4</v>
      </c>
      <c r="G167" s="23">
        <v>-1.922753713062E-13</v>
      </c>
      <c r="H167" s="23">
        <v>-9.2504612000280009E-3</v>
      </c>
      <c r="I167" s="23">
        <v>1.8080675523549999E-2</v>
      </c>
      <c r="J167" s="23">
        <v>1.1378912966029999E-12</v>
      </c>
      <c r="K167" s="23">
        <v>-1.08142768942E-8</v>
      </c>
      <c r="M167" s="23">
        <v>-6.3246000000000002</v>
      </c>
      <c r="N167" s="23">
        <v>-6.9749478447250005E-10</v>
      </c>
      <c r="O167" s="23">
        <v>-9.7674166153750006E-6</v>
      </c>
      <c r="P167" s="23">
        <v>6.9064374923130001E-2</v>
      </c>
      <c r="Q167" s="23">
        <v>-0.1074612128728</v>
      </c>
      <c r="R167" s="23">
        <v>1.7810656908119999</v>
      </c>
      <c r="S167" s="23">
        <v>-1.867196282083E-3</v>
      </c>
      <c r="T167" s="23">
        <v>-3.339834687871E-3</v>
      </c>
      <c r="U167" s="23">
        <v>2.612589358698</v>
      </c>
      <c r="V167" s="23">
        <v>2.3281246762420001E-11</v>
      </c>
      <c r="W167" s="23">
        <v>1.75934483975</v>
      </c>
      <c r="Y167" s="23">
        <v>0.20250000000000001</v>
      </c>
      <c r="Z167" s="23">
        <v>0</v>
      </c>
      <c r="AA167" s="23">
        <v>0</v>
      </c>
      <c r="AB167" s="23">
        <v>0</v>
      </c>
      <c r="AD167" s="23">
        <v>0.20250000000000001</v>
      </c>
      <c r="AE167" s="23">
        <v>2.5457117599119998</v>
      </c>
      <c r="AF167" s="23">
        <v>2.755057275655</v>
      </c>
      <c r="AG167" s="23">
        <v>2.3363662441690001</v>
      </c>
      <c r="AP167" s="23">
        <v>0.20250000000000001</v>
      </c>
      <c r="AQ167" s="23">
        <v>-8.3459569871719999E-2</v>
      </c>
      <c r="AR167" s="23">
        <v>-5.6294534657779997E-2</v>
      </c>
      <c r="AS167" s="23">
        <v>-0.1106246050857</v>
      </c>
      <c r="AU167" s="23">
        <v>0.20250000000000001</v>
      </c>
      <c r="AV167" s="23">
        <v>0.64488249409349996</v>
      </c>
      <c r="AW167" s="23">
        <v>0.8367453456842</v>
      </c>
      <c r="AX167" s="23">
        <v>0.45301964250280002</v>
      </c>
      <c r="BW167" s="33">
        <v>-5.8</v>
      </c>
      <c r="BX167" s="23">
        <v>1.0381394746268999</v>
      </c>
      <c r="BY167" s="23">
        <v>0.91201197538109102</v>
      </c>
      <c r="BZ167" s="23">
        <v>1.16426697387272</v>
      </c>
      <c r="CB167" s="22">
        <v>-5.8</v>
      </c>
      <c r="CC167" s="23">
        <v>1.4869312739218301</v>
      </c>
      <c r="CD167" s="23">
        <v>1.29441882948956</v>
      </c>
      <c r="CE167" s="23">
        <v>1.67944371835409</v>
      </c>
      <c r="CG167" s="22">
        <v>-5.8</v>
      </c>
      <c r="CH167" s="23">
        <v>1.0291482355675601</v>
      </c>
      <c r="CI167" s="23">
        <v>0.85606949947588795</v>
      </c>
      <c r="CJ167" s="23">
        <v>1.20222697165923</v>
      </c>
      <c r="CM167" s="33">
        <v>-5.8</v>
      </c>
      <c r="CN167" s="23">
        <v>0.65675600029135806</v>
      </c>
      <c r="CO167" s="23">
        <v>0.53489709588626599</v>
      </c>
      <c r="CP167" s="23">
        <v>0.77861490469644901</v>
      </c>
      <c r="CR167" s="22">
        <v>-5.8</v>
      </c>
      <c r="CS167" s="23">
        <v>0.96924206552257197</v>
      </c>
      <c r="CT167" s="23">
        <v>0.85364348739981499</v>
      </c>
      <c r="CU167" s="23">
        <v>1.0848406436453299</v>
      </c>
      <c r="CW167" s="22">
        <v>-5.8</v>
      </c>
      <c r="CX167" s="23">
        <v>1.12057437161403</v>
      </c>
      <c r="CY167" s="23">
        <v>1.04616981540981</v>
      </c>
      <c r="CZ167" s="23">
        <v>1.1949789278182501</v>
      </c>
      <c r="DA167" s="25"/>
    </row>
    <row r="168" spans="1:105" x14ac:dyDescent="0.25">
      <c r="A168" s="23">
        <v>-6.3079999999999998</v>
      </c>
      <c r="B168" s="23">
        <v>3.343128058394</v>
      </c>
      <c r="C168" s="23">
        <v>4.5928710111450002</v>
      </c>
      <c r="D168" s="23">
        <v>-2.9741155449139998E-4</v>
      </c>
      <c r="E168" s="23">
        <v>-2.0253319385119999E-3</v>
      </c>
      <c r="F168" s="23">
        <v>7.7634271474490005E-4</v>
      </c>
      <c r="G168" s="23">
        <v>-2.5108739993359998E-13</v>
      </c>
      <c r="H168" s="23">
        <v>-7.8326131582879994E-3</v>
      </c>
      <c r="I168" s="23">
        <v>3.9111543740309999E-2</v>
      </c>
      <c r="J168" s="23">
        <v>1.221739320835E-12</v>
      </c>
      <c r="K168" s="23">
        <v>-1.284444524078E-8</v>
      </c>
      <c r="M168" s="23">
        <v>-6.3079999999999998</v>
      </c>
      <c r="N168" s="23">
        <v>-6.5162789634029996E-10</v>
      </c>
      <c r="O168" s="23">
        <v>-1.101732016736E-5</v>
      </c>
      <c r="P168" s="23">
        <v>7.7719373957290006E-2</v>
      </c>
      <c r="Q168" s="23">
        <v>-0.12160497858909999</v>
      </c>
      <c r="R168" s="23">
        <v>1.905278322175</v>
      </c>
      <c r="S168" s="23">
        <v>-2.3991529835219998E-3</v>
      </c>
      <c r="T168" s="23">
        <v>-2.772332012348E-3</v>
      </c>
      <c r="U168" s="23">
        <v>2.5163212167369999</v>
      </c>
      <c r="V168" s="23">
        <v>2.1466032329330001E-11</v>
      </c>
      <c r="W168" s="23">
        <v>1.7923256509779999</v>
      </c>
      <c r="Y168" s="23">
        <v>0.20749999999999999</v>
      </c>
      <c r="Z168" s="23">
        <v>0</v>
      </c>
      <c r="AA168" s="23">
        <v>0</v>
      </c>
      <c r="AB168" s="23">
        <v>0</v>
      </c>
      <c r="AD168" s="23">
        <v>0.20749999999999999</v>
      </c>
      <c r="AE168" s="23">
        <v>2.6752889422949999</v>
      </c>
      <c r="AF168" s="23">
        <v>2.8523717903880002</v>
      </c>
      <c r="AG168" s="23">
        <v>2.4982060942020001</v>
      </c>
      <c r="AP168" s="23">
        <v>0.20749999999999999</v>
      </c>
      <c r="AQ168" s="23">
        <v>-8.6517915915610005E-2</v>
      </c>
      <c r="AR168" s="23">
        <v>-5.5449045628239997E-2</v>
      </c>
      <c r="AS168" s="23">
        <v>-0.117586786203</v>
      </c>
      <c r="AU168" s="23">
        <v>0.20749999999999999</v>
      </c>
      <c r="AV168" s="23">
        <v>0.49371412186859998</v>
      </c>
      <c r="AW168" s="23">
        <v>0.65504138818640001</v>
      </c>
      <c r="AX168" s="23">
        <v>0.3323868555508</v>
      </c>
      <c r="BW168" s="33">
        <v>-5.7</v>
      </c>
      <c r="BX168" s="23">
        <v>1.07822049333551</v>
      </c>
      <c r="BY168" s="23">
        <v>0.95065645305470603</v>
      </c>
      <c r="BZ168" s="23">
        <v>1.20578453361632</v>
      </c>
      <c r="CB168" s="22">
        <v>-5.7</v>
      </c>
      <c r="CC168" s="23">
        <v>1.4944328658561501</v>
      </c>
      <c r="CD168" s="23">
        <v>1.2980619339973001</v>
      </c>
      <c r="CE168" s="23">
        <v>1.6908037977149999</v>
      </c>
      <c r="CG168" s="22">
        <v>-5.7</v>
      </c>
      <c r="CH168" s="23">
        <v>1.03908475008196</v>
      </c>
      <c r="CI168" s="23">
        <v>0.85938855431859695</v>
      </c>
      <c r="CJ168" s="23">
        <v>1.21878094584533</v>
      </c>
      <c r="CM168" s="33">
        <v>-5.7</v>
      </c>
      <c r="CN168" s="23">
        <v>0.68228207094580295</v>
      </c>
      <c r="CO168" s="23">
        <v>0.557010678765546</v>
      </c>
      <c r="CP168" s="23">
        <v>0.80755346312606002</v>
      </c>
      <c r="CR168" s="22">
        <v>-5.7</v>
      </c>
      <c r="CS168" s="23">
        <v>0.96780970393294097</v>
      </c>
      <c r="CT168" s="23">
        <v>0.85788088112976602</v>
      </c>
      <c r="CU168" s="23">
        <v>1.0777385267361199</v>
      </c>
      <c r="CW168" s="22">
        <v>-5.7</v>
      </c>
      <c r="CX168" s="23">
        <v>1.1255798173957099</v>
      </c>
      <c r="CY168" s="23">
        <v>1.05431425048974</v>
      </c>
      <c r="CZ168" s="23">
        <v>1.19684538430168</v>
      </c>
      <c r="DA168" s="25"/>
    </row>
    <row r="169" spans="1:105" x14ac:dyDescent="0.25">
      <c r="A169" s="23">
        <v>-6.2914000000000003</v>
      </c>
      <c r="B169" s="23">
        <v>3.2128814360689999</v>
      </c>
      <c r="C169" s="23">
        <v>4.4303955108700004</v>
      </c>
      <c r="D169" s="23">
        <v>-2.3158726968199999E-4</v>
      </c>
      <c r="E169" s="23">
        <v>-4.9776148951790004E-3</v>
      </c>
      <c r="F169" s="23">
        <v>7.328385875036E-4</v>
      </c>
      <c r="G169" s="23">
        <v>-3.1774673620950002E-13</v>
      </c>
      <c r="H169" s="23">
        <v>-6.5737116668309996E-3</v>
      </c>
      <c r="I169" s="23">
        <v>6.661731412836E-2</v>
      </c>
      <c r="J169" s="23">
        <v>1.2833464082340001E-12</v>
      </c>
      <c r="K169" s="23">
        <v>-1.4991284507790001E-8</v>
      </c>
      <c r="M169" s="23">
        <v>-6.2914000000000003</v>
      </c>
      <c r="N169" s="23">
        <v>-5.6572089472440001E-10</v>
      </c>
      <c r="O169" s="23">
        <v>-1.2254061049020001E-5</v>
      </c>
      <c r="P169" s="23">
        <v>8.8858183432410004E-2</v>
      </c>
      <c r="Q169" s="23">
        <v>-0.13699261784460001</v>
      </c>
      <c r="R169" s="23">
        <v>2.0368775024499999</v>
      </c>
      <c r="S169" s="23">
        <v>-3.0132087867349999E-3</v>
      </c>
      <c r="T169" s="23">
        <v>-2.3491437913840001E-3</v>
      </c>
      <c r="U169" s="23">
        <v>2.4167842654179998</v>
      </c>
      <c r="V169" s="23">
        <v>1.943334119899E-11</v>
      </c>
      <c r="W169" s="23">
        <v>1.829211761984</v>
      </c>
      <c r="Y169" s="23">
        <v>0.21249999999999999</v>
      </c>
      <c r="Z169" s="23">
        <v>0</v>
      </c>
      <c r="AA169" s="23">
        <v>0</v>
      </c>
      <c r="AB169" s="23">
        <v>0</v>
      </c>
      <c r="AD169" s="23">
        <v>0.21249999999999999</v>
      </c>
      <c r="AE169" s="23">
        <v>2.7531347876410002</v>
      </c>
      <c r="AF169" s="23">
        <v>2.9358626837689998</v>
      </c>
      <c r="AG169" s="23">
        <v>2.5704068915130001</v>
      </c>
      <c r="AP169" s="23">
        <v>0.21249999999999999</v>
      </c>
      <c r="AQ169" s="23">
        <v>-9.2722287278889995E-2</v>
      </c>
      <c r="AR169" s="23">
        <v>-5.8755073424269999E-2</v>
      </c>
      <c r="AS169" s="23">
        <v>-0.1266895011335</v>
      </c>
      <c r="AU169" s="23">
        <v>0.21249999999999999</v>
      </c>
      <c r="AV169" s="23">
        <v>0.4432343114558</v>
      </c>
      <c r="AW169" s="23">
        <v>0.58414317050760001</v>
      </c>
      <c r="AX169" s="23">
        <v>0.30232545240410003</v>
      </c>
      <c r="BW169" s="33">
        <v>-5.6</v>
      </c>
      <c r="BX169" s="23">
        <v>1.10077883813454</v>
      </c>
      <c r="BY169" s="23">
        <v>0.97472324924687004</v>
      </c>
      <c r="BZ169" s="23">
        <v>1.22683442702221</v>
      </c>
      <c r="CB169" s="22">
        <v>-5.6</v>
      </c>
      <c r="CC169" s="23">
        <v>1.49823260461316</v>
      </c>
      <c r="CD169" s="23">
        <v>1.2913790784151999</v>
      </c>
      <c r="CE169" s="23">
        <v>1.70508613081113</v>
      </c>
      <c r="CG169" s="22">
        <v>-5.6</v>
      </c>
      <c r="CH169" s="23">
        <v>1.0352353503360801</v>
      </c>
      <c r="CI169" s="23">
        <v>0.85417000116762898</v>
      </c>
      <c r="CJ169" s="23">
        <v>1.21630069950453</v>
      </c>
      <c r="CM169" s="33">
        <v>-5.6</v>
      </c>
      <c r="CN169" s="23">
        <v>0.69649535506446303</v>
      </c>
      <c r="CO169" s="23">
        <v>0.56989997077411203</v>
      </c>
      <c r="CP169" s="23">
        <v>0.82309073935481503</v>
      </c>
      <c r="CR169" s="22">
        <v>-5.6</v>
      </c>
      <c r="CS169" s="23">
        <v>0.96214924426187098</v>
      </c>
      <c r="CT169" s="23">
        <v>0.85553805476976097</v>
      </c>
      <c r="CU169" s="23">
        <v>1.06876043375398</v>
      </c>
      <c r="CW169" s="22">
        <v>-5.6</v>
      </c>
      <c r="CX169" s="23">
        <v>1.1182688914980301</v>
      </c>
      <c r="CY169" s="23">
        <v>1.04910136251792</v>
      </c>
      <c r="CZ169" s="23">
        <v>1.18743642047815</v>
      </c>
      <c r="DA169" s="25"/>
    </row>
    <row r="170" spans="1:105" x14ac:dyDescent="0.25">
      <c r="A170" s="23">
        <v>-6.2747999999999999</v>
      </c>
      <c r="B170" s="23">
        <v>3.077223086944</v>
      </c>
      <c r="C170" s="23">
        <v>4.2504064042209997</v>
      </c>
      <c r="D170" s="23">
        <v>-1.7399842993270001E-4</v>
      </c>
      <c r="E170" s="23">
        <v>-7.6723001084210004E-3</v>
      </c>
      <c r="F170" s="23">
        <v>6.8274474718210004E-4</v>
      </c>
      <c r="G170" s="23">
        <v>-3.9194538008909999E-13</v>
      </c>
      <c r="H170" s="23">
        <v>-5.4682691871469997E-3</v>
      </c>
      <c r="I170" s="23">
        <v>0.1007492529609</v>
      </c>
      <c r="J170" s="23">
        <v>1.313444436485E-12</v>
      </c>
      <c r="K170" s="23">
        <v>-1.7205686538669998E-8</v>
      </c>
      <c r="M170" s="23">
        <v>-6.2747999999999999</v>
      </c>
      <c r="N170" s="23">
        <v>-4.307643812071E-10</v>
      </c>
      <c r="O170" s="23">
        <v>-1.3425007543609999E-5</v>
      </c>
      <c r="P170" s="23">
        <v>0.1029241715654</v>
      </c>
      <c r="Q170" s="23">
        <v>-0.15390799642040001</v>
      </c>
      <c r="R170" s="23">
        <v>2.1739578591709998</v>
      </c>
      <c r="S170" s="23">
        <v>-3.7132769479910001E-3</v>
      </c>
      <c r="T170" s="23">
        <v>-2.0777315176939998E-3</v>
      </c>
      <c r="U170" s="23">
        <v>2.3154808598860002</v>
      </c>
      <c r="V170" s="23">
        <v>1.7295362496989999E-11</v>
      </c>
      <c r="W170" s="23">
        <v>1.869869923292</v>
      </c>
      <c r="Y170" s="23">
        <v>0.2175</v>
      </c>
      <c r="Z170" s="23">
        <v>0</v>
      </c>
      <c r="AA170" s="23">
        <v>0</v>
      </c>
      <c r="AB170" s="23">
        <v>0</v>
      </c>
      <c r="AD170" s="23">
        <v>0.2175</v>
      </c>
      <c r="AE170" s="23">
        <v>2.7524404946579999</v>
      </c>
      <c r="AF170" s="23">
        <v>2.9451732659299998</v>
      </c>
      <c r="AG170" s="23">
        <v>2.559707723387</v>
      </c>
      <c r="AP170" s="23">
        <v>0.2175</v>
      </c>
      <c r="AQ170" s="23">
        <v>-5.8398185558690002E-2</v>
      </c>
      <c r="AR170" s="23">
        <v>-3.0441916376400001E-2</v>
      </c>
      <c r="AS170" s="23">
        <v>-8.6354454740990003E-2</v>
      </c>
      <c r="AU170" s="23">
        <v>0.2175</v>
      </c>
      <c r="AV170" s="23">
        <v>0.37961469650430002</v>
      </c>
      <c r="AW170" s="23">
        <v>0.52635621387550002</v>
      </c>
      <c r="AX170" s="23">
        <v>0.23287317913319999</v>
      </c>
      <c r="BW170" s="33">
        <v>-5.5</v>
      </c>
      <c r="BX170" s="23">
        <v>1.1105426118294499</v>
      </c>
      <c r="BY170" s="23">
        <v>0.987848142914306</v>
      </c>
      <c r="BZ170" s="23">
        <v>1.23323708074459</v>
      </c>
      <c r="CB170" s="22">
        <v>-5.5</v>
      </c>
      <c r="CC170" s="23">
        <v>1.5018500153680501</v>
      </c>
      <c r="CD170" s="23">
        <v>1.28217465641095</v>
      </c>
      <c r="CE170" s="23">
        <v>1.72152537432514</v>
      </c>
      <c r="CG170" s="22">
        <v>-5.5</v>
      </c>
      <c r="CH170" s="23">
        <v>1.02598110031565</v>
      </c>
      <c r="CI170" s="23">
        <v>0.84889002988643503</v>
      </c>
      <c r="CJ170" s="23">
        <v>1.2030721707448699</v>
      </c>
      <c r="CM170" s="33">
        <v>-5.5</v>
      </c>
      <c r="CN170" s="23">
        <v>0.70231708217063105</v>
      </c>
      <c r="CO170" s="23">
        <v>0.57609685809649402</v>
      </c>
      <c r="CP170" s="23">
        <v>0.82853730624476796</v>
      </c>
      <c r="CR170" s="22">
        <v>-5.5</v>
      </c>
      <c r="CS170" s="23">
        <v>0.95649969243420896</v>
      </c>
      <c r="CT170" s="23">
        <v>0.85110582648579503</v>
      </c>
      <c r="CU170" s="23">
        <v>1.0618935583826199</v>
      </c>
      <c r="CW170" s="22">
        <v>-5.5</v>
      </c>
      <c r="CX170" s="23">
        <v>1.109132129549</v>
      </c>
      <c r="CY170" s="23">
        <v>1.04003595859653</v>
      </c>
      <c r="CZ170" s="23">
        <v>1.17822830050147</v>
      </c>
      <c r="DA170" s="25"/>
    </row>
    <row r="171" spans="1:105" x14ac:dyDescent="0.25">
      <c r="A171" s="23">
        <v>-6.2582000000000004</v>
      </c>
      <c r="B171" s="23">
        <v>2.9368984317889999</v>
      </c>
      <c r="C171" s="23">
        <v>4.055687639806</v>
      </c>
      <c r="D171" s="23">
        <v>-1.244847305352E-4</v>
      </c>
      <c r="E171" s="23">
        <v>-1.004689543424E-2</v>
      </c>
      <c r="F171" s="23">
        <v>6.2830721085780001E-4</v>
      </c>
      <c r="G171" s="23">
        <v>-4.7302119441109999E-13</v>
      </c>
      <c r="H171" s="23">
        <v>-4.5081968228700003E-3</v>
      </c>
      <c r="I171" s="23">
        <v>0.1416172313414</v>
      </c>
      <c r="J171" s="23">
        <v>1.3011525325060001E-12</v>
      </c>
      <c r="K171" s="23">
        <v>-1.9420663760360001E-8</v>
      </c>
      <c r="M171" s="23">
        <v>-6.2582000000000004</v>
      </c>
      <c r="N171" s="23">
        <v>-2.3689464515909998E-10</v>
      </c>
      <c r="O171" s="23">
        <v>-1.446512644192E-5</v>
      </c>
      <c r="P171" s="23">
        <v>0.1203868322203</v>
      </c>
      <c r="Q171" s="23">
        <v>-0.1725650707136</v>
      </c>
      <c r="R171" s="23">
        <v>2.3143590824369999</v>
      </c>
      <c r="S171" s="23">
        <v>-4.501431852034E-3</v>
      </c>
      <c r="T171" s="23">
        <v>-1.9667006119410001E-3</v>
      </c>
      <c r="U171" s="23">
        <v>2.2138378703480002</v>
      </c>
      <c r="V171" s="23">
        <v>1.514106949876E-11</v>
      </c>
      <c r="W171" s="23">
        <v>1.9141227704149999</v>
      </c>
      <c r="Y171" s="23">
        <v>0.2225</v>
      </c>
      <c r="Z171" s="23">
        <v>0</v>
      </c>
      <c r="AA171" s="23">
        <v>0</v>
      </c>
      <c r="AB171" s="23">
        <v>0</v>
      </c>
      <c r="AD171" s="23">
        <v>0.2225</v>
      </c>
      <c r="AE171" s="23">
        <v>2.6384884275310001</v>
      </c>
      <c r="AF171" s="23">
        <v>2.8562827585389998</v>
      </c>
      <c r="AG171" s="23">
        <v>2.420694096524</v>
      </c>
      <c r="AP171" s="23">
        <v>0.2225</v>
      </c>
      <c r="AQ171" s="23">
        <v>-4.7215978907070001E-2</v>
      </c>
      <c r="AR171" s="23">
        <v>-2.6125985696219999E-2</v>
      </c>
      <c r="AS171" s="23">
        <v>-6.8305972117909994E-2</v>
      </c>
      <c r="AU171" s="23">
        <v>0.2225</v>
      </c>
      <c r="AV171" s="23">
        <v>0.30657704160650001</v>
      </c>
      <c r="AW171" s="23">
        <v>0.44449627825220001</v>
      </c>
      <c r="AX171" s="23">
        <v>0.16865780496089999</v>
      </c>
      <c r="BW171" s="33">
        <v>-5.4</v>
      </c>
      <c r="BX171" s="23">
        <v>1.1181285959410201</v>
      </c>
      <c r="BY171" s="23">
        <v>1.0000227299590201</v>
      </c>
      <c r="BZ171" s="23">
        <v>1.2362344619230199</v>
      </c>
      <c r="CB171" s="22">
        <v>-5.4</v>
      </c>
      <c r="CC171" s="23">
        <v>1.50948936041191</v>
      </c>
      <c r="CD171" s="23">
        <v>1.2777309905160601</v>
      </c>
      <c r="CE171" s="23">
        <v>1.74124773030776</v>
      </c>
      <c r="CG171" s="22">
        <v>-5.4</v>
      </c>
      <c r="CH171" s="23">
        <v>1.01537793546814</v>
      </c>
      <c r="CI171" s="23">
        <v>0.84672855792614798</v>
      </c>
      <c r="CJ171" s="23">
        <v>1.18402731301012</v>
      </c>
      <c r="CM171" s="33">
        <v>-5.4</v>
      </c>
      <c r="CN171" s="23">
        <v>0.70632312958987797</v>
      </c>
      <c r="CO171" s="23">
        <v>0.58190569788095603</v>
      </c>
      <c r="CP171" s="23">
        <v>0.83074056129879903</v>
      </c>
      <c r="CR171" s="22">
        <v>-5.4</v>
      </c>
      <c r="CS171" s="23">
        <v>0.95487934706987998</v>
      </c>
      <c r="CT171" s="23">
        <v>0.84978665626162697</v>
      </c>
      <c r="CU171" s="23">
        <v>1.0599720378781301</v>
      </c>
      <c r="CW171" s="22">
        <v>-5.4</v>
      </c>
      <c r="CX171" s="23">
        <v>1.1022452850611399</v>
      </c>
      <c r="CY171" s="23">
        <v>1.03278662539725</v>
      </c>
      <c r="CZ171" s="23">
        <v>1.1717039447250299</v>
      </c>
      <c r="DA171" s="25"/>
    </row>
    <row r="172" spans="1:105" x14ac:dyDescent="0.25">
      <c r="A172" s="23">
        <v>-6.2416</v>
      </c>
      <c r="B172" s="23">
        <v>2.792697590021</v>
      </c>
      <c r="C172" s="23">
        <v>3.849069058105</v>
      </c>
      <c r="D172" s="23">
        <v>-8.2673510007670007E-5</v>
      </c>
      <c r="E172" s="23">
        <v>-1.2061394202909999E-2</v>
      </c>
      <c r="F172" s="23">
        <v>5.7150085093420002E-4</v>
      </c>
      <c r="G172" s="23">
        <v>-5.5986788400390005E-13</v>
      </c>
      <c r="H172" s="23">
        <v>-3.6833221676850002E-3</v>
      </c>
      <c r="I172" s="23">
        <v>0.18928740086990001</v>
      </c>
      <c r="J172" s="23">
        <v>1.233908896171E-12</v>
      </c>
      <c r="K172" s="23">
        <v>-2.154846202337E-8</v>
      </c>
      <c r="M172" s="23">
        <v>-6.2416</v>
      </c>
      <c r="N172" s="23">
        <v>2.648298844232E-11</v>
      </c>
      <c r="O172" s="23">
        <v>-1.529582813675E-5</v>
      </c>
      <c r="P172" s="23">
        <v>0.14173539500390001</v>
      </c>
      <c r="Q172" s="23">
        <v>-0.19310775798550001</v>
      </c>
      <c r="R172" s="23">
        <v>2.4557121219779998</v>
      </c>
      <c r="S172" s="23">
        <v>-5.377354326414E-3</v>
      </c>
      <c r="T172" s="23">
        <v>-2.0259592211760002E-3</v>
      </c>
      <c r="U172" s="23">
        <v>2.1131686806530001</v>
      </c>
      <c r="V172" s="23">
        <v>1.303900347037E-11</v>
      </c>
      <c r="W172" s="23">
        <v>1.961747906909</v>
      </c>
      <c r="Y172" s="23">
        <v>0.22750000000000001</v>
      </c>
      <c r="Z172" s="23">
        <v>0</v>
      </c>
      <c r="AA172" s="23">
        <v>0</v>
      </c>
      <c r="AB172" s="23">
        <v>0</v>
      </c>
      <c r="AD172" s="23">
        <v>0.22750000000000001</v>
      </c>
      <c r="AE172" s="23">
        <v>2.3728324828080001</v>
      </c>
      <c r="AF172" s="23">
        <v>2.6540576734060002</v>
      </c>
      <c r="AG172" s="23">
        <v>2.0916072922089999</v>
      </c>
      <c r="AP172" s="23">
        <v>0.22750000000000001</v>
      </c>
      <c r="AQ172" s="23">
        <v>-2.5286294351130001E-2</v>
      </c>
      <c r="AR172" s="23">
        <v>-1.2843352899750001E-2</v>
      </c>
      <c r="AS172" s="23">
        <v>-3.7729235802520002E-2</v>
      </c>
      <c r="AU172" s="23">
        <v>0.22750000000000001</v>
      </c>
      <c r="AV172" s="23">
        <v>0.14678441528880001</v>
      </c>
      <c r="AW172" s="23">
        <v>0.2684700783051</v>
      </c>
      <c r="AX172" s="23">
        <v>2.5098752272560001E-2</v>
      </c>
      <c r="BW172" s="33">
        <v>-5.3</v>
      </c>
      <c r="BX172" s="23">
        <v>1.1267306079067101</v>
      </c>
      <c r="BY172" s="23">
        <v>1.0141743717413201</v>
      </c>
      <c r="BZ172" s="23">
        <v>1.2392868440721101</v>
      </c>
      <c r="CB172" s="22">
        <v>-5.3</v>
      </c>
      <c r="CC172" s="23">
        <v>1.5271675238169999</v>
      </c>
      <c r="CD172" s="23">
        <v>1.28711865963015</v>
      </c>
      <c r="CE172" s="23">
        <v>1.7672163880038601</v>
      </c>
      <c r="CG172" s="22">
        <v>-5.3</v>
      </c>
      <c r="CH172" s="23">
        <v>1.0048069689347101</v>
      </c>
      <c r="CI172" s="23">
        <v>0.84675329162743795</v>
      </c>
      <c r="CJ172" s="23">
        <v>1.1628606462419899</v>
      </c>
      <c r="CM172" s="33">
        <v>-5.3</v>
      </c>
      <c r="CN172" s="23">
        <v>0.71028370271522301</v>
      </c>
      <c r="CO172" s="23">
        <v>0.58966285433829202</v>
      </c>
      <c r="CP172" s="23">
        <v>0.830904551092154</v>
      </c>
      <c r="CR172" s="22">
        <v>-5.3</v>
      </c>
      <c r="CS172" s="23">
        <v>0.96217724153426698</v>
      </c>
      <c r="CT172" s="23">
        <v>0.85856167694774299</v>
      </c>
      <c r="CU172" s="23">
        <v>1.06579280612079</v>
      </c>
      <c r="CW172" s="22">
        <v>-5.3</v>
      </c>
      <c r="CX172" s="23">
        <v>1.09782524555465</v>
      </c>
      <c r="CY172" s="23">
        <v>1.02716266557767</v>
      </c>
      <c r="CZ172" s="23">
        <v>1.16848782553164</v>
      </c>
      <c r="DA172" s="25"/>
    </row>
    <row r="173" spans="1:105" x14ac:dyDescent="0.25">
      <c r="A173" s="23">
        <v>-6.2249999999999996</v>
      </c>
      <c r="B173" s="23">
        <v>2.645461688678</v>
      </c>
      <c r="C173" s="23">
        <v>3.6333652945639998</v>
      </c>
      <c r="D173" s="23">
        <v>-4.8042064452730003E-5</v>
      </c>
      <c r="E173" s="23">
        <v>-1.3692034685750001E-2</v>
      </c>
      <c r="F173" s="23">
        <v>5.1401401985849996E-4</v>
      </c>
      <c r="G173" s="23">
        <v>-6.508354549975E-13</v>
      </c>
      <c r="H173" s="23">
        <v>-2.981842420188E-3</v>
      </c>
      <c r="I173" s="23">
        <v>0.2437784343577</v>
      </c>
      <c r="J173" s="23">
        <v>1.0974478189250001E-12</v>
      </c>
      <c r="K173" s="23">
        <v>-2.3477598383060001E-8</v>
      </c>
      <c r="M173" s="23">
        <v>-6.2249999999999996</v>
      </c>
      <c r="N173" s="23">
        <v>3.7050446153459998E-10</v>
      </c>
      <c r="O173" s="23">
        <v>-1.582400438368E-5</v>
      </c>
      <c r="P173" s="23">
        <v>0.16747225357769999</v>
      </c>
      <c r="Q173" s="23">
        <v>-0.21561061048720001</v>
      </c>
      <c r="R173" s="23">
        <v>2.5955026423179999</v>
      </c>
      <c r="S173" s="23">
        <v>-6.337715358354E-3</v>
      </c>
      <c r="T173" s="23">
        <v>-2.2667853635920002E-3</v>
      </c>
      <c r="U173" s="23">
        <v>2.0146444976</v>
      </c>
      <c r="V173" s="23">
        <v>1.104001764029E-11</v>
      </c>
      <c r="W173" s="23">
        <v>2.0124887385229999</v>
      </c>
      <c r="Y173" s="23">
        <v>0.23250000000000001</v>
      </c>
      <c r="Z173" s="23">
        <v>0</v>
      </c>
      <c r="AA173" s="23">
        <v>0</v>
      </c>
      <c r="AB173" s="23">
        <v>0</v>
      </c>
      <c r="AD173" s="23">
        <v>0.23250000000000001</v>
      </c>
      <c r="AE173" s="23">
        <v>2.0029636408039999</v>
      </c>
      <c r="AF173" s="23">
        <v>2.34629265454</v>
      </c>
      <c r="AG173" s="23">
        <v>1.6596346270689999</v>
      </c>
      <c r="AP173" s="23">
        <v>0.23250000000000001</v>
      </c>
      <c r="AQ173" s="23">
        <v>-5.9525425899309998E-3</v>
      </c>
      <c r="AR173" s="23">
        <v>-1.7698371481189999E-3</v>
      </c>
      <c r="AS173" s="23">
        <v>-1.0135248031740001E-2</v>
      </c>
      <c r="AU173" s="23">
        <v>0.23250000000000001</v>
      </c>
      <c r="AV173" s="23">
        <v>3.8230080813580002E-2</v>
      </c>
      <c r="AW173" s="23">
        <v>0.1526535340896</v>
      </c>
      <c r="AX173" s="23">
        <v>-7.619337246242E-2</v>
      </c>
      <c r="BW173" s="33">
        <v>-5.2</v>
      </c>
      <c r="BX173" s="23">
        <v>1.1326305629531199</v>
      </c>
      <c r="BY173" s="23">
        <v>1.02444231254213</v>
      </c>
      <c r="BZ173" s="23">
        <v>1.24081881336412</v>
      </c>
      <c r="CB173" s="22">
        <v>-5.2</v>
      </c>
      <c r="CC173" s="23">
        <v>1.55646911112974</v>
      </c>
      <c r="CD173" s="23">
        <v>1.311554285588</v>
      </c>
      <c r="CE173" s="23">
        <v>1.8013839366714799</v>
      </c>
      <c r="CG173" s="22">
        <v>-5.2</v>
      </c>
      <c r="CH173" s="23">
        <v>0.99147874449854101</v>
      </c>
      <c r="CI173" s="23">
        <v>0.84492326373333904</v>
      </c>
      <c r="CJ173" s="23">
        <v>1.1380342252637401</v>
      </c>
      <c r="CM173" s="33">
        <v>-5.2</v>
      </c>
      <c r="CN173" s="23">
        <v>0.71197868289859001</v>
      </c>
      <c r="CO173" s="23">
        <v>0.596390771635395</v>
      </c>
      <c r="CP173" s="23">
        <v>0.82756659416178402</v>
      </c>
      <c r="CR173" s="22">
        <v>-5.2</v>
      </c>
      <c r="CS173" s="23">
        <v>0.97952509708791402</v>
      </c>
      <c r="CT173" s="23">
        <v>0.87874633277843395</v>
      </c>
      <c r="CU173" s="23">
        <v>1.0803038613973901</v>
      </c>
      <c r="CW173" s="22">
        <v>-5.2</v>
      </c>
      <c r="CX173" s="23">
        <v>1.0911802665011701</v>
      </c>
      <c r="CY173" s="23">
        <v>1.01876484353675</v>
      </c>
      <c r="CZ173" s="23">
        <v>1.1635956894656001</v>
      </c>
      <c r="DA173" s="25"/>
    </row>
    <row r="174" spans="1:105" x14ac:dyDescent="0.25">
      <c r="A174" s="23">
        <v>-6.2084000000000001</v>
      </c>
      <c r="B174" s="23">
        <v>2.4960884856400001</v>
      </c>
      <c r="C174" s="23">
        <v>3.4113141279299999</v>
      </c>
      <c r="D174" s="23">
        <v>-1.996963425007E-5</v>
      </c>
      <c r="E174" s="23">
        <v>-1.49263773307E-2</v>
      </c>
      <c r="F174" s="23">
        <v>4.5724849358299999E-4</v>
      </c>
      <c r="G174" s="23">
        <v>-7.4362215749359996E-13</v>
      </c>
      <c r="H174" s="23">
        <v>-2.3907073868440001E-3</v>
      </c>
      <c r="I174" s="23">
        <v>0.3050524332399</v>
      </c>
      <c r="J174" s="23">
        <v>8.758367233043E-13</v>
      </c>
      <c r="K174" s="23">
        <v>-2.5069916669179999E-8</v>
      </c>
      <c r="M174" s="23">
        <v>-6.2084000000000001</v>
      </c>
      <c r="N174" s="23">
        <v>8.0657803354879997E-10</v>
      </c>
      <c r="O174" s="23">
        <v>-1.5941363521410001E-5</v>
      </c>
      <c r="P174" s="23">
        <v>0.1981059762804</v>
      </c>
      <c r="Q174" s="23">
        <v>-0.24008076814099999</v>
      </c>
      <c r="R174" s="23">
        <v>2.7311512721620002</v>
      </c>
      <c r="S174" s="23">
        <v>-7.3755058794759999E-3</v>
      </c>
      <c r="T174" s="23">
        <v>-2.7017881689010001E-3</v>
      </c>
      <c r="U174" s="23">
        <v>1.919274009122</v>
      </c>
      <c r="V174" s="23">
        <v>9.1799080125300005E-12</v>
      </c>
      <c r="W174" s="23">
        <v>2.0660689102309999</v>
      </c>
      <c r="Y174" s="23">
        <v>0.23749999999999999</v>
      </c>
      <c r="Z174" s="23">
        <v>0</v>
      </c>
      <c r="AA174" s="23">
        <v>0</v>
      </c>
      <c r="AB174" s="23">
        <v>0</v>
      </c>
      <c r="AD174" s="23">
        <v>0.23749999999999999</v>
      </c>
      <c r="AE174" s="23">
        <v>1.5877070628250001</v>
      </c>
      <c r="AF174" s="23">
        <v>1.964935082824</v>
      </c>
      <c r="AG174" s="23">
        <v>1.2104790428250001</v>
      </c>
      <c r="AP174" s="23">
        <v>0.23749999999999999</v>
      </c>
      <c r="AQ174" s="23">
        <v>4.8267912948960004E-3</v>
      </c>
      <c r="AR174" s="23">
        <v>6.1079946546559998E-3</v>
      </c>
      <c r="AS174" s="23">
        <v>3.5455879351360001E-3</v>
      </c>
      <c r="AU174" s="23">
        <v>0.23749999999999999</v>
      </c>
      <c r="AV174" s="23">
        <v>4.1284167123569998E-2</v>
      </c>
      <c r="AW174" s="23">
        <v>0.15062053747369999</v>
      </c>
      <c r="AX174" s="23">
        <v>-6.8052203226509997E-2</v>
      </c>
      <c r="BW174" s="33">
        <v>-5.0999999999999996</v>
      </c>
      <c r="BX174" s="23">
        <v>1.13003454380683</v>
      </c>
      <c r="BY174" s="23">
        <v>1.0268432706327399</v>
      </c>
      <c r="BZ174" s="23">
        <v>1.23322581698092</v>
      </c>
      <c r="CB174" s="22">
        <v>-5.0999999999999996</v>
      </c>
      <c r="CC174" s="23">
        <v>1.5905198926235999</v>
      </c>
      <c r="CD174" s="23">
        <v>1.3433265957065801</v>
      </c>
      <c r="CE174" s="23">
        <v>1.83771318954061</v>
      </c>
      <c r="CG174" s="22">
        <v>-5.0999999999999996</v>
      </c>
      <c r="CH174" s="23">
        <v>0.973999984268068</v>
      </c>
      <c r="CI174" s="23">
        <v>0.83744599531741803</v>
      </c>
      <c r="CJ174" s="23">
        <v>1.11055397321872</v>
      </c>
      <c r="CM174" s="33">
        <v>-5.0999999999999996</v>
      </c>
      <c r="CN174" s="23">
        <v>0.70773670441478997</v>
      </c>
      <c r="CO174" s="23">
        <v>0.59960174601979799</v>
      </c>
      <c r="CP174" s="23">
        <v>0.81587166280978196</v>
      </c>
      <c r="CR174" s="22">
        <v>-5.0999999999999996</v>
      </c>
      <c r="CS174" s="23">
        <v>1.0014602512413</v>
      </c>
      <c r="CT174" s="23">
        <v>0.90557537634418805</v>
      </c>
      <c r="CU174" s="23">
        <v>1.09734512613841</v>
      </c>
      <c r="CW174" s="22">
        <v>-5.0999999999999996</v>
      </c>
      <c r="CX174" s="23">
        <v>1.0790221630418999</v>
      </c>
      <c r="CY174" s="23">
        <v>1.0034243249599299</v>
      </c>
      <c r="CZ174" s="23">
        <v>1.1546200011238701</v>
      </c>
      <c r="DA174" s="25"/>
    </row>
    <row r="175" spans="1:105" x14ac:dyDescent="0.25">
      <c r="A175" s="23">
        <v>-6.1917999999999997</v>
      </c>
      <c r="B175" s="23">
        <v>2.345536586933</v>
      </c>
      <c r="C175" s="23">
        <v>3.1855273435389999</v>
      </c>
      <c r="D175" s="23">
        <v>2.2200430304259999E-6</v>
      </c>
      <c r="E175" s="23">
        <v>-1.575964197522E-2</v>
      </c>
      <c r="F175" s="23">
        <v>4.023306473617E-4</v>
      </c>
      <c r="G175" s="23">
        <v>-8.3515953193229999E-13</v>
      </c>
      <c r="H175" s="23">
        <v>-1.8959314465629999E-3</v>
      </c>
      <c r="I175" s="23">
        <v>0.37300181417290001</v>
      </c>
      <c r="J175" s="23">
        <v>5.5159025321E-13</v>
      </c>
      <c r="K175" s="23">
        <v>-2.6157781464220001E-8</v>
      </c>
      <c r="M175" s="23">
        <v>-6.1917999999999997</v>
      </c>
      <c r="N175" s="23">
        <v>1.34602233683E-9</v>
      </c>
      <c r="O175" s="23">
        <v>-1.5524188738629999E-5</v>
      </c>
      <c r="P175" s="23">
        <v>0.23414376563360001</v>
      </c>
      <c r="Q175" s="23">
        <v>-0.2664618576876</v>
      </c>
      <c r="R175" s="23">
        <v>2.8601059563389999</v>
      </c>
      <c r="S175" s="23">
        <v>-8.4793253880510004E-3</v>
      </c>
      <c r="T175" s="23">
        <v>-3.3447496573089999E-3</v>
      </c>
      <c r="U175" s="23">
        <v>1.8278909093069999</v>
      </c>
      <c r="V175" s="23">
        <v>7.4818784070160005E-12</v>
      </c>
      <c r="W175" s="23">
        <v>2.1222076679950002</v>
      </c>
      <c r="Y175" s="23">
        <v>0.24249999999999999</v>
      </c>
      <c r="Z175" s="23">
        <v>0</v>
      </c>
      <c r="AA175" s="23">
        <v>0</v>
      </c>
      <c r="AB175" s="23">
        <v>0</v>
      </c>
      <c r="AD175" s="23">
        <v>0.24249999999999999</v>
      </c>
      <c r="AE175" s="23">
        <v>1.1565180940869999</v>
      </c>
      <c r="AF175" s="23">
        <v>1.492691192621</v>
      </c>
      <c r="AG175" s="23">
        <v>0.8203449955537</v>
      </c>
      <c r="AP175" s="23">
        <v>0.24249999999999999</v>
      </c>
      <c r="AQ175" s="23">
        <v>6.7887039433609997E-3</v>
      </c>
      <c r="AR175" s="23">
        <v>8.6043607243630003E-3</v>
      </c>
      <c r="AS175" s="23">
        <v>4.9730471623589999E-3</v>
      </c>
      <c r="AU175" s="23">
        <v>0.24249999999999999</v>
      </c>
      <c r="AV175" s="23">
        <v>-4.8000509077339999E-2</v>
      </c>
      <c r="AW175" s="23">
        <v>6.2648892389200003E-2</v>
      </c>
      <c r="AX175" s="23">
        <v>-0.15864991054390001</v>
      </c>
      <c r="BW175" s="33">
        <v>-5</v>
      </c>
      <c r="BX175" s="23">
        <v>1.11872524447055</v>
      </c>
      <c r="BY175" s="23">
        <v>1.0191331909871599</v>
      </c>
      <c r="BZ175" s="23">
        <v>1.2183172979539401</v>
      </c>
      <c r="CB175" s="22">
        <v>-5</v>
      </c>
      <c r="CC175" s="23">
        <v>1.6213148323206501</v>
      </c>
      <c r="CD175" s="23">
        <v>1.37109734660008</v>
      </c>
      <c r="CE175" s="23">
        <v>1.87153231804121</v>
      </c>
      <c r="CG175" s="22">
        <v>-5</v>
      </c>
      <c r="CH175" s="23">
        <v>0.95707527263031</v>
      </c>
      <c r="CI175" s="23">
        <v>0.82671058556150401</v>
      </c>
      <c r="CJ175" s="23">
        <v>1.08743995969912</v>
      </c>
      <c r="CM175" s="33">
        <v>-5</v>
      </c>
      <c r="CN175" s="23">
        <v>0.69801388189090996</v>
      </c>
      <c r="CO175" s="23">
        <v>0.59791508427684403</v>
      </c>
      <c r="CP175" s="23">
        <v>0.798112679504975</v>
      </c>
      <c r="CR175" s="22">
        <v>-5</v>
      </c>
      <c r="CS175" s="23">
        <v>1.02132199316969</v>
      </c>
      <c r="CT175" s="23">
        <v>0.93005249928578904</v>
      </c>
      <c r="CU175" s="23">
        <v>1.1125914870536</v>
      </c>
      <c r="CW175" s="22">
        <v>-5</v>
      </c>
      <c r="CX175" s="23">
        <v>1.0655270230068099</v>
      </c>
      <c r="CY175" s="23">
        <v>0.98407027958122695</v>
      </c>
      <c r="CZ175" s="23">
        <v>1.1469837664323901</v>
      </c>
      <c r="DA175" s="25"/>
    </row>
    <row r="176" spans="1:105" x14ac:dyDescent="0.25">
      <c r="A176" s="23">
        <v>-6.1752000000000002</v>
      </c>
      <c r="B176" s="23">
        <v>2.1948222293450002</v>
      </c>
      <c r="C176" s="23">
        <v>2.9584570825040002</v>
      </c>
      <c r="D176" s="23">
        <v>1.9224650365349998E-5</v>
      </c>
      <c r="E176" s="23">
        <v>-1.6192259864479999E-2</v>
      </c>
      <c r="F176" s="23">
        <v>3.5013047632890003E-4</v>
      </c>
      <c r="G176" s="23">
        <v>-9.2149292943350009E-13</v>
      </c>
      <c r="H176" s="23">
        <v>-1.482837083503E-3</v>
      </c>
      <c r="I176" s="23">
        <v>0.44743366386740002</v>
      </c>
      <c r="J176" s="23">
        <v>1.058806571647E-13</v>
      </c>
      <c r="K176" s="23">
        <v>-2.6541562666389999E-8</v>
      </c>
      <c r="M176" s="23">
        <v>-6.1752000000000002</v>
      </c>
      <c r="N176" s="23">
        <v>1.99959713708E-9</v>
      </c>
      <c r="O176" s="23">
        <v>-1.4433667435729999E-5</v>
      </c>
      <c r="P176" s="23">
        <v>0.276083357561</v>
      </c>
      <c r="Q176" s="23">
        <v>-0.29464072076030001</v>
      </c>
      <c r="R176" s="23">
        <v>2.9799368279260001</v>
      </c>
      <c r="S176" s="23">
        <v>-9.6326484281410007E-3</v>
      </c>
      <c r="T176" s="23">
        <v>-4.2103341960990004E-3</v>
      </c>
      <c r="U176" s="23">
        <v>1.7411545353760001</v>
      </c>
      <c r="V176" s="23">
        <v>5.9588045015840002E-12</v>
      </c>
      <c r="W176" s="23">
        <v>2.1806336279280001</v>
      </c>
      <c r="Y176" s="23">
        <v>0.2475</v>
      </c>
      <c r="Z176" s="23">
        <v>0</v>
      </c>
      <c r="AA176" s="23">
        <v>0</v>
      </c>
      <c r="AB176" s="23">
        <v>0</v>
      </c>
      <c r="AD176" s="23">
        <v>0.2475</v>
      </c>
      <c r="AE176" s="23">
        <v>0.83318304836879997</v>
      </c>
      <c r="AF176" s="23">
        <v>1.0608498502029999</v>
      </c>
      <c r="AG176" s="23">
        <v>0.60551624653449998</v>
      </c>
      <c r="AP176" s="23">
        <v>0.2475</v>
      </c>
      <c r="AQ176" s="23">
        <v>8.9816959976139997E-3</v>
      </c>
      <c r="AR176" s="23">
        <v>1.17016530635E-2</v>
      </c>
      <c r="AS176" s="23">
        <v>6.2617389317260004E-3</v>
      </c>
      <c r="AU176" s="23">
        <v>0.2475</v>
      </c>
      <c r="AV176" s="23">
        <v>-5.2191710951470002E-2</v>
      </c>
      <c r="AW176" s="23">
        <v>6.6400407219020005E-2</v>
      </c>
      <c r="AX176" s="23">
        <v>-0.17078382912199999</v>
      </c>
      <c r="BW176" s="33">
        <v>-4.9000000000000004</v>
      </c>
      <c r="BX176" s="23">
        <v>1.1036525076170001</v>
      </c>
      <c r="BY176" s="23">
        <v>1.00600926342301</v>
      </c>
      <c r="BZ176" s="23">
        <v>1.2012957518109899</v>
      </c>
      <c r="CB176" s="22">
        <v>-4.9000000000000004</v>
      </c>
      <c r="CC176" s="23">
        <v>1.63992833403992</v>
      </c>
      <c r="CD176" s="23">
        <v>1.38462211587946</v>
      </c>
      <c r="CE176" s="23">
        <v>1.8952345522003899</v>
      </c>
      <c r="CG176" s="22">
        <v>-4.9000000000000004</v>
      </c>
      <c r="CH176" s="23">
        <v>0.94583288320730396</v>
      </c>
      <c r="CI176" s="23">
        <v>0.81580899456593703</v>
      </c>
      <c r="CJ176" s="23">
        <v>1.07585677184867</v>
      </c>
      <c r="CM176" s="33">
        <v>-4.9000000000000004</v>
      </c>
      <c r="CN176" s="23">
        <v>0.68591627950459899</v>
      </c>
      <c r="CO176" s="23">
        <v>0.59378513000283695</v>
      </c>
      <c r="CP176" s="23">
        <v>0.77804742900636004</v>
      </c>
      <c r="CR176" s="22">
        <v>-4.9000000000000004</v>
      </c>
      <c r="CS176" s="23">
        <v>1.0319921047715199</v>
      </c>
      <c r="CT176" s="23">
        <v>0.94420350592737401</v>
      </c>
      <c r="CU176" s="23">
        <v>1.11978070361566</v>
      </c>
      <c r="CW176" s="22">
        <v>-4.9000000000000004</v>
      </c>
      <c r="CX176" s="23">
        <v>1.05565219767723</v>
      </c>
      <c r="CY176" s="23">
        <v>0.96422303034812695</v>
      </c>
      <c r="CZ176" s="23">
        <v>1.1470813650063301</v>
      </c>
      <c r="DA176" s="25"/>
    </row>
    <row r="177" spans="1:105" x14ac:dyDescent="0.25">
      <c r="A177" s="23">
        <v>-6.1585999999999999</v>
      </c>
      <c r="B177" s="23">
        <v>2.0450073009260001</v>
      </c>
      <c r="C177" s="23">
        <v>2.7323706907949998</v>
      </c>
      <c r="D177" s="23">
        <v>3.1736691918619997E-5</v>
      </c>
      <c r="E177" s="23">
        <v>-1.6228610719410001E-2</v>
      </c>
      <c r="F177" s="23">
        <v>3.0128569790769999E-4</v>
      </c>
      <c r="G177" s="23">
        <v>-9.9766076948350004E-13</v>
      </c>
      <c r="H177" s="23">
        <v>-1.136235369098E-3</v>
      </c>
      <c r="I177" s="23">
        <v>0.52805329055640005</v>
      </c>
      <c r="J177" s="23">
        <v>-4.8113415674750003E-13</v>
      </c>
      <c r="K177" s="23">
        <v>-2.598759807053E-8</v>
      </c>
      <c r="M177" s="23">
        <v>-6.1585999999999999</v>
      </c>
      <c r="N177" s="23">
        <v>2.7769123365779999E-9</v>
      </c>
      <c r="O177" s="23">
        <v>-1.251696351873E-5</v>
      </c>
      <c r="P177" s="23">
        <v>0.32440450205060001</v>
      </c>
      <c r="Q177" s="23">
        <v>-0.3244580912724</v>
      </c>
      <c r="R177" s="23">
        <v>3.0884292278180001</v>
      </c>
      <c r="S177" s="23">
        <v>-1.081309546596E-2</v>
      </c>
      <c r="T177" s="23">
        <v>-5.3136536906700001E-3</v>
      </c>
      <c r="U177" s="23">
        <v>1.6595644123860001</v>
      </c>
      <c r="V177" s="23">
        <v>4.6152760029160001E-12</v>
      </c>
      <c r="W177" s="23">
        <v>2.2410943786540001</v>
      </c>
      <c r="Y177" s="23">
        <v>0.2525</v>
      </c>
      <c r="Z177" s="23">
        <v>0</v>
      </c>
      <c r="AA177" s="23">
        <v>0</v>
      </c>
      <c r="AB177" s="23">
        <v>0</v>
      </c>
      <c r="AD177" s="23">
        <v>0.2525</v>
      </c>
      <c r="AE177" s="23">
        <v>0.76993112423529997</v>
      </c>
      <c r="AF177" s="23">
        <v>0.92950005190859997</v>
      </c>
      <c r="AG177" s="23">
        <v>0.61036219656199997</v>
      </c>
      <c r="AP177" s="23">
        <v>0.2525</v>
      </c>
      <c r="AQ177" s="23">
        <v>1.085855605292E-2</v>
      </c>
      <c r="AR177" s="23">
        <v>1.41320164458E-2</v>
      </c>
      <c r="AS177" s="23">
        <v>7.5850956600420003E-3</v>
      </c>
      <c r="AU177" s="23">
        <v>0.2525</v>
      </c>
      <c r="AV177" s="23">
        <v>5.7224284091170002E-2</v>
      </c>
      <c r="AW177" s="23">
        <v>0.1584448226471</v>
      </c>
      <c r="AX177" s="23">
        <v>-4.3996254464750001E-2</v>
      </c>
      <c r="BW177" s="33">
        <v>-4.8</v>
      </c>
      <c r="BX177" s="23">
        <v>1.0943757585673499</v>
      </c>
      <c r="BY177" s="23">
        <v>0.99494594496549305</v>
      </c>
      <c r="BZ177" s="23">
        <v>1.1938055721692</v>
      </c>
      <c r="CB177" s="22">
        <v>-4.8</v>
      </c>
      <c r="CC177" s="23">
        <v>1.64267959516858</v>
      </c>
      <c r="CD177" s="23">
        <v>1.37912314374839</v>
      </c>
      <c r="CE177" s="23">
        <v>1.90623604658877</v>
      </c>
      <c r="CG177" s="22">
        <v>-4.8</v>
      </c>
      <c r="CH177" s="23">
        <v>0.94623131708885799</v>
      </c>
      <c r="CI177" s="23">
        <v>0.81059357940751997</v>
      </c>
      <c r="CJ177" s="23">
        <v>1.0818690547701999</v>
      </c>
      <c r="CM177" s="33">
        <v>-4.8</v>
      </c>
      <c r="CN177" s="23">
        <v>0.67733216997000401</v>
      </c>
      <c r="CO177" s="23">
        <v>0.59206195433717401</v>
      </c>
      <c r="CP177" s="23">
        <v>0.762602385602834</v>
      </c>
      <c r="CR177" s="22">
        <v>-4.8</v>
      </c>
      <c r="CS177" s="23">
        <v>1.0306195177856901</v>
      </c>
      <c r="CT177" s="23">
        <v>0.94314967416233597</v>
      </c>
      <c r="CU177" s="23">
        <v>1.1180893614090499</v>
      </c>
      <c r="CW177" s="22">
        <v>-4.8</v>
      </c>
      <c r="CX177" s="23">
        <v>1.0563312264115501</v>
      </c>
      <c r="CY177" s="23">
        <v>0.95093376703229504</v>
      </c>
      <c r="CZ177" s="23">
        <v>1.16172868579081</v>
      </c>
      <c r="DA177" s="25"/>
    </row>
    <row r="178" spans="1:105" x14ac:dyDescent="0.25">
      <c r="A178" s="23">
        <v>-6.1420000000000003</v>
      </c>
      <c r="B178" s="23">
        <v>1.897187164615</v>
      </c>
      <c r="C178" s="23">
        <v>2.5093379307310002</v>
      </c>
      <c r="D178" s="23">
        <v>4.0423399192230001E-5</v>
      </c>
      <c r="E178" s="23">
        <v>-1.587693251807E-2</v>
      </c>
      <c r="F178" s="23">
        <v>2.5622872396559998E-4</v>
      </c>
      <c r="G178" s="23">
        <v>-1.0575768426460001E-12</v>
      </c>
      <c r="H178" s="23">
        <v>-8.4055093319680002E-4</v>
      </c>
      <c r="I178" s="23">
        <v>0.61444901110450001</v>
      </c>
      <c r="J178" s="23">
        <v>-1.229841562387E-12</v>
      </c>
      <c r="K178" s="23">
        <v>-2.4226860107390001E-8</v>
      </c>
      <c r="M178" s="23">
        <v>-6.1420000000000003</v>
      </c>
      <c r="N178" s="23">
        <v>3.6857011178890002E-9</v>
      </c>
      <c r="O178" s="23">
        <v>-9.6092290841259998E-6</v>
      </c>
      <c r="P178" s="23">
        <v>0.37956034999670002</v>
      </c>
      <c r="Q178" s="23">
        <v>-0.3557246056242</v>
      </c>
      <c r="R178" s="23">
        <v>3.1836699477870001</v>
      </c>
      <c r="S178" s="23">
        <v>-1.1991743613719999E-2</v>
      </c>
      <c r="T178" s="23">
        <v>-6.6696779440630002E-3</v>
      </c>
      <c r="U178" s="23">
        <v>1.583485213673</v>
      </c>
      <c r="V178" s="23">
        <v>3.4494076739730001E-12</v>
      </c>
      <c r="W178" s="23">
        <v>2.3033645908059999</v>
      </c>
      <c r="Y178" s="23">
        <v>0.25750000000000001</v>
      </c>
      <c r="Z178" s="23">
        <v>0</v>
      </c>
      <c r="AA178" s="23">
        <v>0</v>
      </c>
      <c r="AB178" s="23">
        <v>0</v>
      </c>
      <c r="AD178" s="23">
        <v>0.25750000000000001</v>
      </c>
      <c r="AE178" s="23">
        <v>1.0125344316489999</v>
      </c>
      <c r="AF178" s="23">
        <v>1.3192615139920001</v>
      </c>
      <c r="AG178" s="23">
        <v>0.70580734930589994</v>
      </c>
      <c r="AP178" s="23">
        <v>0.25750000000000001</v>
      </c>
      <c r="AQ178" s="23">
        <v>1.134686144415E-2</v>
      </c>
      <c r="AR178" s="23">
        <v>1.5800865341190001E-2</v>
      </c>
      <c r="AS178" s="23">
        <v>6.8928575471039998E-3</v>
      </c>
      <c r="AU178" s="23">
        <v>0.25750000000000001</v>
      </c>
      <c r="AV178" s="23">
        <v>0.13846845519369999</v>
      </c>
      <c r="AW178" s="23">
        <v>0.25317953324949999</v>
      </c>
      <c r="AX178" s="23">
        <v>2.3757377137960001E-2</v>
      </c>
      <c r="BW178" s="33">
        <v>-4.7</v>
      </c>
      <c r="BX178" s="23">
        <v>1.1001441252573101</v>
      </c>
      <c r="BY178" s="23">
        <v>0.99388659358540099</v>
      </c>
      <c r="BZ178" s="23">
        <v>1.20640165692922</v>
      </c>
      <c r="CB178" s="22">
        <v>-4.7</v>
      </c>
      <c r="CC178" s="23">
        <v>1.6332020644346199</v>
      </c>
      <c r="CD178" s="23">
        <v>1.3588909593897001</v>
      </c>
      <c r="CE178" s="23">
        <v>1.90751316947954</v>
      </c>
      <c r="CG178" s="22">
        <v>-4.7</v>
      </c>
      <c r="CH178" s="23">
        <v>0.96080827008748804</v>
      </c>
      <c r="CI178" s="23">
        <v>0.81483074722623905</v>
      </c>
      <c r="CJ178" s="23">
        <v>1.1067857929487399</v>
      </c>
      <c r="CM178" s="33">
        <v>-4.7</v>
      </c>
      <c r="CN178" s="23">
        <v>0.67815753916527299</v>
      </c>
      <c r="CO178" s="23">
        <v>0.59786104028263198</v>
      </c>
      <c r="CP178" s="23">
        <v>0.758454038047914</v>
      </c>
      <c r="CR178" s="22">
        <v>-4.7</v>
      </c>
      <c r="CS178" s="23">
        <v>1.0196382867390501</v>
      </c>
      <c r="CT178" s="23">
        <v>0.92984723389686696</v>
      </c>
      <c r="CU178" s="23">
        <v>1.10942933958123</v>
      </c>
      <c r="CW178" s="22">
        <v>-4.7</v>
      </c>
      <c r="CX178" s="23">
        <v>1.0706064669095501</v>
      </c>
      <c r="CY178" s="23">
        <v>0.95095198246379398</v>
      </c>
      <c r="CZ178" s="23">
        <v>1.1902609513553</v>
      </c>
      <c r="DA178" s="25"/>
    </row>
    <row r="179" spans="1:105" x14ac:dyDescent="0.25">
      <c r="A179" s="23">
        <v>-6.1254</v>
      </c>
      <c r="B179" s="23">
        <v>1.752481692091</v>
      </c>
      <c r="C179" s="23">
        <v>2.2912296968080001</v>
      </c>
      <c r="D179" s="23">
        <v>4.5912202152009999E-5</v>
      </c>
      <c r="E179" s="23">
        <v>-1.5150410301360001E-2</v>
      </c>
      <c r="F179" s="23">
        <v>2.1521477009300001E-4</v>
      </c>
      <c r="G179" s="23">
        <v>-1.0939211661109999E-12</v>
      </c>
      <c r="H179" s="23">
        <v>-5.7990063311069999E-4</v>
      </c>
      <c r="I179" s="23">
        <v>0.70608060261539995</v>
      </c>
      <c r="J179" s="23">
        <v>-2.1605391850200002E-12</v>
      </c>
      <c r="K179" s="23">
        <v>-2.095459457016E-8</v>
      </c>
      <c r="M179" s="23">
        <v>-6.1254</v>
      </c>
      <c r="N179" s="23">
        <v>4.7309441554360001E-9</v>
      </c>
      <c r="O179" s="23">
        <v>-5.536776731055E-6</v>
      </c>
      <c r="P179" s="23">
        <v>0.44196420385890001</v>
      </c>
      <c r="Q179" s="23">
        <v>-0.38823873068839998</v>
      </c>
      <c r="R179" s="23">
        <v>3.2641158842050002</v>
      </c>
      <c r="S179" s="23">
        <v>-1.313252305356E-2</v>
      </c>
      <c r="T179" s="23">
        <v>-8.2924817129179998E-3</v>
      </c>
      <c r="U179" s="23">
        <v>1.513174250082</v>
      </c>
      <c r="V179" s="23">
        <v>2.4544190921469999E-12</v>
      </c>
      <c r="W179" s="23">
        <v>2.3672500085019998</v>
      </c>
      <c r="Y179" s="23">
        <v>0.26250000000000001</v>
      </c>
      <c r="Z179" s="23">
        <v>0</v>
      </c>
      <c r="AA179" s="23">
        <v>0</v>
      </c>
      <c r="AB179" s="23">
        <v>0</v>
      </c>
      <c r="AD179" s="23">
        <v>0.26250000000000001</v>
      </c>
      <c r="AE179" s="23">
        <v>1.522834619668</v>
      </c>
      <c r="AF179" s="23">
        <v>2.0056346329729999</v>
      </c>
      <c r="AG179" s="23">
        <v>1.0400346063620001</v>
      </c>
      <c r="AP179" s="23">
        <v>0.26250000000000001</v>
      </c>
      <c r="AQ179" s="23">
        <v>7.903450905642E-3</v>
      </c>
      <c r="AR179" s="23">
        <v>1.2721714775160001E-2</v>
      </c>
      <c r="AS179" s="23">
        <v>3.0851870361230001E-3</v>
      </c>
      <c r="AU179" s="23">
        <v>0.26250000000000001</v>
      </c>
      <c r="AV179" s="23">
        <v>0.33914871009550002</v>
      </c>
      <c r="AW179" s="23">
        <v>0.45824264163090001</v>
      </c>
      <c r="AX179" s="23">
        <v>0.2200547785601</v>
      </c>
      <c r="BW179" s="33">
        <v>-4.5999999999999996</v>
      </c>
      <c r="BX179" s="23">
        <v>1.1241003634636</v>
      </c>
      <c r="BY179" s="23">
        <v>1.0070535656225801</v>
      </c>
      <c r="BZ179" s="23">
        <v>1.2411471613046201</v>
      </c>
      <c r="CB179" s="22">
        <v>-4.5999999999999996</v>
      </c>
      <c r="CC179" s="23">
        <v>1.6196788464035199</v>
      </c>
      <c r="CD179" s="23">
        <v>1.3336569761184101</v>
      </c>
      <c r="CE179" s="23">
        <v>1.90570071668862</v>
      </c>
      <c r="CG179" s="22">
        <v>-4.5999999999999996</v>
      </c>
      <c r="CH179" s="23">
        <v>0.98256896461811905</v>
      </c>
      <c r="CI179" s="23">
        <v>0.82374849114899196</v>
      </c>
      <c r="CJ179" s="23">
        <v>1.14138943808725</v>
      </c>
      <c r="CM179" s="33">
        <v>-4.5999999999999996</v>
      </c>
      <c r="CN179" s="23">
        <v>0.68996752854119003</v>
      </c>
      <c r="CO179" s="23">
        <v>0.61337162509403098</v>
      </c>
      <c r="CP179" s="23">
        <v>0.76656343198834798</v>
      </c>
      <c r="CR179" s="22">
        <v>-4.5999999999999996</v>
      </c>
      <c r="CS179" s="23">
        <v>1.00602251796692</v>
      </c>
      <c r="CT179" s="23">
        <v>0.91082289111838199</v>
      </c>
      <c r="CU179" s="23">
        <v>1.10122214481546</v>
      </c>
      <c r="CW179" s="22">
        <v>-4.5999999999999996</v>
      </c>
      <c r="CX179" s="23">
        <v>1.0909748983945999</v>
      </c>
      <c r="CY179" s="23">
        <v>0.95960206592379704</v>
      </c>
      <c r="CZ179" s="23">
        <v>1.2223477308653901</v>
      </c>
      <c r="DA179" s="25"/>
    </row>
    <row r="180" spans="1:105" x14ac:dyDescent="0.25">
      <c r="A180" s="23">
        <v>-6.1087999999999996</v>
      </c>
      <c r="B180" s="23">
        <v>1.612022611565</v>
      </c>
      <c r="C180" s="23">
        <v>2.079717852291</v>
      </c>
      <c r="D180" s="23">
        <v>4.8780880885049999E-5</v>
      </c>
      <c r="E180" s="23">
        <v>-1.4069469426950001E-2</v>
      </c>
      <c r="F180" s="23">
        <v>1.783497811325E-4</v>
      </c>
      <c r="G180" s="23">
        <v>-1.0980462558689999E-12</v>
      </c>
      <c r="H180" s="23">
        <v>-3.3813641442530002E-4</v>
      </c>
      <c r="I180" s="23">
        <v>0.80227432387209996</v>
      </c>
      <c r="J180" s="23">
        <v>-3.2926077720350001E-12</v>
      </c>
      <c r="K180" s="23">
        <v>-1.5831243100220001E-8</v>
      </c>
      <c r="M180" s="23">
        <v>-6.1087999999999996</v>
      </c>
      <c r="N180" s="23">
        <v>5.913833687948E-9</v>
      </c>
      <c r="O180" s="23">
        <v>-1.2165778711400001E-7</v>
      </c>
      <c r="P180" s="23">
        <v>0.51196708504779997</v>
      </c>
      <c r="Q180" s="23">
        <v>-0.42180324115189999</v>
      </c>
      <c r="R180" s="23">
        <v>3.3286380478419999</v>
      </c>
      <c r="S180" s="23">
        <v>-1.4191756989550001E-2</v>
      </c>
      <c r="T180" s="23">
        <v>-1.019432307736E-2</v>
      </c>
      <c r="U180" s="23">
        <v>1.448803919947</v>
      </c>
      <c r="V180" s="23">
        <v>1.619990008301E-12</v>
      </c>
      <c r="W180" s="23">
        <v>2.4325847100760001</v>
      </c>
      <c r="Y180" s="23">
        <v>0.26750000000000002</v>
      </c>
      <c r="Z180" s="23">
        <v>0</v>
      </c>
      <c r="AA180" s="23">
        <v>0</v>
      </c>
      <c r="AB180" s="23">
        <v>0</v>
      </c>
      <c r="AD180" s="23">
        <v>0.26750000000000002</v>
      </c>
      <c r="AE180" s="23">
        <v>2.1192990312619999</v>
      </c>
      <c r="AF180" s="23">
        <v>2.6714121934309998</v>
      </c>
      <c r="AG180" s="23">
        <v>1.5671858690939999</v>
      </c>
      <c r="AP180" s="23">
        <v>0.26750000000000002</v>
      </c>
      <c r="AQ180" s="23">
        <v>4.3909001607979996E-3</v>
      </c>
      <c r="AR180" s="23">
        <v>9.9967796803550005E-3</v>
      </c>
      <c r="AS180" s="23">
        <v>-1.2149793587599999E-3</v>
      </c>
      <c r="AU180" s="23">
        <v>0.26750000000000002</v>
      </c>
      <c r="AV180" s="23">
        <v>0.4172464898553</v>
      </c>
      <c r="AW180" s="23">
        <v>0.56044475729480003</v>
      </c>
      <c r="AX180" s="23">
        <v>0.27404822241580001</v>
      </c>
      <c r="BW180" s="33">
        <v>-4.5</v>
      </c>
      <c r="BX180" s="23">
        <v>1.1606368040891399</v>
      </c>
      <c r="BY180" s="23">
        <v>1.03020421519629</v>
      </c>
      <c r="BZ180" s="23">
        <v>1.2910693929819901</v>
      </c>
      <c r="CB180" s="22">
        <v>-4.5</v>
      </c>
      <c r="CC180" s="23">
        <v>1.6084653489787699</v>
      </c>
      <c r="CD180" s="23">
        <v>1.31287831793423</v>
      </c>
      <c r="CE180" s="23">
        <v>1.90405238002331</v>
      </c>
      <c r="CG180" s="22">
        <v>-4.5</v>
      </c>
      <c r="CH180" s="23">
        <v>1.0037919958378301</v>
      </c>
      <c r="CI180" s="23">
        <v>0.83165861545610897</v>
      </c>
      <c r="CJ180" s="23">
        <v>1.1759253762195601</v>
      </c>
      <c r="CM180" s="33">
        <v>-4.5</v>
      </c>
      <c r="CN180" s="23">
        <v>0.71012141027239095</v>
      </c>
      <c r="CO180" s="23">
        <v>0.63411224901974295</v>
      </c>
      <c r="CP180" s="23">
        <v>0.78613057152503796</v>
      </c>
      <c r="CR180" s="22">
        <v>-4.5</v>
      </c>
      <c r="CS180" s="23">
        <v>0.99536753020481405</v>
      </c>
      <c r="CT180" s="23">
        <v>0.89374607974254605</v>
      </c>
      <c r="CU180" s="23">
        <v>1.0969889806670801</v>
      </c>
      <c r="CW180" s="22">
        <v>-4.5</v>
      </c>
      <c r="CX180" s="23">
        <v>1.10923267835965</v>
      </c>
      <c r="CY180" s="23">
        <v>0.96918935234326198</v>
      </c>
      <c r="CZ180" s="23">
        <v>1.24927600437604</v>
      </c>
      <c r="DA180" s="25"/>
    </row>
    <row r="181" spans="1:105" x14ac:dyDescent="0.25">
      <c r="A181" s="23">
        <v>-6.0922000000000001</v>
      </c>
      <c r="B181" s="23">
        <v>1.476940586412</v>
      </c>
      <c r="C181" s="23">
        <v>1.8762712840689999</v>
      </c>
      <c r="D181" s="23">
        <v>4.9551582513829999E-5</v>
      </c>
      <c r="E181" s="23">
        <v>-1.266531751297E-2</v>
      </c>
      <c r="F181" s="23">
        <v>1.456172007758E-4</v>
      </c>
      <c r="G181" s="23">
        <v>-1.0599071850079999E-12</v>
      </c>
      <c r="H181" s="23">
        <v>-9.8863845390479997E-5</v>
      </c>
      <c r="I181" s="23">
        <v>0.90222798155890005</v>
      </c>
      <c r="J181" s="23">
        <v>-4.6434653511870001E-12</v>
      </c>
      <c r="K181" s="23">
        <v>-8.4850063559320008E-9</v>
      </c>
      <c r="M181" s="23">
        <v>-6.0922000000000001</v>
      </c>
      <c r="N181" s="23">
        <v>7.2305691313059997E-9</v>
      </c>
      <c r="O181" s="23">
        <v>6.8120860638009996E-6</v>
      </c>
      <c r="P181" s="23">
        <v>0.58983195608119998</v>
      </c>
      <c r="Q181" s="23">
        <v>-0.45624220195729998</v>
      </c>
      <c r="R181" s="23">
        <v>3.376537364846</v>
      </c>
      <c r="S181" s="23">
        <v>-1.5117916553440001E-2</v>
      </c>
      <c r="T181" s="23">
        <v>-1.238455212859E-2</v>
      </c>
      <c r="U181" s="23">
        <v>1.3904821095890001</v>
      </c>
      <c r="V181" s="23">
        <v>9.33403317959E-13</v>
      </c>
      <c r="W181" s="23">
        <v>2.4992239215279999</v>
      </c>
      <c r="Y181" s="23">
        <v>0.27250000000000002</v>
      </c>
      <c r="Z181" s="23">
        <v>0</v>
      </c>
      <c r="AA181" s="23">
        <v>0</v>
      </c>
      <c r="AB181" s="23">
        <v>0</v>
      </c>
      <c r="AD181" s="23">
        <v>0.27250000000000002</v>
      </c>
      <c r="AE181" s="23">
        <v>2.4858178456450002</v>
      </c>
      <c r="AF181" s="23">
        <v>3.0097152045989999</v>
      </c>
      <c r="AG181" s="23">
        <v>1.96192048669</v>
      </c>
      <c r="AP181" s="23">
        <v>0.27250000000000002</v>
      </c>
      <c r="AQ181" s="23">
        <v>2.0995289402849998E-3</v>
      </c>
      <c r="AR181" s="23">
        <v>8.0344313847129992E-3</v>
      </c>
      <c r="AS181" s="23">
        <v>-3.835373504144E-3</v>
      </c>
      <c r="AU181" s="23">
        <v>0.27250000000000002</v>
      </c>
      <c r="AV181" s="23">
        <v>0.4883626066999</v>
      </c>
      <c r="AW181" s="23">
        <v>0.63493658609839998</v>
      </c>
      <c r="AX181" s="23">
        <v>0.34178862730140003</v>
      </c>
      <c r="BW181" s="33">
        <v>-4.4000000000000004</v>
      </c>
      <c r="BX181" s="23">
        <v>1.2022786800619401</v>
      </c>
      <c r="BY181" s="23">
        <v>1.0598716091527001</v>
      </c>
      <c r="BZ181" s="23">
        <v>1.34468575097119</v>
      </c>
      <c r="CB181" s="22">
        <v>-4.4000000000000004</v>
      </c>
      <c r="CC181" s="23">
        <v>1.5990857998644601</v>
      </c>
      <c r="CD181" s="23">
        <v>1.2980503449694301</v>
      </c>
      <c r="CE181" s="23">
        <v>1.9001212547594899</v>
      </c>
      <c r="CG181" s="22">
        <v>-4.4000000000000004</v>
      </c>
      <c r="CH181" s="23">
        <v>1.0210415532966099</v>
      </c>
      <c r="CI181" s="23">
        <v>0.83547577674491003</v>
      </c>
      <c r="CJ181" s="23">
        <v>1.2066073298483</v>
      </c>
      <c r="CM181" s="33">
        <v>-4.4000000000000004</v>
      </c>
      <c r="CN181" s="23">
        <v>0.73450231652409703</v>
      </c>
      <c r="CO181" s="23">
        <v>0.65671596202262805</v>
      </c>
      <c r="CP181" s="23">
        <v>0.81228867102556501</v>
      </c>
      <c r="CR181" s="22">
        <v>-4.4000000000000004</v>
      </c>
      <c r="CS181" s="23">
        <v>0.98803134380656499</v>
      </c>
      <c r="CT181" s="23">
        <v>0.88092971923508001</v>
      </c>
      <c r="CU181" s="23">
        <v>1.09513296837805</v>
      </c>
      <c r="CW181" s="22">
        <v>-4.4000000000000004</v>
      </c>
      <c r="CX181" s="23">
        <v>1.12172632239981</v>
      </c>
      <c r="CY181" s="23">
        <v>0.97478242300546603</v>
      </c>
      <c r="CZ181" s="23">
        <v>1.2686702217941599</v>
      </c>
      <c r="DA181" s="25"/>
    </row>
    <row r="182" spans="1:105" x14ac:dyDescent="0.25">
      <c r="A182" s="23">
        <v>-6.0755999999999997</v>
      </c>
      <c r="B182" s="23">
        <v>1.3483606124</v>
      </c>
      <c r="C182" s="23">
        <v>1.682153859032</v>
      </c>
      <c r="D182" s="23">
        <v>4.8687965230230002E-5</v>
      </c>
      <c r="E182" s="23">
        <v>-1.0984797072690001E-2</v>
      </c>
      <c r="F182" s="23">
        <v>1.169029039809E-4</v>
      </c>
      <c r="G182" s="23">
        <v>-9.6802543940110001E-13</v>
      </c>
      <c r="H182" s="23">
        <v>1.5455143602209999E-4</v>
      </c>
      <c r="I182" s="23">
        <v>1.0050250960930001</v>
      </c>
      <c r="J182" s="23">
        <v>-6.2272764726110003E-12</v>
      </c>
      <c r="K182" s="23">
        <v>1.483550262975E-9</v>
      </c>
      <c r="M182" s="23">
        <v>-6.0755999999999997</v>
      </c>
      <c r="N182" s="23">
        <v>8.6709800203260004E-9</v>
      </c>
      <c r="O182" s="23">
        <v>1.5430211292129998E-5</v>
      </c>
      <c r="P182" s="23">
        <v>0.67571054685559995</v>
      </c>
      <c r="Q182" s="23">
        <v>-0.49141515928559998</v>
      </c>
      <c r="R182" s="23">
        <v>3.407531754426</v>
      </c>
      <c r="S182" s="23">
        <v>-1.5851677316229999E-2</v>
      </c>
      <c r="T182" s="23">
        <v>-1.486835498482E-2</v>
      </c>
      <c r="U182" s="23">
        <v>1.338273664923</v>
      </c>
      <c r="V182" s="23">
        <v>3.8049122429060001E-13</v>
      </c>
      <c r="W182" s="23">
        <v>2.5670294553700002</v>
      </c>
      <c r="Y182" s="23">
        <v>0.27750000000000002</v>
      </c>
      <c r="Z182" s="23">
        <v>0</v>
      </c>
      <c r="AA182" s="23">
        <v>0</v>
      </c>
      <c r="AB182" s="23">
        <v>0</v>
      </c>
      <c r="AD182" s="23">
        <v>0.27750000000000002</v>
      </c>
      <c r="AE182" s="23">
        <v>2.468829810516</v>
      </c>
      <c r="AF182" s="23">
        <v>2.9444143383250001</v>
      </c>
      <c r="AG182" s="23">
        <v>1.9932452827080001</v>
      </c>
      <c r="AP182" s="23">
        <v>0.27750000000000002</v>
      </c>
      <c r="AQ182" s="23">
        <v>-3.8544419228909998E-3</v>
      </c>
      <c r="AR182" s="23">
        <v>1.7628309907990001E-3</v>
      </c>
      <c r="AS182" s="23">
        <v>-9.4717148365800006E-3</v>
      </c>
      <c r="AU182" s="23">
        <v>0.27750000000000002</v>
      </c>
      <c r="AV182" s="23">
        <v>0.54713847306560004</v>
      </c>
      <c r="AW182" s="23">
        <v>0.70834279984189996</v>
      </c>
      <c r="AX182" s="23">
        <v>0.38593414628930001</v>
      </c>
      <c r="BW182" s="33">
        <v>-4.3</v>
      </c>
      <c r="BX182" s="23">
        <v>1.24060114773513</v>
      </c>
      <c r="BY182" s="23">
        <v>1.0901701086525999</v>
      </c>
      <c r="BZ182" s="23">
        <v>1.3910321868176601</v>
      </c>
      <c r="CB182" s="22">
        <v>-4.3</v>
      </c>
      <c r="CC182" s="23">
        <v>1.5888443363510001</v>
      </c>
      <c r="CD182" s="23">
        <v>1.2850352944432</v>
      </c>
      <c r="CE182" s="23">
        <v>1.8926533782588</v>
      </c>
      <c r="CG182" s="22">
        <v>-4.3</v>
      </c>
      <c r="CH182" s="23">
        <v>1.0317805755828</v>
      </c>
      <c r="CI182" s="23">
        <v>0.83342268560167598</v>
      </c>
      <c r="CJ182" s="23">
        <v>1.23013846556392</v>
      </c>
      <c r="CM182" s="33">
        <v>-4.3</v>
      </c>
      <c r="CN182" s="23">
        <v>0.75813040295601397</v>
      </c>
      <c r="CO182" s="23">
        <v>0.67685391733054001</v>
      </c>
      <c r="CP182" s="23">
        <v>0.83940688858148804</v>
      </c>
      <c r="CR182" s="22">
        <v>-4.3</v>
      </c>
      <c r="CS182" s="23">
        <v>0.98106068212322095</v>
      </c>
      <c r="CT182" s="23">
        <v>0.86988737684067996</v>
      </c>
      <c r="CU182" s="23">
        <v>1.0922339874057601</v>
      </c>
      <c r="CW182" s="22">
        <v>-4.3</v>
      </c>
      <c r="CX182" s="23">
        <v>1.1266335321748799</v>
      </c>
      <c r="CY182" s="23">
        <v>0.97210433412793096</v>
      </c>
      <c r="CZ182" s="23">
        <v>1.28116273022183</v>
      </c>
      <c r="DA182" s="25"/>
    </row>
    <row r="183" spans="1:105" x14ac:dyDescent="0.25">
      <c r="A183" s="23">
        <v>-6.0590000000000002</v>
      </c>
      <c r="B183" s="23">
        <v>1.2273993588809999</v>
      </c>
      <c r="C183" s="23">
        <v>1.4984254206409999</v>
      </c>
      <c r="D183" s="23">
        <v>4.6594812265369997E-5</v>
      </c>
      <c r="E183" s="23">
        <v>-9.0966267662059997E-3</v>
      </c>
      <c r="F183" s="23">
        <v>9.2017849769779998E-5</v>
      </c>
      <c r="G183" s="23">
        <v>-8.0949833651749995E-13</v>
      </c>
      <c r="H183" s="23">
        <v>4.3897655067339999E-4</v>
      </c>
      <c r="I183" s="23">
        <v>1.1096577219399999</v>
      </c>
      <c r="J183" s="23">
        <v>-8.0533918977189999E-12</v>
      </c>
      <c r="K183" s="23">
        <v>1.449440356076E-8</v>
      </c>
      <c r="M183" s="23">
        <v>-6.0590000000000002</v>
      </c>
      <c r="N183" s="23">
        <v>1.021697761544E-8</v>
      </c>
      <c r="O183" s="23">
        <v>2.5877800641509999E-5</v>
      </c>
      <c r="P183" s="23">
        <v>0.76962410016619998</v>
      </c>
      <c r="Q183" s="23">
        <v>-0.52722527199500002</v>
      </c>
      <c r="R183" s="23">
        <v>3.4217223582259999</v>
      </c>
      <c r="S183" s="23">
        <v>-1.632638086507E-2</v>
      </c>
      <c r="T183" s="23">
        <v>-1.764534611838E-2</v>
      </c>
      <c r="U183" s="23">
        <v>1.2922212853070001</v>
      </c>
      <c r="V183" s="23">
        <v>-5.3597568707029999E-14</v>
      </c>
      <c r="W183" s="23">
        <v>2.635844526693</v>
      </c>
      <c r="Y183" s="23">
        <v>0.28249999999999997</v>
      </c>
      <c r="Z183" s="23">
        <v>0</v>
      </c>
      <c r="AA183" s="23">
        <v>0</v>
      </c>
      <c r="AB183" s="23">
        <v>0</v>
      </c>
      <c r="AD183" s="23">
        <v>0.28249999999999997</v>
      </c>
      <c r="AE183" s="23">
        <v>2.1370426710279999</v>
      </c>
      <c r="AF183" s="23">
        <v>2.6480453272650002</v>
      </c>
      <c r="AG183" s="23">
        <v>1.6260400147909999</v>
      </c>
      <c r="AP183" s="23">
        <v>0.28249999999999997</v>
      </c>
      <c r="AQ183" s="23">
        <v>-4.5877329338519998E-3</v>
      </c>
      <c r="AR183" s="23">
        <v>-8.0776628227399998E-4</v>
      </c>
      <c r="AS183" s="23">
        <v>-8.3676995854289997E-3</v>
      </c>
      <c r="AU183" s="23">
        <v>0.28249999999999997</v>
      </c>
      <c r="AV183" s="23">
        <v>0.52303447983429996</v>
      </c>
      <c r="AW183" s="23">
        <v>0.67589553491020005</v>
      </c>
      <c r="AX183" s="23">
        <v>0.37017342475850001</v>
      </c>
      <c r="BW183" s="33">
        <v>-4.2</v>
      </c>
      <c r="BX183" s="23">
        <v>1.26740092032454</v>
      </c>
      <c r="BY183" s="23">
        <v>1.1115279489087599</v>
      </c>
      <c r="BZ183" s="23">
        <v>1.42327389174031</v>
      </c>
      <c r="CB183" s="22">
        <v>-4.2</v>
      </c>
      <c r="CC183" s="23">
        <v>1.5742696940833101</v>
      </c>
      <c r="CD183" s="23">
        <v>1.26729660028852</v>
      </c>
      <c r="CE183" s="23">
        <v>1.8812427878781</v>
      </c>
      <c r="CG183" s="22">
        <v>-4.2</v>
      </c>
      <c r="CH183" s="23">
        <v>1.03977623359726</v>
      </c>
      <c r="CI183" s="23">
        <v>0.83104195278194604</v>
      </c>
      <c r="CJ183" s="23">
        <v>1.2485105144125701</v>
      </c>
      <c r="CM183" s="33">
        <v>-4.2</v>
      </c>
      <c r="CN183" s="23">
        <v>0.77577538418591396</v>
      </c>
      <c r="CO183" s="23">
        <v>0.68915414960244603</v>
      </c>
      <c r="CP183" s="23">
        <v>0.86239661876938301</v>
      </c>
      <c r="CR183" s="22">
        <v>-4.2</v>
      </c>
      <c r="CS183" s="23">
        <v>0.96999458638178204</v>
      </c>
      <c r="CT183" s="23">
        <v>0.85643705244429402</v>
      </c>
      <c r="CU183" s="23">
        <v>1.08355212031927</v>
      </c>
      <c r="CW183" s="22">
        <v>-4.2</v>
      </c>
      <c r="CX183" s="23">
        <v>1.13114187070622</v>
      </c>
      <c r="CY183" s="23">
        <v>0.96513550468686704</v>
      </c>
      <c r="CZ183" s="23">
        <v>1.29714823672556</v>
      </c>
      <c r="DA183" s="25"/>
    </row>
    <row r="184" spans="1:105" x14ac:dyDescent="0.25">
      <c r="A184" s="23">
        <v>-6.0423999999999998</v>
      </c>
      <c r="B184" s="23">
        <v>1.1151531349070001</v>
      </c>
      <c r="C184" s="23">
        <v>1.325942291486</v>
      </c>
      <c r="D184" s="23">
        <v>4.3619540083099998E-5</v>
      </c>
      <c r="E184" s="23">
        <v>-7.0940342320030001E-3</v>
      </c>
      <c r="F184" s="23">
        <v>7.0718204419210003E-5</v>
      </c>
      <c r="G184" s="23">
        <v>-5.7006760557790005E-13</v>
      </c>
      <c r="H184" s="23">
        <v>7.7149025750920005E-4</v>
      </c>
      <c r="I184" s="23">
        <v>1.2150633318290001</v>
      </c>
      <c r="J184" s="23">
        <v>-1.0124497116309999E-11</v>
      </c>
      <c r="K184" s="23">
        <v>3.0978008862499998E-8</v>
      </c>
      <c r="M184" s="23">
        <v>-6.0423999999999998</v>
      </c>
      <c r="N184" s="23">
        <v>1.1840843721990001E-8</v>
      </c>
      <c r="O184" s="23">
        <v>3.8266223132080002E-5</v>
      </c>
      <c r="P184" s="23">
        <v>0.87144479770439998</v>
      </c>
      <c r="Q184" s="23">
        <v>-0.56362299548350003</v>
      </c>
      <c r="R184" s="23">
        <v>3.419544926875</v>
      </c>
      <c r="S184" s="23">
        <v>-1.6469023176359999E-2</v>
      </c>
      <c r="T184" s="23">
        <v>-2.0708032278959999E-2</v>
      </c>
      <c r="U184" s="23">
        <v>1.252364433334</v>
      </c>
      <c r="V184" s="23">
        <v>-3.8379060490840001E-13</v>
      </c>
      <c r="W184" s="23">
        <v>2.705464789953</v>
      </c>
      <c r="Y184" s="23">
        <v>0.28749999999999998</v>
      </c>
      <c r="Z184" s="23">
        <v>0</v>
      </c>
      <c r="AA184" s="23">
        <v>0</v>
      </c>
      <c r="AB184" s="23">
        <v>0</v>
      </c>
      <c r="AD184" s="23">
        <v>0.28749999999999998</v>
      </c>
      <c r="AE184" s="23">
        <v>1.65347780369</v>
      </c>
      <c r="AF184" s="23">
        <v>2.2124794645749999</v>
      </c>
      <c r="AG184" s="23">
        <v>1.0944761428059999</v>
      </c>
      <c r="AP184" s="23">
        <v>0.28749999999999998</v>
      </c>
      <c r="AQ184" s="23">
        <v>-2.4916821481480002E-3</v>
      </c>
      <c r="AR184" s="23">
        <v>-1.2188576261489999E-3</v>
      </c>
      <c r="AS184" s="23">
        <v>-3.7645066701469999E-3</v>
      </c>
      <c r="AU184" s="23">
        <v>0.28749999999999998</v>
      </c>
      <c r="AV184" s="23">
        <v>0.47906359549720001</v>
      </c>
      <c r="AW184" s="23">
        <v>0.62633916247510002</v>
      </c>
      <c r="AX184" s="23">
        <v>0.33178802851939998</v>
      </c>
      <c r="BW184" s="33">
        <v>-4.0999999999999996</v>
      </c>
      <c r="BX184" s="23">
        <v>1.2851424075964599</v>
      </c>
      <c r="BY184" s="23">
        <v>1.12425054946991</v>
      </c>
      <c r="BZ184" s="23">
        <v>1.4460342657230101</v>
      </c>
      <c r="CB184" s="22">
        <v>-4.0999999999999996</v>
      </c>
      <c r="CC184" s="23">
        <v>1.5540438831712899</v>
      </c>
      <c r="CD184" s="23">
        <v>1.2409654502326199</v>
      </c>
      <c r="CE184" s="23">
        <v>1.8671223161099599</v>
      </c>
      <c r="CG184" s="22">
        <v>-4.0999999999999996</v>
      </c>
      <c r="CH184" s="23">
        <v>1.04574950469234</v>
      </c>
      <c r="CI184" s="23">
        <v>0.83191030529070398</v>
      </c>
      <c r="CJ184" s="23">
        <v>1.2595887040939699</v>
      </c>
      <c r="CM184" s="33">
        <v>-4.0999999999999996</v>
      </c>
      <c r="CN184" s="23">
        <v>0.78810878117447303</v>
      </c>
      <c r="CO184" s="23">
        <v>0.695350661512673</v>
      </c>
      <c r="CP184" s="23">
        <v>0.88086690083627395</v>
      </c>
      <c r="CR184" s="22">
        <v>-4.0999999999999996</v>
      </c>
      <c r="CS184" s="23">
        <v>0.95240630480005495</v>
      </c>
      <c r="CT184" s="23">
        <v>0.83861189146995996</v>
      </c>
      <c r="CU184" s="23">
        <v>1.06620071813015</v>
      </c>
      <c r="CW184" s="22">
        <v>-4.0999999999999996</v>
      </c>
      <c r="CX184" s="23">
        <v>1.1384896585383399</v>
      </c>
      <c r="CY184" s="23">
        <v>0.95851675852670004</v>
      </c>
      <c r="CZ184" s="23">
        <v>1.3184625585499801</v>
      </c>
      <c r="DA184" s="25"/>
    </row>
    <row r="185" spans="1:105" x14ac:dyDescent="0.25">
      <c r="A185" s="23">
        <v>-6.0258000000000003</v>
      </c>
      <c r="B185" s="23">
        <v>1.0126754888389999</v>
      </c>
      <c r="C185" s="23">
        <v>1.165364811865</v>
      </c>
      <c r="D185" s="23">
        <v>4.0055104531399997E-5</v>
      </c>
      <c r="E185" s="23">
        <v>-5.0885227468540004E-3</v>
      </c>
      <c r="F185" s="23">
        <v>5.272283684407E-5</v>
      </c>
      <c r="G185" s="23">
        <v>-2.3426258917599998E-13</v>
      </c>
      <c r="H185" s="23">
        <v>1.1693344008020001E-3</v>
      </c>
      <c r="I185" s="23">
        <v>1.320171441586</v>
      </c>
      <c r="J185" s="23">
        <v>-1.243445287082E-11</v>
      </c>
      <c r="K185" s="23">
        <v>5.1361751137779997E-8</v>
      </c>
      <c r="M185" s="23">
        <v>-6.0258000000000003</v>
      </c>
      <c r="N185" s="23">
        <v>1.350337437626E-8</v>
      </c>
      <c r="O185" s="23">
        <v>5.2657220206639999E-5</v>
      </c>
      <c r="P185" s="23">
        <v>0.98087498008060003</v>
      </c>
      <c r="Q185" s="23">
        <v>-0.60060675791999996</v>
      </c>
      <c r="R185" s="23">
        <v>3.4017108327369998</v>
      </c>
      <c r="S185" s="23">
        <v>-1.6201911052679999E-2</v>
      </c>
      <c r="T185" s="23">
        <v>-2.4040184308109998E-2</v>
      </c>
      <c r="U185" s="23">
        <v>1.2187550277870001</v>
      </c>
      <c r="V185" s="23">
        <v>-6.2462500236020001E-13</v>
      </c>
      <c r="W185" s="23">
        <v>2.7756122744859999</v>
      </c>
      <c r="Y185" s="23">
        <v>0.29249999999999998</v>
      </c>
      <c r="Z185" s="23">
        <v>0</v>
      </c>
      <c r="AA185" s="23">
        <v>0</v>
      </c>
      <c r="AB185" s="23">
        <v>0</v>
      </c>
      <c r="AD185" s="23">
        <v>0.29249999999999998</v>
      </c>
      <c r="AE185" s="23">
        <v>1.2616003018899999</v>
      </c>
      <c r="AF185" s="23">
        <v>1.7571695187880001</v>
      </c>
      <c r="AG185" s="23">
        <v>0.76603108499229999</v>
      </c>
      <c r="AP185" s="23">
        <v>0.29249999999999998</v>
      </c>
      <c r="AQ185" s="23">
        <v>-5.2689199619849999E-3</v>
      </c>
      <c r="AR185" s="23">
        <v>-2.9378173630860002E-3</v>
      </c>
      <c r="AS185" s="23">
        <v>-7.6000225608840004E-3</v>
      </c>
      <c r="AU185" s="23">
        <v>0.29249999999999998</v>
      </c>
      <c r="AV185" s="23">
        <v>0.44871018162170001</v>
      </c>
      <c r="AW185" s="23">
        <v>0.57104354496200005</v>
      </c>
      <c r="AX185" s="23">
        <v>0.3263768182813</v>
      </c>
      <c r="BW185" s="33">
        <v>-4</v>
      </c>
      <c r="BX185" s="23">
        <v>1.29889335635442</v>
      </c>
      <c r="BY185" s="23">
        <v>1.13413330193859</v>
      </c>
      <c r="BZ185" s="23">
        <v>1.4636534107702499</v>
      </c>
      <c r="CB185" s="22">
        <v>-4</v>
      </c>
      <c r="CC185" s="23">
        <v>1.5371740519334001</v>
      </c>
      <c r="CD185" s="23">
        <v>1.21357901481006</v>
      </c>
      <c r="CE185" s="23">
        <v>1.8607690890567301</v>
      </c>
      <c r="CG185" s="22">
        <v>-4</v>
      </c>
      <c r="CH185" s="23">
        <v>1.05145163417998</v>
      </c>
      <c r="CI185" s="23">
        <v>0.840654765070037</v>
      </c>
      <c r="CJ185" s="23">
        <v>1.26224850328992</v>
      </c>
      <c r="CM185" s="33">
        <v>-4</v>
      </c>
      <c r="CN185" s="23">
        <v>0.79769853954891601</v>
      </c>
      <c r="CO185" s="23">
        <v>0.699972196161879</v>
      </c>
      <c r="CP185" s="23">
        <v>0.89542488293595202</v>
      </c>
      <c r="CR185" s="22">
        <v>-4</v>
      </c>
      <c r="CS185" s="23">
        <v>0.93428169144327999</v>
      </c>
      <c r="CT185" s="23">
        <v>0.82140385461528698</v>
      </c>
      <c r="CU185" s="23">
        <v>1.04715952827127</v>
      </c>
      <c r="CW185" s="22">
        <v>-4</v>
      </c>
      <c r="CX185" s="23">
        <v>1.1519915821928599</v>
      </c>
      <c r="CY185" s="23">
        <v>0.95995378014708899</v>
      </c>
      <c r="CZ185" s="23">
        <v>1.3440293842386399</v>
      </c>
      <c r="DA185" s="25"/>
    </row>
    <row r="186" spans="1:105" x14ac:dyDescent="0.25">
      <c r="A186" s="23">
        <v>-6.0091999999999999</v>
      </c>
      <c r="B186" s="23">
        <v>0.92094838537269996</v>
      </c>
      <c r="C186" s="23">
        <v>1.0171698878140001</v>
      </c>
      <c r="D186" s="23">
        <v>3.6143884220750001E-5</v>
      </c>
      <c r="E186" s="23">
        <v>-3.1995871700470002E-3</v>
      </c>
      <c r="F186" s="23">
        <v>3.7728204597289999E-5</v>
      </c>
      <c r="G186" s="23">
        <v>2.143646466576E-13</v>
      </c>
      <c r="H186" s="23">
        <v>1.6498243577449999E-3</v>
      </c>
      <c r="I186" s="23">
        <v>1.423951006145</v>
      </c>
      <c r="J186" s="23">
        <v>-1.4965817802420001E-11</v>
      </c>
      <c r="K186" s="23">
        <v>7.6052375841699997E-8</v>
      </c>
      <c r="M186" s="23">
        <v>-6.0091999999999999</v>
      </c>
      <c r="N186" s="23">
        <v>1.5151907280119999E-8</v>
      </c>
      <c r="O186" s="23">
        <v>6.9043826059149994E-5</v>
      </c>
      <c r="P186" s="23">
        <v>1.0974320615069999</v>
      </c>
      <c r="Q186" s="23">
        <v>-0.63821684635410003</v>
      </c>
      <c r="R186" s="23">
        <v>3.3691460458960001</v>
      </c>
      <c r="S186" s="23">
        <v>-1.544514839495E-2</v>
      </c>
      <c r="T186" s="23">
        <v>-2.761516924669E-2</v>
      </c>
      <c r="U186" s="23">
        <v>1.191468798614</v>
      </c>
      <c r="V186" s="23">
        <v>-7.8990231891310001E-13</v>
      </c>
      <c r="W186" s="23">
        <v>2.8459139956969999</v>
      </c>
      <c r="Y186" s="23">
        <v>0.29749999999999999</v>
      </c>
      <c r="Z186" s="23">
        <v>0</v>
      </c>
      <c r="AA186" s="23">
        <v>0</v>
      </c>
      <c r="AB186" s="23">
        <v>0</v>
      </c>
      <c r="AD186" s="23">
        <v>0.29749999999999999</v>
      </c>
      <c r="AE186" s="23">
        <v>1.0904209376959999</v>
      </c>
      <c r="AF186" s="23">
        <v>1.434072565088</v>
      </c>
      <c r="AG186" s="23">
        <v>0.7467693103038</v>
      </c>
      <c r="AP186" s="23">
        <v>0.29749999999999999</v>
      </c>
      <c r="AQ186" s="23">
        <v>-1.5885239208730001E-2</v>
      </c>
      <c r="AR186" s="23">
        <v>-1.0892602496200001E-2</v>
      </c>
      <c r="AS186" s="23">
        <v>-2.0877875921259999E-2</v>
      </c>
      <c r="AU186" s="23">
        <v>0.29749999999999999</v>
      </c>
      <c r="AV186" s="23">
        <v>0.45093150891729999</v>
      </c>
      <c r="AW186" s="23">
        <v>0.57853630029019998</v>
      </c>
      <c r="AX186" s="23">
        <v>0.32332671754429998</v>
      </c>
      <c r="BW186" s="33">
        <v>-3.9</v>
      </c>
      <c r="BX186" s="23">
        <v>1.3171689807907001</v>
      </c>
      <c r="BY186" s="23">
        <v>1.1492271465806601</v>
      </c>
      <c r="BZ186" s="23">
        <v>1.4851108150007499</v>
      </c>
      <c r="CB186" s="22">
        <v>-3.9</v>
      </c>
      <c r="CC186" s="23">
        <v>1.5337283112226601</v>
      </c>
      <c r="CD186" s="23">
        <v>1.1995183379062799</v>
      </c>
      <c r="CE186" s="23">
        <v>1.86793828453904</v>
      </c>
      <c r="CG186" s="22">
        <v>-3.9</v>
      </c>
      <c r="CH186" s="23">
        <v>1.05680666748594</v>
      </c>
      <c r="CI186" s="23">
        <v>0.856255682377279</v>
      </c>
      <c r="CJ186" s="23">
        <v>1.2573576525946</v>
      </c>
      <c r="CM186" s="33">
        <v>-3.9</v>
      </c>
      <c r="CN186" s="23">
        <v>0.80942346430259804</v>
      </c>
      <c r="CO186" s="23">
        <v>0.70872276531882905</v>
      </c>
      <c r="CP186" s="23">
        <v>0.91012416328636803</v>
      </c>
      <c r="CR186" s="22">
        <v>-3.9</v>
      </c>
      <c r="CS186" s="23">
        <v>0.92476196769348695</v>
      </c>
      <c r="CT186" s="23">
        <v>0.81526496858975495</v>
      </c>
      <c r="CU186" s="23">
        <v>1.03425896679722</v>
      </c>
      <c r="CW186" s="22">
        <v>-3.9</v>
      </c>
      <c r="CX186" s="23">
        <v>1.1693514789825701</v>
      </c>
      <c r="CY186" s="23">
        <v>0.97103502862062896</v>
      </c>
      <c r="CZ186" s="23">
        <v>1.3676679293445</v>
      </c>
      <c r="DA186" s="25"/>
    </row>
    <row r="187" spans="1:105" x14ac:dyDescent="0.25">
      <c r="A187" s="23">
        <v>-5.9926000000000004</v>
      </c>
      <c r="B187" s="23">
        <v>0.84085115965229995</v>
      </c>
      <c r="C187" s="23">
        <v>0.88165702914669997</v>
      </c>
      <c r="D187" s="23">
        <v>3.2082190691569999E-5</v>
      </c>
      <c r="E187" s="23">
        <v>-1.544929935358E-3</v>
      </c>
      <c r="F187" s="23">
        <v>2.542073555053E-5</v>
      </c>
      <c r="G187" s="23">
        <v>7.9289329819839997E-13</v>
      </c>
      <c r="H187" s="23">
        <v>2.2302050461049999E-3</v>
      </c>
      <c r="I187" s="23">
        <v>1.525454875199</v>
      </c>
      <c r="J187" s="23">
        <v>-1.7687052792819999E-11</v>
      </c>
      <c r="K187" s="23">
        <v>1.054138587365E-7</v>
      </c>
      <c r="M187" s="23">
        <v>-5.9926000000000004</v>
      </c>
      <c r="N187" s="23">
        <v>1.6718275429289999E-8</v>
      </c>
      <c r="O187" s="23">
        <v>8.7327858710839997E-5</v>
      </c>
      <c r="P187" s="23">
        <v>1.2204425098780001</v>
      </c>
      <c r="Q187" s="23">
        <v>-0.67651835448800002</v>
      </c>
      <c r="R187" s="23">
        <v>3.3229302399349998</v>
      </c>
      <c r="S187" s="23">
        <v>-1.412013513773E-2</v>
      </c>
      <c r="T187" s="23">
        <v>-3.139431472662E-2</v>
      </c>
      <c r="U187" s="23">
        <v>1.170616328408</v>
      </c>
      <c r="V187" s="23">
        <v>-8.924467414577E-13</v>
      </c>
      <c r="W187" s="23">
        <v>2.9158872888239999</v>
      </c>
      <c r="Y187" s="23">
        <v>0.30249999999999999</v>
      </c>
      <c r="Z187" s="23">
        <v>0</v>
      </c>
      <c r="AA187" s="23">
        <v>0</v>
      </c>
      <c r="AB187" s="23">
        <v>0</v>
      </c>
      <c r="AD187" s="23">
        <v>0.30249999999999999</v>
      </c>
      <c r="AE187" s="23">
        <v>1.0621553214270001</v>
      </c>
      <c r="AF187" s="23">
        <v>1.2799139668749999</v>
      </c>
      <c r="AG187" s="23">
        <v>0.8443966759796</v>
      </c>
      <c r="AP187" s="23">
        <v>0.30249999999999999</v>
      </c>
      <c r="AQ187" s="23">
        <v>-3.2501118609230002E-2</v>
      </c>
      <c r="AR187" s="23">
        <v>-2.2366566165509999E-2</v>
      </c>
      <c r="AS187" s="23">
        <v>-4.263567105294E-2</v>
      </c>
      <c r="AU187" s="23">
        <v>0.30249999999999999</v>
      </c>
      <c r="AV187" s="23">
        <v>0.42295489259829999</v>
      </c>
      <c r="AW187" s="23">
        <v>0.53818411583070003</v>
      </c>
      <c r="AX187" s="23">
        <v>0.30772566936579998</v>
      </c>
      <c r="BW187" s="33">
        <v>-3.8</v>
      </c>
      <c r="BX187" s="23">
        <v>1.3451766258487201</v>
      </c>
      <c r="BY187" s="23">
        <v>1.17390977689333</v>
      </c>
      <c r="BZ187" s="23">
        <v>1.51644347480411</v>
      </c>
      <c r="CB187" s="22">
        <v>-3.8</v>
      </c>
      <c r="CC187" s="23">
        <v>1.5489238748657399</v>
      </c>
      <c r="CD187" s="23">
        <v>1.2078180612596801</v>
      </c>
      <c r="CE187" s="23">
        <v>1.89002968847179</v>
      </c>
      <c r="CG187" s="22">
        <v>-3.8</v>
      </c>
      <c r="CH187" s="23">
        <v>1.06329543127591</v>
      </c>
      <c r="CI187" s="23">
        <v>0.87663658128614397</v>
      </c>
      <c r="CJ187" s="23">
        <v>1.2499542812656701</v>
      </c>
      <c r="CM187" s="33">
        <v>-3.8</v>
      </c>
      <c r="CN187" s="23">
        <v>0.82610171873223204</v>
      </c>
      <c r="CO187" s="23">
        <v>0.72470023995343402</v>
      </c>
      <c r="CP187" s="23">
        <v>0.92750319751103005</v>
      </c>
      <c r="CR187" s="22">
        <v>-3.8</v>
      </c>
      <c r="CS187" s="23">
        <v>0.930164025814053</v>
      </c>
      <c r="CT187" s="23">
        <v>0.82515609295162295</v>
      </c>
      <c r="CU187" s="23">
        <v>1.03517195867648</v>
      </c>
      <c r="CW187" s="22">
        <v>-3.8</v>
      </c>
      <c r="CX187" s="23">
        <v>1.1877488262100999</v>
      </c>
      <c r="CY187" s="23">
        <v>0.99155165737584705</v>
      </c>
      <c r="CZ187" s="23">
        <v>1.38394599504436</v>
      </c>
      <c r="DA187" s="25"/>
    </row>
    <row r="188" spans="1:105" x14ac:dyDescent="0.25">
      <c r="A188" s="23">
        <v>-5.976</v>
      </c>
      <c r="B188" s="23">
        <v>0.77313169294679995</v>
      </c>
      <c r="C188" s="23">
        <v>0.75895227212740002</v>
      </c>
      <c r="D188" s="23">
        <v>2.802511912044E-5</v>
      </c>
      <c r="E188" s="23">
        <v>-2.3064524809449999E-4</v>
      </c>
      <c r="F188" s="23">
        <v>1.5486871786639999E-5</v>
      </c>
      <c r="G188" s="23">
        <v>1.518556422943E-12</v>
      </c>
      <c r="H188" s="23">
        <v>2.9274394530090001E-3</v>
      </c>
      <c r="I188" s="23">
        <v>1.6238573344260001</v>
      </c>
      <c r="J188" s="23">
        <v>-2.054941896285E-11</v>
      </c>
      <c r="K188" s="23">
        <v>1.397401880158E-7</v>
      </c>
      <c r="M188" s="23">
        <v>-5.976</v>
      </c>
      <c r="N188" s="23">
        <v>1.8116745466239999E-8</v>
      </c>
      <c r="O188" s="23">
        <v>1.072937649099E-4</v>
      </c>
      <c r="P188" s="23">
        <v>1.3490387611579999</v>
      </c>
      <c r="Q188" s="23">
        <v>-0.7155790561334</v>
      </c>
      <c r="R188" s="23">
        <v>3.26423739136</v>
      </c>
      <c r="S188" s="23">
        <v>-1.215428274162E-2</v>
      </c>
      <c r="T188" s="23">
        <v>-3.5325401087969999E-2</v>
      </c>
      <c r="U188" s="23">
        <v>1.156358086227</v>
      </c>
      <c r="V188" s="23">
        <v>-9.4394956042579996E-13</v>
      </c>
      <c r="W188" s="23">
        <v>2.9849342649969999</v>
      </c>
      <c r="Y188" s="23">
        <v>0.3075</v>
      </c>
      <c r="Z188" s="23">
        <v>0</v>
      </c>
      <c r="AA188" s="23">
        <v>0</v>
      </c>
      <c r="AB188" s="23">
        <v>0</v>
      </c>
      <c r="AD188" s="23">
        <v>0.3075</v>
      </c>
      <c r="AE188" s="23">
        <v>1.083768051259</v>
      </c>
      <c r="AF188" s="23">
        <v>1.3432428898790001</v>
      </c>
      <c r="AG188" s="23">
        <v>0.82429321263819999</v>
      </c>
      <c r="AP188" s="23">
        <v>0.3075</v>
      </c>
      <c r="AQ188" s="23">
        <v>-6.9205469480850004E-2</v>
      </c>
      <c r="AR188" s="23">
        <v>-4.9263657868999999E-2</v>
      </c>
      <c r="AS188" s="23">
        <v>-8.9147281092699995E-2</v>
      </c>
      <c r="AU188" s="23">
        <v>0.3075</v>
      </c>
      <c r="AV188" s="23">
        <v>0.33051384576979997</v>
      </c>
      <c r="AW188" s="23">
        <v>0.43036663832349997</v>
      </c>
      <c r="AX188" s="23">
        <v>0.230661053216</v>
      </c>
      <c r="BW188" s="33">
        <v>-3.7</v>
      </c>
      <c r="BX188" s="23">
        <v>1.3850646611141</v>
      </c>
      <c r="BY188" s="23">
        <v>1.2120162254771101</v>
      </c>
      <c r="BZ188" s="23">
        <v>1.5581130967510901</v>
      </c>
      <c r="CB188" s="22">
        <v>-3.7</v>
      </c>
      <c r="CC188" s="23">
        <v>1.5827739191871499</v>
      </c>
      <c r="CD188" s="23">
        <v>1.2416251542999399</v>
      </c>
      <c r="CE188" s="23">
        <v>1.9239226840743699</v>
      </c>
      <c r="CG188" s="22">
        <v>-3.7</v>
      </c>
      <c r="CH188" s="23">
        <v>1.0731554127873799</v>
      </c>
      <c r="CI188" s="23">
        <v>0.89968926785094705</v>
      </c>
      <c r="CJ188" s="23">
        <v>1.24662155772382</v>
      </c>
      <c r="CM188" s="33">
        <v>-3.7</v>
      </c>
      <c r="CN188" s="23">
        <v>0.84938071885686806</v>
      </c>
      <c r="CO188" s="23">
        <v>0.74995623098148201</v>
      </c>
      <c r="CP188" s="23">
        <v>0.94880520673225299</v>
      </c>
      <c r="CR188" s="22">
        <v>-3.7</v>
      </c>
      <c r="CS188" s="23">
        <v>0.951909617240007</v>
      </c>
      <c r="CT188" s="23">
        <v>0.85258851313030104</v>
      </c>
      <c r="CU188" s="23">
        <v>1.0512307213497101</v>
      </c>
      <c r="CW188" s="22">
        <v>-3.7</v>
      </c>
      <c r="CX188" s="23">
        <v>1.2059340221889101</v>
      </c>
      <c r="CY188" s="23">
        <v>1.02108924208104</v>
      </c>
      <c r="CZ188" s="23">
        <v>1.39077880229678</v>
      </c>
      <c r="DA188" s="25"/>
    </row>
    <row r="189" spans="1:105" x14ac:dyDescent="0.25">
      <c r="A189" s="23">
        <v>-5.9593999999999996</v>
      </c>
      <c r="B189" s="23">
        <v>0.71838493084819999</v>
      </c>
      <c r="C189" s="23">
        <v>0.64901496193050001</v>
      </c>
      <c r="D189" s="23">
        <v>2.4091510920459999E-5</v>
      </c>
      <c r="E189" s="23">
        <v>6.591551123479E-4</v>
      </c>
      <c r="F189" s="23">
        <v>7.6209829026800002E-6</v>
      </c>
      <c r="G189" s="23">
        <v>2.4081105311379999E-12</v>
      </c>
      <c r="H189" s="23">
        <v>3.7579174058790001E-3</v>
      </c>
      <c r="I189" s="23">
        <v>1.718480494702</v>
      </c>
      <c r="J189" s="23">
        <v>-2.3483597017670001E-11</v>
      </c>
      <c r="K189" s="23">
        <v>1.792225713654E-7</v>
      </c>
      <c r="M189" s="23">
        <v>-5.9593999999999996</v>
      </c>
      <c r="N189" s="23">
        <v>1.9242018044790001E-8</v>
      </c>
      <c r="O189" s="23">
        <v>1.285786699271E-4</v>
      </c>
      <c r="P189" s="23">
        <v>1.4821587131809999</v>
      </c>
      <c r="Q189" s="23">
        <v>-0.7554477880546</v>
      </c>
      <c r="R189" s="23">
        <v>3.1942837830330002</v>
      </c>
      <c r="S189" s="23">
        <v>-9.4820822568379998E-3</v>
      </c>
      <c r="T189" s="23">
        <v>-3.9341404321910002E-2</v>
      </c>
      <c r="U189" s="23">
        <v>1.1489176643250001</v>
      </c>
      <c r="V189" s="23">
        <v>-9.5488430441039992E-13</v>
      </c>
      <c r="W189" s="23">
        <v>3.0523431362369999</v>
      </c>
      <c r="Y189" s="23">
        <v>0.3125</v>
      </c>
      <c r="Z189" s="23">
        <v>0</v>
      </c>
      <c r="AA189" s="23">
        <v>0</v>
      </c>
      <c r="AB189" s="23">
        <v>0</v>
      </c>
      <c r="AD189" s="23">
        <v>0.3125</v>
      </c>
      <c r="AE189" s="23">
        <v>1.061984449968</v>
      </c>
      <c r="AF189" s="23">
        <v>1.3902705933449999</v>
      </c>
      <c r="AG189" s="23">
        <v>0.73369830659169999</v>
      </c>
      <c r="AP189" s="23">
        <v>0.3125</v>
      </c>
      <c r="AQ189" s="23">
        <v>-0.1052147343888</v>
      </c>
      <c r="AR189" s="23">
        <v>-7.4963116891300002E-2</v>
      </c>
      <c r="AS189" s="23">
        <v>-0.13546635188629999</v>
      </c>
      <c r="AU189" s="23">
        <v>0.3125</v>
      </c>
      <c r="AV189" s="23">
        <v>0.3200980463716</v>
      </c>
      <c r="AW189" s="23">
        <v>0.41156830096410002</v>
      </c>
      <c r="AX189" s="23">
        <v>0.22862779177920001</v>
      </c>
      <c r="BW189" s="33">
        <v>-3.6</v>
      </c>
      <c r="BX189" s="23">
        <v>1.4311212073655</v>
      </c>
      <c r="BY189" s="23">
        <v>1.2575816639834401</v>
      </c>
      <c r="BZ189" s="23">
        <v>1.6046607507475701</v>
      </c>
      <c r="CB189" s="22">
        <v>-3.6</v>
      </c>
      <c r="CC189" s="23">
        <v>1.6236076473116201</v>
      </c>
      <c r="CD189" s="23">
        <v>1.2888075793037499</v>
      </c>
      <c r="CE189" s="23">
        <v>1.9584077153194901</v>
      </c>
      <c r="CG189" s="22">
        <v>-3.6</v>
      </c>
      <c r="CH189" s="23">
        <v>1.0878262299935799</v>
      </c>
      <c r="CI189" s="23">
        <v>0.92404957525206699</v>
      </c>
      <c r="CJ189" s="23">
        <v>1.25160288473509</v>
      </c>
      <c r="CM189" s="33">
        <v>-3.6</v>
      </c>
      <c r="CN189" s="23">
        <v>0.87587082095005298</v>
      </c>
      <c r="CO189" s="23">
        <v>0.78068219975100395</v>
      </c>
      <c r="CP189" s="23">
        <v>0.971059442149102</v>
      </c>
      <c r="CR189" s="22">
        <v>-3.6</v>
      </c>
      <c r="CS189" s="23">
        <v>0.98233458625863901</v>
      </c>
      <c r="CT189" s="23">
        <v>0.88640976115168502</v>
      </c>
      <c r="CU189" s="23">
        <v>1.0782594113655899</v>
      </c>
      <c r="CW189" s="22">
        <v>-3.6</v>
      </c>
      <c r="CX189" s="23">
        <v>1.22458103688869</v>
      </c>
      <c r="CY189" s="23">
        <v>1.0565423419273301</v>
      </c>
      <c r="CZ189" s="23">
        <v>1.3926197318500499</v>
      </c>
      <c r="DA189" s="25"/>
    </row>
    <row r="190" spans="1:105" x14ac:dyDescent="0.25">
      <c r="A190" s="23">
        <v>-5.9428000000000001</v>
      </c>
      <c r="B190" s="23">
        <v>0.67703946563960005</v>
      </c>
      <c r="C190" s="23">
        <v>0.55164272052789998</v>
      </c>
      <c r="D190" s="23">
        <v>2.036885044288E-5</v>
      </c>
      <c r="E190" s="23">
        <v>1.068707745485E-3</v>
      </c>
      <c r="F190" s="23">
        <v>1.5313797186199999E-6</v>
      </c>
      <c r="G190" s="23">
        <v>3.4770299127830001E-12</v>
      </c>
      <c r="H190" s="23">
        <v>4.7370735326089999E-3</v>
      </c>
      <c r="I190" s="23">
        <v>1.808809684316</v>
      </c>
      <c r="J190" s="23">
        <v>-2.6396075108290001E-11</v>
      </c>
      <c r="K190" s="23">
        <v>2.2391065141690001E-7</v>
      </c>
      <c r="M190" s="23">
        <v>-5.9428000000000001</v>
      </c>
      <c r="N190" s="23">
        <v>1.996738900754E-8</v>
      </c>
      <c r="O190" s="23">
        <v>1.5063857649179999E-4</v>
      </c>
      <c r="P190" s="23">
        <v>1.6185530811669999</v>
      </c>
      <c r="Q190" s="23">
        <v>-0.79613387402489999</v>
      </c>
      <c r="R190" s="23">
        <v>3.1142837753869999</v>
      </c>
      <c r="S190" s="23">
        <v>-6.0374092388819998E-3</v>
      </c>
      <c r="T190" s="23">
        <v>-4.3359645117980003E-2</v>
      </c>
      <c r="U190" s="23">
        <v>1.148587635672</v>
      </c>
      <c r="V190" s="23">
        <v>-9.3447846068949995E-13</v>
      </c>
      <c r="W190" s="23">
        <v>3.1172944014219999</v>
      </c>
      <c r="Y190" s="23">
        <v>0.3175</v>
      </c>
      <c r="Z190" s="23">
        <v>0</v>
      </c>
      <c r="AA190" s="23">
        <v>0</v>
      </c>
      <c r="AB190" s="23">
        <v>0</v>
      </c>
      <c r="AD190" s="23">
        <v>0.3175</v>
      </c>
      <c r="AE190" s="23">
        <v>0.8701357919064</v>
      </c>
      <c r="AF190" s="23">
        <v>1.169675875309</v>
      </c>
      <c r="AG190" s="23">
        <v>0.57059570850340002</v>
      </c>
      <c r="AP190" s="23">
        <v>0.3175</v>
      </c>
      <c r="AQ190" s="23">
        <v>-0.14778462797860001</v>
      </c>
      <c r="AR190" s="23">
        <v>-0.10301424440820001</v>
      </c>
      <c r="AS190" s="23">
        <v>-0.19255501154900001</v>
      </c>
      <c r="AU190" s="23">
        <v>0.3175</v>
      </c>
      <c r="AV190" s="23">
        <v>0.3289026454492</v>
      </c>
      <c r="AW190" s="23">
        <v>0.41561918635610001</v>
      </c>
      <c r="AX190" s="23">
        <v>0.2421861045424</v>
      </c>
      <c r="BW190" s="33">
        <v>-3.5</v>
      </c>
      <c r="BX190" s="23">
        <v>1.47523332610851</v>
      </c>
      <c r="BY190" s="23">
        <v>1.30200814395136</v>
      </c>
      <c r="BZ190" s="23">
        <v>1.64845850826565</v>
      </c>
      <c r="CB190" s="22">
        <v>-3.5</v>
      </c>
      <c r="CC190" s="23">
        <v>1.6593168944105701</v>
      </c>
      <c r="CD190" s="23">
        <v>1.3363313928807301</v>
      </c>
      <c r="CE190" s="23">
        <v>1.9823023959404</v>
      </c>
      <c r="CG190" s="22">
        <v>-3.5</v>
      </c>
      <c r="CH190" s="23">
        <v>1.1043347112983799</v>
      </c>
      <c r="CI190" s="23">
        <v>0.94703601476969401</v>
      </c>
      <c r="CJ190" s="23">
        <v>1.2616334078270699</v>
      </c>
      <c r="CM190" s="33">
        <v>-3.5</v>
      </c>
      <c r="CN190" s="23">
        <v>0.90109734943863096</v>
      </c>
      <c r="CO190" s="23">
        <v>0.81065875156457001</v>
      </c>
      <c r="CP190" s="23">
        <v>0.99153594731269201</v>
      </c>
      <c r="CR190" s="22">
        <v>-3.5</v>
      </c>
      <c r="CS190" s="23">
        <v>1.0122988778898001</v>
      </c>
      <c r="CT190" s="23">
        <v>0.91691029119181</v>
      </c>
      <c r="CU190" s="23">
        <v>1.1076874645877901</v>
      </c>
      <c r="CW190" s="22">
        <v>-3.5</v>
      </c>
      <c r="CX190" s="23">
        <v>1.2427030558185199</v>
      </c>
      <c r="CY190" s="23">
        <v>1.0922267304986299</v>
      </c>
      <c r="CZ190" s="23">
        <v>1.3931793811384099</v>
      </c>
      <c r="DA190" s="25"/>
    </row>
    <row r="191" spans="1:105" x14ac:dyDescent="0.25">
      <c r="A191" s="23">
        <v>-5.9261999999999997</v>
      </c>
      <c r="B191" s="23">
        <v>0.64934868956989999</v>
      </c>
      <c r="C191" s="23">
        <v>0.4664758221161</v>
      </c>
      <c r="D191" s="23">
        <v>1.6917962156119999E-5</v>
      </c>
      <c r="E191" s="23">
        <v>9.6811293852729996E-4</v>
      </c>
      <c r="F191" s="23">
        <v>-3.0553302216359998E-6</v>
      </c>
      <c r="G191" s="23">
        <v>4.7385034873659996E-12</v>
      </c>
      <c r="H191" s="23">
        <v>5.8789051812369996E-3</v>
      </c>
      <c r="I191" s="23">
        <v>1.894502660761</v>
      </c>
      <c r="J191" s="23">
        <v>-2.9165375998400001E-11</v>
      </c>
      <c r="K191" s="23">
        <v>2.7366742235270003E-7</v>
      </c>
      <c r="M191" s="23">
        <v>-5.9261999999999997</v>
      </c>
      <c r="N191" s="23">
        <v>2.0143194455739999E-8</v>
      </c>
      <c r="O191" s="23">
        <v>1.727107792519E-4</v>
      </c>
      <c r="P191" s="23">
        <v>1.756806585484</v>
      </c>
      <c r="Q191" s="23">
        <v>-0.83758820504429998</v>
      </c>
      <c r="R191" s="23">
        <v>3.025413477136</v>
      </c>
      <c r="S191" s="23">
        <v>-1.742033679781E-3</v>
      </c>
      <c r="T191" s="23">
        <v>-4.7281536232569997E-2</v>
      </c>
      <c r="U191" s="23">
        <v>1.1557274481340001</v>
      </c>
      <c r="V191" s="23">
        <v>-8.9072931696809998E-13</v>
      </c>
      <c r="W191" s="23">
        <v>3.178875458766</v>
      </c>
      <c r="Y191" s="23">
        <v>0.32250000000000001</v>
      </c>
      <c r="Z191" s="23">
        <v>0</v>
      </c>
      <c r="AA191" s="23">
        <v>0</v>
      </c>
      <c r="AB191" s="23">
        <v>0</v>
      </c>
      <c r="AD191" s="23">
        <v>0.32250000000000001</v>
      </c>
      <c r="AE191" s="23">
        <v>0.59207172273889996</v>
      </c>
      <c r="AF191" s="23">
        <v>0.79015503333350001</v>
      </c>
      <c r="AG191" s="23">
        <v>0.39398841214430003</v>
      </c>
      <c r="AP191" s="23">
        <v>0.32250000000000001</v>
      </c>
      <c r="AQ191" s="23">
        <v>-0.13234651351810001</v>
      </c>
      <c r="AR191" s="23">
        <v>-8.3492017925289999E-2</v>
      </c>
      <c r="AS191" s="23">
        <v>-0.1812010091108</v>
      </c>
      <c r="AU191" s="23">
        <v>0.32250000000000001</v>
      </c>
      <c r="AV191" s="23">
        <v>0.33328429549350003</v>
      </c>
      <c r="AW191" s="23">
        <v>0.42004327159060001</v>
      </c>
      <c r="AX191" s="23">
        <v>0.24652531939649999</v>
      </c>
      <c r="BW191" s="33">
        <v>-3.4</v>
      </c>
      <c r="BX191" s="23">
        <v>1.5131838842204901</v>
      </c>
      <c r="BY191" s="23">
        <v>1.34101054003451</v>
      </c>
      <c r="BZ191" s="23">
        <v>1.6853572284064799</v>
      </c>
      <c r="CB191" s="22">
        <v>-3.4</v>
      </c>
      <c r="CC191" s="23">
        <v>1.67881906385</v>
      </c>
      <c r="CD191" s="23">
        <v>1.37236145250345</v>
      </c>
      <c r="CE191" s="23">
        <v>1.98527667519656</v>
      </c>
      <c r="CG191" s="22">
        <v>-3.4</v>
      </c>
      <c r="CH191" s="23">
        <v>1.12355570960469</v>
      </c>
      <c r="CI191" s="23">
        <v>0.972258428853229</v>
      </c>
      <c r="CJ191" s="23">
        <v>1.2748529903561501</v>
      </c>
      <c r="CM191" s="33">
        <v>-3.4</v>
      </c>
      <c r="CN191" s="23">
        <v>0.92355915395844501</v>
      </c>
      <c r="CO191" s="23">
        <v>0.83539246419690005</v>
      </c>
      <c r="CP191" s="23">
        <v>1.0117258437199901</v>
      </c>
      <c r="CR191" s="22">
        <v>-3.4</v>
      </c>
      <c r="CS191" s="23">
        <v>1.0338497423844699</v>
      </c>
      <c r="CT191" s="23">
        <v>0.93631226471272899</v>
      </c>
      <c r="CU191" s="23">
        <v>1.1313872200562101</v>
      </c>
      <c r="CW191" s="22">
        <v>-3.4</v>
      </c>
      <c r="CX191" s="23">
        <v>1.26504333141647</v>
      </c>
      <c r="CY191" s="23">
        <v>1.1292559555672099</v>
      </c>
      <c r="CZ191" s="23">
        <v>1.40083070726572</v>
      </c>
      <c r="DA191" s="25"/>
    </row>
    <row r="192" spans="1:105" x14ac:dyDescent="0.25">
      <c r="A192" s="23">
        <v>-5.9096000000000002</v>
      </c>
      <c r="B192" s="23">
        <v>0.6353838252688</v>
      </c>
      <c r="C192" s="23">
        <v>0.3930078001017</v>
      </c>
      <c r="D192" s="23">
        <v>1.3777412419179999E-5</v>
      </c>
      <c r="E192" s="23">
        <v>3.4721835552840001E-4</v>
      </c>
      <c r="F192" s="23">
        <v>-6.3913039652859998E-6</v>
      </c>
      <c r="G192" s="23">
        <v>6.2022128969400002E-12</v>
      </c>
      <c r="H192" s="23">
        <v>7.1953836434689999E-3</v>
      </c>
      <c r="I192" s="23">
        <v>1.975391620038</v>
      </c>
      <c r="J192" s="23">
        <v>-3.1638222428389997E-11</v>
      </c>
      <c r="K192" s="23">
        <v>3.281176957843E-7</v>
      </c>
      <c r="M192" s="23">
        <v>-5.9096000000000002</v>
      </c>
      <c r="N192" s="23">
        <v>1.9595689736069999E-8</v>
      </c>
      <c r="O192" s="23">
        <v>1.9377271600639999E-4</v>
      </c>
      <c r="P192" s="23">
        <v>1.8953746865900001</v>
      </c>
      <c r="Q192" s="23">
        <v>-0.87968672120250002</v>
      </c>
      <c r="R192" s="23">
        <v>2.928787513953</v>
      </c>
      <c r="S192" s="23">
        <v>3.504949593273E-3</v>
      </c>
      <c r="T192" s="23">
        <v>-5.0993162250229998E-2</v>
      </c>
      <c r="U192" s="23">
        <v>1.1707526624</v>
      </c>
      <c r="V192" s="23">
        <v>-8.3045306551900003E-13</v>
      </c>
      <c r="W192" s="23">
        <v>3.2361022542520002</v>
      </c>
      <c r="Y192" s="23">
        <v>0.32750000000000001</v>
      </c>
      <c r="Z192" s="23">
        <v>0</v>
      </c>
      <c r="AA192" s="23">
        <v>0</v>
      </c>
      <c r="AB192" s="23">
        <v>0</v>
      </c>
      <c r="AD192" s="23">
        <v>0.32750000000000001</v>
      </c>
      <c r="AE192" s="23">
        <v>0.37420678397169999</v>
      </c>
      <c r="AF192" s="23">
        <v>0.47777902793740001</v>
      </c>
      <c r="AG192" s="23">
        <v>0.27063454000589998</v>
      </c>
      <c r="AP192" s="23">
        <v>0.32750000000000001</v>
      </c>
      <c r="AQ192" s="23">
        <v>-0.1639216560508</v>
      </c>
      <c r="AR192" s="23">
        <v>-0.1069685381412</v>
      </c>
      <c r="AS192" s="23">
        <v>-0.2208747739603</v>
      </c>
      <c r="AU192" s="23">
        <v>0.32750000000000001</v>
      </c>
      <c r="AV192" s="23">
        <v>0.42245842365129999</v>
      </c>
      <c r="AW192" s="23">
        <v>0.53034104331739995</v>
      </c>
      <c r="AX192" s="23">
        <v>0.31457580398509999</v>
      </c>
      <c r="BW192" s="33">
        <v>-3.3</v>
      </c>
      <c r="BX192" s="23">
        <v>1.53562815016391</v>
      </c>
      <c r="BY192" s="23">
        <v>1.36720605876876</v>
      </c>
      <c r="BZ192" s="23">
        <v>1.7040502415590599</v>
      </c>
      <c r="CB192" s="22">
        <v>-3.3</v>
      </c>
      <c r="CC192" s="23">
        <v>1.6767243531142699</v>
      </c>
      <c r="CD192" s="23">
        <v>1.3910501989280699</v>
      </c>
      <c r="CE192" s="23">
        <v>1.9623985073004699</v>
      </c>
      <c r="CG192" s="22">
        <v>-3.3</v>
      </c>
      <c r="CH192" s="23">
        <v>1.14443461203795</v>
      </c>
      <c r="CI192" s="23">
        <v>1.00055284055552</v>
      </c>
      <c r="CJ192" s="23">
        <v>1.2883163835203699</v>
      </c>
      <c r="CM192" s="33">
        <v>-3.3</v>
      </c>
      <c r="CN192" s="23">
        <v>0.93792229551598405</v>
      </c>
      <c r="CO192" s="23">
        <v>0.84934094649610803</v>
      </c>
      <c r="CP192" s="23">
        <v>1.02650364453586</v>
      </c>
      <c r="CR192" s="22">
        <v>-3.3</v>
      </c>
      <c r="CS192" s="23">
        <v>1.0426694013978599</v>
      </c>
      <c r="CT192" s="23">
        <v>0.94202521938371098</v>
      </c>
      <c r="CU192" s="23">
        <v>1.1433135834120101</v>
      </c>
      <c r="CW192" s="22">
        <v>-3.3</v>
      </c>
      <c r="CX192" s="23">
        <v>1.29289728195991</v>
      </c>
      <c r="CY192" s="23">
        <v>1.1664168047683601</v>
      </c>
      <c r="CZ192" s="23">
        <v>1.41937775915147</v>
      </c>
      <c r="DA192" s="25"/>
    </row>
    <row r="193" spans="1:105" x14ac:dyDescent="0.25">
      <c r="A193" s="23">
        <v>-5.8929999999999998</v>
      </c>
      <c r="B193" s="23">
        <v>0.63502687914790001</v>
      </c>
      <c r="C193" s="23">
        <v>0.3306049570047</v>
      </c>
      <c r="D193" s="23">
        <v>1.096755166365E-5</v>
      </c>
      <c r="E193" s="23">
        <v>-7.8918334628150005E-4</v>
      </c>
      <c r="F193" s="23">
        <v>-8.7057076879909997E-6</v>
      </c>
      <c r="G193" s="23">
        <v>7.8728726227500001E-12</v>
      </c>
      <c r="H193" s="23">
        <v>8.6957555282200002E-3</v>
      </c>
      <c r="I193" s="23">
        <v>2.0514764949319999</v>
      </c>
      <c r="J193" s="23">
        <v>-3.3625772428670003E-11</v>
      </c>
      <c r="K193" s="23">
        <v>3.8659017359269999E-7</v>
      </c>
      <c r="M193" s="23">
        <v>-5.8929999999999998</v>
      </c>
      <c r="N193" s="23">
        <v>1.8126541745600001E-8</v>
      </c>
      <c r="O193" s="23">
        <v>2.124976681251E-4</v>
      </c>
      <c r="P193" s="23">
        <v>2.03262811469</v>
      </c>
      <c r="Q193" s="23">
        <v>-0.92221721931650003</v>
      </c>
      <c r="R193" s="23">
        <v>2.825449019758</v>
      </c>
      <c r="S193" s="23">
        <v>9.8371245055099994E-3</v>
      </c>
      <c r="T193" s="23">
        <v>-5.4366972616809998E-2</v>
      </c>
      <c r="U193" s="23">
        <v>1.194114722641</v>
      </c>
      <c r="V193" s="23">
        <v>-7.5935786562479996E-13</v>
      </c>
      <c r="W193" s="23">
        <v>3.2879469426500001</v>
      </c>
      <c r="Y193" s="23">
        <v>0.33250000000000002</v>
      </c>
      <c r="Z193" s="23">
        <v>0</v>
      </c>
      <c r="AA193" s="23">
        <v>0</v>
      </c>
      <c r="AB193" s="23">
        <v>0</v>
      </c>
      <c r="AD193" s="23">
        <v>0.33250000000000002</v>
      </c>
      <c r="AE193" s="23">
        <v>0.2111272192501</v>
      </c>
      <c r="AF193" s="23">
        <v>0.25674579422909999</v>
      </c>
      <c r="AG193" s="23">
        <v>0.16550864427110001</v>
      </c>
      <c r="AP193" s="23">
        <v>0.33250000000000002</v>
      </c>
      <c r="AQ193" s="23">
        <v>-0.14989191382629999</v>
      </c>
      <c r="AR193" s="23">
        <v>-9.7897386139499998E-2</v>
      </c>
      <c r="AS193" s="23">
        <v>-0.201886441513</v>
      </c>
      <c r="AU193" s="23">
        <v>0.33250000000000002</v>
      </c>
      <c r="AV193" s="23">
        <v>0.39251975528749999</v>
      </c>
      <c r="AW193" s="23">
        <v>0.50696452222099997</v>
      </c>
      <c r="AX193" s="23">
        <v>0.27807498835409999</v>
      </c>
      <c r="BW193" s="33">
        <v>-3.2</v>
      </c>
      <c r="BX193" s="23">
        <v>1.54213701434192</v>
      </c>
      <c r="BY193" s="23">
        <v>1.38043062360682</v>
      </c>
      <c r="BZ193" s="23">
        <v>1.7038434050770299</v>
      </c>
      <c r="CB193" s="22">
        <v>-3.2</v>
      </c>
      <c r="CC193" s="23">
        <v>1.6580067393184199</v>
      </c>
      <c r="CD193" s="23">
        <v>1.3953403675214699</v>
      </c>
      <c r="CE193" s="23">
        <v>1.9206731111153601</v>
      </c>
      <c r="CG193" s="22">
        <v>-3.2</v>
      </c>
      <c r="CH193" s="23">
        <v>1.1673218978942099</v>
      </c>
      <c r="CI193" s="23">
        <v>1.0315250349112901</v>
      </c>
      <c r="CJ193" s="23">
        <v>1.30311876087714</v>
      </c>
      <c r="CM193" s="33">
        <v>-3.2</v>
      </c>
      <c r="CN193" s="23">
        <v>0.94395443821771896</v>
      </c>
      <c r="CO193" s="23">
        <v>0.85217321320323702</v>
      </c>
      <c r="CP193" s="23">
        <v>1.0357356632321999</v>
      </c>
      <c r="CR193" s="22">
        <v>-3.2</v>
      </c>
      <c r="CS193" s="23">
        <v>1.0409874465897799</v>
      </c>
      <c r="CT193" s="23">
        <v>0.93851128013639995</v>
      </c>
      <c r="CU193" s="23">
        <v>1.1434636130431499</v>
      </c>
      <c r="CW193" s="22">
        <v>-3.2</v>
      </c>
      <c r="CX193" s="23">
        <v>1.3263124604649099</v>
      </c>
      <c r="CY193" s="23">
        <v>1.2021086213146399</v>
      </c>
      <c r="CZ193" s="23">
        <v>1.4505162996151799</v>
      </c>
      <c r="DA193" s="25"/>
    </row>
    <row r="194" spans="1:105" x14ac:dyDescent="0.25">
      <c r="A194" s="23">
        <v>-5.8764000000000003</v>
      </c>
      <c r="B194" s="23">
        <v>0.64796734680220003</v>
      </c>
      <c r="C194" s="23">
        <v>0.27852794122039998</v>
      </c>
      <c r="D194" s="23">
        <v>8.4941589285050002E-6</v>
      </c>
      <c r="E194" s="23">
        <v>-2.4249863724560001E-3</v>
      </c>
      <c r="F194" s="23">
        <v>-1.0203924282280001E-5</v>
      </c>
      <c r="G194" s="23">
        <v>9.7485163571649998E-12</v>
      </c>
      <c r="H194" s="23">
        <v>1.038573575885E-2</v>
      </c>
      <c r="I194" s="23">
        <v>2.1229124647450002</v>
      </c>
      <c r="J194" s="23">
        <v>-3.4900094123659999E-11</v>
      </c>
      <c r="K194" s="23">
        <v>4.480534576913E-7</v>
      </c>
      <c r="M194" s="23">
        <v>-5.8764000000000003</v>
      </c>
      <c r="N194" s="23">
        <v>1.5513145366609999E-8</v>
      </c>
      <c r="O194" s="23">
        <v>2.2720795318000001E-4</v>
      </c>
      <c r="P194" s="23">
        <v>2.1668979176100001</v>
      </c>
      <c r="Q194" s="23">
        <v>-0.96487063787430005</v>
      </c>
      <c r="R194" s="23">
        <v>2.7163680835880002</v>
      </c>
      <c r="S194" s="23">
        <v>1.7430527915260001E-2</v>
      </c>
      <c r="T194" s="23">
        <v>-5.7264920473540003E-2</v>
      </c>
      <c r="U194" s="23">
        <v>1.2262703308659999</v>
      </c>
      <c r="V194" s="23">
        <v>-6.8213302902859998E-13</v>
      </c>
      <c r="W194" s="23">
        <v>3.333370705119</v>
      </c>
      <c r="Y194" s="23">
        <v>0.33750000000000002</v>
      </c>
      <c r="Z194" s="23">
        <v>0</v>
      </c>
      <c r="AA194" s="23">
        <v>0</v>
      </c>
      <c r="AB194" s="23">
        <v>0</v>
      </c>
      <c r="AD194" s="23">
        <v>0.33750000000000002</v>
      </c>
      <c r="AE194" s="23">
        <v>0.12670020673810001</v>
      </c>
      <c r="AF194" s="23">
        <v>0.181362002479</v>
      </c>
      <c r="AG194" s="23">
        <v>7.2038410997160005E-2</v>
      </c>
      <c r="AP194" s="23">
        <v>0.33750000000000002</v>
      </c>
      <c r="AQ194" s="23">
        <v>-0.1539499521306</v>
      </c>
      <c r="AR194" s="23">
        <v>-0.10498106809960001</v>
      </c>
      <c r="AS194" s="23">
        <v>-0.2029188361615</v>
      </c>
      <c r="AU194" s="23">
        <v>0.33750000000000002</v>
      </c>
      <c r="AV194" s="23">
        <v>0.4447109002445</v>
      </c>
      <c r="AW194" s="23">
        <v>0.55850835003330002</v>
      </c>
      <c r="AX194" s="23">
        <v>0.33091345045569998</v>
      </c>
      <c r="BW194" s="33">
        <v>-3.1</v>
      </c>
      <c r="BX194" s="23">
        <v>1.5321550757010201</v>
      </c>
      <c r="BY194" s="23">
        <v>1.3791489521158</v>
      </c>
      <c r="BZ194" s="23">
        <v>1.6851611992862301</v>
      </c>
      <c r="CB194" s="22">
        <v>-3.1</v>
      </c>
      <c r="CC194" s="23">
        <v>1.6275214332350101</v>
      </c>
      <c r="CD194" s="23">
        <v>1.38710710027688</v>
      </c>
      <c r="CE194" s="23">
        <v>1.8679357661931399</v>
      </c>
      <c r="CG194" s="22">
        <v>-3.1</v>
      </c>
      <c r="CH194" s="23">
        <v>1.19087621537009</v>
      </c>
      <c r="CI194" s="23">
        <v>1.06262342916952</v>
      </c>
      <c r="CJ194" s="23">
        <v>1.31912900157067</v>
      </c>
      <c r="CM194" s="33">
        <v>-3.1</v>
      </c>
      <c r="CN194" s="23">
        <v>0.940465316053124</v>
      </c>
      <c r="CO194" s="23">
        <v>0.84488331948318396</v>
      </c>
      <c r="CP194" s="23">
        <v>1.03604731262306</v>
      </c>
      <c r="CR194" s="22">
        <v>-3.1</v>
      </c>
      <c r="CS194" s="23">
        <v>1.0304135503304099</v>
      </c>
      <c r="CT194" s="23">
        <v>0.929170946976418</v>
      </c>
      <c r="CU194" s="23">
        <v>1.1316561536844101</v>
      </c>
      <c r="CW194" s="22">
        <v>-3.1</v>
      </c>
      <c r="CX194" s="23">
        <v>1.36090523858501</v>
      </c>
      <c r="CY194" s="23">
        <v>1.2353966285859399</v>
      </c>
      <c r="CZ194" s="23">
        <v>1.4864138485840801</v>
      </c>
      <c r="DA194" s="25"/>
    </row>
    <row r="195" spans="1:105" x14ac:dyDescent="0.25">
      <c r="A195" s="23">
        <v>-5.8597999999999999</v>
      </c>
      <c r="B195" s="23">
        <v>0.67371252447209995</v>
      </c>
      <c r="C195" s="23">
        <v>0.23594928975560001</v>
      </c>
      <c r="D195" s="23">
        <v>6.3516717844690003E-6</v>
      </c>
      <c r="E195" s="23">
        <v>-4.5353760076360002E-3</v>
      </c>
      <c r="F195" s="23">
        <v>-1.1067521071119999E-5</v>
      </c>
      <c r="G195" s="23">
        <v>1.181851899921E-11</v>
      </c>
      <c r="H195" s="23">
        <v>1.226659963912E-2</v>
      </c>
      <c r="I195" s="23">
        <v>2.18998894922</v>
      </c>
      <c r="J195" s="23">
        <v>-3.5191092315199997E-11</v>
      </c>
      <c r="K195" s="23">
        <v>5.1104667032820002E-7</v>
      </c>
      <c r="M195" s="23">
        <v>-5.8597999999999999</v>
      </c>
      <c r="N195" s="23">
        <v>1.151000768448E-8</v>
      </c>
      <c r="O195" s="23">
        <v>2.358265253739E-4</v>
      </c>
      <c r="P195" s="23">
        <v>2.2965190822129999</v>
      </c>
      <c r="Q195" s="23">
        <v>-1.0072382474229999</v>
      </c>
      <c r="R195" s="23">
        <v>2.6024439806720001</v>
      </c>
      <c r="S195" s="23">
        <v>2.6513514581450001E-2</v>
      </c>
      <c r="T195" s="23">
        <v>-5.9543436018470002E-2</v>
      </c>
      <c r="U195" s="23">
        <v>1.267639388259</v>
      </c>
      <c r="V195" s="23">
        <v>-6.0254785200659998E-13</v>
      </c>
      <c r="W195" s="23">
        <v>3.3713608301260001</v>
      </c>
      <c r="Y195" s="23">
        <v>0.34250000000000003</v>
      </c>
      <c r="Z195" s="23">
        <v>0</v>
      </c>
      <c r="AA195" s="23">
        <v>0</v>
      </c>
      <c r="AB195" s="23">
        <v>0</v>
      </c>
      <c r="AD195" s="23">
        <v>0.34250000000000003</v>
      </c>
      <c r="AE195" s="23">
        <v>0.16866416822559999</v>
      </c>
      <c r="AF195" s="23">
        <v>0.2510409626531</v>
      </c>
      <c r="AG195" s="23">
        <v>8.6287373798089997E-2</v>
      </c>
      <c r="AP195" s="23">
        <v>0.34250000000000003</v>
      </c>
      <c r="AQ195" s="23">
        <v>-0.12408299518470001</v>
      </c>
      <c r="AR195" s="23">
        <v>-7.7347103876329995E-2</v>
      </c>
      <c r="AS195" s="23">
        <v>-0.17081888649300001</v>
      </c>
      <c r="AU195" s="23">
        <v>0.34250000000000003</v>
      </c>
      <c r="AV195" s="23">
        <v>0.48729336559230002</v>
      </c>
      <c r="AW195" s="23">
        <v>0.60999333228959995</v>
      </c>
      <c r="AX195" s="23">
        <v>0.36459339889499998</v>
      </c>
      <c r="BW195" s="33">
        <v>-3</v>
      </c>
      <c r="BX195" s="23">
        <v>1.50633081625082</v>
      </c>
      <c r="BY195" s="23">
        <v>1.3653574993320901</v>
      </c>
      <c r="BZ195" s="23">
        <v>1.6473041331695499</v>
      </c>
      <c r="CB195" s="22">
        <v>-3</v>
      </c>
      <c r="CC195" s="23">
        <v>1.59605800339975</v>
      </c>
      <c r="CD195" s="23">
        <v>1.37259285791555</v>
      </c>
      <c r="CE195" s="23">
        <v>1.8195231488839501</v>
      </c>
      <c r="CG195" s="22">
        <v>-3</v>
      </c>
      <c r="CH195" s="23">
        <v>1.2165871502852901</v>
      </c>
      <c r="CI195" s="23">
        <v>1.0928334619398501</v>
      </c>
      <c r="CJ195" s="23">
        <v>1.3403408386307301</v>
      </c>
      <c r="CM195" s="33">
        <v>-3</v>
      </c>
      <c r="CN195" s="23">
        <v>0.92668867228892504</v>
      </c>
      <c r="CO195" s="23">
        <v>0.83131971908531699</v>
      </c>
      <c r="CP195" s="23">
        <v>1.02205762549253</v>
      </c>
      <c r="CR195" s="22">
        <v>-3</v>
      </c>
      <c r="CS195" s="23">
        <v>1.01639039808334</v>
      </c>
      <c r="CT195" s="23">
        <v>0.919044957982322</v>
      </c>
      <c r="CU195" s="23">
        <v>1.1137358381843501</v>
      </c>
      <c r="CW195" s="22">
        <v>-3</v>
      </c>
      <c r="CX195" s="23">
        <v>1.3951328554922999</v>
      </c>
      <c r="CY195" s="23">
        <v>1.2675295472454799</v>
      </c>
      <c r="CZ195" s="23">
        <v>1.5227361637391199</v>
      </c>
      <c r="DA195" s="25"/>
    </row>
    <row r="196" spans="1:105" x14ac:dyDescent="0.25">
      <c r="A196" s="23">
        <v>-5.8432000000000004</v>
      </c>
      <c r="B196" s="23">
        <v>0.71161213757319997</v>
      </c>
      <c r="C196" s="23">
        <v>0.2019713958919</v>
      </c>
      <c r="D196" s="23">
        <v>4.5260012961940002E-6</v>
      </c>
      <c r="E196" s="23">
        <v>-7.088547334915E-3</v>
      </c>
      <c r="F196" s="23">
        <v>-1.145479432943E-5</v>
      </c>
      <c r="G196" s="23">
        <v>1.406135078034E-11</v>
      </c>
      <c r="H196" s="23">
        <v>1.4334188982809999E-2</v>
      </c>
      <c r="I196" s="23">
        <v>2.2530966184630001</v>
      </c>
      <c r="J196" s="23">
        <v>-3.41841466827E-11</v>
      </c>
      <c r="K196" s="23">
        <v>5.7360578213980005E-7</v>
      </c>
      <c r="M196" s="23">
        <v>-5.8432000000000004</v>
      </c>
      <c r="N196" s="23">
        <v>5.8514770737510003E-9</v>
      </c>
      <c r="O196" s="23">
        <v>2.3582821533979999E-4</v>
      </c>
      <c r="P196" s="23">
        <v>2.4198706363140001</v>
      </c>
      <c r="Q196" s="23">
        <v>-1.0488165004529999</v>
      </c>
      <c r="R196" s="23">
        <v>2.4845115890240002</v>
      </c>
      <c r="S196" s="23">
        <v>3.7371930755090002E-2</v>
      </c>
      <c r="T196" s="23">
        <v>-6.1060683352270002E-2</v>
      </c>
      <c r="U196" s="23">
        <v>1.3185554686950001</v>
      </c>
      <c r="V196" s="23">
        <v>-5.2355485163530002E-13</v>
      </c>
      <c r="W196" s="23">
        <v>3.400976436034</v>
      </c>
      <c r="Y196" s="23">
        <v>0.34749999999999998</v>
      </c>
      <c r="Z196" s="23">
        <v>0</v>
      </c>
      <c r="AA196" s="23">
        <v>0</v>
      </c>
      <c r="AB196" s="23">
        <v>0</v>
      </c>
      <c r="AD196" s="23">
        <v>0.34749999999999998</v>
      </c>
      <c r="AE196" s="23">
        <v>0.30992336641270002</v>
      </c>
      <c r="AF196" s="23">
        <v>0.44084835125799998</v>
      </c>
      <c r="AG196" s="23">
        <v>0.1789983815673</v>
      </c>
      <c r="AP196" s="23">
        <v>0.34749999999999998</v>
      </c>
      <c r="AQ196" s="23">
        <v>-0.14111186711500001</v>
      </c>
      <c r="AR196" s="23">
        <v>-8.9268305535659995E-2</v>
      </c>
      <c r="AS196" s="23">
        <v>-0.19295542869429999</v>
      </c>
      <c r="AU196" s="23">
        <v>0.34749999999999998</v>
      </c>
      <c r="AV196" s="23">
        <v>0.52809896817010005</v>
      </c>
      <c r="AW196" s="23">
        <v>0.64793277353909995</v>
      </c>
      <c r="AX196" s="23">
        <v>0.408265162801</v>
      </c>
      <c r="BW196" s="33">
        <v>-2.9</v>
      </c>
      <c r="BX196" s="23">
        <v>1.47104628209736</v>
      </c>
      <c r="BY196" s="23">
        <v>1.34541551887293</v>
      </c>
      <c r="BZ196" s="23">
        <v>1.59667704532179</v>
      </c>
      <c r="CB196" s="22">
        <v>-2.9</v>
      </c>
      <c r="CC196" s="23">
        <v>1.5722515911167501</v>
      </c>
      <c r="CD196" s="23">
        <v>1.35889050089515</v>
      </c>
      <c r="CE196" s="23">
        <v>1.7856126813383399</v>
      </c>
      <c r="CG196" s="22">
        <v>-2.9</v>
      </c>
      <c r="CH196" s="23">
        <v>1.2391896538171401</v>
      </c>
      <c r="CI196" s="23">
        <v>1.11691275819749</v>
      </c>
      <c r="CJ196" s="23">
        <v>1.3614665494367999</v>
      </c>
      <c r="CM196" s="33">
        <v>-2.9</v>
      </c>
      <c r="CN196" s="23">
        <v>0.90591964522082902</v>
      </c>
      <c r="CO196" s="23">
        <v>0.81651993534371503</v>
      </c>
      <c r="CP196" s="23">
        <v>0.995319355097942</v>
      </c>
      <c r="CR196" s="22">
        <v>-2.9</v>
      </c>
      <c r="CS196" s="23">
        <v>1.0042067371413901</v>
      </c>
      <c r="CT196" s="23">
        <v>0.91236537753589697</v>
      </c>
      <c r="CU196" s="23">
        <v>1.09604809674688</v>
      </c>
      <c r="CW196" s="22">
        <v>-2.9</v>
      </c>
      <c r="CX196" s="23">
        <v>1.42252388013742</v>
      </c>
      <c r="CY196" s="23">
        <v>1.29257135310203</v>
      </c>
      <c r="CZ196" s="23">
        <v>1.5524764071728101</v>
      </c>
      <c r="DA196" s="25"/>
    </row>
    <row r="197" spans="1:105" x14ac:dyDescent="0.25">
      <c r="A197" s="23">
        <v>-5.8266</v>
      </c>
      <c r="B197" s="23">
        <v>0.76088885316650001</v>
      </c>
      <c r="C197" s="23">
        <v>0.17564994705350001</v>
      </c>
      <c r="D197" s="23">
        <v>2.9969443594960002E-6</v>
      </c>
      <c r="E197" s="23">
        <v>-1.004668051924E-2</v>
      </c>
      <c r="F197" s="23">
        <v>-1.150172811402E-5</v>
      </c>
      <c r="G197" s="23">
        <v>1.6442069502970001E-11</v>
      </c>
      <c r="H197" s="23">
        <v>1.6577856679119998E-2</v>
      </c>
      <c r="I197" s="23">
        <v>2.3126886335529999</v>
      </c>
      <c r="J197" s="23">
        <v>-3.1518773393930001E-11</v>
      </c>
      <c r="K197" s="23">
        <v>6.3318725675719999E-7</v>
      </c>
      <c r="M197" s="23">
        <v>-5.8266</v>
      </c>
      <c r="N197" s="23">
        <v>-1.7438728613329999E-9</v>
      </c>
      <c r="O197" s="23">
        <v>2.241922004251E-4</v>
      </c>
      <c r="P197" s="23">
        <v>2.5354151161359999</v>
      </c>
      <c r="Q197" s="23">
        <v>-1.089021669634</v>
      </c>
      <c r="R197" s="23">
        <v>2.363357617218</v>
      </c>
      <c r="S197" s="23">
        <v>5.0344532760750002E-2</v>
      </c>
      <c r="T197" s="23">
        <v>-6.1686613254790003E-2</v>
      </c>
      <c r="U197" s="23">
        <v>1.379218095453</v>
      </c>
      <c r="V197" s="23">
        <v>-4.4739326512540002E-13</v>
      </c>
      <c r="W197" s="23">
        <v>3.421396842879</v>
      </c>
      <c r="Y197" s="23">
        <v>0.35249999999999998</v>
      </c>
      <c r="Z197" s="23">
        <v>0</v>
      </c>
      <c r="AA197" s="23">
        <v>0</v>
      </c>
      <c r="AB197" s="23">
        <v>0</v>
      </c>
      <c r="AD197" s="23">
        <v>0.35249999999999998</v>
      </c>
      <c r="AE197" s="23">
        <v>0.54283970692189998</v>
      </c>
      <c r="AF197" s="23">
        <v>0.75646675947240005</v>
      </c>
      <c r="AG197" s="23">
        <v>0.32921265437129998</v>
      </c>
      <c r="AP197" s="23">
        <v>0.35249999999999998</v>
      </c>
      <c r="AQ197" s="23">
        <v>-0.14957047247380001</v>
      </c>
      <c r="AR197" s="23">
        <v>-9.0757331663069998E-2</v>
      </c>
      <c r="AS197" s="23">
        <v>-0.2083836132845</v>
      </c>
      <c r="AU197" s="23">
        <v>0.35249999999999998</v>
      </c>
      <c r="AV197" s="23">
        <v>0.49864489993400002</v>
      </c>
      <c r="AW197" s="23">
        <v>0.62218465117010002</v>
      </c>
      <c r="AX197" s="23">
        <v>0.37510514869779998</v>
      </c>
      <c r="BW197" s="33">
        <v>-2.8</v>
      </c>
      <c r="BX197" s="23">
        <v>1.43022137748824</v>
      </c>
      <c r="BY197" s="23">
        <v>1.3167495578294599</v>
      </c>
      <c r="BZ197" s="23">
        <v>1.54369319714702</v>
      </c>
      <c r="CB197" s="22">
        <v>-2.8</v>
      </c>
      <c r="CC197" s="23">
        <v>1.55652919756804</v>
      </c>
      <c r="CD197" s="23">
        <v>1.34606733038578</v>
      </c>
      <c r="CE197" s="23">
        <v>1.7669910647503</v>
      </c>
      <c r="CG197" s="22">
        <v>-2.8</v>
      </c>
      <c r="CH197" s="23">
        <v>1.25625386234603</v>
      </c>
      <c r="CI197" s="23">
        <v>1.1324867468405999</v>
      </c>
      <c r="CJ197" s="23">
        <v>1.3800209778514501</v>
      </c>
      <c r="CM197" s="33">
        <v>-2.8</v>
      </c>
      <c r="CN197" s="23">
        <v>0.88052993052519002</v>
      </c>
      <c r="CO197" s="23">
        <v>0.79977270435662395</v>
      </c>
      <c r="CP197" s="23">
        <v>0.96128715669375597</v>
      </c>
      <c r="CR197" s="22">
        <v>-2.8</v>
      </c>
      <c r="CS197" s="23">
        <v>0.99465792751426996</v>
      </c>
      <c r="CT197" s="23">
        <v>0.90738218921680303</v>
      </c>
      <c r="CU197" s="23">
        <v>1.08193366581174</v>
      </c>
      <c r="CW197" s="22">
        <v>-2.8</v>
      </c>
      <c r="CX197" s="23">
        <v>1.4407535053312399</v>
      </c>
      <c r="CY197" s="23">
        <v>1.3078602596806901</v>
      </c>
      <c r="CZ197" s="23">
        <v>1.57364675098179</v>
      </c>
      <c r="DA197" s="25"/>
    </row>
    <row r="198" spans="1:105" x14ac:dyDescent="0.25">
      <c r="A198" s="23">
        <v>-5.81</v>
      </c>
      <c r="B198" s="23">
        <v>0.82067226450020003</v>
      </c>
      <c r="C198" s="23">
        <v>0.15601807172570001</v>
      </c>
      <c r="D198" s="23">
        <v>1.7402150630169999E-6</v>
      </c>
      <c r="E198" s="23">
        <v>-1.33663161243E-2</v>
      </c>
      <c r="F198" s="23">
        <v>-1.132322604701E-5</v>
      </c>
      <c r="G198" s="23">
        <v>1.8909569034530001E-11</v>
      </c>
      <c r="H198" s="23">
        <v>1.8979385526240001E-2</v>
      </c>
      <c r="I198" s="23">
        <v>2.3692417628640001</v>
      </c>
      <c r="J198" s="23">
        <v>-2.6788677595400001E-11</v>
      </c>
      <c r="K198" s="23">
        <v>6.8659122745299996E-7</v>
      </c>
      <c r="M198" s="23">
        <v>-5.81</v>
      </c>
      <c r="N198" s="23">
        <v>-1.156686357987E-8</v>
      </c>
      <c r="O198" s="23">
        <v>1.9735769795139999E-4</v>
      </c>
      <c r="P198" s="23">
        <v>2.6417400495510002</v>
      </c>
      <c r="Q198" s="23">
        <v>-1.127211737433</v>
      </c>
      <c r="R198" s="23">
        <v>2.2397473011929998</v>
      </c>
      <c r="S198" s="23">
        <v>6.5813647778109996E-2</v>
      </c>
      <c r="T198" s="23">
        <v>-6.1316390016129999E-2</v>
      </c>
      <c r="U198" s="23">
        <v>1.4496513766950001</v>
      </c>
      <c r="V198" s="23">
        <v>-3.7568963779460002E-13</v>
      </c>
      <c r="W198" s="23">
        <v>3.4319612521140002</v>
      </c>
      <c r="Y198" s="23">
        <v>0.35749999999999998</v>
      </c>
      <c r="Z198" s="23">
        <v>0</v>
      </c>
      <c r="AA198" s="23">
        <v>0</v>
      </c>
      <c r="AB198" s="23">
        <v>0</v>
      </c>
      <c r="AD198" s="23">
        <v>0.35749999999999998</v>
      </c>
      <c r="AE198" s="23">
        <v>0.83019328770750001</v>
      </c>
      <c r="AF198" s="23">
        <v>1.1508904957199999</v>
      </c>
      <c r="AG198" s="23">
        <v>0.50949607969520005</v>
      </c>
      <c r="AP198" s="23">
        <v>0.35749999999999998</v>
      </c>
      <c r="AQ198" s="23">
        <v>-0.14028034214080001</v>
      </c>
      <c r="AR198" s="23">
        <v>-8.6603750875130003E-2</v>
      </c>
      <c r="AS198" s="23">
        <v>-0.1939569334064</v>
      </c>
      <c r="AU198" s="23">
        <v>0.35749999999999998</v>
      </c>
      <c r="AV198" s="23">
        <v>0.51431952160159999</v>
      </c>
      <c r="AW198" s="23">
        <v>0.63178809175619999</v>
      </c>
      <c r="AX198" s="23">
        <v>0.39685095144709998</v>
      </c>
      <c r="BW198" s="33">
        <v>-2.7</v>
      </c>
      <c r="BX198" s="23">
        <v>1.3917376758331199</v>
      </c>
      <c r="BY198" s="23">
        <v>1.28180562259454</v>
      </c>
      <c r="BZ198" s="23">
        <v>1.5016697290717</v>
      </c>
      <c r="CB198" s="22">
        <v>-2.7</v>
      </c>
      <c r="CC198" s="23">
        <v>1.54945926762092</v>
      </c>
      <c r="CD198" s="23">
        <v>1.33807934670984</v>
      </c>
      <c r="CE198" s="23">
        <v>1.76083918853201</v>
      </c>
      <c r="CG198" s="22">
        <v>-2.7</v>
      </c>
      <c r="CH198" s="23">
        <v>1.26806020591093</v>
      </c>
      <c r="CI198" s="23">
        <v>1.1424334133060201</v>
      </c>
      <c r="CJ198" s="23">
        <v>1.39368699851583</v>
      </c>
      <c r="CM198" s="33">
        <v>-2.7</v>
      </c>
      <c r="CN198" s="23">
        <v>0.85642014884946405</v>
      </c>
      <c r="CO198" s="23">
        <v>0.78063178043305403</v>
      </c>
      <c r="CP198" s="23">
        <v>0.93220851726587495</v>
      </c>
      <c r="CR198" s="22">
        <v>-2.7</v>
      </c>
      <c r="CS198" s="23">
        <v>0.99016313909823195</v>
      </c>
      <c r="CT198" s="23">
        <v>0.90491202595685105</v>
      </c>
      <c r="CU198" s="23">
        <v>1.07541425223961</v>
      </c>
      <c r="CW198" s="22">
        <v>-2.7</v>
      </c>
      <c r="CX198" s="23">
        <v>1.4522453369256101</v>
      </c>
      <c r="CY198" s="23">
        <v>1.3173910701110101</v>
      </c>
      <c r="CZ198" s="23">
        <v>1.5870996037402201</v>
      </c>
      <c r="DA198" s="25"/>
    </row>
    <row r="199" spans="1:105" x14ac:dyDescent="0.25">
      <c r="A199" s="23">
        <v>-5.7934000000000001</v>
      </c>
      <c r="B199" s="23">
        <v>0.8900346223858</v>
      </c>
      <c r="C199" s="23">
        <v>0.14210691814759999</v>
      </c>
      <c r="D199" s="23">
        <v>7.2912317625219997E-7</v>
      </c>
      <c r="E199" s="23">
        <v>-1.699827758305E-2</v>
      </c>
      <c r="F199" s="23">
        <v>-1.101449552071E-5</v>
      </c>
      <c r="G199" s="23">
        <v>2.139361739305E-11</v>
      </c>
      <c r="H199" s="23">
        <v>2.1511930967369999E-2</v>
      </c>
      <c r="I199" s="23">
        <v>2.4232177120610001</v>
      </c>
      <c r="J199" s="23">
        <v>-1.954362259717E-11</v>
      </c>
      <c r="K199" s="23">
        <v>7.2988712866449998E-7</v>
      </c>
      <c r="M199" s="23">
        <v>-5.7934000000000001</v>
      </c>
      <c r="N199" s="23">
        <v>-2.3908968075130002E-8</v>
      </c>
      <c r="O199" s="23">
        <v>1.511853130779E-4</v>
      </c>
      <c r="P199" s="23">
        <v>2.7375935644360001</v>
      </c>
      <c r="Q199" s="23">
        <v>-1.1627131974680001</v>
      </c>
      <c r="R199" s="23">
        <v>2.1144523093009999</v>
      </c>
      <c r="S199" s="23">
        <v>8.4195807230690006E-2</v>
      </c>
      <c r="T199" s="23">
        <v>-5.9887836904360003E-2</v>
      </c>
      <c r="U199" s="23">
        <v>1.529669165516</v>
      </c>
      <c r="V199" s="23">
        <v>-3.0955315995989998E-13</v>
      </c>
      <c r="W199" s="23">
        <v>3.4321979629919999</v>
      </c>
      <c r="Y199" s="23">
        <v>0.36249999999999999</v>
      </c>
      <c r="Z199" s="23">
        <v>0</v>
      </c>
      <c r="AA199" s="23">
        <v>0</v>
      </c>
      <c r="AB199" s="23">
        <v>0</v>
      </c>
      <c r="AD199" s="23">
        <v>0.36249999999999999</v>
      </c>
      <c r="AE199" s="23">
        <v>1.162026823323</v>
      </c>
      <c r="AF199" s="23">
        <v>1.619498665898</v>
      </c>
      <c r="AG199" s="23">
        <v>0.70455498074769995</v>
      </c>
      <c r="AP199" s="23">
        <v>0.36249999999999999</v>
      </c>
      <c r="AQ199" s="23">
        <v>-0.10637874174339999</v>
      </c>
      <c r="AR199" s="23">
        <v>-5.9111027586140001E-2</v>
      </c>
      <c r="AS199" s="23">
        <v>-0.1536464559006</v>
      </c>
      <c r="AU199" s="23">
        <v>0.36249999999999999</v>
      </c>
      <c r="AV199" s="23">
        <v>0.50688963735699999</v>
      </c>
      <c r="AW199" s="23">
        <v>0.62677812940330002</v>
      </c>
      <c r="AX199" s="23">
        <v>0.38700114531070001</v>
      </c>
      <c r="BW199" s="33">
        <v>-2.6</v>
      </c>
      <c r="BX199" s="23">
        <v>1.3645928222013699</v>
      </c>
      <c r="BY199" s="23">
        <v>1.2469198808081201</v>
      </c>
      <c r="BZ199" s="23">
        <v>1.4822657635946199</v>
      </c>
      <c r="CB199" s="22">
        <v>-2.6</v>
      </c>
      <c r="CC199" s="23">
        <v>1.5468927123373299</v>
      </c>
      <c r="CD199" s="23">
        <v>1.33338369697079</v>
      </c>
      <c r="CE199" s="23">
        <v>1.7604017277038799</v>
      </c>
      <c r="CG199" s="22">
        <v>-2.6</v>
      </c>
      <c r="CH199" s="23">
        <v>1.27302923080634</v>
      </c>
      <c r="CI199" s="23">
        <v>1.1472112606615901</v>
      </c>
      <c r="CJ199" s="23">
        <v>1.3988472009510899</v>
      </c>
      <c r="CM199" s="33">
        <v>-2.6</v>
      </c>
      <c r="CN199" s="23">
        <v>0.84038532945258304</v>
      </c>
      <c r="CO199" s="23">
        <v>0.760263972118287</v>
      </c>
      <c r="CP199" s="23">
        <v>0.92050668678687797</v>
      </c>
      <c r="CR199" s="22">
        <v>-2.6</v>
      </c>
      <c r="CS199" s="23">
        <v>0.98898025361731801</v>
      </c>
      <c r="CT199" s="23">
        <v>0.90313954654914796</v>
      </c>
      <c r="CU199" s="23">
        <v>1.0748209606854899</v>
      </c>
      <c r="CW199" s="22">
        <v>-2.6</v>
      </c>
      <c r="CX199" s="23">
        <v>1.4569108543734599</v>
      </c>
      <c r="CY199" s="23">
        <v>1.3208741355904201</v>
      </c>
      <c r="CZ199" s="23">
        <v>1.5929475731564899</v>
      </c>
      <c r="DA199" s="25"/>
    </row>
    <row r="200" spans="1:105" x14ac:dyDescent="0.25">
      <c r="A200" s="23">
        <v>-5.7767999999999997</v>
      </c>
      <c r="B200" s="23">
        <v>0.96802195329660001</v>
      </c>
      <c r="C200" s="23">
        <v>0.13296365197330001</v>
      </c>
      <c r="D200" s="23">
        <v>-6.4068059546890003E-8</v>
      </c>
      <c r="E200" s="23">
        <v>-2.088729450906E-2</v>
      </c>
      <c r="F200" s="23">
        <v>-1.065248384914E-5</v>
      </c>
      <c r="G200" s="23">
        <v>2.380173632271E-11</v>
      </c>
      <c r="H200" s="23">
        <v>2.4139053757189999E-2</v>
      </c>
      <c r="I200" s="23">
        <v>2.4750248626040001</v>
      </c>
      <c r="J200" s="23">
        <v>-9.2936011079620001E-12</v>
      </c>
      <c r="K200" s="23">
        <v>7.5834551659E-7</v>
      </c>
      <c r="M200" s="23">
        <v>-5.7767999999999997</v>
      </c>
      <c r="N200" s="23">
        <v>-3.9050814318659999E-8</v>
      </c>
      <c r="O200" s="23">
        <v>8.0926942782519998E-5</v>
      </c>
      <c r="P200" s="23">
        <v>2.8219107074640002</v>
      </c>
      <c r="Q200" s="23">
        <v>-1.1948559170669999</v>
      </c>
      <c r="R200" s="23">
        <v>1.9882704420899999</v>
      </c>
      <c r="S200" s="23">
        <v>0.1059320107399</v>
      </c>
      <c r="T200" s="23">
        <v>-5.7398522057759999E-2</v>
      </c>
      <c r="U200" s="23">
        <v>1.6188476735720001</v>
      </c>
      <c r="V200" s="23">
        <v>-2.4966412167630002E-13</v>
      </c>
      <c r="W200" s="23">
        <v>3.4218405042620001</v>
      </c>
      <c r="Y200" s="23">
        <v>0.36749999999999999</v>
      </c>
      <c r="Z200" s="23">
        <v>0</v>
      </c>
      <c r="AA200" s="23">
        <v>0</v>
      </c>
      <c r="AB200" s="23">
        <v>0</v>
      </c>
      <c r="AD200" s="23">
        <v>0.36749999999999999</v>
      </c>
      <c r="AE200" s="23">
        <v>1.4963440969220001</v>
      </c>
      <c r="AF200" s="23">
        <v>2.0793170750129999</v>
      </c>
      <c r="AG200" s="23">
        <v>0.91337111883190003</v>
      </c>
      <c r="AP200" s="23">
        <v>0.36749999999999999</v>
      </c>
      <c r="AQ200" s="23">
        <v>-6.1444476394480002E-2</v>
      </c>
      <c r="AR200" s="23">
        <v>-2.8190643479560001E-2</v>
      </c>
      <c r="AS200" s="23">
        <v>-9.4698309309410006E-2</v>
      </c>
      <c r="AU200" s="23">
        <v>0.36749999999999999</v>
      </c>
      <c r="AV200" s="23">
        <v>0.44255886715449999</v>
      </c>
      <c r="AW200" s="23">
        <v>0.55789377336690005</v>
      </c>
      <c r="AX200" s="23">
        <v>0.32722396094209999</v>
      </c>
      <c r="BW200" s="33">
        <v>-2.5</v>
      </c>
      <c r="BX200" s="23">
        <v>1.3525660216942399</v>
      </c>
      <c r="BY200" s="23">
        <v>1.2176585764966501</v>
      </c>
      <c r="BZ200" s="23">
        <v>1.4874734668918199</v>
      </c>
      <c r="CB200" s="22">
        <v>-2.5</v>
      </c>
      <c r="CC200" s="23">
        <v>1.5494261029651899</v>
      </c>
      <c r="CD200" s="23">
        <v>1.3366226313937599</v>
      </c>
      <c r="CE200" s="23">
        <v>1.7622295745366101</v>
      </c>
      <c r="CG200" s="22">
        <v>-2.5</v>
      </c>
      <c r="CH200" s="23">
        <v>1.2699593962404701</v>
      </c>
      <c r="CI200" s="23">
        <v>1.14556018373806</v>
      </c>
      <c r="CJ200" s="23">
        <v>1.3943586087428801</v>
      </c>
      <c r="CM200" s="33">
        <v>-2.5</v>
      </c>
      <c r="CN200" s="23">
        <v>0.83491925188670801</v>
      </c>
      <c r="CO200" s="23">
        <v>0.74089022103166002</v>
      </c>
      <c r="CP200" s="23">
        <v>0.928948282741756</v>
      </c>
      <c r="CR200" s="22">
        <v>-2.5</v>
      </c>
      <c r="CS200" s="23">
        <v>0.99227514330546795</v>
      </c>
      <c r="CT200" s="23">
        <v>0.90534541695570603</v>
      </c>
      <c r="CU200" s="23">
        <v>1.0792048696552301</v>
      </c>
      <c r="CW200" s="22">
        <v>-2.5</v>
      </c>
      <c r="CX200" s="23">
        <v>1.45274392123239</v>
      </c>
      <c r="CY200" s="23">
        <v>1.31850075479591</v>
      </c>
      <c r="CZ200" s="23">
        <v>1.5869870876688701</v>
      </c>
      <c r="DA200" s="25"/>
    </row>
    <row r="201" spans="1:105" x14ac:dyDescent="0.25">
      <c r="A201" s="23">
        <v>-5.7602000000000002</v>
      </c>
      <c r="B201" s="23">
        <v>1.0536796853079999</v>
      </c>
      <c r="C201" s="23">
        <v>0.12766800858329999</v>
      </c>
      <c r="D201" s="23">
        <v>-6.6707052510570003E-7</v>
      </c>
      <c r="E201" s="23">
        <v>-2.4971490611959999E-2</v>
      </c>
      <c r="F201" s="23">
        <v>-1.029728490766E-5</v>
      </c>
      <c r="G201" s="23">
        <v>2.601599649639E-11</v>
      </c>
      <c r="H201" s="23">
        <v>2.6813927805889998E-2</v>
      </c>
      <c r="I201" s="23">
        <v>2.5249805421490001</v>
      </c>
      <c r="J201" s="23">
        <v>4.4841473641630003E-12</v>
      </c>
      <c r="K201" s="23">
        <v>7.6638072875469995E-7</v>
      </c>
      <c r="M201" s="23">
        <v>-5.7602000000000002</v>
      </c>
      <c r="N201" s="23">
        <v>-5.7247533972619999E-8</v>
      </c>
      <c r="O201" s="23">
        <v>-1.8792372551230001E-5</v>
      </c>
      <c r="P201" s="23">
        <v>2.8938315496949998</v>
      </c>
      <c r="Q201" s="23">
        <v>-1.2230090447469999</v>
      </c>
      <c r="R201" s="23">
        <v>1.862037753883</v>
      </c>
      <c r="S201" s="23">
        <v>0.1314773084776</v>
      </c>
      <c r="T201" s="23">
        <v>-5.3912810058999998E-2</v>
      </c>
      <c r="U201" s="23">
        <v>1.716507305188</v>
      </c>
      <c r="V201" s="23">
        <v>-1.9635444519209999E-13</v>
      </c>
      <c r="W201" s="23">
        <v>3.400826958069</v>
      </c>
      <c r="Y201" s="23">
        <v>0.3725</v>
      </c>
      <c r="Z201" s="23">
        <v>0</v>
      </c>
      <c r="AA201" s="23">
        <v>0</v>
      </c>
      <c r="AB201" s="23">
        <v>0</v>
      </c>
      <c r="AD201" s="23">
        <v>0.3725</v>
      </c>
      <c r="AE201" s="23">
        <v>1.6983467165849999</v>
      </c>
      <c r="AF201" s="23">
        <v>2.3572554607159999</v>
      </c>
      <c r="AG201" s="23">
        <v>1.0394379724530001</v>
      </c>
      <c r="AP201" s="23">
        <v>0.3725</v>
      </c>
      <c r="AQ201" s="23">
        <v>-6.223906661156E-2</v>
      </c>
      <c r="AR201" s="23">
        <v>-3.199487615142E-2</v>
      </c>
      <c r="AS201" s="23">
        <v>-9.2483257071709998E-2</v>
      </c>
      <c r="AU201" s="23">
        <v>0.3725</v>
      </c>
      <c r="AV201" s="23">
        <v>0.30706541353650002</v>
      </c>
      <c r="AW201" s="23">
        <v>0.42671188784199998</v>
      </c>
      <c r="AX201" s="23">
        <v>0.1874189392309</v>
      </c>
      <c r="BW201" s="33">
        <v>-2.4</v>
      </c>
      <c r="BX201" s="23">
        <v>1.3633099742963</v>
      </c>
      <c r="BY201" s="23">
        <v>1.20886012766495</v>
      </c>
      <c r="BZ201" s="23">
        <v>1.5177598209276499</v>
      </c>
      <c r="CB201" s="22">
        <v>-2.4</v>
      </c>
      <c r="CC201" s="23">
        <v>1.5608936274165199</v>
      </c>
      <c r="CD201" s="23">
        <v>1.3529286745770599</v>
      </c>
      <c r="CE201" s="23">
        <v>1.76885858025597</v>
      </c>
      <c r="CG201" s="22">
        <v>-2.4</v>
      </c>
      <c r="CH201" s="23">
        <v>1.25671889017848</v>
      </c>
      <c r="CI201" s="23">
        <v>1.13515654933472</v>
      </c>
      <c r="CJ201" s="23">
        <v>1.3782812310222501</v>
      </c>
      <c r="CM201" s="33">
        <v>-2.4</v>
      </c>
      <c r="CN201" s="23">
        <v>0.84456570850207102</v>
      </c>
      <c r="CO201" s="23">
        <v>0.73086062854632206</v>
      </c>
      <c r="CP201" s="23">
        <v>0.95827078845781999</v>
      </c>
      <c r="CR201" s="22">
        <v>-2.4</v>
      </c>
      <c r="CS201" s="23">
        <v>1.00255109449249</v>
      </c>
      <c r="CT201" s="23">
        <v>0.91520057631260998</v>
      </c>
      <c r="CU201" s="23">
        <v>1.0899016126723799</v>
      </c>
      <c r="CW201" s="22">
        <v>-2.4</v>
      </c>
      <c r="CX201" s="23">
        <v>1.4361304819071501</v>
      </c>
      <c r="CY201" s="23">
        <v>1.3088280196156901</v>
      </c>
      <c r="CZ201" s="23">
        <v>1.5634329441986099</v>
      </c>
      <c r="DA201" s="25"/>
    </row>
    <row r="202" spans="1:105" x14ac:dyDescent="0.25">
      <c r="A202" s="23">
        <v>-5.7435999999999998</v>
      </c>
      <c r="B202" s="23">
        <v>1.146077176451</v>
      </c>
      <c r="C202" s="23">
        <v>0.12534357617270001</v>
      </c>
      <c r="D202" s="23">
        <v>-1.106751297958E-6</v>
      </c>
      <c r="E202" s="23">
        <v>-2.91819140718E-2</v>
      </c>
      <c r="F202" s="23">
        <v>-9.9934526456559992E-6</v>
      </c>
      <c r="G202" s="23">
        <v>2.7889828654690001E-11</v>
      </c>
      <c r="H202" s="23">
        <v>2.947883069572E-2</v>
      </c>
      <c r="I202" s="23">
        <v>2.5732739470679999</v>
      </c>
      <c r="J202" s="23">
        <v>2.2334673409679999E-11</v>
      </c>
      <c r="K202" s="23">
        <v>7.4751004883630005E-7</v>
      </c>
      <c r="M202" s="23">
        <v>-5.7435999999999998</v>
      </c>
      <c r="N202" s="23">
        <v>-7.8710553938690001E-8</v>
      </c>
      <c r="O202" s="23">
        <v>-1.539767633964E-4</v>
      </c>
      <c r="P202" s="23">
        <v>2.9527007967509999</v>
      </c>
      <c r="Q202" s="23">
        <v>-1.2466057953380001</v>
      </c>
      <c r="R202" s="23">
        <v>1.7366332826769999</v>
      </c>
      <c r="S202" s="23">
        <v>0.16128943627449999</v>
      </c>
      <c r="T202" s="23">
        <v>-4.9553969788309997E-2</v>
      </c>
      <c r="U202" s="23">
        <v>1.8217064014869999</v>
      </c>
      <c r="V202" s="23">
        <v>-1.4967973814530001E-13</v>
      </c>
      <c r="W202" s="23">
        <v>3.3692879983899999</v>
      </c>
      <c r="Y202" s="23">
        <v>0.3775</v>
      </c>
      <c r="Z202" s="23">
        <v>0</v>
      </c>
      <c r="AA202" s="23">
        <v>0</v>
      </c>
      <c r="AB202" s="23">
        <v>0</v>
      </c>
      <c r="AD202" s="23">
        <v>0.3775</v>
      </c>
      <c r="AE202" s="23">
        <v>1.7274141423689999</v>
      </c>
      <c r="AF202" s="23">
        <v>2.3957612481349999</v>
      </c>
      <c r="AG202" s="23">
        <v>1.059067036604</v>
      </c>
      <c r="AP202" s="23">
        <v>0.3775</v>
      </c>
      <c r="AQ202" s="23">
        <v>-3.4769412424850002E-2</v>
      </c>
      <c r="AR202" s="23">
        <v>-1.7463074544E-2</v>
      </c>
      <c r="AS202" s="23">
        <v>-5.2075750305699997E-2</v>
      </c>
      <c r="AU202" s="23">
        <v>0.3775</v>
      </c>
      <c r="AV202" s="23">
        <v>0.18033857586980001</v>
      </c>
      <c r="AW202" s="23">
        <v>0.30075140199029998</v>
      </c>
      <c r="AX202" s="23">
        <v>5.9925749749219999E-2</v>
      </c>
      <c r="BW202" s="33">
        <v>-2.2999999999999998</v>
      </c>
      <c r="BX202" s="23">
        <v>1.3909719948910999</v>
      </c>
      <c r="BY202" s="23">
        <v>1.2233238517282701</v>
      </c>
      <c r="BZ202" s="23">
        <v>1.55862013805394</v>
      </c>
      <c r="CB202" s="22">
        <v>-2.2999999999999998</v>
      </c>
      <c r="CC202" s="23">
        <v>1.5804025778801301</v>
      </c>
      <c r="CD202" s="23">
        <v>1.3809269252610601</v>
      </c>
      <c r="CE202" s="23">
        <v>1.77987823049921</v>
      </c>
      <c r="CG202" s="22">
        <v>-2.2999999999999998</v>
      </c>
      <c r="CH202" s="23">
        <v>1.2316615918742799</v>
      </c>
      <c r="CI202" s="23">
        <v>1.11307072666328</v>
      </c>
      <c r="CJ202" s="23">
        <v>1.3502524570852801</v>
      </c>
      <c r="CM202" s="33">
        <v>-2.2999999999999998</v>
      </c>
      <c r="CN202" s="23">
        <v>0.86435720508217795</v>
      </c>
      <c r="CO202" s="23">
        <v>0.73413954737208098</v>
      </c>
      <c r="CP202" s="23">
        <v>0.99457486279227503</v>
      </c>
      <c r="CR202" s="22">
        <v>-2.2999999999999998</v>
      </c>
      <c r="CS202" s="23">
        <v>1.0184223500001199</v>
      </c>
      <c r="CT202" s="23">
        <v>0.93276013621696496</v>
      </c>
      <c r="CU202" s="23">
        <v>1.1040845637832799</v>
      </c>
      <c r="CW202" s="22">
        <v>-2.2999999999999998</v>
      </c>
      <c r="CX202" s="23">
        <v>1.4052066390001099</v>
      </c>
      <c r="CY202" s="23">
        <v>1.2868960649438801</v>
      </c>
      <c r="CZ202" s="23">
        <v>1.5235172130563299</v>
      </c>
      <c r="DA202" s="25"/>
    </row>
    <row r="203" spans="1:105" x14ac:dyDescent="0.25">
      <c r="A203" s="23">
        <v>-5.7270000000000003</v>
      </c>
      <c r="B203" s="23">
        <v>1.2443358</v>
      </c>
      <c r="C203" s="23">
        <v>0.12515983058589999</v>
      </c>
      <c r="D203" s="23">
        <v>-1.408529911152E-6</v>
      </c>
      <c r="E203" s="23">
        <v>-3.3442306746730002E-2</v>
      </c>
      <c r="F203" s="23">
        <v>-9.7711745109619997E-6</v>
      </c>
      <c r="G203" s="23">
        <v>2.924498127912E-11</v>
      </c>
      <c r="H203" s="23">
        <v>3.2065049799800002E-2</v>
      </c>
      <c r="I203" s="23">
        <v>2.6199349882059999</v>
      </c>
      <c r="J203" s="23">
        <v>4.481076050685E-11</v>
      </c>
      <c r="K203" s="23">
        <v>6.9433615146270003E-7</v>
      </c>
      <c r="M203" s="23">
        <v>-5.7270000000000003</v>
      </c>
      <c r="N203" s="23">
        <v>-1.035854429787E-7</v>
      </c>
      <c r="O203" s="23">
        <v>-3.3124164470879999E-4</v>
      </c>
      <c r="P203" s="23">
        <v>2.9980477720719998</v>
      </c>
      <c r="Q203" s="23">
        <v>-1.265154712043</v>
      </c>
      <c r="R203" s="23">
        <v>1.61297626068</v>
      </c>
      <c r="S203" s="23">
        <v>0.19581630420179999</v>
      </c>
      <c r="T203" s="23">
        <v>-4.448600881887E-2</v>
      </c>
      <c r="U203" s="23">
        <v>1.933250600999</v>
      </c>
      <c r="V203" s="23">
        <v>-1.094826967235E-13</v>
      </c>
      <c r="W203" s="23">
        <v>3.3275280769990001</v>
      </c>
      <c r="Y203" s="23">
        <v>0.38250000000000001</v>
      </c>
      <c r="Z203" s="23">
        <v>0</v>
      </c>
      <c r="AA203" s="23">
        <v>0</v>
      </c>
      <c r="AB203" s="23">
        <v>0</v>
      </c>
      <c r="AD203" s="23">
        <v>0.38250000000000001</v>
      </c>
      <c r="AE203" s="23">
        <v>1.6954260759099999</v>
      </c>
      <c r="AF203" s="23">
        <v>2.3475071851770002</v>
      </c>
      <c r="AG203" s="23">
        <v>1.043344966644</v>
      </c>
      <c r="AP203" s="23">
        <v>0.38250000000000001</v>
      </c>
      <c r="AQ203" s="23">
        <v>-1.7515277455970001E-2</v>
      </c>
      <c r="AR203" s="23">
        <v>-7.7740013901999999E-3</v>
      </c>
      <c r="AS203" s="23">
        <v>-2.7256553521729999E-2</v>
      </c>
      <c r="AU203" s="23">
        <v>0.38250000000000001</v>
      </c>
      <c r="AV203" s="23">
        <v>6.7837588329200005E-2</v>
      </c>
      <c r="AW203" s="23">
        <v>0.2113092740353</v>
      </c>
      <c r="AX203" s="23">
        <v>-7.5634097376870005E-2</v>
      </c>
      <c r="BW203" s="33">
        <v>-2.2000000000000002</v>
      </c>
      <c r="BX203" s="23">
        <v>1.42767440749567</v>
      </c>
      <c r="BY203" s="23">
        <v>1.2583684906838899</v>
      </c>
      <c r="BZ203" s="23">
        <v>1.5969803243074401</v>
      </c>
      <c r="CB203" s="22">
        <v>-2.2000000000000002</v>
      </c>
      <c r="CC203" s="23">
        <v>1.60860452724613</v>
      </c>
      <c r="CD203" s="23">
        <v>1.41960232849122</v>
      </c>
      <c r="CE203" s="23">
        <v>1.79760672600105</v>
      </c>
      <c r="CG203" s="22">
        <v>-2.2000000000000002</v>
      </c>
      <c r="CH203" s="23">
        <v>1.19518773472717</v>
      </c>
      <c r="CI203" s="23">
        <v>1.0790141568440601</v>
      </c>
      <c r="CJ203" s="23">
        <v>1.3113613126102801</v>
      </c>
      <c r="CM203" s="33">
        <v>-2.2000000000000002</v>
      </c>
      <c r="CN203" s="23">
        <v>0.88799864925466698</v>
      </c>
      <c r="CO203" s="23">
        <v>0.75141417063984906</v>
      </c>
      <c r="CP203" s="23">
        <v>1.0245831278694899</v>
      </c>
      <c r="CR203" s="22">
        <v>-2.2000000000000002</v>
      </c>
      <c r="CS203" s="23">
        <v>1.04026522027141</v>
      </c>
      <c r="CT203" s="23">
        <v>0.95706648865633304</v>
      </c>
      <c r="CU203" s="23">
        <v>1.1234639518864999</v>
      </c>
      <c r="CW203" s="22">
        <v>-2.2000000000000002</v>
      </c>
      <c r="CX203" s="23">
        <v>1.3606725949095899</v>
      </c>
      <c r="CY203" s="23">
        <v>1.25127132797007</v>
      </c>
      <c r="CZ203" s="23">
        <v>1.4700738618491</v>
      </c>
      <c r="DA203" s="25"/>
    </row>
    <row r="204" spans="1:105" x14ac:dyDescent="0.25">
      <c r="A204" s="23">
        <v>-5.7103999999999999</v>
      </c>
      <c r="B204" s="23">
        <v>1.3476604973390001</v>
      </c>
      <c r="C204" s="23">
        <v>0.12633111760320001</v>
      </c>
      <c r="D204" s="23">
        <v>-1.595960001002E-6</v>
      </c>
      <c r="E204" s="23">
        <v>-3.7669331847030002E-2</v>
      </c>
      <c r="F204" s="23">
        <v>-9.6472733615659995E-6</v>
      </c>
      <c r="G204" s="23">
        <v>2.9868789876479997E-11</v>
      </c>
      <c r="H204" s="23">
        <v>3.4493365650210002E-2</v>
      </c>
      <c r="I204" s="23">
        <v>2.6648198162019998</v>
      </c>
      <c r="J204" s="23">
        <v>7.2453586917639994E-11</v>
      </c>
      <c r="K204" s="23">
        <v>5.9856078722970001E-7</v>
      </c>
      <c r="M204" s="23">
        <v>-5.7103999999999999</v>
      </c>
      <c r="N204" s="23">
        <v>-1.3192545982390001E-7</v>
      </c>
      <c r="O204" s="23">
        <v>-5.5777082384910002E-4</v>
      </c>
      <c r="P204" s="23">
        <v>3.029559707282</v>
      </c>
      <c r="Q204" s="23">
        <v>-1.2782394449100001</v>
      </c>
      <c r="R204" s="23">
        <v>1.4920205788780001</v>
      </c>
      <c r="S204" s="23">
        <v>0.23548222932580001</v>
      </c>
      <c r="T204" s="23">
        <v>-3.8894665525820001E-2</v>
      </c>
      <c r="U204" s="23">
        <v>2.0497226428599999</v>
      </c>
      <c r="V204" s="23">
        <v>-7.5447988446910004E-14</v>
      </c>
      <c r="W204" s="23">
        <v>3.2759982751929999</v>
      </c>
      <c r="Y204" s="23">
        <v>0.38750000000000001</v>
      </c>
      <c r="Z204" s="23">
        <v>0</v>
      </c>
      <c r="AA204" s="23">
        <v>0</v>
      </c>
      <c r="AB204" s="23">
        <v>0</v>
      </c>
      <c r="AD204" s="23">
        <v>0.38750000000000001</v>
      </c>
      <c r="AE204" s="23">
        <v>1.614743857443</v>
      </c>
      <c r="AF204" s="23">
        <v>2.2231701439960001</v>
      </c>
      <c r="AG204" s="23">
        <v>1.0063175708909999</v>
      </c>
      <c r="AP204" s="23">
        <v>0.38750000000000001</v>
      </c>
      <c r="AQ204" s="23">
        <v>-9.799862053948E-3</v>
      </c>
      <c r="AR204" s="23">
        <v>-5.0141475027489996E-3</v>
      </c>
      <c r="AS204" s="23">
        <v>-1.4585576605150001E-2</v>
      </c>
      <c r="AU204" s="23">
        <v>0.38750000000000001</v>
      </c>
      <c r="AV204" s="23">
        <v>-1.020630801505E-2</v>
      </c>
      <c r="AW204" s="23">
        <v>0.1377490294356</v>
      </c>
      <c r="AX204" s="23">
        <v>-0.1581616454657</v>
      </c>
      <c r="BW204" s="33">
        <v>-2.1</v>
      </c>
      <c r="BX204" s="23">
        <v>1.4660240734064001</v>
      </c>
      <c r="BY204" s="23">
        <v>1.30434340137599</v>
      </c>
      <c r="BZ204" s="23">
        <v>1.6277047454368001</v>
      </c>
      <c r="CB204" s="22">
        <v>-2.1</v>
      </c>
      <c r="CC204" s="23">
        <v>1.63537584760161</v>
      </c>
      <c r="CD204" s="23">
        <v>1.4544645196067501</v>
      </c>
      <c r="CE204" s="23">
        <v>1.81628717559648</v>
      </c>
      <c r="CG204" s="22">
        <v>-2.1</v>
      </c>
      <c r="CH204" s="23">
        <v>1.1515540413602301</v>
      </c>
      <c r="CI204" s="23">
        <v>1.0386898430556599</v>
      </c>
      <c r="CJ204" s="23">
        <v>1.2644182396648</v>
      </c>
      <c r="CM204" s="33">
        <v>-2.1</v>
      </c>
      <c r="CN204" s="23">
        <v>0.91035063689689999</v>
      </c>
      <c r="CO204" s="23">
        <v>0.77875665729270305</v>
      </c>
      <c r="CP204" s="23">
        <v>1.0419446165010999</v>
      </c>
      <c r="CR204" s="22">
        <v>-2.1</v>
      </c>
      <c r="CS204" s="23">
        <v>1.05997440121617</v>
      </c>
      <c r="CT204" s="23">
        <v>0.97935766642691202</v>
      </c>
      <c r="CU204" s="23">
        <v>1.1405911360054299</v>
      </c>
      <c r="CW204" s="22">
        <v>-2.1</v>
      </c>
      <c r="CX204" s="23">
        <v>1.30937355707283</v>
      </c>
      <c r="CY204" s="23">
        <v>1.20618648870641</v>
      </c>
      <c r="CZ204" s="23">
        <v>1.41256062543926</v>
      </c>
      <c r="DA204" s="25"/>
    </row>
    <row r="205" spans="1:105" x14ac:dyDescent="0.25">
      <c r="A205" s="23">
        <v>-5.6938000000000004</v>
      </c>
      <c r="B205" s="23">
        <v>1.4553646980229999</v>
      </c>
      <c r="C205" s="23">
        <v>0.1281135273175</v>
      </c>
      <c r="D205" s="23">
        <v>-1.6904646903180001E-6</v>
      </c>
      <c r="E205" s="23">
        <v>-4.1773507900669998E-2</v>
      </c>
      <c r="F205" s="23">
        <v>-9.6260210043639999E-6</v>
      </c>
      <c r="G205" s="23">
        <v>2.9511961557229998E-11</v>
      </c>
      <c r="H205" s="23">
        <v>3.6675306216900003E-2</v>
      </c>
      <c r="I205" s="23">
        <v>2.7076141745090001</v>
      </c>
      <c r="J205" s="23">
        <v>1.057678967674E-10</v>
      </c>
      <c r="K205" s="23">
        <v>4.5103890838289998E-7</v>
      </c>
      <c r="M205" s="23">
        <v>-5.6938000000000004</v>
      </c>
      <c r="N205" s="23">
        <v>-1.636605075023E-7</v>
      </c>
      <c r="O205" s="23">
        <v>-8.412434336856E-4</v>
      </c>
      <c r="P205" s="23">
        <v>3.0470551839229998</v>
      </c>
      <c r="Q205" s="23">
        <v>-1.2855135567260001</v>
      </c>
      <c r="R205" s="23">
        <v>1.3747459718899999</v>
      </c>
      <c r="S205" s="23">
        <v>0.28067292137010003</v>
      </c>
      <c r="T205" s="23">
        <v>-3.2971684820640002E-2</v>
      </c>
      <c r="U205" s="23">
        <v>2.1695335797830002</v>
      </c>
      <c r="V205" s="23">
        <v>-4.7148970060679997E-14</v>
      </c>
      <c r="W205" s="23">
        <v>3.2152584942679998</v>
      </c>
      <c r="Y205" s="23">
        <v>0.39250000000000002</v>
      </c>
      <c r="Z205" s="23">
        <v>0</v>
      </c>
      <c r="AA205" s="23">
        <v>0</v>
      </c>
      <c r="AB205" s="23">
        <v>0</v>
      </c>
      <c r="AD205" s="23">
        <v>0.39250000000000002</v>
      </c>
      <c r="AE205" s="23">
        <v>1.4852960808760001</v>
      </c>
      <c r="AF205" s="23">
        <v>2.045545048938</v>
      </c>
      <c r="AG205" s="23">
        <v>0.9250471128144</v>
      </c>
      <c r="AP205" s="23">
        <v>0.39250000000000002</v>
      </c>
      <c r="AQ205" s="23">
        <v>-1.2670505549260001E-2</v>
      </c>
      <c r="AR205" s="23">
        <v>-8.5864954356509992E-3</v>
      </c>
      <c r="AS205" s="23">
        <v>-1.6754515662860001E-2</v>
      </c>
      <c r="AU205" s="23">
        <v>0.39250000000000002</v>
      </c>
      <c r="AV205" s="23">
        <v>-0.10066209008349999</v>
      </c>
      <c r="AW205" s="23">
        <v>4.8294953807020001E-2</v>
      </c>
      <c r="AX205" s="23">
        <v>-0.24961913397390001</v>
      </c>
      <c r="BW205" s="33">
        <v>-2</v>
      </c>
      <c r="BX205" s="23">
        <v>1.4969134834148901</v>
      </c>
      <c r="BY205" s="23">
        <v>1.34458119589229</v>
      </c>
      <c r="BZ205" s="23">
        <v>1.6492457709374799</v>
      </c>
      <c r="CB205" s="22">
        <v>-2</v>
      </c>
      <c r="CC205" s="23">
        <v>1.65059711672862</v>
      </c>
      <c r="CD205" s="23">
        <v>1.47294001360043</v>
      </c>
      <c r="CE205" s="23">
        <v>1.8282542198568099</v>
      </c>
      <c r="CG205" s="22">
        <v>-2</v>
      </c>
      <c r="CH205" s="23">
        <v>1.1103965063827601</v>
      </c>
      <c r="CI205" s="23">
        <v>1.00106278878904</v>
      </c>
      <c r="CJ205" s="23">
        <v>1.21973022397647</v>
      </c>
      <c r="CM205" s="33">
        <v>-2</v>
      </c>
      <c r="CN205" s="23">
        <v>0.92576400862300001</v>
      </c>
      <c r="CO205" s="23">
        <v>0.808179000633102</v>
      </c>
      <c r="CP205" s="23">
        <v>1.0433490166129</v>
      </c>
      <c r="CR205" s="22">
        <v>-2</v>
      </c>
      <c r="CS205" s="23">
        <v>1.0701400254886799</v>
      </c>
      <c r="CT205" s="23">
        <v>0.99216391124351799</v>
      </c>
      <c r="CU205" s="23">
        <v>1.14811613973385</v>
      </c>
      <c r="CW205" s="22">
        <v>-2</v>
      </c>
      <c r="CX205" s="23">
        <v>1.2623323772967701</v>
      </c>
      <c r="CY205" s="23">
        <v>1.1627400454118699</v>
      </c>
      <c r="CZ205" s="23">
        <v>1.36192470918167</v>
      </c>
      <c r="DA205" s="25"/>
    </row>
    <row r="206" spans="1:105" x14ac:dyDescent="0.25">
      <c r="A206" s="23">
        <v>-5.6772</v>
      </c>
      <c r="B206" s="23">
        <v>1.566883477327</v>
      </c>
      <c r="C206" s="23">
        <v>0.12979535721759999</v>
      </c>
      <c r="D206" s="23">
        <v>-1.7111976178610001E-6</v>
      </c>
      <c r="E206" s="23">
        <v>-4.5661130027089998E-2</v>
      </c>
      <c r="F206" s="23">
        <v>-9.6997602828389993E-6</v>
      </c>
      <c r="G206" s="23">
        <v>2.788712107454E-11</v>
      </c>
      <c r="H206" s="23">
        <v>3.8515400980119997E-2</v>
      </c>
      <c r="I206" s="23">
        <v>2.7478461759480002</v>
      </c>
      <c r="J206" s="23">
        <v>1.4519096809379999E-10</v>
      </c>
      <c r="K206" s="23">
        <v>2.4188369901890002E-7</v>
      </c>
      <c r="M206" s="23">
        <v>-5.6772</v>
      </c>
      <c r="N206" s="23">
        <v>-1.985612861319E-7</v>
      </c>
      <c r="O206" s="23">
        <v>-1.1897252733230001E-3</v>
      </c>
      <c r="P206" s="23">
        <v>3.0504639135859999</v>
      </c>
      <c r="Q206" s="23">
        <v>-1.28669654993</v>
      </c>
      <c r="R206" s="23">
        <v>1.2621453004459999</v>
      </c>
      <c r="S206" s="23">
        <v>0.33171938110959998</v>
      </c>
      <c r="T206" s="23">
        <v>-2.690146787254E-2</v>
      </c>
      <c r="U206" s="23">
        <v>2.2909872642929998</v>
      </c>
      <c r="V206" s="23">
        <v>-2.4086757992539999E-14</v>
      </c>
      <c r="W206" s="23">
        <v>3.1459359597429999</v>
      </c>
      <c r="Y206" s="23">
        <v>0.39750000000000002</v>
      </c>
      <c r="Z206" s="23">
        <v>0</v>
      </c>
      <c r="AA206" s="23">
        <v>0</v>
      </c>
      <c r="AB206" s="23">
        <v>0</v>
      </c>
      <c r="AD206" s="23">
        <v>0.39750000000000002</v>
      </c>
      <c r="AE206" s="23">
        <v>1.432504439111</v>
      </c>
      <c r="AF206" s="23">
        <v>1.9739434201079999</v>
      </c>
      <c r="AG206" s="23">
        <v>0.89106545811490001</v>
      </c>
      <c r="AP206" s="23">
        <v>0.39750000000000002</v>
      </c>
      <c r="AQ206" s="23">
        <v>-1.6422634350759999E-2</v>
      </c>
      <c r="AR206" s="23">
        <v>-1.164112530908E-2</v>
      </c>
      <c r="AS206" s="23">
        <v>-2.120414339243E-2</v>
      </c>
      <c r="AU206" s="23">
        <v>0.39750000000000002</v>
      </c>
      <c r="AV206" s="23">
        <v>-7.6472689910889999E-2</v>
      </c>
      <c r="AW206" s="23">
        <v>5.5278137618919997E-2</v>
      </c>
      <c r="AX206" s="23">
        <v>-0.2082235174407</v>
      </c>
      <c r="BW206" s="33">
        <v>-1.9</v>
      </c>
      <c r="BX206" s="23">
        <v>1.52733316310307</v>
      </c>
      <c r="BY206" s="23">
        <v>1.3826372769341999</v>
      </c>
      <c r="BZ206" s="23">
        <v>1.6720290492719401</v>
      </c>
      <c r="CB206" s="22">
        <v>-1.9</v>
      </c>
      <c r="CC206" s="23">
        <v>1.64971906866235</v>
      </c>
      <c r="CD206" s="23">
        <v>1.47132134536118</v>
      </c>
      <c r="CE206" s="23">
        <v>1.8281167919635199</v>
      </c>
      <c r="CG206" s="22">
        <v>-1.9</v>
      </c>
      <c r="CH206" s="23">
        <v>1.0728773605294499</v>
      </c>
      <c r="CI206" s="23">
        <v>0.96703425780557495</v>
      </c>
      <c r="CJ206" s="23">
        <v>1.1787204632533199</v>
      </c>
      <c r="CM206" s="33">
        <v>-1.9</v>
      </c>
      <c r="CN206" s="23">
        <v>0.94034315362590903</v>
      </c>
      <c r="CO206" s="23">
        <v>0.83831661172792304</v>
      </c>
      <c r="CP206" s="23">
        <v>1.0423696955238999</v>
      </c>
      <c r="CR206" s="22">
        <v>-1.9</v>
      </c>
      <c r="CS206" s="23">
        <v>1.0679477854046</v>
      </c>
      <c r="CT206" s="23">
        <v>0.99324551064390099</v>
      </c>
      <c r="CU206" s="23">
        <v>1.14265006016529</v>
      </c>
      <c r="CW206" s="22">
        <v>-1.9</v>
      </c>
      <c r="CX206" s="23">
        <v>1.22123713435405</v>
      </c>
      <c r="CY206" s="23">
        <v>1.12143603054156</v>
      </c>
      <c r="CZ206" s="23">
        <v>1.32103823816654</v>
      </c>
      <c r="DA206" s="25"/>
    </row>
    <row r="207" spans="1:105" x14ac:dyDescent="0.25">
      <c r="A207" s="23">
        <v>-5.6605999999999996</v>
      </c>
      <c r="B207" s="23">
        <v>1.6817798756589999</v>
      </c>
      <c r="C207" s="23">
        <v>0.1306870433209</v>
      </c>
      <c r="D207" s="23">
        <v>-1.675004334793E-6</v>
      </c>
      <c r="E207" s="23">
        <v>-4.923749764378E-2</v>
      </c>
      <c r="F207" s="23">
        <v>-9.8493458589930004E-6</v>
      </c>
      <c r="G207" s="23">
        <v>2.4668410376520001E-11</v>
      </c>
      <c r="H207" s="23">
        <v>3.991470189021E-2</v>
      </c>
      <c r="I207" s="23">
        <v>2.7849057516919999</v>
      </c>
      <c r="J207" s="23">
        <v>1.9105469072020001E-10</v>
      </c>
      <c r="K207" s="23">
        <v>-3.9365781652719999E-8</v>
      </c>
      <c r="M207" s="23">
        <v>-5.6605999999999996</v>
      </c>
      <c r="N207" s="23">
        <v>-2.3619855863630001E-7</v>
      </c>
      <c r="O207" s="23">
        <v>-1.6115190559110001E-3</v>
      </c>
      <c r="P207" s="23">
        <v>3.0398187150029998</v>
      </c>
      <c r="Q207" s="23">
        <v>-1.2815666780749999</v>
      </c>
      <c r="R207" s="23">
        <v>1.1552124407340001</v>
      </c>
      <c r="S207" s="23">
        <v>0.38888106106920001</v>
      </c>
      <c r="T207" s="23">
        <v>-2.0849236264870001E-2</v>
      </c>
      <c r="U207" s="23">
        <v>2.4123507806859998</v>
      </c>
      <c r="V207" s="23">
        <v>-5.7222771070100003E-15</v>
      </c>
      <c r="W207" s="23">
        <v>3.0686968191470001</v>
      </c>
      <c r="Y207" s="23">
        <v>0.40250000000000002</v>
      </c>
      <c r="Z207" s="23">
        <v>0</v>
      </c>
      <c r="AA207" s="23">
        <v>0</v>
      </c>
      <c r="AB207" s="23">
        <v>0</v>
      </c>
      <c r="AD207" s="23">
        <v>0.40250000000000002</v>
      </c>
      <c r="AE207" s="23">
        <v>1.425276903164</v>
      </c>
      <c r="AF207" s="23">
        <v>1.963999550162</v>
      </c>
      <c r="AG207" s="23">
        <v>0.88655425616609995</v>
      </c>
      <c r="AP207" s="23">
        <v>0.40250000000000002</v>
      </c>
      <c r="AQ207" s="23">
        <v>-1.5251949939879999E-2</v>
      </c>
      <c r="AR207" s="23">
        <v>-1.055826594376E-2</v>
      </c>
      <c r="AS207" s="23">
        <v>-1.9945633936000001E-2</v>
      </c>
      <c r="AU207" s="23">
        <v>0.40250000000000002</v>
      </c>
      <c r="AV207" s="23">
        <v>-0.11036199455160001</v>
      </c>
      <c r="AW207" s="23">
        <v>1.939440278198E-2</v>
      </c>
      <c r="AX207" s="23">
        <v>-0.24011839188510001</v>
      </c>
      <c r="BW207" s="33">
        <v>-1.8</v>
      </c>
      <c r="BX207" s="23">
        <v>1.5619252518339699</v>
      </c>
      <c r="BY207" s="23">
        <v>1.4230185519841101</v>
      </c>
      <c r="BZ207" s="23">
        <v>1.70083195168382</v>
      </c>
      <c r="CB207" s="22">
        <v>-1.8</v>
      </c>
      <c r="CC207" s="23">
        <v>1.6306521811865999</v>
      </c>
      <c r="CD207" s="23">
        <v>1.44806334247942</v>
      </c>
      <c r="CE207" s="23">
        <v>1.8132410198937801</v>
      </c>
      <c r="CG207" s="22">
        <v>-1.8</v>
      </c>
      <c r="CH207" s="23">
        <v>1.0433231805741601</v>
      </c>
      <c r="CI207" s="23">
        <v>0.93884555053475605</v>
      </c>
      <c r="CJ207" s="23">
        <v>1.14780081061357</v>
      </c>
      <c r="CM207" s="33">
        <v>-1.8</v>
      </c>
      <c r="CN207" s="23">
        <v>0.95865850987437096</v>
      </c>
      <c r="CO207" s="23">
        <v>0.86830711012885198</v>
      </c>
      <c r="CP207" s="23">
        <v>1.0490099096198899</v>
      </c>
      <c r="CR207" s="22">
        <v>-1.8</v>
      </c>
      <c r="CS207" s="23">
        <v>1.05205798638432</v>
      </c>
      <c r="CT207" s="23">
        <v>0.98124624144953998</v>
      </c>
      <c r="CU207" s="23">
        <v>1.1228697313190901</v>
      </c>
      <c r="CW207" s="22">
        <v>-1.8</v>
      </c>
      <c r="CX207" s="23">
        <v>1.1893449561492</v>
      </c>
      <c r="CY207" s="23">
        <v>1.08663915942553</v>
      </c>
      <c r="CZ207" s="23">
        <v>1.29205075287287</v>
      </c>
      <c r="DA207" s="25"/>
    </row>
    <row r="208" spans="1:105" x14ac:dyDescent="0.25">
      <c r="A208" s="23">
        <v>-5.6440000000000001</v>
      </c>
      <c r="B208" s="23">
        <v>1.7997386874129999</v>
      </c>
      <c r="C208" s="23">
        <v>0.1301162930493</v>
      </c>
      <c r="D208" s="23">
        <v>-1.5964617013909999E-6</v>
      </c>
      <c r="E208" s="23">
        <v>-5.2411810501390002E-2</v>
      </c>
      <c r="F208" s="23">
        <v>-1.0044426735599999E-5</v>
      </c>
      <c r="G208" s="23">
        <v>1.949248225463E-11</v>
      </c>
      <c r="H208" s="23">
        <v>4.0775879137839997E-2</v>
      </c>
      <c r="I208" s="23">
        <v>2.8180734513879999</v>
      </c>
      <c r="J208" s="23">
        <v>2.4354012668619998E-10</v>
      </c>
      <c r="K208" s="23">
        <v>-4.0350146248220002E-7</v>
      </c>
      <c r="M208" s="23">
        <v>-5.6440000000000001</v>
      </c>
      <c r="N208" s="23">
        <v>-2.7589760652489999E-7</v>
      </c>
      <c r="O208" s="23">
        <v>-2.1149682049820002E-3</v>
      </c>
      <c r="P208" s="23">
        <v>3.0152549218960001</v>
      </c>
      <c r="Q208" s="23">
        <v>-1.2699509177970001</v>
      </c>
      <c r="R208" s="23">
        <v>1.0549302211380001</v>
      </c>
      <c r="S208" s="23">
        <v>0.45232887260920002</v>
      </c>
      <c r="T208" s="23">
        <v>-1.494989727583E-2</v>
      </c>
      <c r="U208" s="23">
        <v>2.5319291315260002</v>
      </c>
      <c r="V208" s="23">
        <v>8.4980225621299997E-15</v>
      </c>
      <c r="W208" s="23">
        <v>2.9842372365859999</v>
      </c>
      <c r="Y208" s="23">
        <v>0.40749999999999997</v>
      </c>
      <c r="Z208" s="23">
        <v>0</v>
      </c>
      <c r="AA208" s="23">
        <v>0</v>
      </c>
      <c r="AB208" s="23">
        <v>0</v>
      </c>
      <c r="AD208" s="23">
        <v>0.40749999999999997</v>
      </c>
      <c r="AE208" s="23">
        <v>1.365082343653</v>
      </c>
      <c r="AF208" s="23">
        <v>1.881080230559</v>
      </c>
      <c r="AG208" s="23">
        <v>0.84908445674709998</v>
      </c>
      <c r="AP208" s="23">
        <v>0.40749999999999997</v>
      </c>
      <c r="AQ208" s="23">
        <v>-1.1359368389339999E-2</v>
      </c>
      <c r="AR208" s="23">
        <v>-7.7763513267319999E-3</v>
      </c>
      <c r="AS208" s="23">
        <v>-1.494238545196E-2</v>
      </c>
      <c r="AU208" s="23">
        <v>0.40749999999999997</v>
      </c>
      <c r="AV208" s="23">
        <v>-9.100481398667E-2</v>
      </c>
      <c r="AW208" s="23">
        <v>2.496865153616E-2</v>
      </c>
      <c r="AX208" s="23">
        <v>-0.20697827950950001</v>
      </c>
      <c r="BW208" s="33">
        <v>-1.7</v>
      </c>
      <c r="BX208" s="23">
        <v>1.60295282517342</v>
      </c>
      <c r="BY208" s="23">
        <v>1.4690236750035599</v>
      </c>
      <c r="BZ208" s="23">
        <v>1.73688197534328</v>
      </c>
      <c r="CB208" s="22">
        <v>-1.7</v>
      </c>
      <c r="CC208" s="23">
        <v>1.5997836625780999</v>
      </c>
      <c r="CD208" s="23">
        <v>1.4129315139644001</v>
      </c>
      <c r="CE208" s="23">
        <v>1.7866358111917999</v>
      </c>
      <c r="CG208" s="22">
        <v>-1.7</v>
      </c>
      <c r="CH208" s="23">
        <v>1.0172856554783301</v>
      </c>
      <c r="CI208" s="23">
        <v>0.91094468149349905</v>
      </c>
      <c r="CJ208" s="23">
        <v>1.1236266294631601</v>
      </c>
      <c r="CM208" s="33">
        <v>-1.7</v>
      </c>
      <c r="CN208" s="23">
        <v>0.98310387583860404</v>
      </c>
      <c r="CO208" s="23">
        <v>0.89653268077516501</v>
      </c>
      <c r="CP208" s="23">
        <v>1.0696750709020399</v>
      </c>
      <c r="CR208" s="22">
        <v>-1.7</v>
      </c>
      <c r="CS208" s="23">
        <v>1.0281980897246601</v>
      </c>
      <c r="CT208" s="23">
        <v>0.96093310208399896</v>
      </c>
      <c r="CU208" s="23">
        <v>1.09546307736532</v>
      </c>
      <c r="CW208" s="22">
        <v>-1.7</v>
      </c>
      <c r="CX208" s="23">
        <v>1.1590398398317701</v>
      </c>
      <c r="CY208" s="23">
        <v>1.0548940970438401</v>
      </c>
      <c r="CZ208" s="23">
        <v>1.2631855826196901</v>
      </c>
      <c r="DA208" s="25"/>
    </row>
    <row r="209" spans="1:105" x14ac:dyDescent="0.25">
      <c r="A209" s="23">
        <v>-5.6273999999999997</v>
      </c>
      <c r="B209" s="23">
        <v>1.9205415953110001</v>
      </c>
      <c r="C209" s="23">
        <v>0.12742919928759999</v>
      </c>
      <c r="D209" s="23">
        <v>-1.487975820128E-6</v>
      </c>
      <c r="E209" s="23">
        <v>-5.5104141935290001E-2</v>
      </c>
      <c r="F209" s="23">
        <v>-1.0243606377569999E-5</v>
      </c>
      <c r="G209" s="23">
        <v>1.1961278753390001E-11</v>
      </c>
      <c r="H209" s="23">
        <v>4.101024255618E-2</v>
      </c>
      <c r="I209" s="23">
        <v>2.8465616592340002</v>
      </c>
      <c r="J209" s="23">
        <v>3.0262402901940003E-10</v>
      </c>
      <c r="K209" s="23">
        <v>-8.6131371785970002E-7</v>
      </c>
      <c r="M209" s="23">
        <v>-5.6273999999999997</v>
      </c>
      <c r="N209" s="23">
        <v>-3.166881620124E-7</v>
      </c>
      <c r="O209" s="23">
        <v>-2.7082092776819998E-3</v>
      </c>
      <c r="P209" s="23">
        <v>2.977012188957</v>
      </c>
      <c r="Q209" s="23">
        <v>-1.251717301292</v>
      </c>
      <c r="R209" s="23">
        <v>0.96225291827449999</v>
      </c>
      <c r="S209" s="23">
        <v>0.52212890928650002</v>
      </c>
      <c r="T209" s="23">
        <v>-9.3019269264300007E-3</v>
      </c>
      <c r="U209" s="23">
        <v>2.6481375288479998</v>
      </c>
      <c r="V209" s="23">
        <v>1.9122063287029999E-14</v>
      </c>
      <c r="W209" s="23">
        <v>2.893285400965</v>
      </c>
      <c r="Y209" s="23">
        <v>0.41249999999999998</v>
      </c>
      <c r="Z209" s="23">
        <v>0</v>
      </c>
      <c r="AA209" s="23">
        <v>0</v>
      </c>
      <c r="AB209" s="23">
        <v>0</v>
      </c>
      <c r="AD209" s="23">
        <v>0.41249999999999998</v>
      </c>
      <c r="AE209" s="23">
        <v>1.390317926956</v>
      </c>
      <c r="AF209" s="23">
        <v>1.9159693617510001</v>
      </c>
      <c r="AG209" s="23">
        <v>0.86466649216129998</v>
      </c>
      <c r="AP209" s="23">
        <v>0.41249999999999998</v>
      </c>
      <c r="AQ209" s="23">
        <v>-8.8696297748940001E-3</v>
      </c>
      <c r="AR209" s="23">
        <v>-6.2700215800469998E-3</v>
      </c>
      <c r="AS209" s="23">
        <v>-1.146923796974E-2</v>
      </c>
      <c r="AU209" s="23">
        <v>0.41249999999999998</v>
      </c>
      <c r="AV209" s="23">
        <v>-0.1810302262829</v>
      </c>
      <c r="AW209" s="23">
        <v>-4.6559310062860002E-2</v>
      </c>
      <c r="AX209" s="23">
        <v>-0.31550114250299999</v>
      </c>
      <c r="BW209" s="33">
        <v>-1.6</v>
      </c>
      <c r="BX209" s="23">
        <v>1.64711820584119</v>
      </c>
      <c r="BY209" s="23">
        <v>1.5162086745607399</v>
      </c>
      <c r="BZ209" s="23">
        <v>1.77802773712164</v>
      </c>
      <c r="CB209" s="22">
        <v>-1.6</v>
      </c>
      <c r="CC209" s="23">
        <v>1.56502820344028</v>
      </c>
      <c r="CD209" s="23">
        <v>1.37506144884691</v>
      </c>
      <c r="CE209" s="23">
        <v>1.7549949580336599</v>
      </c>
      <c r="CG209" s="22">
        <v>-1.6</v>
      </c>
      <c r="CH209" s="23">
        <v>0.99349058015808001</v>
      </c>
      <c r="CI209" s="23">
        <v>0.88296652684795296</v>
      </c>
      <c r="CJ209" s="23">
        <v>1.1040146334682099</v>
      </c>
      <c r="CM209" s="33">
        <v>-1.6</v>
      </c>
      <c r="CN209" s="23">
        <v>1.01133674124811</v>
      </c>
      <c r="CO209" s="23">
        <v>0.92017903484532004</v>
      </c>
      <c r="CP209" s="23">
        <v>1.10249444765091</v>
      </c>
      <c r="CR209" s="22">
        <v>-1.6</v>
      </c>
      <c r="CS209" s="23">
        <v>1.00219638035475</v>
      </c>
      <c r="CT209" s="23">
        <v>0.93859514536834399</v>
      </c>
      <c r="CU209" s="23">
        <v>1.0657976153411499</v>
      </c>
      <c r="CW209" s="22">
        <v>-1.6</v>
      </c>
      <c r="CX209" s="23">
        <v>1.1288946672373099</v>
      </c>
      <c r="CY209" s="23">
        <v>1.0256410230712001</v>
      </c>
      <c r="CZ209" s="23">
        <v>1.23214831140341</v>
      </c>
      <c r="DA209" s="25"/>
    </row>
    <row r="210" spans="1:105" x14ac:dyDescent="0.25">
      <c r="A210" s="23">
        <v>-5.6108000000000002</v>
      </c>
      <c r="B210" s="23">
        <v>2.0440323746820002</v>
      </c>
      <c r="C210" s="23">
        <v>0.1219982565589</v>
      </c>
      <c r="D210" s="23">
        <v>-1.3599218488170001E-6</v>
      </c>
      <c r="E210" s="23">
        <v>-5.7254948772430002E-2</v>
      </c>
      <c r="F210" s="23">
        <v>-1.039452923324E-5</v>
      </c>
      <c r="G210" s="23">
        <v>1.647035148332E-12</v>
      </c>
      <c r="H210" s="23">
        <v>4.0547083687389997E-2</v>
      </c>
      <c r="I210" s="23">
        <v>2.8695666286849999</v>
      </c>
      <c r="J210" s="23">
        <v>3.680169501073E-10</v>
      </c>
      <c r="K210" s="23">
        <v>-1.423154698857E-6</v>
      </c>
      <c r="M210" s="23">
        <v>-5.6108000000000002</v>
      </c>
      <c r="N210" s="23">
        <v>-3.5725036427950001E-7</v>
      </c>
      <c r="O210" s="23">
        <v>-3.3988689062149999E-3</v>
      </c>
      <c r="P210" s="23">
        <v>2.9254382183110001</v>
      </c>
      <c r="Q210" s="23">
        <v>-1.2267693017400001</v>
      </c>
      <c r="R210" s="23">
        <v>0.87808294658870001</v>
      </c>
      <c r="S210" s="23">
        <v>0.59822810034389995</v>
      </c>
      <c r="T210" s="23">
        <v>-3.9708949396400003E-3</v>
      </c>
      <c r="U210" s="23">
        <v>2.7595594244299999</v>
      </c>
      <c r="V210" s="23">
        <v>2.667693362316E-14</v>
      </c>
      <c r="W210" s="23">
        <v>2.7966007071779999</v>
      </c>
      <c r="Y210" s="23">
        <v>0.41749999999999998</v>
      </c>
      <c r="Z210" s="23">
        <v>0</v>
      </c>
      <c r="AA210" s="23">
        <v>0</v>
      </c>
      <c r="AB210" s="23">
        <v>0</v>
      </c>
      <c r="AD210" s="23">
        <v>0.41749999999999998</v>
      </c>
      <c r="AE210" s="23">
        <v>1.553060061354</v>
      </c>
      <c r="AF210" s="23">
        <v>2.1406977110079999</v>
      </c>
      <c r="AG210" s="23">
        <v>0.96542241170080001</v>
      </c>
      <c r="AP210" s="23">
        <v>0.41749999999999998</v>
      </c>
      <c r="AQ210" s="23">
        <v>-5.8028699949629996E-3</v>
      </c>
      <c r="AR210" s="23">
        <v>-3.638445751112E-3</v>
      </c>
      <c r="AS210" s="23">
        <v>-7.9672942388139996E-3</v>
      </c>
      <c r="AU210" s="23">
        <v>0.41749999999999998</v>
      </c>
      <c r="AV210" s="23">
        <v>-0.20208591038150001</v>
      </c>
      <c r="AW210" s="23">
        <v>-6.3686106884579999E-2</v>
      </c>
      <c r="AX210" s="23">
        <v>-0.34048571387839999</v>
      </c>
      <c r="BW210" s="33">
        <v>-1.5</v>
      </c>
      <c r="BX210" s="23">
        <v>1.68064024017667</v>
      </c>
      <c r="BY210" s="23">
        <v>1.54469461495784</v>
      </c>
      <c r="BZ210" s="23">
        <v>1.81658586539551</v>
      </c>
      <c r="CB210" s="22">
        <v>-1.5</v>
      </c>
      <c r="CC210" s="23">
        <v>1.5357980827065101</v>
      </c>
      <c r="CD210" s="23">
        <v>1.3429755978121201</v>
      </c>
      <c r="CE210" s="23">
        <v>1.7286205676008899</v>
      </c>
      <c r="CG210" s="22">
        <v>-1.5</v>
      </c>
      <c r="CH210" s="23">
        <v>0.97205908574147704</v>
      </c>
      <c r="CI210" s="23">
        <v>0.85725405846696801</v>
      </c>
      <c r="CJ210" s="23">
        <v>1.08686411301599</v>
      </c>
      <c r="CM210" s="33">
        <v>-1.5</v>
      </c>
      <c r="CN210" s="23">
        <v>1.0328376125826699</v>
      </c>
      <c r="CO210" s="23">
        <v>0.93155407973617499</v>
      </c>
      <c r="CP210" s="23">
        <v>1.13412114542916</v>
      </c>
      <c r="CR210" s="22">
        <v>-1.5</v>
      </c>
      <c r="CS210" s="23">
        <v>0.98024850298816801</v>
      </c>
      <c r="CT210" s="23">
        <v>0.91975603022057795</v>
      </c>
      <c r="CU210" s="23">
        <v>1.04074097575576</v>
      </c>
      <c r="CW210" s="22">
        <v>-1.5</v>
      </c>
      <c r="CX210" s="23">
        <v>1.0996940916415801</v>
      </c>
      <c r="CY210" s="23">
        <v>1.0012667217420299</v>
      </c>
      <c r="CZ210" s="23">
        <v>1.19812146154113</v>
      </c>
      <c r="DA210" s="25"/>
    </row>
    <row r="211" spans="1:105" x14ac:dyDescent="0.25">
      <c r="A211" s="23">
        <v>-5.5941999999999998</v>
      </c>
      <c r="B211" s="23">
        <v>2.1700804486809999</v>
      </c>
      <c r="C211" s="23">
        <v>0.1132383467188</v>
      </c>
      <c r="D211" s="23">
        <v>-1.220811687349E-6</v>
      </c>
      <c r="E211" s="23">
        <v>-5.8832542284189999E-2</v>
      </c>
      <c r="F211" s="23">
        <v>-1.0433955713190001E-5</v>
      </c>
      <c r="G211" s="23">
        <v>-1.1900001450950001E-11</v>
      </c>
      <c r="H211" s="23">
        <v>3.9345778082639997E-2</v>
      </c>
      <c r="I211" s="23">
        <v>2.8863248400539998</v>
      </c>
      <c r="J211" s="23">
        <v>4.3909278886049998E-10</v>
      </c>
      <c r="K211" s="23">
        <v>-2.0983823312180001E-6</v>
      </c>
      <c r="M211" s="23">
        <v>-5.5941999999999998</v>
      </c>
      <c r="N211" s="23">
        <v>-3.9585760732250001E-7</v>
      </c>
      <c r="O211" s="23">
        <v>-4.1937024303819997E-3</v>
      </c>
      <c r="P211" s="23">
        <v>2.8609933825780001</v>
      </c>
      <c r="Q211" s="23">
        <v>-1.1950470614919999</v>
      </c>
      <c r="R211" s="23">
        <v>0.80324665095199999</v>
      </c>
      <c r="S211" s="23">
        <v>0.68044341730879998</v>
      </c>
      <c r="T211" s="23">
        <v>1.0027794620179999E-3</v>
      </c>
      <c r="U211" s="23">
        <v>2.8649828467259999</v>
      </c>
      <c r="V211" s="23">
        <v>3.1657882889639997E-14</v>
      </c>
      <c r="W211" s="23">
        <v>2.694961189472</v>
      </c>
      <c r="Y211" s="23">
        <v>0.42249999999999999</v>
      </c>
      <c r="Z211" s="23">
        <v>0</v>
      </c>
      <c r="AA211" s="23">
        <v>0</v>
      </c>
      <c r="AB211" s="23">
        <v>0</v>
      </c>
      <c r="AD211" s="23">
        <v>0.42249999999999999</v>
      </c>
      <c r="AE211" s="23">
        <v>1.756383413617</v>
      </c>
      <c r="AF211" s="23">
        <v>2.3591784703049998</v>
      </c>
      <c r="AG211" s="23">
        <v>1.153588356929</v>
      </c>
      <c r="AP211" s="23">
        <v>0.42249999999999999</v>
      </c>
      <c r="AQ211" s="23">
        <v>-3.186346190743E-3</v>
      </c>
      <c r="AR211" s="23">
        <v>-8.0670661964139996E-4</v>
      </c>
      <c r="AS211" s="23">
        <v>-5.5659857618440001E-3</v>
      </c>
      <c r="AU211" s="23">
        <v>0.42249999999999999</v>
      </c>
      <c r="AV211" s="23">
        <v>-0.18730479926160001</v>
      </c>
      <c r="AW211" s="23">
        <v>-1.070661352932E-2</v>
      </c>
      <c r="AX211" s="23">
        <v>-0.3639029849939</v>
      </c>
      <c r="BW211" s="33">
        <v>-1.4</v>
      </c>
      <c r="BX211" s="23">
        <v>1.70269233258594</v>
      </c>
      <c r="BY211" s="23">
        <v>1.55224419798485</v>
      </c>
      <c r="BZ211" s="23">
        <v>1.85314046718704</v>
      </c>
      <c r="CB211" s="22">
        <v>-1.4</v>
      </c>
      <c r="CC211" s="23">
        <v>1.5196693697258701</v>
      </c>
      <c r="CD211" s="23">
        <v>1.32316037760668</v>
      </c>
      <c r="CE211" s="23">
        <v>1.7161783618450499</v>
      </c>
      <c r="CG211" s="22">
        <v>-1.4</v>
      </c>
      <c r="CH211" s="23">
        <v>0.956180829531181</v>
      </c>
      <c r="CI211" s="23">
        <v>0.83868822267753995</v>
      </c>
      <c r="CJ211" s="23">
        <v>1.0736734363848199</v>
      </c>
      <c r="CM211" s="33">
        <v>-1.4</v>
      </c>
      <c r="CN211" s="23">
        <v>1.04548745047136</v>
      </c>
      <c r="CO211" s="23">
        <v>0.93381190685839599</v>
      </c>
      <c r="CP211" s="23">
        <v>1.15716299408432</v>
      </c>
      <c r="CR211" s="22">
        <v>-1.4</v>
      </c>
      <c r="CS211" s="23">
        <v>0.96724869000709301</v>
      </c>
      <c r="CT211" s="23">
        <v>0.90950551152359904</v>
      </c>
      <c r="CU211" s="23">
        <v>1.0249918684905901</v>
      </c>
      <c r="CW211" s="22">
        <v>-1.4</v>
      </c>
      <c r="CX211" s="23">
        <v>1.07702953417111</v>
      </c>
      <c r="CY211" s="23">
        <v>0.98517262429443897</v>
      </c>
      <c r="CZ211" s="23">
        <v>1.16888644404777</v>
      </c>
      <c r="DA211" s="25"/>
    </row>
    <row r="212" spans="1:105" x14ac:dyDescent="0.25">
      <c r="A212" s="23">
        <v>-5.5776000000000003</v>
      </c>
      <c r="B212" s="23">
        <v>2.2985459526560001</v>
      </c>
      <c r="C212" s="23">
        <v>0.10062682126190001</v>
      </c>
      <c r="D212" s="23">
        <v>-1.0774779808469999E-6</v>
      </c>
      <c r="E212" s="23">
        <v>-5.9833728709850001E-2</v>
      </c>
      <c r="F212" s="23">
        <v>-1.0287901394910001E-5</v>
      </c>
      <c r="G212" s="23">
        <v>-2.9140605936220003E-11</v>
      </c>
      <c r="H212" s="23">
        <v>3.7406042768220002E-2</v>
      </c>
      <c r="I212" s="23">
        <v>2.8961672923530002</v>
      </c>
      <c r="J212" s="23">
        <v>5.1480991691149997E-10</v>
      </c>
      <c r="K212" s="23">
        <v>-2.8946697265039999E-6</v>
      </c>
      <c r="M212" s="23">
        <v>-5.5776000000000003</v>
      </c>
      <c r="N212" s="23">
        <v>-4.3031752973470001E-7</v>
      </c>
      <c r="O212" s="23">
        <v>-5.0981732485839999E-3</v>
      </c>
      <c r="P212" s="23">
        <v>2.7842546452970001</v>
      </c>
      <c r="Q212" s="23">
        <v>-1.156540091338</v>
      </c>
      <c r="R212" s="23">
        <v>0.73846921156540002</v>
      </c>
      <c r="S212" s="23">
        <v>0.76845673799009995</v>
      </c>
      <c r="T212" s="23">
        <v>5.5969582878229998E-3</v>
      </c>
      <c r="U212" s="23">
        <v>2.963416877652</v>
      </c>
      <c r="V212" s="23">
        <v>3.4520857728390001E-14</v>
      </c>
      <c r="W212" s="23">
        <v>2.589139827616</v>
      </c>
      <c r="Y212" s="23">
        <v>0.42749999999999999</v>
      </c>
      <c r="Z212" s="23">
        <v>0</v>
      </c>
      <c r="AA212" s="23">
        <v>0</v>
      </c>
      <c r="AB212" s="23">
        <v>0</v>
      </c>
      <c r="AD212" s="23">
        <v>0.42749999999999999</v>
      </c>
      <c r="AE212" s="23">
        <v>1.8363339344380001</v>
      </c>
      <c r="AF212" s="23">
        <v>2.5304231458639999</v>
      </c>
      <c r="AG212" s="23">
        <v>1.1422447230120001</v>
      </c>
      <c r="AP212" s="23">
        <v>0.42749999999999999</v>
      </c>
      <c r="AQ212" s="23">
        <v>3.3668112318219998E-4</v>
      </c>
      <c r="AR212" s="23">
        <v>2.6928070617810002E-3</v>
      </c>
      <c r="AS212" s="23">
        <v>-2.019444815417E-3</v>
      </c>
      <c r="AU212" s="23">
        <v>0.42749999999999999</v>
      </c>
      <c r="AV212" s="23">
        <v>-0.1239201899273</v>
      </c>
      <c r="AW212" s="23">
        <v>6.3254247275659994E-2</v>
      </c>
      <c r="AX212" s="23">
        <v>-0.31109462713030001</v>
      </c>
      <c r="BW212" s="33">
        <v>-1.3</v>
      </c>
      <c r="BX212" s="23">
        <v>1.71607288252505</v>
      </c>
      <c r="BY212" s="23">
        <v>1.5440754823492899</v>
      </c>
      <c r="BZ212" s="23">
        <v>1.88807028270081</v>
      </c>
      <c r="CB212" s="22">
        <v>-1.3</v>
      </c>
      <c r="CC212" s="23">
        <v>1.5171648389194601</v>
      </c>
      <c r="CD212" s="23">
        <v>1.3140212616698399</v>
      </c>
      <c r="CE212" s="23">
        <v>1.72030841616908</v>
      </c>
      <c r="CG212" s="22">
        <v>-1.3</v>
      </c>
      <c r="CH212" s="23">
        <v>0.94864415824000703</v>
      </c>
      <c r="CI212" s="23">
        <v>0.83263994211785097</v>
      </c>
      <c r="CJ212" s="23">
        <v>1.06464837436216</v>
      </c>
      <c r="CM212" s="33">
        <v>-1.3</v>
      </c>
      <c r="CN212" s="23">
        <v>1.0506651028865599</v>
      </c>
      <c r="CO212" s="23">
        <v>0.93232669716125405</v>
      </c>
      <c r="CP212" s="23">
        <v>1.16900350861187</v>
      </c>
      <c r="CR212" s="22">
        <v>-1.3</v>
      </c>
      <c r="CS212" s="23">
        <v>0.96219072917508397</v>
      </c>
      <c r="CT212" s="23">
        <v>0.90854673559300803</v>
      </c>
      <c r="CU212" s="23">
        <v>1.01583472275716</v>
      </c>
      <c r="CW212" s="22">
        <v>-1.3</v>
      </c>
      <c r="CX212" s="23">
        <v>1.06664095948965</v>
      </c>
      <c r="CY212" s="23">
        <v>0.98048696068033003</v>
      </c>
      <c r="CZ212" s="23">
        <v>1.1527949582989701</v>
      </c>
      <c r="DA212" s="25"/>
    </row>
    <row r="213" spans="1:105" x14ac:dyDescent="0.25">
      <c r="A213" s="23">
        <v>-5.5609999999999999</v>
      </c>
      <c r="B213" s="23">
        <v>2.4292495730020001</v>
      </c>
      <c r="C213" s="23">
        <v>8.3718593408780004E-2</v>
      </c>
      <c r="D213" s="23">
        <v>-9.3526510395030003E-7</v>
      </c>
      <c r="E213" s="23">
        <v>-6.0282950249660003E-2</v>
      </c>
      <c r="F213" s="23">
        <v>-9.8719304634019997E-6</v>
      </c>
      <c r="G213" s="23">
        <v>-5.053179209815E-11</v>
      </c>
      <c r="H213" s="23">
        <v>3.4771514436319997E-2</v>
      </c>
      <c r="I213" s="23">
        <v>2.8985649282489998</v>
      </c>
      <c r="J213" s="23">
        <v>5.9362439935090002E-10</v>
      </c>
      <c r="K213" s="23">
        <v>-3.8171652803689996E-6</v>
      </c>
      <c r="M213" s="23">
        <v>-5.5609999999999999</v>
      </c>
      <c r="N213" s="23">
        <v>-4.579128471497E-7</v>
      </c>
      <c r="O213" s="23">
        <v>-6.1159744578849996E-3</v>
      </c>
      <c r="P213" s="23">
        <v>2.6959165591479999</v>
      </c>
      <c r="Q213" s="23">
        <v>-1.111305982193</v>
      </c>
      <c r="R213" s="23">
        <v>0.68434902910780004</v>
      </c>
      <c r="S213" s="23">
        <v>0.86181294410230003</v>
      </c>
      <c r="T213" s="23">
        <v>9.8018165713040003E-3</v>
      </c>
      <c r="U213" s="23">
        <v>3.0540941350350002</v>
      </c>
      <c r="V213" s="23">
        <v>3.5677970904999998E-14</v>
      </c>
      <c r="W213" s="23">
        <v>2.4798800581920002</v>
      </c>
      <c r="Y213" s="23">
        <v>0.4325</v>
      </c>
      <c r="Z213" s="23">
        <v>0</v>
      </c>
      <c r="AA213" s="23">
        <v>0</v>
      </c>
      <c r="AB213" s="23">
        <v>0</v>
      </c>
      <c r="AD213" s="23">
        <v>0.4325</v>
      </c>
      <c r="AE213" s="23">
        <v>1.742919093154</v>
      </c>
      <c r="AF213" s="23">
        <v>2.402388810713</v>
      </c>
      <c r="AG213" s="23">
        <v>1.083449375594</v>
      </c>
      <c r="AP213" s="23">
        <v>0.4325</v>
      </c>
      <c r="AQ213" s="23">
        <v>6.8869329003740003E-3</v>
      </c>
      <c r="AR213" s="23">
        <v>1.0383617168310001E-2</v>
      </c>
      <c r="AS213" s="23">
        <v>3.3902486324399999E-3</v>
      </c>
      <c r="AU213" s="23">
        <v>0.4325</v>
      </c>
      <c r="AV213" s="23">
        <v>-0.12651112570760001</v>
      </c>
      <c r="AW213" s="23">
        <v>8.698323043174E-2</v>
      </c>
      <c r="AX213" s="23">
        <v>-0.34000548184700002</v>
      </c>
      <c r="BW213" s="33">
        <v>-1.2</v>
      </c>
      <c r="BX213" s="23">
        <v>1.7252132910803999</v>
      </c>
      <c r="BY213" s="23">
        <v>1.53462979966695</v>
      </c>
      <c r="BZ213" s="23">
        <v>1.91579678249386</v>
      </c>
      <c r="CB213" s="22">
        <v>-1.2</v>
      </c>
      <c r="CC213" s="23">
        <v>1.53016176085385</v>
      </c>
      <c r="CD213" s="23">
        <v>1.3189303369118699</v>
      </c>
      <c r="CE213" s="23">
        <v>1.7413931847958399</v>
      </c>
      <c r="CG213" s="22">
        <v>-1.2</v>
      </c>
      <c r="CH213" s="23">
        <v>0.94727646842831004</v>
      </c>
      <c r="CI213" s="23">
        <v>0.83498566665738805</v>
      </c>
      <c r="CJ213" s="23">
        <v>1.05956727019923</v>
      </c>
      <c r="CM213" s="33">
        <v>-1.2</v>
      </c>
      <c r="CN213" s="23">
        <v>1.0521769488172601</v>
      </c>
      <c r="CO213" s="23">
        <v>0.93500658940607595</v>
      </c>
      <c r="CP213" s="23">
        <v>1.16934730822845</v>
      </c>
      <c r="CR213" s="22">
        <v>-1.2</v>
      </c>
      <c r="CS213" s="23">
        <v>0.96706688973481403</v>
      </c>
      <c r="CT213" s="23">
        <v>0.91742442614340403</v>
      </c>
      <c r="CU213" s="23">
        <v>1.0167093533262199</v>
      </c>
      <c r="CW213" s="22">
        <v>-1.2</v>
      </c>
      <c r="CX213" s="23">
        <v>1.06576967528071</v>
      </c>
      <c r="CY213" s="23">
        <v>0.98351424313960201</v>
      </c>
      <c r="CZ213" s="23">
        <v>1.14802510742182</v>
      </c>
      <c r="DA213" s="25"/>
    </row>
    <row r="214" spans="1:105" x14ac:dyDescent="0.25">
      <c r="A214" s="23">
        <v>-5.5444000000000004</v>
      </c>
      <c r="B214" s="23">
        <v>2.561950676835</v>
      </c>
      <c r="C214" s="23">
        <v>6.215708641579E-2</v>
      </c>
      <c r="D214" s="23">
        <v>-7.9821977186830001E-7</v>
      </c>
      <c r="E214" s="23">
        <v>-6.0229957043760003E-2</v>
      </c>
      <c r="F214" s="23">
        <v>-9.0917081712829994E-6</v>
      </c>
      <c r="G214" s="23">
        <v>-7.6507617928740003E-11</v>
      </c>
      <c r="H214" s="23">
        <v>3.1526830256410003E-2</v>
      </c>
      <c r="I214" s="23">
        <v>2.8931629723330001</v>
      </c>
      <c r="J214" s="23">
        <v>6.7339629612820002E-10</v>
      </c>
      <c r="K214" s="23">
        <v>-4.8674899883539997E-6</v>
      </c>
      <c r="M214" s="23">
        <v>-5.5444000000000004</v>
      </c>
      <c r="N214" s="23">
        <v>-4.7534424877189998E-7</v>
      </c>
      <c r="O214" s="23">
        <v>-7.2484977123369997E-3</v>
      </c>
      <c r="P214" s="23">
        <v>2.5967864421889999</v>
      </c>
      <c r="Q214" s="23">
        <v>-1.0594843712819999</v>
      </c>
      <c r="R214" s="23">
        <v>0.64133758534630003</v>
      </c>
      <c r="S214" s="23">
        <v>0.95991411523229997</v>
      </c>
      <c r="T214" s="23">
        <v>1.361478300262E-2</v>
      </c>
      <c r="U214" s="23">
        <v>3.1364591070380001</v>
      </c>
      <c r="V214" s="23">
        <v>3.5495348069789999E-14</v>
      </c>
      <c r="W214" s="23">
        <v>2.3678806354740001</v>
      </c>
      <c r="Y214" s="23">
        <v>0.4375</v>
      </c>
      <c r="Z214" s="23">
        <v>0</v>
      </c>
      <c r="AA214" s="23">
        <v>0</v>
      </c>
      <c r="AB214" s="23">
        <v>0</v>
      </c>
      <c r="AD214" s="23">
        <v>0.4375</v>
      </c>
      <c r="AE214" s="23">
        <v>1.3747087416120001</v>
      </c>
      <c r="AF214" s="23">
        <v>1.8980290293890001</v>
      </c>
      <c r="AG214" s="23">
        <v>0.85138845383549999</v>
      </c>
      <c r="AP214" s="23">
        <v>0.4375</v>
      </c>
      <c r="AQ214" s="23">
        <v>1.139923751831E-2</v>
      </c>
      <c r="AR214" s="23">
        <v>1.5799999440650001E-2</v>
      </c>
      <c r="AS214" s="23">
        <v>6.9984755959820004E-3</v>
      </c>
      <c r="AU214" s="23">
        <v>0.4375</v>
      </c>
      <c r="AV214" s="23">
        <v>1.196097914916E-2</v>
      </c>
      <c r="AW214" s="23">
        <v>0.24786671097490001</v>
      </c>
      <c r="AX214" s="23">
        <v>-0.2239447526766</v>
      </c>
      <c r="BW214" s="33">
        <v>-1.1000000000000001</v>
      </c>
      <c r="BX214" s="23">
        <v>1.7358585767326</v>
      </c>
      <c r="BY214" s="23">
        <v>1.53842124642225</v>
      </c>
      <c r="BZ214" s="23">
        <v>1.9332959070429501</v>
      </c>
      <c r="CB214" s="22">
        <v>-1.1000000000000001</v>
      </c>
      <c r="CC214" s="23">
        <v>1.5522135698689601</v>
      </c>
      <c r="CD214" s="23">
        <v>1.3315553343420501</v>
      </c>
      <c r="CE214" s="23">
        <v>1.7728718053958701</v>
      </c>
      <c r="CG214" s="22">
        <v>-1.1000000000000001</v>
      </c>
      <c r="CH214" s="23">
        <v>0.94389244433198904</v>
      </c>
      <c r="CI214" s="23">
        <v>0.83562673070740001</v>
      </c>
      <c r="CJ214" s="23">
        <v>1.05215815795658</v>
      </c>
      <c r="CM214" s="33">
        <v>-1.1000000000000001</v>
      </c>
      <c r="CN214" s="23">
        <v>1.05534632373169</v>
      </c>
      <c r="CO214" s="23">
        <v>0.94787328585493003</v>
      </c>
      <c r="CP214" s="23">
        <v>1.1628193616084599</v>
      </c>
      <c r="CR214" s="22">
        <v>-1.1000000000000001</v>
      </c>
      <c r="CS214" s="23">
        <v>0.97759115036603805</v>
      </c>
      <c r="CT214" s="23">
        <v>0.93050746595560097</v>
      </c>
      <c r="CU214" s="23">
        <v>1.02467483477648</v>
      </c>
      <c r="CW214" s="22">
        <v>-1.1000000000000001</v>
      </c>
      <c r="CX214" s="23">
        <v>1.0639001368930701</v>
      </c>
      <c r="CY214" s="23">
        <v>0.98298334881592297</v>
      </c>
      <c r="CZ214" s="23">
        <v>1.14481692497022</v>
      </c>
      <c r="DA214" s="25"/>
    </row>
    <row r="215" spans="1:105" x14ac:dyDescent="0.25">
      <c r="A215" s="23">
        <v>-5.5278</v>
      </c>
      <c r="B215" s="23">
        <v>2.6963325571040002</v>
      </c>
      <c r="C215" s="23">
        <v>3.5686719492969997E-2</v>
      </c>
      <c r="D215" s="23">
        <v>-6.6927566084760004E-7</v>
      </c>
      <c r="E215" s="23">
        <v>-5.9740742227089999E-2</v>
      </c>
      <c r="F215" s="23">
        <v>-7.8439323151410005E-6</v>
      </c>
      <c r="G215" s="23">
        <v>-1.07454974976E-10</v>
      </c>
      <c r="H215" s="23">
        <v>2.778788813168E-2</v>
      </c>
      <c r="I215" s="23">
        <v>2.8798011961040002</v>
      </c>
      <c r="J215" s="23">
        <v>7.5129060711879998E-10</v>
      </c>
      <c r="K215" s="23">
        <v>-6.0425606670420002E-6</v>
      </c>
      <c r="M215" s="23">
        <v>-5.5278</v>
      </c>
      <c r="N215" s="23">
        <v>-4.7867817131530005E-7</v>
      </c>
      <c r="O215" s="23">
        <v>-8.4942585390269994E-3</v>
      </c>
      <c r="P215" s="23">
        <v>2.4877751664150001</v>
      </c>
      <c r="Q215" s="23">
        <v>-1.0013052209760001</v>
      </c>
      <c r="R215" s="23">
        <v>0.60972625615870002</v>
      </c>
      <c r="S215" s="23">
        <v>1.0620081264179999</v>
      </c>
      <c r="T215" s="23">
        <v>1.7036397509839998E-2</v>
      </c>
      <c r="U215" s="23">
        <v>3.2101411032480001</v>
      </c>
      <c r="V215" s="23">
        <v>3.4292857419370001E-14</v>
      </c>
      <c r="W215" s="23">
        <v>2.2537898938419998</v>
      </c>
      <c r="Y215" s="23">
        <v>0.4425</v>
      </c>
      <c r="Z215" s="23">
        <v>0</v>
      </c>
      <c r="AA215" s="23">
        <v>0</v>
      </c>
      <c r="AB215" s="23">
        <v>0</v>
      </c>
      <c r="AD215" s="23">
        <v>0.4425</v>
      </c>
      <c r="AE215" s="23">
        <v>0.88097845629630001</v>
      </c>
      <c r="AF215" s="23">
        <v>1.220172564236</v>
      </c>
      <c r="AG215" s="23">
        <v>0.54178434835680001</v>
      </c>
      <c r="AP215" s="23">
        <v>0.4425</v>
      </c>
      <c r="AQ215" s="23">
        <v>1.5627158266930001E-2</v>
      </c>
      <c r="AR215" s="23">
        <v>2.057546459812E-2</v>
      </c>
      <c r="AS215" s="23">
        <v>1.0678851935740001E-2</v>
      </c>
      <c r="AU215" s="23">
        <v>0.4425</v>
      </c>
      <c r="AV215" s="23">
        <v>8.0838803916200005E-2</v>
      </c>
      <c r="AW215" s="23">
        <v>0.31582872116810001</v>
      </c>
      <c r="AX215" s="23">
        <v>-0.1541511133357</v>
      </c>
      <c r="BW215" s="33">
        <v>-1</v>
      </c>
      <c r="BX215" s="23">
        <v>1.73785004500375</v>
      </c>
      <c r="BY215" s="23">
        <v>1.5465124786711999</v>
      </c>
      <c r="BZ215" s="23">
        <v>1.92918761133629</v>
      </c>
      <c r="CB215" s="22">
        <v>-1</v>
      </c>
      <c r="CC215" s="23">
        <v>1.5788977135453099</v>
      </c>
      <c r="CD215" s="23">
        <v>1.3466101578092</v>
      </c>
      <c r="CE215" s="23">
        <v>1.8111852692814301</v>
      </c>
      <c r="CG215" s="22">
        <v>-1</v>
      </c>
      <c r="CH215" s="23">
        <v>0.93538660369904203</v>
      </c>
      <c r="CI215" s="23">
        <v>0.82620391138956695</v>
      </c>
      <c r="CJ215" s="23">
        <v>1.04456929600852</v>
      </c>
      <c r="CM215" s="33">
        <v>-1</v>
      </c>
      <c r="CN215" s="23">
        <v>1.0545203067709401</v>
      </c>
      <c r="CO215" s="23">
        <v>0.96384558288185296</v>
      </c>
      <c r="CP215" s="23">
        <v>1.14519503066003</v>
      </c>
      <c r="CR215" s="22">
        <v>-1</v>
      </c>
      <c r="CS215" s="23">
        <v>0.99064586764630103</v>
      </c>
      <c r="CT215" s="23">
        <v>0.94299849077895204</v>
      </c>
      <c r="CU215" s="23">
        <v>1.0382932445136499</v>
      </c>
      <c r="CW215" s="22">
        <v>-1</v>
      </c>
      <c r="CX215" s="23">
        <v>1.05296428079247</v>
      </c>
      <c r="CY215" s="23">
        <v>0.97265612524096701</v>
      </c>
      <c r="CZ215" s="23">
        <v>1.1332724363439699</v>
      </c>
      <c r="DA215" s="25"/>
    </row>
    <row r="216" spans="1:105" x14ac:dyDescent="0.25">
      <c r="A216" s="23">
        <v>-5.5111999999999997</v>
      </c>
      <c r="B216" s="23">
        <v>2.8319837135000001</v>
      </c>
      <c r="C216" s="23">
        <v>4.1620088501530001E-3</v>
      </c>
      <c r="D216" s="23">
        <v>-5.5042791859779997E-7</v>
      </c>
      <c r="E216" s="23">
        <v>-5.8886600382599998E-2</v>
      </c>
      <c r="F216" s="23">
        <v>-6.0177791754359998E-6</v>
      </c>
      <c r="G216" s="23">
        <v>-1.4368376846220001E-10</v>
      </c>
      <c r="H216" s="23">
        <v>2.368997570524E-2</v>
      </c>
      <c r="I216" s="23">
        <v>2.8585160909480001</v>
      </c>
      <c r="J216" s="23">
        <v>8.2367511700179998E-10</v>
      </c>
      <c r="K216" s="23">
        <v>-7.3332310166399997E-6</v>
      </c>
      <c r="M216" s="23">
        <v>-5.5111999999999997</v>
      </c>
      <c r="N216" s="23">
        <v>-4.6330292509879998E-7</v>
      </c>
      <c r="O216" s="23">
        <v>-9.8482927571579993E-3</v>
      </c>
      <c r="P216" s="23">
        <v>2.3698895111190001</v>
      </c>
      <c r="Q216" s="23">
        <v>-0.93709515048110004</v>
      </c>
      <c r="R216" s="23">
        <v>0.58963723729039996</v>
      </c>
      <c r="S216" s="23">
        <v>1.1671752305409999</v>
      </c>
      <c r="T216" s="23">
        <v>2.0067100585939999E-2</v>
      </c>
      <c r="U216" s="23">
        <v>3.274919957072</v>
      </c>
      <c r="V216" s="23">
        <v>3.2345287454640001E-14</v>
      </c>
      <c r="W216" s="23">
        <v>2.1382046142750002</v>
      </c>
      <c r="Y216" s="23">
        <v>0.44750000000000001</v>
      </c>
      <c r="Z216" s="23">
        <v>0</v>
      </c>
      <c r="AA216" s="23">
        <v>0</v>
      </c>
      <c r="AB216" s="23">
        <v>0</v>
      </c>
      <c r="AD216" s="23">
        <v>0.44750000000000001</v>
      </c>
      <c r="AE216" s="23">
        <v>0.47022770697790001</v>
      </c>
      <c r="AF216" s="23">
        <v>0.65312140518170003</v>
      </c>
      <c r="AG216" s="23">
        <v>0.28733400877409998</v>
      </c>
      <c r="AP216" s="23">
        <v>0.44750000000000001</v>
      </c>
      <c r="AQ216" s="23">
        <v>1.365215548965E-2</v>
      </c>
      <c r="AR216" s="23">
        <v>1.8334389197499999E-2</v>
      </c>
      <c r="AS216" s="23">
        <v>8.9699217818099992E-3</v>
      </c>
      <c r="AU216" s="23">
        <v>0.44750000000000001</v>
      </c>
      <c r="AV216" s="23">
        <v>0.13085220586070001</v>
      </c>
      <c r="AW216" s="23">
        <v>0.34741625541049997</v>
      </c>
      <c r="AX216" s="23">
        <v>-8.5711843689049994E-2</v>
      </c>
      <c r="BW216" s="33">
        <v>-0.89999999999999902</v>
      </c>
      <c r="BX216" s="23">
        <v>1.7237130076132801</v>
      </c>
      <c r="BY216" s="23">
        <v>1.5431316117326499</v>
      </c>
      <c r="BZ216" s="23">
        <v>1.90429440349391</v>
      </c>
      <c r="CB216" s="22">
        <v>-0.89999999999999902</v>
      </c>
      <c r="CC216" s="23">
        <v>1.6047842176464999</v>
      </c>
      <c r="CD216" s="23">
        <v>1.3565966349608001</v>
      </c>
      <c r="CE216" s="23">
        <v>1.85297180033219</v>
      </c>
      <c r="CG216" s="22">
        <v>-0.89999999999999902</v>
      </c>
      <c r="CH216" s="23">
        <v>0.91416224749945396</v>
      </c>
      <c r="CI216" s="23">
        <v>0.79704383665146294</v>
      </c>
      <c r="CJ216" s="23">
        <v>1.0312806583474401</v>
      </c>
      <c r="CM216" s="33">
        <v>-0.89999999999999902</v>
      </c>
      <c r="CN216" s="23">
        <v>1.04471494603954</v>
      </c>
      <c r="CO216" s="23">
        <v>0.97109832938458995</v>
      </c>
      <c r="CP216" s="23">
        <v>1.1183315626944801</v>
      </c>
      <c r="CR216" s="22">
        <v>-0.89999999999999902</v>
      </c>
      <c r="CS216" s="23">
        <v>1.00183289213187</v>
      </c>
      <c r="CT216" s="23">
        <v>0.94949052616414598</v>
      </c>
      <c r="CU216" s="23">
        <v>1.05417525809959</v>
      </c>
      <c r="CW216" s="22">
        <v>-0.89999999999999902</v>
      </c>
      <c r="CX216" s="23">
        <v>1.0220674483479799</v>
      </c>
      <c r="CY216" s="23">
        <v>0.94164186886960599</v>
      </c>
      <c r="CZ216" s="23">
        <v>1.1024930278263601</v>
      </c>
      <c r="DA216" s="25"/>
    </row>
    <row r="217" spans="1:105" x14ac:dyDescent="0.25">
      <c r="A217" s="23">
        <v>-5.4946000000000002</v>
      </c>
      <c r="B217" s="23">
        <v>2.9683692164209998</v>
      </c>
      <c r="C217" s="23">
        <v>-3.2451924912319997E-2</v>
      </c>
      <c r="D217" s="23">
        <v>-4.4289471526269998E-7</v>
      </c>
      <c r="E217" s="23">
        <v>-5.7735963595120003E-2</v>
      </c>
      <c r="F217" s="23">
        <v>-3.497014728412E-6</v>
      </c>
      <c r="G217" s="23">
        <v>-1.853909326483E-10</v>
      </c>
      <c r="H217" s="23">
        <v>1.9378220411629999E-2</v>
      </c>
      <c r="I217" s="23">
        <v>2.8295302346979998</v>
      </c>
      <c r="J217" s="23">
        <v>8.860182140695E-10</v>
      </c>
      <c r="K217" s="23">
        <v>-8.7227470045289994E-6</v>
      </c>
      <c r="M217" s="23">
        <v>-5.4946000000000002</v>
      </c>
      <c r="N217" s="23">
        <v>-4.2389737298250001E-7</v>
      </c>
      <c r="O217" s="23">
        <v>-1.130154529595E-2</v>
      </c>
      <c r="P217" s="23">
        <v>2.2442263867780001</v>
      </c>
      <c r="Q217" s="23">
        <v>-0.86727985358250004</v>
      </c>
      <c r="R217" s="23">
        <v>0.58101645656459999</v>
      </c>
      <c r="S217" s="23">
        <v>1.2743165005270001</v>
      </c>
      <c r="T217" s="23">
        <v>2.270498149847E-2</v>
      </c>
      <c r="U217" s="23">
        <v>3.3306866679649998</v>
      </c>
      <c r="V217" s="23">
        <v>2.9884597273879998E-14</v>
      </c>
      <c r="W217" s="23">
        <v>2.0216688147499999</v>
      </c>
      <c r="Y217" s="23">
        <v>0.45250000000000001</v>
      </c>
      <c r="Z217" s="23">
        <v>0</v>
      </c>
      <c r="AA217" s="23">
        <v>0</v>
      </c>
      <c r="AB217" s="23">
        <v>0</v>
      </c>
      <c r="AD217" s="23">
        <v>0.45250000000000001</v>
      </c>
      <c r="AE217" s="23">
        <v>0.26787476508820002</v>
      </c>
      <c r="AF217" s="23">
        <v>0.36783266035189999</v>
      </c>
      <c r="AG217" s="23">
        <v>0.1679168698246</v>
      </c>
      <c r="AP217" s="23">
        <v>0.45250000000000001</v>
      </c>
      <c r="AQ217" s="23">
        <v>1.897976367556E-2</v>
      </c>
      <c r="AR217" s="23">
        <v>2.5052901034399999E-2</v>
      </c>
      <c r="AS217" s="23">
        <v>1.290662631672E-2</v>
      </c>
      <c r="AU217" s="23">
        <v>0.45250000000000001</v>
      </c>
      <c r="AV217" s="23">
        <v>0.218613685521</v>
      </c>
      <c r="AW217" s="23">
        <v>0.41599770984220003</v>
      </c>
      <c r="AX217" s="23">
        <v>2.1229661199820001E-2</v>
      </c>
      <c r="BW217" s="33">
        <v>-0.79999999999999705</v>
      </c>
      <c r="BX217" s="23">
        <v>1.6902941199674599</v>
      </c>
      <c r="BY217" s="23">
        <v>1.5140715994485301</v>
      </c>
      <c r="BZ217" s="23">
        <v>1.86651664048638</v>
      </c>
      <c r="CB217" s="22">
        <v>-0.79999999999999705</v>
      </c>
      <c r="CC217" s="23">
        <v>1.6237775073953999</v>
      </c>
      <c r="CD217" s="23">
        <v>1.35235232429073</v>
      </c>
      <c r="CE217" s="23">
        <v>1.8952026905000701</v>
      </c>
      <c r="CG217" s="22">
        <v>-0.79999999999999705</v>
      </c>
      <c r="CH217" s="23">
        <v>0.88740375816598405</v>
      </c>
      <c r="CI217" s="23">
        <v>0.75520344982416299</v>
      </c>
      <c r="CJ217" s="23">
        <v>1.0196040665078001</v>
      </c>
      <c r="CM217" s="33">
        <v>-0.79999999999999705</v>
      </c>
      <c r="CN217" s="23">
        <v>1.02267112938217</v>
      </c>
      <c r="CO217" s="23">
        <v>0.96031050013391495</v>
      </c>
      <c r="CP217" s="23">
        <v>1.0850317586304199</v>
      </c>
      <c r="CR217" s="22">
        <v>-0.79999999999999705</v>
      </c>
      <c r="CS217" s="23">
        <v>1.0057004898733899</v>
      </c>
      <c r="CT217" s="23">
        <v>0.945635565762735</v>
      </c>
      <c r="CU217" s="23">
        <v>1.06576541398404</v>
      </c>
      <c r="CW217" s="22">
        <v>-0.79999999999999705</v>
      </c>
      <c r="CX217" s="23">
        <v>0.97946856720259001</v>
      </c>
      <c r="CY217" s="23">
        <v>0.89733331426049201</v>
      </c>
      <c r="CZ217" s="23">
        <v>1.06160382014469</v>
      </c>
      <c r="DA217" s="25"/>
    </row>
    <row r="218" spans="1:105" x14ac:dyDescent="0.25">
      <c r="A218" s="23">
        <v>-5.4779999999999998</v>
      </c>
      <c r="B218" s="23">
        <v>3.1048015454420002</v>
      </c>
      <c r="C218" s="23">
        <v>-7.4088144599539996E-2</v>
      </c>
      <c r="D218" s="23">
        <v>-3.4726404289930001E-7</v>
      </c>
      <c r="E218" s="23">
        <v>-5.634864785075E-2</v>
      </c>
      <c r="F218" s="23">
        <v>-1.6293673821290001E-7</v>
      </c>
      <c r="G218" s="23">
        <v>-2.3261779713630001E-10</v>
      </c>
      <c r="H218" s="23">
        <v>1.499975698093E-2</v>
      </c>
      <c r="I218" s="23">
        <v>2.7932330994329999</v>
      </c>
      <c r="J218" s="23">
        <v>9.327907061694001E-10</v>
      </c>
      <c r="K218" s="23">
        <v>-1.0185019103959999E-5</v>
      </c>
      <c r="M218" s="23">
        <v>-5.4779999999999998</v>
      </c>
      <c r="N218" s="23">
        <v>-3.5441714416410002E-7</v>
      </c>
      <c r="O218" s="23">
        <v>-1.284028075259E-2</v>
      </c>
      <c r="P218" s="23">
        <v>2.1119688357349999</v>
      </c>
      <c r="Q218" s="23">
        <v>-0.79238038853329995</v>
      </c>
      <c r="R218" s="23">
        <v>0.58363210171680002</v>
      </c>
      <c r="S218" s="23">
        <v>1.3821484149150001</v>
      </c>
      <c r="T218" s="23">
        <v>2.4944529824160001E-2</v>
      </c>
      <c r="U218" s="23">
        <v>3.3773953264909999</v>
      </c>
      <c r="V218" s="23">
        <v>2.7102920537850001E-14</v>
      </c>
      <c r="W218" s="23">
        <v>1.904672864431</v>
      </c>
      <c r="Y218" s="23">
        <v>0.45750000000000002</v>
      </c>
      <c r="Z218" s="23">
        <v>0</v>
      </c>
      <c r="AA218" s="23">
        <v>0</v>
      </c>
      <c r="AB218" s="23">
        <v>0</v>
      </c>
      <c r="AD218" s="23">
        <v>0.45750000000000002</v>
      </c>
      <c r="AE218" s="23">
        <v>0.3138443159048</v>
      </c>
      <c r="AF218" s="23">
        <v>0.42970015109569998</v>
      </c>
      <c r="AG218" s="23">
        <v>0.19798848071380001</v>
      </c>
      <c r="AP218" s="23">
        <v>0.45750000000000002</v>
      </c>
      <c r="AQ218" s="23">
        <v>1.8787877194270001E-2</v>
      </c>
      <c r="AR218" s="23">
        <v>2.4521112565929998E-2</v>
      </c>
      <c r="AS218" s="23">
        <v>1.305464182262E-2</v>
      </c>
      <c r="AU218" s="23">
        <v>0.45750000000000002</v>
      </c>
      <c r="AV218" s="23">
        <v>0.2010737604267</v>
      </c>
      <c r="AW218" s="23">
        <v>0.37164110426160002</v>
      </c>
      <c r="AX218" s="23">
        <v>3.0506416591869999E-2</v>
      </c>
      <c r="BW218" s="33">
        <v>-0.69999999999999896</v>
      </c>
      <c r="BX218" s="23">
        <v>1.64860553661175</v>
      </c>
      <c r="BY218" s="23">
        <v>1.4649247758979</v>
      </c>
      <c r="BZ218" s="23">
        <v>1.8322862973256</v>
      </c>
      <c r="CB218" s="22">
        <v>-0.69999999999999896</v>
      </c>
      <c r="CC218" s="23">
        <v>1.63521974441486</v>
      </c>
      <c r="CD218" s="23">
        <v>1.33255869624612</v>
      </c>
      <c r="CE218" s="23">
        <v>1.9378807925836099</v>
      </c>
      <c r="CG218" s="22">
        <v>-0.69999999999999896</v>
      </c>
      <c r="CH218" s="23">
        <v>0.859758950558974</v>
      </c>
      <c r="CI218" s="23">
        <v>0.70830605099091004</v>
      </c>
      <c r="CJ218" s="23">
        <v>1.01121185012704</v>
      </c>
      <c r="CM218" s="33">
        <v>-0.69999999999999896</v>
      </c>
      <c r="CN218" s="23">
        <v>0.99449812156086703</v>
      </c>
      <c r="CO218" s="23">
        <v>0.93527845085561501</v>
      </c>
      <c r="CP218" s="23">
        <v>1.0537177922661201</v>
      </c>
      <c r="CR218" s="22">
        <v>-0.69999999999999896</v>
      </c>
      <c r="CS218" s="23">
        <v>1.001577874533</v>
      </c>
      <c r="CT218" s="23">
        <v>0.93253942430900305</v>
      </c>
      <c r="CU218" s="23">
        <v>1.07061632475699</v>
      </c>
      <c r="CW218" s="22">
        <v>-0.69999999999999896</v>
      </c>
      <c r="CX218" s="23">
        <v>0.93285642044737305</v>
      </c>
      <c r="CY218" s="23">
        <v>0.84628445124560203</v>
      </c>
      <c r="CZ218" s="23">
        <v>1.0194283896491401</v>
      </c>
      <c r="DA218" s="25"/>
    </row>
    <row r="219" spans="1:105" x14ac:dyDescent="0.25">
      <c r="A219" s="23">
        <v>-5.4614000000000003</v>
      </c>
      <c r="B219" s="23">
        <v>3.2404203686659998</v>
      </c>
      <c r="C219" s="23">
        <v>-0.12059220162290001</v>
      </c>
      <c r="D219" s="23">
        <v>-2.6362483434550001E-7</v>
      </c>
      <c r="E219" s="23">
        <v>-5.4772210454750003E-2</v>
      </c>
      <c r="F219" s="23">
        <v>4.1016730551570003E-6</v>
      </c>
      <c r="G219" s="23">
        <v>-2.852004319257E-10</v>
      </c>
      <c r="H219" s="23">
        <v>1.069703872005E-2</v>
      </c>
      <c r="I219" s="23">
        <v>2.7501567688450002</v>
      </c>
      <c r="J219" s="23">
        <v>9.5737674023309992E-10</v>
      </c>
      <c r="K219" s="23">
        <v>-1.1682721709989999E-5</v>
      </c>
      <c r="M219" s="23">
        <v>-5.4614000000000003</v>
      </c>
      <c r="N219" s="23">
        <v>-2.4810418733669999E-7</v>
      </c>
      <c r="O219" s="23">
        <v>-1.444555461903E-2</v>
      </c>
      <c r="P219" s="23">
        <v>1.9743834638819999</v>
      </c>
      <c r="Q219" s="23">
        <v>-0.71300038219119999</v>
      </c>
      <c r="R219" s="23">
        <v>0.59708838577930001</v>
      </c>
      <c r="S219" s="23">
        <v>1.4892083986189999</v>
      </c>
      <c r="T219" s="23">
        <v>2.677645635061E-2</v>
      </c>
      <c r="U219" s="23">
        <v>3.4150174246790002</v>
      </c>
      <c r="V219" s="23">
        <v>2.4156057299850001E-14</v>
      </c>
      <c r="W219" s="23">
        <v>1.787658544868</v>
      </c>
      <c r="Y219" s="23">
        <v>0.46250000000000002</v>
      </c>
      <c r="Z219" s="23">
        <v>0</v>
      </c>
      <c r="AA219" s="23">
        <v>0</v>
      </c>
      <c r="AB219" s="23">
        <v>0</v>
      </c>
      <c r="AD219" s="23">
        <v>0.46250000000000002</v>
      </c>
      <c r="AE219" s="23">
        <v>0.51224119283330005</v>
      </c>
      <c r="AF219" s="23">
        <v>0.70328626096089997</v>
      </c>
      <c r="AG219" s="23">
        <v>0.32119612470570003</v>
      </c>
      <c r="AP219" s="23">
        <v>0.46250000000000002</v>
      </c>
      <c r="AQ219" s="23">
        <v>1.6232716225870001E-2</v>
      </c>
      <c r="AR219" s="23">
        <v>2.0746909888190002E-2</v>
      </c>
      <c r="AS219" s="23">
        <v>1.171852256355E-2</v>
      </c>
      <c r="AU219" s="23">
        <v>0.46250000000000002</v>
      </c>
      <c r="AV219" s="23">
        <v>0.23332956972300001</v>
      </c>
      <c r="AW219" s="23">
        <v>0.3600283247928</v>
      </c>
      <c r="AX219" s="23">
        <v>0.1066308146531</v>
      </c>
      <c r="BW219" s="33">
        <v>-0.59999999999999798</v>
      </c>
      <c r="BX219" s="23">
        <v>1.6154538778799199</v>
      </c>
      <c r="BY219" s="23">
        <v>1.4157030160488899</v>
      </c>
      <c r="BZ219" s="23">
        <v>1.8152047397109401</v>
      </c>
      <c r="CB219" s="22">
        <v>-0.59999999999999798</v>
      </c>
      <c r="CC219" s="23">
        <v>1.6415440406650399</v>
      </c>
      <c r="CD219" s="23">
        <v>1.30414291565914</v>
      </c>
      <c r="CE219" s="23">
        <v>1.97894516567093</v>
      </c>
      <c r="CG219" s="22">
        <v>-0.59999999999999798</v>
      </c>
      <c r="CH219" s="23">
        <v>0.83918326759339001</v>
      </c>
      <c r="CI219" s="23">
        <v>0.66983744323760397</v>
      </c>
      <c r="CJ219" s="23">
        <v>1.0085290919491801</v>
      </c>
      <c r="CM219" s="33">
        <v>-0.59999999999999798</v>
      </c>
      <c r="CN219" s="23">
        <v>0.97110946911815998</v>
      </c>
      <c r="CO219" s="23">
        <v>0.90717706666826203</v>
      </c>
      <c r="CP219" s="23">
        <v>1.03504187156806</v>
      </c>
      <c r="CR219" s="22">
        <v>-0.59999999999999798</v>
      </c>
      <c r="CS219" s="23">
        <v>0.99277667756941101</v>
      </c>
      <c r="CT219" s="23">
        <v>0.91674934234509997</v>
      </c>
      <c r="CU219" s="23">
        <v>1.0688040127937199</v>
      </c>
      <c r="CW219" s="22">
        <v>-0.59999999999999798</v>
      </c>
      <c r="CX219" s="23">
        <v>0.895898779536768</v>
      </c>
      <c r="CY219" s="23">
        <v>0.80297785037164504</v>
      </c>
      <c r="CZ219" s="23">
        <v>0.98881970870189095</v>
      </c>
      <c r="DA219" s="25"/>
    </row>
    <row r="220" spans="1:105" x14ac:dyDescent="0.25">
      <c r="A220" s="23">
        <v>-5.4447999999999999</v>
      </c>
      <c r="B220" s="23">
        <v>3.374181056561</v>
      </c>
      <c r="C220" s="23">
        <v>-0.17173346266600001</v>
      </c>
      <c r="D220" s="23">
        <v>-1.9168216053190001E-7</v>
      </c>
      <c r="E220" s="23">
        <v>-5.3040187190740003E-2</v>
      </c>
      <c r="F220" s="23">
        <v>9.4073958296959993E-6</v>
      </c>
      <c r="G220" s="23">
        <v>-3.4271276026080001E-10</v>
      </c>
      <c r="H220" s="23">
        <v>6.6017454616049999E-3</v>
      </c>
      <c r="I220" s="23">
        <v>2.7009545933969998</v>
      </c>
      <c r="J220" s="23">
        <v>9.5200014798409991E-10</v>
      </c>
      <c r="K220" s="23">
        <v>-1.316523979737E-5</v>
      </c>
      <c r="M220" s="23">
        <v>-5.4447999999999999</v>
      </c>
      <c r="N220" s="23">
        <v>-9.7526311054699997E-8</v>
      </c>
      <c r="O220" s="23">
        <v>-1.6092795374019999E-2</v>
      </c>
      <c r="P220" s="23">
        <v>1.8328133228079999</v>
      </c>
      <c r="Q220" s="23">
        <v>-0.6298058942982</v>
      </c>
      <c r="R220" s="23">
        <v>0.62085498906860004</v>
      </c>
      <c r="S220" s="23">
        <v>1.5938767815570001</v>
      </c>
      <c r="T220" s="23">
        <v>2.81886746115E-2</v>
      </c>
      <c r="U220" s="23">
        <v>3.4435144307550001</v>
      </c>
      <c r="V220" s="23">
        <v>2.1167236578009999E-14</v>
      </c>
      <c r="W220" s="23">
        <v>1.6710307096720001</v>
      </c>
      <c r="Y220" s="23">
        <v>0.46750000000000003</v>
      </c>
      <c r="Z220" s="23">
        <v>0</v>
      </c>
      <c r="AA220" s="23">
        <v>0</v>
      </c>
      <c r="AB220" s="23">
        <v>0</v>
      </c>
      <c r="AD220" s="23">
        <v>0.46750000000000003</v>
      </c>
      <c r="AE220" s="23">
        <v>0.7244845674657</v>
      </c>
      <c r="AF220" s="23">
        <v>0.99432084050729996</v>
      </c>
      <c r="AG220" s="23">
        <v>0.45464829442409999</v>
      </c>
      <c r="AP220" s="23">
        <v>0.46750000000000003</v>
      </c>
      <c r="AQ220" s="23">
        <v>7.7175309414269999E-3</v>
      </c>
      <c r="AR220" s="23">
        <v>1.032673968693E-2</v>
      </c>
      <c r="AS220" s="23">
        <v>5.1083221959240003E-3</v>
      </c>
      <c r="AU220" s="23">
        <v>0.46750000000000003</v>
      </c>
      <c r="AV220" s="23">
        <v>0.22693452915539999</v>
      </c>
      <c r="AW220" s="23">
        <v>0.33236583702279998</v>
      </c>
      <c r="AX220" s="23">
        <v>0.1215032212879</v>
      </c>
      <c r="BW220" s="33">
        <v>-0.5</v>
      </c>
      <c r="BX220" s="23">
        <v>1.60003756993813</v>
      </c>
      <c r="BY220" s="23">
        <v>1.3814511308356201</v>
      </c>
      <c r="BZ220" s="23">
        <v>1.81862400904063</v>
      </c>
      <c r="CB220" s="22">
        <v>-0.5</v>
      </c>
      <c r="CC220" s="23">
        <v>1.64635513596693</v>
      </c>
      <c r="CD220" s="23">
        <v>1.2774580600237799</v>
      </c>
      <c r="CE220" s="23">
        <v>2.0152522119100902</v>
      </c>
      <c r="CG220" s="22">
        <v>-0.5</v>
      </c>
      <c r="CH220" s="23">
        <v>0.82261635972840397</v>
      </c>
      <c r="CI220" s="23">
        <v>0.64256695283574194</v>
      </c>
      <c r="CJ220" s="23">
        <v>1.0026657666210701</v>
      </c>
      <c r="CM220" s="33">
        <v>-0.5</v>
      </c>
      <c r="CN220" s="23">
        <v>0.95912882472743199</v>
      </c>
      <c r="CO220" s="23">
        <v>0.88561407515083701</v>
      </c>
      <c r="CP220" s="23">
        <v>1.0326435743040301</v>
      </c>
      <c r="CR220" s="22">
        <v>-0.5</v>
      </c>
      <c r="CS220" s="23">
        <v>0.98446697390676596</v>
      </c>
      <c r="CT220" s="23">
        <v>0.90437711968466805</v>
      </c>
      <c r="CU220" s="23">
        <v>1.06455682812886</v>
      </c>
      <c r="CW220" s="22">
        <v>-0.5</v>
      </c>
      <c r="CX220" s="23">
        <v>0.86887671865080796</v>
      </c>
      <c r="CY220" s="23">
        <v>0.77039562420133001</v>
      </c>
      <c r="CZ220" s="23">
        <v>0.96735781310028601</v>
      </c>
      <c r="DA220" s="25"/>
    </row>
    <row r="221" spans="1:105" x14ac:dyDescent="0.25">
      <c r="A221" s="23">
        <v>-5.4282000000000004</v>
      </c>
      <c r="B221" s="23">
        <v>3.5048521147349998</v>
      </c>
      <c r="C221" s="23">
        <v>-0.22721034648800001</v>
      </c>
      <c r="D221" s="23">
        <v>-1.308567990777E-7</v>
      </c>
      <c r="E221" s="23">
        <v>-5.1172045304469997E-2</v>
      </c>
      <c r="F221" s="23">
        <v>1.5851622227980001E-5</v>
      </c>
      <c r="G221" s="23">
        <v>-4.0440244736829999E-10</v>
      </c>
      <c r="H221" s="23">
        <v>2.8287637444750001E-3</v>
      </c>
      <c r="I221" s="23">
        <v>2.646385277472</v>
      </c>
      <c r="J221" s="23">
        <v>9.0767388258020003E-10</v>
      </c>
      <c r="K221" s="23">
        <v>-1.456649479406E-5</v>
      </c>
      <c r="M221" s="23">
        <v>-5.4282000000000004</v>
      </c>
      <c r="N221" s="23">
        <v>1.05345804159E-7</v>
      </c>
      <c r="O221" s="23">
        <v>-1.7751560706909999E-2</v>
      </c>
      <c r="P221" s="23">
        <v>1.688665091394</v>
      </c>
      <c r="Q221" s="23">
        <v>-0.54350415539139996</v>
      </c>
      <c r="R221" s="23">
        <v>0.65430342251369999</v>
      </c>
      <c r="S221" s="23">
        <v>1.6944163235030001</v>
      </c>
      <c r="T221" s="23">
        <v>2.916856249182E-2</v>
      </c>
      <c r="U221" s="23">
        <v>3.4628293843270002</v>
      </c>
      <c r="V221" s="23">
        <v>1.8230976430300002E-14</v>
      </c>
      <c r="W221" s="23">
        <v>1.555171362072</v>
      </c>
      <c r="Y221" s="23">
        <v>0.47249999999999998</v>
      </c>
      <c r="Z221" s="23">
        <v>0</v>
      </c>
      <c r="AA221" s="23">
        <v>0</v>
      </c>
      <c r="AB221" s="23">
        <v>0</v>
      </c>
      <c r="AD221" s="23">
        <v>0.47249999999999998</v>
      </c>
      <c r="AE221" s="23">
        <v>0.89150510766989999</v>
      </c>
      <c r="AF221" s="23">
        <v>1.2248847511830001</v>
      </c>
      <c r="AG221" s="23">
        <v>0.55812546415639996</v>
      </c>
      <c r="AP221" s="23">
        <v>0.47249999999999998</v>
      </c>
      <c r="AQ221" s="23">
        <v>3.5733470077210002E-3</v>
      </c>
      <c r="AR221" s="23">
        <v>5.3861820579600003E-3</v>
      </c>
      <c r="AS221" s="23">
        <v>1.7605119574819999E-3</v>
      </c>
      <c r="AU221" s="23">
        <v>0.47249999999999998</v>
      </c>
      <c r="AV221" s="23">
        <v>0.19601646025610001</v>
      </c>
      <c r="AW221" s="23">
        <v>0.27771905215800002</v>
      </c>
      <c r="AX221" s="23">
        <v>0.1143138683541</v>
      </c>
      <c r="BW221" s="33">
        <v>-0.39999999999999902</v>
      </c>
      <c r="BX221" s="23">
        <v>1.60566051119911</v>
      </c>
      <c r="BY221" s="23">
        <v>1.3732991233743801</v>
      </c>
      <c r="BZ221" s="23">
        <v>1.8380218990238399</v>
      </c>
      <c r="CB221" s="22">
        <v>-0.39999999999999902</v>
      </c>
      <c r="CC221" s="23">
        <v>1.6539348928189499</v>
      </c>
      <c r="CD221" s="23">
        <v>1.2623290302318799</v>
      </c>
      <c r="CE221" s="23">
        <v>2.0455407554060199</v>
      </c>
      <c r="CG221" s="22">
        <v>-0.39999999999999902</v>
      </c>
      <c r="CH221" s="23">
        <v>0.80930553189689403</v>
      </c>
      <c r="CI221" s="23">
        <v>0.62526217302385101</v>
      </c>
      <c r="CJ221" s="23">
        <v>0.99334889076993704</v>
      </c>
      <c r="CM221" s="33">
        <v>-0.39999999999999902</v>
      </c>
      <c r="CN221" s="23">
        <v>0.96167775911230602</v>
      </c>
      <c r="CO221" s="23">
        <v>0.87878778355920595</v>
      </c>
      <c r="CP221" s="23">
        <v>1.0445677346654101</v>
      </c>
      <c r="CR221" s="22">
        <v>-0.39999999999999902</v>
      </c>
      <c r="CS221" s="23">
        <v>0.98172696949085203</v>
      </c>
      <c r="CT221" s="23">
        <v>0.90042315506144299</v>
      </c>
      <c r="CU221" s="23">
        <v>1.06303078392026</v>
      </c>
      <c r="CW221" s="22">
        <v>-0.39999999999999902</v>
      </c>
      <c r="CX221" s="23">
        <v>0.85102670546146997</v>
      </c>
      <c r="CY221" s="23">
        <v>0.74875289121654198</v>
      </c>
      <c r="CZ221" s="23">
        <v>0.95330051970639795</v>
      </c>
      <c r="DA221" s="25"/>
    </row>
    <row r="222" spans="1:105" x14ac:dyDescent="0.25">
      <c r="A222" s="23">
        <v>-5.4116</v>
      </c>
      <c r="B222" s="23">
        <v>3.6310275161460002</v>
      </c>
      <c r="C222" s="23">
        <v>-0.28665151683369999</v>
      </c>
      <c r="D222" s="23">
        <v>-8.0369866645749995E-8</v>
      </c>
      <c r="E222" s="23">
        <v>-4.9174754401649999E-2</v>
      </c>
      <c r="F222" s="23">
        <v>2.3510394723410001E-5</v>
      </c>
      <c r="G222" s="23">
        <v>-4.6911985927319995E-10</v>
      </c>
      <c r="H222" s="23">
        <v>-5.302666247347E-4</v>
      </c>
      <c r="I222" s="23">
        <v>2.5872995919149999</v>
      </c>
      <c r="J222" s="23">
        <v>8.141816651589E-10</v>
      </c>
      <c r="K222" s="23">
        <v>-1.5802695909270001E-5</v>
      </c>
      <c r="M222" s="23">
        <v>-5.4116</v>
      </c>
      <c r="N222" s="23">
        <v>3.6901584323430002E-7</v>
      </c>
      <c r="O222" s="23">
        <v>-1.9385546108430001E-2</v>
      </c>
      <c r="P222" s="23">
        <v>1.5433888367769999</v>
      </c>
      <c r="Q222" s="23">
        <v>-0.45482723236939998</v>
      </c>
      <c r="R222" s="23">
        <v>0.69674242679749998</v>
      </c>
      <c r="S222" s="23">
        <v>1.789025989347</v>
      </c>
      <c r="T222" s="23">
        <v>2.9706653746409999E-2</v>
      </c>
      <c r="U222" s="23">
        <v>3.4728882913980001</v>
      </c>
      <c r="V222" s="23">
        <v>1.5416907189400001E-14</v>
      </c>
      <c r="W222" s="23">
        <v>1.4404520930439999</v>
      </c>
      <c r="Y222" s="23">
        <v>0.47749999999999998</v>
      </c>
      <c r="Z222" s="23">
        <v>0</v>
      </c>
      <c r="AA222" s="23">
        <v>0</v>
      </c>
      <c r="AB222" s="23">
        <v>0</v>
      </c>
      <c r="AD222" s="23">
        <v>0.47749999999999998</v>
      </c>
      <c r="AE222" s="23">
        <v>1.0452457307530001</v>
      </c>
      <c r="AF222" s="23">
        <v>1.4387978770500001</v>
      </c>
      <c r="AG222" s="23">
        <v>0.65169358445570003</v>
      </c>
      <c r="AP222" s="23">
        <v>0.47749999999999998</v>
      </c>
      <c r="AQ222" s="23">
        <v>-1.756933018116E-3</v>
      </c>
      <c r="AR222" s="23">
        <v>-6.2618430744419999E-4</v>
      </c>
      <c r="AS222" s="23">
        <v>-2.887681728788E-3</v>
      </c>
      <c r="AU222" s="23">
        <v>0.47749999999999998</v>
      </c>
      <c r="AV222" s="23">
        <v>0.1552705710291</v>
      </c>
      <c r="AW222" s="23">
        <v>0.2249786212373</v>
      </c>
      <c r="AX222" s="23">
        <v>8.5562520820810006E-2</v>
      </c>
      <c r="BW222" s="33">
        <v>-0.29999999999999699</v>
      </c>
      <c r="BX222" s="23">
        <v>1.6082413385651599</v>
      </c>
      <c r="BY222" s="23">
        <v>1.3665890768207001</v>
      </c>
      <c r="BZ222" s="23">
        <v>1.84989360030961</v>
      </c>
      <c r="CB222" s="22">
        <v>-0.29999999999999699</v>
      </c>
      <c r="CC222" s="23">
        <v>1.65552118209717</v>
      </c>
      <c r="CD222" s="23">
        <v>1.2488365420315899</v>
      </c>
      <c r="CE222" s="23">
        <v>2.0622058221627602</v>
      </c>
      <c r="CG222" s="22">
        <v>-0.29999999999999699</v>
      </c>
      <c r="CH222" s="23">
        <v>0.78176049138552695</v>
      </c>
      <c r="CI222" s="23">
        <v>0.60071809640927698</v>
      </c>
      <c r="CJ222" s="23">
        <v>0.96280288636177602</v>
      </c>
      <c r="CM222" s="33">
        <v>-0.29999999999999699</v>
      </c>
      <c r="CN222" s="23">
        <v>0.96355239689411198</v>
      </c>
      <c r="CO222" s="23">
        <v>0.871840978125488</v>
      </c>
      <c r="CP222" s="23">
        <v>1.0552638156627401</v>
      </c>
      <c r="CR222" s="22">
        <v>-0.29999999999999699</v>
      </c>
      <c r="CS222" s="23">
        <v>0.977462998568293</v>
      </c>
      <c r="CT222" s="23">
        <v>0.89521694318786904</v>
      </c>
      <c r="CU222" s="23">
        <v>1.0597090539487199</v>
      </c>
      <c r="CW222" s="22">
        <v>-0.29999999999999699</v>
      </c>
      <c r="CX222" s="23">
        <v>0.82102378876837301</v>
      </c>
      <c r="CY222" s="23">
        <v>0.717616893124845</v>
      </c>
      <c r="CZ222" s="23">
        <v>0.92443068441190102</v>
      </c>
      <c r="DA222" s="25"/>
    </row>
    <row r="223" spans="1:105" x14ac:dyDescent="0.25">
      <c r="A223" s="23">
        <v>-5.3949999999999996</v>
      </c>
      <c r="B223" s="23">
        <v>3.7511552564000001</v>
      </c>
      <c r="C223" s="23">
        <v>-0.34961519706409999</v>
      </c>
      <c r="D223" s="23">
        <v>-3.931349250715E-8</v>
      </c>
      <c r="E223" s="23">
        <v>-4.7045941441749999E-2</v>
      </c>
      <c r="F223" s="23">
        <v>3.2428443186360002E-5</v>
      </c>
      <c r="G223" s="23">
        <v>-5.352407483373E-10</v>
      </c>
      <c r="H223" s="23">
        <v>-3.4143308519810002E-3</v>
      </c>
      <c r="I223" s="23">
        <v>2.5246266460959998</v>
      </c>
      <c r="J223" s="23">
        <v>6.601025038889E-10</v>
      </c>
      <c r="K223" s="23">
        <v>-1.67700799318E-5</v>
      </c>
      <c r="M223" s="23">
        <v>-5.3949999999999996</v>
      </c>
      <c r="N223" s="23">
        <v>7.0228435843650005E-7</v>
      </c>
      <c r="O223" s="23">
        <v>-2.095294099631E-2</v>
      </c>
      <c r="P223" s="23">
        <v>1.3984481816200001</v>
      </c>
      <c r="Q223" s="23">
        <v>-0.36451636504029999</v>
      </c>
      <c r="R223" s="23">
        <v>0.74744485896900004</v>
      </c>
      <c r="S223" s="23">
        <v>1.8759062891780001</v>
      </c>
      <c r="T223" s="23">
        <v>2.9801941163639999E-2</v>
      </c>
      <c r="U223" s="23">
        <v>3.4736073196200001</v>
      </c>
      <c r="V223" s="23">
        <v>1.2773457426730001E-14</v>
      </c>
      <c r="W223" s="23">
        <v>1.3272408127599999</v>
      </c>
      <c r="Y223" s="23">
        <v>0.48249999999999998</v>
      </c>
      <c r="Z223" s="23">
        <v>0</v>
      </c>
      <c r="AA223" s="23">
        <v>0</v>
      </c>
      <c r="AB223" s="23">
        <v>0</v>
      </c>
      <c r="AD223" s="23">
        <v>0.48249999999999998</v>
      </c>
      <c r="AE223" s="23">
        <v>1.191371309507</v>
      </c>
      <c r="AF223" s="23">
        <v>1.6421604702899999</v>
      </c>
      <c r="AG223" s="23">
        <v>0.74058214872439998</v>
      </c>
      <c r="AP223" s="23">
        <v>0.48249999999999998</v>
      </c>
      <c r="AQ223" s="23">
        <v>-7.0984046259179997E-3</v>
      </c>
      <c r="AR223" s="23">
        <v>-5.4735275368879999E-3</v>
      </c>
      <c r="AS223" s="23">
        <v>-8.7232817149470003E-3</v>
      </c>
      <c r="AU223" s="23">
        <v>0.48249999999999998</v>
      </c>
      <c r="AV223" s="23">
        <v>0.12897077327609999</v>
      </c>
      <c r="AW223" s="23">
        <v>0.18205604979330001</v>
      </c>
      <c r="AX223" s="23">
        <v>7.5885496758910001E-2</v>
      </c>
      <c r="BW223" s="33">
        <v>-0.19999999999999901</v>
      </c>
      <c r="BX223" s="23">
        <v>1.5769540963879001</v>
      </c>
      <c r="BY223" s="23">
        <v>1.3263588035728699</v>
      </c>
      <c r="BZ223" s="23">
        <v>1.82754938920293</v>
      </c>
      <c r="CB223" s="22">
        <v>-0.19999999999999901</v>
      </c>
      <c r="CC223" s="23">
        <v>1.63797291222853</v>
      </c>
      <c r="CD223" s="23">
        <v>1.22024127761368</v>
      </c>
      <c r="CE223" s="23">
        <v>2.0557045468433799</v>
      </c>
      <c r="CG223" s="22">
        <v>-0.19999999999999901</v>
      </c>
      <c r="CH223" s="23">
        <v>0.72838333453761095</v>
      </c>
      <c r="CI223" s="23">
        <v>0.55246372626820095</v>
      </c>
      <c r="CJ223" s="23">
        <v>0.90430294280702095</v>
      </c>
      <c r="CM223" s="33">
        <v>-0.19999999999999901</v>
      </c>
      <c r="CN223" s="23">
        <v>0.94462432366271298</v>
      </c>
      <c r="CO223" s="23">
        <v>0.84317410209192201</v>
      </c>
      <c r="CP223" s="23">
        <v>1.0460745452335001</v>
      </c>
      <c r="CR223" s="22">
        <v>-0.19999999999999901</v>
      </c>
      <c r="CS223" s="23">
        <v>0.96086304169848102</v>
      </c>
      <c r="CT223" s="23">
        <v>0.87397248857431498</v>
      </c>
      <c r="CU223" s="23">
        <v>1.04775359482265</v>
      </c>
      <c r="CW223" s="22">
        <v>-0.19999999999999901</v>
      </c>
      <c r="CX223" s="23">
        <v>0.76208069822950997</v>
      </c>
      <c r="CY223" s="23">
        <v>0.65747606689612104</v>
      </c>
      <c r="CZ223" s="23">
        <v>0.86668532956289901</v>
      </c>
      <c r="DA223" s="25"/>
    </row>
    <row r="224" spans="1:105" x14ac:dyDescent="0.25">
      <c r="A224" s="23">
        <v>-5.3784000000000001</v>
      </c>
      <c r="B224" s="23">
        <v>3.8635791091949998</v>
      </c>
      <c r="C224" s="23">
        <v>-0.41558894890120002</v>
      </c>
      <c r="D224" s="23">
        <v>-6.7086994736870001E-9</v>
      </c>
      <c r="E224" s="23">
        <v>-4.4778657691630003E-2</v>
      </c>
      <c r="F224" s="23">
        <v>4.260721949015E-5</v>
      </c>
      <c r="G224" s="23">
        <v>-6.0058377022970004E-10</v>
      </c>
      <c r="H224" s="23">
        <v>-5.7967341226719997E-3</v>
      </c>
      <c r="I224" s="23">
        <v>2.4593614276659999</v>
      </c>
      <c r="J224" s="23">
        <v>4.3289034806099998E-10</v>
      </c>
      <c r="K224" s="23">
        <v>-1.7342721902880001E-5</v>
      </c>
      <c r="M224" s="23">
        <v>-5.3784000000000001</v>
      </c>
      <c r="N224" s="23">
        <v>1.1140069882329999E-6</v>
      </c>
      <c r="O224" s="23">
        <v>-2.2407246455630001E-2</v>
      </c>
      <c r="P224" s="23">
        <v>1.2552885411670001</v>
      </c>
      <c r="Q224" s="23">
        <v>-0.27329740393070001</v>
      </c>
      <c r="R224" s="23">
        <v>0.80566385405759999</v>
      </c>
      <c r="S224" s="23">
        <v>1.95333369748</v>
      </c>
      <c r="T224" s="23">
        <v>2.946900565429E-2</v>
      </c>
      <c r="U224" s="23">
        <v>3.4649016873899998</v>
      </c>
      <c r="V224" s="23">
        <v>1.03313312915E-14</v>
      </c>
      <c r="W224" s="23">
        <v>1.215903654159</v>
      </c>
      <c r="Y224" s="23">
        <v>0.48749999999999999</v>
      </c>
      <c r="Z224" s="23">
        <v>0</v>
      </c>
      <c r="AA224" s="23">
        <v>0</v>
      </c>
      <c r="AB224" s="23">
        <v>0</v>
      </c>
      <c r="AD224" s="23">
        <v>0.48749999999999999</v>
      </c>
      <c r="AE224" s="23">
        <v>1.3386766903689999</v>
      </c>
      <c r="AF224" s="23">
        <v>1.8448813689870001</v>
      </c>
      <c r="AG224" s="23">
        <v>0.83247201175139995</v>
      </c>
      <c r="AP224" s="23">
        <v>0.48749999999999999</v>
      </c>
      <c r="AQ224" s="23">
        <v>-1.1202241297810001E-2</v>
      </c>
      <c r="AR224" s="23">
        <v>-8.3101929470289996E-3</v>
      </c>
      <c r="AS224" s="23">
        <v>-1.4094289648590001E-2</v>
      </c>
      <c r="AU224" s="23">
        <v>0.48749999999999999</v>
      </c>
      <c r="AV224" s="23">
        <v>9.6659201189300006E-2</v>
      </c>
      <c r="AW224" s="23">
        <v>0.1374926415835</v>
      </c>
      <c r="AX224" s="23">
        <v>5.5825760795129999E-2</v>
      </c>
      <c r="BW224" s="33">
        <v>-9.9999999999997896E-2</v>
      </c>
      <c r="BX224" s="23">
        <v>1.49007088003081</v>
      </c>
      <c r="BY224" s="23">
        <v>1.22836749074772</v>
      </c>
      <c r="BZ224" s="23">
        <v>1.7517742693139</v>
      </c>
      <c r="CB224" s="22">
        <v>-9.9999999999997896E-2</v>
      </c>
      <c r="CC224" s="23">
        <v>1.59159768425542</v>
      </c>
      <c r="CD224" s="23">
        <v>1.1612356162881901</v>
      </c>
      <c r="CE224" s="23">
        <v>2.0219597522226498</v>
      </c>
      <c r="CG224" s="22">
        <v>-9.9999999999997896E-2</v>
      </c>
      <c r="CH224" s="23">
        <v>0.64190406295993896</v>
      </c>
      <c r="CI224" s="23">
        <v>0.47112264694843198</v>
      </c>
      <c r="CJ224" s="23">
        <v>0.81268547897144605</v>
      </c>
      <c r="CM224" s="33">
        <v>-9.9999999999997896E-2</v>
      </c>
      <c r="CN224" s="23">
        <v>0.89041576835695502</v>
      </c>
      <c r="CO224" s="23">
        <v>0.77816194378826298</v>
      </c>
      <c r="CP224" s="23">
        <v>1.0026695929256499</v>
      </c>
      <c r="CR224" s="22">
        <v>-9.9999999999997896E-2</v>
      </c>
      <c r="CS224" s="23">
        <v>0.92290338780370695</v>
      </c>
      <c r="CT224" s="23">
        <v>0.82460391033489699</v>
      </c>
      <c r="CU224" s="23">
        <v>1.02120286527252</v>
      </c>
      <c r="CW224" s="22">
        <v>-9.9999999999997896E-2</v>
      </c>
      <c r="CX224" s="23">
        <v>0.66387762202709899</v>
      </c>
      <c r="CY224" s="23">
        <v>0.55685656420644103</v>
      </c>
      <c r="CZ224" s="23">
        <v>0.77089867984775695</v>
      </c>
      <c r="DA224" s="25"/>
    </row>
    <row r="225" spans="1:105" x14ac:dyDescent="0.25">
      <c r="A225" s="23">
        <v>-5.3617999999999997</v>
      </c>
      <c r="B225" s="23">
        <v>3.966590902928</v>
      </c>
      <c r="C225" s="23">
        <v>-0.48398740897909998</v>
      </c>
      <c r="D225" s="23">
        <v>1.8448232269679999E-8</v>
      </c>
      <c r="E225" s="23">
        <v>-4.2367844297119997E-2</v>
      </c>
      <c r="F225" s="23">
        <v>5.3990754542239999E-5</v>
      </c>
      <c r="G225" s="23">
        <v>-6.6232447939380001E-10</v>
      </c>
      <c r="H225" s="23">
        <v>-7.6802261819110002E-3</v>
      </c>
      <c r="I225" s="23">
        <v>2.3925603017969999</v>
      </c>
      <c r="J225" s="23">
        <v>1.1902275046069999E-10</v>
      </c>
      <c r="K225" s="23">
        <v>-1.737052109784E-5</v>
      </c>
      <c r="M225" s="23">
        <v>-5.3617999999999997</v>
      </c>
      <c r="N225" s="23">
        <v>1.6127784950680001E-6</v>
      </c>
      <c r="O225" s="23">
        <v>-2.3698689526930002E-2</v>
      </c>
      <c r="P225" s="23">
        <v>1.1153109764589999</v>
      </c>
      <c r="Q225" s="23">
        <v>-0.18184779738760001</v>
      </c>
      <c r="R225" s="23">
        <v>0.87064114830350003</v>
      </c>
      <c r="S225" s="23">
        <v>2.0197367709209999</v>
      </c>
      <c r="T225" s="23">
        <v>2.8742129586710002E-2</v>
      </c>
      <c r="U225" s="23">
        <v>3.4466917825840002</v>
      </c>
      <c r="V225" s="23">
        <v>8.106730361363E-15</v>
      </c>
      <c r="W225" s="23">
        <v>1.106808014159</v>
      </c>
      <c r="Y225" s="23">
        <v>0.49249999999999999</v>
      </c>
      <c r="Z225" s="23">
        <v>0</v>
      </c>
      <c r="AA225" s="23">
        <v>0</v>
      </c>
      <c r="AB225" s="23">
        <v>0</v>
      </c>
      <c r="AD225" s="23">
        <v>0.49249999999999999</v>
      </c>
      <c r="AE225" s="23">
        <v>1.429158499371</v>
      </c>
      <c r="AF225" s="23">
        <v>1.969376982607</v>
      </c>
      <c r="AG225" s="23">
        <v>0.88894001613569995</v>
      </c>
      <c r="AP225" s="23">
        <v>0.49249999999999999</v>
      </c>
      <c r="AQ225" s="23">
        <v>-1.2263971405100001E-2</v>
      </c>
      <c r="AR225" s="23">
        <v>-9.0975267693280005E-3</v>
      </c>
      <c r="AS225" s="23">
        <v>-1.5430416040870001E-2</v>
      </c>
      <c r="AU225" s="23">
        <v>0.49249999999999999</v>
      </c>
      <c r="AV225" s="23">
        <v>6.6346088544919996E-2</v>
      </c>
      <c r="AW225" s="23">
        <v>9.5165405922530005E-2</v>
      </c>
      <c r="AX225" s="23">
        <v>3.7526771167319999E-2</v>
      </c>
      <c r="BW225" s="33">
        <v>0</v>
      </c>
      <c r="BX225" s="23">
        <v>1.35015716435007</v>
      </c>
      <c r="BY225" s="23">
        <v>1.07679897183794</v>
      </c>
      <c r="BZ225" s="23">
        <v>1.6235153568622001</v>
      </c>
      <c r="CB225" s="22">
        <v>0</v>
      </c>
      <c r="CC225" s="23">
        <v>1.5178185952279499</v>
      </c>
      <c r="CD225" s="23">
        <v>1.07154012589458</v>
      </c>
      <c r="CE225" s="23">
        <v>1.96409706456133</v>
      </c>
      <c r="CG225" s="22">
        <v>0</v>
      </c>
      <c r="CH225" s="23">
        <v>0.53177277618653096</v>
      </c>
      <c r="CI225" s="23">
        <v>0.36501116198150202</v>
      </c>
      <c r="CJ225" s="23">
        <v>0.69853439039155996</v>
      </c>
      <c r="CM225" s="33">
        <v>0</v>
      </c>
      <c r="CN225" s="23">
        <v>0.80222996365294996</v>
      </c>
      <c r="CO225" s="23">
        <v>0.67985905131175395</v>
      </c>
      <c r="CP225" s="23">
        <v>0.92460087599414698</v>
      </c>
      <c r="CR225" s="22">
        <v>0</v>
      </c>
      <c r="CS225" s="23">
        <v>0.864477684326875</v>
      </c>
      <c r="CT225" s="23">
        <v>0.74773544235623601</v>
      </c>
      <c r="CU225" s="23">
        <v>0.98121992629751398</v>
      </c>
      <c r="CW225" s="22">
        <v>0</v>
      </c>
      <c r="CX225" s="23">
        <v>0.536523397259558</v>
      </c>
      <c r="CY225" s="23">
        <v>0.42562339560127499</v>
      </c>
      <c r="CZ225" s="23">
        <v>0.64742339891783995</v>
      </c>
      <c r="DA225" s="25"/>
    </row>
    <row r="226" spans="1:105" x14ac:dyDescent="0.25">
      <c r="A226" s="23">
        <v>-5.3452000000000002</v>
      </c>
      <c r="B226" s="23">
        <v>4.0584910093540003</v>
      </c>
      <c r="C226" s="23">
        <v>-0.55414551328920003</v>
      </c>
      <c r="D226" s="23">
        <v>3.7149597490450002E-8</v>
      </c>
      <c r="E226" s="23">
        <v>-3.9818638539200001E-2</v>
      </c>
      <c r="F226" s="23">
        <v>6.6449189792230001E-5</v>
      </c>
      <c r="G226" s="23">
        <v>-7.1690809437919997E-10</v>
      </c>
      <c r="H226" s="23">
        <v>-9.0887294844199992E-3</v>
      </c>
      <c r="I226" s="23">
        <v>2.325346012052</v>
      </c>
      <c r="J226" s="23">
        <v>-2.9576602717619998E-10</v>
      </c>
      <c r="K226" s="23">
        <v>-1.6677491350410001E-5</v>
      </c>
      <c r="M226" s="23">
        <v>-5.3452000000000002</v>
      </c>
      <c r="N226" s="23">
        <v>2.2065326659120001E-6</v>
      </c>
      <c r="O226" s="23">
        <v>-2.47763916581E-2</v>
      </c>
      <c r="P226" s="23">
        <v>0.97984913832709997</v>
      </c>
      <c r="Q226" s="23">
        <v>-9.0760250503660003E-2</v>
      </c>
      <c r="R226" s="23">
        <v>0.94161050797839996</v>
      </c>
      <c r="S226" s="23">
        <v>2.073766060898</v>
      </c>
      <c r="T226" s="23">
        <v>2.7671313163170001E-2</v>
      </c>
      <c r="U226" s="23">
        <v>3.4189120349130002</v>
      </c>
      <c r="V226" s="23">
        <v>6.1042933699530003E-15</v>
      </c>
      <c r="W226" s="23">
        <v>1.0003275910639999</v>
      </c>
      <c r="Y226" s="23">
        <v>0.4975</v>
      </c>
      <c r="Z226" s="23">
        <v>0</v>
      </c>
      <c r="AA226" s="23">
        <v>0</v>
      </c>
      <c r="AB226" s="23">
        <v>0</v>
      </c>
      <c r="AD226" s="23">
        <v>0.4975</v>
      </c>
      <c r="AE226" s="23">
        <v>1.399275885617</v>
      </c>
      <c r="AF226" s="23">
        <v>1.9283817512370001</v>
      </c>
      <c r="AG226" s="23">
        <v>0.87017001999749999</v>
      </c>
      <c r="AP226" s="23">
        <v>0.4975</v>
      </c>
      <c r="AQ226" s="23">
        <v>-1.144912530161E-2</v>
      </c>
      <c r="AR226" s="23">
        <v>-8.5640907245270008E-3</v>
      </c>
      <c r="AS226" s="23">
        <v>-1.433415987869E-2</v>
      </c>
      <c r="AU226" s="23">
        <v>0.4975</v>
      </c>
      <c r="AV226" s="23">
        <v>6.1489971706929998E-2</v>
      </c>
      <c r="AW226" s="23">
        <v>8.8718359689250001E-2</v>
      </c>
      <c r="AX226" s="23">
        <v>3.4261583724600003E-2</v>
      </c>
      <c r="BW226" s="33">
        <v>9.9999999999997896E-2</v>
      </c>
      <c r="BX226" s="23">
        <v>1.1855639458674101</v>
      </c>
      <c r="BY226" s="23">
        <v>0.90181435542258903</v>
      </c>
      <c r="BZ226" s="23">
        <v>1.4693135363122301</v>
      </c>
      <c r="CB226" s="22">
        <v>9.9999999999997896E-2</v>
      </c>
      <c r="CC226" s="23">
        <v>1.4329348413290299</v>
      </c>
      <c r="CD226" s="23">
        <v>0.96974926007630802</v>
      </c>
      <c r="CE226" s="23">
        <v>1.8961204225817501</v>
      </c>
      <c r="CG226" s="22">
        <v>9.9999999999997896E-2</v>
      </c>
      <c r="CH226" s="23">
        <v>0.41584689012110698</v>
      </c>
      <c r="CI226" s="23">
        <v>0.25319727321309299</v>
      </c>
      <c r="CJ226" s="23">
        <v>0.57849650702912203</v>
      </c>
      <c r="CM226" s="33">
        <v>9.9999999999997896E-2</v>
      </c>
      <c r="CN226" s="23">
        <v>0.69793456004534704</v>
      </c>
      <c r="CO226" s="23">
        <v>0.56704609224553004</v>
      </c>
      <c r="CP226" s="23">
        <v>0.82882302784516404</v>
      </c>
      <c r="CR226" s="22">
        <v>9.9999999999997896E-2</v>
      </c>
      <c r="CS226" s="23">
        <v>0.79828849844970295</v>
      </c>
      <c r="CT226" s="23">
        <v>0.65904197954471899</v>
      </c>
      <c r="CU226" s="23">
        <v>0.93753501735468703</v>
      </c>
      <c r="CW226" s="22">
        <v>9.9999999999997896E-2</v>
      </c>
      <c r="CX226" s="23">
        <v>0.40190909273586101</v>
      </c>
      <c r="CY226" s="23">
        <v>0.28733627123284</v>
      </c>
      <c r="CZ226" s="23">
        <v>0.51648191423888201</v>
      </c>
      <c r="DA226" s="25"/>
    </row>
    <row r="227" spans="1:105" x14ac:dyDescent="0.25">
      <c r="A227" s="23">
        <v>-5.3285999999999998</v>
      </c>
      <c r="B227" s="23">
        <v>4.1376546913240002</v>
      </c>
      <c r="C227" s="23">
        <v>-0.62531518507469996</v>
      </c>
      <c r="D227" s="23">
        <v>5.0348978347649998E-8</v>
      </c>
      <c r="E227" s="23">
        <v>-3.7151626051889999E-2</v>
      </c>
      <c r="F227" s="23">
        <v>7.9759877262719993E-5</v>
      </c>
      <c r="G227" s="23">
        <v>-7.5996407665110005E-10</v>
      </c>
      <c r="H227" s="23">
        <v>-1.006057359522E-2</v>
      </c>
      <c r="I227" s="23">
        <v>2.2589136845489999</v>
      </c>
      <c r="J227" s="23">
        <v>-8.2615059483919997E-10</v>
      </c>
      <c r="K227" s="23">
        <v>-1.506051172852E-5</v>
      </c>
      <c r="M227" s="23">
        <v>-5.3285999999999998</v>
      </c>
      <c r="N227" s="23">
        <v>2.9020484482999999E-6</v>
      </c>
      <c r="O227" s="23">
        <v>-2.5591473251630002E-2</v>
      </c>
      <c r="P227" s="23">
        <v>0.85014190406309997</v>
      </c>
      <c r="Q227" s="23">
        <v>-5.0821162834080002E-4</v>
      </c>
      <c r="R227" s="23">
        <v>1.017799322795</v>
      </c>
      <c r="S227" s="23">
        <v>2.1143597059260002</v>
      </c>
      <c r="T227" s="23">
        <v>2.631520892032E-2</v>
      </c>
      <c r="U227" s="23">
        <v>3.3815277169789999</v>
      </c>
      <c r="V227" s="23">
        <v>4.3197435059700003E-15</v>
      </c>
      <c r="W227" s="23">
        <v>0.89684531434670001</v>
      </c>
      <c r="Y227" s="23">
        <v>0.50249999999999995</v>
      </c>
      <c r="Z227" s="23">
        <v>0</v>
      </c>
      <c r="AA227" s="23">
        <v>0</v>
      </c>
      <c r="AB227" s="23">
        <v>0</v>
      </c>
      <c r="AD227" s="23">
        <v>0.50249999999999995</v>
      </c>
      <c r="AE227" s="23">
        <v>1.1854535216619999</v>
      </c>
      <c r="AF227" s="23">
        <v>1.6352228933649999</v>
      </c>
      <c r="AG227" s="23">
        <v>0.73568414995840004</v>
      </c>
      <c r="AP227" s="23">
        <v>0.50249999999999995</v>
      </c>
      <c r="AQ227" s="23">
        <v>-9.0932270229139994E-3</v>
      </c>
      <c r="AR227" s="23">
        <v>-6.8935496226109998E-3</v>
      </c>
      <c r="AS227" s="23">
        <v>-1.129290442322E-2</v>
      </c>
      <c r="AU227" s="23">
        <v>0.50249999999999995</v>
      </c>
      <c r="AV227" s="23">
        <v>8.8302846518110004E-2</v>
      </c>
      <c r="AW227" s="23">
        <v>0.1240581357694</v>
      </c>
      <c r="AX227" s="23">
        <v>5.2547557266840003E-2</v>
      </c>
      <c r="BW227" s="33">
        <v>0.19999999999999901</v>
      </c>
      <c r="BX227" s="23">
        <v>1.0374961912466301</v>
      </c>
      <c r="BY227" s="23">
        <v>0.74327241090809704</v>
      </c>
      <c r="BZ227" s="23">
        <v>1.33171997158516</v>
      </c>
      <c r="CB227" s="22">
        <v>0.19999999999999901</v>
      </c>
      <c r="CC227" s="23">
        <v>1.3564207479155399</v>
      </c>
      <c r="CD227" s="23">
        <v>0.88011233362253605</v>
      </c>
      <c r="CE227" s="23">
        <v>1.83272916220854</v>
      </c>
      <c r="CG227" s="22">
        <v>0.19999999999999901</v>
      </c>
      <c r="CH227" s="23">
        <v>0.31378824220825802</v>
      </c>
      <c r="CI227" s="23">
        <v>0.15799611053207499</v>
      </c>
      <c r="CJ227" s="23">
        <v>0.46958037388444201</v>
      </c>
      <c r="CM227" s="33">
        <v>0.19999999999999901</v>
      </c>
      <c r="CN227" s="23">
        <v>0.60358690342168897</v>
      </c>
      <c r="CO227" s="23">
        <v>0.46455404330996097</v>
      </c>
      <c r="CP227" s="23">
        <v>0.74261976353341697</v>
      </c>
      <c r="CR227" s="22">
        <v>0.19999999999999901</v>
      </c>
      <c r="CS227" s="23">
        <v>0.74002077001064004</v>
      </c>
      <c r="CT227" s="23">
        <v>0.57939698589392397</v>
      </c>
      <c r="CU227" s="23">
        <v>0.900644554127357</v>
      </c>
      <c r="CW227" s="22">
        <v>0.19999999999999901</v>
      </c>
      <c r="CX227" s="23">
        <v>0.28481378520890699</v>
      </c>
      <c r="CY227" s="23">
        <v>0.170041360883494</v>
      </c>
      <c r="CZ227" s="23">
        <v>0.39958620953432</v>
      </c>
      <c r="DA227" s="25"/>
    </row>
    <row r="228" spans="1:105" x14ac:dyDescent="0.25">
      <c r="A228" s="23">
        <v>-5.3120000000000003</v>
      </c>
      <c r="B228" s="23">
        <v>4.2026019199169999</v>
      </c>
      <c r="C228" s="23">
        <v>-0.69667364745619997</v>
      </c>
      <c r="D228" s="23">
        <v>5.894156412958E-8</v>
      </c>
      <c r="E228" s="23">
        <v>-3.4399920597989998E-2</v>
      </c>
      <c r="F228" s="23">
        <v>9.3585999806780002E-5</v>
      </c>
      <c r="G228" s="23">
        <v>-7.8622643025640004E-10</v>
      </c>
      <c r="H228" s="23">
        <v>-1.0643054268679999E-2</v>
      </c>
      <c r="I228" s="23">
        <v>2.194529123618</v>
      </c>
      <c r="J228" s="23">
        <v>-1.486760614847E-9</v>
      </c>
      <c r="K228" s="23">
        <v>-1.22887225671E-5</v>
      </c>
      <c r="M228" s="23">
        <v>-5.3120000000000003</v>
      </c>
      <c r="N228" s="23">
        <v>3.7043535189319999E-6</v>
      </c>
      <c r="O228" s="23">
        <v>-2.6101301890960001E-2</v>
      </c>
      <c r="P228" s="23">
        <v>0.7272994540794</v>
      </c>
      <c r="Q228" s="23">
        <v>8.8581608269650003E-2</v>
      </c>
      <c r="R228" s="23">
        <v>1.098431605085</v>
      </c>
      <c r="S228" s="23">
        <v>2.1408004877220002</v>
      </c>
      <c r="T228" s="23">
        <v>2.4735749306579999E-2</v>
      </c>
      <c r="U228" s="23">
        <v>3.334554583004</v>
      </c>
      <c r="V228" s="23">
        <v>2.7422457937930001E-15</v>
      </c>
      <c r="W228" s="23">
        <v>0.79675006427549999</v>
      </c>
      <c r="Y228" s="23">
        <v>0.50749999999999995</v>
      </c>
      <c r="Z228" s="23">
        <v>0</v>
      </c>
      <c r="AA228" s="23">
        <v>0</v>
      </c>
      <c r="AB228" s="23">
        <v>0</v>
      </c>
      <c r="AD228" s="23">
        <v>0.50749999999999995</v>
      </c>
      <c r="AE228" s="23">
        <v>0.84260461613009996</v>
      </c>
      <c r="AF228" s="23">
        <v>1.164854582312</v>
      </c>
      <c r="AG228" s="23">
        <v>0.52035464994860003</v>
      </c>
      <c r="AP228" s="23">
        <v>0.50749999999999995</v>
      </c>
      <c r="AQ228" s="23">
        <v>-7.2549217004789996E-3</v>
      </c>
      <c r="AR228" s="23">
        <v>-4.8425416950530001E-3</v>
      </c>
      <c r="AS228" s="23">
        <v>-9.6673017059039999E-3</v>
      </c>
      <c r="AU228" s="23">
        <v>0.50749999999999995</v>
      </c>
      <c r="AV228" s="23">
        <v>0.15114063652689999</v>
      </c>
      <c r="AW228" s="23">
        <v>0.2170847838876</v>
      </c>
      <c r="AX228" s="23">
        <v>8.5196489166219996E-2</v>
      </c>
      <c r="BW228" s="33">
        <v>0.29999999999999699</v>
      </c>
      <c r="BX228" s="23">
        <v>0.93697222679497605</v>
      </c>
      <c r="BY228" s="23">
        <v>0.63090274713577499</v>
      </c>
      <c r="BZ228" s="23">
        <v>1.2430417064541801</v>
      </c>
      <c r="CB228" s="22">
        <v>0.29999999999999699</v>
      </c>
      <c r="CC228" s="23">
        <v>1.2964120660960201</v>
      </c>
      <c r="CD228" s="23">
        <v>0.81483171039131697</v>
      </c>
      <c r="CE228" s="23">
        <v>1.7779924218007199</v>
      </c>
      <c r="CG228" s="22">
        <v>0.29999999999999699</v>
      </c>
      <c r="CH228" s="23">
        <v>0.237220969281695</v>
      </c>
      <c r="CI228" s="23">
        <v>9.2861168889432799E-2</v>
      </c>
      <c r="CJ228" s="23">
        <v>0.38158076967395599</v>
      </c>
      <c r="CM228" s="33">
        <v>0.29999999999999699</v>
      </c>
      <c r="CN228" s="23">
        <v>0.538860776577054</v>
      </c>
      <c r="CO228" s="23">
        <v>0.39156184881428702</v>
      </c>
      <c r="CP228" s="23">
        <v>0.68615970433982199</v>
      </c>
      <c r="CR228" s="22">
        <v>0.29999999999999699</v>
      </c>
      <c r="CS228" s="23">
        <v>0.69688222717331405</v>
      </c>
      <c r="CT228" s="23">
        <v>0.52054742740948701</v>
      </c>
      <c r="CU228" s="23">
        <v>0.87321702693714098</v>
      </c>
      <c r="CW228" s="22">
        <v>0.29999999999999699</v>
      </c>
      <c r="CX228" s="23">
        <v>0.200290391291328</v>
      </c>
      <c r="CY228" s="23">
        <v>9.0293686378741397E-2</v>
      </c>
      <c r="CZ228" s="23">
        <v>0.31028709620391398</v>
      </c>
      <c r="DA228" s="25"/>
    </row>
    <row r="229" spans="1:105" x14ac:dyDescent="0.25">
      <c r="A229" s="23">
        <v>-5.2953999999999999</v>
      </c>
      <c r="B229" s="23">
        <v>4.2520627106870004</v>
      </c>
      <c r="C229" s="23">
        <v>-0.76734188119949998</v>
      </c>
      <c r="D229" s="23">
        <v>6.375087673267E-8</v>
      </c>
      <c r="E229" s="23">
        <v>-3.1603062176920001E-2</v>
      </c>
      <c r="F229" s="23">
        <v>1.0745273902559999E-4</v>
      </c>
      <c r="G229" s="23">
        <v>-7.8946460528889999E-10</v>
      </c>
      <c r="H229" s="23">
        <v>-1.0888143281820001E-2</v>
      </c>
      <c r="I229" s="23">
        <v>2.1335207293109999</v>
      </c>
      <c r="J229" s="23">
        <v>-2.2915886168210001E-9</v>
      </c>
      <c r="K229" s="23">
        <v>-8.1037823374119994E-6</v>
      </c>
      <c r="M229" s="23">
        <v>-5.2953999999999999</v>
      </c>
      <c r="N229" s="23">
        <v>4.6160179246979998E-6</v>
      </c>
      <c r="O229" s="23">
        <v>-2.627511840667E-2</v>
      </c>
      <c r="P229" s="23">
        <v>0.61227088667410001</v>
      </c>
      <c r="Q229" s="23">
        <v>0.17634398161709999</v>
      </c>
      <c r="R229" s="23">
        <v>1.18273080489</v>
      </c>
      <c r="S229" s="23">
        <v>2.152748898779</v>
      </c>
      <c r="T229" s="23">
        <v>2.2994185192940001E-2</v>
      </c>
      <c r="U229" s="23">
        <v>3.2780758703730002</v>
      </c>
      <c r="V229" s="23">
        <v>1.356486751998E-15</v>
      </c>
      <c r="W229" s="23">
        <v>0.70042804690469995</v>
      </c>
      <c r="Y229" s="23">
        <v>0.51249999999999996</v>
      </c>
      <c r="Z229" s="23">
        <v>0</v>
      </c>
      <c r="AA229" s="23">
        <v>0</v>
      </c>
      <c r="AB229" s="23">
        <v>0</v>
      </c>
      <c r="AD229" s="23">
        <v>0.51249999999999996</v>
      </c>
      <c r="AE229" s="23">
        <v>0.48892975471639999</v>
      </c>
      <c r="AF229" s="23">
        <v>0.677193505872</v>
      </c>
      <c r="AG229" s="23">
        <v>0.30066600356090001</v>
      </c>
      <c r="AP229" s="23">
        <v>0.51249999999999996</v>
      </c>
      <c r="AQ229" s="23">
        <v>-6.0921937304250001E-3</v>
      </c>
      <c r="AR229" s="23">
        <v>-3.59336985923E-3</v>
      </c>
      <c r="AS229" s="23">
        <v>-8.5910176016199997E-3</v>
      </c>
      <c r="AU229" s="23">
        <v>0.51249999999999996</v>
      </c>
      <c r="AV229" s="23">
        <v>0.22798089141630001</v>
      </c>
      <c r="AW229" s="23">
        <v>0.32648627810890002</v>
      </c>
      <c r="AX229" s="23">
        <v>0.1294755047236</v>
      </c>
      <c r="BW229" s="33">
        <v>0.39999999999999902</v>
      </c>
      <c r="BX229" s="23">
        <v>0.89023657189622396</v>
      </c>
      <c r="BY229" s="23">
        <v>0.56824521002326001</v>
      </c>
      <c r="BZ229" s="23">
        <v>1.2122279337691899</v>
      </c>
      <c r="CB229" s="22">
        <v>0.39999999999999902</v>
      </c>
      <c r="CC229" s="23">
        <v>1.25186271785127</v>
      </c>
      <c r="CD229" s="23">
        <v>0.77309513515364703</v>
      </c>
      <c r="CE229" s="23">
        <v>1.7306303005488799</v>
      </c>
      <c r="CG229" s="22">
        <v>0.39999999999999902</v>
      </c>
      <c r="CH229" s="23">
        <v>0.18790484299679999</v>
      </c>
      <c r="CI229" s="23">
        <v>5.8404025965528697E-2</v>
      </c>
      <c r="CJ229" s="23">
        <v>0.31740566002807102</v>
      </c>
      <c r="CM229" s="33">
        <v>0.39999999999999902</v>
      </c>
      <c r="CN229" s="23">
        <v>0.50763368865107605</v>
      </c>
      <c r="CO229" s="23">
        <v>0.34999123459230702</v>
      </c>
      <c r="CP229" s="23">
        <v>0.66527614270984603</v>
      </c>
      <c r="CR229" s="22">
        <v>0.39999999999999902</v>
      </c>
      <c r="CS229" s="23">
        <v>0.66806023247457003</v>
      </c>
      <c r="CT229" s="23">
        <v>0.48276538480509401</v>
      </c>
      <c r="CU229" s="23">
        <v>0.85335508014404504</v>
      </c>
      <c r="CW229" s="22">
        <v>0.39999999999999902</v>
      </c>
      <c r="CX229" s="23">
        <v>0.14953279162556199</v>
      </c>
      <c r="CY229" s="23">
        <v>4.9433103389142898E-2</v>
      </c>
      <c r="CZ229" s="23">
        <v>0.249632479861981</v>
      </c>
      <c r="DA229" s="25"/>
    </row>
    <row r="230" spans="1:105" x14ac:dyDescent="0.25">
      <c r="A230" s="23">
        <v>-5.2788000000000004</v>
      </c>
      <c r="B230" s="23">
        <v>4.2850241794180004</v>
      </c>
      <c r="C230" s="23">
        <v>-0.83640700365419995</v>
      </c>
      <c r="D230" s="23">
        <v>6.5520790880310001E-8</v>
      </c>
      <c r="E230" s="23">
        <v>-2.8802494406489999E-2</v>
      </c>
      <c r="F230" s="23">
        <v>1.207211144824E-4</v>
      </c>
      <c r="G230" s="23">
        <v>-7.624309714326E-10</v>
      </c>
      <c r="H230" s="23">
        <v>-1.084918543588E-2</v>
      </c>
      <c r="I230" s="23">
        <v>2.0772659922619998</v>
      </c>
      <c r="J230" s="23">
        <v>-3.2532400760100002E-9</v>
      </c>
      <c r="K230" s="23">
        <v>-2.2212320065119999E-6</v>
      </c>
      <c r="M230" s="23">
        <v>-5.2788000000000004</v>
      </c>
      <c r="N230" s="23">
        <v>5.6363326342720002E-6</v>
      </c>
      <c r="O230" s="23">
        <v>-2.61013019041E-2</v>
      </c>
      <c r="P230" s="23">
        <v>0.50582187792169997</v>
      </c>
      <c r="Q230" s="23">
        <v>0.26277605019080003</v>
      </c>
      <c r="R230" s="23">
        <v>1.2699158306510001</v>
      </c>
      <c r="S230" s="23">
        <v>2.1502452855650001</v>
      </c>
      <c r="T230" s="23">
        <v>2.1148284188980002E-2</v>
      </c>
      <c r="U230" s="23">
        <v>3.2122611071009999</v>
      </c>
      <c r="V230" s="23">
        <v>1.4449545660690001E-16</v>
      </c>
      <c r="W230" s="23">
        <v>0.60825481131030001</v>
      </c>
      <c r="Y230" s="23">
        <v>0.51749999999999996</v>
      </c>
      <c r="Z230" s="23">
        <v>0</v>
      </c>
      <c r="AA230" s="23">
        <v>0</v>
      </c>
      <c r="AB230" s="23">
        <v>0</v>
      </c>
      <c r="AD230" s="23">
        <v>0.51749999999999996</v>
      </c>
      <c r="AE230" s="23">
        <v>0.22996853350490001</v>
      </c>
      <c r="AF230" s="23">
        <v>0.31748209605950001</v>
      </c>
      <c r="AG230" s="23">
        <v>0.14245497095029999</v>
      </c>
      <c r="AP230" s="23">
        <v>0.51749999999999996</v>
      </c>
      <c r="AQ230" s="23">
        <v>-3.1445479415099999E-3</v>
      </c>
      <c r="AR230" s="23">
        <v>-1.2530513420720001E-3</v>
      </c>
      <c r="AS230" s="23">
        <v>-5.0360445409469998E-3</v>
      </c>
      <c r="AU230" s="23">
        <v>0.51749999999999996</v>
      </c>
      <c r="AV230" s="23">
        <v>0.25183172475409998</v>
      </c>
      <c r="AW230" s="23">
        <v>0.37382966601959999</v>
      </c>
      <c r="AX230" s="23">
        <v>0.1298337834886</v>
      </c>
      <c r="BW230" s="33">
        <v>0.5</v>
      </c>
      <c r="BX230" s="23">
        <v>0.87610328111855196</v>
      </c>
      <c r="BY230" s="23">
        <v>0.53597710229339002</v>
      </c>
      <c r="BZ230" s="23">
        <v>1.21622945994372</v>
      </c>
      <c r="CB230" s="22">
        <v>0.5</v>
      </c>
      <c r="CC230" s="23">
        <v>1.2075480113766199</v>
      </c>
      <c r="CD230" s="23">
        <v>0.73850463654937804</v>
      </c>
      <c r="CE230" s="23">
        <v>1.6765913862038599</v>
      </c>
      <c r="CG230" s="22">
        <v>0.5</v>
      </c>
      <c r="CH230" s="23">
        <v>0.155169730974136</v>
      </c>
      <c r="CI230" s="23">
        <v>4.1881981067152303E-2</v>
      </c>
      <c r="CJ230" s="23">
        <v>0.26845748088111898</v>
      </c>
      <c r="CM230" s="33">
        <v>0.5</v>
      </c>
      <c r="CN230" s="23">
        <v>0.49700515226988901</v>
      </c>
      <c r="CO230" s="23">
        <v>0.327859107156517</v>
      </c>
      <c r="CP230" s="23">
        <v>0.66615119738326201</v>
      </c>
      <c r="CR230" s="22">
        <v>0.5</v>
      </c>
      <c r="CS230" s="23">
        <v>0.64207261362146795</v>
      </c>
      <c r="CT230" s="23">
        <v>0.45401312975647701</v>
      </c>
      <c r="CU230" s="23">
        <v>0.830132097486459</v>
      </c>
      <c r="CW230" s="22">
        <v>0.5</v>
      </c>
      <c r="CX230" s="23">
        <v>0.119308213234083</v>
      </c>
      <c r="CY230" s="23">
        <v>3.0722110508581701E-2</v>
      </c>
      <c r="CZ230" s="23">
        <v>0.20789431595958499</v>
      </c>
      <c r="DA230" s="25"/>
    </row>
    <row r="231" spans="1:105" x14ac:dyDescent="0.25">
      <c r="A231" s="23">
        <v>-5.2622</v>
      </c>
      <c r="B231" s="23">
        <v>4.3007543604040004</v>
      </c>
      <c r="C231" s="23">
        <v>-0.90294774454460003</v>
      </c>
      <c r="D231" s="23">
        <v>6.4911840680780002E-8</v>
      </c>
      <c r="E231" s="23">
        <v>-2.6038333072899999E-2</v>
      </c>
      <c r="F231" s="23">
        <v>1.3255973681110001E-4</v>
      </c>
      <c r="G231" s="23">
        <v>-6.9683200942249995E-10</v>
      </c>
      <c r="H231" s="23">
        <v>-1.057843134107E-2</v>
      </c>
      <c r="I231" s="23">
        <v>2.027168250736</v>
      </c>
      <c r="J231" s="23">
        <v>-4.3820066139029999E-9</v>
      </c>
      <c r="K231" s="23">
        <v>5.6667556322980003E-6</v>
      </c>
      <c r="M231" s="23">
        <v>-5.2622</v>
      </c>
      <c r="N231" s="23">
        <v>6.7603709421519996E-6</v>
      </c>
      <c r="O231" s="23">
        <v>-2.5591473277410001E-2</v>
      </c>
      <c r="P231" s="23">
        <v>0.40852136735549999</v>
      </c>
      <c r="Q231" s="23">
        <v>0.3480276275893</v>
      </c>
      <c r="R231" s="23">
        <v>1.3591887980440001</v>
      </c>
      <c r="S231" s="23">
        <v>2.1336876659490001</v>
      </c>
      <c r="T231" s="23">
        <v>1.9250467807359999E-2</v>
      </c>
      <c r="U231" s="23">
        <v>3.1373856161920002</v>
      </c>
      <c r="V231" s="23">
        <v>-9.1277033918070009E-16</v>
      </c>
      <c r="W231" s="23">
        <v>0.52058883846430004</v>
      </c>
      <c r="Y231" s="23">
        <v>0.52249999999999996</v>
      </c>
      <c r="Z231" s="23">
        <v>0</v>
      </c>
      <c r="AA231" s="23">
        <v>0</v>
      </c>
      <c r="AB231" s="23">
        <v>0</v>
      </c>
      <c r="AD231" s="23">
        <v>0.52249999999999996</v>
      </c>
      <c r="AE231" s="23">
        <v>6.8052379751359998E-2</v>
      </c>
      <c r="AF231" s="23">
        <v>9.3847810151720001E-2</v>
      </c>
      <c r="AG231" s="23">
        <v>4.2256949351010001E-2</v>
      </c>
      <c r="AP231" s="23">
        <v>0.52249999999999996</v>
      </c>
      <c r="AQ231" s="23">
        <v>-4.9738408791450003E-4</v>
      </c>
      <c r="AR231" s="23">
        <v>5.181728629485E-4</v>
      </c>
      <c r="AS231" s="23">
        <v>-1.5129410387769999E-3</v>
      </c>
      <c r="AU231" s="23">
        <v>0.52249999999999996</v>
      </c>
      <c r="AV231" s="23">
        <v>0.32718292723420001</v>
      </c>
      <c r="AW231" s="23">
        <v>0.46771602128630002</v>
      </c>
      <c r="AX231" s="23">
        <v>0.18664983318219999</v>
      </c>
      <c r="BW231" s="33">
        <v>0.59999999999999798</v>
      </c>
      <c r="BX231" s="23">
        <v>0.87776118296974603</v>
      </c>
      <c r="BY231" s="23">
        <v>0.52345422734329305</v>
      </c>
      <c r="BZ231" s="23">
        <v>1.2320681385962</v>
      </c>
      <c r="CB231" s="22">
        <v>0.59999999999999798</v>
      </c>
      <c r="CC231" s="23">
        <v>1.1577926303592101</v>
      </c>
      <c r="CD231" s="23">
        <v>0.70316111688321103</v>
      </c>
      <c r="CE231" s="23">
        <v>1.61242414383521</v>
      </c>
      <c r="CG231" s="22">
        <v>0.59999999999999798</v>
      </c>
      <c r="CH231" s="23">
        <v>0.14008420174157299</v>
      </c>
      <c r="CI231" s="23">
        <v>3.7839817850711097E-2</v>
      </c>
      <c r="CJ231" s="23">
        <v>0.24232858563243501</v>
      </c>
      <c r="CM231" s="33">
        <v>0.59999999999999798</v>
      </c>
      <c r="CN231" s="23">
        <v>0.49708107892265502</v>
      </c>
      <c r="CO231" s="23">
        <v>0.31869964328068801</v>
      </c>
      <c r="CP231" s="23">
        <v>0.67546251456462203</v>
      </c>
      <c r="CR231" s="22">
        <v>0.59999999999999798</v>
      </c>
      <c r="CS231" s="23">
        <v>0.61407853120800604</v>
      </c>
      <c r="CT231" s="23">
        <v>0.427616930754254</v>
      </c>
      <c r="CU231" s="23">
        <v>0.80054013166175697</v>
      </c>
      <c r="CW231" s="22">
        <v>0.59999999999999798</v>
      </c>
      <c r="CX231" s="23">
        <v>0.107226329390886</v>
      </c>
      <c r="CY231" s="23">
        <v>2.7123021846898802E-2</v>
      </c>
      <c r="CZ231" s="23">
        <v>0.18732963693487301</v>
      </c>
      <c r="DA231" s="25"/>
    </row>
    <row r="232" spans="1:105" x14ac:dyDescent="0.25">
      <c r="A232" s="23">
        <v>-5.2455999999999996</v>
      </c>
      <c r="B232" s="23">
        <v>4.2988117173519997</v>
      </c>
      <c r="C232" s="23">
        <v>-0.96606231241189999</v>
      </c>
      <c r="D232" s="23">
        <v>6.2500912855769996E-8</v>
      </c>
      <c r="E232" s="23">
        <v>-2.3347174886130001E-2</v>
      </c>
      <c r="F232" s="23">
        <v>1.4191486108389999E-4</v>
      </c>
      <c r="G232" s="23">
        <v>-5.8333163169330004E-10</v>
      </c>
      <c r="H232" s="23">
        <v>-1.012526795309E-2</v>
      </c>
      <c r="I232" s="23">
        <v>1.984624225658</v>
      </c>
      <c r="J232" s="23">
        <v>-5.6847442316510004E-9</v>
      </c>
      <c r="K232" s="23">
        <v>1.5886935062560001E-5</v>
      </c>
      <c r="M232" s="23">
        <v>-5.2455999999999996</v>
      </c>
      <c r="N232" s="23">
        <v>7.9779348377420004E-6</v>
      </c>
      <c r="O232" s="23">
        <v>-2.4776391695539999E-2</v>
      </c>
      <c r="P232" s="23">
        <v>0.320731948943</v>
      </c>
      <c r="Q232" s="23">
        <v>0.43238360609920001</v>
      </c>
      <c r="R232" s="23">
        <v>1.449717985228</v>
      </c>
      <c r="S232" s="23">
        <v>2.103795047352</v>
      </c>
      <c r="T232" s="23">
        <v>1.7346695309930001E-2</v>
      </c>
      <c r="U232" s="23">
        <v>3.053838910953</v>
      </c>
      <c r="V232" s="23">
        <v>-1.834046937627E-15</v>
      </c>
      <c r="W232" s="23">
        <v>0.4377678234015</v>
      </c>
      <c r="Y232" s="23">
        <v>0.52749999999999997</v>
      </c>
      <c r="Z232" s="23">
        <v>0</v>
      </c>
      <c r="AA232" s="23">
        <v>0</v>
      </c>
      <c r="AB232" s="23">
        <v>0</v>
      </c>
      <c r="AD232" s="23">
        <v>0.52749999999999997</v>
      </c>
      <c r="AE232" s="23">
        <v>1.428640083391E-3</v>
      </c>
      <c r="AF232" s="23">
        <v>7.2810029279099997E-3</v>
      </c>
      <c r="AG232" s="23">
        <v>-4.4237227611289998E-3</v>
      </c>
      <c r="AP232" s="23">
        <v>0.52749999999999997</v>
      </c>
      <c r="AQ232" s="23">
        <v>9.4958634671719997E-4</v>
      </c>
      <c r="AR232" s="23">
        <v>1.3598400570279999E-3</v>
      </c>
      <c r="AS232" s="23">
        <v>5.3933263640670002E-4</v>
      </c>
      <c r="AU232" s="23">
        <v>0.52749999999999997</v>
      </c>
      <c r="AV232" s="23">
        <v>0.3608806956317</v>
      </c>
      <c r="AW232" s="23">
        <v>0.51539169136560004</v>
      </c>
      <c r="AX232" s="23">
        <v>0.20636969989769999</v>
      </c>
      <c r="BW232" s="33">
        <v>0.69999999999999896</v>
      </c>
      <c r="BX232" s="23">
        <v>0.87489979867178902</v>
      </c>
      <c r="BY232" s="23">
        <v>0.51692337535317201</v>
      </c>
      <c r="BZ232" s="23">
        <v>1.2328762219904099</v>
      </c>
      <c r="CB232" s="22">
        <v>0.69999999999999896</v>
      </c>
      <c r="CC232" s="23">
        <v>1.10047366312149</v>
      </c>
      <c r="CD232" s="23">
        <v>0.66169751236392704</v>
      </c>
      <c r="CE232" s="23">
        <v>1.53924981387905</v>
      </c>
      <c r="CG232" s="22">
        <v>0.69999999999999896</v>
      </c>
      <c r="CH232" s="23">
        <v>0.134885548436533</v>
      </c>
      <c r="CI232" s="23">
        <v>3.73353655854545E-2</v>
      </c>
      <c r="CJ232" s="23">
        <v>0.232435731287612</v>
      </c>
      <c r="CM232" s="33">
        <v>0.69999999999999896</v>
      </c>
      <c r="CN232" s="23">
        <v>0.49571103747779599</v>
      </c>
      <c r="CO232" s="23">
        <v>0.31414720129016999</v>
      </c>
      <c r="CP232" s="23">
        <v>0.67727487366542305</v>
      </c>
      <c r="CR232" s="22">
        <v>0.69999999999999896</v>
      </c>
      <c r="CS232" s="23">
        <v>0.58104040764315001</v>
      </c>
      <c r="CT232" s="23">
        <v>0.39874112694421798</v>
      </c>
      <c r="CU232" s="23">
        <v>0.76333968834208199</v>
      </c>
      <c r="CW232" s="22">
        <v>0.69999999999999896</v>
      </c>
      <c r="CX232" s="23">
        <v>0.103445366290841</v>
      </c>
      <c r="CY232" s="23">
        <v>2.7035973203230999E-2</v>
      </c>
      <c r="CZ232" s="23">
        <v>0.179854759378451</v>
      </c>
      <c r="DA232" s="25"/>
    </row>
    <row r="233" spans="1:105" x14ac:dyDescent="0.25">
      <c r="A233" s="23">
        <v>-5.2290000000000001</v>
      </c>
      <c r="B233" s="23">
        <v>4.2790477929849997</v>
      </c>
      <c r="C233" s="23">
        <v>-1.024892780754</v>
      </c>
      <c r="D233" s="23">
        <v>5.8783537128269998E-8</v>
      </c>
      <c r="E233" s="23">
        <v>-2.0760730154370001E-2</v>
      </c>
      <c r="F233" s="23">
        <v>1.474792970027E-4</v>
      </c>
      <c r="G233" s="23">
        <v>-4.115963641671E-10</v>
      </c>
      <c r="H233" s="23">
        <v>-9.5350227478940008E-3</v>
      </c>
      <c r="I233" s="23">
        <v>1.9509878819349999</v>
      </c>
      <c r="J233" s="23">
        <v>-7.1635405712089999E-9</v>
      </c>
      <c r="K233" s="23">
        <v>2.8778523308189999E-5</v>
      </c>
      <c r="M233" s="23">
        <v>-5.2290000000000001</v>
      </c>
      <c r="N233" s="23">
        <v>9.2723938595310001E-6</v>
      </c>
      <c r="O233" s="23">
        <v>-2.3698689574500002E-2</v>
      </c>
      <c r="P233" s="23">
        <v>0.24260439587929999</v>
      </c>
      <c r="Q233" s="23">
        <v>0.51624066493739995</v>
      </c>
      <c r="R233" s="23">
        <v>1.540619439956</v>
      </c>
      <c r="S233" s="23">
        <v>2.0615596831579999</v>
      </c>
      <c r="T233" s="23">
        <v>1.5475929079929999E-2</v>
      </c>
      <c r="U233" s="23">
        <v>2.962119653881</v>
      </c>
      <c r="V233" s="23">
        <v>-2.636569550407E-15</v>
      </c>
      <c r="W233" s="23">
        <v>0.36010912986260002</v>
      </c>
      <c r="Y233" s="23">
        <v>0.53249999999999997</v>
      </c>
      <c r="Z233" s="23">
        <v>0</v>
      </c>
      <c r="AA233" s="23">
        <v>0</v>
      </c>
      <c r="AB233" s="23">
        <v>0</v>
      </c>
      <c r="AD233" s="23">
        <v>0.53249999999999997</v>
      </c>
      <c r="AE233" s="23">
        <v>2.9001945252900001E-2</v>
      </c>
      <c r="AF233" s="23">
        <v>3.9338770363409999E-2</v>
      </c>
      <c r="AG233" s="23">
        <v>1.8665120142389999E-2</v>
      </c>
      <c r="AP233" s="23">
        <v>0.53249999999999997</v>
      </c>
      <c r="AQ233" s="23">
        <v>2.4880448869349999E-3</v>
      </c>
      <c r="AR233" s="23">
        <v>3.4287315688510001E-3</v>
      </c>
      <c r="AS233" s="23">
        <v>1.547358205019E-3</v>
      </c>
      <c r="AU233" s="23">
        <v>0.53249999999999997</v>
      </c>
      <c r="AV233" s="23">
        <v>0.33983336355310001</v>
      </c>
      <c r="AW233" s="23">
        <v>0.4853999161</v>
      </c>
      <c r="AX233" s="23">
        <v>0.1942668110062</v>
      </c>
      <c r="BW233" s="33">
        <v>0.79999999999999705</v>
      </c>
      <c r="BX233" s="23">
        <v>0.86121563524737499</v>
      </c>
      <c r="BY233" s="23">
        <v>0.51161542161374696</v>
      </c>
      <c r="BZ233" s="23">
        <v>1.2108158488809999</v>
      </c>
      <c r="CB233" s="22">
        <v>0.79999999999999705</v>
      </c>
      <c r="CC233" s="23">
        <v>1.0429578536826201</v>
      </c>
      <c r="CD233" s="23">
        <v>0.61837734553742796</v>
      </c>
      <c r="CE233" s="23">
        <v>1.4675383618278</v>
      </c>
      <c r="CG233" s="22">
        <v>0.79999999999999705</v>
      </c>
      <c r="CH233" s="23">
        <v>0.13722068017917</v>
      </c>
      <c r="CI233" s="23">
        <v>3.7879271137206502E-2</v>
      </c>
      <c r="CJ233" s="23">
        <v>0.236562089221133</v>
      </c>
      <c r="CM233" s="33">
        <v>0.79999999999999705</v>
      </c>
      <c r="CN233" s="23">
        <v>0.48926447815783303</v>
      </c>
      <c r="CO233" s="23">
        <v>0.310902224272604</v>
      </c>
      <c r="CP233" s="23">
        <v>0.667626732043062</v>
      </c>
      <c r="CR233" s="22">
        <v>0.79999999999999705</v>
      </c>
      <c r="CS233" s="23">
        <v>0.54686903846717005</v>
      </c>
      <c r="CT233" s="23">
        <v>0.36959333888625301</v>
      </c>
      <c r="CU233" s="23">
        <v>0.72414473804808699</v>
      </c>
      <c r="CW233" s="22">
        <v>0.79999999999999705</v>
      </c>
      <c r="CX233" s="23">
        <v>0.105137569298036</v>
      </c>
      <c r="CY233" s="23">
        <v>2.7324489416933401E-2</v>
      </c>
      <c r="CZ233" s="23">
        <v>0.182950649179139</v>
      </c>
      <c r="DA233" s="25"/>
    </row>
    <row r="234" spans="1:105" x14ac:dyDescent="0.25">
      <c r="A234" s="23">
        <v>-5.2123999999999997</v>
      </c>
      <c r="B234" s="23">
        <v>4.2416041797019997</v>
      </c>
      <c r="C234" s="23">
        <v>-1.078645098105</v>
      </c>
      <c r="D234" s="23">
        <v>5.4178092199029998E-8</v>
      </c>
      <c r="E234" s="23">
        <v>-1.8305095037679998E-2</v>
      </c>
      <c r="F234" s="23">
        <v>1.4766093013120001E-4</v>
      </c>
      <c r="G234" s="23">
        <v>-1.7039346455910001E-10</v>
      </c>
      <c r="H234" s="23">
        <v>-8.8482314195209993E-3</v>
      </c>
      <c r="I234" s="23">
        <v>1.9275310689689999</v>
      </c>
      <c r="J234" s="23">
        <v>-8.81415855161E-9</v>
      </c>
      <c r="K234" s="23">
        <v>4.4684358975319997E-5</v>
      </c>
      <c r="M234" s="23">
        <v>-5.2123999999999997</v>
      </c>
      <c r="N234" s="23">
        <v>1.0619430773389999E-5</v>
      </c>
      <c r="O234" s="23">
        <v>-2.2407246511219999E-2</v>
      </c>
      <c r="P234" s="23">
        <v>0.17408265061030001</v>
      </c>
      <c r="Q234" s="23">
        <v>0.60008008338039998</v>
      </c>
      <c r="R234" s="23">
        <v>1.630940755331</v>
      </c>
      <c r="S234" s="23">
        <v>2.0081902479870002</v>
      </c>
      <c r="T234" s="23">
        <v>1.367004132595E-2</v>
      </c>
      <c r="U234" s="23">
        <v>2.8628242548820002</v>
      </c>
      <c r="V234" s="23">
        <v>-3.3350334530820001E-15</v>
      </c>
      <c r="W234" s="23">
        <v>0.28790581585949998</v>
      </c>
      <c r="Y234" s="23">
        <v>0.53749999999999998</v>
      </c>
      <c r="Z234" s="23">
        <v>0</v>
      </c>
      <c r="AA234" s="23">
        <v>0</v>
      </c>
      <c r="AB234" s="23">
        <v>0</v>
      </c>
      <c r="AD234" s="23">
        <v>0.53749999999999998</v>
      </c>
      <c r="AE234" s="23">
        <v>0.1244816618434</v>
      </c>
      <c r="AF234" s="23">
        <v>0.17306503656950001</v>
      </c>
      <c r="AG234" s="23">
        <v>7.5898287117260002E-2</v>
      </c>
      <c r="AP234" s="23">
        <v>0.53749999999999998</v>
      </c>
      <c r="AQ234" s="23">
        <v>2.3699797566910001E-3</v>
      </c>
      <c r="AR234" s="23">
        <v>3.615361769076E-3</v>
      </c>
      <c r="AS234" s="23">
        <v>1.124597744306E-3</v>
      </c>
      <c r="AU234" s="23">
        <v>0.53749999999999998</v>
      </c>
      <c r="AV234" s="23">
        <v>0.30289021744700001</v>
      </c>
      <c r="AW234" s="23">
        <v>0.43261343316989997</v>
      </c>
      <c r="AX234" s="23">
        <v>0.17316700172419999</v>
      </c>
      <c r="BW234" s="33">
        <v>0.89999999999999902</v>
      </c>
      <c r="BX234" s="23">
        <v>0.83817659168353797</v>
      </c>
      <c r="BY234" s="23">
        <v>0.507432809831311</v>
      </c>
      <c r="BZ234" s="23">
        <v>1.1689203735357601</v>
      </c>
      <c r="CB234" s="22">
        <v>0.89999999999999902</v>
      </c>
      <c r="CC234" s="23">
        <v>0.99758734362873902</v>
      </c>
      <c r="CD234" s="23">
        <v>0.58247102387316396</v>
      </c>
      <c r="CE234" s="23">
        <v>1.41270366338431</v>
      </c>
      <c r="CG234" s="22">
        <v>0.89999999999999902</v>
      </c>
      <c r="CH234" s="23">
        <v>0.144236465513495</v>
      </c>
      <c r="CI234" s="23">
        <v>3.96360285812569E-2</v>
      </c>
      <c r="CJ234" s="23">
        <v>0.248836902445733</v>
      </c>
      <c r="CM234" s="33">
        <v>0.89999999999999902</v>
      </c>
      <c r="CN234" s="23">
        <v>0.478456746292655</v>
      </c>
      <c r="CO234" s="23">
        <v>0.30890148838533898</v>
      </c>
      <c r="CP234" s="23">
        <v>0.64801200419997096</v>
      </c>
      <c r="CR234" s="22">
        <v>0.89999999999999902</v>
      </c>
      <c r="CS234" s="23">
        <v>0.51882327993863697</v>
      </c>
      <c r="CT234" s="23">
        <v>0.34680269610812697</v>
      </c>
      <c r="CU234" s="23">
        <v>0.69084386376914797</v>
      </c>
      <c r="CW234" s="22">
        <v>0.89999999999999902</v>
      </c>
      <c r="CX234" s="23">
        <v>0.110629223023531</v>
      </c>
      <c r="CY234" s="23">
        <v>2.8819737854551299E-2</v>
      </c>
      <c r="CZ234" s="23">
        <v>0.19243870819251099</v>
      </c>
      <c r="DA234" s="25"/>
    </row>
    <row r="235" spans="1:105" x14ac:dyDescent="0.25">
      <c r="A235" s="23">
        <v>-5.1958000000000002</v>
      </c>
      <c r="B235" s="23">
        <v>4.1869038374340004</v>
      </c>
      <c r="C235" s="23">
        <v>-1.1266086026269999</v>
      </c>
      <c r="D235" s="23">
        <v>4.9031348744120002E-8</v>
      </c>
      <c r="E235" s="23">
        <v>-1.6000508105860001E-2</v>
      </c>
      <c r="F235" s="23">
        <v>1.4055183365539999E-4</v>
      </c>
      <c r="G235" s="23">
        <v>1.522456272606E-10</v>
      </c>
      <c r="H235" s="23">
        <v>-8.1002726843200003E-3</v>
      </c>
      <c r="I235" s="23">
        <v>1.9153965144509999</v>
      </c>
      <c r="J235" s="23">
        <v>-1.062424860648E-8</v>
      </c>
      <c r="K235" s="23">
        <v>6.3939320728389999E-5</v>
      </c>
      <c r="M235" s="23">
        <v>-5.1958000000000002</v>
      </c>
      <c r="N235" s="23">
        <v>1.198571681848E-5</v>
      </c>
      <c r="O235" s="23">
        <v>-2.0952941057149999E-2</v>
      </c>
      <c r="P235" s="23">
        <v>0.1149213415613</v>
      </c>
      <c r="Q235" s="23">
        <v>0.68443816557030002</v>
      </c>
      <c r="R235" s="23">
        <v>1.7196507092960001</v>
      </c>
      <c r="S235" s="23">
        <v>1.9450573234240001</v>
      </c>
      <c r="T235" s="23">
        <v>1.1954044668730001E-2</v>
      </c>
      <c r="U235" s="23">
        <v>2.7566303506819998</v>
      </c>
      <c r="V235" s="23">
        <v>-3.9406878665929998E-15</v>
      </c>
      <c r="W235" s="23">
        <v>0.22141487555639999</v>
      </c>
      <c r="Y235" s="23">
        <v>0.54249999999999998</v>
      </c>
      <c r="Z235" s="23">
        <v>0</v>
      </c>
      <c r="AA235" s="23">
        <v>0</v>
      </c>
      <c r="AB235" s="23">
        <v>0</v>
      </c>
      <c r="AD235" s="23">
        <v>0.54249999999999998</v>
      </c>
      <c r="AE235" s="23">
        <v>0.36531920967050002</v>
      </c>
      <c r="AF235" s="23">
        <v>0.51024502276490002</v>
      </c>
      <c r="AG235" s="23">
        <v>0.22039339657599999</v>
      </c>
      <c r="AP235" s="23">
        <v>0.54249999999999998</v>
      </c>
      <c r="AQ235" s="23">
        <v>3.3021685615530001E-4</v>
      </c>
      <c r="AR235" s="23">
        <v>1.678769851083E-3</v>
      </c>
      <c r="AS235" s="23">
        <v>-1.0183361387729999E-3</v>
      </c>
      <c r="AU235" s="23">
        <v>0.54249999999999998</v>
      </c>
      <c r="AV235" s="23">
        <v>0.2398750376828</v>
      </c>
      <c r="AW235" s="23">
        <v>0.33377535946390002</v>
      </c>
      <c r="AX235" s="23">
        <v>0.1459747159017</v>
      </c>
      <c r="BW235" s="33">
        <v>1</v>
      </c>
      <c r="BX235" s="23">
        <v>0.80796874314442901</v>
      </c>
      <c r="BY235" s="23">
        <v>0.50012641316854001</v>
      </c>
      <c r="BZ235" s="23">
        <v>1.1158110731203199</v>
      </c>
      <c r="CB235" s="22">
        <v>1</v>
      </c>
      <c r="CC235" s="23">
        <v>0.96779724764233999</v>
      </c>
      <c r="CD235" s="23">
        <v>0.55571100934967599</v>
      </c>
      <c r="CE235" s="23">
        <v>1.379883485935</v>
      </c>
      <c r="CG235" s="22">
        <v>1</v>
      </c>
      <c r="CH235" s="23">
        <v>0.15075442719892501</v>
      </c>
      <c r="CI235" s="23">
        <v>4.1575429090903601E-2</v>
      </c>
      <c r="CJ235" s="23">
        <v>0.25993342530694602</v>
      </c>
      <c r="CM235" s="33">
        <v>1</v>
      </c>
      <c r="CN235" s="23">
        <v>0.46378076696512299</v>
      </c>
      <c r="CO235" s="23">
        <v>0.30521853354872902</v>
      </c>
      <c r="CP235" s="23">
        <v>0.62234300038151802</v>
      </c>
      <c r="CR235" s="22">
        <v>1</v>
      </c>
      <c r="CS235" s="23">
        <v>0.49882977809239998</v>
      </c>
      <c r="CT235" s="23">
        <v>0.33122743166984098</v>
      </c>
      <c r="CU235" s="23">
        <v>0.66643212451495903</v>
      </c>
      <c r="CW235" s="22">
        <v>1</v>
      </c>
      <c r="CX235" s="23">
        <v>0.115902258337913</v>
      </c>
      <c r="CY235" s="23">
        <v>3.0692913448360601E-2</v>
      </c>
      <c r="CZ235" s="23">
        <v>0.20111160322746499</v>
      </c>
      <c r="DA235" s="25"/>
    </row>
    <row r="236" spans="1:105" x14ac:dyDescent="0.25">
      <c r="A236" s="23">
        <v>-5.1791999999999998</v>
      </c>
      <c r="B236" s="23">
        <v>4.1156356282099997</v>
      </c>
      <c r="C236" s="23">
        <v>-1.168173590381</v>
      </c>
      <c r="D236" s="23">
        <v>4.3624867000520001E-8</v>
      </c>
      <c r="E236" s="23">
        <v>-1.3861462054820001E-2</v>
      </c>
      <c r="F236" s="23">
        <v>1.238992020662E-4</v>
      </c>
      <c r="G236" s="23">
        <v>5.6878287374719997E-10</v>
      </c>
      <c r="H236" s="23">
        <v>-7.3212868811010001E-3</v>
      </c>
      <c r="I236" s="23">
        <v>1.9155439985610001</v>
      </c>
      <c r="J236" s="23">
        <v>-1.257132843062E-8</v>
      </c>
      <c r="K236" s="23">
        <v>8.6855640109370004E-5</v>
      </c>
      <c r="M236" s="23">
        <v>-5.1791999999999998</v>
      </c>
      <c r="N236" s="23">
        <v>1.332754942084E-5</v>
      </c>
      <c r="O236" s="23">
        <v>-1.9385546171040002E-2</v>
      </c>
      <c r="P236" s="23">
        <v>6.4713791119410002E-2</v>
      </c>
      <c r="Q236" s="23">
        <v>0.76987558314640003</v>
      </c>
      <c r="R236" s="23">
        <v>1.805638749361</v>
      </c>
      <c r="S236" s="23">
        <v>1.873646657656</v>
      </c>
      <c r="T236" s="23">
        <v>1.034654961591E-2</v>
      </c>
      <c r="U236" s="23">
        <v>2.6442758413349998</v>
      </c>
      <c r="V236" s="23">
        <v>-4.460542398105E-15</v>
      </c>
      <c r="W236" s="23">
        <v>0.1608445871509</v>
      </c>
      <c r="Y236" s="23">
        <v>0.54749999999999999</v>
      </c>
      <c r="Z236" s="23">
        <v>0</v>
      </c>
      <c r="AA236" s="23">
        <v>0</v>
      </c>
      <c r="AB236" s="23">
        <v>0</v>
      </c>
      <c r="AD236" s="23">
        <v>0.54749999999999999</v>
      </c>
      <c r="AE236" s="23">
        <v>0.76056567650039997</v>
      </c>
      <c r="AF236" s="23">
        <v>1.0536768991409999</v>
      </c>
      <c r="AG236" s="23">
        <v>0.46745445385989998</v>
      </c>
      <c r="AP236" s="23">
        <v>0.54749999999999999</v>
      </c>
      <c r="AQ236" s="23">
        <v>-1.2025144634420001E-3</v>
      </c>
      <c r="AR236" s="23">
        <v>4.093101485158E-4</v>
      </c>
      <c r="AS236" s="23">
        <v>-2.814339075401E-3</v>
      </c>
      <c r="AU236" s="23">
        <v>0.54749999999999999</v>
      </c>
      <c r="AV236" s="23">
        <v>0.18900123287930001</v>
      </c>
      <c r="AW236" s="23">
        <v>0.26307072608069998</v>
      </c>
      <c r="AX236" s="23">
        <v>0.11493173967799999</v>
      </c>
      <c r="BW236" s="33">
        <v>1.1000000000000001</v>
      </c>
      <c r="BX236" s="23">
        <v>0.77678490761697105</v>
      </c>
      <c r="BY236" s="23">
        <v>0.48753290720035303</v>
      </c>
      <c r="BZ236" s="23">
        <v>1.0660369080335901</v>
      </c>
      <c r="CB236" s="22">
        <v>1.1000000000000001</v>
      </c>
      <c r="CC236" s="23">
        <v>0.95353535108149301</v>
      </c>
      <c r="CD236" s="23">
        <v>0.53929090427493498</v>
      </c>
      <c r="CE236" s="23">
        <v>1.3677797978880499</v>
      </c>
      <c r="CG236" s="22">
        <v>1.1000000000000001</v>
      </c>
      <c r="CH236" s="23">
        <v>0.15389831708939</v>
      </c>
      <c r="CI236" s="23">
        <v>4.3035713716631403E-2</v>
      </c>
      <c r="CJ236" s="23">
        <v>0.264760920462149</v>
      </c>
      <c r="CM236" s="33">
        <v>1.1000000000000001</v>
      </c>
      <c r="CN236" s="23">
        <v>0.44756671296203399</v>
      </c>
      <c r="CO236" s="23">
        <v>0.29804492953094702</v>
      </c>
      <c r="CP236" s="23">
        <v>0.59708849639312001</v>
      </c>
      <c r="CR236" s="22">
        <v>1.1000000000000001</v>
      </c>
      <c r="CS236" s="23">
        <v>0.48760926257597398</v>
      </c>
      <c r="CT236" s="23">
        <v>0.32364432200711202</v>
      </c>
      <c r="CU236" s="23">
        <v>0.65157420314483505</v>
      </c>
      <c r="CW236" s="22">
        <v>1.1000000000000001</v>
      </c>
      <c r="CX236" s="23">
        <v>0.118766986361056</v>
      </c>
      <c r="CY236" s="23">
        <v>3.2460282373454101E-2</v>
      </c>
      <c r="CZ236" s="23">
        <v>0.20507369034865799</v>
      </c>
      <c r="DA236" s="25"/>
    </row>
    <row r="237" spans="1:105" x14ac:dyDescent="0.25">
      <c r="A237" s="23">
        <v>-5.1626000000000003</v>
      </c>
      <c r="B237" s="23">
        <v>4.028729760209</v>
      </c>
      <c r="C237" s="23">
        <v>-1.202839948442</v>
      </c>
      <c r="D237" s="23">
        <v>3.8181854501570001E-8</v>
      </c>
      <c r="E237" s="23">
        <v>-1.1897064652809999E-2</v>
      </c>
      <c r="F237" s="23">
        <v>9.5079614258869994E-5</v>
      </c>
      <c r="G237" s="23">
        <v>1.0918375452850001E-9</v>
      </c>
      <c r="H237" s="23">
        <v>-6.5363073575849997E-3</v>
      </c>
      <c r="I237" s="23">
        <v>1.9286960268569999</v>
      </c>
      <c r="J237" s="23">
        <v>-1.462053791994E-8</v>
      </c>
      <c r="K237" s="23">
        <v>1.137047576603E-4</v>
      </c>
      <c r="M237" s="23">
        <v>-5.1626000000000003</v>
      </c>
      <c r="N237" s="23">
        <v>1.458949733442E-5</v>
      </c>
      <c r="O237" s="23">
        <v>-1.7751560767019999E-2</v>
      </c>
      <c r="P237" s="23">
        <v>2.2924293511130001E-2</v>
      </c>
      <c r="Q237" s="23">
        <v>0.85694683681240003</v>
      </c>
      <c r="R237" s="23">
        <v>1.8877286979650001</v>
      </c>
      <c r="S237" s="23">
        <v>1.795515147828</v>
      </c>
      <c r="T237" s="23">
        <v>8.860370089518E-3</v>
      </c>
      <c r="U237" s="23">
        <v>2.526538853451</v>
      </c>
      <c r="V237" s="23">
        <v>-4.8966702909989999E-15</v>
      </c>
      <c r="W237" s="23">
        <v>0.1063428630326</v>
      </c>
      <c r="Y237" s="23">
        <v>0.55249999999999999</v>
      </c>
      <c r="Z237" s="23">
        <v>0</v>
      </c>
      <c r="AA237" s="23">
        <v>0</v>
      </c>
      <c r="AB237" s="23">
        <v>0</v>
      </c>
      <c r="AD237" s="23">
        <v>0.55249999999999999</v>
      </c>
      <c r="AE237" s="23">
        <v>1.1769957076249999</v>
      </c>
      <c r="AF237" s="23">
        <v>1.6243787807150001</v>
      </c>
      <c r="AG237" s="23">
        <v>0.72961263453369996</v>
      </c>
      <c r="AP237" s="23">
        <v>0.55249999999999999</v>
      </c>
      <c r="AQ237" s="23">
        <v>-4.7577740255769999E-3</v>
      </c>
      <c r="AR237" s="23">
        <v>-2.277669332046E-3</v>
      </c>
      <c r="AS237" s="23">
        <v>-7.2378787191070002E-3</v>
      </c>
      <c r="AU237" s="23">
        <v>0.55249999999999999</v>
      </c>
      <c r="AV237" s="23">
        <v>0.1072944367621</v>
      </c>
      <c r="AW237" s="23">
        <v>0.1538297729142</v>
      </c>
      <c r="AX237" s="23">
        <v>6.0759100609890003E-2</v>
      </c>
      <c r="BW237" s="33">
        <v>1.2</v>
      </c>
      <c r="BX237" s="23">
        <v>0.75549231657169502</v>
      </c>
      <c r="BY237" s="23">
        <v>0.47240845446888202</v>
      </c>
      <c r="BZ237" s="23">
        <v>1.03857617867451</v>
      </c>
      <c r="CB237" s="22">
        <v>1.2</v>
      </c>
      <c r="CC237" s="23">
        <v>0.94687196006494001</v>
      </c>
      <c r="CD237" s="23">
        <v>0.52799194094657198</v>
      </c>
      <c r="CE237" s="23">
        <v>1.3657519791833099</v>
      </c>
      <c r="CG237" s="22">
        <v>1.2</v>
      </c>
      <c r="CH237" s="23">
        <v>0.15438597310424901</v>
      </c>
      <c r="CI237" s="23">
        <v>4.4306726285623502E-2</v>
      </c>
      <c r="CJ237" s="23">
        <v>0.26446521992287497</v>
      </c>
      <c r="CM237" s="33">
        <v>1.2</v>
      </c>
      <c r="CN237" s="23">
        <v>0.435200288406002</v>
      </c>
      <c r="CO237" s="23">
        <v>0.28884662733240302</v>
      </c>
      <c r="CP237" s="23">
        <v>0.58155394947960104</v>
      </c>
      <c r="CR237" s="22">
        <v>1.2</v>
      </c>
      <c r="CS237" s="23">
        <v>0.48107502415436898</v>
      </c>
      <c r="CT237" s="23">
        <v>0.32020962677266601</v>
      </c>
      <c r="CU237" s="23">
        <v>0.641940421536071</v>
      </c>
      <c r="CW237" s="22">
        <v>1.2</v>
      </c>
      <c r="CX237" s="23">
        <v>0.11969781888004</v>
      </c>
      <c r="CY237" s="23">
        <v>3.4215824777531802E-2</v>
      </c>
      <c r="CZ237" s="23">
        <v>0.205179812982549</v>
      </c>
      <c r="DA237" s="25"/>
    </row>
    <row r="238" spans="1:105" x14ac:dyDescent="0.25">
      <c r="A238" s="23">
        <v>-5.1459999999999999</v>
      </c>
      <c r="B238" s="23">
        <v>3.9273257062620002</v>
      </c>
      <c r="C238" s="23">
        <v>-1.2302144505520001</v>
      </c>
      <c r="D238" s="23">
        <v>3.2874168651010003E-8</v>
      </c>
      <c r="E238" s="23">
        <v>-1.0111563381049999E-2</v>
      </c>
      <c r="F238" s="23">
        <v>5.1078429530350003E-5</v>
      </c>
      <c r="G238" s="23">
        <v>1.7337409006600001E-9</v>
      </c>
      <c r="H238" s="23">
        <v>-5.7655449839730004E-3</v>
      </c>
      <c r="I238" s="23">
        <v>1.955289814361</v>
      </c>
      <c r="J238" s="23">
        <v>-1.672218815816E-8</v>
      </c>
      <c r="K238" s="23">
        <v>1.4469540428689999E-4</v>
      </c>
      <c r="M238" s="23">
        <v>-5.1459999999999999</v>
      </c>
      <c r="N238" s="23">
        <v>1.5703112256229999E-5</v>
      </c>
      <c r="O238" s="23">
        <v>-1.609279542645E-2</v>
      </c>
      <c r="P238" s="23">
        <v>-1.108100707376E-2</v>
      </c>
      <c r="Q238" s="23">
        <v>0.94616594017230005</v>
      </c>
      <c r="R238" s="23">
        <v>1.9647064642400001</v>
      </c>
      <c r="S238" s="23">
        <v>1.7122491894430001</v>
      </c>
      <c r="T238" s="23">
        <v>7.5032140923789997E-3</v>
      </c>
      <c r="U238" s="23">
        <v>2.4042236087709998</v>
      </c>
      <c r="V238" s="23">
        <v>-5.2455980427599997E-15</v>
      </c>
      <c r="W238" s="23">
        <v>5.7988787178730003E-2</v>
      </c>
      <c r="Y238" s="23">
        <v>0.5575</v>
      </c>
      <c r="Z238" s="23">
        <v>0</v>
      </c>
      <c r="AA238" s="23">
        <v>0</v>
      </c>
      <c r="AB238" s="23">
        <v>0</v>
      </c>
      <c r="AD238" s="23">
        <v>0.5575</v>
      </c>
      <c r="AE238" s="23">
        <v>1.456076459385</v>
      </c>
      <c r="AF238" s="23">
        <v>2.0070264757710001</v>
      </c>
      <c r="AG238" s="23">
        <v>0.90512644299870004</v>
      </c>
      <c r="AP238" s="23">
        <v>0.5575</v>
      </c>
      <c r="AQ238" s="23">
        <v>-6.5918026763579999E-3</v>
      </c>
      <c r="AR238" s="23">
        <v>-3.6237303275630001E-3</v>
      </c>
      <c r="AS238" s="23">
        <v>-9.5598750251530001E-3</v>
      </c>
      <c r="AU238" s="23">
        <v>0.5575</v>
      </c>
      <c r="AV238" s="23">
        <v>5.3855265000219997E-2</v>
      </c>
      <c r="AW238" s="23">
        <v>8.0230779108220004E-2</v>
      </c>
      <c r="AX238" s="23">
        <v>2.7479750892210001E-2</v>
      </c>
      <c r="BW238" s="33">
        <v>1.3</v>
      </c>
      <c r="BX238" s="23">
        <v>0.75166848997269797</v>
      </c>
      <c r="BY238" s="23">
        <v>0.45997180955288702</v>
      </c>
      <c r="BZ238" s="23">
        <v>1.04336517039251</v>
      </c>
      <c r="CB238" s="22">
        <v>1.3</v>
      </c>
      <c r="CC238" s="23">
        <v>0.936361254879433</v>
      </c>
      <c r="CD238" s="23">
        <v>0.51480343213520496</v>
      </c>
      <c r="CE238" s="23">
        <v>1.35791907762366</v>
      </c>
      <c r="CG238" s="22">
        <v>1.3</v>
      </c>
      <c r="CH238" s="23">
        <v>0.153470337518952</v>
      </c>
      <c r="CI238" s="23">
        <v>4.5353804210795601E-2</v>
      </c>
      <c r="CJ238" s="23">
        <v>0.26158687082710902</v>
      </c>
      <c r="CM238" s="33">
        <v>1.3</v>
      </c>
      <c r="CN238" s="23">
        <v>0.430768708392614</v>
      </c>
      <c r="CO238" s="23">
        <v>0.28066167130834402</v>
      </c>
      <c r="CP238" s="23">
        <v>0.58087574547688503</v>
      </c>
      <c r="CR238" s="22">
        <v>1.3</v>
      </c>
      <c r="CS238" s="23">
        <v>0.47328382517367101</v>
      </c>
      <c r="CT238" s="23">
        <v>0.31572734763114202</v>
      </c>
      <c r="CU238" s="23">
        <v>0.63084030271619995</v>
      </c>
      <c r="CW238" s="22">
        <v>1.3</v>
      </c>
      <c r="CX238" s="23">
        <v>0.119500971428597</v>
      </c>
      <c r="CY238" s="23">
        <v>3.5712115978848998E-2</v>
      </c>
      <c r="CZ238" s="23">
        <v>0.20328982687834399</v>
      </c>
      <c r="DA238" s="25"/>
    </row>
    <row r="239" spans="1:105" x14ac:dyDescent="0.25">
      <c r="A239" s="23">
        <v>-5.1294000000000004</v>
      </c>
      <c r="B239" s="23">
        <v>3.8127382470779998</v>
      </c>
      <c r="C239" s="23">
        <v>-1.2499986827980001</v>
      </c>
      <c r="D239" s="23">
        <v>2.7829218793659999E-8</v>
      </c>
      <c r="E239" s="23">
        <v>-8.5049659389630008E-3</v>
      </c>
      <c r="F239" s="23">
        <v>-1.152357072863E-5</v>
      </c>
      <c r="G239" s="23">
        <v>2.5059656211629999E-9</v>
      </c>
      <c r="H239" s="23">
        <v>-5.0247764464270003E-3</v>
      </c>
      <c r="I239" s="23">
        <v>1.9954383352559999</v>
      </c>
      <c r="J239" s="23">
        <v>-1.880913716186E-8</v>
      </c>
      <c r="K239" s="23">
        <v>1.7994764637670001E-4</v>
      </c>
      <c r="M239" s="23">
        <v>-5.1294000000000004</v>
      </c>
      <c r="N239" s="23">
        <v>1.658578216155E-5</v>
      </c>
      <c r="O239" s="23">
        <v>-1.4445554657619999E-2</v>
      </c>
      <c r="P239" s="23">
        <v>-3.8004577415599997E-2</v>
      </c>
      <c r="Q239" s="23">
        <v>1.037964244968</v>
      </c>
      <c r="R239" s="23">
        <v>2.0353567876419998</v>
      </c>
      <c r="S239" s="23">
        <v>1.6254299365030001</v>
      </c>
      <c r="T239" s="23">
        <v>6.2784103825730001E-3</v>
      </c>
      <c r="U239" s="23">
        <v>2.2781521238029998</v>
      </c>
      <c r="V239" s="23">
        <v>-5.4977770512989996E-15</v>
      </c>
      <c r="W239" s="23">
        <v>1.5795101748860001E-2</v>
      </c>
      <c r="Y239" s="23">
        <v>0.5625</v>
      </c>
      <c r="Z239" s="23">
        <v>0</v>
      </c>
      <c r="AA239" s="23">
        <v>0</v>
      </c>
      <c r="AB239" s="23">
        <v>0</v>
      </c>
      <c r="AD239" s="23">
        <v>0.5625</v>
      </c>
      <c r="AE239" s="23">
        <v>1.552133686031</v>
      </c>
      <c r="AF239" s="23">
        <v>2.1388035767179998</v>
      </c>
      <c r="AG239" s="23">
        <v>0.9654637953445</v>
      </c>
      <c r="AP239" s="23">
        <v>0.5625</v>
      </c>
      <c r="AQ239" s="23">
        <v>-5.3500289724860003E-3</v>
      </c>
      <c r="AR239" s="23">
        <v>-3.0184304455910002E-3</v>
      </c>
      <c r="AS239" s="23">
        <v>-7.681627499381E-3</v>
      </c>
      <c r="AU239" s="23">
        <v>0.5625</v>
      </c>
      <c r="AV239" s="23">
        <v>3.2793057877510003E-2</v>
      </c>
      <c r="AW239" s="23">
        <v>4.7342869887410002E-2</v>
      </c>
      <c r="AX239" s="23">
        <v>1.8243245867619998E-2</v>
      </c>
      <c r="BW239" s="33">
        <v>1.4</v>
      </c>
      <c r="BX239" s="23">
        <v>0.77386906606874495</v>
      </c>
      <c r="BY239" s="23">
        <v>0.458143908907579</v>
      </c>
      <c r="BZ239" s="23">
        <v>1.0895942232299101</v>
      </c>
      <c r="CB239" s="22">
        <v>1.4</v>
      </c>
      <c r="CC239" s="23">
        <v>0.91552733639419304</v>
      </c>
      <c r="CD239" s="23">
        <v>0.49647998081071398</v>
      </c>
      <c r="CE239" s="23">
        <v>1.33457469197767</v>
      </c>
      <c r="CG239" s="22">
        <v>1.4</v>
      </c>
      <c r="CH239" s="23">
        <v>0.15286948583389501</v>
      </c>
      <c r="CI239" s="23">
        <v>4.6230770805390203E-2</v>
      </c>
      <c r="CJ239" s="23">
        <v>0.25950820086239901</v>
      </c>
      <c r="CM239" s="33">
        <v>1.4</v>
      </c>
      <c r="CN239" s="23">
        <v>0.43978859642877299</v>
      </c>
      <c r="CO239" s="23">
        <v>0.27837106029428998</v>
      </c>
      <c r="CP239" s="23">
        <v>0.60120613256325595</v>
      </c>
      <c r="CR239" s="22">
        <v>1.4</v>
      </c>
      <c r="CS239" s="23">
        <v>0.461122079783302</v>
      </c>
      <c r="CT239" s="23">
        <v>0.30740462848519001</v>
      </c>
      <c r="CU239" s="23">
        <v>0.61483953108141298</v>
      </c>
      <c r="CW239" s="22">
        <v>1.4</v>
      </c>
      <c r="CX239" s="23">
        <v>0.119279584868951</v>
      </c>
      <c r="CY239" s="23">
        <v>3.6691393871539003E-2</v>
      </c>
      <c r="CZ239" s="23">
        <v>0.20186777586636401</v>
      </c>
      <c r="DA239" s="25"/>
    </row>
    <row r="240" spans="1:105" x14ac:dyDescent="0.25">
      <c r="A240" s="23">
        <v>-5.1128</v>
      </c>
      <c r="B240" s="23">
        <v>3.6864212334539999</v>
      </c>
      <c r="C240" s="23">
        <v>-1.2619688972800001</v>
      </c>
      <c r="D240" s="23">
        <v>2.313658330545E-8</v>
      </c>
      <c r="E240" s="23">
        <v>-7.0737039733299997E-3</v>
      </c>
      <c r="F240" s="23">
        <v>-9.655386954689E-5</v>
      </c>
      <c r="G240" s="23">
        <v>3.4184139888019999E-9</v>
      </c>
      <c r="H240" s="23">
        <v>-4.3257962060930001E-3</v>
      </c>
      <c r="I240" s="23">
        <v>2.0488989820739998</v>
      </c>
      <c r="J240" s="23">
        <v>-2.079404192358E-8</v>
      </c>
      <c r="K240" s="23">
        <v>2.1946271857100001E-4</v>
      </c>
      <c r="M240" s="23">
        <v>-5.1128</v>
      </c>
      <c r="N240" s="23">
        <v>1.7139819948430001E-5</v>
      </c>
      <c r="O240" s="23">
        <v>-1.284028077015E-2</v>
      </c>
      <c r="P240" s="23">
        <v>-5.8589082462299998E-2</v>
      </c>
      <c r="Q240" s="23">
        <v>1.1326465776000001</v>
      </c>
      <c r="R240" s="23">
        <v>2.0985043502859999</v>
      </c>
      <c r="S240" s="23">
        <v>1.5366047725700001</v>
      </c>
      <c r="T240" s="23">
        <v>5.1856338026480004E-3</v>
      </c>
      <c r="U240" s="23">
        <v>2.149156329642</v>
      </c>
      <c r="V240" s="23">
        <v>-5.6371397609239999E-15</v>
      </c>
      <c r="W240" s="23">
        <v>-2.0275148954820001E-2</v>
      </c>
      <c r="Y240" s="23">
        <v>0.5675</v>
      </c>
      <c r="Z240" s="23">
        <v>0</v>
      </c>
      <c r="AA240" s="23">
        <v>0</v>
      </c>
      <c r="AB240" s="23">
        <v>0</v>
      </c>
      <c r="AD240" s="23">
        <v>0.5675</v>
      </c>
      <c r="AE240" s="23">
        <v>1.4111157406999999</v>
      </c>
      <c r="AF240" s="23">
        <v>1.945556593396</v>
      </c>
      <c r="AG240" s="23">
        <v>0.87667488800469995</v>
      </c>
      <c r="AP240" s="23">
        <v>0.5675</v>
      </c>
      <c r="AQ240" s="23">
        <v>-2.9917786660720001E-3</v>
      </c>
      <c r="AR240" s="23">
        <v>-1.6840487457999999E-3</v>
      </c>
      <c r="AS240" s="23">
        <v>-4.299508586345E-3</v>
      </c>
      <c r="AU240" s="23">
        <v>0.5675</v>
      </c>
      <c r="AV240" s="23">
        <v>1.006993917734E-2</v>
      </c>
      <c r="AW240" s="23">
        <v>1.482341382185E-2</v>
      </c>
      <c r="AX240" s="23">
        <v>5.3164645328250002E-3</v>
      </c>
      <c r="BW240" s="33">
        <v>1.5</v>
      </c>
      <c r="BX240" s="23">
        <v>0.81259517939574599</v>
      </c>
      <c r="BY240" s="23">
        <v>0.46669783097566098</v>
      </c>
      <c r="BZ240" s="23">
        <v>1.15849252781583</v>
      </c>
      <c r="CB240" s="22">
        <v>1.5</v>
      </c>
      <c r="CC240" s="23">
        <v>0.881536681121735</v>
      </c>
      <c r="CD240" s="23">
        <v>0.471462782830046</v>
      </c>
      <c r="CE240" s="23">
        <v>1.2916105794134201</v>
      </c>
      <c r="CG240" s="22">
        <v>1.5</v>
      </c>
      <c r="CH240" s="23">
        <v>0.15280259062162599</v>
      </c>
      <c r="CI240" s="23">
        <v>4.6567820596512502E-2</v>
      </c>
      <c r="CJ240" s="23">
        <v>0.25903736064673899</v>
      </c>
      <c r="CM240" s="33">
        <v>1.5</v>
      </c>
      <c r="CN240" s="23">
        <v>0.45806514447501401</v>
      </c>
      <c r="CO240" s="23">
        <v>0.28210544157451201</v>
      </c>
      <c r="CP240" s="23">
        <v>0.63402484737551601</v>
      </c>
      <c r="CR240" s="22">
        <v>1.5</v>
      </c>
      <c r="CS240" s="23">
        <v>0.442770441189481</v>
      </c>
      <c r="CT240" s="23">
        <v>0.29365592891771602</v>
      </c>
      <c r="CU240" s="23">
        <v>0.59188495346124603</v>
      </c>
      <c r="CW240" s="22">
        <v>1.5</v>
      </c>
      <c r="CX240" s="23">
        <v>0.119267723287224</v>
      </c>
      <c r="CY240" s="23">
        <v>3.69853423311799E-2</v>
      </c>
      <c r="CZ240" s="23">
        <v>0.201550104243269</v>
      </c>
      <c r="DA240" s="25"/>
    </row>
    <row r="241" spans="1:105" x14ac:dyDescent="0.25">
      <c r="A241" s="23">
        <v>-5.0961999999999996</v>
      </c>
      <c r="B241" s="23">
        <v>3.5499278717439999</v>
      </c>
      <c r="C241" s="23">
        <v>-1.265953553788</v>
      </c>
      <c r="D241" s="23">
        <v>1.885420929994E-8</v>
      </c>
      <c r="E241" s="23">
        <v>-5.811300260243E-3</v>
      </c>
      <c r="F241" s="23">
        <v>-2.082394982649E-4</v>
      </c>
      <c r="G241" s="23">
        <v>4.4785494473769998E-9</v>
      </c>
      <c r="H241" s="23">
        <v>-3.6769001605689998E-3</v>
      </c>
      <c r="I241" s="23">
        <v>2.1150497085089999</v>
      </c>
      <c r="J241" s="23">
        <v>-2.256655634068E-8</v>
      </c>
      <c r="K241" s="23">
        <v>2.6308858800079999E-4</v>
      </c>
      <c r="M241" s="23">
        <v>-5.0961999999999996</v>
      </c>
      <c r="N241" s="23">
        <v>1.7251901427170001E-5</v>
      </c>
      <c r="O241" s="23">
        <v>-1.130154528415E-2</v>
      </c>
      <c r="P241" s="23">
        <v>-7.3589351936019995E-2</v>
      </c>
      <c r="Q241" s="23">
        <v>1.2303518728459999</v>
      </c>
      <c r="R241" s="23">
        <v>2.153054452468</v>
      </c>
      <c r="S241" s="23">
        <v>1.4472592339079999</v>
      </c>
      <c r="T241" s="23">
        <v>4.2216018372419999E-3</v>
      </c>
      <c r="U241" s="23">
        <v>2.0180703411669998</v>
      </c>
      <c r="V241" s="23">
        <v>-5.6407502220289999E-15</v>
      </c>
      <c r="W241" s="23">
        <v>-5.0284040794900002E-2</v>
      </c>
      <c r="Y241" s="23">
        <v>0.57250000000000001</v>
      </c>
      <c r="Z241" s="23">
        <v>0</v>
      </c>
      <c r="AA241" s="23">
        <v>0</v>
      </c>
      <c r="AB241" s="23">
        <v>0</v>
      </c>
      <c r="AD241" s="23">
        <v>0.57250000000000001</v>
      </c>
      <c r="AE241" s="23">
        <v>1.0992484210369999</v>
      </c>
      <c r="AF241" s="23">
        <v>1.5170494045609999</v>
      </c>
      <c r="AG241" s="23">
        <v>0.68144743751299997</v>
      </c>
      <c r="AP241" s="23">
        <v>0.57250000000000001</v>
      </c>
      <c r="AQ241" s="23">
        <v>-1.0616547068879999E-3</v>
      </c>
      <c r="AR241" s="23">
        <v>-5.8123736715480002E-4</v>
      </c>
      <c r="AS241" s="23">
        <v>-1.542072046621E-3</v>
      </c>
      <c r="AU241" s="23">
        <v>0.57250000000000001</v>
      </c>
      <c r="AV241" s="23">
        <v>-7.6949368978609998E-4</v>
      </c>
      <c r="AW241" s="23">
        <v>1.550252402297E-4</v>
      </c>
      <c r="AX241" s="23">
        <v>-1.694012619802E-3</v>
      </c>
      <c r="BW241" s="33">
        <v>1.6</v>
      </c>
      <c r="BX241" s="23">
        <v>0.85933910536251201</v>
      </c>
      <c r="BY241" s="23">
        <v>0.48667874456346599</v>
      </c>
      <c r="BZ241" s="23">
        <v>1.2319994661615601</v>
      </c>
      <c r="CB241" s="22">
        <v>1.6</v>
      </c>
      <c r="CC241" s="23">
        <v>0.837743619745838</v>
      </c>
      <c r="CD241" s="23">
        <v>0.44372770846096898</v>
      </c>
      <c r="CE241" s="23">
        <v>1.2317595310307099</v>
      </c>
      <c r="CG241" s="22">
        <v>1.6</v>
      </c>
      <c r="CH241" s="23">
        <v>0.15295662490571599</v>
      </c>
      <c r="CI241" s="23">
        <v>4.5435845783237699E-2</v>
      </c>
      <c r="CJ241" s="23">
        <v>0.26047740402819403</v>
      </c>
      <c r="CM241" s="33">
        <v>1.6</v>
      </c>
      <c r="CN241" s="23">
        <v>0.482132439679617</v>
      </c>
      <c r="CO241" s="23">
        <v>0.29326068967322699</v>
      </c>
      <c r="CP241" s="23">
        <v>0.67100418968600695</v>
      </c>
      <c r="CR241" s="22">
        <v>1.6</v>
      </c>
      <c r="CS241" s="23">
        <v>0.42046123119228002</v>
      </c>
      <c r="CT241" s="23">
        <v>0.27685781217357502</v>
      </c>
      <c r="CU241" s="23">
        <v>0.56406465021098495</v>
      </c>
      <c r="CW241" s="22">
        <v>1.6</v>
      </c>
      <c r="CX241" s="23">
        <v>0.11917021978232401</v>
      </c>
      <c r="CY241" s="23">
        <v>3.5884129955135603E-2</v>
      </c>
      <c r="CZ241" s="23">
        <v>0.202456309609513</v>
      </c>
      <c r="DA241" s="25"/>
    </row>
    <row r="242" spans="1:105" x14ac:dyDescent="0.25">
      <c r="A242" s="23">
        <v>-5.0796000000000001</v>
      </c>
      <c r="B242" s="23">
        <v>3.4048707965360001</v>
      </c>
      <c r="C242" s="23">
        <v>-1.261819078909</v>
      </c>
      <c r="D242" s="23">
        <v>1.501410633701E-8</v>
      </c>
      <c r="E242" s="23">
        <v>-4.7090103277909997E-3</v>
      </c>
      <c r="F242" s="23">
        <v>-3.5118290723890001E-4</v>
      </c>
      <c r="G242" s="23">
        <v>5.6903576410329997E-9</v>
      </c>
      <c r="H242" s="23">
        <v>-3.083376141651E-3</v>
      </c>
      <c r="I242" s="23">
        <v>2.1928734655080002</v>
      </c>
      <c r="J242" s="23">
        <v>-2.3990568086530002E-8</v>
      </c>
      <c r="K242" s="23">
        <v>3.1048135437779998E-4</v>
      </c>
      <c r="M242" s="23">
        <v>-5.0796000000000001</v>
      </c>
      <c r="N242" s="23">
        <v>1.679298910915E-5</v>
      </c>
      <c r="O242" s="23">
        <v>-9.8482927065039992E-3</v>
      </c>
      <c r="P242" s="23">
        <v>-8.3749004387219994E-2</v>
      </c>
      <c r="Q242" s="23">
        <v>1.331019794463</v>
      </c>
      <c r="R242" s="23">
        <v>2.1980333622220001</v>
      </c>
      <c r="S242" s="23">
        <v>1.3587886503240001</v>
      </c>
      <c r="T242" s="23">
        <v>3.3807232177720001E-3</v>
      </c>
      <c r="U242" s="23">
        <v>1.885722360271</v>
      </c>
      <c r="V242" s="23">
        <v>-5.4785669759480001E-15</v>
      </c>
      <c r="W242" s="23">
        <v>-7.4297153001580005E-2</v>
      </c>
      <c r="Y242" s="23">
        <v>0.57750000000000001</v>
      </c>
      <c r="Z242" s="23">
        <v>0</v>
      </c>
      <c r="AA242" s="23">
        <v>0</v>
      </c>
      <c r="AB242" s="23">
        <v>0</v>
      </c>
      <c r="AD242" s="23">
        <v>0.57750000000000001</v>
      </c>
      <c r="AE242" s="23">
        <v>0.79615233855080003</v>
      </c>
      <c r="AF242" s="23">
        <v>1.099009568037</v>
      </c>
      <c r="AG242" s="23">
        <v>0.49329510906430002</v>
      </c>
      <c r="AP242" s="23">
        <v>0.57750000000000001</v>
      </c>
      <c r="AQ242" s="23">
        <v>-3.2608264348129998E-5</v>
      </c>
      <c r="AR242" s="23">
        <v>4.4830241770449997E-5</v>
      </c>
      <c r="AS242" s="23">
        <v>-1.100467704667E-4</v>
      </c>
      <c r="AU242" s="23">
        <v>0.57750000000000001</v>
      </c>
      <c r="AV242" s="23">
        <v>-5.7792184586109999E-3</v>
      </c>
      <c r="AW242" s="23">
        <v>-3.2758052573790002E-3</v>
      </c>
      <c r="AX242" s="23">
        <v>-8.2826316598430001E-3</v>
      </c>
      <c r="BW242" s="33">
        <v>1.7</v>
      </c>
      <c r="BX242" s="23">
        <v>0.89394337882174002</v>
      </c>
      <c r="BY242" s="23">
        <v>0.50754694423424895</v>
      </c>
      <c r="BZ242" s="23">
        <v>1.2803398134092301</v>
      </c>
      <c r="CB242" s="22">
        <v>1.7</v>
      </c>
      <c r="CC242" s="23">
        <v>0.79063221338092704</v>
      </c>
      <c r="CD242" s="23">
        <v>0.419105659405623</v>
      </c>
      <c r="CE242" s="23">
        <v>1.1621587673562299</v>
      </c>
      <c r="CG242" s="22">
        <v>1.7</v>
      </c>
      <c r="CH242" s="23">
        <v>0.15098952350681</v>
      </c>
      <c r="CI242" s="23">
        <v>4.2582037044768803E-2</v>
      </c>
      <c r="CJ242" s="23">
        <v>0.25939700996885201</v>
      </c>
      <c r="CM242" s="33">
        <v>1.7</v>
      </c>
      <c r="CN242" s="23">
        <v>0.50098809581163695</v>
      </c>
      <c r="CO242" s="23">
        <v>0.30583674308818298</v>
      </c>
      <c r="CP242" s="23">
        <v>0.69613944853509202</v>
      </c>
      <c r="CR242" s="22">
        <v>1.7</v>
      </c>
      <c r="CS242" s="23">
        <v>0.397959700043931</v>
      </c>
      <c r="CT242" s="23">
        <v>0.26109886812361199</v>
      </c>
      <c r="CU242" s="23">
        <v>0.53482053196425094</v>
      </c>
      <c r="CW242" s="22">
        <v>1.7</v>
      </c>
      <c r="CX242" s="23">
        <v>0.117381681948821</v>
      </c>
      <c r="CY242" s="23">
        <v>3.3448228102200502E-2</v>
      </c>
      <c r="CZ242" s="23">
        <v>0.201315135795441</v>
      </c>
      <c r="DA242" s="25"/>
    </row>
    <row r="243" spans="1:105" x14ac:dyDescent="0.25">
      <c r="A243" s="23">
        <v>-5.0629999999999997</v>
      </c>
      <c r="B243" s="23">
        <v>3.2528794645039998</v>
      </c>
      <c r="C243" s="23">
        <v>-1.2494691038950001</v>
      </c>
      <c r="D243" s="23">
        <v>1.162748165642E-8</v>
      </c>
      <c r="E243" s="23">
        <v>-3.7564183730819998E-3</v>
      </c>
      <c r="F243" s="23">
        <v>-5.3031917882289997E-4</v>
      </c>
      <c r="G243" s="23">
        <v>7.0531254802879996E-9</v>
      </c>
      <c r="H243" s="23">
        <v>-2.5479824755730001E-3</v>
      </c>
      <c r="I243" s="23">
        <v>2.2809582463620002</v>
      </c>
      <c r="J243" s="23">
        <v>-2.4901594496920001E-8</v>
      </c>
      <c r="K243" s="23">
        <v>3.6106279808009999E-4</v>
      </c>
      <c r="M243" s="23">
        <v>-5.0629999999999997</v>
      </c>
      <c r="N243" s="23">
        <v>1.5618902395210001E-5</v>
      </c>
      <c r="O243" s="23">
        <v>-8.4942584388519992E-3</v>
      </c>
      <c r="P243" s="23">
        <v>-8.9785814755100002E-2</v>
      </c>
      <c r="Q243" s="23">
        <v>1.434365332319</v>
      </c>
      <c r="R243" s="23">
        <v>2.2326280809750001</v>
      </c>
      <c r="S243" s="23">
        <v>1.2724739674329999</v>
      </c>
      <c r="T243" s="23">
        <v>2.6556861301170001E-3</v>
      </c>
      <c r="U243" s="23">
        <v>1.7529255835990001</v>
      </c>
      <c r="V243" s="23">
        <v>-5.1133446404570001E-15</v>
      </c>
      <c r="W243" s="23">
        <v>-9.2370463523979998E-2</v>
      </c>
      <c r="Y243" s="23">
        <v>0.58250000000000002</v>
      </c>
      <c r="Z243" s="23">
        <v>0</v>
      </c>
      <c r="AA243" s="23">
        <v>0</v>
      </c>
      <c r="AB243" s="23">
        <v>0</v>
      </c>
      <c r="AD243" s="23">
        <v>0.58250000000000002</v>
      </c>
      <c r="AE243" s="23">
        <v>0.6029340812499</v>
      </c>
      <c r="AF243" s="23">
        <v>0.83159258605630004</v>
      </c>
      <c r="AG243" s="23">
        <v>0.37427557644359999</v>
      </c>
      <c r="AP243" s="23">
        <v>0.58250000000000002</v>
      </c>
      <c r="AQ243" s="23">
        <v>2.2771079663510001E-4</v>
      </c>
      <c r="AR243" s="23">
        <v>3.374664241105E-4</v>
      </c>
      <c r="AS243" s="23">
        <v>1.179551691596E-4</v>
      </c>
      <c r="AU243" s="23">
        <v>0.58250000000000002</v>
      </c>
      <c r="AV243" s="23">
        <v>-8.1045394559310004E-3</v>
      </c>
      <c r="AW243" s="23">
        <v>-4.6220297663710002E-3</v>
      </c>
      <c r="AX243" s="23">
        <v>-1.1587049145490001E-2</v>
      </c>
      <c r="BW243" s="33">
        <v>1.8</v>
      </c>
      <c r="BX243" s="23">
        <v>0.90504805862100601</v>
      </c>
      <c r="BY243" s="23">
        <v>0.51954885491797698</v>
      </c>
      <c r="BZ243" s="23">
        <v>1.2905472623240399</v>
      </c>
      <c r="CB243" s="22">
        <v>1.8</v>
      </c>
      <c r="CC243" s="23">
        <v>0.74730374368450903</v>
      </c>
      <c r="CD243" s="23">
        <v>0.402526615893536</v>
      </c>
      <c r="CE243" s="23">
        <v>1.0920808714754799</v>
      </c>
      <c r="CG243" s="22">
        <v>1.8</v>
      </c>
      <c r="CH243" s="23">
        <v>0.145027406206134</v>
      </c>
      <c r="CI243" s="23">
        <v>3.7284485162225503E-2</v>
      </c>
      <c r="CJ243" s="23">
        <v>0.252770327250043</v>
      </c>
      <c r="CM243" s="33">
        <v>1.8</v>
      </c>
      <c r="CN243" s="23">
        <v>0.50785906195267805</v>
      </c>
      <c r="CO243" s="23">
        <v>0.31359990453821202</v>
      </c>
      <c r="CP243" s="23">
        <v>0.70211821936714403</v>
      </c>
      <c r="CR243" s="22">
        <v>1.8</v>
      </c>
      <c r="CS243" s="23">
        <v>0.378905669912801</v>
      </c>
      <c r="CT243" s="23">
        <v>0.249901024759625</v>
      </c>
      <c r="CU243" s="23">
        <v>0.50791031506597695</v>
      </c>
      <c r="CW243" s="22">
        <v>1.8</v>
      </c>
      <c r="CX243" s="23">
        <v>0.11247976206272001</v>
      </c>
      <c r="CY243" s="23">
        <v>2.91688962376217E-2</v>
      </c>
      <c r="CZ243" s="23">
        <v>0.19579062788781901</v>
      </c>
      <c r="DA243" s="25"/>
    </row>
    <row r="244" spans="1:105" x14ac:dyDescent="0.25">
      <c r="A244" s="23">
        <v>-5.0464000000000002</v>
      </c>
      <c r="B244" s="23">
        <v>3.0955569837430001</v>
      </c>
      <c r="C244" s="23">
        <v>-1.228852374526</v>
      </c>
      <c r="D244" s="23">
        <v>8.6892936604200002E-9</v>
      </c>
      <c r="E244" s="23">
        <v>-2.9419745142360001E-3</v>
      </c>
      <c r="F244" s="23">
        <v>-7.5085117568500005E-4</v>
      </c>
      <c r="G244" s="23">
        <v>8.5600304524059996E-9</v>
      </c>
      <c r="H244" s="23">
        <v>-2.0714009858030001E-3</v>
      </c>
      <c r="I244" s="23">
        <v>2.3775213799619999</v>
      </c>
      <c r="J244" s="23">
        <v>-2.510448813452E-8</v>
      </c>
      <c r="K244" s="23">
        <v>4.1397464996299998E-4</v>
      </c>
      <c r="M244" s="23">
        <v>-5.0464000000000002</v>
      </c>
      <c r="N244" s="23">
        <v>1.357172025482E-5</v>
      </c>
      <c r="O244" s="23">
        <v>-7.2484975508249998E-3</v>
      </c>
      <c r="P244" s="23">
        <v>-9.2384925396339995E-2</v>
      </c>
      <c r="Q244" s="23">
        <v>1.539863976131</v>
      </c>
      <c r="R244" s="23">
        <v>2.256224693124</v>
      </c>
      <c r="S244" s="23">
        <v>1.189466335566</v>
      </c>
      <c r="T244" s="23">
        <v>2.0379789854770001E-3</v>
      </c>
      <c r="U244" s="23">
        <v>1.620472586704</v>
      </c>
      <c r="V244" s="23">
        <v>-4.5007093944980003E-15</v>
      </c>
      <c r="W244" s="23">
        <v>-0.1045462793361</v>
      </c>
      <c r="Y244" s="23">
        <v>0.58750000000000002</v>
      </c>
      <c r="Z244" s="23">
        <v>0</v>
      </c>
      <c r="AA244" s="23">
        <v>0</v>
      </c>
      <c r="AB244" s="23">
        <v>0</v>
      </c>
      <c r="AD244" s="23">
        <v>0.58750000000000002</v>
      </c>
      <c r="AE244" s="23">
        <v>0.47684369903419999</v>
      </c>
      <c r="AF244" s="23">
        <v>0.65763037147449999</v>
      </c>
      <c r="AG244" s="23">
        <v>0.29605702659389999</v>
      </c>
      <c r="AP244" s="23">
        <v>0.58750000000000002</v>
      </c>
      <c r="AQ244" s="23">
        <v>1.9152042606630001E-4</v>
      </c>
      <c r="AR244" s="23">
        <v>2.830058565503E-4</v>
      </c>
      <c r="AS244" s="23">
        <v>1.0003499558240001E-4</v>
      </c>
      <c r="AU244" s="23">
        <v>0.58750000000000002</v>
      </c>
      <c r="AV244" s="23">
        <v>-1.0933958990079999E-2</v>
      </c>
      <c r="AW244" s="23">
        <v>-6.6699210819110002E-3</v>
      </c>
      <c r="AX244" s="23">
        <v>-1.519799689825E-2</v>
      </c>
      <c r="BW244" s="33">
        <v>1.9</v>
      </c>
      <c r="BX244" s="23">
        <v>0.88875119560790306</v>
      </c>
      <c r="BY244" s="23">
        <v>0.51560405295338296</v>
      </c>
      <c r="BZ244" s="23">
        <v>1.26189833826242</v>
      </c>
      <c r="CB244" s="22">
        <v>1.9</v>
      </c>
      <c r="CC244" s="23">
        <v>0.71446174089840297</v>
      </c>
      <c r="CD244" s="23">
        <v>0.397787911989881</v>
      </c>
      <c r="CE244" s="23">
        <v>1.03113556980693</v>
      </c>
      <c r="CG244" s="22">
        <v>1.9</v>
      </c>
      <c r="CH244" s="23">
        <v>0.13446966490052301</v>
      </c>
      <c r="CI244" s="23">
        <v>3.04660191198068E-2</v>
      </c>
      <c r="CJ244" s="23">
        <v>0.238473310681239</v>
      </c>
      <c r="CM244" s="33">
        <v>1.9</v>
      </c>
      <c r="CN244" s="23">
        <v>0.49962725080193099</v>
      </c>
      <c r="CO244" s="23">
        <v>0.31175552228061099</v>
      </c>
      <c r="CP244" s="23">
        <v>0.68749897932324999</v>
      </c>
      <c r="CR244" s="22">
        <v>1.9</v>
      </c>
      <c r="CS244" s="23">
        <v>0.36692946179811098</v>
      </c>
      <c r="CT244" s="23">
        <v>0.24662670063657399</v>
      </c>
      <c r="CU244" s="23">
        <v>0.48723222295964802</v>
      </c>
      <c r="CW244" s="22">
        <v>1.9</v>
      </c>
      <c r="CX244" s="23">
        <v>0.104117459626031</v>
      </c>
      <c r="CY244" s="23">
        <v>2.3845992863591101E-2</v>
      </c>
      <c r="CZ244" s="23">
        <v>0.18438892638847099</v>
      </c>
      <c r="DA244" s="25"/>
    </row>
    <row r="245" spans="1:105" x14ac:dyDescent="0.25">
      <c r="A245" s="23">
        <v>-5.0297999999999998</v>
      </c>
      <c r="B245" s="23">
        <v>2.9344434669170001</v>
      </c>
      <c r="C245" s="23">
        <v>-1.19996928123</v>
      </c>
      <c r="D245" s="23">
        <v>6.1822233900239996E-9</v>
      </c>
      <c r="E245" s="23">
        <v>-2.2534661365270002E-3</v>
      </c>
      <c r="F245" s="23">
        <v>-1.018159158018E-3</v>
      </c>
      <c r="G245" s="23">
        <v>1.019653750078E-8</v>
      </c>
      <c r="H245" s="23">
        <v>-1.6526551103549999E-3</v>
      </c>
      <c r="I245" s="23">
        <v>2.4804632954749999</v>
      </c>
      <c r="J245" s="23">
        <v>-2.4371636750630001E-8</v>
      </c>
      <c r="K245" s="23">
        <v>4.6803047874579998E-4</v>
      </c>
      <c r="M245" s="23">
        <v>-5.0297999999999998</v>
      </c>
      <c r="N245" s="23">
        <v>1.0482228776150001E-5</v>
      </c>
      <c r="O245" s="23">
        <v>-6.115974222158E-3</v>
      </c>
      <c r="P245" s="23">
        <v>-9.2194029765640007E-2</v>
      </c>
      <c r="Q245" s="23">
        <v>1.646750789403</v>
      </c>
      <c r="R245" s="23">
        <v>2.2684491969059999</v>
      </c>
      <c r="S245" s="23">
        <v>1.110780525297</v>
      </c>
      <c r="T245" s="23">
        <v>1.5183409560009999E-3</v>
      </c>
      <c r="U245" s="23">
        <v>1.4891325463630001</v>
      </c>
      <c r="V245" s="23">
        <v>-3.5894526049979997E-15</v>
      </c>
      <c r="W245" s="23">
        <v>-0.1108537316022</v>
      </c>
      <c r="Y245" s="23">
        <v>0.59250000000000003</v>
      </c>
      <c r="Z245" s="23">
        <v>0</v>
      </c>
      <c r="AA245" s="23">
        <v>0</v>
      </c>
      <c r="AB245" s="23">
        <v>0</v>
      </c>
      <c r="AD245" s="23">
        <v>0.59250000000000003</v>
      </c>
      <c r="AE245" s="23">
        <v>0.38346530464340001</v>
      </c>
      <c r="AF245" s="23">
        <v>0.52702714221589997</v>
      </c>
      <c r="AG245" s="23">
        <v>0.23990346707089999</v>
      </c>
      <c r="AP245" s="23">
        <v>0.59250000000000003</v>
      </c>
      <c r="AQ245" s="23">
        <v>1.3436473982619999E-4</v>
      </c>
      <c r="AR245" s="23">
        <v>1.87811250895E-4</v>
      </c>
      <c r="AS245" s="23">
        <v>8.0918228757299995E-5</v>
      </c>
      <c r="AU245" s="23">
        <v>0.59250000000000003</v>
      </c>
      <c r="AV245" s="23">
        <v>-1.13540426923E-2</v>
      </c>
      <c r="AW245" s="23">
        <v>-6.4923482505910004E-3</v>
      </c>
      <c r="AX245" s="23">
        <v>-1.6215737134020001E-2</v>
      </c>
      <c r="BW245" s="33">
        <v>2</v>
      </c>
      <c r="BX245" s="23">
        <v>0.85048711872187399</v>
      </c>
      <c r="BY245" s="23">
        <v>0.49239286628300699</v>
      </c>
      <c r="BZ245" s="23">
        <v>1.20858137116074</v>
      </c>
      <c r="CB245" s="22">
        <v>2</v>
      </c>
      <c r="CC245" s="23">
        <v>0.69594746149192699</v>
      </c>
      <c r="CD245" s="23">
        <v>0.40521670389155601</v>
      </c>
      <c r="CE245" s="23">
        <v>0.98667821909229803</v>
      </c>
      <c r="CG245" s="22">
        <v>2</v>
      </c>
      <c r="CH245" s="23">
        <v>0.120567414853021</v>
      </c>
      <c r="CI245" s="23">
        <v>2.3692790220433101E-2</v>
      </c>
      <c r="CJ245" s="23">
        <v>0.217442039485609</v>
      </c>
      <c r="CM245" s="33">
        <v>2</v>
      </c>
      <c r="CN245" s="23">
        <v>0.47823072023131302</v>
      </c>
      <c r="CO245" s="23">
        <v>0.29747238185664798</v>
      </c>
      <c r="CP245" s="23">
        <v>0.65898905860597801</v>
      </c>
      <c r="CR245" s="22">
        <v>2</v>
      </c>
      <c r="CS245" s="23">
        <v>0.363701937666076</v>
      </c>
      <c r="CT245" s="23">
        <v>0.25164430441128</v>
      </c>
      <c r="CU245" s="23">
        <v>0.47575957092087201</v>
      </c>
      <c r="CW245" s="22">
        <v>2</v>
      </c>
      <c r="CX245" s="23">
        <v>9.3269986528130899E-2</v>
      </c>
      <c r="CY245" s="23">
        <v>1.8619618936626298E-2</v>
      </c>
      <c r="CZ245" s="23">
        <v>0.16792035411963599</v>
      </c>
      <c r="DA245" s="25"/>
    </row>
    <row r="246" spans="1:105" x14ac:dyDescent="0.25">
      <c r="A246" s="23">
        <v>-5.0132000000000003</v>
      </c>
      <c r="B246" s="23">
        <v>2.7709824990070002</v>
      </c>
      <c r="C246" s="23">
        <v>-1.1628717731039999</v>
      </c>
      <c r="D246" s="23">
        <v>4.0800813428980004E-9</v>
      </c>
      <c r="E246" s="23">
        <v>-1.6784205412860001E-3</v>
      </c>
      <c r="F246" s="23">
        <v>-1.3376814841439999E-3</v>
      </c>
      <c r="G246" s="23">
        <v>1.193860759055E-8</v>
      </c>
      <c r="H246" s="23">
        <v>-1.289487318453E-3</v>
      </c>
      <c r="I246" s="23">
        <v>2.5874526530050002</v>
      </c>
      <c r="J246" s="23">
        <v>-2.24418796093E-8</v>
      </c>
      <c r="K246" s="23">
        <v>5.2166648090899996E-4</v>
      </c>
      <c r="M246" s="23">
        <v>-5.0132000000000003</v>
      </c>
      <c r="N246" s="23">
        <v>6.173652316607E-6</v>
      </c>
      <c r="O246" s="23">
        <v>-5.0981729248569998E-3</v>
      </c>
      <c r="P246" s="23">
        <v>-8.981451303837E-2</v>
      </c>
      <c r="Q246" s="23">
        <v>1.754037545566</v>
      </c>
      <c r="R246" s="23">
        <v>2.2692088801320001</v>
      </c>
      <c r="S246" s="23">
        <v>1.037287355438</v>
      </c>
      <c r="T246" s="23">
        <v>1.087142717314E-3</v>
      </c>
      <c r="U246" s="23">
        <v>1.359645675826</v>
      </c>
      <c r="V246" s="23">
        <v>-2.3220959251799999E-15</v>
      </c>
      <c r="W246" s="23">
        <v>-0.1113041288939</v>
      </c>
      <c r="Y246" s="23">
        <v>0.59750000000000003</v>
      </c>
      <c r="Z246" s="23">
        <v>0</v>
      </c>
      <c r="AA246" s="23">
        <v>0</v>
      </c>
      <c r="AB246" s="23">
        <v>0</v>
      </c>
      <c r="AD246" s="23">
        <v>0.59750000000000003</v>
      </c>
      <c r="AE246" s="23">
        <v>0.28019165306279997</v>
      </c>
      <c r="AF246" s="23">
        <v>0.38300938701089998</v>
      </c>
      <c r="AG246" s="23">
        <v>0.17737391911479999</v>
      </c>
      <c r="AP246" s="23">
        <v>0.59750000000000003</v>
      </c>
      <c r="AQ246" s="23">
        <v>1.607439900643E-4</v>
      </c>
      <c r="AR246" s="23">
        <v>2.19233733776E-4</v>
      </c>
      <c r="AS246" s="23">
        <v>1.022542463526E-4</v>
      </c>
      <c r="AU246" s="23">
        <v>0.59750000000000003</v>
      </c>
      <c r="AV246" s="23">
        <v>-9.8269984053170004E-3</v>
      </c>
      <c r="AW246" s="23">
        <v>-5.6048666775269998E-3</v>
      </c>
      <c r="AX246" s="23">
        <v>-1.404913013311E-2</v>
      </c>
      <c r="BW246" s="33">
        <v>2.1</v>
      </c>
      <c r="BX246" s="23">
        <v>0.80325731725010696</v>
      </c>
      <c r="BY246" s="23">
        <v>0.45536057869645302</v>
      </c>
      <c r="BZ246" s="23">
        <v>1.1511540558037601</v>
      </c>
      <c r="CB246" s="22">
        <v>2.1</v>
      </c>
      <c r="CC246" s="23">
        <v>0.69655439250437301</v>
      </c>
      <c r="CD246" s="23">
        <v>0.426359374837947</v>
      </c>
      <c r="CE246" s="23">
        <v>0.96674941017079796</v>
      </c>
      <c r="CG246" s="22">
        <v>2.1</v>
      </c>
      <c r="CH246" s="23">
        <v>0.106280410674984</v>
      </c>
      <c r="CI246" s="23">
        <v>1.8858173967159102E-2</v>
      </c>
      <c r="CJ246" s="23">
        <v>0.19370264738280901</v>
      </c>
      <c r="CM246" s="33">
        <v>2.1</v>
      </c>
      <c r="CN246" s="23">
        <v>0.450536473996413</v>
      </c>
      <c r="CO246" s="23">
        <v>0.27370513005455299</v>
      </c>
      <c r="CP246" s="23">
        <v>0.62736781793827201</v>
      </c>
      <c r="CR246" s="22">
        <v>2.1</v>
      </c>
      <c r="CS246" s="23">
        <v>0.37183215708539502</v>
      </c>
      <c r="CT246" s="23">
        <v>0.26659607503254501</v>
      </c>
      <c r="CU246" s="23">
        <v>0.47706823913824498</v>
      </c>
      <c r="CW246" s="22">
        <v>2.1</v>
      </c>
      <c r="CX246" s="23">
        <v>8.2350649039144894E-2</v>
      </c>
      <c r="CY246" s="23">
        <v>1.5068262577650701E-2</v>
      </c>
      <c r="CZ246" s="23">
        <v>0.149633035500639</v>
      </c>
      <c r="DA246" s="25"/>
    </row>
    <row r="247" spans="1:105" x14ac:dyDescent="0.25">
      <c r="A247" s="23">
        <v>-4.9965999999999999</v>
      </c>
      <c r="B247" s="23">
        <v>2.6064926132939998</v>
      </c>
      <c r="C247" s="23">
        <v>-1.1176559495089999</v>
      </c>
      <c r="D247" s="23">
        <v>2.3506799133560002E-9</v>
      </c>
      <c r="E247" s="23">
        <v>-1.2044394734040001E-3</v>
      </c>
      <c r="F247" s="23">
        <v>-1.7147632745629999E-3</v>
      </c>
      <c r="G247" s="23">
        <v>1.3750730807660001E-8</v>
      </c>
      <c r="H247" s="23">
        <v>-9.7869283060160006E-4</v>
      </c>
      <c r="I247" s="23">
        <v>2.6960361403920001</v>
      </c>
      <c r="J247" s="23">
        <v>-1.9020402084929998E-8</v>
      </c>
      <c r="K247" s="23">
        <v>5.7289291994839999E-4</v>
      </c>
      <c r="M247" s="23">
        <v>-4.9965999999999999</v>
      </c>
      <c r="N247" s="23">
        <v>4.6693243359139999E-7</v>
      </c>
      <c r="O247" s="23">
        <v>-4.1937020042079999E-3</v>
      </c>
      <c r="P247" s="23">
        <v>-8.5792729361569994E-2</v>
      </c>
      <c r="Q247" s="23">
        <v>1.8605479542929999</v>
      </c>
      <c r="R247" s="23">
        <v>2.2587266618120001</v>
      </c>
      <c r="S247" s="23">
        <v>0.96970077098170004</v>
      </c>
      <c r="T247" s="23">
        <v>7.3470023147769999E-4</v>
      </c>
      <c r="U247" s="23">
        <v>1.232714288787</v>
      </c>
      <c r="V247" s="23">
        <v>-6.3579009130210003E-16</v>
      </c>
      <c r="W247" s="23">
        <v>-0.105881398712</v>
      </c>
      <c r="Y247" s="23">
        <v>0.60250000000000004</v>
      </c>
      <c r="Z247" s="23">
        <v>0</v>
      </c>
      <c r="AA247" s="23">
        <v>0</v>
      </c>
      <c r="AB247" s="23">
        <v>0</v>
      </c>
      <c r="AD247" s="23">
        <v>0.60250000000000004</v>
      </c>
      <c r="AE247" s="23">
        <v>0.21420620562600001</v>
      </c>
      <c r="AF247" s="23">
        <v>0.4156646395886</v>
      </c>
      <c r="AG247" s="23">
        <v>1.2747771663469999E-2</v>
      </c>
      <c r="AP247" s="23">
        <v>0.60250000000000004</v>
      </c>
      <c r="AQ247" s="23">
        <v>4.1396608229149999E-4</v>
      </c>
      <c r="AR247" s="23">
        <v>5.9707335557680004E-4</v>
      </c>
      <c r="AS247" s="23">
        <v>2.3085880900619999E-4</v>
      </c>
      <c r="AU247" s="23">
        <v>0.60250000000000004</v>
      </c>
      <c r="AV247" s="23">
        <v>-8.1409135911540004E-3</v>
      </c>
      <c r="AW247" s="23">
        <v>-4.2107265364379996E-3</v>
      </c>
      <c r="AX247" s="23">
        <v>-1.2071100645869999E-2</v>
      </c>
      <c r="BW247" s="33">
        <v>2.2000000000000002</v>
      </c>
      <c r="BX247" s="23">
        <v>0.76011321229608997</v>
      </c>
      <c r="BY247" s="23">
        <v>0.41400606215396701</v>
      </c>
      <c r="BZ247" s="23">
        <v>1.1062203624382101</v>
      </c>
      <c r="CB247" s="22">
        <v>2.2000000000000002</v>
      </c>
      <c r="CC247" s="23">
        <v>0.71201599098741397</v>
      </c>
      <c r="CD247" s="23">
        <v>0.45490326441843598</v>
      </c>
      <c r="CE247" s="23">
        <v>0.96912871755639096</v>
      </c>
      <c r="CG247" s="22">
        <v>2.2000000000000002</v>
      </c>
      <c r="CH247" s="23">
        <v>9.4863312668736197E-2</v>
      </c>
      <c r="CI247" s="23">
        <v>1.7566305157726302E-2</v>
      </c>
      <c r="CJ247" s="23">
        <v>0.172160320179746</v>
      </c>
      <c r="CM247" s="33">
        <v>2.2000000000000002</v>
      </c>
      <c r="CN247" s="23">
        <v>0.42418519476967298</v>
      </c>
      <c r="CO247" s="23">
        <v>0.24662718846567899</v>
      </c>
      <c r="CP247" s="23">
        <v>0.60174320107366697</v>
      </c>
      <c r="CR247" s="22">
        <v>2.2000000000000002</v>
      </c>
      <c r="CS247" s="23">
        <v>0.38807387554496398</v>
      </c>
      <c r="CT247" s="23">
        <v>0.28748257293503598</v>
      </c>
      <c r="CU247" s="23">
        <v>0.48866517815489202</v>
      </c>
      <c r="CW247" s="22">
        <v>2.2000000000000002</v>
      </c>
      <c r="CX247" s="23">
        <v>7.4138857033275801E-2</v>
      </c>
      <c r="CY247" s="23">
        <v>1.4662505978461899E-2</v>
      </c>
      <c r="CZ247" s="23">
        <v>0.13361520808808999</v>
      </c>
      <c r="DA247" s="25"/>
    </row>
    <row r="248" spans="1:105" x14ac:dyDescent="0.25">
      <c r="A248" s="23">
        <v>-4.9800000000000004</v>
      </c>
      <c r="B248" s="23">
        <v>2.442150910449</v>
      </c>
      <c r="C248" s="23">
        <v>-1.0644460423190001</v>
      </c>
      <c r="D248" s="23">
        <v>9.5821070768500002E-10</v>
      </c>
      <c r="E248" s="23">
        <v>-8.1946856023650005E-4</v>
      </c>
      <c r="F248" s="23">
        <v>-2.1544704209330002E-3</v>
      </c>
      <c r="G248" s="23">
        <v>1.558380775998E-8</v>
      </c>
      <c r="H248" s="23">
        <v>-7.1640885662909999E-4</v>
      </c>
      <c r="I248" s="23">
        <v>2.8037624455749999</v>
      </c>
      <c r="J248" s="23">
        <v>-1.3779912344389999E-8</v>
      </c>
      <c r="K248" s="23">
        <v>6.1924850147709995E-4</v>
      </c>
      <c r="M248" s="23">
        <v>-4.9800000000000004</v>
      </c>
      <c r="N248" s="23">
        <v>-6.812157880151E-6</v>
      </c>
      <c r="O248" s="23">
        <v>-3.3988683628259999E-3</v>
      </c>
      <c r="P248" s="23">
        <v>-8.0615454925049998E-2</v>
      </c>
      <c r="Q248" s="23">
        <v>1.9649667163219999</v>
      </c>
      <c r="R248" s="23">
        <v>2.2375546543690001</v>
      </c>
      <c r="S248" s="23">
        <v>0.90856565378770004</v>
      </c>
      <c r="T248" s="23">
        <v>4.5152608539769998E-4</v>
      </c>
      <c r="U248" s="23">
        <v>1.108995072183</v>
      </c>
      <c r="V248" s="23">
        <v>1.5363819418270001E-15</v>
      </c>
      <c r="W248" s="23">
        <v>-9.4532710599049996E-2</v>
      </c>
      <c r="BW248" s="33">
        <v>2.2999999999999998</v>
      </c>
      <c r="BX248" s="23">
        <v>0.73147928759455305</v>
      </c>
      <c r="BY248" s="23">
        <v>0.379404985190127</v>
      </c>
      <c r="BZ248" s="23">
        <v>1.0835535899989801</v>
      </c>
      <c r="CB248" s="22">
        <v>2.2999999999999998</v>
      </c>
      <c r="CC248" s="23">
        <v>0.73817176782733696</v>
      </c>
      <c r="CD248" s="23">
        <v>0.48635618947611797</v>
      </c>
      <c r="CE248" s="23">
        <v>0.98998734617855599</v>
      </c>
      <c r="CG248" s="22">
        <v>2.2999999999999998</v>
      </c>
      <c r="CH248" s="23">
        <v>8.8822103082166301E-2</v>
      </c>
      <c r="CI248" s="23">
        <v>2.0626631654887401E-2</v>
      </c>
      <c r="CJ248" s="23">
        <v>0.15701757450944501</v>
      </c>
      <c r="CM248" s="33">
        <v>2.2999999999999998</v>
      </c>
      <c r="CN248" s="23">
        <v>0.40582733400010201</v>
      </c>
      <c r="CO248" s="23">
        <v>0.223669729515589</v>
      </c>
      <c r="CP248" s="23">
        <v>0.58798493848461497</v>
      </c>
      <c r="CR248" s="22">
        <v>2.2999999999999998</v>
      </c>
      <c r="CS248" s="23">
        <v>0.40944384353648899</v>
      </c>
      <c r="CT248" s="23">
        <v>0.310973150661224</v>
      </c>
      <c r="CU248" s="23">
        <v>0.50791453641175299</v>
      </c>
      <c r="CW248" s="22">
        <v>2.2999999999999998</v>
      </c>
      <c r="CX248" s="23">
        <v>7.09820824381035E-2</v>
      </c>
      <c r="CY248" s="23">
        <v>1.8357397535408299E-2</v>
      </c>
      <c r="CZ248" s="23">
        <v>0.12360676734079901</v>
      </c>
      <c r="DA248" s="25"/>
    </row>
    <row r="249" spans="1:105" x14ac:dyDescent="0.25">
      <c r="A249" s="23">
        <v>-4.9634</v>
      </c>
      <c r="B249" s="23">
        <v>2.2789861360139998</v>
      </c>
      <c r="C249" s="23">
        <v>-1.00337297982</v>
      </c>
      <c r="D249" s="23">
        <v>-1.348283359297E-10</v>
      </c>
      <c r="E249" s="23">
        <v>-5.1200639737450002E-4</v>
      </c>
      <c r="F249" s="23">
        <v>-2.661367117498E-3</v>
      </c>
      <c r="G249" s="23">
        <v>1.7372916409439999E-8</v>
      </c>
      <c r="H249" s="23">
        <v>-4.983602503549E-4</v>
      </c>
      <c r="I249" s="23">
        <v>2.9083055701460001</v>
      </c>
      <c r="J249" s="23">
        <v>-6.3634467243150003E-9</v>
      </c>
      <c r="K249" s="23">
        <v>6.5776059154149999E-4</v>
      </c>
      <c r="M249" s="23">
        <v>-4.9634</v>
      </c>
      <c r="N249" s="23">
        <v>-1.582375737759E-5</v>
      </c>
      <c r="O249" s="23">
        <v>-2.7082086024579999E-3</v>
      </c>
      <c r="P249" s="23">
        <v>-7.4708596070680006E-2</v>
      </c>
      <c r="Q249" s="23">
        <v>2.0658989467589999</v>
      </c>
      <c r="R249" s="23">
        <v>2.2065568354390002</v>
      </c>
      <c r="S249" s="23">
        <v>0.85424765185090001</v>
      </c>
      <c r="T249" s="23">
        <v>2.2852399746659999E-4</v>
      </c>
      <c r="U249" s="23">
        <v>0.98909210096139999</v>
      </c>
      <c r="V249" s="23">
        <v>4.2636193273759999E-15</v>
      </c>
      <c r="W249" s="23">
        <v>-7.7158909543310006E-2</v>
      </c>
      <c r="BW249" s="33">
        <v>2.4</v>
      </c>
      <c r="BX249" s="23">
        <v>0.72324536690824703</v>
      </c>
      <c r="BY249" s="23">
        <v>0.35831328848969102</v>
      </c>
      <c r="BZ249" s="23">
        <v>1.0881774453268001</v>
      </c>
      <c r="CB249" s="22">
        <v>2.4</v>
      </c>
      <c r="CC249" s="23">
        <v>0.76638645974629704</v>
      </c>
      <c r="CD249" s="23">
        <v>0.51322878347112799</v>
      </c>
      <c r="CE249" s="23">
        <v>1.0195441360214701</v>
      </c>
      <c r="CG249" s="22">
        <v>2.4</v>
      </c>
      <c r="CH249" s="23">
        <v>8.5876068630397998E-2</v>
      </c>
      <c r="CI249" s="23">
        <v>2.5826732364947199E-2</v>
      </c>
      <c r="CJ249" s="23">
        <v>0.14592540489584899</v>
      </c>
      <c r="CM249" s="33">
        <v>2.4</v>
      </c>
      <c r="CN249" s="23">
        <v>0.39941732918304601</v>
      </c>
      <c r="CO249" s="23">
        <v>0.20958159460728401</v>
      </c>
      <c r="CP249" s="23">
        <v>0.58925306375880904</v>
      </c>
      <c r="CR249" s="22">
        <v>2.4</v>
      </c>
      <c r="CS249" s="23">
        <v>0.42994904748664098</v>
      </c>
      <c r="CT249" s="23">
        <v>0.33232345174970002</v>
      </c>
      <c r="CU249" s="23">
        <v>0.52757464322358205</v>
      </c>
      <c r="CW249" s="22">
        <v>2.4</v>
      </c>
      <c r="CX249" s="23">
        <v>7.1131578266081602E-2</v>
      </c>
      <c r="CY249" s="23">
        <v>2.4413635001102298E-2</v>
      </c>
      <c r="CZ249" s="23">
        <v>0.117849521531061</v>
      </c>
      <c r="DA249" s="25"/>
    </row>
    <row r="250" spans="1:105" x14ac:dyDescent="0.25">
      <c r="A250" s="23">
        <v>-4.9467999999999996</v>
      </c>
      <c r="B250" s="23">
        <v>2.117878977463</v>
      </c>
      <c r="C250" s="23">
        <v>-0.93455543495579996</v>
      </c>
      <c r="D250" s="23">
        <v>-9.6610810871010008E-10</v>
      </c>
      <c r="E250" s="23">
        <v>-2.7125910469020002E-4</v>
      </c>
      <c r="F250" s="23">
        <v>-3.2392562493209999E-3</v>
      </c>
      <c r="G250" s="23">
        <v>1.9035017489680001E-8</v>
      </c>
      <c r="H250" s="23">
        <v>-3.2006371505829999E-4</v>
      </c>
      <c r="I250" s="23">
        <v>3.007567483671</v>
      </c>
      <c r="J250" s="23">
        <v>3.610807303461E-9</v>
      </c>
      <c r="K250" s="23">
        <v>6.8491488910719998E-4</v>
      </c>
      <c r="M250" s="23">
        <v>-4.9467999999999996</v>
      </c>
      <c r="N250" s="23">
        <v>-2.6702195493499999E-5</v>
      </c>
      <c r="O250" s="23">
        <v>-2.1149673840550002E-3</v>
      </c>
      <c r="P250" s="23">
        <v>-6.843835504951E-2</v>
      </c>
      <c r="Q250" s="23">
        <v>2.161936878658</v>
      </c>
      <c r="R250" s="23">
        <v>2.16686950307</v>
      </c>
      <c r="S250" s="23">
        <v>0.80692170545819997</v>
      </c>
      <c r="T250" s="23">
        <v>5.7132731741580002E-5</v>
      </c>
      <c r="U250" s="23">
        <v>0.87355029676950002</v>
      </c>
      <c r="V250" s="23">
        <v>7.6150506682850003E-15</v>
      </c>
      <c r="W250" s="23">
        <v>-5.3604445981509999E-2</v>
      </c>
      <c r="BW250" s="33">
        <v>2.5</v>
      </c>
      <c r="BX250" s="23">
        <v>0.73071176971695395</v>
      </c>
      <c r="BY250" s="23">
        <v>0.34901230746165202</v>
      </c>
      <c r="BZ250" s="23">
        <v>1.1124112319722499</v>
      </c>
      <c r="CB250" s="22">
        <v>2.5</v>
      </c>
      <c r="CC250" s="23">
        <v>0.79147881224814498</v>
      </c>
      <c r="CD250" s="23">
        <v>0.53262372118407797</v>
      </c>
      <c r="CE250" s="23">
        <v>1.0503339033122101</v>
      </c>
      <c r="CG250" s="22">
        <v>2.5</v>
      </c>
      <c r="CH250" s="23">
        <v>8.4174119509019402E-2</v>
      </c>
      <c r="CI250" s="23">
        <v>3.1397396960375502E-2</v>
      </c>
      <c r="CJ250" s="23">
        <v>0.136950842057663</v>
      </c>
      <c r="CM250" s="33">
        <v>2.5</v>
      </c>
      <c r="CN250" s="23">
        <v>0.40246211950159999</v>
      </c>
      <c r="CO250" s="23">
        <v>0.203442477268447</v>
      </c>
      <c r="CP250" s="23">
        <v>0.60148176173475398</v>
      </c>
      <c r="CR250" s="22">
        <v>2.5</v>
      </c>
      <c r="CS250" s="23">
        <v>0.44613480610788397</v>
      </c>
      <c r="CT250" s="23">
        <v>0.34892489908105201</v>
      </c>
      <c r="CU250" s="23">
        <v>0.543344713134716</v>
      </c>
      <c r="CW250" s="22">
        <v>2.5</v>
      </c>
      <c r="CX250" s="23">
        <v>7.3334370492396606E-2</v>
      </c>
      <c r="CY250" s="23">
        <v>3.1429340154229803E-2</v>
      </c>
      <c r="CZ250" s="23">
        <v>0.115239400830563</v>
      </c>
      <c r="DA250" s="25"/>
    </row>
    <row r="251" spans="1:105" x14ac:dyDescent="0.25">
      <c r="A251" s="23">
        <v>-4.9302000000000001</v>
      </c>
      <c r="B251" s="23">
        <v>1.95957296247</v>
      </c>
      <c r="C251" s="23">
        <v>-0.85808586174349999</v>
      </c>
      <c r="D251" s="23">
        <v>-1.572297021507E-9</v>
      </c>
      <c r="E251" s="23">
        <v>-8.7246772336589998E-5</v>
      </c>
      <c r="F251" s="23">
        <v>-3.8908835630500002E-3</v>
      </c>
      <c r="G251" s="23">
        <v>2.0466670547320002E-8</v>
      </c>
      <c r="H251" s="23">
        <v>-1.7699355322840001E-4</v>
      </c>
      <c r="I251" s="23">
        <v>3.0997495572270002</v>
      </c>
      <c r="J251" s="23">
        <v>1.6542241751330001E-8</v>
      </c>
      <c r="K251" s="23">
        <v>6.9663894888499995E-4</v>
      </c>
      <c r="M251" s="23">
        <v>-4.9302000000000001</v>
      </c>
      <c r="N251" s="23">
        <v>-3.9541478467209998E-5</v>
      </c>
      <c r="O251" s="23">
        <v>-1.6115180769330001E-3</v>
      </c>
      <c r="P251" s="23">
        <v>-6.2114172285300001E-2</v>
      </c>
      <c r="Q251" s="23">
        <v>2.2517311288989998</v>
      </c>
      <c r="R251" s="23">
        <v>2.1198518079230002</v>
      </c>
      <c r="S251" s="23">
        <v>0.76656144329260001</v>
      </c>
      <c r="T251" s="23">
        <v>-7.0574086832200005E-5</v>
      </c>
      <c r="U251" s="23">
        <v>0.76285441993479997</v>
      </c>
      <c r="V251" s="23">
        <v>1.165672554491E-14</v>
      </c>
      <c r="W251" s="23">
        <v>-2.3646112320889999E-2</v>
      </c>
      <c r="BW251" s="33">
        <v>2.6</v>
      </c>
      <c r="BX251" s="23">
        <v>0.75011398305372801</v>
      </c>
      <c r="BY251" s="23">
        <v>0.34989155305694303</v>
      </c>
      <c r="BZ251" s="23">
        <v>1.15033641305051</v>
      </c>
      <c r="CB251" s="22">
        <v>2.6</v>
      </c>
      <c r="CC251" s="23">
        <v>0.80985761370992504</v>
      </c>
      <c r="CD251" s="23">
        <v>0.54382410809930704</v>
      </c>
      <c r="CE251" s="23">
        <v>1.07589111932054</v>
      </c>
      <c r="CG251" s="22">
        <v>2.6</v>
      </c>
      <c r="CH251" s="23">
        <v>8.1027839903735702E-2</v>
      </c>
      <c r="CI251" s="23">
        <v>3.4889455562553899E-2</v>
      </c>
      <c r="CJ251" s="23">
        <v>0.127166224244917</v>
      </c>
      <c r="CM251" s="33">
        <v>2.6</v>
      </c>
      <c r="CN251" s="23">
        <v>0.412983746431143</v>
      </c>
      <c r="CO251" s="23">
        <v>0.20436644092348499</v>
      </c>
      <c r="CP251" s="23">
        <v>0.6216010519388</v>
      </c>
      <c r="CR251" s="22">
        <v>2.6</v>
      </c>
      <c r="CS251" s="23">
        <v>0.456184888081414</v>
      </c>
      <c r="CT251" s="23">
        <v>0.35969925491548899</v>
      </c>
      <c r="CU251" s="23">
        <v>0.55267052124733795</v>
      </c>
      <c r="CW251" s="22">
        <v>2.6</v>
      </c>
      <c r="CX251" s="23">
        <v>7.4738918459894402E-2</v>
      </c>
      <c r="CY251" s="23">
        <v>3.6752365579457602E-2</v>
      </c>
      <c r="CZ251" s="23">
        <v>0.11272547134033099</v>
      </c>
      <c r="DA251" s="25"/>
    </row>
    <row r="252" spans="1:105" x14ac:dyDescent="0.25">
      <c r="A252" s="23">
        <v>-4.9135999999999997</v>
      </c>
      <c r="B252" s="23">
        <v>1.8046947090509999</v>
      </c>
      <c r="C252" s="23">
        <v>-0.7740188416082</v>
      </c>
      <c r="D252" s="23">
        <v>-1.9881952998670001E-9</v>
      </c>
      <c r="E252" s="23">
        <v>4.9131571753129997E-5</v>
      </c>
      <c r="F252" s="23">
        <v>-4.6176086526149998E-3</v>
      </c>
      <c r="G252" s="23">
        <v>2.1541854526190001E-8</v>
      </c>
      <c r="H252" s="23">
        <v>-6.4712503147279997E-5</v>
      </c>
      <c r="I252" s="23">
        <v>3.183396195557</v>
      </c>
      <c r="J252" s="23">
        <v>3.2837648216530003E-8</v>
      </c>
      <c r="K252" s="23">
        <v>6.8830481301490002E-4</v>
      </c>
      <c r="M252" s="23">
        <v>-4.9135999999999997</v>
      </c>
      <c r="N252" s="23">
        <v>-5.4377657085249999E-5</v>
      </c>
      <c r="O252" s="23">
        <v>-1.1897241264099999E-3</v>
      </c>
      <c r="P252" s="23">
        <v>-5.5992871612100002E-2</v>
      </c>
      <c r="Q252" s="23">
        <v>2.334058654278</v>
      </c>
      <c r="R252" s="23">
        <v>2.067032461887</v>
      </c>
      <c r="S252" s="23">
        <v>0.73293732112730003</v>
      </c>
      <c r="T252" s="23">
        <v>-1.6182579495960001E-4</v>
      </c>
      <c r="U252" s="23">
        <v>0.65743386881260002</v>
      </c>
      <c r="V252" s="23">
        <v>1.6447859540709999E-14</v>
      </c>
      <c r="W252" s="23">
        <v>1.3014970392459999E-2</v>
      </c>
      <c r="BW252" s="33">
        <v>2.7</v>
      </c>
      <c r="BX252" s="23">
        <v>0.77065153707794198</v>
      </c>
      <c r="BY252" s="23">
        <v>0.35513513244025202</v>
      </c>
      <c r="BZ252" s="23">
        <v>1.1861679417156299</v>
      </c>
      <c r="CB252" s="22">
        <v>2.7</v>
      </c>
      <c r="CC252" s="23">
        <v>0.82632019463256601</v>
      </c>
      <c r="CD252" s="23">
        <v>0.55406416112500001</v>
      </c>
      <c r="CE252" s="23">
        <v>1.0985762281401299</v>
      </c>
      <c r="CG252" s="22">
        <v>2.7</v>
      </c>
      <c r="CH252" s="23">
        <v>7.5534931418270598E-2</v>
      </c>
      <c r="CI252" s="23">
        <v>3.5511673730407402E-2</v>
      </c>
      <c r="CJ252" s="23">
        <v>0.115558189106134</v>
      </c>
      <c r="CM252" s="33">
        <v>2.7</v>
      </c>
      <c r="CN252" s="23">
        <v>0.42488585895931202</v>
      </c>
      <c r="CO252" s="23">
        <v>0.208642753055752</v>
      </c>
      <c r="CP252" s="23">
        <v>0.64112896486287296</v>
      </c>
      <c r="CR252" s="22">
        <v>2.7</v>
      </c>
      <c r="CS252" s="23">
        <v>0.46442375523604501</v>
      </c>
      <c r="CT252" s="23">
        <v>0.36867579223793101</v>
      </c>
      <c r="CU252" s="23">
        <v>0.56017171823416001</v>
      </c>
      <c r="CW252" s="22">
        <v>2.7</v>
      </c>
      <c r="CX252" s="23">
        <v>7.4346220730978199E-2</v>
      </c>
      <c r="CY252" s="23">
        <v>3.9248069377949397E-2</v>
      </c>
      <c r="CZ252" s="23">
        <v>0.10944437208400699</v>
      </c>
      <c r="DA252" s="25"/>
    </row>
    <row r="253" spans="1:105" x14ac:dyDescent="0.25">
      <c r="A253" s="23">
        <v>-4.8970000000000002</v>
      </c>
      <c r="B253" s="23">
        <v>1.6537777323680001</v>
      </c>
      <c r="C253" s="23">
        <v>-0.68236399245360002</v>
      </c>
      <c r="D253" s="23">
        <v>-2.2461290368700001E-9</v>
      </c>
      <c r="E253" s="23">
        <v>1.4606792185020001E-4</v>
      </c>
      <c r="F253" s="23">
        <v>-5.4190485014119997E-3</v>
      </c>
      <c r="G253" s="23">
        <v>2.2110011758160001E-8</v>
      </c>
      <c r="H253" s="23">
        <v>2.1028496986040001E-5</v>
      </c>
      <c r="I253" s="23">
        <v>3.2574177295640001</v>
      </c>
      <c r="J253" s="23">
        <v>5.289763557391E-8</v>
      </c>
      <c r="K253" s="23">
        <v>6.5475694099740005E-4</v>
      </c>
      <c r="M253" s="23">
        <v>-4.8970000000000002</v>
      </c>
      <c r="N253" s="23">
        <v>-7.1167766155460002E-5</v>
      </c>
      <c r="O253" s="23">
        <v>-8.4124211256290005E-4</v>
      </c>
      <c r="P253" s="23">
        <v>-5.0283533049270003E-2</v>
      </c>
      <c r="Q253" s="23">
        <v>2.407879179154</v>
      </c>
      <c r="R253" s="23">
        <v>2.0100581296329998</v>
      </c>
      <c r="S253" s="23">
        <v>0.70562695170120004</v>
      </c>
      <c r="T253" s="23">
        <v>-2.2312393565200001E-4</v>
      </c>
      <c r="U253" s="23">
        <v>0.5576688824139</v>
      </c>
      <c r="V253" s="23">
        <v>2.2036243516610001E-14</v>
      </c>
      <c r="W253" s="23">
        <v>5.6753801886829998E-2</v>
      </c>
      <c r="BW253" s="33">
        <v>2.8</v>
      </c>
      <c r="BX253" s="23">
        <v>0.78307530760299104</v>
      </c>
      <c r="BY253" s="23">
        <v>0.35847480476128601</v>
      </c>
      <c r="BZ253" s="23">
        <v>1.2076758104447001</v>
      </c>
      <c r="CB253" s="22">
        <v>2.8</v>
      </c>
      <c r="CC253" s="23">
        <v>0.84266617424333001</v>
      </c>
      <c r="CD253" s="23">
        <v>0.56692692729970395</v>
      </c>
      <c r="CE253" s="23">
        <v>1.1184054211869601</v>
      </c>
      <c r="CG253" s="22">
        <v>2.8</v>
      </c>
      <c r="CH253" s="23">
        <v>6.83390494672073E-2</v>
      </c>
      <c r="CI253" s="23">
        <v>3.3508281020111802E-2</v>
      </c>
      <c r="CJ253" s="23">
        <v>0.10316981791430301</v>
      </c>
      <c r="CM253" s="33">
        <v>2.8</v>
      </c>
      <c r="CN253" s="23">
        <v>0.432959591442651</v>
      </c>
      <c r="CO253" s="23">
        <v>0.21243569354566599</v>
      </c>
      <c r="CP253" s="23">
        <v>0.65348348933963596</v>
      </c>
      <c r="CR253" s="22">
        <v>2.8</v>
      </c>
      <c r="CS253" s="23">
        <v>0.47320746370064898</v>
      </c>
      <c r="CT253" s="23">
        <v>0.37766900889659599</v>
      </c>
      <c r="CU253" s="23">
        <v>0.56874591850470302</v>
      </c>
      <c r="CW253" s="22">
        <v>2.8</v>
      </c>
      <c r="CX253" s="23">
        <v>7.2038123570807702E-2</v>
      </c>
      <c r="CY253" s="23">
        <v>3.8580296923863E-2</v>
      </c>
      <c r="CZ253" s="23">
        <v>0.105495950217752</v>
      </c>
      <c r="DA253" s="25"/>
    </row>
    <row r="254" spans="1:105" x14ac:dyDescent="0.25">
      <c r="A254" s="23">
        <v>-4.8803999999999998</v>
      </c>
      <c r="B254" s="23">
        <v>1.507284370372</v>
      </c>
      <c r="C254" s="23">
        <v>-0.58309082258279998</v>
      </c>
      <c r="D254" s="23">
        <v>-2.3755611256840002E-9</v>
      </c>
      <c r="E254" s="23">
        <v>2.108439258293E-4</v>
      </c>
      <c r="F254" s="23">
        <v>-6.2927027265600004E-3</v>
      </c>
      <c r="G254" s="23">
        <v>2.1994462196210001E-8</v>
      </c>
      <c r="H254" s="23">
        <v>8.4217677014239995E-5</v>
      </c>
      <c r="I254" s="23">
        <v>3.3210982929239998</v>
      </c>
      <c r="J254" s="23">
        <v>7.7099136495319997E-8</v>
      </c>
      <c r="K254" s="23">
        <v>5.9037261292679995E-4</v>
      </c>
      <c r="M254" s="23">
        <v>-4.8803999999999998</v>
      </c>
      <c r="N254" s="23">
        <v>-8.9765057268759998E-5</v>
      </c>
      <c r="O254" s="23">
        <v>-5.5776932719990005E-4</v>
      </c>
      <c r="P254" s="23">
        <v>-4.5152705919730002E-2</v>
      </c>
      <c r="Q254" s="23">
        <v>2.4723814205479999</v>
      </c>
      <c r="R254" s="23">
        <v>1.9506434006810001</v>
      </c>
      <c r="S254" s="23">
        <v>0.68403687016439996</v>
      </c>
      <c r="T254" s="23">
        <v>-2.6023710642710001E-4</v>
      </c>
      <c r="U254" s="23">
        <v>0.46389402258090001</v>
      </c>
      <c r="V254" s="23">
        <v>2.8452733510340002E-14</v>
      </c>
      <c r="W254" s="23">
        <v>0.1080150440039</v>
      </c>
      <c r="BW254" s="33">
        <v>2.9</v>
      </c>
      <c r="BX254" s="23">
        <v>0.78387804480222201</v>
      </c>
      <c r="BY254" s="23">
        <v>0.35973062378861997</v>
      </c>
      <c r="BZ254" s="23">
        <v>1.20802546581582</v>
      </c>
      <c r="CB254" s="22">
        <v>2.9</v>
      </c>
      <c r="CC254" s="23">
        <v>0.85973808404277696</v>
      </c>
      <c r="CD254" s="23">
        <v>0.582844645543379</v>
      </c>
      <c r="CE254" s="23">
        <v>1.1366315225421699</v>
      </c>
      <c r="CG254" s="22">
        <v>2.9</v>
      </c>
      <c r="CH254" s="23">
        <v>6.1682107327937198E-2</v>
      </c>
      <c r="CI254" s="23">
        <v>2.9956336037472601E-2</v>
      </c>
      <c r="CJ254" s="23">
        <v>9.3407878618401802E-2</v>
      </c>
      <c r="CM254" s="33">
        <v>2.9</v>
      </c>
      <c r="CN254" s="23">
        <v>0.43539507228788399</v>
      </c>
      <c r="CO254" s="23">
        <v>0.21551399594953599</v>
      </c>
      <c r="CP254" s="23">
        <v>0.65527614862623296</v>
      </c>
      <c r="CR254" s="22">
        <v>2.9</v>
      </c>
      <c r="CS254" s="23">
        <v>0.48358650381130303</v>
      </c>
      <c r="CT254" s="23">
        <v>0.38703357730765298</v>
      </c>
      <c r="CU254" s="23">
        <v>0.58013943031495396</v>
      </c>
      <c r="CW254" s="22">
        <v>2.9</v>
      </c>
      <c r="CX254" s="23">
        <v>7.0031908414941405E-2</v>
      </c>
      <c r="CY254" s="23">
        <v>3.5801717905086398E-2</v>
      </c>
      <c r="CZ254" s="23">
        <v>0.104262098924796</v>
      </c>
      <c r="DA254" s="25"/>
    </row>
    <row r="255" spans="1:105" x14ac:dyDescent="0.25">
      <c r="A255" s="23">
        <v>-4.8638000000000003</v>
      </c>
      <c r="B255" s="23">
        <v>1.3656205659239999</v>
      </c>
      <c r="C255" s="23">
        <v>-0.47614789308569999</v>
      </c>
      <c r="D255" s="23">
        <v>-2.402879755335E-9</v>
      </c>
      <c r="E255" s="23">
        <v>2.4985237627890003E-4</v>
      </c>
      <c r="F255" s="23">
        <v>-7.2335738657070001E-3</v>
      </c>
      <c r="G255" s="23">
        <v>2.0991365562660002E-8</v>
      </c>
      <c r="H255" s="23">
        <v>1.2853304758320001E-4</v>
      </c>
      <c r="I255" s="23">
        <v>3.374093172052</v>
      </c>
      <c r="J255" s="23">
        <v>1.0577349210550001E-7</v>
      </c>
      <c r="K255" s="23">
        <v>4.8916300181970002E-4</v>
      </c>
      <c r="M255" s="23">
        <v>-4.8638000000000003</v>
      </c>
      <c r="N255" s="23">
        <v>-1.098902970004E-4</v>
      </c>
      <c r="O255" s="23">
        <v>-3.312399777553E-4</v>
      </c>
      <c r="P255" s="23">
        <v>-4.0729653593780002E-2</v>
      </c>
      <c r="Q255" s="23">
        <v>2.5270247129090002</v>
      </c>
      <c r="R255" s="23">
        <v>1.8905219420299999</v>
      </c>
      <c r="S255" s="23">
        <v>0.66743581851930001</v>
      </c>
      <c r="T255" s="23">
        <v>-2.782160899718E-4</v>
      </c>
      <c r="U255" s="23">
        <v>0.37639496779999998</v>
      </c>
      <c r="V255" s="23">
        <v>3.5704748458409999E-14</v>
      </c>
      <c r="W255" s="23">
        <v>0.16730022166149999</v>
      </c>
      <c r="BW255" s="33">
        <v>3</v>
      </c>
      <c r="BX255" s="23">
        <v>0.77250344037232199</v>
      </c>
      <c r="BY255" s="23">
        <v>0.35718988377913602</v>
      </c>
      <c r="BZ255" s="23">
        <v>1.1878169969655099</v>
      </c>
      <c r="CB255" s="22">
        <v>3</v>
      </c>
      <c r="CC255" s="23">
        <v>0.87497358608738396</v>
      </c>
      <c r="CD255" s="23">
        <v>0.59809896116330796</v>
      </c>
      <c r="CE255" s="23">
        <v>1.1518482110114601</v>
      </c>
      <c r="CG255" s="22">
        <v>3</v>
      </c>
      <c r="CH255" s="23">
        <v>5.6556189295077303E-2</v>
      </c>
      <c r="CI255" s="23">
        <v>2.5791108911649499E-2</v>
      </c>
      <c r="CJ255" s="23">
        <v>8.7321269678505203E-2</v>
      </c>
      <c r="CM255" s="33">
        <v>3</v>
      </c>
      <c r="CN255" s="23">
        <v>0.43171472343718598</v>
      </c>
      <c r="CO255" s="23">
        <v>0.21659098959741199</v>
      </c>
      <c r="CP255" s="23">
        <v>0.64683845727696099</v>
      </c>
      <c r="CR255" s="22">
        <v>3</v>
      </c>
      <c r="CS255" s="23">
        <v>0.49373772555682299</v>
      </c>
      <c r="CT255" s="23">
        <v>0.39447781163713902</v>
      </c>
      <c r="CU255" s="23">
        <v>0.59299763947650697</v>
      </c>
      <c r="CW255" s="22">
        <v>3</v>
      </c>
      <c r="CX255" s="23">
        <v>6.9431360416465596E-2</v>
      </c>
      <c r="CY255" s="23">
        <v>3.2038272924411602E-2</v>
      </c>
      <c r="CZ255" s="23">
        <v>0.10682444790852</v>
      </c>
      <c r="DA255" s="25"/>
    </row>
    <row r="256" spans="1:105" x14ac:dyDescent="0.25">
      <c r="A256" s="23">
        <v>-4.8472</v>
      </c>
      <c r="B256" s="23">
        <v>1.2291382412330001</v>
      </c>
      <c r="C256" s="23">
        <v>-0.36148872353509998</v>
      </c>
      <c r="D256" s="23">
        <v>-2.3513290602889999E-9</v>
      </c>
      <c r="E256" s="23">
        <v>2.6863629009020001E-4</v>
      </c>
      <c r="F256" s="23">
        <v>-8.2338011300480008E-3</v>
      </c>
      <c r="G256" s="23">
        <v>1.886944246038E-8</v>
      </c>
      <c r="H256" s="23">
        <v>1.5731253705810001E-4</v>
      </c>
      <c r="I256" s="23">
        <v>3.4164189798929998</v>
      </c>
      <c r="J256" s="23">
        <v>1.391796218122E-7</v>
      </c>
      <c r="K256" s="23">
        <v>3.4492413982920001E-4</v>
      </c>
      <c r="M256" s="23">
        <v>-4.8472</v>
      </c>
      <c r="N256" s="23">
        <v>-1.3109897608090001E-4</v>
      </c>
      <c r="O256" s="23">
        <v>-1.5397493970820001E-4</v>
      </c>
      <c r="P256" s="23">
        <v>-3.7111390289789999E-2</v>
      </c>
      <c r="Q256" s="23">
        <v>2.571575818755</v>
      </c>
      <c r="R256" s="23">
        <v>1.8314034377170001</v>
      </c>
      <c r="S256" s="23">
        <v>0.65499534382330005</v>
      </c>
      <c r="T256" s="23">
        <v>-2.8142450256619998E-4</v>
      </c>
      <c r="U256" s="23">
        <v>0.29539977704879999</v>
      </c>
      <c r="V256" s="23">
        <v>4.3768720080509998E-14</v>
      </c>
      <c r="W256" s="23">
        <v>0.2351491020681</v>
      </c>
      <c r="BW256" s="33">
        <v>3.1</v>
      </c>
      <c r="BX256" s="23">
        <v>0.75172681045351297</v>
      </c>
      <c r="BY256" s="23">
        <v>0.34971388987790403</v>
      </c>
      <c r="BZ256" s="23">
        <v>1.15373973102912</v>
      </c>
      <c r="CB256" s="22">
        <v>3.1</v>
      </c>
      <c r="CC256" s="23">
        <v>0.88589793751661905</v>
      </c>
      <c r="CD256" s="23">
        <v>0.60845076400705</v>
      </c>
      <c r="CE256" s="23">
        <v>1.1633451110261901</v>
      </c>
      <c r="CG256" s="22">
        <v>3.1</v>
      </c>
      <c r="CH256" s="23">
        <v>5.4431042493023503E-2</v>
      </c>
      <c r="CI256" s="23">
        <v>2.2079813100183698E-2</v>
      </c>
      <c r="CJ256" s="23">
        <v>8.6782271885863196E-2</v>
      </c>
      <c r="CM256" s="33">
        <v>3.1</v>
      </c>
      <c r="CN256" s="23">
        <v>0.42253382446746102</v>
      </c>
      <c r="CO256" s="23">
        <v>0.21414119142632401</v>
      </c>
      <c r="CP256" s="23">
        <v>0.63092645750859799</v>
      </c>
      <c r="CR256" s="22">
        <v>3.1</v>
      </c>
      <c r="CS256" s="23">
        <v>0.50126202122302999</v>
      </c>
      <c r="CT256" s="23">
        <v>0.39783512138093302</v>
      </c>
      <c r="CU256" s="23">
        <v>0.60468892106512695</v>
      </c>
      <c r="CW256" s="22">
        <v>3.1</v>
      </c>
      <c r="CX256" s="23">
        <v>7.1886783130389806E-2</v>
      </c>
      <c r="CY256" s="23">
        <v>2.87568830127349E-2</v>
      </c>
      <c r="CZ256" s="23">
        <v>0.115016683248045</v>
      </c>
      <c r="DA256" s="25"/>
    </row>
    <row r="257" spans="1:105" x14ac:dyDescent="0.25">
      <c r="A257" s="23">
        <v>-4.8305999999999996</v>
      </c>
      <c r="B257" s="23">
        <v>1.098124916288</v>
      </c>
      <c r="C257" s="23">
        <v>-0.2390967487406</v>
      </c>
      <c r="D257" s="23">
        <v>-2.2410505681499999E-9</v>
      </c>
      <c r="E257" s="23">
        <v>2.7194089893920002E-4</v>
      </c>
      <c r="F257" s="23">
        <v>-9.2823321145430009E-3</v>
      </c>
      <c r="G257" s="23">
        <v>1.5370700883939999E-8</v>
      </c>
      <c r="H257" s="23">
        <v>1.7354017895749999E-4</v>
      </c>
      <c r="I257" s="23">
        <v>3.4484389508589999</v>
      </c>
      <c r="J257" s="23">
        <v>1.774718281123E-7</v>
      </c>
      <c r="K257" s="23">
        <v>1.5144800550300001E-4</v>
      </c>
      <c r="M257" s="23">
        <v>-4.8305999999999996</v>
      </c>
      <c r="N257" s="23">
        <v>-1.527443750256E-4</v>
      </c>
      <c r="O257" s="23">
        <v>-1.8790416085319998E-5</v>
      </c>
      <c r="P257" s="23">
        <v>-3.436733089466E-2</v>
      </c>
      <c r="Q257" s="23">
        <v>2.606134699254</v>
      </c>
      <c r="R257" s="23">
        <v>1.774935801577</v>
      </c>
      <c r="S257" s="23">
        <v>0.64582891122819996</v>
      </c>
      <c r="T257" s="23">
        <v>-2.7358077774419998E-4</v>
      </c>
      <c r="U257" s="23">
        <v>0.22107106933859999</v>
      </c>
      <c r="V257" s="23">
        <v>5.2581463958000001E-14</v>
      </c>
      <c r="W257" s="23">
        <v>0.3121157697004</v>
      </c>
      <c r="BW257" s="33">
        <v>3.2</v>
      </c>
      <c r="BX257" s="23">
        <v>0.72423850136943502</v>
      </c>
      <c r="BY257" s="23">
        <v>0.340150919514356</v>
      </c>
      <c r="BZ257" s="23">
        <v>1.1083260832245101</v>
      </c>
      <c r="CB257" s="22">
        <v>3.2</v>
      </c>
      <c r="CC257" s="23">
        <v>0.88993137346764695</v>
      </c>
      <c r="CD257" s="23">
        <v>0.61050583739535902</v>
      </c>
      <c r="CE257" s="23">
        <v>1.1693569095399401</v>
      </c>
      <c r="CG257" s="22">
        <v>3.2</v>
      </c>
      <c r="CH257" s="23">
        <v>5.5188929825076297E-2</v>
      </c>
      <c r="CI257" s="23">
        <v>1.9005152663508999E-2</v>
      </c>
      <c r="CJ257" s="23">
        <v>9.1372706986643598E-2</v>
      </c>
      <c r="CM257" s="33">
        <v>3.2</v>
      </c>
      <c r="CN257" s="23">
        <v>0.40913603469026499</v>
      </c>
      <c r="CO257" s="23">
        <v>0.209549440507032</v>
      </c>
      <c r="CP257" s="23">
        <v>0.60872262887349904</v>
      </c>
      <c r="CR257" s="22">
        <v>3.2</v>
      </c>
      <c r="CS257" s="23">
        <v>0.503839651739593</v>
      </c>
      <c r="CT257" s="23">
        <v>0.395733576213668</v>
      </c>
      <c r="CU257" s="23">
        <v>0.61194572726551899</v>
      </c>
      <c r="CW257" s="22">
        <v>3.2</v>
      </c>
      <c r="CX257" s="23">
        <v>7.7494604044108503E-2</v>
      </c>
      <c r="CY257" s="23">
        <v>2.64292834476011E-2</v>
      </c>
      <c r="CZ257" s="23">
        <v>0.128559924640616</v>
      </c>
      <c r="DA257" s="25"/>
    </row>
    <row r="258" spans="1:105" x14ac:dyDescent="0.25">
      <c r="A258" s="23">
        <v>-4.8140000000000001</v>
      </c>
      <c r="B258" s="23">
        <v>0.97278524717199999</v>
      </c>
      <c r="C258" s="23">
        <v>-0.1090117299464</v>
      </c>
      <c r="D258" s="23">
        <v>-2.0892081333950001E-9</v>
      </c>
      <c r="E258" s="23">
        <v>2.6377448613400001E-4</v>
      </c>
      <c r="F258" s="23">
        <v>-1.03646640987E-2</v>
      </c>
      <c r="G258" s="23">
        <v>1.021245120417E-8</v>
      </c>
      <c r="H258" s="23">
        <v>1.7984517610999999E-4</v>
      </c>
      <c r="I258" s="23">
        <v>3.4708395866699999</v>
      </c>
      <c r="J258" s="23">
        <v>2.2066186002989999E-7</v>
      </c>
      <c r="K258" s="23">
        <v>-9.7195109063379998E-5</v>
      </c>
      <c r="M258" s="23">
        <v>-4.8140000000000001</v>
      </c>
      <c r="N258" s="23">
        <v>-1.7393656212109999E-4</v>
      </c>
      <c r="O258" s="23">
        <v>8.0928995420550005E-5</v>
      </c>
      <c r="P258" s="23">
        <v>-3.2543427600939999E-2</v>
      </c>
      <c r="Q258" s="23">
        <v>2.6311471370440001</v>
      </c>
      <c r="R258" s="23">
        <v>1.7226723237329999</v>
      </c>
      <c r="S258" s="23">
        <v>0.63902617626549996</v>
      </c>
      <c r="T258" s="23">
        <v>-2.5780788495910001E-4</v>
      </c>
      <c r="U258" s="23">
        <v>0.1535006842187</v>
      </c>
      <c r="V258" s="23">
        <v>6.2030474400470002E-14</v>
      </c>
      <c r="W258" s="23">
        <v>0.39873997069669997</v>
      </c>
      <c r="BW258" s="33">
        <v>3.3</v>
      </c>
      <c r="BX258" s="23">
        <v>0.69006847805016902</v>
      </c>
      <c r="BY258" s="23">
        <v>0.32578698221542002</v>
      </c>
      <c r="BZ258" s="23">
        <v>1.05434997388492</v>
      </c>
      <c r="CB258" s="22">
        <v>3.3</v>
      </c>
      <c r="CC258" s="23">
        <v>0.88635073158029398</v>
      </c>
      <c r="CD258" s="23">
        <v>0.60438237368804504</v>
      </c>
      <c r="CE258" s="23">
        <v>1.1683190894725399</v>
      </c>
      <c r="CG258" s="22">
        <v>3.3</v>
      </c>
      <c r="CH258" s="23">
        <v>5.8561453593387401E-2</v>
      </c>
      <c r="CI258" s="23">
        <v>1.7356475383764201E-2</v>
      </c>
      <c r="CJ258" s="23">
        <v>9.9766431803010702E-2</v>
      </c>
      <c r="CM258" s="33">
        <v>3.3</v>
      </c>
      <c r="CN258" s="23">
        <v>0.390794130346996</v>
      </c>
      <c r="CO258" s="23">
        <v>0.20078290393559101</v>
      </c>
      <c r="CP258" s="23">
        <v>0.58080535675839995</v>
      </c>
      <c r="CR258" s="22">
        <v>3.3</v>
      </c>
      <c r="CS258" s="23">
        <v>0.50225113484161199</v>
      </c>
      <c r="CT258" s="23">
        <v>0.388718668548232</v>
      </c>
      <c r="CU258" s="23">
        <v>0.61578360113499198</v>
      </c>
      <c r="CW258" s="22">
        <v>3.3</v>
      </c>
      <c r="CX258" s="23">
        <v>8.5508888394605895E-2</v>
      </c>
      <c r="CY258" s="23">
        <v>2.5720939859731898E-2</v>
      </c>
      <c r="CZ258" s="23">
        <v>0.14529683692948001</v>
      </c>
      <c r="DA258" s="25"/>
    </row>
    <row r="259" spans="1:105" x14ac:dyDescent="0.25">
      <c r="A259" s="23">
        <v>-4.7973999999999997</v>
      </c>
      <c r="B259" s="23">
        <v>0.85321905291709998</v>
      </c>
      <c r="C259" s="23">
        <v>2.8645427892380001E-2</v>
      </c>
      <c r="D259" s="23">
        <v>-1.9101729591649998E-9</v>
      </c>
      <c r="E259" s="23">
        <v>2.4747461186950002E-4</v>
      </c>
      <c r="F259" s="23">
        <v>-1.14626948702E-2</v>
      </c>
      <c r="G259" s="23">
        <v>3.0909295370679998E-9</v>
      </c>
      <c r="H259" s="23">
        <v>1.7851099794469999E-4</v>
      </c>
      <c r="I259" s="23">
        <v>3.4845886059620002</v>
      </c>
      <c r="J259" s="23">
        <v>2.685749704941E-7</v>
      </c>
      <c r="K259" s="23">
        <v>-4.0629098543579998E-4</v>
      </c>
      <c r="M259" s="23">
        <v>-4.7973999999999997</v>
      </c>
      <c r="N259" s="23">
        <v>-1.9349756430529999E-4</v>
      </c>
      <c r="O259" s="23">
        <v>1.5118741017109999E-4</v>
      </c>
      <c r="P259" s="23">
        <v>-3.1665713369159999E-2</v>
      </c>
      <c r="Q259" s="23">
        <v>2.6474060053059998</v>
      </c>
      <c r="R259" s="23">
        <v>1.676043789765</v>
      </c>
      <c r="S259" s="23">
        <v>0.63368421070220005</v>
      </c>
      <c r="T259" s="23">
        <v>-2.3668774612480001E-4</v>
      </c>
      <c r="U259" s="23">
        <v>9.2703684257419997E-2</v>
      </c>
      <c r="V259" s="23">
        <v>7.1943189509560001E-14</v>
      </c>
      <c r="W259" s="23">
        <v>0.49551442356600001</v>
      </c>
      <c r="BW259" s="33">
        <v>3.4</v>
      </c>
      <c r="BX259" s="23">
        <v>0.64715421144010499</v>
      </c>
      <c r="BY259" s="23">
        <v>0.30719842809376102</v>
      </c>
      <c r="BZ259" s="23">
        <v>0.98710999478644901</v>
      </c>
      <c r="CB259" s="22">
        <v>3.4</v>
      </c>
      <c r="CC259" s="23">
        <v>0.874019250923044</v>
      </c>
      <c r="CD259" s="23">
        <v>0.59048687785359</v>
      </c>
      <c r="CE259" s="23">
        <v>1.1575516239924999</v>
      </c>
      <c r="CG259" s="22">
        <v>3.4</v>
      </c>
      <c r="CH259" s="23">
        <v>6.3636273607119306E-2</v>
      </c>
      <c r="CI259" s="23">
        <v>1.70975003036954E-2</v>
      </c>
      <c r="CJ259" s="23">
        <v>0.110175046910543</v>
      </c>
      <c r="CM259" s="33">
        <v>3.4</v>
      </c>
      <c r="CN259" s="23">
        <v>0.36654021938438902</v>
      </c>
      <c r="CO259" s="23">
        <v>0.188547761373937</v>
      </c>
      <c r="CP259" s="23">
        <v>0.54453267739484101</v>
      </c>
      <c r="CR259" s="22">
        <v>3.4</v>
      </c>
      <c r="CS259" s="23">
        <v>0.49666540037600299</v>
      </c>
      <c r="CT259" s="23">
        <v>0.37801749367585802</v>
      </c>
      <c r="CU259" s="23">
        <v>0.61531330707614795</v>
      </c>
      <c r="CW259" s="22">
        <v>3.4</v>
      </c>
      <c r="CX259" s="23">
        <v>9.4762339557034905E-2</v>
      </c>
      <c r="CY259" s="23">
        <v>2.6314363057726602E-2</v>
      </c>
      <c r="CZ259" s="23">
        <v>0.16321031605634301</v>
      </c>
      <c r="DA259" s="25"/>
    </row>
    <row r="260" spans="1:105" x14ac:dyDescent="0.25">
      <c r="A260" s="23">
        <v>-4.7808000000000002</v>
      </c>
      <c r="B260" s="23">
        <v>0.73940068827560002</v>
      </c>
      <c r="C260" s="23">
        <v>0.17366317232760001</v>
      </c>
      <c r="D260" s="23">
        <v>-1.715749006408E-9</v>
      </c>
      <c r="E260" s="23">
        <v>2.2577684986769999E-4</v>
      </c>
      <c r="F260" s="23">
        <v>-1.255473252575E-2</v>
      </c>
      <c r="G260" s="23">
        <v>-6.3131149319129997E-9</v>
      </c>
      <c r="H260" s="23">
        <v>1.714920099669E-4</v>
      </c>
      <c r="I260" s="23">
        <v>3.490873077876</v>
      </c>
      <c r="J260" s="23">
        <v>3.2079985970439999E-7</v>
      </c>
      <c r="K260" s="23">
        <v>-7.8002003771009999E-4</v>
      </c>
      <c r="M260" s="23">
        <v>-4.7808000000000002</v>
      </c>
      <c r="N260" s="23">
        <v>-2.0991315386769999E-4</v>
      </c>
      <c r="O260" s="23">
        <v>1.9735977004299999E-4</v>
      </c>
      <c r="P260" s="23">
        <v>-3.1743212994050002E-2</v>
      </c>
      <c r="Q260" s="23">
        <v>2.6560418350870001</v>
      </c>
      <c r="R260" s="23">
        <v>1.636330675133</v>
      </c>
      <c r="S260" s="23">
        <v>0.62893243299260004</v>
      </c>
      <c r="T260" s="23">
        <v>-2.12317842889E-4</v>
      </c>
      <c r="U260" s="23">
        <v>3.860885693485E-2</v>
      </c>
      <c r="V260" s="23">
        <v>8.2075328331299995E-14</v>
      </c>
      <c r="W260" s="23">
        <v>0.60284899387799995</v>
      </c>
      <c r="BW260" s="33">
        <v>3.5</v>
      </c>
      <c r="BX260" s="23">
        <v>0.595235571761908</v>
      </c>
      <c r="BY260" s="23">
        <v>0.28247722531149699</v>
      </c>
      <c r="BZ260" s="23">
        <v>0.90799391821231901</v>
      </c>
      <c r="CB260" s="22">
        <v>3.5</v>
      </c>
      <c r="CC260" s="23">
        <v>0.85294519248839196</v>
      </c>
      <c r="CD260" s="23">
        <v>0.57040793835534598</v>
      </c>
      <c r="CE260" s="23">
        <v>1.1354824466214399</v>
      </c>
      <c r="CG260" s="22">
        <v>3.5</v>
      </c>
      <c r="CH260" s="23">
        <v>6.9846065324652096E-2</v>
      </c>
      <c r="CI260" s="23">
        <v>1.77957403930059E-2</v>
      </c>
      <c r="CJ260" s="23">
        <v>0.121896390256298</v>
      </c>
      <c r="CM260" s="33">
        <v>3.5</v>
      </c>
      <c r="CN260" s="23">
        <v>0.33661680597458898</v>
      </c>
      <c r="CO260" s="23">
        <v>0.172357476954415</v>
      </c>
      <c r="CP260" s="23">
        <v>0.50087613499476402</v>
      </c>
      <c r="CR260" s="22">
        <v>3.5</v>
      </c>
      <c r="CS260" s="23">
        <v>0.488937706458067</v>
      </c>
      <c r="CT260" s="23">
        <v>0.365328144320198</v>
      </c>
      <c r="CU260" s="23">
        <v>0.612547268595937</v>
      </c>
      <c r="CW260" s="22">
        <v>3.5</v>
      </c>
      <c r="CX260" s="23">
        <v>0.10467626976948199</v>
      </c>
      <c r="CY260" s="23">
        <v>2.7523039869553598E-2</v>
      </c>
      <c r="CZ260" s="23">
        <v>0.18182949966940901</v>
      </c>
      <c r="DA260" s="25"/>
    </row>
    <row r="261" spans="1:105" x14ac:dyDescent="0.25">
      <c r="A261" s="23">
        <v>-4.7641999999999998</v>
      </c>
      <c r="B261" s="23">
        <v>0.63116488087050004</v>
      </c>
      <c r="C261" s="23">
        <v>0.32574940064169999</v>
      </c>
      <c r="D261" s="23">
        <v>-1.515422509752E-9</v>
      </c>
      <c r="E261" s="23">
        <v>2.0088370020279999E-4</v>
      </c>
      <c r="F261" s="23">
        <v>-1.361572449543E-2</v>
      </c>
      <c r="G261" s="23">
        <v>-1.832648036645E-8</v>
      </c>
      <c r="H261" s="23">
        <v>1.6043547558130001E-4</v>
      </c>
      <c r="I261" s="23">
        <v>3.4910255883680001</v>
      </c>
      <c r="J261" s="23">
        <v>3.7663260611720001E-7</v>
      </c>
      <c r="K261" s="23">
        <v>-1.2208871100289999E-3</v>
      </c>
      <c r="M261" s="23">
        <v>-4.7641999999999998</v>
      </c>
      <c r="N261" s="23">
        <v>-2.212819370571E-4</v>
      </c>
      <c r="O261" s="23">
        <v>2.2419415757540001E-4</v>
      </c>
      <c r="P261" s="23">
        <v>-3.2770219136269998E-2</v>
      </c>
      <c r="Q261" s="23">
        <v>2.6585022251649999</v>
      </c>
      <c r="R261" s="23">
        <v>1.6046361244189999</v>
      </c>
      <c r="S261" s="23">
        <v>0.62394775651580003</v>
      </c>
      <c r="T261" s="23">
        <v>-1.8636799496379999E-4</v>
      </c>
      <c r="U261" s="23">
        <v>-8.9518216662659994E-3</v>
      </c>
      <c r="V261" s="23">
        <v>9.2098470529869998E-14</v>
      </c>
      <c r="W261" s="23">
        <v>0.72103291993109997</v>
      </c>
      <c r="BW261" s="33">
        <v>3.6</v>
      </c>
      <c r="BX261" s="23">
        <v>0.539924732536192</v>
      </c>
      <c r="BY261" s="23">
        <v>0.254862507646058</v>
      </c>
      <c r="BZ261" s="23">
        <v>0.824986957426325</v>
      </c>
      <c r="CB261" s="22">
        <v>3.6</v>
      </c>
      <c r="CC261" s="23">
        <v>0.82124253876657805</v>
      </c>
      <c r="CD261" s="23">
        <v>0.54147494625400405</v>
      </c>
      <c r="CE261" s="23">
        <v>1.10101013127915</v>
      </c>
      <c r="CG261" s="22">
        <v>3.6</v>
      </c>
      <c r="CH261" s="23">
        <v>7.6612697037310606E-2</v>
      </c>
      <c r="CI261" s="23">
        <v>1.97608759305818E-2</v>
      </c>
      <c r="CJ261" s="23">
        <v>0.13346451814403901</v>
      </c>
      <c r="CM261" s="33">
        <v>3.6</v>
      </c>
      <c r="CN261" s="23">
        <v>0.30490623201560002</v>
      </c>
      <c r="CO261" s="23">
        <v>0.15489102410339101</v>
      </c>
      <c r="CP261" s="23">
        <v>0.45492143992780998</v>
      </c>
      <c r="CR261" s="22">
        <v>3.6</v>
      </c>
      <c r="CS261" s="23">
        <v>0.47723052284503098</v>
      </c>
      <c r="CT261" s="23">
        <v>0.34880913304924799</v>
      </c>
      <c r="CU261" s="23">
        <v>0.60565191264081297</v>
      </c>
      <c r="CW261" s="22">
        <v>3.6</v>
      </c>
      <c r="CX261" s="23">
        <v>0.114531685625749</v>
      </c>
      <c r="CY261" s="23">
        <v>2.9651554113685499E-2</v>
      </c>
      <c r="CZ261" s="23">
        <v>0.199411817137813</v>
      </c>
      <c r="DA261" s="25"/>
    </row>
    <row r="262" spans="1:105" x14ac:dyDescent="0.25">
      <c r="A262" s="23">
        <v>-4.7476000000000003</v>
      </c>
      <c r="B262" s="23">
        <v>0.52819973376139995</v>
      </c>
      <c r="C262" s="23">
        <v>0.48455106972239997</v>
      </c>
      <c r="D262" s="23">
        <v>-1.3166224247439999E-9</v>
      </c>
      <c r="E262" s="23">
        <v>1.7453183697889999E-4</v>
      </c>
      <c r="F262" s="23">
        <v>-1.461777811642E-2</v>
      </c>
      <c r="G262" s="23">
        <v>-3.3272804512489999E-8</v>
      </c>
      <c r="H262" s="23">
        <v>1.467070995074E-4</v>
      </c>
      <c r="I262" s="23">
        <v>3.486445224428</v>
      </c>
      <c r="J262" s="23">
        <v>4.350149572244E-7</v>
      </c>
      <c r="K262" s="23">
        <v>-1.7290295848730001E-3</v>
      </c>
      <c r="M262" s="23">
        <v>-4.7476000000000003</v>
      </c>
      <c r="N262" s="23">
        <v>-2.2526271682770001E-4</v>
      </c>
      <c r="O262" s="23">
        <v>2.358299443423E-4</v>
      </c>
      <c r="P262" s="23">
        <v>-3.4727964364969999E-2</v>
      </c>
      <c r="Q262" s="23">
        <v>2.6565185555839999</v>
      </c>
      <c r="R262" s="23">
        <v>1.5818607247250001</v>
      </c>
      <c r="S262" s="23">
        <v>0.61796655976890003</v>
      </c>
      <c r="T262" s="23">
        <v>-1.601357290649E-4</v>
      </c>
      <c r="U262" s="23">
        <v>-5.0246794458979997E-2</v>
      </c>
      <c r="V262" s="23">
        <v>1.01587131932E-13</v>
      </c>
      <c r="W262" s="23">
        <v>0.85019666588080001</v>
      </c>
      <c r="BW262" s="33">
        <v>3.7</v>
      </c>
      <c r="BX262" s="23">
        <v>0.49155959007788402</v>
      </c>
      <c r="BY262" s="23">
        <v>0.231421434830969</v>
      </c>
      <c r="BZ262" s="23">
        <v>0.75169774532479905</v>
      </c>
      <c r="CB262" s="22">
        <v>3.7</v>
      </c>
      <c r="CC262" s="23">
        <v>0.78545706986589703</v>
      </c>
      <c r="CD262" s="23">
        <v>0.50809753989156303</v>
      </c>
      <c r="CE262" s="23">
        <v>1.0628165998402299</v>
      </c>
      <c r="CG262" s="22">
        <v>3.7</v>
      </c>
      <c r="CH262" s="23">
        <v>8.3563600434977597E-2</v>
      </c>
      <c r="CI262" s="23">
        <v>2.2627891782605401E-2</v>
      </c>
      <c r="CJ262" s="23">
        <v>0.14449930908735001</v>
      </c>
      <c r="CM262" s="33">
        <v>3.7</v>
      </c>
      <c r="CN262" s="23">
        <v>0.27778779999515701</v>
      </c>
      <c r="CO262" s="23">
        <v>0.140763545435837</v>
      </c>
      <c r="CP262" s="23">
        <v>0.41481205455447601</v>
      </c>
      <c r="CR262" s="22">
        <v>3.7</v>
      </c>
      <c r="CS262" s="23">
        <v>0.46318960846845703</v>
      </c>
      <c r="CT262" s="23">
        <v>0.33028819473337701</v>
      </c>
      <c r="CU262" s="23">
        <v>0.59609102220353705</v>
      </c>
      <c r="CW262" s="22">
        <v>3.7</v>
      </c>
      <c r="CX262" s="23">
        <v>0.124307521243568</v>
      </c>
      <c r="CY262" s="23">
        <v>3.28225793355491E-2</v>
      </c>
      <c r="CZ262" s="23">
        <v>0.21579246315158801</v>
      </c>
      <c r="DA262" s="25"/>
    </row>
    <row r="263" spans="1:105" x14ac:dyDescent="0.25">
      <c r="A263" s="23">
        <v>-4.7309999999999999</v>
      </c>
      <c r="B263" s="23">
        <v>0.43004289073360003</v>
      </c>
      <c r="C263" s="23">
        <v>0.64967388652879998</v>
      </c>
      <c r="D263" s="23">
        <v>-1.1249814020749999E-9</v>
      </c>
      <c r="E263" s="23">
        <v>1.4805629043399999E-4</v>
      </c>
      <c r="F263" s="23">
        <v>-1.5531058433259999E-2</v>
      </c>
      <c r="G263" s="23">
        <v>-5.1458652935660002E-8</v>
      </c>
      <c r="H263" s="23">
        <v>1.31418591498E-4</v>
      </c>
      <c r="I263" s="23">
        <v>3.478519665346</v>
      </c>
      <c r="J263" s="23">
        <v>4.9446769195379996E-7</v>
      </c>
      <c r="K263" s="23">
        <v>-2.3013913355980002E-3</v>
      </c>
      <c r="M263" s="23">
        <v>-4.7309999999999999</v>
      </c>
      <c r="N263" s="23">
        <v>-2.1902143216719999E-4</v>
      </c>
      <c r="O263" s="23">
        <v>2.358278870256E-4</v>
      </c>
      <c r="P263" s="23">
        <v>-3.7585752341560003E-2</v>
      </c>
      <c r="Q263" s="23">
        <v>2.652057398563</v>
      </c>
      <c r="R263" s="23">
        <v>1.5686755127630001</v>
      </c>
      <c r="S263" s="23">
        <v>0.61029983264160004</v>
      </c>
      <c r="T263" s="23">
        <v>-1.3459904624250001E-4</v>
      </c>
      <c r="U263" s="23">
        <v>-8.5638259917130005E-2</v>
      </c>
      <c r="V263" s="23">
        <v>1.1000568773869999E-13</v>
      </c>
      <c r="W263" s="23">
        <v>0.99027548050089997</v>
      </c>
      <c r="BW263" s="33">
        <v>3.8</v>
      </c>
      <c r="BX263" s="23">
        <v>0.45533338025923498</v>
      </c>
      <c r="BY263" s="23">
        <v>0.215461614038439</v>
      </c>
      <c r="BZ263" s="23">
        <v>0.69520514648003096</v>
      </c>
      <c r="CB263" s="22">
        <v>3.8</v>
      </c>
      <c r="CC263" s="23">
        <v>0.75289225170537399</v>
      </c>
      <c r="CD263" s="23">
        <v>0.47618780721292298</v>
      </c>
      <c r="CE263" s="23">
        <v>1.02959669619783</v>
      </c>
      <c r="CG263" s="22">
        <v>3.8</v>
      </c>
      <c r="CH263" s="23">
        <v>9.0993974534834404E-2</v>
      </c>
      <c r="CI263" s="23">
        <v>2.7052986826578401E-2</v>
      </c>
      <c r="CJ263" s="23">
        <v>0.15493496224309</v>
      </c>
      <c r="CM263" s="33">
        <v>3.8</v>
      </c>
      <c r="CN263" s="23">
        <v>0.25827261826043002</v>
      </c>
      <c r="CO263" s="23">
        <v>0.13184895614877101</v>
      </c>
      <c r="CP263" s="23">
        <v>0.38469628037208797</v>
      </c>
      <c r="CR263" s="22">
        <v>3.8</v>
      </c>
      <c r="CS263" s="23">
        <v>0.44835113191166098</v>
      </c>
      <c r="CT263" s="23">
        <v>0.312069822413787</v>
      </c>
      <c r="CU263" s="23">
        <v>0.58463244140953396</v>
      </c>
      <c r="CW263" s="22">
        <v>3.8</v>
      </c>
      <c r="CX263" s="23">
        <v>0.13430032904290401</v>
      </c>
      <c r="CY263" s="23">
        <v>3.8096539602162298E-2</v>
      </c>
      <c r="CZ263" s="23">
        <v>0.23050411848364499</v>
      </c>
      <c r="DA263" s="25"/>
    </row>
    <row r="264" spans="1:105" x14ac:dyDescent="0.25">
      <c r="A264" s="23">
        <v>-4.7144000000000004</v>
      </c>
      <c r="B264" s="23">
        <v>0.3360826446131</v>
      </c>
      <c r="C264" s="23">
        <v>0.82069816507390003</v>
      </c>
      <c r="D264" s="23">
        <v>-9.4458931647760006E-10</v>
      </c>
      <c r="E264" s="23">
        <v>1.224505489378E-4</v>
      </c>
      <c r="F264" s="23">
        <v>-1.6325163464140001E-2</v>
      </c>
      <c r="G264" s="23">
        <v>-7.3155958460430001E-8</v>
      </c>
      <c r="H264" s="23">
        <v>1.154560137927E-4</v>
      </c>
      <c r="I264" s="23">
        <v>3.4685492148789998</v>
      </c>
      <c r="J264" s="23">
        <v>5.5302018332959999E-7</v>
      </c>
      <c r="K264" s="23">
        <v>-2.9307510866170001E-3</v>
      </c>
      <c r="M264" s="23">
        <v>-4.7144000000000004</v>
      </c>
      <c r="N264" s="23">
        <v>-1.991793502247E-4</v>
      </c>
      <c r="O264" s="23">
        <v>2.2720877973110001E-4</v>
      </c>
      <c r="P264" s="23">
        <v>-4.1301643048690002E-2</v>
      </c>
      <c r="Q264" s="23">
        <v>2.6472580500929999</v>
      </c>
      <c r="R264" s="23">
        <v>1.5654952183069999</v>
      </c>
      <c r="S264" s="23">
        <v>0.60035278216700005</v>
      </c>
      <c r="T264" s="23">
        <v>-1.1046573218679999E-4</v>
      </c>
      <c r="U264" s="23">
        <v>-0.1155663060196</v>
      </c>
      <c r="V264" s="23">
        <v>1.1669561008549999E-13</v>
      </c>
      <c r="W264" s="23">
        <v>1.1409773659839999</v>
      </c>
      <c r="BW264" s="33">
        <v>3.9</v>
      </c>
      <c r="BX264" s="23">
        <v>0.43558686579936701</v>
      </c>
      <c r="BY264" s="23">
        <v>0.21201173147918601</v>
      </c>
      <c r="BZ264" s="23">
        <v>0.65916200011954795</v>
      </c>
      <c r="CB264" s="22">
        <v>3.9</v>
      </c>
      <c r="CC264" s="23">
        <v>0.73311673432825797</v>
      </c>
      <c r="CD264" s="23">
        <v>0.45441657528492302</v>
      </c>
      <c r="CE264" s="23">
        <v>1.0118168933715901</v>
      </c>
      <c r="CG264" s="22">
        <v>3.9</v>
      </c>
      <c r="CH264" s="23">
        <v>9.8981888726300399E-2</v>
      </c>
      <c r="CI264" s="23">
        <v>3.30911593475006E-2</v>
      </c>
      <c r="CJ264" s="23">
        <v>0.16487261810510001</v>
      </c>
      <c r="CM264" s="33">
        <v>3.9</v>
      </c>
      <c r="CN264" s="23">
        <v>0.24853315550993199</v>
      </c>
      <c r="CO264" s="23">
        <v>0.13065718426010101</v>
      </c>
      <c r="CP264" s="23">
        <v>0.366409126759762</v>
      </c>
      <c r="CR264" s="22">
        <v>3.9</v>
      </c>
      <c r="CS264" s="23">
        <v>0.43627220715554199</v>
      </c>
      <c r="CT264" s="23">
        <v>0.29826841379254798</v>
      </c>
      <c r="CU264" s="23">
        <v>0.574276000518535</v>
      </c>
      <c r="CW264" s="22">
        <v>3.9</v>
      </c>
      <c r="CX264" s="23">
        <v>0.14457332288632699</v>
      </c>
      <c r="CY264" s="23">
        <v>4.5889958500017501E-2</v>
      </c>
      <c r="CZ264" s="23">
        <v>0.243256687272637</v>
      </c>
      <c r="DA264" s="25"/>
    </row>
    <row r="265" spans="1:105" x14ac:dyDescent="0.25">
      <c r="A265" s="23">
        <v>-4.6978</v>
      </c>
      <c r="B265" s="23">
        <v>0.24556618878700001</v>
      </c>
      <c r="C265" s="23">
        <v>0.99718698669969996</v>
      </c>
      <c r="D265" s="23">
        <v>-7.7823347764160003E-10</v>
      </c>
      <c r="E265" s="23">
        <v>9.8421897557149994E-5</v>
      </c>
      <c r="F265" s="23">
        <v>-1.6971092832799999E-2</v>
      </c>
      <c r="G265" s="23">
        <v>-9.8580372587050001E-8</v>
      </c>
      <c r="H265" s="23">
        <v>9.9507932621060004E-5</v>
      </c>
      <c r="I265" s="23">
        <v>3.4576735230520002</v>
      </c>
      <c r="J265" s="23">
        <v>6.0813779142749999E-7</v>
      </c>
      <c r="K265" s="23">
        <v>-3.6045954657209999E-3</v>
      </c>
      <c r="M265" s="23">
        <v>-4.6978</v>
      </c>
      <c r="N265" s="23">
        <v>-1.6176460223929999E-4</v>
      </c>
      <c r="O265" s="23">
        <v>2.1249776106189999E-4</v>
      </c>
      <c r="P265" s="23">
        <v>-4.5822819684740002E-2</v>
      </c>
      <c r="Q265" s="23">
        <v>2.6443619098240001</v>
      </c>
      <c r="R265" s="23">
        <v>1.5724595471609999</v>
      </c>
      <c r="S265" s="23">
        <v>0.58764510597310005</v>
      </c>
      <c r="T265" s="23">
        <v>-8.8218641800579995E-5</v>
      </c>
      <c r="U265" s="23">
        <v>-0.14052428410359999</v>
      </c>
      <c r="V265" s="23">
        <v>1.2086361849600001E-13</v>
      </c>
      <c r="W265" s="23">
        <v>1.3017589243050001</v>
      </c>
      <c r="BW265" s="33">
        <v>4</v>
      </c>
      <c r="BX265" s="23">
        <v>0.42472418135904599</v>
      </c>
      <c r="BY265" s="23">
        <v>0.214206679844404</v>
      </c>
      <c r="BZ265" s="23">
        <v>0.63524168287368898</v>
      </c>
      <c r="CB265" s="22">
        <v>4</v>
      </c>
      <c r="CC265" s="23">
        <v>0.73174413553130002</v>
      </c>
      <c r="CD265" s="23">
        <v>0.448876012143341</v>
      </c>
      <c r="CE265" s="23">
        <v>1.0146122589192601</v>
      </c>
      <c r="CG265" s="22">
        <v>4</v>
      </c>
      <c r="CH265" s="23">
        <v>0.107032052008264</v>
      </c>
      <c r="CI265" s="23">
        <v>4.03194354234385E-2</v>
      </c>
      <c r="CJ265" s="23">
        <v>0.17374466859308901</v>
      </c>
      <c r="CM265" s="33">
        <v>4</v>
      </c>
      <c r="CN265" s="23">
        <v>0.24349108888394799</v>
      </c>
      <c r="CO265" s="23">
        <v>0.132425612998152</v>
      </c>
      <c r="CP265" s="23">
        <v>0.35455656476974401</v>
      </c>
      <c r="CR265" s="22">
        <v>4</v>
      </c>
      <c r="CS265" s="23">
        <v>0.430380431602574</v>
      </c>
      <c r="CT265" s="23">
        <v>0.29221573032436399</v>
      </c>
      <c r="CU265" s="23">
        <v>0.56854513288078501</v>
      </c>
      <c r="CW265" s="22">
        <v>4</v>
      </c>
      <c r="CX265" s="23">
        <v>0.154475844246767</v>
      </c>
      <c r="CY265" s="23">
        <v>5.5718771457575103E-2</v>
      </c>
      <c r="CZ265" s="23">
        <v>0.25323291703595902</v>
      </c>
      <c r="DA265" s="25"/>
    </row>
    <row r="266" spans="1:105" x14ac:dyDescent="0.25">
      <c r="A266" s="23">
        <v>-4.6811999999999996</v>
      </c>
      <c r="B266" s="23">
        <v>0.15761270517330001</v>
      </c>
      <c r="C266" s="23">
        <v>1.178682911858</v>
      </c>
      <c r="D266" s="23">
        <v>-6.2762143287290002E-10</v>
      </c>
      <c r="E266" s="23">
        <v>7.6441588389150006E-5</v>
      </c>
      <c r="F266" s="23">
        <v>-1.7443942248889999E-2</v>
      </c>
      <c r="G266" s="23">
        <v>-1.278651140476E-7</v>
      </c>
      <c r="H266" s="23">
        <v>8.4092621614330004E-5</v>
      </c>
      <c r="I266" s="23">
        <v>3.4468070258460002</v>
      </c>
      <c r="J266" s="23">
        <v>6.5664930908870005E-7</v>
      </c>
      <c r="K266" s="23">
        <v>-4.3038295764520002E-3</v>
      </c>
      <c r="M266" s="23">
        <v>-4.6811999999999996</v>
      </c>
      <c r="N266" s="23">
        <v>-1.021696048587E-4</v>
      </c>
      <c r="O266" s="23">
        <v>1.9377184435700001E-4</v>
      </c>
      <c r="P266" s="23">
        <v>-5.1085799704290002E-2</v>
      </c>
      <c r="Q266" s="23">
        <v>2.6456387646100001</v>
      </c>
      <c r="R266" s="23">
        <v>1.589426018937</v>
      </c>
      <c r="S266" s="23">
        <v>0.57182278874519998</v>
      </c>
      <c r="T266" s="23">
        <v>-6.815662856888E-5</v>
      </c>
      <c r="U266" s="23">
        <v>-0.16103037415400001</v>
      </c>
      <c r="V266" s="23">
        <v>1.2157149065479999E-13</v>
      </c>
      <c r="W266" s="23">
        <v>1.47180837246</v>
      </c>
      <c r="BW266" s="33">
        <v>4.0999999999999996</v>
      </c>
      <c r="BX266" s="23">
        <v>0.41005416351017099</v>
      </c>
      <c r="BY266" s="23">
        <v>0.210807587520181</v>
      </c>
      <c r="BZ266" s="23">
        <v>0.60930073950016095</v>
      </c>
      <c r="CB266" s="22">
        <v>4.0999999999999996</v>
      </c>
      <c r="CC266" s="23">
        <v>0.74695787920836698</v>
      </c>
      <c r="CD266" s="23">
        <v>0.45768583813861502</v>
      </c>
      <c r="CE266" s="23">
        <v>1.03622992027812</v>
      </c>
      <c r="CG266" s="22">
        <v>4.0999999999999996</v>
      </c>
      <c r="CH266" s="23">
        <v>0.11504179539383901</v>
      </c>
      <c r="CI266" s="23">
        <v>4.8068934240471498E-2</v>
      </c>
      <c r="CJ266" s="23">
        <v>0.182014656547207</v>
      </c>
      <c r="CM266" s="33">
        <v>4.0999999999999996</v>
      </c>
      <c r="CN266" s="23">
        <v>0.234947956168059</v>
      </c>
      <c r="CO266" s="23">
        <v>0.129849353970725</v>
      </c>
      <c r="CP266" s="23">
        <v>0.34004655836539299</v>
      </c>
      <c r="CR266" s="22">
        <v>4.0999999999999996</v>
      </c>
      <c r="CS266" s="23">
        <v>0.431239436897633</v>
      </c>
      <c r="CT266" s="23">
        <v>0.29329926565257203</v>
      </c>
      <c r="CU266" s="23">
        <v>0.56917960814269297</v>
      </c>
      <c r="CW266" s="22">
        <v>4.0999999999999996</v>
      </c>
      <c r="CX266" s="23">
        <v>0.16389861323601401</v>
      </c>
      <c r="CY266" s="23">
        <v>6.6471803982336E-2</v>
      </c>
      <c r="CZ266" s="23">
        <v>0.26132542248969198</v>
      </c>
      <c r="DA266" s="25"/>
    </row>
    <row r="267" spans="1:105" x14ac:dyDescent="0.25">
      <c r="A267" s="23">
        <v>-4.6646000000000001</v>
      </c>
      <c r="B267" s="23">
        <v>7.1234546687659994E-2</v>
      </c>
      <c r="C267" s="23">
        <v>1.3646943300009999</v>
      </c>
      <c r="D267" s="23">
        <v>-4.9358375732920003E-10</v>
      </c>
      <c r="E267" s="23">
        <v>5.6789667012150002E-5</v>
      </c>
      <c r="F267" s="23">
        <v>-1.7726473579699999E-2</v>
      </c>
      <c r="G267" s="23">
        <v>-1.6102994764929999E-7</v>
      </c>
      <c r="H267" s="23">
        <v>6.9583763001809996E-5</v>
      </c>
      <c r="I267" s="23">
        <v>3.4365843463110002</v>
      </c>
      <c r="J267" s="23">
        <v>6.9467737117900005E-7</v>
      </c>
      <c r="K267" s="23">
        <v>-5.0013214205720004E-3</v>
      </c>
      <c r="M267" s="23">
        <v>-4.6646000000000001</v>
      </c>
      <c r="N267" s="23">
        <v>-1.511738635198E-5</v>
      </c>
      <c r="O267" s="23">
        <v>1.727086786415E-4</v>
      </c>
      <c r="P267" s="23">
        <v>-5.7016690621299999E-2</v>
      </c>
      <c r="Q267" s="23">
        <v>2.653314899692</v>
      </c>
      <c r="R267" s="23">
        <v>1.615973845491</v>
      </c>
      <c r="S267" s="23">
        <v>0.55266206888439995</v>
      </c>
      <c r="T267" s="23">
        <v>-5.0430984549519999E-5</v>
      </c>
      <c r="U267" s="23">
        <v>-0.17760002634450001</v>
      </c>
      <c r="V267" s="23">
        <v>1.1772844621710001E-13</v>
      </c>
      <c r="W267" s="23">
        <v>1.6500307312539999</v>
      </c>
      <c r="BW267" s="33">
        <v>4.2</v>
      </c>
      <c r="BX267" s="23">
        <v>0.38862724877946597</v>
      </c>
      <c r="BY267" s="23">
        <v>0.196517737549078</v>
      </c>
      <c r="BZ267" s="23">
        <v>0.58073676000985397</v>
      </c>
      <c r="CB267" s="22">
        <v>4.2</v>
      </c>
      <c r="CC267" s="23">
        <v>0.77434161035691396</v>
      </c>
      <c r="CD267" s="23">
        <v>0.47662210067481398</v>
      </c>
      <c r="CE267" s="23">
        <v>1.07206112003901</v>
      </c>
      <c r="CG267" s="22">
        <v>4.2</v>
      </c>
      <c r="CH267" s="23">
        <v>0.1212975509654</v>
      </c>
      <c r="CI267" s="23">
        <v>5.4551568388469501E-2</v>
      </c>
      <c r="CJ267" s="23">
        <v>0.18804353354233</v>
      </c>
      <c r="CM267" s="33">
        <v>4.2</v>
      </c>
      <c r="CN267" s="23">
        <v>0.22124208409316401</v>
      </c>
      <c r="CO267" s="23">
        <v>0.119979531348289</v>
      </c>
      <c r="CP267" s="23">
        <v>0.32250463683803998</v>
      </c>
      <c r="CR267" s="22">
        <v>4.2</v>
      </c>
      <c r="CS267" s="23">
        <v>0.438504622514168</v>
      </c>
      <c r="CT267" s="23">
        <v>0.30016670572363502</v>
      </c>
      <c r="CU267" s="23">
        <v>0.57684253930470197</v>
      </c>
      <c r="CW267" s="22">
        <v>4.2</v>
      </c>
      <c r="CX267" s="23">
        <v>0.170912059104988</v>
      </c>
      <c r="CY267" s="23">
        <v>7.5627985524054198E-2</v>
      </c>
      <c r="CZ267" s="23">
        <v>0.26619613268592102</v>
      </c>
      <c r="DA267" s="25"/>
    </row>
    <row r="268" spans="1:105" x14ac:dyDescent="0.25">
      <c r="A268" s="23">
        <v>-4.6479999999999997</v>
      </c>
      <c r="B268" s="23">
        <v>-1.462449294898E-2</v>
      </c>
      <c r="C268" s="23">
        <v>1.5546777222120001</v>
      </c>
      <c r="D268" s="23">
        <v>-3.7625544256349998E-10</v>
      </c>
      <c r="E268" s="23">
        <v>3.9594463264809998E-5</v>
      </c>
      <c r="F268" s="23">
        <v>-1.781372786734E-2</v>
      </c>
      <c r="G268" s="23">
        <v>-1.9794500347670001E-7</v>
      </c>
      <c r="H268" s="23">
        <v>5.6234261729880001E-5</v>
      </c>
      <c r="I268" s="23">
        <v>3.427317473305</v>
      </c>
      <c r="J268" s="23">
        <v>7.1757552500669999E-7</v>
      </c>
      <c r="K268" s="23">
        <v>-5.6602810991750003E-3</v>
      </c>
      <c r="M268" s="23">
        <v>-4.6479999999999997</v>
      </c>
      <c r="N268" s="23">
        <v>1.053596700398E-4</v>
      </c>
      <c r="O268" s="23">
        <v>1.5063494921449999E-4</v>
      </c>
      <c r="P268" s="23">
        <v>-6.3531733644659999E-2</v>
      </c>
      <c r="Q268" s="23">
        <v>2.669502851621</v>
      </c>
      <c r="R268" s="23">
        <v>1.6514193922010001</v>
      </c>
      <c r="S268" s="23">
        <v>0.53007091538069995</v>
      </c>
      <c r="T268" s="23">
        <v>-3.5077412241160001E-5</v>
      </c>
      <c r="U268" s="23">
        <v>-0.19071848501720001</v>
      </c>
      <c r="V268" s="23">
        <v>1.0808719662350001E-13</v>
      </c>
      <c r="W268" s="23">
        <v>1.8350361434910001</v>
      </c>
      <c r="BW268" s="33">
        <v>4.3</v>
      </c>
      <c r="BX268" s="23">
        <v>0.35622099338604402</v>
      </c>
      <c r="BY268" s="23">
        <v>0.16546081582990199</v>
      </c>
      <c r="BZ268" s="23">
        <v>0.54698117094218601</v>
      </c>
      <c r="CB268" s="22">
        <v>4.3</v>
      </c>
      <c r="CC268" s="23">
        <v>0.80670150123010698</v>
      </c>
      <c r="CD268" s="23">
        <v>0.49720830699790403</v>
      </c>
      <c r="CE268" s="23">
        <v>1.1161946954623101</v>
      </c>
      <c r="CG268" s="22">
        <v>4.3</v>
      </c>
      <c r="CH268" s="23">
        <v>0.12500132163774</v>
      </c>
      <c r="CI268" s="23">
        <v>5.8951682986907603E-2</v>
      </c>
      <c r="CJ268" s="23">
        <v>0.19105096028857299</v>
      </c>
      <c r="CM268" s="33">
        <v>4.3</v>
      </c>
      <c r="CN268" s="23">
        <v>0.20016279808915599</v>
      </c>
      <c r="CO268" s="23">
        <v>9.9571360460628797E-2</v>
      </c>
      <c r="CP268" s="23">
        <v>0.300754235717684</v>
      </c>
      <c r="CR268" s="22">
        <v>4.3</v>
      </c>
      <c r="CS268" s="23">
        <v>0.44949047984450802</v>
      </c>
      <c r="CT268" s="23">
        <v>0.308439484212786</v>
      </c>
      <c r="CU268" s="23">
        <v>0.59054147547623104</v>
      </c>
      <c r="CW268" s="22">
        <v>4.3</v>
      </c>
      <c r="CX268" s="23">
        <v>0.17481293506714499</v>
      </c>
      <c r="CY268" s="23">
        <v>8.1938221686588805E-2</v>
      </c>
      <c r="CZ268" s="23">
        <v>0.26768764844770199</v>
      </c>
      <c r="DA268" s="25"/>
    </row>
    <row r="269" spans="1:105" x14ac:dyDescent="0.25">
      <c r="A269" s="23">
        <v>-4.6314000000000002</v>
      </c>
      <c r="B269" s="23">
        <v>-0.1010343470948</v>
      </c>
      <c r="C269" s="23">
        <v>1.748016889893</v>
      </c>
      <c r="D269" s="23">
        <v>-2.7523546508779998E-10</v>
      </c>
      <c r="E269" s="23">
        <v>2.486689774937E-5</v>
      </c>
      <c r="F269" s="23">
        <v>-1.7718866194250001E-2</v>
      </c>
      <c r="G269" s="23">
        <v>-2.38289258216E-7</v>
      </c>
      <c r="H269" s="23">
        <v>4.4197929634060003E-5</v>
      </c>
      <c r="I269" s="23">
        <v>3.4189724620609998</v>
      </c>
      <c r="J269" s="23">
        <v>7.1987654440619997E-7</v>
      </c>
      <c r="K269" s="23">
        <v>-6.2324815491850002E-3</v>
      </c>
      <c r="M269" s="23">
        <v>-4.6314000000000002</v>
      </c>
      <c r="N269" s="23">
        <v>2.659246631243E-4</v>
      </c>
      <c r="O269" s="23">
        <v>1.2857318634219999E-4</v>
      </c>
      <c r="P269" s="23">
        <v>-7.0538425916249994E-2</v>
      </c>
      <c r="Q269" s="23">
        <v>2.6961277786909998</v>
      </c>
      <c r="R269" s="23">
        <v>1.6948448280770001</v>
      </c>
      <c r="S269" s="23">
        <v>0.50408261006720001</v>
      </c>
      <c r="T269" s="23">
        <v>-2.2043669539300001E-5</v>
      </c>
      <c r="U269" s="23">
        <v>-0.20081776101500001</v>
      </c>
      <c r="V269" s="23">
        <v>9.1244946623350002E-14</v>
      </c>
      <c r="W269" s="23">
        <v>2.0251381415130001</v>
      </c>
      <c r="BW269" s="33">
        <v>4.4000000000000004</v>
      </c>
      <c r="BX269" s="23">
        <v>0.31813024344562202</v>
      </c>
      <c r="BY269" s="23">
        <v>0.124614255083697</v>
      </c>
      <c r="BZ269" s="23">
        <v>0.51164623180754698</v>
      </c>
      <c r="CB269" s="22">
        <v>4.4000000000000004</v>
      </c>
      <c r="CC269" s="23">
        <v>0.83494961768005205</v>
      </c>
      <c r="CD269" s="23">
        <v>0.51194450073806397</v>
      </c>
      <c r="CE269" s="23">
        <v>1.15795473462204</v>
      </c>
      <c r="CG269" s="22">
        <v>4.4000000000000004</v>
      </c>
      <c r="CH269" s="23">
        <v>0.12668027059356399</v>
      </c>
      <c r="CI269" s="23">
        <v>6.1434346886981399E-2</v>
      </c>
      <c r="CJ269" s="23">
        <v>0.19192619430014601</v>
      </c>
      <c r="CM269" s="33">
        <v>4.4000000000000004</v>
      </c>
      <c r="CN269" s="23">
        <v>0.17573718977428099</v>
      </c>
      <c r="CO269" s="23">
        <v>7.3568579800301806E-2</v>
      </c>
      <c r="CP269" s="23">
        <v>0.27790579974826102</v>
      </c>
      <c r="CR269" s="22">
        <v>4.4000000000000004</v>
      </c>
      <c r="CS269" s="23">
        <v>0.45903829152201298</v>
      </c>
      <c r="CT269" s="23">
        <v>0.31371504015169099</v>
      </c>
      <c r="CU269" s="23">
        <v>0.60436154289233401</v>
      </c>
      <c r="CW269" s="22">
        <v>4.4000000000000004</v>
      </c>
      <c r="CX269" s="23">
        <v>0.176539077933138</v>
      </c>
      <c r="CY269" s="23">
        <v>8.5529036212215498E-2</v>
      </c>
      <c r="CZ269" s="23">
        <v>0.26754911965406097</v>
      </c>
      <c r="DA269" s="25"/>
    </row>
    <row r="270" spans="1:105" x14ac:dyDescent="0.25">
      <c r="A270" s="23">
        <v>-4.6147999999999998</v>
      </c>
      <c r="B270" s="23">
        <v>-0.1890174237393</v>
      </c>
      <c r="C270" s="23">
        <v>1.944000434793</v>
      </c>
      <c r="D270" s="23">
        <v>-1.8972487196200001E-10</v>
      </c>
      <c r="E270" s="23">
        <v>1.2529862781400001E-5</v>
      </c>
      <c r="F270" s="23">
        <v>-1.7480440279880001E-2</v>
      </c>
      <c r="G270" s="23">
        <v>-2.8150365307279998E-7</v>
      </c>
      <c r="H270" s="23">
        <v>3.3548913513980001E-5</v>
      </c>
      <c r="I270" s="23">
        <v>3.4111692576879999</v>
      </c>
      <c r="J270" s="23">
        <v>6.9525754858900002E-7</v>
      </c>
      <c r="K270" s="23">
        <v>-6.656334751384E-3</v>
      </c>
      <c r="M270" s="23">
        <v>-4.6147999999999998</v>
      </c>
      <c r="N270" s="23">
        <v>4.7392012392330002E-4</v>
      </c>
      <c r="O270" s="23">
        <v>1.072860665161E-4</v>
      </c>
      <c r="P270" s="23">
        <v>-7.7937565867469999E-2</v>
      </c>
      <c r="Q270" s="23">
        <v>2.7348507681040002</v>
      </c>
      <c r="R270" s="23">
        <v>1.7451375633570001</v>
      </c>
      <c r="S270" s="23">
        <v>0.47484069455950001</v>
      </c>
      <c r="T270" s="23">
        <v>-1.1213117936550001E-5</v>
      </c>
      <c r="U270" s="23">
        <v>-0.20826235546489999</v>
      </c>
      <c r="V270" s="23">
        <v>6.5650834704270004E-14</v>
      </c>
      <c r="W270" s="23">
        <v>2.2183696545610001</v>
      </c>
      <c r="BW270" s="33">
        <v>4.5</v>
      </c>
      <c r="BX270" s="23">
        <v>0.279693636556755</v>
      </c>
      <c r="BY270" s="23">
        <v>8.2852156018364903E-2</v>
      </c>
      <c r="BZ270" s="23">
        <v>0.47653511709514501</v>
      </c>
      <c r="CB270" s="22">
        <v>4.5</v>
      </c>
      <c r="CC270" s="23">
        <v>0.85517200815636496</v>
      </c>
      <c r="CD270" s="23">
        <v>0.51851816869177103</v>
      </c>
      <c r="CE270" s="23">
        <v>1.19182584762096</v>
      </c>
      <c r="CG270" s="22">
        <v>4.5</v>
      </c>
      <c r="CH270" s="23">
        <v>0.127012083502867</v>
      </c>
      <c r="CI270" s="23">
        <v>6.1504127987064401E-2</v>
      </c>
      <c r="CJ270" s="23">
        <v>0.19252003901866999</v>
      </c>
      <c r="CM270" s="33">
        <v>4.5</v>
      </c>
      <c r="CN270" s="23">
        <v>0.15202824931457001</v>
      </c>
      <c r="CO270" s="23">
        <v>4.7975925769949003E-2</v>
      </c>
      <c r="CP270" s="23">
        <v>0.25608057285919</v>
      </c>
      <c r="CR270" s="22">
        <v>4.5</v>
      </c>
      <c r="CS270" s="23">
        <v>0.46506418832900698</v>
      </c>
      <c r="CT270" s="23">
        <v>0.31461011767552199</v>
      </c>
      <c r="CU270" s="23">
        <v>0.61551825898249102</v>
      </c>
      <c r="CW270" s="22">
        <v>4.5</v>
      </c>
      <c r="CX270" s="23">
        <v>0.17694051002265901</v>
      </c>
      <c r="CY270" s="23">
        <v>8.57692001101059E-2</v>
      </c>
      <c r="CZ270" s="23">
        <v>0.26811181993521299</v>
      </c>
      <c r="DA270" s="25"/>
    </row>
    <row r="271" spans="1:105" x14ac:dyDescent="0.25">
      <c r="A271" s="23">
        <v>-4.5982000000000003</v>
      </c>
      <c r="B271" s="23">
        <v>-0.27948563829369999</v>
      </c>
      <c r="C271" s="23">
        <v>2.1417989479520001</v>
      </c>
      <c r="D271" s="23">
        <v>-1.1864428808439999E-10</v>
      </c>
      <c r="E271" s="23">
        <v>2.4430128152759999E-6</v>
      </c>
      <c r="F271" s="23">
        <v>-1.7166222239600001E-2</v>
      </c>
      <c r="G271" s="23">
        <v>-3.2673902302669999E-7</v>
      </c>
      <c r="H271" s="23">
        <v>2.4298834709010001E-5</v>
      </c>
      <c r="I271" s="23">
        <v>3.4032043631339999</v>
      </c>
      <c r="J271" s="23">
        <v>6.3652854975889999E-7</v>
      </c>
      <c r="K271" s="23">
        <v>-6.8548459774990002E-3</v>
      </c>
      <c r="M271" s="23">
        <v>-4.5982000000000003</v>
      </c>
      <c r="N271" s="23">
        <v>7.3732620216390005E-4</v>
      </c>
      <c r="O271" s="23">
        <v>8.7317563289259994E-5</v>
      </c>
      <c r="P271" s="23">
        <v>-8.5626626639929995E-2</v>
      </c>
      <c r="Q271" s="23">
        <v>2.786995027059</v>
      </c>
      <c r="R271" s="23">
        <v>1.801033821081</v>
      </c>
      <c r="S271" s="23">
        <v>0.4425842750392</v>
      </c>
      <c r="T271" s="23">
        <v>-2.4244664529870002E-6</v>
      </c>
      <c r="U271" s="23">
        <v>-0.21334317846219999</v>
      </c>
      <c r="V271" s="23">
        <v>2.962150464651E-14</v>
      </c>
      <c r="W271" s="23">
        <v>2.412520631444</v>
      </c>
      <c r="BW271" s="33">
        <v>4.5999999999999996</v>
      </c>
      <c r="BX271" s="23">
        <v>0.245784452025057</v>
      </c>
      <c r="BY271" s="23">
        <v>4.8879914508621003E-2</v>
      </c>
      <c r="BZ271" s="23">
        <v>0.44268898954149299</v>
      </c>
      <c r="CB271" s="22">
        <v>4.5999999999999996</v>
      </c>
      <c r="CC271" s="23">
        <v>0.86109622461931501</v>
      </c>
      <c r="CD271" s="23">
        <v>0.51387360699628604</v>
      </c>
      <c r="CE271" s="23">
        <v>1.2083188422423501</v>
      </c>
      <c r="CG271" s="22">
        <v>4.5999999999999996</v>
      </c>
      <c r="CH271" s="23">
        <v>0.127245128222745</v>
      </c>
      <c r="CI271" s="23">
        <v>5.9812808610341599E-2</v>
      </c>
      <c r="CJ271" s="23">
        <v>0.19467744783514801</v>
      </c>
      <c r="CM271" s="33">
        <v>4.5999999999999996</v>
      </c>
      <c r="CN271" s="23">
        <v>0.13227562251369501</v>
      </c>
      <c r="CO271" s="23">
        <v>2.8088897862838101E-2</v>
      </c>
      <c r="CP271" s="23">
        <v>0.236462347164551</v>
      </c>
      <c r="CR271" s="22">
        <v>4.5999999999999996</v>
      </c>
      <c r="CS271" s="23">
        <v>0.46384206476269801</v>
      </c>
      <c r="CT271" s="23">
        <v>0.30903437554168101</v>
      </c>
      <c r="CU271" s="23">
        <v>0.61864975398371402</v>
      </c>
      <c r="CW271" s="22">
        <v>4.5999999999999996</v>
      </c>
      <c r="CX271" s="23">
        <v>0.17745140721225899</v>
      </c>
      <c r="CY271" s="23">
        <v>8.3629596373964304E-2</v>
      </c>
      <c r="CZ271" s="23">
        <v>0.27127321805055399</v>
      </c>
      <c r="DA271" s="25"/>
    </row>
    <row r="272" spans="1:105" x14ac:dyDescent="0.25">
      <c r="A272" s="23">
        <v>-4.5815999999999999</v>
      </c>
      <c r="B272" s="23">
        <v>-0.37318046183030001</v>
      </c>
      <c r="C272" s="23">
        <v>2.3404434827410001</v>
      </c>
      <c r="D272" s="23">
        <v>-6.0732157036830001E-11</v>
      </c>
      <c r="E272" s="23">
        <v>-5.5766506490410001E-6</v>
      </c>
      <c r="F272" s="23">
        <v>-1.6868466301300001E-2</v>
      </c>
      <c r="G272" s="23">
        <v>-3.7279926668109997E-7</v>
      </c>
      <c r="H272" s="23">
        <v>1.6411681024620001E-5</v>
      </c>
      <c r="I272" s="23">
        <v>3.3940921837490001</v>
      </c>
      <c r="J272" s="23">
        <v>5.3565218518109998E-7</v>
      </c>
      <c r="K272" s="23">
        <v>-6.7334787957940003E-3</v>
      </c>
      <c r="M272" s="23">
        <v>-4.5815999999999999</v>
      </c>
      <c r="N272" s="23">
        <v>1.0646878950870001E-3</v>
      </c>
      <c r="O272" s="23">
        <v>6.9030535319639997E-5</v>
      </c>
      <c r="P272" s="23">
        <v>-9.3504930080149998E-2</v>
      </c>
      <c r="Q272" s="23">
        <v>2.8534764916670001</v>
      </c>
      <c r="R272" s="23">
        <v>1.8611655374539999</v>
      </c>
      <c r="S272" s="23">
        <v>0.40763214822249999</v>
      </c>
      <c r="T272" s="23">
        <v>4.5119563082590003E-6</v>
      </c>
      <c r="U272" s="23">
        <v>-0.21627934988110001</v>
      </c>
      <c r="V272" s="23">
        <v>-1.8633297982179999E-14</v>
      </c>
      <c r="W272" s="23">
        <v>2.6051920877320001</v>
      </c>
      <c r="BW272" s="33">
        <v>4.7</v>
      </c>
      <c r="BX272" s="23">
        <v>0.22512603325990499</v>
      </c>
      <c r="BY272" s="23">
        <v>2.9887105191929199E-2</v>
      </c>
      <c r="BZ272" s="23">
        <v>0.42036496132788098</v>
      </c>
      <c r="CB272" s="22">
        <v>4.7</v>
      </c>
      <c r="CC272" s="23">
        <v>0.85428859525284995</v>
      </c>
      <c r="CD272" s="23">
        <v>0.50118310773254104</v>
      </c>
      <c r="CE272" s="23">
        <v>1.20739408277316</v>
      </c>
      <c r="CG272" s="22">
        <v>4.7</v>
      </c>
      <c r="CH272" s="23">
        <v>0.127765641096004</v>
      </c>
      <c r="CI272" s="23">
        <v>5.7145804128015502E-2</v>
      </c>
      <c r="CJ272" s="23">
        <v>0.19838547806399301</v>
      </c>
      <c r="CM272" s="33">
        <v>4.7</v>
      </c>
      <c r="CN272" s="23">
        <v>0.121469634549218</v>
      </c>
      <c r="CO272" s="23">
        <v>1.8145366766453699E-2</v>
      </c>
      <c r="CP272" s="23">
        <v>0.22479390233198299</v>
      </c>
      <c r="CR272" s="22">
        <v>4.7</v>
      </c>
      <c r="CS272" s="23">
        <v>0.45636859158305498</v>
      </c>
      <c r="CT272" s="23">
        <v>0.29885746772719801</v>
      </c>
      <c r="CU272" s="23">
        <v>0.61387971543891195</v>
      </c>
      <c r="CW272" s="22">
        <v>4.7</v>
      </c>
      <c r="CX272" s="23">
        <v>0.17805519556691499</v>
      </c>
      <c r="CY272" s="23">
        <v>7.9950526743918393E-2</v>
      </c>
      <c r="CZ272" s="23">
        <v>0.27615986438991103</v>
      </c>
      <c r="DA272" s="25"/>
    </row>
    <row r="273" spans="1:105" x14ac:dyDescent="0.25">
      <c r="A273" s="23">
        <v>-4.5650000000000004</v>
      </c>
      <c r="B273" s="23">
        <v>-0.47062620201659999</v>
      </c>
      <c r="C273" s="23">
        <v>2.538807385558</v>
      </c>
      <c r="D273" s="23">
        <v>-1.462529957065E-11</v>
      </c>
      <c r="E273" s="23">
        <v>-1.1737986598989999E-5</v>
      </c>
      <c r="F273" s="23">
        <v>-1.669555416699E-2</v>
      </c>
      <c r="G273" s="23">
        <v>-4.1808050130680001E-7</v>
      </c>
      <c r="H273" s="23">
        <v>9.8165471418740005E-6</v>
      </c>
      <c r="I273" s="23">
        <v>3.382621796425</v>
      </c>
      <c r="J273" s="23">
        <v>3.8380356691400001E-7</v>
      </c>
      <c r="K273" s="23">
        <v>-6.1779752496989998E-3</v>
      </c>
      <c r="M273" s="23">
        <v>-4.5650000000000004</v>
      </c>
      <c r="N273" s="23">
        <v>1.4650059455969999E-3</v>
      </c>
      <c r="O273" s="23">
        <v>5.2640530403770002E-5</v>
      </c>
      <c r="P273" s="23">
        <v>-0.1014811687519</v>
      </c>
      <c r="Q273" s="23">
        <v>2.9347362823240002</v>
      </c>
      <c r="R273" s="23">
        <v>1.924115406526</v>
      </c>
      <c r="S273" s="23">
        <v>0.37035874497269999</v>
      </c>
      <c r="T273" s="23">
        <v>9.8010481832510002E-6</v>
      </c>
      <c r="U273" s="23">
        <v>-0.21722782352600001</v>
      </c>
      <c r="V273" s="23">
        <v>-8.0973021389580006E-14</v>
      </c>
      <c r="W273" s="23">
        <v>2.7938623252729999</v>
      </c>
      <c r="BW273" s="33">
        <v>4.8</v>
      </c>
      <c r="BX273" s="23">
        <v>0.21868114959917101</v>
      </c>
      <c r="BY273" s="23">
        <v>2.4568118561944099E-2</v>
      </c>
      <c r="BZ273" s="23">
        <v>0.412794180636397</v>
      </c>
      <c r="CB273" s="22">
        <v>4.8</v>
      </c>
      <c r="CC273" s="23">
        <v>0.84003181511553104</v>
      </c>
      <c r="CD273" s="23">
        <v>0.48658781887254299</v>
      </c>
      <c r="CE273" s="23">
        <v>1.19347581135852</v>
      </c>
      <c r="CG273" s="22">
        <v>4.8</v>
      </c>
      <c r="CH273" s="23">
        <v>0.128083294122882</v>
      </c>
      <c r="CI273" s="23">
        <v>5.44218701541683E-2</v>
      </c>
      <c r="CJ273" s="23">
        <v>0.201744718091595</v>
      </c>
      <c r="CM273" s="33">
        <v>4.8</v>
      </c>
      <c r="CN273" s="23">
        <v>0.11945959870228701</v>
      </c>
      <c r="CO273" s="23">
        <v>1.6797499060070002E-2</v>
      </c>
      <c r="CP273" s="23">
        <v>0.22212169834450399</v>
      </c>
      <c r="CR273" s="22">
        <v>4.8</v>
      </c>
      <c r="CS273" s="23">
        <v>0.44648115289180601</v>
      </c>
      <c r="CT273" s="23">
        <v>0.288471394797848</v>
      </c>
      <c r="CU273" s="23">
        <v>0.60449091098576302</v>
      </c>
      <c r="CW273" s="22">
        <v>4.8</v>
      </c>
      <c r="CX273" s="23">
        <v>0.17808249415996699</v>
      </c>
      <c r="CY273" s="23">
        <v>7.6072627893936998E-2</v>
      </c>
      <c r="CZ273" s="23">
        <v>0.280092360425996</v>
      </c>
      <c r="DA273" s="25"/>
    </row>
    <row r="274" spans="1:105" x14ac:dyDescent="0.25">
      <c r="A274" s="23">
        <v>-4.5484</v>
      </c>
      <c r="B274" s="23">
        <v>-0.57210225991920005</v>
      </c>
      <c r="C274" s="23">
        <v>2.7355884899239999</v>
      </c>
      <c r="D274" s="23">
        <v>2.107646527149E-11</v>
      </c>
      <c r="E274" s="23">
        <v>-1.6262291147069999E-5</v>
      </c>
      <c r="F274" s="23">
        <v>-1.6764718265429999E-2</v>
      </c>
      <c r="G274" s="23">
        <v>-4.6050733004479998E-7</v>
      </c>
      <c r="H274" s="23">
        <v>4.4183594411410001E-6</v>
      </c>
      <c r="I274" s="23">
        <v>3.3674320410140002</v>
      </c>
      <c r="J274" s="23">
        <v>1.71480374026E-7</v>
      </c>
      <c r="K274" s="23">
        <v>-5.0521888226490001E-3</v>
      </c>
      <c r="M274" s="23">
        <v>-4.5484</v>
      </c>
      <c r="N274" s="23">
        <v>1.9475860514849999E-3</v>
      </c>
      <c r="O274" s="23">
        <v>3.824573914428E-5</v>
      </c>
      <c r="P274" s="23">
        <v>-0.10947881743229999</v>
      </c>
      <c r="Q274" s="23">
        <v>3.0306785568780001</v>
      </c>
      <c r="R274" s="23">
        <v>1.988480379449</v>
      </c>
      <c r="S274" s="23">
        <v>0.33116481708759998</v>
      </c>
      <c r="T274" s="23">
        <v>1.3652537282250001E-5</v>
      </c>
      <c r="U274" s="23">
        <v>-0.21630103558720001</v>
      </c>
      <c r="V274" s="23">
        <v>-1.5927424664060001E-13</v>
      </c>
      <c r="W274" s="23">
        <v>2.9759669278860001</v>
      </c>
      <c r="BW274" s="33">
        <v>4.9000000000000004</v>
      </c>
      <c r="BX274" s="23">
        <v>0.23424117738769201</v>
      </c>
      <c r="BY274" s="23">
        <v>3.2359408198460698E-2</v>
      </c>
      <c r="BZ274" s="23">
        <v>0.43612294657692402</v>
      </c>
      <c r="CB274" s="22">
        <v>4.9000000000000004</v>
      </c>
      <c r="CC274" s="23">
        <v>0.82788609152530501</v>
      </c>
      <c r="CD274" s="23">
        <v>0.47864385645609098</v>
      </c>
      <c r="CE274" s="23">
        <v>1.17712832659452</v>
      </c>
      <c r="CG274" s="22">
        <v>4.9000000000000004</v>
      </c>
      <c r="CH274" s="23">
        <v>0.126428353375139</v>
      </c>
      <c r="CI274" s="23">
        <v>5.2450189441511502E-2</v>
      </c>
      <c r="CJ274" s="23">
        <v>0.20040651730876699</v>
      </c>
      <c r="CM274" s="33">
        <v>4.9000000000000004</v>
      </c>
      <c r="CN274" s="23">
        <v>0.13012633939171001</v>
      </c>
      <c r="CO274" s="23">
        <v>2.3503379642439402E-2</v>
      </c>
      <c r="CP274" s="23">
        <v>0.236749299140981</v>
      </c>
      <c r="CR274" s="22">
        <v>4.9000000000000004</v>
      </c>
      <c r="CS274" s="23">
        <v>0.44036956629521301</v>
      </c>
      <c r="CT274" s="23">
        <v>0.28381787217343601</v>
      </c>
      <c r="CU274" s="23">
        <v>0.59692126041699001</v>
      </c>
      <c r="CW274" s="22">
        <v>4.9000000000000004</v>
      </c>
      <c r="CX274" s="23">
        <v>0.174935548441772</v>
      </c>
      <c r="CY274" s="23">
        <v>7.2837073256748E-2</v>
      </c>
      <c r="CZ274" s="23">
        <v>0.27703402362679602</v>
      </c>
      <c r="DA274" s="25"/>
    </row>
    <row r="275" spans="1:105" x14ac:dyDescent="0.25">
      <c r="A275" s="23">
        <v>-4.5317999999999996</v>
      </c>
      <c r="B275" s="23">
        <v>-0.67763091965510003</v>
      </c>
      <c r="C275" s="23">
        <v>2.929294334802</v>
      </c>
      <c r="D275" s="23">
        <v>4.7759820428640002E-11</v>
      </c>
      <c r="E275" s="23">
        <v>-1.9372823803579999E-5</v>
      </c>
      <c r="F275" s="23">
        <v>-1.7195463244210001E-2</v>
      </c>
      <c r="G275" s="23">
        <v>-4.9746780306880003E-7</v>
      </c>
      <c r="H275" s="23">
        <v>1.067478648364E-7</v>
      </c>
      <c r="I275" s="23">
        <v>3.3471033570349999</v>
      </c>
      <c r="J275" s="23">
        <v>-1.113255241726E-7</v>
      </c>
      <c r="K275" s="23">
        <v>-3.1960023835129999E-3</v>
      </c>
      <c r="M275" s="23">
        <v>-4.5317999999999996</v>
      </c>
      <c r="N275" s="23">
        <v>2.5218413017280002E-3</v>
      </c>
      <c r="O275" s="23">
        <v>2.585315402179E-5</v>
      </c>
      <c r="P275" s="23">
        <v>-0.1174347943106</v>
      </c>
      <c r="Q275" s="23">
        <v>3.1406237744730001</v>
      </c>
      <c r="R275" s="23">
        <v>2.0529341196709998</v>
      </c>
      <c r="S275" s="23">
        <v>0.29044535415930001</v>
      </c>
      <c r="T275" s="23">
        <v>1.6272988633249999E-5</v>
      </c>
      <c r="U275" s="23">
        <v>-0.21359303973679999</v>
      </c>
      <c r="V275" s="23">
        <v>-2.5536189360800001E-13</v>
      </c>
      <c r="W275" s="23">
        <v>3.1489894843470001</v>
      </c>
      <c r="BW275" s="33">
        <v>5</v>
      </c>
      <c r="BX275" s="23">
        <v>0.26917211226591597</v>
      </c>
      <c r="BY275" s="23">
        <v>4.5172325292157998E-2</v>
      </c>
      <c r="BZ275" s="23">
        <v>0.49317189923967503</v>
      </c>
      <c r="CB275" s="22">
        <v>5</v>
      </c>
      <c r="CC275" s="23">
        <v>0.82942413077096799</v>
      </c>
      <c r="CD275" s="23">
        <v>0.48648189836019801</v>
      </c>
      <c r="CE275" s="23">
        <v>1.17236636318174</v>
      </c>
      <c r="CG275" s="22">
        <v>5</v>
      </c>
      <c r="CH275" s="23">
        <v>0.122280898669805</v>
      </c>
      <c r="CI275" s="23">
        <v>5.1890846386796301E-2</v>
      </c>
      <c r="CJ275" s="23">
        <v>0.192670950952814</v>
      </c>
      <c r="CM275" s="33">
        <v>5</v>
      </c>
      <c r="CN275" s="23">
        <v>0.15106209070306501</v>
      </c>
      <c r="CO275" s="23">
        <v>3.2913327511765497E-2</v>
      </c>
      <c r="CP275" s="23">
        <v>0.269210853894365</v>
      </c>
      <c r="CR275" s="22">
        <v>5</v>
      </c>
      <c r="CS275" s="23">
        <v>0.44473988265375702</v>
      </c>
      <c r="CT275" s="23">
        <v>0.291232821373409</v>
      </c>
      <c r="CU275" s="23">
        <v>0.59824694393410505</v>
      </c>
      <c r="CW275" s="22">
        <v>5</v>
      </c>
      <c r="CX275" s="23">
        <v>0.16844139902756</v>
      </c>
      <c r="CY275" s="23">
        <v>7.1384171290492807E-2</v>
      </c>
      <c r="CZ275" s="23">
        <v>0.26549862676462699</v>
      </c>
      <c r="DA275" s="25"/>
    </row>
    <row r="276" spans="1:105" x14ac:dyDescent="0.25">
      <c r="A276" s="23">
        <v>-4.5152000000000001</v>
      </c>
      <c r="B276" s="23">
        <v>-0.78697296489650004</v>
      </c>
      <c r="C276" s="23">
        <v>3.1182382489170002</v>
      </c>
      <c r="D276" s="23">
        <v>6.6759756409879999E-11</v>
      </c>
      <c r="E276" s="23">
        <v>-2.128687862217E-5</v>
      </c>
      <c r="F276" s="23">
        <v>-1.81033212784E-2</v>
      </c>
      <c r="G276" s="23">
        <v>-5.257491860632E-7</v>
      </c>
      <c r="H276" s="23">
        <v>-3.2367567437209999E-6</v>
      </c>
      <c r="I276" s="23">
        <v>3.3202553644930002</v>
      </c>
      <c r="J276" s="23">
        <v>-4.7488254325360001E-7</v>
      </c>
      <c r="K276" s="23">
        <v>-4.2341904604960003E-4</v>
      </c>
      <c r="M276" s="23">
        <v>-4.5152000000000001</v>
      </c>
      <c r="N276" s="23">
        <v>3.1970433670670002E-3</v>
      </c>
      <c r="O276" s="23">
        <v>1.54010827984E-5</v>
      </c>
      <c r="P276" s="23">
        <v>-0.1252968954699</v>
      </c>
      <c r="Q276" s="23">
        <v>3.2632838636199999</v>
      </c>
      <c r="R276" s="23">
        <v>2.116278960182</v>
      </c>
      <c r="S276" s="23">
        <v>0.2485570165846</v>
      </c>
      <c r="T276" s="23">
        <v>1.7859872799719999E-5</v>
      </c>
      <c r="U276" s="23">
        <v>-0.20920976194490001</v>
      </c>
      <c r="V276" s="23">
        <v>-3.7092124300050001E-13</v>
      </c>
      <c r="W276" s="23">
        <v>3.3105551609689998</v>
      </c>
      <c r="BW276" s="33">
        <v>5.0999999999999996</v>
      </c>
      <c r="BX276" s="23">
        <v>0.31191466862571099</v>
      </c>
      <c r="BY276" s="23">
        <v>5.6651747504266298E-2</v>
      </c>
      <c r="BZ276" s="23">
        <v>0.56717758974715604</v>
      </c>
      <c r="CB276" s="22">
        <v>5.0999999999999996</v>
      </c>
      <c r="CC276" s="23">
        <v>0.84939075504028105</v>
      </c>
      <c r="CD276" s="23">
        <v>0.51265120679144505</v>
      </c>
      <c r="CE276" s="23">
        <v>1.1861303032891199</v>
      </c>
      <c r="CG276" s="22">
        <v>5.0999999999999996</v>
      </c>
      <c r="CH276" s="23">
        <v>0.11633965565068</v>
      </c>
      <c r="CI276" s="23">
        <v>5.3045101811846997E-2</v>
      </c>
      <c r="CJ276" s="23">
        <v>0.179634209489513</v>
      </c>
      <c r="CM276" s="33">
        <v>5.0999999999999996</v>
      </c>
      <c r="CN276" s="23">
        <v>0.17547937158520999</v>
      </c>
      <c r="CO276" s="23">
        <v>4.1010313247775397E-2</v>
      </c>
      <c r="CP276" s="23">
        <v>0.30994842992264499</v>
      </c>
      <c r="CR276" s="22">
        <v>5.0999999999999996</v>
      </c>
      <c r="CS276" s="23">
        <v>0.461880401605272</v>
      </c>
      <c r="CT276" s="23">
        <v>0.31181151299922499</v>
      </c>
      <c r="CU276" s="23">
        <v>0.61194929021131805</v>
      </c>
      <c r="CW276" s="22">
        <v>5.0999999999999996</v>
      </c>
      <c r="CX276" s="23">
        <v>0.159884714305429</v>
      </c>
      <c r="CY276" s="23">
        <v>7.2251496627959905E-2</v>
      </c>
      <c r="CZ276" s="23">
        <v>0.24751793198289901</v>
      </c>
      <c r="DA276" s="25"/>
    </row>
    <row r="277" spans="1:105" x14ac:dyDescent="0.25">
      <c r="A277" s="23">
        <v>-4.4985999999999997</v>
      </c>
      <c r="B277" s="23">
        <v>-0.89962932671310003</v>
      </c>
      <c r="C277" s="23">
        <v>3.3005548940680001</v>
      </c>
      <c r="D277" s="23">
        <v>7.9331920175130003E-11</v>
      </c>
      <c r="E277" s="23">
        <v>-2.2210018145639999E-5</v>
      </c>
      <c r="F277" s="23">
        <v>-1.959359276563E-2</v>
      </c>
      <c r="G277" s="23">
        <v>-5.4147726014960001E-7</v>
      </c>
      <c r="H277" s="23">
        <v>-5.7330144213640002E-6</v>
      </c>
      <c r="I277" s="23">
        <v>3.2856340124460002</v>
      </c>
      <c r="J277" s="23">
        <v>-9.2938665294950002E-7</v>
      </c>
      <c r="K277" s="23">
        <v>3.4790695807040001E-3</v>
      </c>
      <c r="M277" s="23">
        <v>-4.4985999999999997</v>
      </c>
      <c r="N277" s="23">
        <v>3.9820190094710002E-3</v>
      </c>
      <c r="O277" s="23">
        <v>6.7782331561180003E-6</v>
      </c>
      <c r="P277" s="23">
        <v>-0.13302536221309999</v>
      </c>
      <c r="Q277" s="23">
        <v>3.3967626401620001</v>
      </c>
      <c r="R277" s="23">
        <v>2.1774878105219999</v>
      </c>
      <c r="S277" s="23">
        <v>0.2057924940925</v>
      </c>
      <c r="T277" s="23">
        <v>1.8597376276429999E-5</v>
      </c>
      <c r="U277" s="23">
        <v>-0.20329390181519999</v>
      </c>
      <c r="V277" s="23">
        <v>-5.0738832300620004E-13</v>
      </c>
      <c r="W277" s="23">
        <v>3.4585190517509998</v>
      </c>
      <c r="BW277" s="33">
        <v>5.2</v>
      </c>
      <c r="BX277" s="23">
        <v>0.35256723802990397</v>
      </c>
      <c r="BY277" s="23">
        <v>6.1758794397034703E-2</v>
      </c>
      <c r="BZ277" s="23">
        <v>0.64337568166277304</v>
      </c>
      <c r="CB277" s="22">
        <v>5.2</v>
      </c>
      <c r="CC277" s="23">
        <v>0.88300311484411398</v>
      </c>
      <c r="CD277" s="23">
        <v>0.55220922719338705</v>
      </c>
      <c r="CE277" s="23">
        <v>1.2137970024948399</v>
      </c>
      <c r="CG277" s="22">
        <v>5.2</v>
      </c>
      <c r="CH277" s="23">
        <v>0.110060471998544</v>
      </c>
      <c r="CI277" s="23">
        <v>5.5703349484700501E-2</v>
      </c>
      <c r="CJ277" s="23">
        <v>0.16441759451238799</v>
      </c>
      <c r="CM277" s="33">
        <v>5.2</v>
      </c>
      <c r="CN277" s="23">
        <v>0.197579653621174</v>
      </c>
      <c r="CO277" s="23">
        <v>4.4543268559259303E-2</v>
      </c>
      <c r="CP277" s="23">
        <v>0.35061603868308899</v>
      </c>
      <c r="CR277" s="22">
        <v>5.2</v>
      </c>
      <c r="CS277" s="23">
        <v>0.48824724469094899</v>
      </c>
      <c r="CT277" s="23">
        <v>0.34203390806075301</v>
      </c>
      <c r="CU277" s="23">
        <v>0.63446058132114602</v>
      </c>
      <c r="CW277" s="22">
        <v>5.2</v>
      </c>
      <c r="CX277" s="23">
        <v>0.15114452493305799</v>
      </c>
      <c r="CY277" s="23">
        <v>7.5118580251179304E-2</v>
      </c>
      <c r="CZ277" s="23">
        <v>0.227170469614937</v>
      </c>
      <c r="DA277" s="25"/>
    </row>
    <row r="278" spans="1:105" x14ac:dyDescent="0.25">
      <c r="A278" s="23">
        <v>-4.4820000000000002</v>
      </c>
      <c r="B278" s="23">
        <v>-1.014852718302</v>
      </c>
      <c r="C278" s="23">
        <v>3.4742393165080001</v>
      </c>
      <c r="D278" s="23">
        <v>8.6633839115679996E-11</v>
      </c>
      <c r="E278" s="23">
        <v>-2.2332116304499999E-5</v>
      </c>
      <c r="F278" s="23">
        <v>-2.1754740895239998E-2</v>
      </c>
      <c r="G278" s="23">
        <v>-5.4006256750530002E-7</v>
      </c>
      <c r="H278" s="23">
        <v>-7.5008716311029998E-6</v>
      </c>
      <c r="I278" s="23">
        <v>3.2421819555310001</v>
      </c>
      <c r="J278" s="23">
        <v>-1.4845274328600001E-6</v>
      </c>
      <c r="K278" s="23">
        <v>8.7537164371060006E-3</v>
      </c>
      <c r="M278" s="23">
        <v>-4.4820000000000002</v>
      </c>
      <c r="N278" s="23">
        <v>4.8847900406040002E-3</v>
      </c>
      <c r="O278" s="23">
        <v>-1.603680415604E-7</v>
      </c>
      <c r="P278" s="23">
        <v>-0.14059388058710001</v>
      </c>
      <c r="Q278" s="23">
        <v>3.5385868761560002</v>
      </c>
      <c r="R278" s="23">
        <v>2.235735980696</v>
      </c>
      <c r="S278" s="23">
        <v>0.16236421949179999</v>
      </c>
      <c r="T278" s="23">
        <v>1.865365850069E-5</v>
      </c>
      <c r="U278" s="23">
        <v>-0.19603995782520001</v>
      </c>
      <c r="V278" s="23">
        <v>-6.6581630451089999E-13</v>
      </c>
      <c r="W278" s="23">
        <v>3.5910405780970001</v>
      </c>
      <c r="BW278" s="33">
        <v>5.3</v>
      </c>
      <c r="BX278" s="23">
        <v>0.37030874287711701</v>
      </c>
      <c r="BY278" s="23">
        <v>5.6734618223685501E-2</v>
      </c>
      <c r="BZ278" s="23">
        <v>0.68388286753054905</v>
      </c>
      <c r="CB278" s="22">
        <v>5.3</v>
      </c>
      <c r="CC278" s="23">
        <v>0.92231428852044195</v>
      </c>
      <c r="CD278" s="23">
        <v>0.59736886921298904</v>
      </c>
      <c r="CE278" s="23">
        <v>1.24725970782789</v>
      </c>
      <c r="CG278" s="22">
        <v>5.3</v>
      </c>
      <c r="CH278" s="23">
        <v>0.106719547767404</v>
      </c>
      <c r="CI278" s="23">
        <v>5.9949260596870398E-2</v>
      </c>
      <c r="CJ278" s="23">
        <v>0.153489834937938</v>
      </c>
      <c r="CM278" s="33">
        <v>5.3</v>
      </c>
      <c r="CN278" s="23">
        <v>0.20602807088397401</v>
      </c>
      <c r="CO278" s="23">
        <v>4.1080937215481103E-2</v>
      </c>
      <c r="CP278" s="23">
        <v>0.37097520455246802</v>
      </c>
      <c r="CR278" s="22">
        <v>5.3</v>
      </c>
      <c r="CS278" s="23">
        <v>0.51844731609991901</v>
      </c>
      <c r="CT278" s="23">
        <v>0.37587008283413897</v>
      </c>
      <c r="CU278" s="23">
        <v>0.66102454936569899</v>
      </c>
      <c r="CW278" s="22">
        <v>5.3</v>
      </c>
      <c r="CX278" s="23">
        <v>0.14623933010974899</v>
      </c>
      <c r="CY278" s="23">
        <v>7.9975870439674093E-2</v>
      </c>
      <c r="CZ278" s="23">
        <v>0.21250278977982401</v>
      </c>
      <c r="DA278" s="25"/>
    </row>
    <row r="279" spans="1:105" x14ac:dyDescent="0.25">
      <c r="A279" s="23">
        <v>-4.4653999999999998</v>
      </c>
      <c r="B279" s="23">
        <v>-1.131668902361</v>
      </c>
      <c r="C279" s="23">
        <v>3.637209389059</v>
      </c>
      <c r="D279" s="23">
        <v>8.9713473362050002E-11</v>
      </c>
      <c r="E279" s="23">
        <v>-2.1824888125070001E-5</v>
      </c>
      <c r="F279" s="23">
        <v>-2.4651126845080001E-2</v>
      </c>
      <c r="G279" s="23">
        <v>-5.1615778336310004E-7</v>
      </c>
      <c r="H279" s="23">
        <v>-8.6538806666000003E-6</v>
      </c>
      <c r="I279" s="23">
        <v>3.1890899899399998</v>
      </c>
      <c r="J279" s="23">
        <v>-2.1489385307790002E-6</v>
      </c>
      <c r="K279" s="23">
        <v>1.567221560725E-2</v>
      </c>
      <c r="M279" s="23">
        <v>-4.4653999999999998</v>
      </c>
      <c r="N279" s="23">
        <v>5.9121570676060001E-3</v>
      </c>
      <c r="O279" s="23">
        <v>-5.5803289825649998E-6</v>
      </c>
      <c r="P279" s="23">
        <v>-0.1479851667564</v>
      </c>
      <c r="Q279" s="23">
        <v>3.6857705152040001</v>
      </c>
      <c r="R279" s="23">
        <v>2.2904171165439999</v>
      </c>
      <c r="S279" s="23">
        <v>0.1183951183984</v>
      </c>
      <c r="T279" s="23">
        <v>1.81792880161E-5</v>
      </c>
      <c r="U279" s="23">
        <v>-0.18769952381669999</v>
      </c>
      <c r="V279" s="23">
        <v>-8.4671576615220004E-13</v>
      </c>
      <c r="W279" s="23">
        <v>3.706634082811</v>
      </c>
      <c r="BW279" s="33">
        <v>5.4</v>
      </c>
      <c r="BX279" s="23">
        <v>0.36005883276207801</v>
      </c>
      <c r="BY279" s="23">
        <v>4.3168450115104201E-2</v>
      </c>
      <c r="BZ279" s="23">
        <v>0.67694921540905195</v>
      </c>
      <c r="CB279" s="22">
        <v>5.4</v>
      </c>
      <c r="CC279" s="23">
        <v>0.95084391238787502</v>
      </c>
      <c r="CD279" s="23">
        <v>0.63407052545143305</v>
      </c>
      <c r="CE279" s="23">
        <v>1.26761729932432</v>
      </c>
      <c r="CG279" s="22">
        <v>5.4</v>
      </c>
      <c r="CH279" s="23">
        <v>0.109002183520375</v>
      </c>
      <c r="CI279" s="23">
        <v>6.6577762356286901E-2</v>
      </c>
      <c r="CJ279" s="23">
        <v>0.15142660468446401</v>
      </c>
      <c r="CM279" s="33">
        <v>5.4</v>
      </c>
      <c r="CN279" s="23">
        <v>0.19843330503277401</v>
      </c>
      <c r="CO279" s="23">
        <v>3.1688036032910698E-2</v>
      </c>
      <c r="CP279" s="23">
        <v>0.36517857403263698</v>
      </c>
      <c r="CR279" s="22">
        <v>5.4</v>
      </c>
      <c r="CS279" s="23">
        <v>0.54179314522028998</v>
      </c>
      <c r="CT279" s="23">
        <v>0.40354283299117</v>
      </c>
      <c r="CU279" s="23">
        <v>0.68004345744941097</v>
      </c>
      <c r="CW279" s="22">
        <v>5.4</v>
      </c>
      <c r="CX279" s="23">
        <v>0.14828751019257699</v>
      </c>
      <c r="CY279" s="23">
        <v>8.7707521355846099E-2</v>
      </c>
      <c r="CZ279" s="23">
        <v>0.20886749902930801</v>
      </c>
      <c r="DA279" s="25"/>
    </row>
    <row r="280" spans="1:105" x14ac:dyDescent="0.25">
      <c r="A280" s="23">
        <v>-4.4488000000000003</v>
      </c>
      <c r="B280" s="23">
        <v>-1.248902775381</v>
      </c>
      <c r="C280" s="23">
        <v>3.787387025943</v>
      </c>
      <c r="D280" s="23">
        <v>8.9503688527780002E-11</v>
      </c>
      <c r="E280" s="23">
        <v>-2.0840617596160001E-5</v>
      </c>
      <c r="F280" s="23">
        <v>-2.831479264516E-2</v>
      </c>
      <c r="G280" s="23">
        <v>-4.636312308598E-7</v>
      </c>
      <c r="H280" s="23">
        <v>-9.2979724533360007E-6</v>
      </c>
      <c r="I280" s="23">
        <v>3.1258210652690002</v>
      </c>
      <c r="J280" s="23">
        <v>-2.9295182054670001E-6</v>
      </c>
      <c r="K280" s="23">
        <v>2.4535709614210002E-2</v>
      </c>
      <c r="M280" s="23">
        <v>-4.4488000000000003</v>
      </c>
      <c r="N280" s="23">
        <v>7.0692303423739999E-3</v>
      </c>
      <c r="O280" s="23">
        <v>-9.6574150089390007E-6</v>
      </c>
      <c r="P280" s="23">
        <v>-0.15518649157680001</v>
      </c>
      <c r="Q280" s="23">
        <v>3.8349064027459998</v>
      </c>
      <c r="R280" s="23">
        <v>2.3411367136229999</v>
      </c>
      <c r="S280" s="23">
        <v>7.3914371884169994E-2</v>
      </c>
      <c r="T280" s="23">
        <v>1.7306619281340001E-5</v>
      </c>
      <c r="U280" s="23">
        <v>-0.1785765762224</v>
      </c>
      <c r="V280" s="23">
        <v>-1.0498670585879999E-12</v>
      </c>
      <c r="W280" s="23">
        <v>3.804194330833</v>
      </c>
      <c r="BW280" s="33">
        <v>5.5</v>
      </c>
      <c r="BX280" s="23">
        <v>0.31876247088578702</v>
      </c>
      <c r="BY280" s="23">
        <v>2.4858804939369601E-2</v>
      </c>
      <c r="BZ280" s="23">
        <v>0.61266613683220394</v>
      </c>
      <c r="CB280" s="22">
        <v>5.5</v>
      </c>
      <c r="CC280" s="23">
        <v>0.96020321201867398</v>
      </c>
      <c r="CD280" s="23">
        <v>0.65521957091083605</v>
      </c>
      <c r="CE280" s="23">
        <v>1.26518685312651</v>
      </c>
      <c r="CG280" s="22">
        <v>5.5</v>
      </c>
      <c r="CH280" s="23">
        <v>0.11723286465215201</v>
      </c>
      <c r="CI280" s="23">
        <v>7.52537102829062E-2</v>
      </c>
      <c r="CJ280" s="23">
        <v>0.15921201902139701</v>
      </c>
      <c r="CM280" s="33">
        <v>5.5</v>
      </c>
      <c r="CN280" s="23">
        <v>0.17390150655265299</v>
      </c>
      <c r="CO280" s="23">
        <v>1.9081686836110199E-2</v>
      </c>
      <c r="CP280" s="23">
        <v>0.32872132626919498</v>
      </c>
      <c r="CR280" s="22">
        <v>5.5</v>
      </c>
      <c r="CS280" s="23">
        <v>0.55276772752578696</v>
      </c>
      <c r="CT280" s="23">
        <v>0.42007525366765303</v>
      </c>
      <c r="CU280" s="23">
        <v>0.68546020138392105</v>
      </c>
      <c r="CW280" s="22">
        <v>5.5</v>
      </c>
      <c r="CX280" s="23">
        <v>0.15712728525550401</v>
      </c>
      <c r="CY280" s="23">
        <v>9.7605602317988899E-2</v>
      </c>
      <c r="CZ280" s="23">
        <v>0.21664896819301899</v>
      </c>
      <c r="DA280" s="25"/>
    </row>
    <row r="281" spans="1:105" x14ac:dyDescent="0.25">
      <c r="A281" s="23">
        <v>-4.4321999999999999</v>
      </c>
      <c r="B281" s="23">
        <v>-1.365205091267</v>
      </c>
      <c r="C281" s="23">
        <v>3.922788865437</v>
      </c>
      <c r="D281" s="23">
        <v>8.6821389094399995E-11</v>
      </c>
      <c r="E281" s="23">
        <v>-1.9511828963709999E-5</v>
      </c>
      <c r="F281" s="23">
        <v>-3.273602196349E-2</v>
      </c>
      <c r="G281" s="23">
        <v>-3.7556244837520002E-7</v>
      </c>
      <c r="H281" s="23">
        <v>-9.5299245283479993E-6</v>
      </c>
      <c r="I281" s="23">
        <v>3.0521071839970002</v>
      </c>
      <c r="J281" s="23">
        <v>-3.8306062749290002E-6</v>
      </c>
      <c r="K281" s="23">
        <v>3.5673941973629997E-2</v>
      </c>
      <c r="M281" s="23">
        <v>-4.4321999999999999</v>
      </c>
      <c r="N281" s="23">
        <v>8.3589149169650007E-3</v>
      </c>
      <c r="O281" s="23">
        <v>-1.256933102822E-5</v>
      </c>
      <c r="P281" s="23">
        <v>-0.1621852819862</v>
      </c>
      <c r="Q281" s="23">
        <v>3.9822817125649999</v>
      </c>
      <c r="R281" s="23">
        <v>2.3876805638969998</v>
      </c>
      <c r="S281" s="23">
        <v>2.8861508037260002E-2</v>
      </c>
      <c r="T281" s="23">
        <v>1.614990070301E-5</v>
      </c>
      <c r="U281" s="23">
        <v>-0.16901203463059999</v>
      </c>
      <c r="V281" s="23">
        <v>-1.2741035481799999E-12</v>
      </c>
      <c r="W281" s="23">
        <v>3.883004246054</v>
      </c>
      <c r="BW281" s="33">
        <v>5.6</v>
      </c>
      <c r="BX281" s="23">
        <v>0.25425024290079901</v>
      </c>
      <c r="BY281" s="23">
        <v>5.6239855986483E-3</v>
      </c>
      <c r="BZ281" s="23">
        <v>0.50287650020295005</v>
      </c>
      <c r="CB281" s="22">
        <v>5.6</v>
      </c>
      <c r="CC281" s="23">
        <v>0.94871131226446603</v>
      </c>
      <c r="CD281" s="23">
        <v>0.65804664687676295</v>
      </c>
      <c r="CE281" s="23">
        <v>1.23937597765217</v>
      </c>
      <c r="CG281" s="22">
        <v>5.6</v>
      </c>
      <c r="CH281" s="23">
        <v>0.128840369403775</v>
      </c>
      <c r="CI281" s="23">
        <v>8.4765931920174106E-2</v>
      </c>
      <c r="CJ281" s="23">
        <v>0.17291480688737701</v>
      </c>
      <c r="CM281" s="33">
        <v>5.6</v>
      </c>
      <c r="CN281" s="23">
        <v>0.13708689915725999</v>
      </c>
      <c r="CO281" s="23">
        <v>5.8721655121191096E-3</v>
      </c>
      <c r="CP281" s="23">
        <v>0.26830163280240199</v>
      </c>
      <c r="CR281" s="22">
        <v>5.6</v>
      </c>
      <c r="CS281" s="23">
        <v>0.54954041177886903</v>
      </c>
      <c r="CT281" s="23">
        <v>0.42360710318518402</v>
      </c>
      <c r="CU281" s="23">
        <v>0.67547372037255304</v>
      </c>
      <c r="CW281" s="22">
        <v>5.6</v>
      </c>
      <c r="CX281" s="23">
        <v>0.16956198594031399</v>
      </c>
      <c r="CY281" s="23">
        <v>0.108262004083476</v>
      </c>
      <c r="CZ281" s="23">
        <v>0.23086196779715201</v>
      </c>
      <c r="DA281" s="25"/>
    </row>
    <row r="282" spans="1:105" x14ac:dyDescent="0.25">
      <c r="A282" s="23">
        <v>-4.4156000000000004</v>
      </c>
      <c r="B282" s="23">
        <v>-1.479080956507</v>
      </c>
      <c r="C282" s="23">
        <v>4.0416170463389998</v>
      </c>
      <c r="D282" s="23">
        <v>8.2370203402829995E-11</v>
      </c>
      <c r="E282" s="23">
        <v>-1.795168000792E-5</v>
      </c>
      <c r="F282" s="23">
        <v>-3.7857524605719999E-2</v>
      </c>
      <c r="G282" s="23">
        <v>-2.4426665164059998E-7</v>
      </c>
      <c r="H282" s="23">
        <v>-9.4364800196359996E-6</v>
      </c>
      <c r="I282" s="23">
        <v>2.967933335728</v>
      </c>
      <c r="J282" s="23">
        <v>-4.8530051535900003E-6</v>
      </c>
      <c r="K282" s="23">
        <v>4.944338095913E-2</v>
      </c>
      <c r="M282" s="23">
        <v>-4.4156000000000004</v>
      </c>
      <c r="N282" s="23">
        <v>9.7813622520989997E-3</v>
      </c>
      <c r="O282" s="23">
        <v>-1.448946391967E-5</v>
      </c>
      <c r="P282" s="23">
        <v>-0.16895973058659999</v>
      </c>
      <c r="Q282" s="23">
        <v>4.1240199203490002</v>
      </c>
      <c r="R282" s="23">
        <v>2.4299697824050002</v>
      </c>
      <c r="S282" s="23">
        <v>-1.6897387048599999E-2</v>
      </c>
      <c r="T282" s="23">
        <v>1.4805932818180001E-5</v>
      </c>
      <c r="U282" s="23">
        <v>-0.1593615213923</v>
      </c>
      <c r="V282" s="23">
        <v>-1.5170652883529999E-12</v>
      </c>
      <c r="W282" s="23">
        <v>3.9427252814170002</v>
      </c>
      <c r="BW282" s="33">
        <v>5.7</v>
      </c>
      <c r="BX282" s="23">
        <v>0.18252871695570899</v>
      </c>
      <c r="BY282" s="23">
        <v>-9.2642597236107793E-3</v>
      </c>
      <c r="BZ282" s="23">
        <v>0.37432169363502799</v>
      </c>
      <c r="CB282" s="22">
        <v>5.7</v>
      </c>
      <c r="CC282" s="23">
        <v>0.92419658470973198</v>
      </c>
      <c r="CD282" s="23">
        <v>0.64526086680334405</v>
      </c>
      <c r="CE282" s="23">
        <v>1.20313230261612</v>
      </c>
      <c r="CG282" s="22">
        <v>5.7</v>
      </c>
      <c r="CH282" s="23">
        <v>0.13980734052421401</v>
      </c>
      <c r="CI282" s="23">
        <v>9.3102209866926605E-2</v>
      </c>
      <c r="CJ282" s="23">
        <v>0.18651247118150199</v>
      </c>
      <c r="CM282" s="33">
        <v>5.7</v>
      </c>
      <c r="CN282" s="23">
        <v>9.72993058518236E-2</v>
      </c>
      <c r="CO282" s="23">
        <v>-4.2174683610276499E-3</v>
      </c>
      <c r="CP282" s="23">
        <v>0.19881608006467499</v>
      </c>
      <c r="CR282" s="22">
        <v>5.7</v>
      </c>
      <c r="CS282" s="23">
        <v>0.53539139957535897</v>
      </c>
      <c r="CT282" s="23">
        <v>0.41568959912157699</v>
      </c>
      <c r="CU282" s="23">
        <v>0.65509320002913995</v>
      </c>
      <c r="CW282" s="22">
        <v>5.7</v>
      </c>
      <c r="CX282" s="23">
        <v>0.180747586490072</v>
      </c>
      <c r="CY282" s="23">
        <v>0.117140699502329</v>
      </c>
      <c r="CZ282" s="23">
        <v>0.244354473477815</v>
      </c>
      <c r="DA282" s="25"/>
    </row>
    <row r="283" spans="1:105" x14ac:dyDescent="0.25">
      <c r="A283" s="23">
        <v>-4.399</v>
      </c>
      <c r="B283" s="23">
        <v>-1.5889268266700001</v>
      </c>
      <c r="C283" s="23">
        <v>4.1423401504830002</v>
      </c>
      <c r="D283" s="23">
        <v>7.674575958709E-11</v>
      </c>
      <c r="E283" s="23">
        <v>-1.625488770427E-5</v>
      </c>
      <c r="F283" s="23">
        <v>-4.357739375038E-2</v>
      </c>
      <c r="G283" s="23">
        <v>-6.1355879875580004E-8</v>
      </c>
      <c r="H283" s="23">
        <v>-9.0939884567629998E-6</v>
      </c>
      <c r="I283" s="23">
        <v>2.8735215113089998</v>
      </c>
      <c r="J283" s="23">
        <v>-5.9928349140920003E-6</v>
      </c>
      <c r="K283" s="23">
        <v>6.6224137735659994E-2</v>
      </c>
      <c r="M283" s="23">
        <v>-4.399</v>
      </c>
      <c r="N283" s="23">
        <v>1.1333406585849999E-2</v>
      </c>
      <c r="O283" s="23">
        <v>-1.5582298753980001E-5</v>
      </c>
      <c r="P283" s="23">
        <v>-0.17546957290920001</v>
      </c>
      <c r="Q283" s="23">
        <v>4.256238102198</v>
      </c>
      <c r="R283" s="23">
        <v>2.4680183577329999</v>
      </c>
      <c r="S283" s="23">
        <v>-6.354745965835E-2</v>
      </c>
      <c r="T283" s="23">
        <v>1.3355122511550001E-5</v>
      </c>
      <c r="U283" s="23">
        <v>-0.1499751526593</v>
      </c>
      <c r="V283" s="23">
        <v>-1.774923688735E-12</v>
      </c>
      <c r="W283" s="23">
        <v>3.9833692665989999</v>
      </c>
      <c r="BW283" s="33">
        <v>5.8</v>
      </c>
      <c r="BX283" s="23">
        <v>0.11365338840976399</v>
      </c>
      <c r="BY283" s="23">
        <v>-1.9067835060443999E-2</v>
      </c>
      <c r="BZ283" s="23">
        <v>0.24637461187997201</v>
      </c>
      <c r="CB283" s="22">
        <v>5.8</v>
      </c>
      <c r="CC283" s="23">
        <v>0.89480767530804795</v>
      </c>
      <c r="CD283" s="23">
        <v>0.62037604220342701</v>
      </c>
      <c r="CE283" s="23">
        <v>1.16923930841267</v>
      </c>
      <c r="CG283" s="22">
        <v>5.8</v>
      </c>
      <c r="CH283" s="23">
        <v>0.149032115032211</v>
      </c>
      <c r="CI283" s="23">
        <v>0.10063275721156301</v>
      </c>
      <c r="CJ283" s="23">
        <v>0.197431472852859</v>
      </c>
      <c r="CM283" s="33">
        <v>5.8</v>
      </c>
      <c r="CN283" s="23">
        <v>5.9725920874930401E-2</v>
      </c>
      <c r="CO283" s="23">
        <v>-1.08225320332979E-2</v>
      </c>
      <c r="CP283" s="23">
        <v>0.13027437378315901</v>
      </c>
      <c r="CR283" s="22">
        <v>5.8</v>
      </c>
      <c r="CS283" s="23">
        <v>0.51431090392698298</v>
      </c>
      <c r="CT283" s="23">
        <v>0.39852477127612501</v>
      </c>
      <c r="CU283" s="23">
        <v>0.630097036577841</v>
      </c>
      <c r="CW283" s="22">
        <v>5.8</v>
      </c>
      <c r="CX283" s="23">
        <v>0.189502831809227</v>
      </c>
      <c r="CY283" s="23">
        <v>0.12461849162958299</v>
      </c>
      <c r="CZ283" s="23">
        <v>0.25438717198887201</v>
      </c>
      <c r="DA283" s="25"/>
    </row>
    <row r="284" spans="1:105" x14ac:dyDescent="0.25">
      <c r="A284" s="23">
        <v>-4.3823999999999996</v>
      </c>
      <c r="B284" s="23">
        <v>-1.693077852711</v>
      </c>
      <c r="C284" s="23">
        <v>4.2237584189039996</v>
      </c>
      <c r="D284" s="23">
        <v>7.0442734018040001E-11</v>
      </c>
      <c r="E284" s="23">
        <v>-1.449902650019E-5</v>
      </c>
      <c r="F284" s="23">
        <v>-4.9755956848120002E-2</v>
      </c>
      <c r="G284" s="23">
        <v>1.8215445695949999E-7</v>
      </c>
      <c r="H284" s="23">
        <v>-8.5684545634839995E-6</v>
      </c>
      <c r="I284" s="23">
        <v>2.769316881435</v>
      </c>
      <c r="J284" s="23">
        <v>-7.2402156344800003E-6</v>
      </c>
      <c r="K284" s="23">
        <v>8.6415507221650006E-2</v>
      </c>
      <c r="M284" s="23">
        <v>-4.3823999999999996</v>
      </c>
      <c r="N284" s="23">
        <v>1.300801190905E-2</v>
      </c>
      <c r="O284" s="23">
        <v>-1.600024168612E-5</v>
      </c>
      <c r="P284" s="23">
        <v>-0.18165209344079999</v>
      </c>
      <c r="Q284" s="23">
        <v>4.3751985783230003</v>
      </c>
      <c r="R284" s="23">
        <v>2.5018935625180001</v>
      </c>
      <c r="S284" s="23">
        <v>-0.11130262756049999</v>
      </c>
      <c r="T284" s="23">
        <v>1.1862804263560001E-5</v>
      </c>
      <c r="U284" s="23">
        <v>-0.14118302729070001</v>
      </c>
      <c r="V284" s="23">
        <v>-2.042079065735E-12</v>
      </c>
      <c r="W284" s="23">
        <v>4.0052539553019999</v>
      </c>
      <c r="BW284" s="33">
        <v>5.9</v>
      </c>
      <c r="BX284" s="23">
        <v>5.9835369218593601E-2</v>
      </c>
      <c r="BY284" s="23">
        <v>-2.27343701583517E-2</v>
      </c>
      <c r="BZ284" s="23">
        <v>0.14240510859553901</v>
      </c>
      <c r="CB284" s="22">
        <v>5.9</v>
      </c>
      <c r="CC284" s="23">
        <v>0.86911735620617003</v>
      </c>
      <c r="CD284" s="23">
        <v>0.58939359664174895</v>
      </c>
      <c r="CE284" s="23">
        <v>1.14884111577059</v>
      </c>
      <c r="CG284" s="22">
        <v>5.9</v>
      </c>
      <c r="CH284" s="23">
        <v>0.15703112004713601</v>
      </c>
      <c r="CI284" s="23">
        <v>0.108691639064888</v>
      </c>
      <c r="CJ284" s="23">
        <v>0.20537060102938301</v>
      </c>
      <c r="CM284" s="33">
        <v>5.9</v>
      </c>
      <c r="CN284" s="23">
        <v>3.0905163525648802E-2</v>
      </c>
      <c r="CO284" s="23">
        <v>-1.3326702071280901E-2</v>
      </c>
      <c r="CP284" s="23">
        <v>7.5137029122578594E-2</v>
      </c>
      <c r="CR284" s="22">
        <v>5.9</v>
      </c>
      <c r="CS284" s="23">
        <v>0.49171407171012699</v>
      </c>
      <c r="CT284" s="23">
        <v>0.37592973765737903</v>
      </c>
      <c r="CU284" s="23">
        <v>0.60749840576287395</v>
      </c>
      <c r="CW284" s="22">
        <v>5.9</v>
      </c>
      <c r="CX284" s="23">
        <v>0.19629130802539399</v>
      </c>
      <c r="CY284" s="23">
        <v>0.13200888616672299</v>
      </c>
      <c r="CZ284" s="23">
        <v>0.26057372988406402</v>
      </c>
      <c r="DA284" s="25"/>
    </row>
    <row r="285" spans="1:105" x14ac:dyDescent="0.25">
      <c r="A285" s="23">
        <v>-4.3658000000000001</v>
      </c>
      <c r="B285" s="23">
        <v>-1.789862830755</v>
      </c>
      <c r="C285" s="23">
        <v>4.2850511414029997</v>
      </c>
      <c r="D285" s="23">
        <v>6.3862987288399996E-11</v>
      </c>
      <c r="E285" s="23">
        <v>-1.274606686524E-5</v>
      </c>
      <c r="F285" s="23">
        <v>-5.6221954287870003E-2</v>
      </c>
      <c r="G285" s="23">
        <v>4.9568404721700001E-7</v>
      </c>
      <c r="H285" s="23">
        <v>-7.9158962933370004E-6</v>
      </c>
      <c r="I285" s="23">
        <v>2.6559725468059998</v>
      </c>
      <c r="J285" s="23">
        <v>-8.5777748855560006E-6</v>
      </c>
      <c r="K285" s="23">
        <v>0.1104299758578</v>
      </c>
      <c r="M285" s="23">
        <v>-4.3658000000000001</v>
      </c>
      <c r="N285" s="23">
        <v>1.479376447836E-2</v>
      </c>
      <c r="O285" s="23">
        <v>-1.588160466065E-5</v>
      </c>
      <c r="P285" s="23">
        <v>-0.18742351550309999</v>
      </c>
      <c r="Q285" s="23">
        <v>4.477449148571</v>
      </c>
      <c r="R285" s="23">
        <v>2.5316741912460001</v>
      </c>
      <c r="S285" s="23">
        <v>-0.16038347783760001</v>
      </c>
      <c r="T285" s="23">
        <v>1.0380722391519999E-5</v>
      </c>
      <c r="U285" s="23">
        <v>-0.1332851772685</v>
      </c>
      <c r="V285" s="23">
        <v>-2.310834601368E-12</v>
      </c>
      <c r="W285" s="23">
        <v>4.0089479668869998</v>
      </c>
      <c r="BW285" s="33">
        <v>6</v>
      </c>
      <c r="BX285" s="23">
        <v>2.8796964140684202E-2</v>
      </c>
      <c r="BY285" s="23">
        <v>-1.9475923503044799E-2</v>
      </c>
      <c r="BZ285" s="23">
        <v>7.7069851784413099E-2</v>
      </c>
      <c r="CB285" s="22">
        <v>6</v>
      </c>
      <c r="CC285" s="23">
        <v>0.852899517731459</v>
      </c>
      <c r="CD285" s="23">
        <v>0.55742246078565705</v>
      </c>
      <c r="CE285" s="23">
        <v>1.1483765746772601</v>
      </c>
      <c r="CG285" s="22">
        <v>6</v>
      </c>
      <c r="CH285" s="23">
        <v>0.16911859862415901</v>
      </c>
      <c r="CI285" s="23">
        <v>0.12110753487619</v>
      </c>
      <c r="CJ285" s="23">
        <v>0.217129662372128</v>
      </c>
      <c r="CM285" s="33">
        <v>6</v>
      </c>
      <c r="CN285" s="23">
        <v>1.4743656566368699E-2</v>
      </c>
      <c r="CO285" s="23">
        <v>-1.15562833025221E-2</v>
      </c>
      <c r="CP285" s="23">
        <v>4.1043596435259497E-2</v>
      </c>
      <c r="CR285" s="22">
        <v>6</v>
      </c>
      <c r="CS285" s="23">
        <v>0.47147701694795402</v>
      </c>
      <c r="CT285" s="23">
        <v>0.35166389375491502</v>
      </c>
      <c r="CU285" s="23">
        <v>0.59129014014099301</v>
      </c>
      <c r="CW285" s="22">
        <v>6</v>
      </c>
      <c r="CX285" s="23">
        <v>0.207775101139059</v>
      </c>
      <c r="CY285" s="23">
        <v>0.14383541537862601</v>
      </c>
      <c r="CZ285" s="23">
        <v>0.27171478689949202</v>
      </c>
      <c r="DA285" s="25"/>
    </row>
    <row r="286" spans="1:105" x14ac:dyDescent="0.25">
      <c r="A286" s="23">
        <v>-4.3491999999999997</v>
      </c>
      <c r="B286" s="23">
        <v>-1.877664083088</v>
      </c>
      <c r="C286" s="23">
        <v>4.3257973156110001</v>
      </c>
      <c r="D286" s="23">
        <v>5.7324225776009997E-11</v>
      </c>
      <c r="E286" s="23">
        <v>-1.104404656449E-5</v>
      </c>
      <c r="F286" s="23">
        <v>-6.2778615232250007E-2</v>
      </c>
      <c r="G286" s="23">
        <v>8.8886083136699998E-7</v>
      </c>
      <c r="H286" s="23">
        <v>-7.1829278775389998E-6</v>
      </c>
      <c r="I286" s="23">
        <v>2.534328588463</v>
      </c>
      <c r="J286" s="23">
        <v>-9.9789842825429998E-6</v>
      </c>
      <c r="K286" s="23">
        <v>0.13868556995129999</v>
      </c>
      <c r="M286" s="23">
        <v>-4.3491999999999997</v>
      </c>
      <c r="N286" s="23">
        <v>1.6674456589340001E-2</v>
      </c>
      <c r="O286" s="23">
        <v>-1.5349531204039999E-5</v>
      </c>
      <c r="P286" s="23">
        <v>-0.1926810327414</v>
      </c>
      <c r="Q286" s="23">
        <v>4.5599502735659998</v>
      </c>
      <c r="R286" s="23">
        <v>2.5574117047049998</v>
      </c>
      <c r="S286" s="23">
        <v>-0.2109961386651</v>
      </c>
      <c r="T286" s="23">
        <v>8.9485888967790007E-6</v>
      </c>
      <c r="U286" s="23">
        <v>-0.126544919757</v>
      </c>
      <c r="V286" s="23">
        <v>-2.5710522467230001E-12</v>
      </c>
      <c r="W286" s="23">
        <v>3.995214636689</v>
      </c>
      <c r="BW286" s="33">
        <v>6.1</v>
      </c>
      <c r="BX286" s="23">
        <v>2.0853950747212E-2</v>
      </c>
      <c r="BY286" s="23">
        <v>-9.8194918153246494E-3</v>
      </c>
      <c r="BZ286" s="23">
        <v>5.1527393309748599E-2</v>
      </c>
      <c r="CB286" s="22">
        <v>6.1</v>
      </c>
      <c r="CC286" s="23">
        <v>0.84770911951903904</v>
      </c>
      <c r="CD286" s="23">
        <v>0.53059938640309601</v>
      </c>
      <c r="CE286" s="23">
        <v>1.1648188526349801</v>
      </c>
      <c r="CG286" s="22">
        <v>6.1</v>
      </c>
      <c r="CH286" s="23">
        <v>0.187986023485854</v>
      </c>
      <c r="CI286" s="23">
        <v>0.13892935768432901</v>
      </c>
      <c r="CJ286" s="23">
        <v>0.23704268928737801</v>
      </c>
      <c r="CM286" s="33">
        <v>6.1</v>
      </c>
      <c r="CN286" s="23">
        <v>1.1398231808167E-2</v>
      </c>
      <c r="CO286" s="23">
        <v>-5.93545857910801E-3</v>
      </c>
      <c r="CP286" s="23">
        <v>2.8731922195441999E-2</v>
      </c>
      <c r="CR286" s="22">
        <v>6.1</v>
      </c>
      <c r="CS286" s="23">
        <v>0.45699034012207701</v>
      </c>
      <c r="CT286" s="23">
        <v>0.33021105680248503</v>
      </c>
      <c r="CU286" s="23">
        <v>0.58376962344167005</v>
      </c>
      <c r="CW286" s="22">
        <v>6.1</v>
      </c>
      <c r="CX286" s="23">
        <v>0.22713048183565901</v>
      </c>
      <c r="CY286" s="23">
        <v>0.16132808213133301</v>
      </c>
      <c r="CZ286" s="23">
        <v>0.29293288153998498</v>
      </c>
      <c r="DA286" s="25"/>
    </row>
    <row r="287" spans="1:105" x14ac:dyDescent="0.25">
      <c r="A287" s="23">
        <v>-4.3326000000000002</v>
      </c>
      <c r="B287" s="23">
        <v>-1.954979677481</v>
      </c>
      <c r="C287" s="23">
        <v>4.3459637685660004</v>
      </c>
      <c r="D287" s="23">
        <v>5.1068738460600001E-11</v>
      </c>
      <c r="E287" s="23">
        <v>-9.4287891614589997E-6</v>
      </c>
      <c r="F287" s="23">
        <v>-6.9210252568049996E-2</v>
      </c>
      <c r="G287" s="23">
        <v>1.371217942965E-6</v>
      </c>
      <c r="H287" s="23">
        <v>-6.4074972771370002E-6</v>
      </c>
      <c r="I287" s="23">
        <v>2.4053854552890002</v>
      </c>
      <c r="J287" s="23">
        <v>-1.140633678071E-5</v>
      </c>
      <c r="K287" s="23">
        <v>0.17159646497049999</v>
      </c>
      <c r="M287" s="23">
        <v>-4.3326000000000002</v>
      </c>
      <c r="N287" s="23">
        <v>1.8628819985099999E-2</v>
      </c>
      <c r="O287" s="23">
        <v>-1.451166744727E-5</v>
      </c>
      <c r="P287" s="23">
        <v>-0.1973006674319</v>
      </c>
      <c r="Q287" s="23">
        <v>4.6201761479019998</v>
      </c>
      <c r="R287" s="23">
        <v>2.5790991874600002</v>
      </c>
      <c r="S287" s="23">
        <v>-0.2633128004727</v>
      </c>
      <c r="T287" s="23">
        <v>7.5956498076639998E-6</v>
      </c>
      <c r="U287" s="23">
        <v>-0.1211847177371</v>
      </c>
      <c r="V287" s="23">
        <v>-2.8097985159999998E-12</v>
      </c>
      <c r="W287" s="23">
        <v>3.9649631871389999</v>
      </c>
      <c r="BW287" s="33">
        <v>6.2</v>
      </c>
      <c r="BX287" s="23">
        <v>3.7416096481039503E-2</v>
      </c>
      <c r="BY287" s="23">
        <v>7.5048446466691498E-3</v>
      </c>
      <c r="BZ287" s="23">
        <v>6.7327348315409805E-2</v>
      </c>
      <c r="CB287" s="22">
        <v>6.2</v>
      </c>
      <c r="CC287" s="23">
        <v>0.84735687386119696</v>
      </c>
      <c r="CD287" s="23">
        <v>0.50983523436071299</v>
      </c>
      <c r="CE287" s="23">
        <v>1.1848785133616799</v>
      </c>
      <c r="CG287" s="22">
        <v>6.2</v>
      </c>
      <c r="CH287" s="23">
        <v>0.209801298449146</v>
      </c>
      <c r="CI287" s="23">
        <v>0.15794620840472701</v>
      </c>
      <c r="CJ287" s="23">
        <v>0.26165638849356498</v>
      </c>
      <c r="CM287" s="33">
        <v>6.2</v>
      </c>
      <c r="CN287" s="23">
        <v>2.1651902352152901E-2</v>
      </c>
      <c r="CO287" s="23">
        <v>4.2070285073156303E-3</v>
      </c>
      <c r="CP287" s="23">
        <v>3.9096776196990299E-2</v>
      </c>
      <c r="CR287" s="22">
        <v>6.2</v>
      </c>
      <c r="CS287" s="23">
        <v>0.44664855667265102</v>
      </c>
      <c r="CT287" s="23">
        <v>0.31331180566017103</v>
      </c>
      <c r="CU287" s="23">
        <v>0.57998530768513101</v>
      </c>
      <c r="CW287" s="22">
        <v>6.2</v>
      </c>
      <c r="CX287" s="23">
        <v>0.25035396597248299</v>
      </c>
      <c r="CY287" s="23">
        <v>0.18014799534557299</v>
      </c>
      <c r="CZ287" s="23">
        <v>0.32055993659939402</v>
      </c>
      <c r="DA287" s="25"/>
    </row>
    <row r="288" spans="1:105" x14ac:dyDescent="0.25">
      <c r="A288" s="23">
        <v>-4.3159999999999998</v>
      </c>
      <c r="B288" s="23">
        <v>-2.0204850385780002</v>
      </c>
      <c r="C288" s="23">
        <v>4.3458681852029999</v>
      </c>
      <c r="D288" s="23">
        <v>4.5271858659819998E-11</v>
      </c>
      <c r="E288" s="23">
        <v>-7.9256035799819995E-6</v>
      </c>
      <c r="F288" s="23">
        <v>-7.5290057692370002E-2</v>
      </c>
      <c r="G288" s="23">
        <v>1.9518032360030002E-6</v>
      </c>
      <c r="H288" s="23">
        <v>-5.6197199750069998E-6</v>
      </c>
      <c r="I288" s="23">
        <v>2.2702761927780002</v>
      </c>
      <c r="J288" s="23">
        <v>-1.280938604521E-5</v>
      </c>
      <c r="K288" s="23">
        <v>0.20956184413910001</v>
      </c>
      <c r="M288" s="23">
        <v>-4.3159999999999998</v>
      </c>
      <c r="N288" s="23">
        <v>2.0630481926909999E-2</v>
      </c>
      <c r="O288" s="23">
        <v>-1.3460407239040001E-5</v>
      </c>
      <c r="P288" s="23">
        <v>-0.20113641186139999</v>
      </c>
      <c r="Q288" s="23">
        <v>4.6561745774240002</v>
      </c>
      <c r="R288" s="23">
        <v>2.5966480802729999</v>
      </c>
      <c r="S288" s="23">
        <v>-0.31745467802540001</v>
      </c>
      <c r="T288" s="23">
        <v>6.3422088301709999E-6</v>
      </c>
      <c r="U288" s="23">
        <v>-0.11738381320040001</v>
      </c>
      <c r="V288" s="23">
        <v>-3.0109909546560002E-12</v>
      </c>
      <c r="W288" s="23">
        <v>3.9192100172559998</v>
      </c>
      <c r="BW288" s="33">
        <v>6.3</v>
      </c>
      <c r="BX288" s="23">
        <v>6.9841440909528305E-2</v>
      </c>
      <c r="BY288" s="23">
        <v>3.02128374429587E-2</v>
      </c>
      <c r="BZ288" s="23">
        <v>0.109470044376098</v>
      </c>
      <c r="CB288" s="22">
        <v>6.3</v>
      </c>
      <c r="CC288" s="23">
        <v>0.85056080208866602</v>
      </c>
      <c r="CD288" s="23">
        <v>0.49907766738975101</v>
      </c>
      <c r="CE288" s="23">
        <v>1.2020439367875799</v>
      </c>
      <c r="CG288" s="22">
        <v>6.3</v>
      </c>
      <c r="CH288" s="23">
        <v>0.228418046257931</v>
      </c>
      <c r="CI288" s="23">
        <v>0.17232630540656699</v>
      </c>
      <c r="CJ288" s="23">
        <v>0.28450978710929398</v>
      </c>
      <c r="CM288" s="33">
        <v>6.3</v>
      </c>
      <c r="CN288" s="23">
        <v>4.09030315781913E-2</v>
      </c>
      <c r="CO288" s="23">
        <v>1.7598119063546101E-2</v>
      </c>
      <c r="CP288" s="23">
        <v>6.4207944092836602E-2</v>
      </c>
      <c r="CR288" s="22">
        <v>6.3</v>
      </c>
      <c r="CS288" s="23">
        <v>0.44210158308893699</v>
      </c>
      <c r="CT288" s="23">
        <v>0.30441602787755401</v>
      </c>
      <c r="CU288" s="23">
        <v>0.57978713830032003</v>
      </c>
      <c r="CW288" s="22">
        <v>6.3</v>
      </c>
      <c r="CX288" s="23">
        <v>0.27084951100813098</v>
      </c>
      <c r="CY288" s="23">
        <v>0.19437232438312499</v>
      </c>
      <c r="CZ288" s="23">
        <v>0.34732669763313601</v>
      </c>
      <c r="DA288" s="25"/>
    </row>
    <row r="289" spans="1:105" x14ac:dyDescent="0.25">
      <c r="A289" s="23">
        <v>-4.2994000000000003</v>
      </c>
      <c r="B289" s="23">
        <v>-2.0730906406859999</v>
      </c>
      <c r="C289" s="23">
        <v>4.3261223868289997</v>
      </c>
      <c r="D289" s="23">
        <v>4.0049888911370002E-11</v>
      </c>
      <c r="E289" s="23">
        <v>-6.5509152232659998E-6</v>
      </c>
      <c r="F289" s="23">
        <v>-8.0789841201829998E-2</v>
      </c>
      <c r="G289" s="23">
        <v>2.638690251875E-6</v>
      </c>
      <c r="H289" s="23">
        <v>-4.8427623902469997E-6</v>
      </c>
      <c r="I289" s="23">
        <v>2.1302413846410002</v>
      </c>
      <c r="J289" s="23">
        <v>-1.412268096859E-5</v>
      </c>
      <c r="K289" s="23">
        <v>0.25295308847600001</v>
      </c>
      <c r="M289" s="23">
        <v>-4.2994000000000003</v>
      </c>
      <c r="N289" s="23">
        <v>2.2648233715639999E-2</v>
      </c>
      <c r="O289" s="23">
        <v>-1.227356409714E-5</v>
      </c>
      <c r="P289" s="23">
        <v>-0.2040260506854</v>
      </c>
      <c r="Q289" s="23">
        <v>4.6665834162059996</v>
      </c>
      <c r="R289" s="23">
        <v>2.6098728332799999</v>
      </c>
      <c r="S289" s="23">
        <v>-0.37347837807459999</v>
      </c>
      <c r="T289" s="23">
        <v>5.2010707744129998E-6</v>
      </c>
      <c r="U289" s="23">
        <v>-0.11527704475180001</v>
      </c>
      <c r="V289" s="23">
        <v>-3.155059350914E-12</v>
      </c>
      <c r="W289" s="23">
        <v>3.859047144831</v>
      </c>
      <c r="BW289" s="33">
        <v>6.4</v>
      </c>
      <c r="BX289" s="23">
        <v>0.11049139252132301</v>
      </c>
      <c r="BY289" s="23">
        <v>5.4669513309103801E-2</v>
      </c>
      <c r="BZ289" s="23">
        <v>0.16631327173354199</v>
      </c>
      <c r="CB289" s="22">
        <v>6.4</v>
      </c>
      <c r="CC289" s="23">
        <v>0.84905423404981195</v>
      </c>
      <c r="CD289" s="23">
        <v>0.49336987138871902</v>
      </c>
      <c r="CE289" s="23">
        <v>1.2047385967108999</v>
      </c>
      <c r="CG289" s="22">
        <v>6.4</v>
      </c>
      <c r="CH289" s="23">
        <v>0.23733998308993501</v>
      </c>
      <c r="CI289" s="23">
        <v>0.17778208346041099</v>
      </c>
      <c r="CJ289" s="23">
        <v>0.29689788271945999</v>
      </c>
      <c r="CM289" s="33">
        <v>6.4</v>
      </c>
      <c r="CN289" s="23">
        <v>6.4691529143530005E-2</v>
      </c>
      <c r="CO289" s="23">
        <v>3.2101930711415601E-2</v>
      </c>
      <c r="CP289" s="23">
        <v>9.7281127575644402E-2</v>
      </c>
      <c r="CR289" s="22">
        <v>6.4</v>
      </c>
      <c r="CS289" s="23">
        <v>0.43962999336401098</v>
      </c>
      <c r="CT289" s="23">
        <v>0.30065648849214399</v>
      </c>
      <c r="CU289" s="23">
        <v>0.57860349823587898</v>
      </c>
      <c r="CW289" s="22">
        <v>6.4</v>
      </c>
      <c r="CX289" s="23">
        <v>0.28113910015766702</v>
      </c>
      <c r="CY289" s="23">
        <v>0.19950544383369601</v>
      </c>
      <c r="CZ289" s="23">
        <v>0.36277275648163798</v>
      </c>
      <c r="DA289" s="25"/>
    </row>
    <row r="290" spans="1:105" x14ac:dyDescent="0.25">
      <c r="A290" s="23">
        <v>-4.2827999999999999</v>
      </c>
      <c r="B290" s="23">
        <v>-2.111986566608</v>
      </c>
      <c r="C290" s="23">
        <v>4.2875594258270002</v>
      </c>
      <c r="D290" s="23">
        <v>3.5467304955909997E-11</v>
      </c>
      <c r="E290" s="23">
        <v>-5.3137933014279998E-6</v>
      </c>
      <c r="F290" s="23">
        <v>-8.5492537380130004E-2</v>
      </c>
      <c r="G290" s="23">
        <v>3.4383800001199999E-6</v>
      </c>
      <c r="H290" s="23">
        <v>-4.0937382909190003E-6</v>
      </c>
      <c r="I290" s="23">
        <v>1.9866104562539999</v>
      </c>
      <c r="J290" s="23">
        <v>-1.5263642419840001E-5</v>
      </c>
      <c r="K290" s="23">
        <v>0.30209950513869999</v>
      </c>
      <c r="M290" s="23">
        <v>-4.2827999999999999</v>
      </c>
      <c r="N290" s="23">
        <v>2.4646720404390001E-2</v>
      </c>
      <c r="O290" s="23">
        <v>-1.101534530366E-5</v>
      </c>
      <c r="P290" s="23">
        <v>-0.2058041928606</v>
      </c>
      <c r="Q290" s="23">
        <v>4.6506137115759998</v>
      </c>
      <c r="R290" s="23">
        <v>2.6184838436179998</v>
      </c>
      <c r="S290" s="23">
        <v>-0.4313668685857</v>
      </c>
      <c r="T290" s="23">
        <v>4.1788787447900004E-6</v>
      </c>
      <c r="U290" s="23">
        <v>-0.11495440121229999</v>
      </c>
      <c r="V290" s="23">
        <v>-3.2186395020119999E-12</v>
      </c>
      <c r="W290" s="23">
        <v>3.785619669146</v>
      </c>
      <c r="BW290" s="33">
        <v>6.5</v>
      </c>
      <c r="BX290" s="23">
        <v>0.14663319057364599</v>
      </c>
      <c r="BY290" s="23">
        <v>7.4828131264421893E-2</v>
      </c>
      <c r="BZ290" s="23">
        <v>0.218438249882871</v>
      </c>
      <c r="CB290" s="22">
        <v>6.5</v>
      </c>
      <c r="CC290" s="23">
        <v>0.83686132182822404</v>
      </c>
      <c r="CD290" s="23">
        <v>0.48788097566473498</v>
      </c>
      <c r="CE290" s="23">
        <v>1.1858416679917101</v>
      </c>
      <c r="CG290" s="22">
        <v>6.5</v>
      </c>
      <c r="CH290" s="23">
        <v>0.236402192186147</v>
      </c>
      <c r="CI290" s="23">
        <v>0.17537128104155</v>
      </c>
      <c r="CJ290" s="23">
        <v>0.29743310333074302</v>
      </c>
      <c r="CM290" s="33">
        <v>6.5</v>
      </c>
      <c r="CN290" s="23">
        <v>8.5893912907088296E-2</v>
      </c>
      <c r="CO290" s="23">
        <v>4.4226554952391597E-2</v>
      </c>
      <c r="CP290" s="23">
        <v>0.12756127086178501</v>
      </c>
      <c r="CR290" s="22">
        <v>6.5</v>
      </c>
      <c r="CS290" s="23">
        <v>0.43635950251032002</v>
      </c>
      <c r="CT290" s="23">
        <v>0.29896058555101601</v>
      </c>
      <c r="CU290" s="23">
        <v>0.57375841946962403</v>
      </c>
      <c r="CW290" s="22">
        <v>6.5</v>
      </c>
      <c r="CX290" s="23">
        <v>0.28104396070703103</v>
      </c>
      <c r="CY290" s="23">
        <v>0.19698709093724701</v>
      </c>
      <c r="CZ290" s="23">
        <v>0.36510083047681502</v>
      </c>
      <c r="DA290" s="25"/>
    </row>
    <row r="291" spans="1:105" x14ac:dyDescent="0.25">
      <c r="A291" s="23">
        <v>-4.2662000000000004</v>
      </c>
      <c r="B291" s="23">
        <v>-2.136663597254</v>
      </c>
      <c r="C291" s="23">
        <v>4.2311618559159996</v>
      </c>
      <c r="D291" s="23">
        <v>3.1543122544450002E-11</v>
      </c>
      <c r="E291" s="23">
        <v>-4.2173508353430002E-6</v>
      </c>
      <c r="F291" s="23">
        <v>-8.9208368121069997E-2</v>
      </c>
      <c r="G291" s="23">
        <v>4.3550840402390002E-6</v>
      </c>
      <c r="H291" s="23">
        <v>-3.3845904120270001E-6</v>
      </c>
      <c r="I291" s="23">
        <v>1.840787647515</v>
      </c>
      <c r="J291" s="23">
        <v>-1.613044572514E-5</v>
      </c>
      <c r="K291" s="23">
        <v>0.35727296212999998</v>
      </c>
      <c r="M291" s="23">
        <v>-4.2662000000000004</v>
      </c>
      <c r="N291" s="23">
        <v>2.6587681614310001E-2</v>
      </c>
      <c r="O291" s="23">
        <v>-9.7375243351800007E-6</v>
      </c>
      <c r="P291" s="23">
        <v>-0.2063181768797</v>
      </c>
      <c r="Q291" s="23">
        <v>4.6080173540659999</v>
      </c>
      <c r="R291" s="23">
        <v>2.6220892871269998</v>
      </c>
      <c r="S291" s="23">
        <v>-0.49102144819459997</v>
      </c>
      <c r="T291" s="23">
        <v>3.2773286306620001E-6</v>
      </c>
      <c r="U291" s="23">
        <v>-0.1164609958924</v>
      </c>
      <c r="V291" s="23">
        <v>-3.17432153818E-12</v>
      </c>
      <c r="W291" s="23">
        <v>3.700113675841</v>
      </c>
      <c r="BW291" s="33">
        <v>6.6</v>
      </c>
      <c r="BX291" s="23">
        <v>0.17024198059043699</v>
      </c>
      <c r="BY291" s="23">
        <v>8.67640117407079E-2</v>
      </c>
      <c r="BZ291" s="23">
        <v>0.25371994944016601</v>
      </c>
      <c r="CB291" s="22">
        <v>6.6</v>
      </c>
      <c r="CC291" s="23">
        <v>0.81381097532796298</v>
      </c>
      <c r="CD291" s="23">
        <v>0.47993654721790402</v>
      </c>
      <c r="CE291" s="23">
        <v>1.1476854034380199</v>
      </c>
      <c r="CG291" s="22">
        <v>6.6</v>
      </c>
      <c r="CH291" s="23">
        <v>0.23209350516105301</v>
      </c>
      <c r="CI291" s="23">
        <v>0.171519797558915</v>
      </c>
      <c r="CJ291" s="23">
        <v>0.29266721276319102</v>
      </c>
      <c r="CM291" s="33">
        <v>6.6</v>
      </c>
      <c r="CN291" s="23">
        <v>9.9782000622070294E-2</v>
      </c>
      <c r="CO291" s="23">
        <v>5.1453822293213103E-2</v>
      </c>
      <c r="CP291" s="23">
        <v>0.14811017895092801</v>
      </c>
      <c r="CR291" s="22">
        <v>6.6</v>
      </c>
      <c r="CS291" s="23">
        <v>0.43161930157186301</v>
      </c>
      <c r="CT291" s="23">
        <v>0.29734456002082699</v>
      </c>
      <c r="CU291" s="23">
        <v>0.56589404312289904</v>
      </c>
      <c r="CW291" s="22">
        <v>6.6</v>
      </c>
      <c r="CX291" s="23">
        <v>0.276952342264214</v>
      </c>
      <c r="CY291" s="23">
        <v>0.19358077778883701</v>
      </c>
      <c r="CZ291" s="23">
        <v>0.36032390673959203</v>
      </c>
      <c r="DA291" s="25"/>
    </row>
    <row r="292" spans="1:105" x14ac:dyDescent="0.25">
      <c r="A292" s="23">
        <v>-4.2496</v>
      </c>
      <c r="B292" s="23">
        <v>-2.1469092392850002</v>
      </c>
      <c r="C292" s="23">
        <v>4.1580077318050002</v>
      </c>
      <c r="D292" s="23">
        <v>2.825636966566E-11</v>
      </c>
      <c r="E292" s="23">
        <v>-3.2600034894460001E-6</v>
      </c>
      <c r="F292" s="23">
        <v>-9.1790556230799999E-2</v>
      </c>
      <c r="G292" s="23">
        <v>5.3898811984500003E-6</v>
      </c>
      <c r="H292" s="23">
        <v>-2.7229370817400001E-6</v>
      </c>
      <c r="I292" s="23">
        <v>1.6942357421509999</v>
      </c>
      <c r="J292" s="23">
        <v>-1.6599991286240001E-5</v>
      </c>
      <c r="K292" s="23">
        <v>0.4186720011599</v>
      </c>
      <c r="M292" s="23">
        <v>-4.2496</v>
      </c>
      <c r="N292" s="23">
        <v>2.8431896732190001E-2</v>
      </c>
      <c r="O292" s="23">
        <v>-8.4807268141850005E-6</v>
      </c>
      <c r="P292" s="23">
        <v>-0.20544246768630001</v>
      </c>
      <c r="Q292" s="23">
        <v>4.5390549342530004</v>
      </c>
      <c r="R292" s="23">
        <v>2.620206721777</v>
      </c>
      <c r="S292" s="23">
        <v>-0.55225119562720004</v>
      </c>
      <c r="T292" s="23">
        <v>2.494252194884E-6</v>
      </c>
      <c r="U292" s="23">
        <v>-0.119797274418</v>
      </c>
      <c r="V292" s="23">
        <v>-2.9904794214390001E-12</v>
      </c>
      <c r="W292" s="23">
        <v>3.6037506907279999</v>
      </c>
      <c r="BW292" s="33">
        <v>6.7</v>
      </c>
      <c r="BX292" s="23">
        <v>0.18004735473150599</v>
      </c>
      <c r="BY292" s="23">
        <v>8.9598587769541105E-2</v>
      </c>
      <c r="BZ292" s="23">
        <v>0.27049612169347098</v>
      </c>
      <c r="CB292" s="22">
        <v>6.7</v>
      </c>
      <c r="CC292" s="23">
        <v>0.78193451707360695</v>
      </c>
      <c r="CD292" s="23">
        <v>0.46757624291383598</v>
      </c>
      <c r="CE292" s="23">
        <v>1.09629279123338</v>
      </c>
      <c r="CG292" s="22">
        <v>6.7</v>
      </c>
      <c r="CH292" s="23">
        <v>0.231709632089448</v>
      </c>
      <c r="CI292" s="23">
        <v>0.17310434021832399</v>
      </c>
      <c r="CJ292" s="23">
        <v>0.29031492396057201</v>
      </c>
      <c r="CM292" s="33">
        <v>6.7</v>
      </c>
      <c r="CN292" s="23">
        <v>0.105757494591639</v>
      </c>
      <c r="CO292" s="23">
        <v>5.3289968208933697E-2</v>
      </c>
      <c r="CP292" s="23">
        <v>0.15822502097434399</v>
      </c>
      <c r="CR292" s="22">
        <v>6.7</v>
      </c>
      <c r="CS292" s="23">
        <v>0.424411574832743</v>
      </c>
      <c r="CT292" s="23">
        <v>0.29393664744597098</v>
      </c>
      <c r="CU292" s="23">
        <v>0.55488650221951497</v>
      </c>
      <c r="CW292" s="22">
        <v>6.7</v>
      </c>
      <c r="CX292" s="23">
        <v>0.27650719575045801</v>
      </c>
      <c r="CY292" s="23">
        <v>0.19633111652029001</v>
      </c>
      <c r="CZ292" s="23">
        <v>0.35668327498062602</v>
      </c>
      <c r="DA292" s="25"/>
    </row>
    <row r="293" spans="1:105" x14ac:dyDescent="0.25">
      <c r="A293" s="23">
        <v>-4.2329999999999997</v>
      </c>
      <c r="B293" s="23">
        <v>-2.1427856266940002</v>
      </c>
      <c r="C293" s="23">
        <v>4.0692350340769998</v>
      </c>
      <c r="D293" s="23">
        <v>2.555065793316E-11</v>
      </c>
      <c r="E293" s="23">
        <v>-2.4365811588790001E-6</v>
      </c>
      <c r="F293" s="23">
        <v>-9.3146293224479995E-2</v>
      </c>
      <c r="G293" s="23">
        <v>6.5397429892230003E-6</v>
      </c>
      <c r="H293" s="23">
        <v>-2.112870074341E-6</v>
      </c>
      <c r="I293" s="23">
        <v>1.5484554395150001</v>
      </c>
      <c r="J293" s="23">
        <v>-1.6526067148779999E-5</v>
      </c>
      <c r="K293" s="23">
        <v>0.48640625316739999</v>
      </c>
      <c r="M293" s="23">
        <v>-4.2329999999999997</v>
      </c>
      <c r="N293" s="23">
        <v>3.014201323014E-2</v>
      </c>
      <c r="O293" s="23">
        <v>-7.2757621620140002E-6</v>
      </c>
      <c r="P293" s="23">
        <v>-0.2030923669859</v>
      </c>
      <c r="Q293" s="23">
        <v>4.4444676424300003</v>
      </c>
      <c r="R293" s="23">
        <v>2.6122856242260002</v>
      </c>
      <c r="S293" s="23">
        <v>-0.61476685976979994</v>
      </c>
      <c r="T293" s="23">
        <v>1.8245662230160001E-6</v>
      </c>
      <c r="U293" s="23">
        <v>-0.1249193943441</v>
      </c>
      <c r="V293" s="23">
        <v>-2.6312132211090001E-12</v>
      </c>
      <c r="W293" s="23">
        <v>3.4977844933769999</v>
      </c>
      <c r="BW293" s="33">
        <v>6.8</v>
      </c>
      <c r="BX293" s="23">
        <v>0.182163789691832</v>
      </c>
      <c r="BY293" s="23">
        <v>8.7388450880343596E-2</v>
      </c>
      <c r="BZ293" s="23">
        <v>0.27693912850331998</v>
      </c>
      <c r="CB293" s="22">
        <v>6.8</v>
      </c>
      <c r="CC293" s="23">
        <v>0.74576705751217298</v>
      </c>
      <c r="CD293" s="23">
        <v>0.45225751211170501</v>
      </c>
      <c r="CE293" s="23">
        <v>1.0392766029126399</v>
      </c>
      <c r="CG293" s="22">
        <v>6.8</v>
      </c>
      <c r="CH293" s="23">
        <v>0.24167686389812501</v>
      </c>
      <c r="CI293" s="23">
        <v>0.18449169238420801</v>
      </c>
      <c r="CJ293" s="23">
        <v>0.29886203541204198</v>
      </c>
      <c r="CM293" s="33">
        <v>6.8</v>
      </c>
      <c r="CN293" s="23">
        <v>0.10744080590426899</v>
      </c>
      <c r="CO293" s="23">
        <v>5.1983083636132799E-2</v>
      </c>
      <c r="CP293" s="23">
        <v>0.16289852817240499</v>
      </c>
      <c r="CR293" s="22">
        <v>6.8</v>
      </c>
      <c r="CS293" s="23">
        <v>0.414810427268685</v>
      </c>
      <c r="CT293" s="23">
        <v>0.28866494791115199</v>
      </c>
      <c r="CU293" s="23">
        <v>0.54095590662621795</v>
      </c>
      <c r="CW293" s="22">
        <v>6.8</v>
      </c>
      <c r="CX293" s="23">
        <v>0.28669275681050099</v>
      </c>
      <c r="CY293" s="23">
        <v>0.209500072581943</v>
      </c>
      <c r="CZ293" s="23">
        <v>0.36388544103905901</v>
      </c>
      <c r="DA293" s="25"/>
    </row>
    <row r="294" spans="1:105" x14ac:dyDescent="0.25">
      <c r="A294" s="23">
        <v>-4.2164000000000001</v>
      </c>
      <c r="B294" s="23">
        <v>-2.1245999897700001</v>
      </c>
      <c r="C294" s="23">
        <v>3.9660202009079999</v>
      </c>
      <c r="D294" s="23">
        <v>2.3337891507619999E-11</v>
      </c>
      <c r="E294" s="23">
        <v>-1.7392923208399999E-6</v>
      </c>
      <c r="F294" s="23">
        <v>-9.3243732765929996E-2</v>
      </c>
      <c r="G294" s="23">
        <v>7.7964266066429994E-6</v>
      </c>
      <c r="H294" s="23">
        <v>-1.5556952156360001E-6</v>
      </c>
      <c r="I294" s="23">
        <v>1.4049682521310001</v>
      </c>
      <c r="J294" s="23">
        <v>-1.573783115252E-5</v>
      </c>
      <c r="K294" s="23">
        <v>0.56047720117959998</v>
      </c>
      <c r="M294" s="23">
        <v>-4.2164000000000001</v>
      </c>
      <c r="N294" s="23">
        <v>3.1686464220720002E-2</v>
      </c>
      <c r="O294" s="23">
        <v>-6.1449480981189997E-6</v>
      </c>
      <c r="P294" s="23">
        <v>-0.19923245374760001</v>
      </c>
      <c r="Q294" s="23">
        <v>4.3254454441860002</v>
      </c>
      <c r="R294" s="23">
        <v>2.5977372252189999</v>
      </c>
      <c r="S294" s="23">
        <v>-0.67818636136639998</v>
      </c>
      <c r="T294" s="23">
        <v>1.261089960983E-6</v>
      </c>
      <c r="U294" s="23">
        <v>-0.13173983945289999</v>
      </c>
      <c r="V294" s="23">
        <v>-2.056441040797E-12</v>
      </c>
      <c r="W294" s="23">
        <v>3.3834957194320001</v>
      </c>
      <c r="BW294" s="33">
        <v>6.9</v>
      </c>
      <c r="BX294" s="23">
        <v>0.18176242042786001</v>
      </c>
      <c r="BY294" s="23">
        <v>8.3591412990286496E-2</v>
      </c>
      <c r="BZ294" s="23">
        <v>0.27993342786543302</v>
      </c>
      <c r="CB294" s="22">
        <v>6.9</v>
      </c>
      <c r="CC294" s="23">
        <v>0.71151977041183201</v>
      </c>
      <c r="CD294" s="23">
        <v>0.438005739376572</v>
      </c>
      <c r="CE294" s="23">
        <v>0.98503380144709096</v>
      </c>
      <c r="CG294" s="22">
        <v>6.9</v>
      </c>
      <c r="CH294" s="23">
        <v>0.25830076932278401</v>
      </c>
      <c r="CI294" s="23">
        <v>0.20201091750143699</v>
      </c>
      <c r="CJ294" s="23">
        <v>0.314590621144132</v>
      </c>
      <c r="CM294" s="33">
        <v>6.9</v>
      </c>
      <c r="CN294" s="23">
        <v>0.10785446268533599</v>
      </c>
      <c r="CO294" s="23">
        <v>4.97239935717457E-2</v>
      </c>
      <c r="CP294" s="23">
        <v>0.16598493179892701</v>
      </c>
      <c r="CR294" s="22">
        <v>6.9</v>
      </c>
      <c r="CS294" s="23">
        <v>0.40375376043075001</v>
      </c>
      <c r="CT294" s="23">
        <v>0.283073645815209</v>
      </c>
      <c r="CU294" s="23">
        <v>0.52443387504629002</v>
      </c>
      <c r="CW294" s="22">
        <v>6.9</v>
      </c>
      <c r="CX294" s="23">
        <v>0.30374730426867702</v>
      </c>
      <c r="CY294" s="23">
        <v>0.228823583155493</v>
      </c>
      <c r="CZ294" s="23">
        <v>0.37867102538185998</v>
      </c>
      <c r="DA294" s="25"/>
    </row>
    <row r="295" spans="1:105" x14ac:dyDescent="0.25">
      <c r="A295" s="23">
        <v>-4.1997999999999998</v>
      </c>
      <c r="B295" s="23">
        <v>-2.0928721100000001</v>
      </c>
      <c r="C295" s="23">
        <v>3.8495660324809999</v>
      </c>
      <c r="D295" s="23">
        <v>2.1501191255000001E-11</v>
      </c>
      <c r="E295" s="23">
        <v>-1.158545776972E-6</v>
      </c>
      <c r="F295" s="23">
        <v>-9.2110241626399997E-2</v>
      </c>
      <c r="G295" s="23">
        <v>9.1452393860570007E-6</v>
      </c>
      <c r="H295" s="23">
        <v>-1.050611549093E-6</v>
      </c>
      <c r="I295" s="23">
        <v>1.2653057631119999</v>
      </c>
      <c r="J295" s="23">
        <v>-1.403876631714E-5</v>
      </c>
      <c r="K295" s="23">
        <v>0.64075143570469995</v>
      </c>
      <c r="M295" s="23">
        <v>-4.1997999999999998</v>
      </c>
      <c r="N295" s="23">
        <v>3.3044710361339998E-2</v>
      </c>
      <c r="O295" s="23">
        <v>-5.1033881047740002E-6</v>
      </c>
      <c r="P295" s="23">
        <v>-0.19388010145670001</v>
      </c>
      <c r="Q295" s="23">
        <v>4.1835820274240003</v>
      </c>
      <c r="R295" s="23">
        <v>2.5759680327700001</v>
      </c>
      <c r="S295" s="23">
        <v>-0.74204944922890004</v>
      </c>
      <c r="T295" s="23">
        <v>7.9523662375680001E-7</v>
      </c>
      <c r="U295" s="23">
        <v>-0.140128457831</v>
      </c>
      <c r="V295" s="23">
        <v>-1.222182913312E-12</v>
      </c>
      <c r="W295" s="23">
        <v>3.2621791989119999</v>
      </c>
      <c r="BW295" s="33">
        <v>7</v>
      </c>
      <c r="BX295" s="23">
        <v>0.18228301422975501</v>
      </c>
      <c r="BY295" s="23">
        <v>8.0394911066292707E-2</v>
      </c>
      <c r="BZ295" s="23">
        <v>0.28417111739321599</v>
      </c>
      <c r="CB295" s="22">
        <v>7</v>
      </c>
      <c r="CC295" s="23">
        <v>0.68603886580665197</v>
      </c>
      <c r="CD295" s="23">
        <v>0.42835381744022899</v>
      </c>
      <c r="CE295" s="23">
        <v>0.943723914173075</v>
      </c>
      <c r="CG295" s="22">
        <v>7</v>
      </c>
      <c r="CH295" s="23">
        <v>0.27411433874257002</v>
      </c>
      <c r="CI295" s="23">
        <v>0.21842121101128301</v>
      </c>
      <c r="CJ295" s="23">
        <v>0.329807466473858</v>
      </c>
      <c r="CM295" s="33">
        <v>7</v>
      </c>
      <c r="CN295" s="23">
        <v>0.10882092973431599</v>
      </c>
      <c r="CO295" s="23">
        <v>4.7917516066598803E-2</v>
      </c>
      <c r="CP295" s="23">
        <v>0.16972434340203299</v>
      </c>
      <c r="CR295" s="22">
        <v>7</v>
      </c>
      <c r="CS295" s="23">
        <v>0.39309360945493199</v>
      </c>
      <c r="CT295" s="23">
        <v>0.27862767592382498</v>
      </c>
      <c r="CU295" s="23">
        <v>0.507559542986039</v>
      </c>
      <c r="CW295" s="22">
        <v>7</v>
      </c>
      <c r="CX295" s="23">
        <v>0.32056688995622101</v>
      </c>
      <c r="CY295" s="23">
        <v>0.24691775821964099</v>
      </c>
      <c r="CZ295" s="23">
        <v>0.39421602169280201</v>
      </c>
      <c r="DA295" s="25"/>
    </row>
    <row r="296" spans="1:105" x14ac:dyDescent="0.25">
      <c r="A296" s="23">
        <v>-4.1832000000000003</v>
      </c>
      <c r="B296" s="23">
        <v>-2.048302281712</v>
      </c>
      <c r="C296" s="23">
        <v>3.7210992562270002</v>
      </c>
      <c r="D296" s="23">
        <v>1.9897147002200001E-11</v>
      </c>
      <c r="E296" s="23">
        <v>-6.8363777504500003E-7</v>
      </c>
      <c r="F296" s="23">
        <v>-8.9821939221240002E-2</v>
      </c>
      <c r="G296" s="23">
        <v>1.0563685100700001E-5</v>
      </c>
      <c r="H296" s="23">
        <v>-5.9532821766490002E-7</v>
      </c>
      <c r="I296" s="23">
        <v>1.1309978862129999</v>
      </c>
      <c r="J296" s="23">
        <v>-1.120629097442E-5</v>
      </c>
      <c r="K296" s="23">
        <v>0.72693305616670001</v>
      </c>
      <c r="M296" s="23">
        <v>-4.1832000000000003</v>
      </c>
      <c r="N296" s="23">
        <v>3.4214071449190003E-2</v>
      </c>
      <c r="O296" s="23">
        <v>-4.160173046751E-6</v>
      </c>
      <c r="P296" s="23">
        <v>-0.1871093458467</v>
      </c>
      <c r="Q296" s="23">
        <v>4.0208206325109996</v>
      </c>
      <c r="R296" s="23">
        <v>2.5464186976010001</v>
      </c>
      <c r="S296" s="23">
        <v>-0.80583431033639996</v>
      </c>
      <c r="T296" s="23">
        <v>4.1758728345739998E-7</v>
      </c>
      <c r="U296" s="23">
        <v>-0.1499142427604</v>
      </c>
      <c r="V296" s="23">
        <v>-8.1084427503390002E-14</v>
      </c>
      <c r="W296" s="23">
        <v>3.1351234731469999</v>
      </c>
      <c r="BW296" s="33">
        <v>7.1</v>
      </c>
      <c r="BX296" s="23">
        <v>0.177830838228935</v>
      </c>
      <c r="BY296" s="23">
        <v>7.4616083308651299E-2</v>
      </c>
      <c r="BZ296" s="23">
        <v>0.28104559314921801</v>
      </c>
      <c r="CB296" s="22">
        <v>7.1</v>
      </c>
      <c r="CC296" s="23">
        <v>0.67318216016537202</v>
      </c>
      <c r="CD296" s="23">
        <v>0.42434103999761302</v>
      </c>
      <c r="CE296" s="23">
        <v>0.92202328033313097</v>
      </c>
      <c r="CG296" s="22">
        <v>7.1</v>
      </c>
      <c r="CH296" s="23">
        <v>0.28197255451590902</v>
      </c>
      <c r="CI296" s="23">
        <v>0.22774427088832799</v>
      </c>
      <c r="CJ296" s="23">
        <v>0.336200838143489</v>
      </c>
      <c r="CM296" s="33">
        <v>7.1</v>
      </c>
      <c r="CN296" s="23">
        <v>0.10673321564789399</v>
      </c>
      <c r="CO296" s="23">
        <v>4.4794384448967099E-2</v>
      </c>
      <c r="CP296" s="23">
        <v>0.16867204684682199</v>
      </c>
      <c r="CR296" s="22">
        <v>7.1</v>
      </c>
      <c r="CS296" s="23">
        <v>0.384525810011495</v>
      </c>
      <c r="CT296" s="23">
        <v>0.275544007572045</v>
      </c>
      <c r="CU296" s="23">
        <v>0.49350761245094599</v>
      </c>
      <c r="CW296" s="22">
        <v>7.1</v>
      </c>
      <c r="CX296" s="23">
        <v>0.32946890944969598</v>
      </c>
      <c r="CY296" s="23">
        <v>0.25723868556365997</v>
      </c>
      <c r="CZ296" s="23">
        <v>0.40169913333573098</v>
      </c>
      <c r="DA296" s="25"/>
    </row>
    <row r="297" spans="1:105" x14ac:dyDescent="0.25">
      <c r="A297" s="23">
        <v>-4.1665999999999999</v>
      </c>
      <c r="B297" s="23">
        <v>-1.9917477644070001</v>
      </c>
      <c r="C297" s="23">
        <v>3.5818777139160001</v>
      </c>
      <c r="D297" s="23">
        <v>1.8357542781300001E-11</v>
      </c>
      <c r="E297" s="23">
        <v>-3.0331480308120001E-7</v>
      </c>
      <c r="F297" s="23">
        <v>-8.6494446354539997E-2</v>
      </c>
      <c r="G297" s="23">
        <v>1.2020010542520001E-5</v>
      </c>
      <c r="H297" s="23">
        <v>-1.8662071677490001E-7</v>
      </c>
      <c r="I297" s="23">
        <v>1.003558110318</v>
      </c>
      <c r="J297" s="23">
        <v>-6.9922342959060001E-6</v>
      </c>
      <c r="K297" s="23">
        <v>0.81854212377640001</v>
      </c>
      <c r="M297" s="23">
        <v>-4.1665999999999999</v>
      </c>
      <c r="N297" s="23">
        <v>3.5213355719539999E-2</v>
      </c>
      <c r="O297" s="23">
        <v>-3.3194874252890002E-6</v>
      </c>
      <c r="P297" s="23">
        <v>-0.17904987565229999</v>
      </c>
      <c r="Q297" s="23">
        <v>3.839398328538</v>
      </c>
      <c r="R297" s="23">
        <v>2.5086045199320002</v>
      </c>
      <c r="S297" s="23">
        <v>-0.86897432250079998</v>
      </c>
      <c r="T297" s="23">
        <v>1.183571112169E-7</v>
      </c>
      <c r="U297" s="23">
        <v>-0.1608883112474</v>
      </c>
      <c r="V297" s="23">
        <v>1.416766908829E-12</v>
      </c>
      <c r="W297" s="23">
        <v>3.0035865789780001</v>
      </c>
      <c r="BW297" s="33">
        <v>7.2</v>
      </c>
      <c r="BX297" s="23">
        <v>0.162902287937437</v>
      </c>
      <c r="BY297" s="23">
        <v>6.4182124401878496E-2</v>
      </c>
      <c r="BZ297" s="23">
        <v>0.26162245147299501</v>
      </c>
      <c r="CB297" s="22">
        <v>7.2</v>
      </c>
      <c r="CC297" s="23">
        <v>0.66811669316327804</v>
      </c>
      <c r="CD297" s="23">
        <v>0.42194217234805897</v>
      </c>
      <c r="CE297" s="23">
        <v>0.914291213978497</v>
      </c>
      <c r="CG297" s="22">
        <v>7.2</v>
      </c>
      <c r="CH297" s="23">
        <v>0.27505150007912399</v>
      </c>
      <c r="CI297" s="23">
        <v>0.22315200763516499</v>
      </c>
      <c r="CJ297" s="23">
        <v>0.32695099252308202</v>
      </c>
      <c r="CM297" s="33">
        <v>7.2</v>
      </c>
      <c r="CN297" s="23">
        <v>9.8196281598300503E-2</v>
      </c>
      <c r="CO297" s="23">
        <v>3.9057450639449903E-2</v>
      </c>
      <c r="CP297" s="23">
        <v>0.15733511255715099</v>
      </c>
      <c r="CR297" s="22">
        <v>7.2</v>
      </c>
      <c r="CS297" s="23">
        <v>0.376656136675035</v>
      </c>
      <c r="CT297" s="23">
        <v>0.27191953780876599</v>
      </c>
      <c r="CU297" s="23">
        <v>0.48139273554130302</v>
      </c>
      <c r="CW297" s="22">
        <v>7.2</v>
      </c>
      <c r="CX297" s="23">
        <v>0.32313621696004902</v>
      </c>
      <c r="CY297" s="23">
        <v>0.252080542718922</v>
      </c>
      <c r="CZ297" s="23">
        <v>0.39419189120117598</v>
      </c>
      <c r="DA297" s="25"/>
    </row>
    <row r="298" spans="1:105" x14ac:dyDescent="0.25">
      <c r="A298" s="23">
        <v>-4.1500000000000004</v>
      </c>
      <c r="B298" s="23">
        <v>-1.924205003432</v>
      </c>
      <c r="C298" s="23">
        <v>3.4332018677409999</v>
      </c>
      <c r="D298" s="23">
        <v>1.6690729744370001E-11</v>
      </c>
      <c r="E298" s="23">
        <v>-6.2237806134329999E-9</v>
      </c>
      <c r="F298" s="23">
        <v>-8.2274413194590001E-2</v>
      </c>
      <c r="G298" s="23">
        <v>1.347168072886E-5</v>
      </c>
      <c r="H298" s="23">
        <v>1.7917008475069999E-7</v>
      </c>
      <c r="I298" s="23">
        <v>0.88446363816240003</v>
      </c>
      <c r="J298" s="23">
        <v>-1.12441750293E-6</v>
      </c>
      <c r="K298" s="23">
        <v>0.91489650556760005</v>
      </c>
      <c r="M298" s="23">
        <v>-4.1500000000000004</v>
      </c>
      <c r="N298" s="23">
        <v>3.6078255257429998E-2</v>
      </c>
      <c r="O298" s="23">
        <v>-2.5816084007769998E-6</v>
      </c>
      <c r="P298" s="23">
        <v>-0.1698757492995</v>
      </c>
      <c r="Q298" s="23">
        <v>3.6417898287689998</v>
      </c>
      <c r="R298" s="23">
        <v>2.4621537679090002</v>
      </c>
      <c r="S298" s="23">
        <v>-0.93087832450499997</v>
      </c>
      <c r="T298" s="23">
        <v>-1.122350920923E-7</v>
      </c>
      <c r="U298" s="23">
        <v>-0.1728086785845</v>
      </c>
      <c r="V298" s="23">
        <v>3.3226748041820002E-12</v>
      </c>
      <c r="W298" s="23">
        <v>2.8687717297369999</v>
      </c>
      <c r="BW298" s="33">
        <v>7.3</v>
      </c>
      <c r="BX298" s="23">
        <v>0.13617263103237301</v>
      </c>
      <c r="BY298" s="23">
        <v>4.84937003416313E-2</v>
      </c>
      <c r="BZ298" s="23">
        <v>0.22385156172311399</v>
      </c>
      <c r="CB298" s="22">
        <v>7.3</v>
      </c>
      <c r="CC298" s="23">
        <v>0.66867521948637798</v>
      </c>
      <c r="CD298" s="23">
        <v>0.41860968392458398</v>
      </c>
      <c r="CE298" s="23">
        <v>0.91874075504817299</v>
      </c>
      <c r="CG298" s="22">
        <v>7.3</v>
      </c>
      <c r="CH298" s="23">
        <v>0.257841123252944</v>
      </c>
      <c r="CI298" s="23">
        <v>0.20882753561327499</v>
      </c>
      <c r="CJ298" s="23">
        <v>0.30685471089261401</v>
      </c>
      <c r="CM298" s="33">
        <v>7.3</v>
      </c>
      <c r="CN298" s="23">
        <v>8.24377378363505E-2</v>
      </c>
      <c r="CO298" s="23">
        <v>3.0232881733789501E-2</v>
      </c>
      <c r="CP298" s="23">
        <v>0.13464259393891201</v>
      </c>
      <c r="CR298" s="22">
        <v>7.3</v>
      </c>
      <c r="CS298" s="23">
        <v>0.369617873292447</v>
      </c>
      <c r="CT298" s="23">
        <v>0.26645203040091298</v>
      </c>
      <c r="CU298" s="23">
        <v>0.47278371618398102</v>
      </c>
      <c r="CW298" s="22">
        <v>7.3</v>
      </c>
      <c r="CX298" s="23">
        <v>0.306064323063649</v>
      </c>
      <c r="CY298" s="23">
        <v>0.23613684748631</v>
      </c>
      <c r="CZ298" s="23">
        <v>0.37599179864098797</v>
      </c>
      <c r="DA298" s="25"/>
    </row>
    <row r="299" spans="1:105" x14ac:dyDescent="0.25">
      <c r="A299" s="23">
        <v>-4.1334</v>
      </c>
      <c r="B299" s="23">
        <v>-1.8467892458999999</v>
      </c>
      <c r="C299" s="23">
        <v>3.276430099058</v>
      </c>
      <c r="D299" s="23">
        <v>1.4682849699110001E-11</v>
      </c>
      <c r="E299" s="23">
        <v>2.187379042618E-7</v>
      </c>
      <c r="F299" s="23">
        <v>-7.7326134831580004E-2</v>
      </c>
      <c r="G299" s="23">
        <v>1.486382295284E-5</v>
      </c>
      <c r="H299" s="23">
        <v>5.0569169515150003E-7</v>
      </c>
      <c r="I299" s="23">
        <v>0.77512837005099999</v>
      </c>
      <c r="J299" s="23">
        <v>6.6903898623060002E-6</v>
      </c>
      <c r="K299" s="23">
        <v>1.015094884224</v>
      </c>
      <c r="M299" s="23">
        <v>-4.1334</v>
      </c>
      <c r="N299" s="23">
        <v>3.6853573751129999E-2</v>
      </c>
      <c r="O299" s="23">
        <v>-1.943791898949E-6</v>
      </c>
      <c r="P299" s="23">
        <v>-0.1597881707471</v>
      </c>
      <c r="Q299" s="23">
        <v>3.4306509459260002</v>
      </c>
      <c r="R299" s="23">
        <v>2.4068446362299998</v>
      </c>
      <c r="S299" s="23">
        <v>-0.99095285665590005</v>
      </c>
      <c r="T299" s="23">
        <v>-2.8368274653259999E-7</v>
      </c>
      <c r="U299" s="23">
        <v>-0.1854075803312</v>
      </c>
      <c r="V299" s="23">
        <v>5.6877551035750003E-12</v>
      </c>
      <c r="W299" s="23">
        <v>2.731806470934</v>
      </c>
      <c r="BW299" s="33">
        <v>7.4</v>
      </c>
      <c r="BX299" s="23">
        <v>0.101616960052291</v>
      </c>
      <c r="BY299" s="23">
        <v>2.9993380895944801E-2</v>
      </c>
      <c r="BZ299" s="23">
        <v>0.17324053920863799</v>
      </c>
      <c r="CB299" s="22">
        <v>7.4</v>
      </c>
      <c r="CC299" s="23">
        <v>0.66452217563156302</v>
      </c>
      <c r="CD299" s="23">
        <v>0.40895784685265701</v>
      </c>
      <c r="CE299" s="23">
        <v>0.92008650441046902</v>
      </c>
      <c r="CG299" s="22">
        <v>7.4</v>
      </c>
      <c r="CH299" s="23">
        <v>0.23693741886546099</v>
      </c>
      <c r="CI299" s="23">
        <v>0.190206291880027</v>
      </c>
      <c r="CJ299" s="23">
        <v>0.28366854585089402</v>
      </c>
      <c r="CM299" s="33">
        <v>7.4</v>
      </c>
      <c r="CN299" s="23">
        <v>6.1916216457472098E-2</v>
      </c>
      <c r="CO299" s="23">
        <v>1.95457066767936E-2</v>
      </c>
      <c r="CP299" s="23">
        <v>0.104286726238151</v>
      </c>
      <c r="CR299" s="22">
        <v>7.4</v>
      </c>
      <c r="CS299" s="23">
        <v>0.36022586544239499</v>
      </c>
      <c r="CT299" s="23">
        <v>0.25677627116338497</v>
      </c>
      <c r="CU299" s="23">
        <v>0.463675459721404</v>
      </c>
      <c r="CW299" s="22">
        <v>7.4</v>
      </c>
      <c r="CX299" s="23">
        <v>0.283763894857056</v>
      </c>
      <c r="CY299" s="23">
        <v>0.21592760790631699</v>
      </c>
      <c r="CZ299" s="23">
        <v>0.35160018180779601</v>
      </c>
      <c r="DA299" s="25"/>
    </row>
    <row r="300" spans="1:105" x14ac:dyDescent="0.25">
      <c r="A300" s="23">
        <v>-4.1167999999999996</v>
      </c>
      <c r="B300" s="23">
        <v>-1.7607129037660001</v>
      </c>
      <c r="C300" s="23">
        <v>3.1130021700510002</v>
      </c>
      <c r="D300" s="23">
        <v>1.209913946038E-11</v>
      </c>
      <c r="E300" s="23">
        <v>3.8215989945359999E-7</v>
      </c>
      <c r="F300" s="23">
        <v>-7.1817725191400006E-2</v>
      </c>
      <c r="G300" s="23">
        <v>1.6127693908070001E-5</v>
      </c>
      <c r="H300" s="23">
        <v>7.9618159974930001E-7</v>
      </c>
      <c r="I300" s="23">
        <v>0.67687193275580004</v>
      </c>
      <c r="J300" s="23">
        <v>1.676184203278E-5</v>
      </c>
      <c r="K300" s="23">
        <v>1.1180095813940001</v>
      </c>
      <c r="M300" s="23">
        <v>-4.1167999999999996</v>
      </c>
      <c r="N300" s="23">
        <v>3.7587116106600003E-2</v>
      </c>
      <c r="O300" s="23">
        <v>-1.4010449869139999E-6</v>
      </c>
      <c r="P300" s="23">
        <v>-0.14900156504580001</v>
      </c>
      <c r="Q300" s="23">
        <v>3.208760729243</v>
      </c>
      <c r="R300" s="23">
        <v>2.34263611652</v>
      </c>
      <c r="S300" s="23">
        <v>-1.048619699784</v>
      </c>
      <c r="T300" s="23">
        <v>-4.0498144379970002E-7</v>
      </c>
      <c r="U300" s="23">
        <v>-0.1984022568263</v>
      </c>
      <c r="V300" s="23">
        <v>8.5608800548629995E-12</v>
      </c>
      <c r="W300" s="23">
        <v>2.5937237192240001</v>
      </c>
      <c r="BW300" s="33">
        <v>7.5</v>
      </c>
      <c r="BX300" s="23">
        <v>7.0836313047042798E-2</v>
      </c>
      <c r="BY300" s="23">
        <v>1.50502476995038E-2</v>
      </c>
      <c r="BZ300" s="23">
        <v>0.12662237839458201</v>
      </c>
      <c r="CB300" s="22">
        <v>7.5</v>
      </c>
      <c r="CC300" s="23">
        <v>0.65099915441898204</v>
      </c>
      <c r="CD300" s="23">
        <v>0.39156721565779901</v>
      </c>
      <c r="CE300" s="23">
        <v>0.91043109318016502</v>
      </c>
      <c r="CG300" s="22">
        <v>7.5</v>
      </c>
      <c r="CH300" s="23">
        <v>0.22258881913335499</v>
      </c>
      <c r="CI300" s="23">
        <v>0.17715212919878001</v>
      </c>
      <c r="CJ300" s="23">
        <v>0.26802550906792999</v>
      </c>
      <c r="CM300" s="33">
        <v>7.5</v>
      </c>
      <c r="CN300" s="23">
        <v>4.3510238371586303E-2</v>
      </c>
      <c r="CO300" s="23">
        <v>1.0683959168047E-2</v>
      </c>
      <c r="CP300" s="23">
        <v>7.6336517575125606E-2</v>
      </c>
      <c r="CR300" s="22">
        <v>7.5</v>
      </c>
      <c r="CS300" s="23">
        <v>0.34736383970837698</v>
      </c>
      <c r="CT300" s="23">
        <v>0.242630595146582</v>
      </c>
      <c r="CU300" s="23">
        <v>0.45209708427017098</v>
      </c>
      <c r="CW300" s="22">
        <v>7.5</v>
      </c>
      <c r="CX300" s="23">
        <v>0.26763060946102302</v>
      </c>
      <c r="CY300" s="23">
        <v>0.202294006253354</v>
      </c>
      <c r="CZ300" s="23">
        <v>0.332967212668693</v>
      </c>
      <c r="DA300" s="25"/>
    </row>
    <row r="301" spans="1:105" x14ac:dyDescent="0.25">
      <c r="A301" s="23">
        <v>-4.1002000000000001</v>
      </c>
      <c r="B301" s="23">
        <v>-1.6672633416780001</v>
      </c>
      <c r="C301" s="23">
        <v>2.9444698855150002</v>
      </c>
      <c r="D301" s="23">
        <v>8.685572694637E-12</v>
      </c>
      <c r="E301" s="23">
        <v>4.9393158943139999E-7</v>
      </c>
      <c r="F301" s="23">
        <v>-6.5911144545370004E-2</v>
      </c>
      <c r="G301" s="23">
        <v>1.717924038582E-5</v>
      </c>
      <c r="H301" s="23">
        <v>1.0531118631170001E-6</v>
      </c>
      <c r="I301" s="23">
        <v>0.59088808442969998</v>
      </c>
      <c r="J301" s="23">
        <v>2.9409397316090001E-5</v>
      </c>
      <c r="K301" s="23">
        <v>1.222298486605</v>
      </c>
      <c r="M301" s="23">
        <v>-4.1002000000000001</v>
      </c>
      <c r="N301" s="23">
        <v>3.8325017914119998E-2</v>
      </c>
      <c r="O301" s="23">
        <v>-9.4678743337690004E-7</v>
      </c>
      <c r="P301" s="23">
        <v>-0.1377370298319</v>
      </c>
      <c r="Q301" s="23">
        <v>2.9789656977750001</v>
      </c>
      <c r="R301" s="23">
        <v>2.2696821750380001</v>
      </c>
      <c r="S301" s="23">
        <v>-1.1033270486839999</v>
      </c>
      <c r="T301" s="23">
        <v>-4.8448210075450005E-7</v>
      </c>
      <c r="U301" s="23">
        <v>-0.21151029062589999</v>
      </c>
      <c r="V301" s="23">
        <v>1.198608046311E-11</v>
      </c>
      <c r="W301" s="23">
        <v>2.4554482259079999</v>
      </c>
      <c r="BW301" s="33">
        <v>7.6</v>
      </c>
      <c r="BX301" s="23">
        <v>5.9032699778588098E-2</v>
      </c>
      <c r="BY301" s="23">
        <v>9.5352254398857299E-3</v>
      </c>
      <c r="BZ301" s="23">
        <v>0.10853017411729</v>
      </c>
      <c r="CB301" s="22">
        <v>7.6</v>
      </c>
      <c r="CC301" s="23">
        <v>0.63109268769791405</v>
      </c>
      <c r="CD301" s="23">
        <v>0.37070791670264902</v>
      </c>
      <c r="CE301" s="23">
        <v>0.89147745869317896</v>
      </c>
      <c r="CG301" s="22">
        <v>7.6</v>
      </c>
      <c r="CH301" s="23">
        <v>0.22155433528478999</v>
      </c>
      <c r="CI301" s="23">
        <v>0.17611723292642301</v>
      </c>
      <c r="CJ301" s="23">
        <v>0.26699143764315603</v>
      </c>
      <c r="CM301" s="33">
        <v>7.6</v>
      </c>
      <c r="CN301" s="23">
        <v>3.5926699406722801E-2</v>
      </c>
      <c r="CO301" s="23">
        <v>7.20410776860378E-3</v>
      </c>
      <c r="CP301" s="23">
        <v>6.4649291044841795E-2</v>
      </c>
      <c r="CR301" s="22">
        <v>7.6</v>
      </c>
      <c r="CS301" s="23">
        <v>0.33404042017498098</v>
      </c>
      <c r="CT301" s="23">
        <v>0.22755475963838701</v>
      </c>
      <c r="CU301" s="23">
        <v>0.44052608071157501</v>
      </c>
      <c r="CW301" s="22">
        <v>7.6</v>
      </c>
      <c r="CX301" s="23">
        <v>0.26486190263433501</v>
      </c>
      <c r="CY301" s="23">
        <v>0.20247682562175001</v>
      </c>
      <c r="CZ301" s="23">
        <v>0.32724697964692001</v>
      </c>
      <c r="DA301" s="25"/>
    </row>
    <row r="302" spans="1:105" x14ac:dyDescent="0.25">
      <c r="A302" s="23">
        <v>-4.0835999999999997</v>
      </c>
      <c r="B302" s="23">
        <v>-1.5677802886429999</v>
      </c>
      <c r="C302" s="23">
        <v>2.7725236650579999</v>
      </c>
      <c r="D302" s="23">
        <v>4.1711216348500003E-12</v>
      </c>
      <c r="E302" s="23">
        <v>5.6311823254260001E-7</v>
      </c>
      <c r="F302" s="23">
        <v>-5.9755380579379999E-2</v>
      </c>
      <c r="G302" s="23">
        <v>1.7917842633179999E-5</v>
      </c>
      <c r="H302" s="23">
        <v>1.2778724372490001E-6</v>
      </c>
      <c r="I302" s="23">
        <v>0.51821636779869995</v>
      </c>
      <c r="J302" s="23">
        <v>4.4953368535239999E-5</v>
      </c>
      <c r="K302" s="23">
        <v>1.326436234574</v>
      </c>
      <c r="M302" s="23">
        <v>-4.0835999999999997</v>
      </c>
      <c r="N302" s="23">
        <v>3.910833172277E-2</v>
      </c>
      <c r="O302" s="23">
        <v>-5.7340811231629997E-7</v>
      </c>
      <c r="P302" s="23">
        <v>-0.1262172492908</v>
      </c>
      <c r="Q302" s="23">
        <v>2.7441341212869999</v>
      </c>
      <c r="R302" s="23">
        <v>2.1883278550340002</v>
      </c>
      <c r="S302" s="23">
        <v>-1.1545574598199999</v>
      </c>
      <c r="T302" s="23">
        <v>-5.2979704678630002E-7</v>
      </c>
      <c r="U302" s="23">
        <v>-0.22446568615609999</v>
      </c>
      <c r="V302" s="23">
        <v>1.5999341529830001E-11</v>
      </c>
      <c r="W302" s="23">
        <v>2.3177975313569998</v>
      </c>
      <c r="BW302" s="33">
        <v>7.7</v>
      </c>
      <c r="BX302" s="23">
        <v>7.2218812763006804E-2</v>
      </c>
      <c r="BY302" s="23">
        <v>1.65245483849355E-2</v>
      </c>
      <c r="BZ302" s="23">
        <v>0.127913077141078</v>
      </c>
      <c r="CB302" s="22">
        <v>7.7</v>
      </c>
      <c r="CC302" s="23">
        <v>0.61049706194160402</v>
      </c>
      <c r="CD302" s="23">
        <v>0.35187026034138502</v>
      </c>
      <c r="CE302" s="23">
        <v>0.86912386354182403</v>
      </c>
      <c r="CG302" s="22">
        <v>7.7</v>
      </c>
      <c r="CH302" s="23">
        <v>0.23468464941560699</v>
      </c>
      <c r="CI302" s="23">
        <v>0.1885296885701</v>
      </c>
      <c r="CJ302" s="23">
        <v>0.28083961026111398</v>
      </c>
      <c r="CM302" s="33">
        <v>7.7</v>
      </c>
      <c r="CN302" s="23">
        <v>4.2763482498876799E-2</v>
      </c>
      <c r="CO302" s="23">
        <v>1.11232250006665E-2</v>
      </c>
      <c r="CP302" s="23">
        <v>7.4403739997087104E-2</v>
      </c>
      <c r="CR302" s="22">
        <v>7.7</v>
      </c>
      <c r="CS302" s="23">
        <v>0.32343775129602398</v>
      </c>
      <c r="CT302" s="23">
        <v>0.21560771335123299</v>
      </c>
      <c r="CU302" s="23">
        <v>0.43126778924081599</v>
      </c>
      <c r="CW302" s="22">
        <v>7.7</v>
      </c>
      <c r="CX302" s="23">
        <v>0.27705612456130801</v>
      </c>
      <c r="CY302" s="23">
        <v>0.217804274724168</v>
      </c>
      <c r="CZ302" s="23">
        <v>0.33630797439844801</v>
      </c>
      <c r="DA302" s="25"/>
    </row>
    <row r="303" spans="1:105" x14ac:dyDescent="0.25">
      <c r="A303" s="23">
        <v>-4.0670000000000002</v>
      </c>
      <c r="B303" s="23">
        <v>-1.463637866717</v>
      </c>
      <c r="C303" s="23">
        <v>2.5990031277019998</v>
      </c>
      <c r="D303" s="23">
        <v>-1.729054360784E-12</v>
      </c>
      <c r="E303" s="23">
        <v>5.9788958729200005E-7</v>
      </c>
      <c r="F303" s="23">
        <v>-5.3482172102229997E-2</v>
      </c>
      <c r="G303" s="23">
        <v>1.8225350373040001E-5</v>
      </c>
      <c r="H303" s="23">
        <v>1.470489856478E-6</v>
      </c>
      <c r="I303" s="23">
        <v>0.45972141662819999</v>
      </c>
      <c r="J303" s="23">
        <v>6.3703295867809998E-5</v>
      </c>
      <c r="K303" s="23">
        <v>1.4287605549860001</v>
      </c>
      <c r="M303" s="23">
        <v>-4.0670000000000002</v>
      </c>
      <c r="N303" s="23">
        <v>3.9970727786939997E-2</v>
      </c>
      <c r="O303" s="23">
        <v>-2.727238227373E-7</v>
      </c>
      <c r="P303" s="23">
        <v>-0.11465686276629999</v>
      </c>
      <c r="Q303" s="23">
        <v>2.5071179909270001</v>
      </c>
      <c r="R303" s="23">
        <v>2.0990950792529999</v>
      </c>
      <c r="S303" s="23">
        <v>-1.2018354947400001</v>
      </c>
      <c r="T303" s="23">
        <v>-5.4774957082900003E-7</v>
      </c>
      <c r="U303" s="23">
        <v>-0.23702672070210001</v>
      </c>
      <c r="V303" s="23">
        <v>2.0624732355650001E-11</v>
      </c>
      <c r="W303" s="23">
        <v>2.1814914469739999</v>
      </c>
      <c r="BW303" s="33">
        <v>7.8</v>
      </c>
      <c r="BX303" s="23">
        <v>0.126495050478027</v>
      </c>
      <c r="BY303" s="23">
        <v>3.7928905697092397E-2</v>
      </c>
      <c r="BZ303" s="23">
        <v>0.215061195258962</v>
      </c>
      <c r="CB303" s="22">
        <v>7.8</v>
      </c>
      <c r="CC303" s="23">
        <v>0.599218895006848</v>
      </c>
      <c r="CD303" s="23">
        <v>0.34274317824211598</v>
      </c>
      <c r="CE303" s="23">
        <v>0.85569461177158102</v>
      </c>
      <c r="CG303" s="22">
        <v>7.8</v>
      </c>
      <c r="CH303" s="23">
        <v>0.25813928832087302</v>
      </c>
      <c r="CI303" s="23">
        <v>0.21033841977182</v>
      </c>
      <c r="CJ303" s="23">
        <v>0.30594015686992698</v>
      </c>
      <c r="CM303" s="33">
        <v>7.8</v>
      </c>
      <c r="CN303" s="23">
        <v>7.2697024331825594E-2</v>
      </c>
      <c r="CO303" s="23">
        <v>2.3877749269794898E-2</v>
      </c>
      <c r="CP303" s="23">
        <v>0.121516299393856</v>
      </c>
      <c r="CR303" s="22">
        <v>7.8</v>
      </c>
      <c r="CS303" s="23">
        <v>0.32084438892400902</v>
      </c>
      <c r="CT303" s="23">
        <v>0.21175093463695299</v>
      </c>
      <c r="CU303" s="23">
        <v>0.42993784321106499</v>
      </c>
      <c r="CW303" s="22">
        <v>7.8</v>
      </c>
      <c r="CX303" s="23">
        <v>0.30120662435338402</v>
      </c>
      <c r="CY303" s="23">
        <v>0.24339333581523401</v>
      </c>
      <c r="CZ303" s="23">
        <v>0.35901991289153501</v>
      </c>
      <c r="DA303" s="25"/>
    </row>
    <row r="304" spans="1:105" x14ac:dyDescent="0.25">
      <c r="A304" s="23">
        <v>-4.0503999999999998</v>
      </c>
      <c r="B304" s="23">
        <v>-1.3562308620470001</v>
      </c>
      <c r="C304" s="23">
        <v>2.4258944135529998</v>
      </c>
      <c r="D304" s="23">
        <v>-9.3091636047959996E-12</v>
      </c>
      <c r="E304" s="23">
        <v>6.0549103747970002E-7</v>
      </c>
      <c r="F304" s="23">
        <v>-4.7203748337000001E-2</v>
      </c>
      <c r="G304" s="23">
        <v>1.796554463277E-5</v>
      </c>
      <c r="H304" s="23">
        <v>1.629379358225E-6</v>
      </c>
      <c r="I304" s="23">
        <v>0.41608528735720002</v>
      </c>
      <c r="J304" s="23">
        <v>8.5943295866750005E-5</v>
      </c>
      <c r="K304" s="23">
        <v>1.527530590335</v>
      </c>
      <c r="M304" s="23">
        <v>-4.0503999999999998</v>
      </c>
      <c r="N304" s="23">
        <v>4.0937209041150002E-2</v>
      </c>
      <c r="O304" s="23">
        <v>-3.63493195057E-8</v>
      </c>
      <c r="P304" s="23">
        <v>-0.1032525108822</v>
      </c>
      <c r="Q304" s="23">
        <v>2.2707098757040001</v>
      </c>
      <c r="R304" s="23">
        <v>2.0026598620909999</v>
      </c>
      <c r="S304" s="23">
        <v>-1.2447378263260001</v>
      </c>
      <c r="T304" s="23">
        <v>-5.4435835130790001E-7</v>
      </c>
      <c r="U304" s="23">
        <v>-0.24897660199569999</v>
      </c>
      <c r="V304" s="23">
        <v>2.586981693279E-11</v>
      </c>
      <c r="W304" s="23">
        <v>2.0471646111420001</v>
      </c>
      <c r="BW304" s="33">
        <v>7.9</v>
      </c>
      <c r="BX304" s="23">
        <v>0.219441801914316</v>
      </c>
      <c r="BY304" s="23">
        <v>7.5358616449215599E-2</v>
      </c>
      <c r="BZ304" s="23">
        <v>0.36352498737941602</v>
      </c>
      <c r="CB304" s="22">
        <v>7.9</v>
      </c>
      <c r="CC304" s="23">
        <v>0.60044068209403101</v>
      </c>
      <c r="CD304" s="23">
        <v>0.346851078007202</v>
      </c>
      <c r="CE304" s="23">
        <v>0.85403028618085997</v>
      </c>
      <c r="CG304" s="22">
        <v>7.9</v>
      </c>
      <c r="CH304" s="23">
        <v>0.28500584455039002</v>
      </c>
      <c r="CI304" s="23">
        <v>0.23509835594188599</v>
      </c>
      <c r="CJ304" s="23">
        <v>0.33491333315889399</v>
      </c>
      <c r="CM304" s="33">
        <v>7.9</v>
      </c>
      <c r="CN304" s="23">
        <v>0.124384409791649</v>
      </c>
      <c r="CO304" s="23">
        <v>4.6442532718189003E-2</v>
      </c>
      <c r="CP304" s="23">
        <v>0.20232628686510901</v>
      </c>
      <c r="CR304" s="22">
        <v>7.9</v>
      </c>
      <c r="CS304" s="23">
        <v>0.32717828737551302</v>
      </c>
      <c r="CT304" s="23">
        <v>0.21802694091432401</v>
      </c>
      <c r="CU304" s="23">
        <v>0.43632963383670098</v>
      </c>
      <c r="CW304" s="22">
        <v>7.9</v>
      </c>
      <c r="CX304" s="23">
        <v>0.33053647705467398</v>
      </c>
      <c r="CY304" s="23">
        <v>0.27134024739308799</v>
      </c>
      <c r="CZ304" s="23">
        <v>0.38973270671625898</v>
      </c>
      <c r="DA304" s="25"/>
    </row>
    <row r="305" spans="1:105" x14ac:dyDescent="0.25">
      <c r="A305" s="23">
        <v>-4.0338000000000003</v>
      </c>
      <c r="B305" s="23">
        <v>-1.2469596608289999</v>
      </c>
      <c r="C305" s="23">
        <v>2.2553213270399999</v>
      </c>
      <c r="D305" s="23">
        <v>-1.8866730400219999E-11</v>
      </c>
      <c r="E305" s="23">
        <v>5.9224826569369995E-7</v>
      </c>
      <c r="F305" s="23">
        <v>-4.1012134344120002E-2</v>
      </c>
      <c r="G305" s="23">
        <v>1.6984183708089999E-5</v>
      </c>
      <c r="H305" s="23">
        <v>1.751130169719E-6</v>
      </c>
      <c r="I305" s="23">
        <v>0.38781408203180001</v>
      </c>
      <c r="J305" s="23">
        <v>1.1191405666179999E-4</v>
      </c>
      <c r="K305" s="23">
        <v>1.6209944188030001</v>
      </c>
      <c r="M305" s="23">
        <v>-4.0338000000000003</v>
      </c>
      <c r="N305" s="23">
        <v>4.2023783284549997E-2</v>
      </c>
      <c r="O305" s="23">
        <v>1.4401199050059999E-7</v>
      </c>
      <c r="P305" s="23">
        <v>-9.2176664713489995E-2</v>
      </c>
      <c r="Q305" s="23">
        <v>2.0375919406810001</v>
      </c>
      <c r="R305" s="23">
        <v>1.89982185599</v>
      </c>
      <c r="S305" s="23">
        <v>-1.282903393127</v>
      </c>
      <c r="T305" s="23">
        <v>-5.248491404815E-7</v>
      </c>
      <c r="U305" s="23">
        <v>-0.26012289944549999</v>
      </c>
      <c r="V305" s="23">
        <v>3.172030679051E-11</v>
      </c>
      <c r="W305" s="23">
        <v>1.9153871941989999</v>
      </c>
      <c r="BW305" s="33">
        <v>8</v>
      </c>
      <c r="BX305" s="23">
        <v>0.34922410094304202</v>
      </c>
      <c r="BY305" s="23">
        <v>0.12559657245601299</v>
      </c>
      <c r="BZ305" s="23">
        <v>0.57285162943007095</v>
      </c>
      <c r="CB305" s="22">
        <v>8</v>
      </c>
      <c r="CC305" s="23">
        <v>0.61393610515739905</v>
      </c>
      <c r="CD305" s="23">
        <v>0.364344574553916</v>
      </c>
      <c r="CE305" s="23">
        <v>0.86352763576088098</v>
      </c>
      <c r="CG305" s="22">
        <v>8</v>
      </c>
      <c r="CH305" s="23">
        <v>0.30827738881369798</v>
      </c>
      <c r="CI305" s="23">
        <v>0.255354996740844</v>
      </c>
      <c r="CJ305" s="23">
        <v>0.36119978088655202</v>
      </c>
      <c r="CM305" s="33">
        <v>8</v>
      </c>
      <c r="CN305" s="23">
        <v>0.196455417365555</v>
      </c>
      <c r="CO305" s="23">
        <v>7.6893815360787196E-2</v>
      </c>
      <c r="CP305" s="23">
        <v>0.31601701937032201</v>
      </c>
      <c r="CR305" s="22">
        <v>8</v>
      </c>
      <c r="CS305" s="23">
        <v>0.34138385696453499</v>
      </c>
      <c r="CT305" s="23">
        <v>0.23398640996798201</v>
      </c>
      <c r="CU305" s="23">
        <v>0.44878130396108701</v>
      </c>
      <c r="CW305" s="22">
        <v>8</v>
      </c>
      <c r="CX305" s="23">
        <v>0.357680092751399</v>
      </c>
      <c r="CY305" s="23">
        <v>0.29309853642254002</v>
      </c>
      <c r="CZ305" s="23">
        <v>0.42226164908025898</v>
      </c>
      <c r="DA305" s="25"/>
    </row>
    <row r="306" spans="1:105" x14ac:dyDescent="0.25">
      <c r="A306" s="23">
        <v>-4.0171999999999999</v>
      </c>
      <c r="B306" s="23">
        <v>-1.137213133378</v>
      </c>
      <c r="C306" s="23">
        <v>2.0895266643750001</v>
      </c>
      <c r="D306" s="23">
        <v>-3.0694571255109999E-11</v>
      </c>
      <c r="E306" s="23">
        <v>5.635975946536E-7</v>
      </c>
      <c r="F306" s="23">
        <v>-3.4979643790419998E-2</v>
      </c>
      <c r="G306" s="23">
        <v>1.510981846311E-5</v>
      </c>
      <c r="H306" s="23">
        <v>1.8303257098529999E-6</v>
      </c>
      <c r="I306" s="23">
        <v>0.37525621104689999</v>
      </c>
      <c r="J306" s="23">
        <v>1.417911842419E-4</v>
      </c>
      <c r="K306" s="23">
        <v>1.7074583706490001</v>
      </c>
      <c r="M306" s="23">
        <v>-4.0171999999999999</v>
      </c>
      <c r="N306" s="23">
        <v>4.3238079749549997E-2</v>
      </c>
      <c r="O306" s="23">
        <v>2.7634702217309998E-7</v>
      </c>
      <c r="P306" s="23">
        <v>-8.1574397219610004E-2</v>
      </c>
      <c r="Q306" s="23">
        <v>1.810284330829</v>
      </c>
      <c r="R306" s="23">
        <v>1.7914716448270001</v>
      </c>
      <c r="S306" s="23">
        <v>-1.3160357906689999</v>
      </c>
      <c r="T306" s="23">
        <v>-4.9368703248559997E-7</v>
      </c>
      <c r="U306" s="23">
        <v>-0.27029632640660001</v>
      </c>
      <c r="V306" s="23">
        <v>3.8133933182749999E-11</v>
      </c>
      <c r="W306" s="23">
        <v>1.7866940442120001</v>
      </c>
      <c r="BW306" s="33">
        <v>8.1</v>
      </c>
      <c r="BX306" s="23">
        <v>0.50183330844815599</v>
      </c>
      <c r="BY306" s="23">
        <v>0.18373065151836701</v>
      </c>
      <c r="BZ306" s="23">
        <v>0.819935965377944</v>
      </c>
      <c r="CB306" s="22">
        <v>8.1</v>
      </c>
      <c r="CC306" s="23">
        <v>0.63343293441487503</v>
      </c>
      <c r="CD306" s="23">
        <v>0.38881606071707098</v>
      </c>
      <c r="CE306" s="23">
        <v>0.87804980811267896</v>
      </c>
      <c r="CG306" s="22">
        <v>8.1</v>
      </c>
      <c r="CH306" s="23">
        <v>0.327273047984733</v>
      </c>
      <c r="CI306" s="23">
        <v>0.27056041597750702</v>
      </c>
      <c r="CJ306" s="23">
        <v>0.38398567999195898</v>
      </c>
      <c r="CM306" s="33">
        <v>8.1</v>
      </c>
      <c r="CN306" s="23">
        <v>0.28095970455089903</v>
      </c>
      <c r="CO306" s="23">
        <v>0.112140804809611</v>
      </c>
      <c r="CP306" s="23">
        <v>0.44977860429218802</v>
      </c>
      <c r="CR306" s="22">
        <v>8.1</v>
      </c>
      <c r="CS306" s="23">
        <v>0.35799422436001899</v>
      </c>
      <c r="CT306" s="23">
        <v>0.25404924065866302</v>
      </c>
      <c r="CU306" s="23">
        <v>0.46193920806137601</v>
      </c>
      <c r="CW306" s="22">
        <v>8.1</v>
      </c>
      <c r="CX306" s="23">
        <v>0.38071716426789698</v>
      </c>
      <c r="CY306" s="23">
        <v>0.30844207063224999</v>
      </c>
      <c r="CZ306" s="23">
        <v>0.45299225790354403</v>
      </c>
      <c r="DA306" s="25"/>
    </row>
    <row r="307" spans="1:105" x14ac:dyDescent="0.25">
      <c r="A307" s="23">
        <v>-4.0006000000000004</v>
      </c>
      <c r="B307" s="23">
        <v>-1.0283537625479999</v>
      </c>
      <c r="C307" s="23">
        <v>1.930839614378</v>
      </c>
      <c r="D307" s="23">
        <v>-4.5070423655160001E-11</v>
      </c>
      <c r="E307" s="23">
        <v>5.2413517617729999E-7</v>
      </c>
      <c r="F307" s="23">
        <v>-2.9160243595380001E-2</v>
      </c>
      <c r="G307" s="23">
        <v>1.2155590234420001E-5</v>
      </c>
      <c r="H307" s="23">
        <v>1.859402738989E-6</v>
      </c>
      <c r="I307" s="23">
        <v>0.37862565700689998</v>
      </c>
      <c r="J307" s="23">
        <v>1.7565966281300001E-4</v>
      </c>
      <c r="K307" s="23">
        <v>1.7853453710389999</v>
      </c>
      <c r="M307" s="23">
        <v>-4.0006000000000004</v>
      </c>
      <c r="N307" s="23">
        <v>4.4580942282960001E-2</v>
      </c>
      <c r="O307" s="23">
        <v>3.6817212863810003E-7</v>
      </c>
      <c r="P307" s="23">
        <v>-7.1562385879199997E-2</v>
      </c>
      <c r="Q307" s="23">
        <v>1.5910951772099999</v>
      </c>
      <c r="R307" s="23">
        <v>1.6785606138289999</v>
      </c>
      <c r="S307" s="23">
        <v>-1.343899898166</v>
      </c>
      <c r="T307" s="23">
        <v>-4.546235802547E-7</v>
      </c>
      <c r="U307" s="23">
        <v>-0.27934959558709999</v>
      </c>
      <c r="V307" s="23">
        <v>4.5033540788300002E-11</v>
      </c>
      <c r="W307" s="23">
        <v>1.6616128070130001</v>
      </c>
      <c r="BW307" s="33">
        <v>8.1999999999999993</v>
      </c>
      <c r="BX307" s="23">
        <v>0.65124162261610796</v>
      </c>
      <c r="BY307" s="23">
        <v>0.239570737137139</v>
      </c>
      <c r="BZ307" s="23">
        <v>1.0629125080950801</v>
      </c>
      <c r="CB307" s="22">
        <v>8.1999999999999993</v>
      </c>
      <c r="CC307" s="23">
        <v>0.65043755859365604</v>
      </c>
      <c r="CD307" s="23">
        <v>0.41309707370412801</v>
      </c>
      <c r="CE307" s="23">
        <v>0.88777804348318401</v>
      </c>
      <c r="CG307" s="22">
        <v>8.1999999999999993</v>
      </c>
      <c r="CH307" s="23">
        <v>0.341964615079274</v>
      </c>
      <c r="CI307" s="23">
        <v>0.27986223429599999</v>
      </c>
      <c r="CJ307" s="23">
        <v>0.40406699586254802</v>
      </c>
      <c r="CM307" s="33">
        <v>8.1999999999999993</v>
      </c>
      <c r="CN307" s="23">
        <v>0.36339183737946201</v>
      </c>
      <c r="CO307" s="23">
        <v>0.14597038393915601</v>
      </c>
      <c r="CP307" s="23">
        <v>0.58081329081976696</v>
      </c>
      <c r="CR307" s="22">
        <v>8.1999999999999993</v>
      </c>
      <c r="CS307" s="23">
        <v>0.371670178828791</v>
      </c>
      <c r="CT307" s="23">
        <v>0.27325442904078501</v>
      </c>
      <c r="CU307" s="23">
        <v>0.47008592861679799</v>
      </c>
      <c r="CW307" s="22">
        <v>8.1999999999999993</v>
      </c>
      <c r="CX307" s="23">
        <v>0.39902890855689699</v>
      </c>
      <c r="CY307" s="23">
        <v>0.31695202553226698</v>
      </c>
      <c r="CZ307" s="23">
        <v>0.481105791581526</v>
      </c>
      <c r="DA307" s="25"/>
    </row>
    <row r="308" spans="1:105" x14ac:dyDescent="0.25">
      <c r="A308" s="23">
        <v>-3.984</v>
      </c>
      <c r="B308" s="23">
        <v>-0.92170413842609999</v>
      </c>
      <c r="C308" s="23">
        <v>1.781634898701</v>
      </c>
      <c r="D308" s="23">
        <v>-6.224385075298E-11</v>
      </c>
      <c r="E308" s="23">
        <v>4.7767922783489997E-7</v>
      </c>
      <c r="F308" s="23">
        <v>-2.3591530772430001E-2</v>
      </c>
      <c r="G308" s="23">
        <v>7.9222531658450007E-6</v>
      </c>
      <c r="H308" s="23">
        <v>1.828556014033E-6</v>
      </c>
      <c r="I308" s="23">
        <v>0.39801928792270003</v>
      </c>
      <c r="J308" s="23">
        <v>2.1348427852690001E-4</v>
      </c>
      <c r="K308" s="23">
        <v>1.853239331635</v>
      </c>
      <c r="M308" s="23">
        <v>-3.984</v>
      </c>
      <c r="N308" s="23">
        <v>4.6049077209690002E-2</v>
      </c>
      <c r="O308" s="23">
        <v>4.2642323141480003E-7</v>
      </c>
      <c r="P308" s="23">
        <v>-6.2229552544880003E-2</v>
      </c>
      <c r="Q308" s="23">
        <v>1.3820696551959999</v>
      </c>
      <c r="R308" s="23">
        <v>1.562078082212</v>
      </c>
      <c r="S308" s="23">
        <v>-1.3663245969210001</v>
      </c>
      <c r="T308" s="23">
        <v>-4.1075391698419999E-7</v>
      </c>
      <c r="U308" s="23">
        <v>-0.2871567979927</v>
      </c>
      <c r="V308" s="23">
        <v>5.2299436344140003E-11</v>
      </c>
      <c r="W308" s="23">
        <v>1.5406815445790001</v>
      </c>
      <c r="BW308" s="33">
        <v>8.3000000000000007</v>
      </c>
      <c r="BX308" s="23">
        <v>0.77592963273301796</v>
      </c>
      <c r="BY308" s="23">
        <v>0.28556268828894399</v>
      </c>
      <c r="BZ308" s="23">
        <v>1.26629657717709</v>
      </c>
      <c r="CB308" s="22">
        <v>8.3000000000000007</v>
      </c>
      <c r="CC308" s="23">
        <v>0.66225075403379496</v>
      </c>
      <c r="CD308" s="23">
        <v>0.43158673779343398</v>
      </c>
      <c r="CE308" s="23">
        <v>0.892914770274157</v>
      </c>
      <c r="CG308" s="22">
        <v>8.3000000000000007</v>
      </c>
      <c r="CH308" s="23">
        <v>0.353776255024288</v>
      </c>
      <c r="CI308" s="23">
        <v>0.28513406680036801</v>
      </c>
      <c r="CJ308" s="23">
        <v>0.42241844324820799</v>
      </c>
      <c r="CM308" s="33">
        <v>8.3000000000000007</v>
      </c>
      <c r="CN308" s="23">
        <v>0.43169868392490501</v>
      </c>
      <c r="CO308" s="23">
        <v>0.17367271711910401</v>
      </c>
      <c r="CP308" s="23">
        <v>0.68972465073070599</v>
      </c>
      <c r="CR308" s="22">
        <v>8.3000000000000007</v>
      </c>
      <c r="CS308" s="23">
        <v>0.37952758415530502</v>
      </c>
      <c r="CT308" s="23">
        <v>0.28724843089183899</v>
      </c>
      <c r="CU308" s="23">
        <v>0.47180673741876999</v>
      </c>
      <c r="CW308" s="22">
        <v>8.3000000000000007</v>
      </c>
      <c r="CX308" s="23">
        <v>0.41359481230980299</v>
      </c>
      <c r="CY308" s="23">
        <v>0.32053844867384501</v>
      </c>
      <c r="CZ308" s="23">
        <v>0.50665117594576103</v>
      </c>
      <c r="DA308" s="25"/>
    </row>
    <row r="309" spans="1:105" x14ac:dyDescent="0.25">
      <c r="A309" s="23">
        <v>-3.9674</v>
      </c>
      <c r="B309" s="23">
        <v>-0.81852891379250003</v>
      </c>
      <c r="C309" s="23">
        <v>1.644289107596</v>
      </c>
      <c r="D309" s="23">
        <v>-8.2420055214479995E-11</v>
      </c>
      <c r="E309" s="23">
        <v>4.2734047584049998E-7</v>
      </c>
      <c r="F309" s="23">
        <v>-1.8297110032900001E-2</v>
      </c>
      <c r="G309" s="23">
        <v>2.202690924107E-6</v>
      </c>
      <c r="H309" s="23">
        <v>1.7256977336559999E-6</v>
      </c>
      <c r="I309" s="23">
        <v>0.43342298222140002</v>
      </c>
      <c r="J309" s="23">
        <v>2.5507597584680002E-4</v>
      </c>
      <c r="K309" s="23">
        <v>1.9099219585959999</v>
      </c>
      <c r="M309" s="23">
        <v>-3.9674</v>
      </c>
      <c r="N309" s="23">
        <v>4.7638880510260002E-2</v>
      </c>
      <c r="O309" s="23">
        <v>4.5738841991809999E-7</v>
      </c>
      <c r="P309" s="23">
        <v>-5.3638850921310002E-2</v>
      </c>
      <c r="Q309" s="23">
        <v>1.184941158932</v>
      </c>
      <c r="R309" s="23">
        <v>1.443035153711</v>
      </c>
      <c r="S309" s="23">
        <v>-1.38321309589</v>
      </c>
      <c r="T309" s="23">
        <v>-3.64579866403E-7</v>
      </c>
      <c r="U309" s="23">
        <v>-0.29361392850200002</v>
      </c>
      <c r="V309" s="23">
        <v>5.9761065489159999E-11</v>
      </c>
      <c r="W309" s="23">
        <v>1.4244616378320001</v>
      </c>
      <c r="BW309" s="33">
        <v>8.4</v>
      </c>
      <c r="BX309" s="23">
        <v>0.84012232509071405</v>
      </c>
      <c r="BY309" s="23">
        <v>0.308602459274742</v>
      </c>
      <c r="BZ309" s="23">
        <v>1.37164219090669</v>
      </c>
      <c r="CB309" s="22">
        <v>8.4</v>
      </c>
      <c r="CC309" s="23">
        <v>0.66761199266032101</v>
      </c>
      <c r="CD309" s="23">
        <v>0.44203249921996202</v>
      </c>
      <c r="CE309" s="23">
        <v>0.89319148610068</v>
      </c>
      <c r="CG309" s="22">
        <v>8.4</v>
      </c>
      <c r="CH309" s="23">
        <v>0.363437800499255</v>
      </c>
      <c r="CI309" s="23">
        <v>0.28732533677619698</v>
      </c>
      <c r="CJ309" s="23">
        <v>0.43955026422231303</v>
      </c>
      <c r="CM309" s="33">
        <v>8.4</v>
      </c>
      <c r="CN309" s="23">
        <v>0.46655304801098901</v>
      </c>
      <c r="CO309" s="23">
        <v>0.18741593089158301</v>
      </c>
      <c r="CP309" s="23">
        <v>0.74569016513039499</v>
      </c>
      <c r="CR309" s="22">
        <v>8.4</v>
      </c>
      <c r="CS309" s="23">
        <v>0.38113770352271797</v>
      </c>
      <c r="CT309" s="23">
        <v>0.29493203593037198</v>
      </c>
      <c r="CU309" s="23">
        <v>0.46734337111506302</v>
      </c>
      <c r="CW309" s="22">
        <v>8.4</v>
      </c>
      <c r="CX309" s="23">
        <v>0.42397919647767301</v>
      </c>
      <c r="CY309" s="23">
        <v>0.32076140520484803</v>
      </c>
      <c r="CZ309" s="23">
        <v>0.52719698775049695</v>
      </c>
      <c r="DA309" s="25"/>
    </row>
    <row r="310" spans="1:105" x14ac:dyDescent="0.25">
      <c r="A310" s="23">
        <v>-3.9508000000000001</v>
      </c>
      <c r="B310" s="23">
        <v>-0.7200113396076</v>
      </c>
      <c r="C310" s="23">
        <v>1.5211345857159999</v>
      </c>
      <c r="D310" s="23">
        <v>-1.0574025979580001E-10</v>
      </c>
      <c r="E310" s="23">
        <v>3.7559684468260002E-7</v>
      </c>
      <c r="F310" s="23">
        <v>-1.3289201565360001E-2</v>
      </c>
      <c r="G310" s="23">
        <v>-5.211775753205E-6</v>
      </c>
      <c r="H310" s="23">
        <v>1.5364839451210001E-6</v>
      </c>
      <c r="I310" s="23">
        <v>0.4847118405252</v>
      </c>
      <c r="J310" s="23">
        <v>3.000542753265E-4</v>
      </c>
      <c r="K310" s="23">
        <v>1.954407605998</v>
      </c>
      <c r="M310" s="23">
        <v>-3.9508000000000001</v>
      </c>
      <c r="N310" s="23">
        <v>4.935161613281E-2</v>
      </c>
      <c r="O310" s="23">
        <v>4.666751846612E-7</v>
      </c>
      <c r="P310" s="23">
        <v>-4.5829804034939997E-2</v>
      </c>
      <c r="Q310" s="23">
        <v>1.0010934231769999</v>
      </c>
      <c r="R310" s="23">
        <v>1.3224496620520001</v>
      </c>
      <c r="S310" s="23">
        <v>-1.3945520759129999</v>
      </c>
      <c r="T310" s="23">
        <v>-3.1807578219629999E-7</v>
      </c>
      <c r="U310" s="23">
        <v>-0.29863584683240002</v>
      </c>
      <c r="V310" s="23">
        <v>6.7188140384999999E-11</v>
      </c>
      <c r="W310" s="23">
        <v>1.3135517197440001</v>
      </c>
      <c r="BW310" s="33">
        <v>8.5</v>
      </c>
      <c r="BX310" s="23">
        <v>0.83309161935401199</v>
      </c>
      <c r="BY310" s="23">
        <v>0.30646824424896502</v>
      </c>
      <c r="BZ310" s="23">
        <v>1.3597149944590601</v>
      </c>
      <c r="CB310" s="22">
        <v>8.5</v>
      </c>
      <c r="CC310" s="23">
        <v>0.67137738940319003</v>
      </c>
      <c r="CD310" s="23">
        <v>0.44755385887675803</v>
      </c>
      <c r="CE310" s="23">
        <v>0.89520091992962103</v>
      </c>
      <c r="CG310" s="22">
        <v>8.5</v>
      </c>
      <c r="CH310" s="23">
        <v>0.36944945557292502</v>
      </c>
      <c r="CI310" s="23">
        <v>0.28600500949295898</v>
      </c>
      <c r="CJ310" s="23">
        <v>0.45289390165289001</v>
      </c>
      <c r="CM310" s="33">
        <v>8.5</v>
      </c>
      <c r="CN310" s="23">
        <v>0.46228512999007099</v>
      </c>
      <c r="CO310" s="23">
        <v>0.18587340955009601</v>
      </c>
      <c r="CP310" s="23">
        <v>0.73869685043004496</v>
      </c>
      <c r="CR310" s="22">
        <v>8.5</v>
      </c>
      <c r="CS310" s="23">
        <v>0.38009079266891299</v>
      </c>
      <c r="CT310" s="23">
        <v>0.29857343623163901</v>
      </c>
      <c r="CU310" s="23">
        <v>0.46160814910618603</v>
      </c>
      <c r="CW310" s="22">
        <v>8.5</v>
      </c>
      <c r="CX310" s="23">
        <v>0.42838658548528502</v>
      </c>
      <c r="CY310" s="23">
        <v>0.31709047647722399</v>
      </c>
      <c r="CZ310" s="23">
        <v>0.53968269449334605</v>
      </c>
      <c r="DA310" s="25"/>
    </row>
    <row r="311" spans="1:105" x14ac:dyDescent="0.25">
      <c r="A311" s="23">
        <v>-3.9342000000000001</v>
      </c>
      <c r="B311" s="23">
        <v>-0.62722867312819996</v>
      </c>
      <c r="C311" s="23">
        <v>1.4144115740430001</v>
      </c>
      <c r="D311" s="23">
        <v>-1.3225835475429999E-10</v>
      </c>
      <c r="E311" s="23">
        <v>3.2436923051279999E-7</v>
      </c>
      <c r="F311" s="23">
        <v>-8.5713420763309997E-3</v>
      </c>
      <c r="G311" s="23">
        <v>-1.4522970827289999E-5</v>
      </c>
      <c r="H311" s="23">
        <v>1.244423075331E-6</v>
      </c>
      <c r="I311" s="23">
        <v>0.55165036713540005</v>
      </c>
      <c r="J311" s="23">
        <v>3.4780608677730001E-4</v>
      </c>
      <c r="K311" s="23">
        <v>1.985976060836</v>
      </c>
      <c r="M311" s="23">
        <v>-3.9342000000000001</v>
      </c>
      <c r="N311" s="23">
        <v>5.120016493994E-2</v>
      </c>
      <c r="O311" s="23">
        <v>4.592052300337E-7</v>
      </c>
      <c r="P311" s="23">
        <v>-3.8821474128879999E-2</v>
      </c>
      <c r="Q311" s="23">
        <v>0.83153842703860004</v>
      </c>
      <c r="R311" s="23">
        <v>1.2013264737030001</v>
      </c>
      <c r="S311" s="23">
        <v>-1.40041574328</v>
      </c>
      <c r="T311" s="23">
        <v>-2.727545344891E-7</v>
      </c>
      <c r="U311" s="23">
        <v>-0.30214997567770002</v>
      </c>
      <c r="V311" s="23">
        <v>7.4281400375959994E-11</v>
      </c>
      <c r="W311" s="23">
        <v>1.208598135608</v>
      </c>
      <c r="BW311" s="33">
        <v>8.6</v>
      </c>
      <c r="BX311" s="23">
        <v>0.75598157730523596</v>
      </c>
      <c r="BY311" s="23">
        <v>0.27961966272195399</v>
      </c>
      <c r="BZ311" s="23">
        <v>1.2323434918885201</v>
      </c>
      <c r="CB311" s="22">
        <v>8.6</v>
      </c>
      <c r="CC311" s="23">
        <v>0.67972600874198896</v>
      </c>
      <c r="CD311" s="23">
        <v>0.45277602586715399</v>
      </c>
      <c r="CE311" s="23">
        <v>0.906675991616824</v>
      </c>
      <c r="CG311" s="22">
        <v>8.6</v>
      </c>
      <c r="CH311" s="23">
        <v>0.36959790966405898</v>
      </c>
      <c r="CI311" s="23">
        <v>0.28116549320949202</v>
      </c>
      <c r="CJ311" s="23">
        <v>0.45803032611862499</v>
      </c>
      <c r="CM311" s="33">
        <v>8.6</v>
      </c>
      <c r="CN311" s="23">
        <v>0.41970777183451602</v>
      </c>
      <c r="CO311" s="23">
        <v>0.16947665594188599</v>
      </c>
      <c r="CP311" s="23">
        <v>0.66993888772714605</v>
      </c>
      <c r="CR311" s="22">
        <v>8.6</v>
      </c>
      <c r="CS311" s="23">
        <v>0.38116463692938102</v>
      </c>
      <c r="CT311" s="23">
        <v>0.30138317975742801</v>
      </c>
      <c r="CU311" s="23">
        <v>0.46094609410133502</v>
      </c>
      <c r="CW311" s="22">
        <v>8.6</v>
      </c>
      <c r="CX311" s="23">
        <v>0.42506456492113498</v>
      </c>
      <c r="CY311" s="23">
        <v>0.30974929144926899</v>
      </c>
      <c r="CZ311" s="23">
        <v>0.54037983839300097</v>
      </c>
      <c r="DA311" s="25"/>
    </row>
    <row r="312" spans="1:105" x14ac:dyDescent="0.25">
      <c r="A312" s="23">
        <v>-3.9176000000000002</v>
      </c>
      <c r="B312" s="23">
        <v>-0.54112574054189999</v>
      </c>
      <c r="C312" s="23">
        <v>1.326219610618</v>
      </c>
      <c r="D312" s="23">
        <v>-1.619135771298E-10</v>
      </c>
      <c r="E312" s="23">
        <v>2.7509590223079999E-7</v>
      </c>
      <c r="F312" s="23">
        <v>-4.1410689803730001E-3</v>
      </c>
      <c r="G312" s="23">
        <v>-2.5914995699729999E-5</v>
      </c>
      <c r="H312" s="23">
        <v>8.3108477679550001E-7</v>
      </c>
      <c r="I312" s="23">
        <v>0.63388879636939999</v>
      </c>
      <c r="J312" s="23">
        <v>3.9744150897810001E-4</v>
      </c>
      <c r="K312" s="23">
        <v>2.004197204824</v>
      </c>
      <c r="M312" s="23">
        <v>-3.9176000000000002</v>
      </c>
      <c r="N312" s="23">
        <v>5.3212523487629997E-2</v>
      </c>
      <c r="O312" s="23">
        <v>4.3923062560560001E-7</v>
      </c>
      <c r="P312" s="23">
        <v>-3.2615616291769997E-2</v>
      </c>
      <c r="Q312" s="23">
        <v>0.67690598188009998</v>
      </c>
      <c r="R312" s="23">
        <v>1.0806322548780001</v>
      </c>
      <c r="S312" s="23">
        <v>-1.400965514578</v>
      </c>
      <c r="T312" s="23">
        <v>-2.2973165827130001E-7</v>
      </c>
      <c r="U312" s="23">
        <v>-0.30409714901169999</v>
      </c>
      <c r="V312" s="23">
        <v>8.0663258915530006E-11</v>
      </c>
      <c r="W312" s="23">
        <v>1.110302735493</v>
      </c>
      <c r="BW312" s="33">
        <v>8.6999999999999993</v>
      </c>
      <c r="BX312" s="23">
        <v>0.62096088328975996</v>
      </c>
      <c r="BY312" s="23">
        <v>0.23583153441422999</v>
      </c>
      <c r="BZ312" s="23">
        <v>1.00609023216529</v>
      </c>
      <c r="CB312" s="22">
        <v>8.6999999999999993</v>
      </c>
      <c r="CC312" s="23">
        <v>0.69599129933899995</v>
      </c>
      <c r="CD312" s="23">
        <v>0.46116866616251501</v>
      </c>
      <c r="CE312" s="23">
        <v>0.93081393251548405</v>
      </c>
      <c r="CG312" s="22">
        <v>8.6999999999999993</v>
      </c>
      <c r="CH312" s="23">
        <v>0.36327993749072202</v>
      </c>
      <c r="CI312" s="23">
        <v>0.27328132986741499</v>
      </c>
      <c r="CJ312" s="23">
        <v>0.45327854511402998</v>
      </c>
      <c r="CM312" s="33">
        <v>8.6999999999999993</v>
      </c>
      <c r="CN312" s="23">
        <v>0.34591922969771799</v>
      </c>
      <c r="CO312" s="23">
        <v>0.14289415426302901</v>
      </c>
      <c r="CP312" s="23">
        <v>0.54894430513240799</v>
      </c>
      <c r="CR312" s="22">
        <v>8.6999999999999993</v>
      </c>
      <c r="CS312" s="23">
        <v>0.386968441659717</v>
      </c>
      <c r="CT312" s="23">
        <v>0.30578759714399401</v>
      </c>
      <c r="CU312" s="23">
        <v>0.46814928617543999</v>
      </c>
      <c r="CW312" s="22">
        <v>8.6999999999999993</v>
      </c>
      <c r="CX312" s="23">
        <v>0.41399268155119801</v>
      </c>
      <c r="CY312" s="23">
        <v>0.29972723516878103</v>
      </c>
      <c r="CZ312" s="23">
        <v>0.52825812793361604</v>
      </c>
      <c r="DA312" s="25"/>
    </row>
    <row r="313" spans="1:105" x14ac:dyDescent="0.25">
      <c r="A313" s="23">
        <v>-3.9009999999999998</v>
      </c>
      <c r="B313" s="23">
        <v>-0.46248617090260002</v>
      </c>
      <c r="C313" s="23">
        <v>1.2584698788619999</v>
      </c>
      <c r="D313" s="23">
        <v>-1.9449907890390001E-10</v>
      </c>
      <c r="E313" s="23">
        <v>2.288036910691E-7</v>
      </c>
      <c r="F313" s="23">
        <v>7.5020932043830004E-6</v>
      </c>
      <c r="G313" s="23">
        <v>-3.9540563137080002E-5</v>
      </c>
      <c r="H313" s="23">
        <v>2.7643025919109998E-7</v>
      </c>
      <c r="I313" s="23">
        <v>0.73095240716120002</v>
      </c>
      <c r="J313" s="23">
        <v>4.477475224939E-4</v>
      </c>
      <c r="K313" s="23">
        <v>2.0089405946680001</v>
      </c>
      <c r="M313" s="23">
        <v>-3.9009999999999998</v>
      </c>
      <c r="N313" s="23">
        <v>5.5427009189340001E-2</v>
      </c>
      <c r="O313" s="23">
        <v>4.103658671301E-7</v>
      </c>
      <c r="P313" s="23">
        <v>-2.719982565855E-2</v>
      </c>
      <c r="Q313" s="23">
        <v>0.53744220332829995</v>
      </c>
      <c r="R313" s="23">
        <v>0.96126879425690004</v>
      </c>
      <c r="S313" s="23">
        <v>-1.3964456151010001</v>
      </c>
      <c r="T313" s="23">
        <v>-1.8978619580879999E-7</v>
      </c>
      <c r="U313" s="23">
        <v>-0.30443990113359998</v>
      </c>
      <c r="V313" s="23">
        <v>8.5868672911650002E-11</v>
      </c>
      <c r="W313" s="23">
        <v>1.019428730804</v>
      </c>
      <c r="BW313" s="33">
        <v>8.8000000000000007</v>
      </c>
      <c r="BX313" s="23">
        <v>0.468670840917148</v>
      </c>
      <c r="BY313" s="23">
        <v>0.18507870836878501</v>
      </c>
      <c r="BZ313" s="23">
        <v>0.75226297346551096</v>
      </c>
      <c r="CB313" s="22">
        <v>8.8000000000000007</v>
      </c>
      <c r="CC313" s="23">
        <v>0.72013507434511703</v>
      </c>
      <c r="CD313" s="23">
        <v>0.47428890440117</v>
      </c>
      <c r="CE313" s="23">
        <v>0.96598124428906396</v>
      </c>
      <c r="CG313" s="22">
        <v>8.8000000000000007</v>
      </c>
      <c r="CH313" s="23">
        <v>0.35306248601141699</v>
      </c>
      <c r="CI313" s="23">
        <v>0.26520873951734703</v>
      </c>
      <c r="CJ313" s="23">
        <v>0.440916232505488</v>
      </c>
      <c r="CM313" s="33">
        <v>8.8000000000000007</v>
      </c>
      <c r="CN313" s="23">
        <v>0.26282126063728101</v>
      </c>
      <c r="CO313" s="23">
        <v>0.112269037450253</v>
      </c>
      <c r="CP313" s="23">
        <v>0.41337348382431</v>
      </c>
      <c r="CR313" s="22">
        <v>8.8000000000000007</v>
      </c>
      <c r="CS313" s="23">
        <v>0.39846786825949299</v>
      </c>
      <c r="CT313" s="23">
        <v>0.312871312126138</v>
      </c>
      <c r="CU313" s="23">
        <v>0.48406442439284902</v>
      </c>
      <c r="CW313" s="22">
        <v>8.8000000000000007</v>
      </c>
      <c r="CX313" s="23">
        <v>0.39953110924956498</v>
      </c>
      <c r="CY313" s="23">
        <v>0.29046767534954399</v>
      </c>
      <c r="CZ313" s="23">
        <v>0.50859454314958596</v>
      </c>
      <c r="DA313" s="25"/>
    </row>
    <row r="314" spans="1:105" x14ac:dyDescent="0.25">
      <c r="A314" s="23">
        <v>-3.8843999999999999</v>
      </c>
      <c r="B314" s="23">
        <v>-0.39191139314450002</v>
      </c>
      <c r="C314" s="23">
        <v>1.2128408531649999</v>
      </c>
      <c r="D314" s="23">
        <v>-2.29626365051E-10</v>
      </c>
      <c r="E314" s="23">
        <v>1.8617465867049999E-7</v>
      </c>
      <c r="F314" s="23">
        <v>3.8812821846730002E-3</v>
      </c>
      <c r="G314" s="23">
        <v>-5.5504180715489999E-5</v>
      </c>
      <c r="H314" s="23">
        <v>-4.4071189697569998E-7</v>
      </c>
      <c r="I314" s="23">
        <v>0.84222621341369996</v>
      </c>
      <c r="J314" s="23">
        <v>4.9714086174439999E-4</v>
      </c>
      <c r="K314" s="23">
        <v>2.0003666925700001</v>
      </c>
      <c r="M314" s="23">
        <v>-3.8843999999999999</v>
      </c>
      <c r="N314" s="23">
        <v>5.788424351305E-2</v>
      </c>
      <c r="O314" s="23">
        <v>3.7563120512020002E-7</v>
      </c>
      <c r="P314" s="23">
        <v>-2.255053713533E-2</v>
      </c>
      <c r="Q314" s="23">
        <v>0.41302052051600002</v>
      </c>
      <c r="R314" s="23">
        <v>0.84404884856579998</v>
      </c>
      <c r="S314" s="23">
        <v>-1.387174445361</v>
      </c>
      <c r="T314" s="23">
        <v>-1.534172055382E-7</v>
      </c>
      <c r="U314" s="23">
        <v>-0.30316837030799998</v>
      </c>
      <c r="V314" s="23">
        <v>8.9336665958319997E-11</v>
      </c>
      <c r="W314" s="23">
        <v>0.93680032950720005</v>
      </c>
      <c r="BW314" s="33">
        <v>8.9</v>
      </c>
      <c r="BX314" s="23">
        <v>0.33064709476186099</v>
      </c>
      <c r="BY314" s="23">
        <v>0.13908389752511</v>
      </c>
      <c r="BZ314" s="23">
        <v>0.52221029199861302</v>
      </c>
      <c r="CB314" s="22">
        <v>8.9</v>
      </c>
      <c r="CC314" s="23">
        <v>0.74410960811811999</v>
      </c>
      <c r="CD314" s="23">
        <v>0.48758591648024802</v>
      </c>
      <c r="CE314" s="23">
        <v>1.0006332997559899</v>
      </c>
      <c r="CG314" s="22">
        <v>8.9</v>
      </c>
      <c r="CH314" s="23">
        <v>0.343045900729475</v>
      </c>
      <c r="CI314" s="23">
        <v>0.26009463690394202</v>
      </c>
      <c r="CJ314" s="23">
        <v>0.42599716455500702</v>
      </c>
      <c r="CM314" s="33">
        <v>8.9</v>
      </c>
      <c r="CN314" s="23">
        <v>0.18762613426211799</v>
      </c>
      <c r="CO314" s="23">
        <v>8.4526106670061094E-2</v>
      </c>
      <c r="CP314" s="23">
        <v>0.29072616185417399</v>
      </c>
      <c r="CR314" s="22">
        <v>8.9</v>
      </c>
      <c r="CS314" s="23">
        <v>0.41106069720034399</v>
      </c>
      <c r="CT314" s="23">
        <v>0.31990933098167401</v>
      </c>
      <c r="CU314" s="23">
        <v>0.50221206341901403</v>
      </c>
      <c r="CW314" s="22">
        <v>8.9</v>
      </c>
      <c r="CX314" s="23">
        <v>0.38779433709586902</v>
      </c>
      <c r="CY314" s="23">
        <v>0.285965411235304</v>
      </c>
      <c r="CZ314" s="23">
        <v>0.48962326295643499</v>
      </c>
      <c r="DA314" s="25"/>
    </row>
    <row r="315" spans="1:105" x14ac:dyDescent="0.25">
      <c r="A315" s="23">
        <v>-3.8677999999999999</v>
      </c>
      <c r="B315" s="23">
        <v>-0.32981307964329998</v>
      </c>
      <c r="C315" s="23">
        <v>1.1907406764920001</v>
      </c>
      <c r="D315" s="23">
        <v>-2.66685743796E-10</v>
      </c>
      <c r="E315" s="23">
        <v>1.4760737965299999E-7</v>
      </c>
      <c r="F315" s="23">
        <v>7.4860636334159996E-3</v>
      </c>
      <c r="G315" s="23">
        <v>-7.3841842712779997E-5</v>
      </c>
      <c r="H315" s="23">
        <v>-1.3419979069220001E-6</v>
      </c>
      <c r="I315" s="23">
        <v>0.96693795108299996</v>
      </c>
      <c r="J315" s="23">
        <v>5.4362180153249998E-4</v>
      </c>
      <c r="K315" s="23">
        <v>1.9789054519389999</v>
      </c>
      <c r="M315" s="23">
        <v>-3.8677999999999999</v>
      </c>
      <c r="N315" s="23">
        <v>6.0620766155319999E-2</v>
      </c>
      <c r="O315" s="23">
        <v>3.3750334202569998E-7</v>
      </c>
      <c r="P315" s="23">
        <v>-1.863577728212E-2</v>
      </c>
      <c r="Q315" s="23">
        <v>0.30316507483279997</v>
      </c>
      <c r="R315" s="23">
        <v>0.72967876420879996</v>
      </c>
      <c r="S315" s="23">
        <v>-1.3735311489919999</v>
      </c>
      <c r="T315" s="23">
        <v>-1.208952783359E-7</v>
      </c>
      <c r="U315" s="23">
        <v>-0.30029903073350001</v>
      </c>
      <c r="V315" s="23">
        <v>9.0403044708799996E-11</v>
      </c>
      <c r="W315" s="23">
        <v>0.86329181553809997</v>
      </c>
      <c r="BW315" s="33">
        <v>9</v>
      </c>
      <c r="BX315" s="23">
        <v>0.227577026067945</v>
      </c>
      <c r="BY315" s="23">
        <v>0.10164611996312301</v>
      </c>
      <c r="BZ315" s="23">
        <v>0.35350793217276699</v>
      </c>
      <c r="CB315" s="22">
        <v>9</v>
      </c>
      <c r="CC315" s="23">
        <v>0.75671687776444796</v>
      </c>
      <c r="CD315" s="23">
        <v>0.49338030797432197</v>
      </c>
      <c r="CE315" s="23">
        <v>1.0200534475545699</v>
      </c>
      <c r="CG315" s="22">
        <v>9</v>
      </c>
      <c r="CH315" s="23">
        <v>0.33628124725783898</v>
      </c>
      <c r="CI315" s="23">
        <v>0.25836006105408399</v>
      </c>
      <c r="CJ315" s="23">
        <v>0.41420243346159402</v>
      </c>
      <c r="CM315" s="33">
        <v>9</v>
      </c>
      <c r="CN315" s="23">
        <v>0.13138159146308501</v>
      </c>
      <c r="CO315" s="23">
        <v>6.1901554610522998E-2</v>
      </c>
      <c r="CP315" s="23">
        <v>0.200861628315647</v>
      </c>
      <c r="CR315" s="22">
        <v>9</v>
      </c>
      <c r="CS315" s="23">
        <v>0.41840288396277298</v>
      </c>
      <c r="CT315" s="23">
        <v>0.322033951243408</v>
      </c>
      <c r="CU315" s="23">
        <v>0.51477181668213801</v>
      </c>
      <c r="CW315" s="22">
        <v>9</v>
      </c>
      <c r="CX315" s="23">
        <v>0.38307275284671799</v>
      </c>
      <c r="CY315" s="23">
        <v>0.28665116025482601</v>
      </c>
      <c r="CZ315" s="23">
        <v>0.47949434543860903</v>
      </c>
      <c r="DA315" s="25"/>
    </row>
    <row r="316" spans="1:105" x14ac:dyDescent="0.25">
      <c r="A316" s="23">
        <v>-3.8512</v>
      </c>
      <c r="B316" s="23">
        <v>-0.27641524040109999</v>
      </c>
      <c r="C316" s="23">
        <v>1.19327571535</v>
      </c>
      <c r="D316" s="23">
        <v>-3.0480313540850002E-10</v>
      </c>
      <c r="E316" s="23">
        <v>1.1327234337060001E-7</v>
      </c>
      <c r="F316" s="23">
        <v>1.082468884475E-2</v>
      </c>
      <c r="G316" s="23">
        <v>-9.4496915704410001E-5</v>
      </c>
      <c r="H316" s="23">
        <v>-2.448720293308E-6</v>
      </c>
      <c r="I316" s="23">
        <v>1.104142912728</v>
      </c>
      <c r="J316" s="23">
        <v>5.8473111612440004E-4</v>
      </c>
      <c r="K316" s="23">
        <v>1.9452266225429999</v>
      </c>
      <c r="M316" s="23">
        <v>-3.8512</v>
      </c>
      <c r="N316" s="23">
        <v>6.3664100758629993E-2</v>
      </c>
      <c r="O316" s="23">
        <v>2.9797028623090001E-7</v>
      </c>
      <c r="P316" s="23">
        <v>-1.541760123475E-2</v>
      </c>
      <c r="Q316" s="23">
        <v>0.2070877461866</v>
      </c>
      <c r="R316" s="23">
        <v>0.6187473056335</v>
      </c>
      <c r="S316" s="23">
        <v>-1.355936395346</v>
      </c>
      <c r="T316" s="23">
        <v>-9.2308704163110006E-8</v>
      </c>
      <c r="U316" s="23">
        <v>-0.29586623670399997</v>
      </c>
      <c r="V316" s="23">
        <v>8.8294967521769999E-11</v>
      </c>
      <c r="W316" s="23">
        <v>0.7998066656674</v>
      </c>
      <c r="BW316" s="33">
        <v>9.1</v>
      </c>
      <c r="BX316" s="23">
        <v>0.16143745227257</v>
      </c>
      <c r="BY316" s="23">
        <v>7.3403091326236306E-2</v>
      </c>
      <c r="BZ316" s="23">
        <v>0.24947181321890299</v>
      </c>
      <c r="CB316" s="22">
        <v>9.1</v>
      </c>
      <c r="CC316" s="23">
        <v>0.74854755168732801</v>
      </c>
      <c r="CD316" s="23">
        <v>0.484300123164015</v>
      </c>
      <c r="CE316" s="23">
        <v>1.01279498021064</v>
      </c>
      <c r="CG316" s="22">
        <v>9.1</v>
      </c>
      <c r="CH316" s="23">
        <v>0.33209571536659099</v>
      </c>
      <c r="CI316" s="23">
        <v>0.25738039817222003</v>
      </c>
      <c r="CJ316" s="23">
        <v>0.40681103256096102</v>
      </c>
      <c r="CM316" s="33">
        <v>9.1</v>
      </c>
      <c r="CN316" s="23">
        <v>9.5299764889125796E-2</v>
      </c>
      <c r="CO316" s="23">
        <v>4.4815973382043899E-2</v>
      </c>
      <c r="CP316" s="23">
        <v>0.14578355639620799</v>
      </c>
      <c r="CR316" s="22">
        <v>9.1</v>
      </c>
      <c r="CS316" s="23">
        <v>0.41459258311873598</v>
      </c>
      <c r="CT316" s="23">
        <v>0.314601539640401</v>
      </c>
      <c r="CU316" s="23">
        <v>0.51458362659707102</v>
      </c>
      <c r="CW316" s="22">
        <v>9.1</v>
      </c>
      <c r="CX316" s="23">
        <v>0.38381292177767001</v>
      </c>
      <c r="CY316" s="23">
        <v>0.28962772338679799</v>
      </c>
      <c r="CZ316" s="23">
        <v>0.47799812016854099</v>
      </c>
      <c r="DA316" s="25"/>
    </row>
    <row r="317" spans="1:105" x14ac:dyDescent="0.25">
      <c r="A317" s="23">
        <v>-3.8346</v>
      </c>
      <c r="B317" s="23">
        <v>-0.2317683009799</v>
      </c>
      <c r="C317" s="23">
        <v>1.2212209440190001</v>
      </c>
      <c r="D317" s="23">
        <v>-3.4279383795159997E-10</v>
      </c>
      <c r="E317" s="23">
        <v>8.3161277848400004E-8</v>
      </c>
      <c r="F317" s="23">
        <v>1.389559963815E-2</v>
      </c>
      <c r="G317" s="23">
        <v>-1.172919488218E-4</v>
      </c>
      <c r="H317" s="23">
        <v>-3.780728645061E-6</v>
      </c>
      <c r="I317" s="23">
        <v>1.252714923718</v>
      </c>
      <c r="J317" s="23">
        <v>6.1751306851969999E-4</v>
      </c>
      <c r="K317" s="23">
        <v>1.9001999905460001</v>
      </c>
      <c r="M317" s="23">
        <v>-3.8346</v>
      </c>
      <c r="N317" s="23">
        <v>6.7029152417900001E-2</v>
      </c>
      <c r="O317" s="23">
        <v>2.585877745518E-7</v>
      </c>
      <c r="P317" s="23">
        <v>-1.2854174355200001E-2</v>
      </c>
      <c r="Q317" s="23">
        <v>0.1237415444141</v>
      </c>
      <c r="R317" s="23">
        <v>0.51171543885949999</v>
      </c>
      <c r="S317" s="23">
        <v>-1.334831054865</v>
      </c>
      <c r="T317" s="23">
        <v>-6.7604174332889994E-8</v>
      </c>
      <c r="U317" s="23">
        <v>-0.2899113337216</v>
      </c>
      <c r="V317" s="23">
        <v>8.2128155503590006E-11</v>
      </c>
      <c r="W317" s="23">
        <v>0.74725239429000001</v>
      </c>
      <c r="BW317" s="33">
        <v>9.1999999999999993</v>
      </c>
      <c r="BX317" s="23">
        <v>0.11592955583096</v>
      </c>
      <c r="BY317" s="23">
        <v>4.7533943357561503E-2</v>
      </c>
      <c r="BZ317" s="23">
        <v>0.18432516830435799</v>
      </c>
      <c r="CB317" s="22">
        <v>9.1999999999999993</v>
      </c>
      <c r="CC317" s="23">
        <v>0.71512544393428401</v>
      </c>
      <c r="CD317" s="23">
        <v>0.45600014241472703</v>
      </c>
      <c r="CE317" s="23">
        <v>0.97425074545384205</v>
      </c>
      <c r="CG317" s="22">
        <v>9.1999999999999993</v>
      </c>
      <c r="CH317" s="23">
        <v>0.32866483024486098</v>
      </c>
      <c r="CI317" s="23">
        <v>0.25486958602265802</v>
      </c>
      <c r="CJ317" s="23">
        <v>0.402460074467064</v>
      </c>
      <c r="CM317" s="33">
        <v>9.1999999999999993</v>
      </c>
      <c r="CN317" s="23">
        <v>7.0454810285373801E-2</v>
      </c>
      <c r="CO317" s="23">
        <v>2.93737528416598E-2</v>
      </c>
      <c r="CP317" s="23">
        <v>0.111535867729088</v>
      </c>
      <c r="CR317" s="22">
        <v>9.1999999999999993</v>
      </c>
      <c r="CS317" s="23">
        <v>0.39744096815173402</v>
      </c>
      <c r="CT317" s="23">
        <v>0.295343704059081</v>
      </c>
      <c r="CU317" s="23">
        <v>0.49953823224438698</v>
      </c>
      <c r="CW317" s="22">
        <v>9.1999999999999993</v>
      </c>
      <c r="CX317" s="23">
        <v>0.38652084618671601</v>
      </c>
      <c r="CY317" s="23">
        <v>0.29154049357466399</v>
      </c>
      <c r="CZ317" s="23">
        <v>0.48150119879876901</v>
      </c>
      <c r="DA317" s="25"/>
    </row>
    <row r="318" spans="1:105" x14ac:dyDescent="0.25">
      <c r="A318" s="23">
        <v>-3.8180000000000001</v>
      </c>
      <c r="B318" s="23">
        <v>-0.1957782979612</v>
      </c>
      <c r="C318" s="23">
        <v>1.274994142712</v>
      </c>
      <c r="D318" s="23">
        <v>-3.7911415367919998E-10</v>
      </c>
      <c r="E318" s="23">
        <v>5.7130433996190002E-8</v>
      </c>
      <c r="F318" s="23">
        <v>1.669184031475E-2</v>
      </c>
      <c r="G318" s="23">
        <v>-1.4189620866680001E-4</v>
      </c>
      <c r="H318" s="23">
        <v>-5.3550889217360002E-6</v>
      </c>
      <c r="I318" s="23">
        <v>1.411348627407</v>
      </c>
      <c r="J318" s="23">
        <v>6.3848796461699997E-4</v>
      </c>
      <c r="K318" s="23">
        <v>1.8448477922419999</v>
      </c>
      <c r="M318" s="23">
        <v>-3.8180000000000001</v>
      </c>
      <c r="N318" s="23">
        <v>7.0715880610120005E-2</v>
      </c>
      <c r="O318" s="23">
        <v>2.20535230679E-7</v>
      </c>
      <c r="P318" s="23">
        <v>-1.090147963397E-2</v>
      </c>
      <c r="Q318" s="23">
        <v>5.1884124650439997E-2</v>
      </c>
      <c r="R318" s="23">
        <v>0.40890209575320002</v>
      </c>
      <c r="S318" s="23">
        <v>-1.310656284934</v>
      </c>
      <c r="T318" s="23">
        <v>-4.6622093748210002E-8</v>
      </c>
      <c r="U318" s="23">
        <v>-0.28247913348879999</v>
      </c>
      <c r="V318" s="23">
        <v>7.0907676472170003E-11</v>
      </c>
      <c r="W318" s="23">
        <v>0.70651175764969998</v>
      </c>
      <c r="BW318" s="33">
        <v>9.3000000000000007</v>
      </c>
      <c r="BX318" s="23">
        <v>8.7302069800840001E-2</v>
      </c>
      <c r="BY318" s="23">
        <v>2.3797375501423201E-2</v>
      </c>
      <c r="BZ318" s="23">
        <v>0.15080676410025701</v>
      </c>
      <c r="CB318" s="22">
        <v>9.3000000000000007</v>
      </c>
      <c r="CC318" s="23">
        <v>0.66325539066031902</v>
      </c>
      <c r="CD318" s="23">
        <v>0.41278466229706401</v>
      </c>
      <c r="CE318" s="23">
        <v>0.91372611902357403</v>
      </c>
      <c r="CG318" s="22">
        <v>9.3000000000000007</v>
      </c>
      <c r="CH318" s="23">
        <v>0.31912840151905397</v>
      </c>
      <c r="CI318" s="23">
        <v>0.24475898463878801</v>
      </c>
      <c r="CJ318" s="23">
        <v>0.39349781839931902</v>
      </c>
      <c r="CM318" s="33">
        <v>9.3000000000000007</v>
      </c>
      <c r="CN318" s="23">
        <v>5.4614054609780902E-2</v>
      </c>
      <c r="CO318" s="23">
        <v>1.54283045831026E-2</v>
      </c>
      <c r="CP318" s="23">
        <v>9.3799804636459205E-2</v>
      </c>
      <c r="CR318" s="22">
        <v>9.3000000000000007</v>
      </c>
      <c r="CS318" s="23">
        <v>0.37098173544709001</v>
      </c>
      <c r="CT318" s="23">
        <v>0.26766252827595499</v>
      </c>
      <c r="CU318" s="23">
        <v>0.47430094261822497</v>
      </c>
      <c r="CW318" s="22">
        <v>9.3000000000000007</v>
      </c>
      <c r="CX318" s="23">
        <v>0.38175308740137598</v>
      </c>
      <c r="CY318" s="23">
        <v>0.28504143740437798</v>
      </c>
      <c r="CZ318" s="23">
        <v>0.47846473739837497</v>
      </c>
      <c r="DA318" s="25"/>
    </row>
    <row r="319" spans="1:105" x14ac:dyDescent="0.25">
      <c r="A319" s="23">
        <v>-3.8014000000000001</v>
      </c>
      <c r="B319" s="23">
        <v>-0.1682451479348</v>
      </c>
      <c r="C319" s="23">
        <v>1.354637385895</v>
      </c>
      <c r="D319" s="23">
        <v>-4.1181214282589999E-10</v>
      </c>
      <c r="E319" s="23">
        <v>3.4938047621519997E-8</v>
      </c>
      <c r="F319" s="23">
        <v>1.920059854631E-2</v>
      </c>
      <c r="G319" s="23">
        <v>-1.6778883546519999E-4</v>
      </c>
      <c r="H319" s="23">
        <v>-7.1844511198440004E-6</v>
      </c>
      <c r="I319" s="23">
        <v>1.578574175188</v>
      </c>
      <c r="J319" s="23">
        <v>6.436385597723E-4</v>
      </c>
      <c r="K319" s="23">
        <v>1.7802958169150001</v>
      </c>
      <c r="M319" s="23">
        <v>-3.8014000000000001</v>
      </c>
      <c r="N319" s="23">
        <v>7.4708258295720004E-2</v>
      </c>
      <c r="O319" s="23">
        <v>1.8466971410270001E-7</v>
      </c>
      <c r="P319" s="23">
        <v>-9.5146486570040004E-3</v>
      </c>
      <c r="Q319" s="23">
        <v>-9.8535845288229996E-3</v>
      </c>
      <c r="R319" s="23">
        <v>0.31046618474799997</v>
      </c>
      <c r="S319" s="23">
        <v>-1.2838331228919999</v>
      </c>
      <c r="T319" s="23">
        <v>-2.9126720168580001E-8</v>
      </c>
      <c r="U319" s="23">
        <v>-0.27362143680649997</v>
      </c>
      <c r="V319" s="23">
        <v>5.3533379583430003E-11</v>
      </c>
      <c r="W319" s="23">
        <v>0.67841116980149996</v>
      </c>
      <c r="BW319" s="33">
        <v>9.4</v>
      </c>
      <c r="BX319" s="23">
        <v>5.9100610507112003E-2</v>
      </c>
      <c r="BY319" s="23">
        <v>-1.7220536078030499E-3</v>
      </c>
      <c r="BZ319" s="23">
        <v>0.119923274622027</v>
      </c>
      <c r="CB319" s="22">
        <v>9.4</v>
      </c>
      <c r="CC319" s="23">
        <v>0.60490249155425901</v>
      </c>
      <c r="CD319" s="23">
        <v>0.362359401557245</v>
      </c>
      <c r="CE319" s="23">
        <v>0.84744558155127403</v>
      </c>
      <c r="CG319" s="22">
        <v>9.4</v>
      </c>
      <c r="CH319" s="23">
        <v>0.301930052805433</v>
      </c>
      <c r="CI319" s="23">
        <v>0.22706466750534801</v>
      </c>
      <c r="CJ319" s="23">
        <v>0.37679543810551902</v>
      </c>
      <c r="CM319" s="33">
        <v>9.4</v>
      </c>
      <c r="CN319" s="23">
        <v>3.8796781359775101E-2</v>
      </c>
      <c r="CO319" s="23">
        <v>7.5514178032329304E-4</v>
      </c>
      <c r="CP319" s="23">
        <v>7.6838420939226895E-2</v>
      </c>
      <c r="CR319" s="22">
        <v>9.4</v>
      </c>
      <c r="CS319" s="23">
        <v>0.34208437425551302</v>
      </c>
      <c r="CT319" s="23">
        <v>0.23710392800892999</v>
      </c>
      <c r="CU319" s="23">
        <v>0.44706482050209601</v>
      </c>
      <c r="CW319" s="22">
        <v>9.4</v>
      </c>
      <c r="CX319" s="23">
        <v>0.36578787084792203</v>
      </c>
      <c r="CY319" s="23">
        <v>0.26851248738948003</v>
      </c>
      <c r="CZ319" s="23">
        <v>0.46306325430636402</v>
      </c>
      <c r="DA319" s="25"/>
    </row>
    <row r="320" spans="1:105" x14ac:dyDescent="0.25">
      <c r="A320" s="23">
        <v>-3.7848000000000002</v>
      </c>
      <c r="B320" s="23">
        <v>-0.14889952008480001</v>
      </c>
      <c r="C320" s="23">
        <v>1.459800456295</v>
      </c>
      <c r="D320" s="23">
        <v>-4.3847919601849999E-10</v>
      </c>
      <c r="E320" s="23">
        <v>1.627632777776E-8</v>
      </c>
      <c r="F320" s="23">
        <v>2.14033830437E-2</v>
      </c>
      <c r="G320" s="23">
        <v>-1.9421764558089999E-4</v>
      </c>
      <c r="H320" s="23">
        <v>-9.2750970566659998E-6</v>
      </c>
      <c r="I320" s="23">
        <v>1.7527812309269999</v>
      </c>
      <c r="J320" s="23">
        <v>6.2841542864719999E-4</v>
      </c>
      <c r="K320" s="23">
        <v>1.7077238948110001</v>
      </c>
      <c r="M320" s="23">
        <v>-3.7848000000000002</v>
      </c>
      <c r="N320" s="23">
        <v>7.8974598865010001E-2</v>
      </c>
      <c r="O320" s="23">
        <v>1.515767338353E-7</v>
      </c>
      <c r="P320" s="23">
        <v>-8.6489270705260007E-3</v>
      </c>
      <c r="Q320" s="23">
        <v>-6.2897805983789995E-2</v>
      </c>
      <c r="R320" s="23">
        <v>0.2163905047086</v>
      </c>
      <c r="S320" s="23">
        <v>-1.2547448525789999</v>
      </c>
      <c r="T320" s="23">
        <v>-1.4831450457329999E-8</v>
      </c>
      <c r="U320" s="23">
        <v>-0.26339717133629997</v>
      </c>
      <c r="V320" s="23">
        <v>2.881120873306E-11</v>
      </c>
      <c r="W320" s="23">
        <v>0.66369269497140004</v>
      </c>
      <c r="BW320" s="33">
        <v>9.5</v>
      </c>
      <c r="BX320" s="23">
        <v>3.8279725352032001E-2</v>
      </c>
      <c r="BY320" s="23">
        <v>-2.1205940077655201E-2</v>
      </c>
      <c r="BZ320" s="23">
        <v>9.7765390781719294E-2</v>
      </c>
      <c r="CB320" s="22">
        <v>9.5</v>
      </c>
      <c r="CC320" s="23">
        <v>0.55603002304641602</v>
      </c>
      <c r="CD320" s="23">
        <v>0.31825912125147499</v>
      </c>
      <c r="CE320" s="23">
        <v>0.793800924841357</v>
      </c>
      <c r="CG320" s="22">
        <v>9.5</v>
      </c>
      <c r="CH320" s="23">
        <v>0.28037876090467001</v>
      </c>
      <c r="CI320" s="23">
        <v>0.20427190920027499</v>
      </c>
      <c r="CJ320" s="23">
        <v>0.35648561260906603</v>
      </c>
      <c r="CM320" s="33">
        <v>9.5</v>
      </c>
      <c r="CN320" s="23">
        <v>2.6942422952412299E-2</v>
      </c>
      <c r="CO320" s="23">
        <v>-1.03600777853002E-2</v>
      </c>
      <c r="CP320" s="23">
        <v>6.42449236901248E-2</v>
      </c>
      <c r="CR320" s="22">
        <v>9.5</v>
      </c>
      <c r="CS320" s="23">
        <v>0.319337633446303</v>
      </c>
      <c r="CT320" s="23">
        <v>0.21212506410290999</v>
      </c>
      <c r="CU320" s="23">
        <v>0.42655020278969702</v>
      </c>
      <c r="CW320" s="22">
        <v>9.5</v>
      </c>
      <c r="CX320" s="23">
        <v>0.34117063050235302</v>
      </c>
      <c r="CY320" s="23">
        <v>0.24427426306171099</v>
      </c>
      <c r="CZ320" s="23">
        <v>0.43806699794299497</v>
      </c>
      <c r="DA320" s="25"/>
    </row>
    <row r="321" spans="1:105" x14ac:dyDescent="0.25">
      <c r="A321" s="23">
        <v>-3.7682000000000002</v>
      </c>
      <c r="B321" s="23">
        <v>-0.13743342504280001</v>
      </c>
      <c r="C321" s="23">
        <v>1.5897223486200001</v>
      </c>
      <c r="D321" s="23">
        <v>-4.5620460486339999E-10</v>
      </c>
      <c r="E321" s="23">
        <v>7.98409537822E-10</v>
      </c>
      <c r="F321" s="23">
        <v>2.3276955316729998E-2</v>
      </c>
      <c r="G321" s="23">
        <v>-2.201537704268E-4</v>
      </c>
      <c r="H321" s="23">
        <v>-1.1624643725250001E-5</v>
      </c>
      <c r="I321" s="23">
        <v>1.932250156761</v>
      </c>
      <c r="J321" s="23">
        <v>5.8776729395469999E-4</v>
      </c>
      <c r="K321" s="23">
        <v>1.6283159627649999</v>
      </c>
      <c r="M321" s="23">
        <v>-3.7682000000000002</v>
      </c>
      <c r="N321" s="23">
        <v>8.3469407450499994E-2</v>
      </c>
      <c r="O321" s="23">
        <v>1.2161715679860001E-7</v>
      </c>
      <c r="P321" s="23">
        <v>-8.2602957524350006E-3</v>
      </c>
      <c r="Q321" s="23">
        <v>-0.10867017142550001</v>
      </c>
      <c r="R321" s="23">
        <v>0.12647351801670001</v>
      </c>
      <c r="S321" s="23">
        <v>-1.2237253113919999</v>
      </c>
      <c r="T321" s="23">
        <v>-3.419643061787E-9</v>
      </c>
      <c r="U321" s="23">
        <v>-0.25186882927050003</v>
      </c>
      <c r="V321" s="23">
        <v>-4.5282285285300001E-12</v>
      </c>
      <c r="W321" s="23">
        <v>0.66299137251069995</v>
      </c>
      <c r="BW321" s="33">
        <v>9.6</v>
      </c>
      <c r="BX321" s="23">
        <v>2.9648540923720702E-2</v>
      </c>
      <c r="BY321" s="23">
        <v>-3.05887214482631E-2</v>
      </c>
      <c r="BZ321" s="23">
        <v>8.98858032957046E-2</v>
      </c>
      <c r="CB321" s="22">
        <v>9.6</v>
      </c>
      <c r="CC321" s="23">
        <v>0.52773366550504197</v>
      </c>
      <c r="CD321" s="23">
        <v>0.29042439983781199</v>
      </c>
      <c r="CE321" s="23">
        <v>0.76504293117227196</v>
      </c>
      <c r="CG321" s="22">
        <v>9.6</v>
      </c>
      <c r="CH321" s="23">
        <v>0.25967005882331501</v>
      </c>
      <c r="CI321" s="23">
        <v>0.181251487502193</v>
      </c>
      <c r="CJ321" s="23">
        <v>0.33808863014443702</v>
      </c>
      <c r="CM321" s="33">
        <v>9.6</v>
      </c>
      <c r="CN321" s="23">
        <v>2.2014544499301101E-2</v>
      </c>
      <c r="CO321" s="23">
        <v>-1.5751660112795801E-2</v>
      </c>
      <c r="CP321" s="23">
        <v>5.9780749111397899E-2</v>
      </c>
      <c r="CR321" s="22">
        <v>9.6</v>
      </c>
      <c r="CS321" s="23">
        <v>0.307329228302266</v>
      </c>
      <c r="CT321" s="23">
        <v>0.197768684000724</v>
      </c>
      <c r="CU321" s="23">
        <v>0.416889772603808</v>
      </c>
      <c r="CW321" s="22">
        <v>9.6</v>
      </c>
      <c r="CX321" s="23">
        <v>0.31478904570801097</v>
      </c>
      <c r="CY321" s="23">
        <v>0.21776575625175701</v>
      </c>
      <c r="CZ321" s="23">
        <v>0.41181233516426602</v>
      </c>
      <c r="DA321" s="25"/>
    </row>
    <row r="322" spans="1:105" x14ac:dyDescent="0.25">
      <c r="A322" s="23">
        <v>-3.7515999999999998</v>
      </c>
      <c r="B322" s="23">
        <v>-0.13352489737439999</v>
      </c>
      <c r="C322" s="23">
        <v>1.743213435678</v>
      </c>
      <c r="D322" s="23">
        <v>-4.6153586299249999E-10</v>
      </c>
      <c r="E322" s="23">
        <v>-1.1859236140190001E-8</v>
      </c>
      <c r="F322" s="23">
        <v>2.4795154261440001E-2</v>
      </c>
      <c r="G322" s="23">
        <v>-2.4424252741450002E-4</v>
      </c>
      <c r="H322" s="23">
        <v>-1.421938350528E-5</v>
      </c>
      <c r="I322" s="23">
        <v>2.1151888389029998</v>
      </c>
      <c r="J322" s="23">
        <v>5.1620324146959998E-4</v>
      </c>
      <c r="K322" s="23">
        <v>1.543219789251</v>
      </c>
      <c r="M322" s="23">
        <v>-3.7515999999999998</v>
      </c>
      <c r="N322" s="23">
        <v>8.8136991993120001E-2</v>
      </c>
      <c r="O322" s="23">
        <v>9.4969736372139999E-8</v>
      </c>
      <c r="P322" s="23">
        <v>-8.3057770908250006E-3</v>
      </c>
      <c r="Q322" s="23">
        <v>-0.14853722557919999</v>
      </c>
      <c r="R322" s="23">
        <v>4.0335671017689999E-2</v>
      </c>
      <c r="S322" s="23">
        <v>-1.1910513633819999</v>
      </c>
      <c r="T322" s="23">
        <v>5.4385925277539997E-9</v>
      </c>
      <c r="U322" s="23">
        <v>-0.2391049995991</v>
      </c>
      <c r="V322" s="23">
        <v>-4.7802319284030002E-11</v>
      </c>
      <c r="W322" s="23">
        <v>0.67681525048489999</v>
      </c>
      <c r="BW322" s="33">
        <v>9.6999999999999993</v>
      </c>
      <c r="BX322" s="23">
        <v>3.7407633920084303E-2</v>
      </c>
      <c r="BY322" s="23">
        <v>-2.56685142169167E-2</v>
      </c>
      <c r="BZ322" s="23">
        <v>0.100483782057085</v>
      </c>
      <c r="CB322" s="22">
        <v>9.6999999999999993</v>
      </c>
      <c r="CC322" s="23">
        <v>0.52572250955948396</v>
      </c>
      <c r="CD322" s="23">
        <v>0.283588241791985</v>
      </c>
      <c r="CE322" s="23">
        <v>0.76785677732698299</v>
      </c>
      <c r="CG322" s="22">
        <v>9.6999999999999993</v>
      </c>
      <c r="CH322" s="23">
        <v>0.243119742108067</v>
      </c>
      <c r="CI322" s="23">
        <v>0.16101292376696899</v>
      </c>
      <c r="CJ322" s="23">
        <v>0.32522656044916398</v>
      </c>
      <c r="CM322" s="33">
        <v>9.6999999999999993</v>
      </c>
      <c r="CN322" s="23">
        <v>2.6673733394698002E-2</v>
      </c>
      <c r="CO322" s="23">
        <v>-1.31323439811598E-2</v>
      </c>
      <c r="CP322" s="23">
        <v>6.6479810770555897E-2</v>
      </c>
      <c r="CR322" s="22">
        <v>9.6999999999999993</v>
      </c>
      <c r="CS322" s="23">
        <v>0.30655253873479099</v>
      </c>
      <c r="CT322" s="23">
        <v>0.19521175942229699</v>
      </c>
      <c r="CU322" s="23">
        <v>0.41789331804728502</v>
      </c>
      <c r="CW322" s="22">
        <v>9.6999999999999993</v>
      </c>
      <c r="CX322" s="23">
        <v>0.29184219680927598</v>
      </c>
      <c r="CY322" s="23">
        <v>0.19320425348598799</v>
      </c>
      <c r="CZ322" s="23">
        <v>0.39048014013256299</v>
      </c>
      <c r="DA322" s="25"/>
    </row>
    <row r="323" spans="1:105" x14ac:dyDescent="0.25">
      <c r="A323" s="23">
        <v>-3.7349999999999999</v>
      </c>
      <c r="B323" s="23">
        <v>-0.1368572894274</v>
      </c>
      <c r="C323" s="23">
        <v>1.918637195162</v>
      </c>
      <c r="D323" s="23">
        <v>-4.5044804520260001E-10</v>
      </c>
      <c r="E323" s="23">
        <v>-2.2058417307449999E-8</v>
      </c>
      <c r="F323" s="23">
        <v>2.5931776337449999E-2</v>
      </c>
      <c r="G323" s="23">
        <v>-2.647511688194E-4</v>
      </c>
      <c r="H323" s="23">
        <v>-1.703125088498E-5</v>
      </c>
      <c r="I323" s="23">
        <v>2.299774277389</v>
      </c>
      <c r="J323" s="23">
        <v>4.0789470722809998E-4</v>
      </c>
      <c r="K323" s="23">
        <v>1.453521381102</v>
      </c>
      <c r="M323" s="23">
        <v>-3.7349999999999999</v>
      </c>
      <c r="N323" s="23">
        <v>9.2917152376690001E-2</v>
      </c>
      <c r="O323" s="23">
        <v>7.1669027435729997E-8</v>
      </c>
      <c r="P323" s="23">
        <v>-8.7434625822460001E-3</v>
      </c>
      <c r="Q323" s="23">
        <v>-0.18376957044209999</v>
      </c>
      <c r="R323" s="23">
        <v>-4.2557400637150002E-2</v>
      </c>
      <c r="S323" s="23">
        <v>-1.1569378821880001</v>
      </c>
      <c r="T323" s="23">
        <v>1.207318964561E-8</v>
      </c>
      <c r="U323" s="23">
        <v>-0.2251937356898</v>
      </c>
      <c r="V323" s="23">
        <v>-1.0233868894640001E-10</v>
      </c>
      <c r="W323" s="23">
        <v>0.70552618265330003</v>
      </c>
      <c r="BW323" s="33">
        <v>9.8000000000000007</v>
      </c>
      <c r="BX323" s="23">
        <v>6.1820877925509603E-2</v>
      </c>
      <c r="BY323" s="23">
        <v>-6.9746476261091303E-3</v>
      </c>
      <c r="BZ323" s="23">
        <v>0.130616403477128</v>
      </c>
      <c r="CB323" s="22">
        <v>9.8000000000000007</v>
      </c>
      <c r="CC323" s="23">
        <v>0.547147412502066</v>
      </c>
      <c r="CD323" s="23">
        <v>0.29657553365317901</v>
      </c>
      <c r="CE323" s="23">
        <v>0.79771929135095399</v>
      </c>
      <c r="CG323" s="22">
        <v>9.8000000000000007</v>
      </c>
      <c r="CH323" s="23">
        <v>0.234237069094478</v>
      </c>
      <c r="CI323" s="23">
        <v>0.14735964775968699</v>
      </c>
      <c r="CJ323" s="23">
        <v>0.32111449042926798</v>
      </c>
      <c r="CM323" s="33">
        <v>9.8000000000000007</v>
      </c>
      <c r="CN323" s="23">
        <v>4.1323848280062699E-2</v>
      </c>
      <c r="CO323" s="23">
        <v>-2.7198097828097798E-3</v>
      </c>
      <c r="CP323" s="23">
        <v>8.5367506342935301E-2</v>
      </c>
      <c r="CR323" s="22">
        <v>9.8000000000000007</v>
      </c>
      <c r="CS323" s="23">
        <v>0.31421172988554202</v>
      </c>
      <c r="CT323" s="23">
        <v>0.20208478584352399</v>
      </c>
      <c r="CU323" s="23">
        <v>0.42633867392755997</v>
      </c>
      <c r="CW323" s="22">
        <v>9.8000000000000007</v>
      </c>
      <c r="CX323" s="23">
        <v>0.277931056255668</v>
      </c>
      <c r="CY323" s="23">
        <v>0.17591262081027001</v>
      </c>
      <c r="CZ323" s="23">
        <v>0.37994949170106501</v>
      </c>
      <c r="DA323" s="25"/>
    </row>
    <row r="324" spans="1:105" x14ac:dyDescent="0.25">
      <c r="A324" s="23">
        <v>-3.7183999999999999</v>
      </c>
      <c r="B324" s="23">
        <v>-0.14713380921720001</v>
      </c>
      <c r="C324" s="23">
        <v>2.1138916622930002</v>
      </c>
      <c r="D324" s="23">
        <v>-4.1832628547209998E-10</v>
      </c>
      <c r="E324" s="23">
        <v>-3.014434088563E-8</v>
      </c>
      <c r="F324" s="23">
        <v>2.6664700191439999E-2</v>
      </c>
      <c r="G324" s="23">
        <v>-2.7951445263700001E-4</v>
      </c>
      <c r="H324" s="23">
        <v>-2.001441669199E-5</v>
      </c>
      <c r="I324" s="23">
        <v>2.484193290116</v>
      </c>
      <c r="J324" s="23">
        <v>2.5682608105550002E-4</v>
      </c>
      <c r="K324" s="23">
        <v>1.360228980747</v>
      </c>
      <c r="M324" s="23">
        <v>-3.7183999999999999</v>
      </c>
      <c r="N324" s="23">
        <v>9.7753352859559994E-2</v>
      </c>
      <c r="O324" s="23">
        <v>5.163864585264E-8</v>
      </c>
      <c r="P324" s="23">
        <v>-9.5323040361199995E-3</v>
      </c>
      <c r="Q324" s="23">
        <v>-0.21550917194239999</v>
      </c>
      <c r="R324" s="23">
        <v>-0.1228566267228</v>
      </c>
      <c r="S324" s="23">
        <v>-1.121538762366</v>
      </c>
      <c r="T324" s="23">
        <v>1.680405083833E-8</v>
      </c>
      <c r="U324" s="23">
        <v>-0.21026161508380001</v>
      </c>
      <c r="V324" s="23">
        <v>-1.6942528986079999E-10</v>
      </c>
      <c r="W324" s="23">
        <v>0.74932519570389999</v>
      </c>
      <c r="BW324" s="33">
        <v>9.9</v>
      </c>
      <c r="BX324" s="23">
        <v>9.5961316465746099E-2</v>
      </c>
      <c r="BY324" s="23">
        <v>2.04654672258049E-2</v>
      </c>
      <c r="BZ324" s="23">
        <v>0.171457165705687</v>
      </c>
      <c r="CB324" s="22">
        <v>9.9</v>
      </c>
      <c r="CC324" s="23">
        <v>0.58415174379191503</v>
      </c>
      <c r="CD324" s="23">
        <v>0.321923406772816</v>
      </c>
      <c r="CE324" s="23">
        <v>0.84638008081101401</v>
      </c>
      <c r="CG324" s="22">
        <v>9.9</v>
      </c>
      <c r="CH324" s="23">
        <v>0.23006143637749299</v>
      </c>
      <c r="CI324" s="23">
        <v>0.13942145598257799</v>
      </c>
      <c r="CJ324" s="23">
        <v>0.32070141677240699</v>
      </c>
      <c r="CM324" s="33">
        <v>9.9</v>
      </c>
      <c r="CN324" s="23">
        <v>6.17879832695254E-2</v>
      </c>
      <c r="CO324" s="23">
        <v>1.2760937731616901E-2</v>
      </c>
      <c r="CP324" s="23">
        <v>0.110815028807434</v>
      </c>
      <c r="CR324" s="22">
        <v>9.9</v>
      </c>
      <c r="CS324" s="23">
        <v>0.32574662583622999</v>
      </c>
      <c r="CT324" s="23">
        <v>0.21341781655251399</v>
      </c>
      <c r="CU324" s="23">
        <v>0.43807543511994501</v>
      </c>
      <c r="CW324" s="22">
        <v>9.9</v>
      </c>
      <c r="CX324" s="23">
        <v>0.27097980721088699</v>
      </c>
      <c r="CY324" s="23">
        <v>0.16552915501062401</v>
      </c>
      <c r="CZ324" s="23">
        <v>0.37643045941115</v>
      </c>
      <c r="DA324" s="25"/>
    </row>
    <row r="325" spans="1:105" x14ac:dyDescent="0.25">
      <c r="A325" s="23">
        <v>-3.7018</v>
      </c>
      <c r="B325" s="23">
        <v>-0.16408803459160001</v>
      </c>
      <c r="C325" s="23">
        <v>2.3264025306399998</v>
      </c>
      <c r="D325" s="23">
        <v>-3.5996609698989998E-10</v>
      </c>
      <c r="E325" s="23">
        <v>-3.643373528942E-8</v>
      </c>
      <c r="F325" s="23">
        <v>2.6981472134319999E-2</v>
      </c>
      <c r="G325" s="23">
        <v>-2.858793280123E-4</v>
      </c>
      <c r="H325" s="23">
        <v>-2.3101525596059999E-5</v>
      </c>
      <c r="I325" s="23">
        <v>2.666676810906</v>
      </c>
      <c r="J325" s="23">
        <v>5.7003693350650002E-5</v>
      </c>
      <c r="K325" s="23">
        <v>1.2642670580769999</v>
      </c>
      <c r="M325" s="23">
        <v>-3.7018</v>
      </c>
      <c r="N325" s="23">
        <v>0.1026038737128</v>
      </c>
      <c r="O325" s="23">
        <v>3.4719978484039997E-8</v>
      </c>
      <c r="P325" s="23">
        <v>-1.0631716591060001E-2</v>
      </c>
      <c r="Q325" s="23">
        <v>-0.244743531785</v>
      </c>
      <c r="R325" s="23">
        <v>-0.201282345912</v>
      </c>
      <c r="S325" s="23">
        <v>-1.0849578005889999</v>
      </c>
      <c r="T325" s="23">
        <v>1.9933668548670001E-8</v>
      </c>
      <c r="U325" s="23">
        <v>-0.1944882658714</v>
      </c>
      <c r="V325" s="23">
        <v>-2.5024653313669999E-10</v>
      </c>
      <c r="W325" s="23">
        <v>0.80824716898049997</v>
      </c>
      <c r="BW325" s="33">
        <v>10</v>
      </c>
      <c r="BX325" s="23">
        <v>0.12755247108234499</v>
      </c>
      <c r="BY325" s="23">
        <v>4.8089582657128697E-2</v>
      </c>
      <c r="BZ325" s="23">
        <v>0.207015359507561</v>
      </c>
      <c r="CB325" s="22">
        <v>10</v>
      </c>
      <c r="CC325" s="23">
        <v>0.62515473906798402</v>
      </c>
      <c r="CD325" s="23">
        <v>0.34875812589344202</v>
      </c>
      <c r="CE325" s="23">
        <v>0.90155135224252503</v>
      </c>
      <c r="CG325" s="22">
        <v>10</v>
      </c>
      <c r="CH325" s="23">
        <v>0.229760581615257</v>
      </c>
      <c r="CI325" s="23">
        <v>0.13697883421478199</v>
      </c>
      <c r="CJ325" s="23">
        <v>0.32254232901573299</v>
      </c>
      <c r="CM325" s="33">
        <v>10</v>
      </c>
      <c r="CN325" s="23">
        <v>8.0658847536365597E-2</v>
      </c>
      <c r="CO325" s="23">
        <v>2.8616148286862E-2</v>
      </c>
      <c r="CP325" s="23">
        <v>0.13270154678586901</v>
      </c>
      <c r="CR325" s="22">
        <v>10</v>
      </c>
      <c r="CS325" s="23">
        <v>0.33671234201363398</v>
      </c>
      <c r="CT325" s="23">
        <v>0.223570372007136</v>
      </c>
      <c r="CU325" s="23">
        <v>0.44985431202013099</v>
      </c>
      <c r="CW325" s="22">
        <v>10</v>
      </c>
      <c r="CX325" s="23">
        <v>0.27006054802441398</v>
      </c>
      <c r="CY325" s="23">
        <v>0.16207215866511401</v>
      </c>
      <c r="CZ325" s="23">
        <v>0.37804893738371398</v>
      </c>
      <c r="DA325" s="25"/>
    </row>
    <row r="326" spans="1:105" x14ac:dyDescent="0.25">
      <c r="A326" s="23">
        <v>-3.6852</v>
      </c>
      <c r="B326" s="23">
        <v>-0.18749122950970001</v>
      </c>
      <c r="C326" s="23">
        <v>2.553136337372</v>
      </c>
      <c r="D326" s="23">
        <v>-2.6959703570569999E-10</v>
      </c>
      <c r="E326" s="23">
        <v>-4.120550646937E-8</v>
      </c>
      <c r="F326" s="23">
        <v>2.6886597179950001E-2</v>
      </c>
      <c r="G326" s="23">
        <v>-2.8065042761669999E-4</v>
      </c>
      <c r="H326" s="23">
        <v>-2.6199611287799999E-5</v>
      </c>
      <c r="I326" s="23">
        <v>2.8455272979849999</v>
      </c>
      <c r="J326" s="23">
        <v>-1.972662045447E-4</v>
      </c>
      <c r="K326" s="23">
        <v>1.1664808526249999</v>
      </c>
      <c r="M326" s="23">
        <v>-3.6852</v>
      </c>
      <c r="N326" s="23">
        <v>0.107451443733</v>
      </c>
      <c r="O326" s="23">
        <v>2.069656022898E-8</v>
      </c>
      <c r="P326" s="23">
        <v>-1.2001048039140001E-2</v>
      </c>
      <c r="Q326" s="23">
        <v>-0.27229073963299999</v>
      </c>
      <c r="R326" s="23">
        <v>-0.27857902091300002</v>
      </c>
      <c r="S326" s="23">
        <v>-1.0472632371620001</v>
      </c>
      <c r="T326" s="23">
        <v>2.1742024568969998E-8</v>
      </c>
      <c r="U326" s="23">
        <v>-0.178111098424</v>
      </c>
      <c r="V326" s="23">
        <v>-3.458036522627E-10</v>
      </c>
      <c r="W326" s="23">
        <v>0.88216018393079998</v>
      </c>
      <c r="BW326" s="33">
        <v>10.1</v>
      </c>
      <c r="BX326" s="23">
        <v>0.147120323637525</v>
      </c>
      <c r="BY326" s="23">
        <v>6.9063444863364798E-2</v>
      </c>
      <c r="BZ326" s="23">
        <v>0.22517720241168501</v>
      </c>
      <c r="CB326" s="22">
        <v>10.1</v>
      </c>
      <c r="CC326" s="23">
        <v>0.66108155496870002</v>
      </c>
      <c r="CD326" s="23">
        <v>0.36970286278122999</v>
      </c>
      <c r="CE326" s="23">
        <v>0.95246024715616895</v>
      </c>
      <c r="CG326" s="22">
        <v>10.1</v>
      </c>
      <c r="CH326" s="23">
        <v>0.23165959041657599</v>
      </c>
      <c r="CI326" s="23">
        <v>0.13879903510208999</v>
      </c>
      <c r="CJ326" s="23">
        <v>0.32452014573106103</v>
      </c>
      <c r="CM326" s="33">
        <v>10.1</v>
      </c>
      <c r="CN326" s="23">
        <v>9.2223999356660202E-2</v>
      </c>
      <c r="CO326" s="23">
        <v>4.0971044515117301E-2</v>
      </c>
      <c r="CP326" s="23">
        <v>0.143476954198203</v>
      </c>
      <c r="CR326" s="22">
        <v>10.1</v>
      </c>
      <c r="CS326" s="23">
        <v>0.34500229620740003</v>
      </c>
      <c r="CT326" s="23">
        <v>0.22971163217976501</v>
      </c>
      <c r="CU326" s="23">
        <v>0.46029296023503502</v>
      </c>
      <c r="CW326" s="22">
        <v>10.1</v>
      </c>
      <c r="CX326" s="23">
        <v>0.27265365852757001</v>
      </c>
      <c r="CY326" s="23">
        <v>0.164390190787916</v>
      </c>
      <c r="CZ326" s="23">
        <v>0.38091712626722402</v>
      </c>
      <c r="DA326" s="25"/>
    </row>
    <row r="327" spans="1:105" x14ac:dyDescent="0.25">
      <c r="A327" s="23">
        <v>-3.6686000000000001</v>
      </c>
      <c r="B327" s="23">
        <v>-0.21715738465510001</v>
      </c>
      <c r="C327" s="23">
        <v>2.7906338004690001</v>
      </c>
      <c r="D327" s="23">
        <v>-1.409359846275E-10</v>
      </c>
      <c r="E327" s="23">
        <v>-4.4693502836299997E-8</v>
      </c>
      <c r="F327" s="23">
        <v>2.6405720324679999E-2</v>
      </c>
      <c r="G327" s="23">
        <v>-2.6003850952409997E-4</v>
      </c>
      <c r="H327" s="23">
        <v>-2.9185746696390001E-5</v>
      </c>
      <c r="I327" s="23">
        <v>3.0191383795069999</v>
      </c>
      <c r="J327" s="23">
        <v>-5.1101914584360004E-4</v>
      </c>
      <c r="K327" s="23">
        <v>1.0676472533150001</v>
      </c>
      <c r="M327" s="23">
        <v>-3.6686000000000001</v>
      </c>
      <c r="N327" s="23">
        <v>0.1123066814101</v>
      </c>
      <c r="O327" s="23">
        <v>9.3144127570129993E-9</v>
      </c>
      <c r="P327" s="23">
        <v>-1.359897608428E-2</v>
      </c>
      <c r="Q327" s="23">
        <v>-0.29879995307770002</v>
      </c>
      <c r="R327" s="23">
        <v>-0.35547220592930001</v>
      </c>
      <c r="S327" s="23">
        <v>-1.0084999932859999</v>
      </c>
      <c r="T327" s="23">
        <v>2.2483382500350001E-8</v>
      </c>
      <c r="U327" s="23">
        <v>-0.16141965542129999</v>
      </c>
      <c r="V327" s="23">
        <v>-4.5681754477799998E-10</v>
      </c>
      <c r="W327" s="23">
        <v>0.97076588361869998</v>
      </c>
      <c r="BW327" s="33">
        <v>10.199999999999999</v>
      </c>
      <c r="BX327" s="23">
        <v>0.148735520055092</v>
      </c>
      <c r="BY327" s="23">
        <v>7.7529281521570306E-2</v>
      </c>
      <c r="BZ327" s="23">
        <v>0.21994175858861301</v>
      </c>
      <c r="CB327" s="22">
        <v>10.199999999999999</v>
      </c>
      <c r="CC327" s="23">
        <v>0.68670766076652401</v>
      </c>
      <c r="CD327" s="23">
        <v>0.38088088417860899</v>
      </c>
      <c r="CE327" s="23">
        <v>0.99253443735444002</v>
      </c>
      <c r="CG327" s="22">
        <v>10.199999999999999</v>
      </c>
      <c r="CH327" s="23">
        <v>0.23506206046189801</v>
      </c>
      <c r="CI327" s="23">
        <v>0.143844750941792</v>
      </c>
      <c r="CJ327" s="23">
        <v>0.32627936998200402</v>
      </c>
      <c r="CM327" s="33">
        <v>10.199999999999999</v>
      </c>
      <c r="CN327" s="23">
        <v>9.2918143165231795E-2</v>
      </c>
      <c r="CO327" s="23">
        <v>4.6259536798005499E-2</v>
      </c>
      <c r="CP327" s="23">
        <v>0.13957674953245799</v>
      </c>
      <c r="CR327" s="22">
        <v>10.199999999999999</v>
      </c>
      <c r="CS327" s="23">
        <v>0.34998841182713403</v>
      </c>
      <c r="CT327" s="23">
        <v>0.230716968032769</v>
      </c>
      <c r="CU327" s="23">
        <v>0.46925985562149902</v>
      </c>
      <c r="CW327" s="22">
        <v>10.199999999999999</v>
      </c>
      <c r="CX327" s="23">
        <v>0.27714794235674201</v>
      </c>
      <c r="CY327" s="23">
        <v>0.17064577831060601</v>
      </c>
      <c r="CZ327" s="23">
        <v>0.383650106402877</v>
      </c>
      <c r="DA327" s="25"/>
    </row>
    <row r="328" spans="1:105" x14ac:dyDescent="0.25">
      <c r="A328" s="23">
        <v>-3.6520000000000001</v>
      </c>
      <c r="B328" s="23">
        <v>-0.25294701195719999</v>
      </c>
      <c r="C328" s="23">
        <v>3.0350652980159998</v>
      </c>
      <c r="D328" s="23">
        <v>3.2722895935300003E-11</v>
      </c>
      <c r="E328" s="23">
        <v>-4.7081018501430001E-8</v>
      </c>
      <c r="F328" s="23">
        <v>2.5581639394169998E-2</v>
      </c>
      <c r="G328" s="23">
        <v>-2.196144883713E-4</v>
      </c>
      <c r="H328" s="23">
        <v>-3.1902514293020003E-5</v>
      </c>
      <c r="I328" s="23">
        <v>3.1860055672679999</v>
      </c>
      <c r="J328" s="23">
        <v>-8.8818200647729998E-4</v>
      </c>
      <c r="K328" s="23">
        <v>0.96848801452550004</v>
      </c>
      <c r="M328" s="23">
        <v>-3.6520000000000001</v>
      </c>
      <c r="N328" s="23">
        <v>0.1172108385375</v>
      </c>
      <c r="O328" s="23">
        <v>2.9869074124159998E-10</v>
      </c>
      <c r="P328" s="23">
        <v>-1.5382903543840001E-2</v>
      </c>
      <c r="Q328" s="23">
        <v>-0.32476208030819997</v>
      </c>
      <c r="R328" s="23">
        <v>-0.43262292736910002</v>
      </c>
      <c r="S328" s="23">
        <v>-0.96869865931639998</v>
      </c>
      <c r="T328" s="23">
        <v>2.2384621739970001E-8</v>
      </c>
      <c r="U328" s="23">
        <v>-0.1447385604419</v>
      </c>
      <c r="V328" s="23">
        <v>-5.8361248183579998E-10</v>
      </c>
      <c r="W328" s="23">
        <v>1.0735979426810001</v>
      </c>
      <c r="BW328" s="33">
        <v>10.3</v>
      </c>
      <c r="BX328" s="23">
        <v>0.13628996080512401</v>
      </c>
      <c r="BY328" s="23">
        <v>7.5060305310250902E-2</v>
      </c>
      <c r="BZ328" s="23">
        <v>0.19751961629999601</v>
      </c>
      <c r="CB328" s="22">
        <v>10.3</v>
      </c>
      <c r="CC328" s="23">
        <v>0.70532844351655</v>
      </c>
      <c r="CD328" s="23">
        <v>0.38603502729190198</v>
      </c>
      <c r="CE328" s="23">
        <v>1.0246218597412</v>
      </c>
      <c r="CG328" s="22">
        <v>10.3</v>
      </c>
      <c r="CH328" s="23">
        <v>0.23870020758921601</v>
      </c>
      <c r="CI328" s="23">
        <v>0.149669723352058</v>
      </c>
      <c r="CJ328" s="23">
        <v>0.32773069182637499</v>
      </c>
      <c r="CM328" s="33">
        <v>10.3</v>
      </c>
      <c r="CN328" s="23">
        <v>8.5189163652671804E-2</v>
      </c>
      <c r="CO328" s="23">
        <v>4.51331828835815E-2</v>
      </c>
      <c r="CP328" s="23">
        <v>0.12524514442176199</v>
      </c>
      <c r="CR328" s="22">
        <v>10.3</v>
      </c>
      <c r="CS328" s="23">
        <v>0.35392430096500199</v>
      </c>
      <c r="CT328" s="23">
        <v>0.22966871025055699</v>
      </c>
      <c r="CU328" s="23">
        <v>0.47817989167944702</v>
      </c>
      <c r="CW328" s="22">
        <v>10.3</v>
      </c>
      <c r="CX328" s="23">
        <v>0.28180778614137703</v>
      </c>
      <c r="CY328" s="23">
        <v>0.17815381311700501</v>
      </c>
      <c r="CZ328" s="23">
        <v>0.38546175916574998</v>
      </c>
      <c r="DA328" s="25"/>
    </row>
    <row r="329" spans="1:105" x14ac:dyDescent="0.25">
      <c r="A329" s="23">
        <v>-3.6354000000000002</v>
      </c>
      <c r="B329" s="23">
        <v>-0.29476576025200002</v>
      </c>
      <c r="C329" s="23">
        <v>3.2823070143750002</v>
      </c>
      <c r="D329" s="23">
        <v>2.5837377929899999E-10</v>
      </c>
      <c r="E329" s="23">
        <v>-4.8496725155840003E-8</v>
      </c>
      <c r="F329" s="23">
        <v>2.4467183531679999E-2</v>
      </c>
      <c r="G329" s="23">
        <v>-1.542722334606E-4</v>
      </c>
      <c r="H329" s="23">
        <v>-3.4153414278920003E-5</v>
      </c>
      <c r="I329" s="23">
        <v>3.3447262369759998</v>
      </c>
      <c r="J329" s="23">
        <v>-1.3310183432440001E-3</v>
      </c>
      <c r="K329" s="23">
        <v>0.86968140629000001</v>
      </c>
      <c r="M329" s="23">
        <v>-3.6354000000000002</v>
      </c>
      <c r="N329" s="23">
        <v>0.1222380854167</v>
      </c>
      <c r="O329" s="23">
        <v>-6.6329897007549998E-9</v>
      </c>
      <c r="P329" s="23">
        <v>-1.7308431494199999E-2</v>
      </c>
      <c r="Q329" s="23">
        <v>-0.35052603110269998</v>
      </c>
      <c r="R329" s="23">
        <v>-0.51058493564200003</v>
      </c>
      <c r="S329" s="23">
        <v>-0.92788017753079999</v>
      </c>
      <c r="T329" s="23">
        <v>2.1644798243430001E-8</v>
      </c>
      <c r="U329" s="23">
        <v>-0.12840268378799999</v>
      </c>
      <c r="V329" s="23">
        <v>-7.2597932552279997E-10</v>
      </c>
      <c r="W329" s="23">
        <v>1.190016302286</v>
      </c>
      <c r="BW329" s="33">
        <v>10.4</v>
      </c>
      <c r="BX329" s="23">
        <v>0.115994429508488</v>
      </c>
      <c r="BY329" s="23">
        <v>6.2959648772984295E-2</v>
      </c>
      <c r="BZ329" s="23">
        <v>0.16902921024399101</v>
      </c>
      <c r="CB329" s="22">
        <v>10.4</v>
      </c>
      <c r="CC329" s="23">
        <v>0.71985705749416096</v>
      </c>
      <c r="CD329" s="23">
        <v>0.388881040372002</v>
      </c>
      <c r="CE329" s="23">
        <v>1.0508330746163199</v>
      </c>
      <c r="CG329" s="22">
        <v>10.4</v>
      </c>
      <c r="CH329" s="23">
        <v>0.239294736510552</v>
      </c>
      <c r="CI329" s="23">
        <v>0.15353203457447701</v>
      </c>
      <c r="CJ329" s="23">
        <v>0.32505743844662699</v>
      </c>
      <c r="CM329" s="33">
        <v>10.4</v>
      </c>
      <c r="CN329" s="23">
        <v>7.2921465816072104E-2</v>
      </c>
      <c r="CO329" s="23">
        <v>3.8201558053901102E-2</v>
      </c>
      <c r="CP329" s="23">
        <v>0.10764137357824299</v>
      </c>
      <c r="CR329" s="22">
        <v>10.4</v>
      </c>
      <c r="CS329" s="23">
        <v>0.35834995985356399</v>
      </c>
      <c r="CT329" s="23">
        <v>0.22919947368836199</v>
      </c>
      <c r="CU329" s="23">
        <v>0.48750044601876602</v>
      </c>
      <c r="CW329" s="22">
        <v>10.4</v>
      </c>
      <c r="CX329" s="23">
        <v>0.28302262034507097</v>
      </c>
      <c r="CY329" s="23">
        <v>0.183099763333784</v>
      </c>
      <c r="CZ329" s="23">
        <v>0.38294547735635698</v>
      </c>
      <c r="DA329" s="25"/>
    </row>
    <row r="330" spans="1:105" x14ac:dyDescent="0.25">
      <c r="A330" s="23">
        <v>-3.6187999999999998</v>
      </c>
      <c r="B330" s="23">
        <v>-0.34254871200839998</v>
      </c>
      <c r="C330" s="23">
        <v>3.5280377740170001</v>
      </c>
      <c r="D330" s="23">
        <v>5.4311192516030005E-10</v>
      </c>
      <c r="E330" s="23">
        <v>-4.9011788910310002E-8</v>
      </c>
      <c r="F330" s="23">
        <v>2.3119748047829999E-2</v>
      </c>
      <c r="G330" s="23">
        <v>-5.8203879736099999E-5</v>
      </c>
      <c r="H330" s="23">
        <v>-3.5698366528940001E-5</v>
      </c>
      <c r="I330" s="23">
        <v>3.4939916203250001</v>
      </c>
      <c r="J330" s="23">
        <v>-1.839457560076E-3</v>
      </c>
      <c r="K330" s="23">
        <v>0.77187346929769995</v>
      </c>
      <c r="M330" s="23">
        <v>-3.6187999999999998</v>
      </c>
      <c r="N330" s="23">
        <v>0.12749232666089999</v>
      </c>
      <c r="O330" s="23">
        <v>-1.1760154655950001E-8</v>
      </c>
      <c r="P330" s="23">
        <v>-1.9329002260029999E-2</v>
      </c>
      <c r="Q330" s="23">
        <v>-0.37632133316080002</v>
      </c>
      <c r="R330" s="23">
        <v>-0.58977033699269998</v>
      </c>
      <c r="S330" s="23">
        <v>-0.88606009588589996</v>
      </c>
      <c r="T330" s="23">
        <v>2.0435654803769999E-8</v>
      </c>
      <c r="U330" s="23">
        <v>-0.1127330379765</v>
      </c>
      <c r="V330" s="23">
        <v>-8.8301727301050001E-10</v>
      </c>
      <c r="W330" s="23">
        <v>1.3192007099759999</v>
      </c>
      <c r="BW330" s="33">
        <v>10.5</v>
      </c>
      <c r="BX330" s="23">
        <v>9.5795573067630702E-2</v>
      </c>
      <c r="BY330" s="23">
        <v>4.7579009920000498E-2</v>
      </c>
      <c r="BZ330" s="23">
        <v>0.14401213621526099</v>
      </c>
      <c r="CB330" s="22">
        <v>10.5</v>
      </c>
      <c r="CC330" s="23">
        <v>0.73299596767988096</v>
      </c>
      <c r="CD330" s="23">
        <v>0.392972202471638</v>
      </c>
      <c r="CE330" s="23">
        <v>1.0730197328881199</v>
      </c>
      <c r="CG330" s="22">
        <v>10.5</v>
      </c>
      <c r="CH330" s="23">
        <v>0.23609526771592401</v>
      </c>
      <c r="CI330" s="23">
        <v>0.154104728045284</v>
      </c>
      <c r="CJ330" s="23">
        <v>0.318085807386565</v>
      </c>
      <c r="CM330" s="33">
        <v>10.5</v>
      </c>
      <c r="CN330" s="23">
        <v>6.0842078587427101E-2</v>
      </c>
      <c r="CO330" s="23">
        <v>2.91230515295175E-2</v>
      </c>
      <c r="CP330" s="23">
        <v>9.2561105645336803E-2</v>
      </c>
      <c r="CR330" s="22">
        <v>10.5</v>
      </c>
      <c r="CS330" s="23">
        <v>0.36406421110505699</v>
      </c>
      <c r="CT330" s="23">
        <v>0.23138968097947299</v>
      </c>
      <c r="CU330" s="23">
        <v>0.49673874123064099</v>
      </c>
      <c r="CW330" s="22">
        <v>10.5</v>
      </c>
      <c r="CX330" s="23">
        <v>0.27991616351605098</v>
      </c>
      <c r="CY330" s="23">
        <v>0.18389852025928799</v>
      </c>
      <c r="CZ330" s="23">
        <v>0.37593380677281302</v>
      </c>
      <c r="DA330" s="25"/>
    </row>
    <row r="331" spans="1:105" x14ac:dyDescent="0.25">
      <c r="A331" s="23">
        <v>-3.6021999999999998</v>
      </c>
      <c r="B331" s="23">
        <v>-0.39623120174920001</v>
      </c>
      <c r="C331" s="23">
        <v>3.767857961626</v>
      </c>
      <c r="D331" s="23">
        <v>8.9388463996679998E-10</v>
      </c>
      <c r="E331" s="23">
        <v>-4.8637998080959999E-8</v>
      </c>
      <c r="F331" s="23">
        <v>2.1597216356810001E-2</v>
      </c>
      <c r="G331" s="23">
        <v>7.5108018642919998E-5</v>
      </c>
      <c r="H331" s="23">
        <v>-3.6249505666920003E-5</v>
      </c>
      <c r="I331" s="23">
        <v>3.6325780285540001</v>
      </c>
      <c r="J331" s="23">
        <v>-2.410296530259E-3</v>
      </c>
      <c r="K331" s="23">
        <v>0.67569018555430005</v>
      </c>
      <c r="M331" s="23">
        <v>-3.6021999999999998</v>
      </c>
      <c r="N331" s="23">
        <v>0.1331037159987</v>
      </c>
      <c r="O331" s="23">
        <v>-1.5351625503950001E-8</v>
      </c>
      <c r="P331" s="23">
        <v>-2.1395818187970001E-2</v>
      </c>
      <c r="Q331" s="23">
        <v>-0.40228318711659999</v>
      </c>
      <c r="R331" s="23">
        <v>-0.67042443805920005</v>
      </c>
      <c r="S331" s="23">
        <v>-0.84325634106030001</v>
      </c>
      <c r="T331" s="23">
        <v>1.8902840553090001E-8</v>
      </c>
      <c r="U331" s="23">
        <v>-9.801672902354E-2</v>
      </c>
      <c r="V331" s="23">
        <v>-1.052953679629E-9</v>
      </c>
      <c r="W331" s="23">
        <v>1.46014248283</v>
      </c>
      <c r="BW331" s="33">
        <v>10.6</v>
      </c>
      <c r="BX331" s="23">
        <v>8.1237632686750105E-2</v>
      </c>
      <c r="BY331" s="23">
        <v>3.3311035487291897E-2</v>
      </c>
      <c r="BZ331" s="23">
        <v>0.12916422988620799</v>
      </c>
      <c r="CB331" s="22">
        <v>10.6</v>
      </c>
      <c r="CC331" s="23">
        <v>0.74484751835198804</v>
      </c>
      <c r="CD331" s="23">
        <v>0.39817877266093499</v>
      </c>
      <c r="CE331" s="23">
        <v>1.09151626404304</v>
      </c>
      <c r="CG331" s="22">
        <v>10.6</v>
      </c>
      <c r="CH331" s="23">
        <v>0.231364076592837</v>
      </c>
      <c r="CI331" s="23">
        <v>0.15310987363589099</v>
      </c>
      <c r="CJ331" s="23">
        <v>0.30961827954978199</v>
      </c>
      <c r="CM331" s="33">
        <v>10.6</v>
      </c>
      <c r="CN331" s="23">
        <v>5.24724560115103E-2</v>
      </c>
      <c r="CO331" s="23">
        <v>2.07886855127382E-2</v>
      </c>
      <c r="CP331" s="23">
        <v>8.4156226510282497E-2</v>
      </c>
      <c r="CR331" s="22">
        <v>10.6</v>
      </c>
      <c r="CS331" s="23">
        <v>0.37018925973789601</v>
      </c>
      <c r="CT331" s="23">
        <v>0.23582717804471501</v>
      </c>
      <c r="CU331" s="23">
        <v>0.50455134143107805</v>
      </c>
      <c r="CW331" s="22">
        <v>10.6</v>
      </c>
      <c r="CX331" s="23">
        <v>0.27498852899645099</v>
      </c>
      <c r="CY331" s="23">
        <v>0.182489938757533</v>
      </c>
      <c r="CZ331" s="23">
        <v>0.36748711923536798</v>
      </c>
      <c r="DA331" s="25"/>
    </row>
    <row r="332" spans="1:105" x14ac:dyDescent="0.25">
      <c r="A332" s="23">
        <v>-3.5855999999999999</v>
      </c>
      <c r="B332" s="23">
        <v>-0.45571702101430001</v>
      </c>
      <c r="C332" s="23">
        <v>3.9974225833410002</v>
      </c>
      <c r="D332" s="23">
        <v>1.317171188079E-9</v>
      </c>
      <c r="E332" s="23">
        <v>-4.7326800086780001E-8</v>
      </c>
      <c r="F332" s="23">
        <v>1.9955028171429998E-2</v>
      </c>
      <c r="G332" s="23">
        <v>2.5287658351149999E-4</v>
      </c>
      <c r="H332" s="23">
        <v>-3.5467517521100001E-5</v>
      </c>
      <c r="I332" s="23">
        <v>3.7593441055080001</v>
      </c>
      <c r="J332" s="23">
        <v>-3.0362634505139998E-3</v>
      </c>
      <c r="K332" s="23">
        <v>0.58174156402340005</v>
      </c>
      <c r="M332" s="23">
        <v>-3.5855999999999999</v>
      </c>
      <c r="N332" s="23">
        <v>0.13922479841999999</v>
      </c>
      <c r="O332" s="23">
        <v>-1.765985251582E-8</v>
      </c>
      <c r="P332" s="23">
        <v>-2.3458158500180001E-2</v>
      </c>
      <c r="Q332" s="23">
        <v>-0.4284710594301</v>
      </c>
      <c r="R332" s="23">
        <v>-0.75261113694199999</v>
      </c>
      <c r="S332" s="23">
        <v>-0.79949923783069998</v>
      </c>
      <c r="T332" s="23">
        <v>1.7167634846350002E-8</v>
      </c>
      <c r="U332" s="23">
        <v>-8.4489359895750002E-2</v>
      </c>
      <c r="V332" s="23">
        <v>-1.2329422258540001E-9</v>
      </c>
      <c r="W332" s="23">
        <v>1.611634156916</v>
      </c>
      <c r="BW332" s="33">
        <v>10.7</v>
      </c>
      <c r="BX332" s="23">
        <v>7.2273698408192394E-2</v>
      </c>
      <c r="BY332" s="23">
        <v>2.2751780675491998E-2</v>
      </c>
      <c r="BZ332" s="23">
        <v>0.121795616140893</v>
      </c>
      <c r="CB332" s="22">
        <v>10.7</v>
      </c>
      <c r="CC332" s="23">
        <v>0.75125184950586499</v>
      </c>
      <c r="CD332" s="23">
        <v>0.40164993029332102</v>
      </c>
      <c r="CE332" s="23">
        <v>1.1008537687184099</v>
      </c>
      <c r="CG332" s="22">
        <v>10.7</v>
      </c>
      <c r="CH332" s="23">
        <v>0.22620528240463</v>
      </c>
      <c r="CI332" s="23">
        <v>0.15062792352903401</v>
      </c>
      <c r="CJ332" s="23">
        <v>0.30178264128022497</v>
      </c>
      <c r="CM332" s="33">
        <v>10.7</v>
      </c>
      <c r="CN332" s="23">
        <v>4.7649830738772901E-2</v>
      </c>
      <c r="CO332" s="23">
        <v>1.4913091218634499E-2</v>
      </c>
      <c r="CP332" s="23">
        <v>8.0386570258911202E-2</v>
      </c>
      <c r="CR332" s="22">
        <v>10.7</v>
      </c>
      <c r="CS332" s="23">
        <v>0.374398111499822</v>
      </c>
      <c r="CT332" s="23">
        <v>0.24016027682550201</v>
      </c>
      <c r="CU332" s="23">
        <v>0.50863594617414298</v>
      </c>
      <c r="CW332" s="22">
        <v>10.7</v>
      </c>
      <c r="CX332" s="23">
        <v>0.26958459878128399</v>
      </c>
      <c r="CY332" s="23">
        <v>0.17889772204523</v>
      </c>
      <c r="CZ332" s="23">
        <v>0.36027147551733801</v>
      </c>
      <c r="DA332" s="25"/>
    </row>
    <row r="333" spans="1:105" x14ac:dyDescent="0.25">
      <c r="A333" s="23">
        <v>-3.569</v>
      </c>
      <c r="B333" s="23">
        <v>-0.52084979773359996</v>
      </c>
      <c r="C333" s="23">
        <v>4.212581130967</v>
      </c>
      <c r="D333" s="23">
        <v>1.818582338311E-9</v>
      </c>
      <c r="E333" s="23">
        <v>-4.4969219371179999E-8</v>
      </c>
      <c r="F333" s="23">
        <v>1.8244181053749999E-2</v>
      </c>
      <c r="G333" s="23">
        <v>4.8296950100249999E-4</v>
      </c>
      <c r="H333" s="23">
        <v>-3.2958819143729998E-5</v>
      </c>
      <c r="I333" s="23">
        <v>3.8732406695039998</v>
      </c>
      <c r="J333" s="23">
        <v>-3.7049355384680001E-3</v>
      </c>
      <c r="K333" s="23">
        <v>0.49061363961389998</v>
      </c>
      <c r="M333" s="23">
        <v>-3.569</v>
      </c>
      <c r="N333" s="23">
        <v>0.14602097364610001</v>
      </c>
      <c r="O333" s="23">
        <v>-1.891708152646E-8</v>
      </c>
      <c r="P333" s="23">
        <v>-2.5464235285379999E-2</v>
      </c>
      <c r="Q333" s="23">
        <v>-0.4548770245305</v>
      </c>
      <c r="R333" s="23">
        <v>-0.83621078417929995</v>
      </c>
      <c r="S333" s="23">
        <v>-0.75484784160880003</v>
      </c>
      <c r="T333" s="23">
        <v>1.5329003926309999E-8</v>
      </c>
      <c r="U333" s="23">
        <v>-7.2318426416280002E-2</v>
      </c>
      <c r="V333" s="23">
        <v>-1.418840612979E-9</v>
      </c>
      <c r="W333" s="23">
        <v>1.7722623820150001</v>
      </c>
      <c r="BW333" s="33">
        <v>10.8</v>
      </c>
      <c r="BX333" s="23">
        <v>6.9137105521065501E-2</v>
      </c>
      <c r="BY333" s="23">
        <v>1.7115811086096999E-2</v>
      </c>
      <c r="BZ333" s="23">
        <v>0.121158399956034</v>
      </c>
      <c r="CB333" s="22">
        <v>10.8</v>
      </c>
      <c r="CC333" s="23">
        <v>0.75053742445518801</v>
      </c>
      <c r="CD333" s="23">
        <v>0.39967650858707499</v>
      </c>
      <c r="CE333" s="23">
        <v>1.1013983403233001</v>
      </c>
      <c r="CG333" s="22">
        <v>10.8</v>
      </c>
      <c r="CH333" s="23">
        <v>0.22289918401301401</v>
      </c>
      <c r="CI333" s="23">
        <v>0.14833634841407101</v>
      </c>
      <c r="CJ333" s="23">
        <v>0.29746201961195601</v>
      </c>
      <c r="CM333" s="33">
        <v>10.8</v>
      </c>
      <c r="CN333" s="23">
        <v>4.6649870231639398E-2</v>
      </c>
      <c r="CO333" s="23">
        <v>1.24130181936516E-2</v>
      </c>
      <c r="CP333" s="23">
        <v>8.0886722269627107E-2</v>
      </c>
      <c r="CR333" s="22">
        <v>10.8</v>
      </c>
      <c r="CS333" s="23">
        <v>0.37489084876435003</v>
      </c>
      <c r="CT333" s="23">
        <v>0.24149056474585701</v>
      </c>
      <c r="CU333" s="23">
        <v>0.50829113278284299</v>
      </c>
      <c r="CW333" s="22">
        <v>10.8</v>
      </c>
      <c r="CX333" s="23">
        <v>0.26571823858145099</v>
      </c>
      <c r="CY333" s="23">
        <v>0.17531239411037799</v>
      </c>
      <c r="CZ333" s="23">
        <v>0.35612408305252402</v>
      </c>
      <c r="DA333" s="25"/>
    </row>
    <row r="334" spans="1:105" x14ac:dyDescent="0.25">
      <c r="A334" s="23">
        <v>-3.5524</v>
      </c>
      <c r="B334" s="23">
        <v>-0.59138859198530003</v>
      </c>
      <c r="C334" s="23">
        <v>4.4095168565809999</v>
      </c>
      <c r="D334" s="23">
        <v>2.4023705193470001E-9</v>
      </c>
      <c r="E334" s="23">
        <v>-4.1396702739280001E-8</v>
      </c>
      <c r="F334" s="23">
        <v>1.6509979267369999E-2</v>
      </c>
      <c r="G334" s="23">
        <v>7.738347664532E-4</v>
      </c>
      <c r="H334" s="23">
        <v>-2.827394297661E-5</v>
      </c>
      <c r="I334" s="23">
        <v>3.9733345468970001</v>
      </c>
      <c r="J334" s="23">
        <v>-4.397504834992E-3</v>
      </c>
      <c r="K334" s="23">
        <v>0.40285435994140001</v>
      </c>
      <c r="M334" s="23">
        <v>-3.5524</v>
      </c>
      <c r="N334" s="23">
        <v>0.15366017153690001</v>
      </c>
      <c r="O334" s="23">
        <v>-1.9333033047819999E-8</v>
      </c>
      <c r="P334" s="23">
        <v>-2.7362750871729999E-2</v>
      </c>
      <c r="Q334" s="23">
        <v>-0.48142493152229998</v>
      </c>
      <c r="R334" s="23">
        <v>-0.92093311481009998</v>
      </c>
      <c r="S334" s="23">
        <v>-0.70941160577310003</v>
      </c>
      <c r="T334" s="23">
        <v>1.3465849318759999E-8</v>
      </c>
      <c r="U334" s="23">
        <v>-6.1591463779070002E-2</v>
      </c>
      <c r="V334" s="23">
        <v>-1.604970125978E-9</v>
      </c>
      <c r="W334" s="23">
        <v>1.940410177662</v>
      </c>
      <c r="BW334" s="33">
        <v>10.9</v>
      </c>
      <c r="BX334" s="23">
        <v>7.0844692699773504E-2</v>
      </c>
      <c r="BY334" s="23">
        <v>1.6620676407697901E-2</v>
      </c>
      <c r="BZ334" s="23">
        <v>0.12506870899184899</v>
      </c>
      <c r="CB334" s="22">
        <v>10.9</v>
      </c>
      <c r="CC334" s="23">
        <v>0.74437507893162402</v>
      </c>
      <c r="CD334" s="23">
        <v>0.39100376608952297</v>
      </c>
      <c r="CE334" s="23">
        <v>1.09774639177373</v>
      </c>
      <c r="CG334" s="22">
        <v>10.9</v>
      </c>
      <c r="CH334" s="23">
        <v>0.220373895893751</v>
      </c>
      <c r="CI334" s="23">
        <v>0.14514474665351301</v>
      </c>
      <c r="CJ334" s="23">
        <v>0.295603045133989</v>
      </c>
      <c r="CM334" s="33">
        <v>10.9</v>
      </c>
      <c r="CN334" s="23">
        <v>4.8811897627437199E-2</v>
      </c>
      <c r="CO334" s="23">
        <v>1.3291898241254201E-2</v>
      </c>
      <c r="CP334" s="23">
        <v>8.4331897013620302E-2</v>
      </c>
      <c r="CR334" s="22">
        <v>10.9</v>
      </c>
      <c r="CS334" s="23">
        <v>0.37154122694337999</v>
      </c>
      <c r="CT334" s="23">
        <v>0.23816564289537201</v>
      </c>
      <c r="CU334" s="23">
        <v>0.50491681099138797</v>
      </c>
      <c r="CW334" s="22">
        <v>10.9</v>
      </c>
      <c r="CX334" s="23">
        <v>0.26251946337267501</v>
      </c>
      <c r="CY334" s="23">
        <v>0.17040557584171301</v>
      </c>
      <c r="CZ334" s="23">
        <v>0.35463335090363801</v>
      </c>
      <c r="DA334" s="25"/>
    </row>
    <row r="335" spans="1:105" x14ac:dyDescent="0.25">
      <c r="A335" s="23">
        <v>-3.5358000000000001</v>
      </c>
      <c r="B335" s="23">
        <v>-0.66698915877069997</v>
      </c>
      <c r="C335" s="23">
        <v>4.5848722521580001</v>
      </c>
      <c r="D335" s="23">
        <v>3.0708422893170001E-9</v>
      </c>
      <c r="E335" s="23">
        <v>-3.6383012907209999E-8</v>
      </c>
      <c r="F335" s="23">
        <v>1.4791369236839999E-2</v>
      </c>
      <c r="G335" s="23">
        <v>1.134386977913E-3</v>
      </c>
      <c r="H335" s="23">
        <v>-2.0907547636289999E-5</v>
      </c>
      <c r="I335" s="23">
        <v>4.0588425284790004</v>
      </c>
      <c r="J335" s="23">
        <v>-5.0873899687550002E-3</v>
      </c>
      <c r="K335" s="23">
        <v>0.31895913781849999</v>
      </c>
      <c r="M335" s="23">
        <v>-3.5358000000000001</v>
      </c>
      <c r="N335" s="23">
        <v>0.16230649740229999</v>
      </c>
      <c r="O335" s="23">
        <v>-1.9093803273000002E-8</v>
      </c>
      <c r="P335" s="23">
        <v>-2.9105342358239999E-2</v>
      </c>
      <c r="Q335" s="23">
        <v>-0.50796636035249998</v>
      </c>
      <c r="R335" s="23">
        <v>-1.0063435299350001</v>
      </c>
      <c r="S335" s="23">
        <v>-0.66336622108819998</v>
      </c>
      <c r="T335" s="23">
        <v>1.163933448808E-8</v>
      </c>
      <c r="U335" s="23">
        <v>-5.2318177085640002E-2</v>
      </c>
      <c r="V335" s="23">
        <v>-1.783860815938E-9</v>
      </c>
      <c r="W335" s="23">
        <v>2.1142704979740001</v>
      </c>
      <c r="BW335" s="33">
        <v>11</v>
      </c>
      <c r="BX335" s="23">
        <v>7.9101740496941297E-2</v>
      </c>
      <c r="BY335" s="23">
        <v>2.1658242406028001E-2</v>
      </c>
      <c r="BZ335" s="23">
        <v>0.136545238587855</v>
      </c>
      <c r="CB335" s="22">
        <v>11</v>
      </c>
      <c r="CC335" s="23">
        <v>0.73292619128216896</v>
      </c>
      <c r="CD335" s="23">
        <v>0.37516730297895701</v>
      </c>
      <c r="CE335" s="23">
        <v>1.09068507958538</v>
      </c>
      <c r="CG335" s="22">
        <v>11</v>
      </c>
      <c r="CH335" s="23">
        <v>0.21382186692024699</v>
      </c>
      <c r="CI335" s="23">
        <v>0.13725548093878101</v>
      </c>
      <c r="CJ335" s="23">
        <v>0.290388252901712</v>
      </c>
      <c r="CM335" s="33">
        <v>11</v>
      </c>
      <c r="CN335" s="23">
        <v>5.5439315837403601E-2</v>
      </c>
      <c r="CO335" s="23">
        <v>1.7806932963499399E-2</v>
      </c>
      <c r="CP335" s="23">
        <v>9.3071698711307799E-2</v>
      </c>
      <c r="CR335" s="22">
        <v>11</v>
      </c>
      <c r="CS335" s="23">
        <v>0.36397708602505502</v>
      </c>
      <c r="CT335" s="23">
        <v>0.22947807080715699</v>
      </c>
      <c r="CU335" s="23">
        <v>0.498476101242954</v>
      </c>
      <c r="CW335" s="22">
        <v>11</v>
      </c>
      <c r="CX335" s="23">
        <v>0.253963510025221</v>
      </c>
      <c r="CY335" s="23">
        <v>0.15977739110755201</v>
      </c>
      <c r="CZ335" s="23">
        <v>0.34814962894288898</v>
      </c>
      <c r="DA335" s="25"/>
    </row>
    <row r="336" spans="1:105" x14ac:dyDescent="0.25">
      <c r="A336" s="23">
        <v>-3.5192000000000001</v>
      </c>
      <c r="B336" s="23">
        <v>-0.74719280897609996</v>
      </c>
      <c r="C336" s="23">
        <v>4.7358462825650003</v>
      </c>
      <c r="D336" s="23">
        <v>3.8236661069849996E-9</v>
      </c>
      <c r="E336" s="23">
        <v>-2.964736451853E-8</v>
      </c>
      <c r="F336" s="23">
        <v>1.3120724493410001E-2</v>
      </c>
      <c r="G336" s="23">
        <v>1.5738476606870001E-3</v>
      </c>
      <c r="H336" s="23">
        <v>-1.030054176641E-5</v>
      </c>
      <c r="I336" s="23">
        <v>4.1291663359669997</v>
      </c>
      <c r="J336" s="23">
        <v>-5.7386964140040001E-3</v>
      </c>
      <c r="K336" s="23">
        <v>0.23936209001950001</v>
      </c>
      <c r="M336" s="23">
        <v>-3.5192000000000001</v>
      </c>
      <c r="N336" s="23">
        <v>0.1721125748466</v>
      </c>
      <c r="O336" s="23">
        <v>-1.8361728126120002E-8</v>
      </c>
      <c r="P336" s="23">
        <v>-3.0650124781530001E-2</v>
      </c>
      <c r="Q336" s="23">
        <v>-0.53428452119809999</v>
      </c>
      <c r="R336" s="23">
        <v>-1.0918964994939999</v>
      </c>
      <c r="S336" s="23">
        <v>-0.6169573812368</v>
      </c>
      <c r="T336" s="23">
        <v>9.8952007665930005E-9</v>
      </c>
      <c r="U336" s="23">
        <v>-4.4446097331489999E-2</v>
      </c>
      <c r="V336" s="23">
        <v>-1.9459877522690002E-9</v>
      </c>
      <c r="W336" s="23">
        <v>2.291868786432</v>
      </c>
      <c r="BW336" s="33">
        <v>11.1</v>
      </c>
      <c r="BX336" s="23">
        <v>9.5495701711342307E-2</v>
      </c>
      <c r="BY336" s="23">
        <v>3.3241282086109297E-2</v>
      </c>
      <c r="BZ336" s="23">
        <v>0.15775012133657501</v>
      </c>
      <c r="CB336" s="22">
        <v>11.1</v>
      </c>
      <c r="CC336" s="23">
        <v>0.71768449855274397</v>
      </c>
      <c r="CD336" s="23">
        <v>0.35361708056616298</v>
      </c>
      <c r="CE336" s="23">
        <v>1.0817519165393299</v>
      </c>
      <c r="CG336" s="22">
        <v>11.1</v>
      </c>
      <c r="CH336" s="23">
        <v>0.201722498999057</v>
      </c>
      <c r="CI336" s="23">
        <v>0.123999045060265</v>
      </c>
      <c r="CJ336" s="23">
        <v>0.27944595293784902</v>
      </c>
      <c r="CM336" s="33">
        <v>11.1</v>
      </c>
      <c r="CN336" s="23">
        <v>6.7465651390095999E-2</v>
      </c>
      <c r="CO336" s="23">
        <v>2.6379821836251399E-2</v>
      </c>
      <c r="CP336" s="23">
        <v>0.108551480943941</v>
      </c>
      <c r="CR336" s="22">
        <v>11.1</v>
      </c>
      <c r="CS336" s="23">
        <v>0.35270095317222999</v>
      </c>
      <c r="CT336" s="23">
        <v>0.216164463854468</v>
      </c>
      <c r="CU336" s="23">
        <v>0.48923744248999201</v>
      </c>
      <c r="CW336" s="22">
        <v>11.1</v>
      </c>
      <c r="CX336" s="23">
        <v>0.238511251926599</v>
      </c>
      <c r="CY336" s="23">
        <v>0.14269819408353299</v>
      </c>
      <c r="CZ336" s="23">
        <v>0.33432430976966498</v>
      </c>
      <c r="DA336" s="25"/>
    </row>
    <row r="337" spans="1:105" x14ac:dyDescent="0.25">
      <c r="A337" s="23">
        <v>-3.5026000000000002</v>
      </c>
      <c r="B337" s="23">
        <v>-0.83142026907120004</v>
      </c>
      <c r="C337" s="23">
        <v>4.8602568833820001</v>
      </c>
      <c r="D337" s="23">
        <v>4.657070343111E-9</v>
      </c>
      <c r="E337" s="23">
        <v>-2.085906836904E-8</v>
      </c>
      <c r="F337" s="23">
        <v>1.1523964585229999E-2</v>
      </c>
      <c r="G337" s="23">
        <v>2.1015331210169999E-3</v>
      </c>
      <c r="H337" s="23">
        <v>4.1551284777779999E-6</v>
      </c>
      <c r="I337" s="23">
        <v>4.1839135511279997</v>
      </c>
      <c r="J337" s="23">
        <v>-6.3045336510980004E-3</v>
      </c>
      <c r="K337" s="23">
        <v>0.16443414872500001</v>
      </c>
      <c r="M337" s="23">
        <v>-3.5026000000000002</v>
      </c>
      <c r="N337" s="23">
        <v>0.18320519732740001</v>
      </c>
      <c r="O337" s="23">
        <v>-1.727598352764E-8</v>
      </c>
      <c r="P337" s="23">
        <v>-3.1966571968339998E-2</v>
      </c>
      <c r="Q337" s="23">
        <v>-0.56010731533839997</v>
      </c>
      <c r="R337" s="23">
        <v>-1.176970415115</v>
      </c>
      <c r="S337" s="23">
        <v>-0.57049082137200002</v>
      </c>
      <c r="T337" s="23">
        <v>8.2660049539389995E-9</v>
      </c>
      <c r="U337" s="23">
        <v>-3.7879597960350002E-2</v>
      </c>
      <c r="V337" s="23">
        <v>-2.079505796719E-9</v>
      </c>
      <c r="W337" s="23">
        <v>2.4710930947619998</v>
      </c>
      <c r="BW337" s="33">
        <v>11.2</v>
      </c>
      <c r="BX337" s="23">
        <v>0.12108943284234901</v>
      </c>
      <c r="BY337" s="23">
        <v>5.0947155355589697E-2</v>
      </c>
      <c r="BZ337" s="23">
        <v>0.19123171032910899</v>
      </c>
      <c r="CB337" s="22">
        <v>11.2</v>
      </c>
      <c r="CC337" s="23">
        <v>0.70169407774832804</v>
      </c>
      <c r="CD337" s="23">
        <v>0.33214408727511302</v>
      </c>
      <c r="CE337" s="23">
        <v>1.0712440682215401</v>
      </c>
      <c r="CG337" s="22">
        <v>11.2</v>
      </c>
      <c r="CH337" s="23">
        <v>0.18342008768647899</v>
      </c>
      <c r="CI337" s="23">
        <v>0.10587331271503</v>
      </c>
      <c r="CJ337" s="23">
        <v>0.26096686265792901</v>
      </c>
      <c r="CM337" s="33">
        <v>11.2</v>
      </c>
      <c r="CN337" s="23">
        <v>8.5632124068987694E-2</v>
      </c>
      <c r="CO337" s="23">
        <v>3.8687266647658203E-2</v>
      </c>
      <c r="CP337" s="23">
        <v>0.13257698149031699</v>
      </c>
      <c r="CR337" s="22">
        <v>11.2</v>
      </c>
      <c r="CS337" s="23">
        <v>0.340477590614714</v>
      </c>
      <c r="CT337" s="23">
        <v>0.20216938782479901</v>
      </c>
      <c r="CU337" s="23">
        <v>0.47878579340462901</v>
      </c>
      <c r="CW337" s="22">
        <v>11.2</v>
      </c>
      <c r="CX337" s="23">
        <v>0.21551175106454401</v>
      </c>
      <c r="CY337" s="23">
        <v>0.11997217218815701</v>
      </c>
      <c r="CZ337" s="23">
        <v>0.31105132994093099</v>
      </c>
      <c r="DA337" s="25"/>
    </row>
    <row r="338" spans="1:105" x14ac:dyDescent="0.25">
      <c r="A338" s="23">
        <v>-3.4860000000000002</v>
      </c>
      <c r="B338" s="23">
        <v>-0.91896322054339996</v>
      </c>
      <c r="C338" s="23">
        <v>4.9565752761399997</v>
      </c>
      <c r="D338" s="23">
        <v>5.5629292196839998E-9</v>
      </c>
      <c r="E338" s="23">
        <v>-9.6440178230890007E-9</v>
      </c>
      <c r="F338" s="23">
        <v>1.002091195332E-2</v>
      </c>
      <c r="G338" s="23">
        <v>2.7265836427819998E-3</v>
      </c>
      <c r="H338" s="23">
        <v>2.3108416037709999E-5</v>
      </c>
      <c r="I338" s="23">
        <v>4.2229037625409998</v>
      </c>
      <c r="J338" s="23">
        <v>-6.7252048373389996E-3</v>
      </c>
      <c r="K338" s="23">
        <v>9.4484572313660004E-2</v>
      </c>
      <c r="M338" s="23">
        <v>-3.4860000000000002</v>
      </c>
      <c r="N338" s="23">
        <v>0.19566912926329999</v>
      </c>
      <c r="O338" s="23">
        <v>-1.595372635775E-8</v>
      </c>
      <c r="P338" s="23">
        <v>-3.3042003152259997E-2</v>
      </c>
      <c r="Q338" s="23">
        <v>-0.5851208690502</v>
      </c>
      <c r="R338" s="23">
        <v>-1.2608983240480001</v>
      </c>
      <c r="S338" s="23">
        <v>-0.52431151806359999</v>
      </c>
      <c r="T338" s="23">
        <v>6.7732293530400004E-9</v>
      </c>
      <c r="U338" s="23">
        <v>-3.249753959309E-2</v>
      </c>
      <c r="V338" s="23">
        <v>-2.1699926708980001E-9</v>
      </c>
      <c r="W338" s="23">
        <v>2.6497308801220001</v>
      </c>
      <c r="BW338" s="33">
        <v>11.3</v>
      </c>
      <c r="BX338" s="23">
        <v>0.154439574136706</v>
      </c>
      <c r="BY338" s="23">
        <v>7.3728521414223605E-2</v>
      </c>
      <c r="BZ338" s="23">
        <v>0.235150626859189</v>
      </c>
      <c r="CB338" s="22">
        <v>11.3</v>
      </c>
      <c r="CC338" s="23">
        <v>0.68980769741715897</v>
      </c>
      <c r="CD338" s="23">
        <v>0.31597910074125102</v>
      </c>
      <c r="CE338" s="23">
        <v>1.0636362940930699</v>
      </c>
      <c r="CG338" s="22">
        <v>11.3</v>
      </c>
      <c r="CH338" s="23">
        <v>0.163463544219691</v>
      </c>
      <c r="CI338" s="23">
        <v>8.6864799246384697E-2</v>
      </c>
      <c r="CJ338" s="23">
        <v>0.24006228919299799</v>
      </c>
      <c r="CM338" s="33">
        <v>11.3</v>
      </c>
      <c r="CN338" s="23">
        <v>0.108925191576164</v>
      </c>
      <c r="CO338" s="23">
        <v>5.4178133221377003E-2</v>
      </c>
      <c r="CP338" s="23">
        <v>0.163672249930951</v>
      </c>
      <c r="CR338" s="22">
        <v>11.3</v>
      </c>
      <c r="CS338" s="23">
        <v>0.33097926239950298</v>
      </c>
      <c r="CT338" s="23">
        <v>0.191379084289024</v>
      </c>
      <c r="CU338" s="23">
        <v>0.47057944050998202</v>
      </c>
      <c r="CW338" s="22">
        <v>11.3</v>
      </c>
      <c r="CX338" s="23">
        <v>0.19024585665546201</v>
      </c>
      <c r="CY338" s="23">
        <v>9.6521723994307099E-2</v>
      </c>
      <c r="CZ338" s="23">
        <v>0.28396998931661599</v>
      </c>
      <c r="DA338" s="25"/>
    </row>
    <row r="339" spans="1:105" x14ac:dyDescent="0.25">
      <c r="A339" s="23">
        <v>-3.4693999999999998</v>
      </c>
      <c r="B339" s="23">
        <v>-1.0089716334059999</v>
      </c>
      <c r="C339" s="23">
        <v>5.0239308321919998</v>
      </c>
      <c r="D339" s="23">
        <v>6.5277380488990001E-9</v>
      </c>
      <c r="E339" s="23">
        <v>4.4065852034819997E-9</v>
      </c>
      <c r="F339" s="23">
        <v>8.6258081942910004E-3</v>
      </c>
      <c r="G339" s="23">
        <v>3.4576285442669999E-3</v>
      </c>
      <c r="H339" s="23">
        <v>4.7237165332459998E-5</v>
      </c>
      <c r="I339" s="23">
        <v>4.2461682198880002</v>
      </c>
      <c r="J339" s="23">
        <v>-6.9262932067839997E-3</v>
      </c>
      <c r="K339" s="23">
        <v>2.9762717328780001E-2</v>
      </c>
      <c r="M339" s="23">
        <v>-3.4693999999999998</v>
      </c>
      <c r="N339" s="23">
        <v>0.20953380241899999</v>
      </c>
      <c r="O339" s="23">
        <v>-1.449161046215E-8</v>
      </c>
      <c r="P339" s="23">
        <v>-3.3884885098009999E-2</v>
      </c>
      <c r="Q339" s="23">
        <v>-0.60898012670559998</v>
      </c>
      <c r="R339" s="23">
        <v>-1.342994142497</v>
      </c>
      <c r="S339" s="23">
        <v>-0.47877970206580001</v>
      </c>
      <c r="T339" s="23">
        <v>5.4292305269130004E-9</v>
      </c>
      <c r="U339" s="23">
        <v>-2.8169957803259999E-2</v>
      </c>
      <c r="V339" s="23">
        <v>-2.2002127323530002E-9</v>
      </c>
      <c r="W339" s="23">
        <v>2.8255122182129999</v>
      </c>
      <c r="BW339" s="33">
        <v>11.4</v>
      </c>
      <c r="BX339" s="23">
        <v>0.19015401773073801</v>
      </c>
      <c r="BY339" s="23">
        <v>9.6748891662480296E-2</v>
      </c>
      <c r="BZ339" s="23">
        <v>0.28355914379899499</v>
      </c>
      <c r="CB339" s="22">
        <v>11.4</v>
      </c>
      <c r="CC339" s="23">
        <v>0.68807066973064901</v>
      </c>
      <c r="CD339" s="23">
        <v>0.31132509690559801</v>
      </c>
      <c r="CE339" s="23">
        <v>1.0648162425557</v>
      </c>
      <c r="CG339" s="22">
        <v>11.4</v>
      </c>
      <c r="CH339" s="23">
        <v>0.14661228548719099</v>
      </c>
      <c r="CI339" s="23">
        <v>7.1456387803162297E-2</v>
      </c>
      <c r="CJ339" s="23">
        <v>0.22176818317121899</v>
      </c>
      <c r="CM339" s="33">
        <v>11.4</v>
      </c>
      <c r="CN339" s="23">
        <v>0.133566348270067</v>
      </c>
      <c r="CO339" s="23">
        <v>6.9706017343075202E-2</v>
      </c>
      <c r="CP339" s="23">
        <v>0.197426679197059</v>
      </c>
      <c r="CR339" s="22">
        <v>11.4</v>
      </c>
      <c r="CS339" s="23">
        <v>0.32883317192670902</v>
      </c>
      <c r="CT339" s="23">
        <v>0.188074490717134</v>
      </c>
      <c r="CU339" s="23">
        <v>0.46959185313628499</v>
      </c>
      <c r="CW339" s="22">
        <v>11.4</v>
      </c>
      <c r="CX339" s="23">
        <v>0.168982439963203</v>
      </c>
      <c r="CY339" s="23">
        <v>7.7752412593732501E-2</v>
      </c>
      <c r="CZ339" s="23">
        <v>0.260212467332674</v>
      </c>
      <c r="DA339" s="25"/>
    </row>
    <row r="340" spans="1:105" x14ac:dyDescent="0.25">
      <c r="A340" s="23">
        <v>-3.4527999999999999</v>
      </c>
      <c r="B340" s="23">
        <v>-1.100445352096</v>
      </c>
      <c r="C340" s="23">
        <v>5.0620825421050002</v>
      </c>
      <c r="D340" s="23">
        <v>7.5314839055690002E-9</v>
      </c>
      <c r="E340" s="23">
        <v>2.1724810804049999E-8</v>
      </c>
      <c r="F340" s="23">
        <v>7.347926479234E-3</v>
      </c>
      <c r="G340" s="23">
        <v>4.302382802767E-3</v>
      </c>
      <c r="H340" s="23">
        <v>7.7231445762629994E-5</v>
      </c>
      <c r="I340" s="23">
        <v>4.2539449726549998</v>
      </c>
      <c r="J340" s="23">
        <v>-6.8166795031700004E-3</v>
      </c>
      <c r="K340" s="23">
        <v>-2.954282056848E-2</v>
      </c>
      <c r="M340" s="23">
        <v>-3.4527999999999999</v>
      </c>
      <c r="N340" s="23">
        <v>0.22476275454049999</v>
      </c>
      <c r="O340" s="23">
        <v>-1.296753992753E-8</v>
      </c>
      <c r="P340" s="23">
        <v>-3.4519919021959999E-2</v>
      </c>
      <c r="Q340" s="23">
        <v>-0.63131812013480004</v>
      </c>
      <c r="R340" s="23">
        <v>-1.422573844145</v>
      </c>
      <c r="S340" s="23">
        <v>-0.43424598513829998</v>
      </c>
      <c r="T340" s="23">
        <v>4.2390059310099996E-9</v>
      </c>
      <c r="U340" s="23">
        <v>-2.4774255320290001E-2</v>
      </c>
      <c r="V340" s="23">
        <v>-2.1499168355490002E-9</v>
      </c>
      <c r="W340" s="23">
        <v>2.9961594489849999</v>
      </c>
      <c r="BW340" s="33">
        <v>11.5</v>
      </c>
      <c r="BX340" s="23">
        <v>0.220589398254358</v>
      </c>
      <c r="BY340" s="23">
        <v>0.115108295320884</v>
      </c>
      <c r="BZ340" s="23">
        <v>0.32607050118783099</v>
      </c>
      <c r="CB340" s="22">
        <v>11.5</v>
      </c>
      <c r="CC340" s="23">
        <v>0.69994643829970404</v>
      </c>
      <c r="CD340" s="23">
        <v>0.32029893633690099</v>
      </c>
      <c r="CE340" s="23">
        <v>1.0795939402625101</v>
      </c>
      <c r="CG340" s="22">
        <v>11.5</v>
      </c>
      <c r="CH340" s="23">
        <v>0.13853264697157899</v>
      </c>
      <c r="CI340" s="23">
        <v>6.2713514375329696E-2</v>
      </c>
      <c r="CJ340" s="23">
        <v>0.214351779567828</v>
      </c>
      <c r="CM340" s="33">
        <v>11.5</v>
      </c>
      <c r="CN340" s="23">
        <v>0.15430707505153399</v>
      </c>
      <c r="CO340" s="23">
        <v>8.2097927277520202E-2</v>
      </c>
      <c r="CP340" s="23">
        <v>0.22651622282554701</v>
      </c>
      <c r="CR340" s="22">
        <v>11.5</v>
      </c>
      <c r="CS340" s="23">
        <v>0.336488306270807</v>
      </c>
      <c r="CT340" s="23">
        <v>0.19368898340347801</v>
      </c>
      <c r="CU340" s="23">
        <v>0.479287629138136</v>
      </c>
      <c r="CW340" s="22">
        <v>11.5</v>
      </c>
      <c r="CX340" s="23">
        <v>0.15796859785876499</v>
      </c>
      <c r="CY340" s="23">
        <v>6.7214835334776304E-2</v>
      </c>
      <c r="CZ340" s="23">
        <v>0.248722360382754</v>
      </c>
      <c r="DA340" s="25"/>
    </row>
    <row r="341" spans="1:105" x14ac:dyDescent="0.25">
      <c r="A341" s="23">
        <v>-3.4361999999999999</v>
      </c>
      <c r="B341" s="23">
        <v>-1.19223892935</v>
      </c>
      <c r="C341" s="23">
        <v>5.07136577122</v>
      </c>
      <c r="D341" s="23">
        <v>8.5464238499600004E-9</v>
      </c>
      <c r="E341" s="23">
        <v>4.2751387188209997E-8</v>
      </c>
      <c r="F341" s="23">
        <v>6.1922302530029996E-3</v>
      </c>
      <c r="G341" s="23">
        <v>5.2671727466410004E-3</v>
      </c>
      <c r="H341" s="23">
        <v>1.137714800114E-4</v>
      </c>
      <c r="I341" s="23">
        <v>4.2466758253119998</v>
      </c>
      <c r="J341" s="23">
        <v>-6.2865363256050001E-3</v>
      </c>
      <c r="K341" s="23">
        <v>-8.3305338380270003E-2</v>
      </c>
      <c r="M341" s="23">
        <v>-3.4361999999999999</v>
      </c>
      <c r="N341" s="23">
        <v>0.24124586164699999</v>
      </c>
      <c r="O341" s="23">
        <v>-1.144254741849E-8</v>
      </c>
      <c r="P341" s="23">
        <v>-3.497997866613E-2</v>
      </c>
      <c r="Q341" s="23">
        <v>-0.65175550123659998</v>
      </c>
      <c r="R341" s="23">
        <v>-1.4989708363159999</v>
      </c>
      <c r="S341" s="23">
        <v>-0.39102786434550002</v>
      </c>
      <c r="T341" s="23">
        <v>3.201768037018E-9</v>
      </c>
      <c r="U341" s="23">
        <v>-2.220630762076E-2</v>
      </c>
      <c r="V341" s="23">
        <v>-1.9956969135920001E-9</v>
      </c>
      <c r="W341" s="23">
        <v>3.159443637956</v>
      </c>
      <c r="BW341" s="33">
        <v>11.6</v>
      </c>
      <c r="BX341" s="23">
        <v>0.24124773494214899</v>
      </c>
      <c r="BY341" s="23">
        <v>0.12559926252898301</v>
      </c>
      <c r="BZ341" s="23">
        <v>0.35689620735531502</v>
      </c>
      <c r="CB341" s="22">
        <v>11.6</v>
      </c>
      <c r="CC341" s="23">
        <v>0.72370287806637801</v>
      </c>
      <c r="CD341" s="23">
        <v>0.33796197711326198</v>
      </c>
      <c r="CE341" s="23">
        <v>1.10944377901949</v>
      </c>
      <c r="CG341" s="22">
        <v>11.6</v>
      </c>
      <c r="CH341" s="23">
        <v>0.13982810856185199</v>
      </c>
      <c r="CI341" s="23">
        <v>6.0999860433836199E-2</v>
      </c>
      <c r="CJ341" s="23">
        <v>0.21865635668986699</v>
      </c>
      <c r="CM341" s="33">
        <v>11.6</v>
      </c>
      <c r="CN341" s="23">
        <v>0.168033706289934</v>
      </c>
      <c r="CO341" s="23">
        <v>8.9220718802480906E-2</v>
      </c>
      <c r="CP341" s="23">
        <v>0.24684669377738599</v>
      </c>
      <c r="CR341" s="22">
        <v>11.6</v>
      </c>
      <c r="CS341" s="23">
        <v>0.35151880359258503</v>
      </c>
      <c r="CT341" s="23">
        <v>0.204939520995705</v>
      </c>
      <c r="CU341" s="23">
        <v>0.49809808618946599</v>
      </c>
      <c r="CW341" s="22">
        <v>11.6</v>
      </c>
      <c r="CX341" s="23">
        <v>0.15820417913967399</v>
      </c>
      <c r="CY341" s="23">
        <v>6.5229676291372996E-2</v>
      </c>
      <c r="CZ341" s="23">
        <v>0.25117868198797499</v>
      </c>
      <c r="DA341" s="25"/>
    </row>
    <row r="342" spans="1:105" x14ac:dyDescent="0.25">
      <c r="A342" s="23">
        <v>-3.4196</v>
      </c>
      <c r="B342" s="23">
        <v>-1.283079006698</v>
      </c>
      <c r="C342" s="23">
        <v>5.0526202982020001</v>
      </c>
      <c r="D342" s="23">
        <v>9.5357901628649997E-9</v>
      </c>
      <c r="E342" s="23">
        <v>6.7917356746109997E-8</v>
      </c>
      <c r="F342" s="23">
        <v>5.1600398118029998E-3</v>
      </c>
      <c r="G342" s="23">
        <v>6.3563908339270003E-3</v>
      </c>
      <c r="H342" s="23">
        <v>1.574994096953E-4</v>
      </c>
      <c r="I342" s="23">
        <v>4.2250055026300002</v>
      </c>
      <c r="J342" s="23">
        <v>-5.2053582864549997E-3</v>
      </c>
      <c r="K342" s="23">
        <v>-0.13145362827439999</v>
      </c>
      <c r="M342" s="23">
        <v>-3.4196</v>
      </c>
      <c r="N342" s="23">
        <v>0.25879463590180002</v>
      </c>
      <c r="O342" s="23">
        <v>-9.9627084265740004E-9</v>
      </c>
      <c r="P342" s="23">
        <v>-3.5299728468140001E-2</v>
      </c>
      <c r="Q342" s="23">
        <v>-0.66991192170439995</v>
      </c>
      <c r="R342" s="23">
        <v>-1.571549791557</v>
      </c>
      <c r="S342" s="23">
        <v>-0.34939005401750001</v>
      </c>
      <c r="T342" s="23">
        <v>2.3123238690699998E-9</v>
      </c>
      <c r="U342" s="23">
        <v>-2.0381646935460001E-2</v>
      </c>
      <c r="V342" s="23">
        <v>-1.7109174359629999E-9</v>
      </c>
      <c r="W342" s="23">
        <v>3.3132431686950001</v>
      </c>
      <c r="BW342" s="33">
        <v>11.7</v>
      </c>
      <c r="BX342" s="23">
        <v>0.248429095495911</v>
      </c>
      <c r="BY342" s="23">
        <v>0.12736309880796001</v>
      </c>
      <c r="BZ342" s="23">
        <v>0.36949509218386301</v>
      </c>
      <c r="CB342" s="22">
        <v>11.7</v>
      </c>
      <c r="CC342" s="23">
        <v>0.74905177503179998</v>
      </c>
      <c r="CD342" s="23">
        <v>0.35528173986977402</v>
      </c>
      <c r="CE342" s="23">
        <v>1.1428218101938299</v>
      </c>
      <c r="CG342" s="22">
        <v>11.7</v>
      </c>
      <c r="CH342" s="23">
        <v>0.151544299965301</v>
      </c>
      <c r="CI342" s="23">
        <v>6.4304971418920498E-2</v>
      </c>
      <c r="CJ342" s="23">
        <v>0.238783628511681</v>
      </c>
      <c r="CM342" s="33">
        <v>11.7</v>
      </c>
      <c r="CN342" s="23">
        <v>0.17229849266514599</v>
      </c>
      <c r="CO342" s="23">
        <v>9.0366850199494198E-2</v>
      </c>
      <c r="CP342" s="23">
        <v>0.25423013513079801</v>
      </c>
      <c r="CR342" s="22">
        <v>11.7</v>
      </c>
      <c r="CS342" s="23">
        <v>0.36703356334730303</v>
      </c>
      <c r="CT342" s="23">
        <v>0.21555838035099201</v>
      </c>
      <c r="CU342" s="23">
        <v>0.51850874634361399</v>
      </c>
      <c r="CW342" s="22">
        <v>11.7</v>
      </c>
      <c r="CX342" s="23">
        <v>0.17031695320583001</v>
      </c>
      <c r="CY342" s="23">
        <v>6.9443021922741502E-2</v>
      </c>
      <c r="CZ342" s="23">
        <v>0.27119088448891798</v>
      </c>
      <c r="DA342" s="25"/>
    </row>
    <row r="343" spans="1:105" x14ac:dyDescent="0.25">
      <c r="A343" s="23">
        <v>-3.403</v>
      </c>
      <c r="B343" s="23">
        <v>-1.3715891947129999</v>
      </c>
      <c r="C343" s="23">
        <v>5.0071033085250001</v>
      </c>
      <c r="D343" s="23">
        <v>1.045245089054E-8</v>
      </c>
      <c r="E343" s="23">
        <v>9.7621448160970004E-8</v>
      </c>
      <c r="F343" s="23">
        <v>4.2496780869180004E-3</v>
      </c>
      <c r="G343" s="23">
        <v>7.5718829231610002E-3</v>
      </c>
      <c r="H343" s="23">
        <v>2.089841572881E-4</v>
      </c>
      <c r="I343" s="23">
        <v>4.1897775050229997</v>
      </c>
      <c r="J343" s="23">
        <v>-3.4201012191340001E-3</v>
      </c>
      <c r="K343" s="23">
        <v>-0.17396003079069999</v>
      </c>
      <c r="M343" s="23">
        <v>-3.403</v>
      </c>
      <c r="N343" s="23">
        <v>0.2771410987863</v>
      </c>
      <c r="O343" s="23">
        <v>-8.5610227702609995E-9</v>
      </c>
      <c r="P343" s="23">
        <v>-3.5510698511019997E-2</v>
      </c>
      <c r="Q343" s="23">
        <v>-0.68541577814129995</v>
      </c>
      <c r="R343" s="23">
        <v>-1.6397177398330001</v>
      </c>
      <c r="S343" s="23">
        <v>-0.30952598811549997</v>
      </c>
      <c r="T343" s="23">
        <v>1.5622642805640001E-9</v>
      </c>
      <c r="U343" s="23">
        <v>-1.9231975847780001E-2</v>
      </c>
      <c r="V343" s="23">
        <v>-1.2657496167380001E-9</v>
      </c>
      <c r="W343" s="23">
        <v>3.455594524571</v>
      </c>
      <c r="BW343" s="33">
        <v>11.8</v>
      </c>
      <c r="BX343" s="23">
        <v>0.243071017059977</v>
      </c>
      <c r="BY343" s="23">
        <v>0.12187114794121399</v>
      </c>
      <c r="BZ343" s="23">
        <v>0.36427088617873998</v>
      </c>
      <c r="CB343" s="22">
        <v>11.8</v>
      </c>
      <c r="CC343" s="23">
        <v>0.76718965049448895</v>
      </c>
      <c r="CD343" s="23">
        <v>0.36516066785412798</v>
      </c>
      <c r="CE343" s="23">
        <v>1.16921863313485</v>
      </c>
      <c r="CG343" s="22">
        <v>11.8</v>
      </c>
      <c r="CH343" s="23">
        <v>0.168370719715143</v>
      </c>
      <c r="CI343" s="23">
        <v>6.9329852220388996E-2</v>
      </c>
      <c r="CJ343" s="23">
        <v>0.267411587209896</v>
      </c>
      <c r="CM343" s="33">
        <v>11.8</v>
      </c>
      <c r="CN343" s="23">
        <v>0.16801603591185299</v>
      </c>
      <c r="CO343" s="23">
        <v>8.65038101755575E-2</v>
      </c>
      <c r="CP343" s="23">
        <v>0.24952826164814801</v>
      </c>
      <c r="CR343" s="22">
        <v>11.8</v>
      </c>
      <c r="CS343" s="23">
        <v>0.376966783899786</v>
      </c>
      <c r="CT343" s="23">
        <v>0.22122808229103799</v>
      </c>
      <c r="CU343" s="23">
        <v>0.53270548550853503</v>
      </c>
      <c r="CW343" s="22">
        <v>11.8</v>
      </c>
      <c r="CX343" s="23">
        <v>0.187673100470934</v>
      </c>
      <c r="CY343" s="23">
        <v>7.5746211277280498E-2</v>
      </c>
      <c r="CZ343" s="23">
        <v>0.29959998966458701</v>
      </c>
      <c r="DA343" s="25"/>
    </row>
    <row r="344" spans="1:105" x14ac:dyDescent="0.25">
      <c r="A344" s="23">
        <v>-3.3864000000000001</v>
      </c>
      <c r="B344" s="23">
        <v>-1.4563177099269999</v>
      </c>
      <c r="C344" s="23">
        <v>4.9363991949769996</v>
      </c>
      <c r="D344" s="23">
        <v>1.123756443444E-8</v>
      </c>
      <c r="E344" s="23">
        <v>1.3220261306840001E-7</v>
      </c>
      <c r="F344" s="23">
        <v>3.4570751008319999E-3</v>
      </c>
      <c r="G344" s="23">
        <v>8.9122758461329995E-3</v>
      </c>
      <c r="H344" s="23">
        <v>2.6867869512910001E-4</v>
      </c>
      <c r="I344" s="23">
        <v>4.1420306509399998</v>
      </c>
      <c r="J344" s="23">
        <v>-7.5351910314450001E-4</v>
      </c>
      <c r="K344" s="23">
        <v>-0.21083476757540001</v>
      </c>
      <c r="M344" s="23">
        <v>-3.3864000000000001</v>
      </c>
      <c r="N344" s="23">
        <v>0.29594099555749998</v>
      </c>
      <c r="O344" s="23">
        <v>-7.2592126342279998E-9</v>
      </c>
      <c r="P344" s="23">
        <v>-3.5637631067750003E-2</v>
      </c>
      <c r="Q344" s="23">
        <v>-0.69790861666509996</v>
      </c>
      <c r="R344" s="23">
        <v>-1.7029310995710001</v>
      </c>
      <c r="S344" s="23">
        <v>-0.2715432904499</v>
      </c>
      <c r="T344" s="23">
        <v>9.4097206338039991E-10</v>
      </c>
      <c r="U344" s="23">
        <v>-1.870200761304E-2</v>
      </c>
      <c r="V344" s="23">
        <v>-6.2733807949200001E-10</v>
      </c>
      <c r="W344" s="23">
        <v>3.5847297698470002</v>
      </c>
      <c r="BW344" s="33">
        <v>11.9</v>
      </c>
      <c r="BX344" s="23">
        <v>0.226460518824632</v>
      </c>
      <c r="BY344" s="23">
        <v>0.11175228699592001</v>
      </c>
      <c r="BZ344" s="23">
        <v>0.34116875065334301</v>
      </c>
      <c r="CB344" s="22">
        <v>11.9</v>
      </c>
      <c r="CC344" s="23">
        <v>0.77521766847173201</v>
      </c>
      <c r="CD344" s="23">
        <v>0.364525762147907</v>
      </c>
      <c r="CE344" s="23">
        <v>1.1859095747955599</v>
      </c>
      <c r="CG344" s="22">
        <v>11.9</v>
      </c>
      <c r="CH344" s="23">
        <v>0.18384697145242901</v>
      </c>
      <c r="CI344" s="23">
        <v>7.3005713880343298E-2</v>
      </c>
      <c r="CJ344" s="23">
        <v>0.29468822902451403</v>
      </c>
      <c r="CM344" s="33">
        <v>11.9</v>
      </c>
      <c r="CN344" s="23">
        <v>0.15624826739057099</v>
      </c>
      <c r="CO344" s="23">
        <v>7.9269607006268505E-2</v>
      </c>
      <c r="CP344" s="23">
        <v>0.233226927774874</v>
      </c>
      <c r="CR344" s="22">
        <v>11.9</v>
      </c>
      <c r="CS344" s="23">
        <v>0.37909273191086501</v>
      </c>
      <c r="CT344" s="23">
        <v>0.22030855943609001</v>
      </c>
      <c r="CU344" s="23">
        <v>0.53787690438563895</v>
      </c>
      <c r="CW344" s="22">
        <v>11.9</v>
      </c>
      <c r="CX344" s="23">
        <v>0.203743099128702</v>
      </c>
      <c r="CY344" s="23">
        <v>8.0856875322620703E-2</v>
      </c>
      <c r="CZ344" s="23">
        <v>0.32662932293478403</v>
      </c>
      <c r="DA344" s="25"/>
    </row>
    <row r="345" spans="1:105" x14ac:dyDescent="0.25">
      <c r="A345" s="23">
        <v>-3.3698000000000001</v>
      </c>
      <c r="B345" s="23">
        <v>-1.535768408424</v>
      </c>
      <c r="C345" s="23">
        <v>4.842336428886</v>
      </c>
      <c r="D345" s="23">
        <v>1.181927904075E-8</v>
      </c>
      <c r="E345" s="23">
        <v>1.7190720409119999E-7</v>
      </c>
      <c r="F345" s="23">
        <v>2.7763172704830001E-3</v>
      </c>
      <c r="G345" s="23">
        <v>1.037225867414E-2</v>
      </c>
      <c r="H345" s="23">
        <v>3.3686912886249999E-4</v>
      </c>
      <c r="I345" s="23">
        <v>4.0829943843759997</v>
      </c>
      <c r="J345" s="23">
        <v>2.9971964578689998E-3</v>
      </c>
      <c r="K345" s="23">
        <v>-0.24212805040929999</v>
      </c>
      <c r="M345" s="23">
        <v>-3.3698000000000001</v>
      </c>
      <c r="N345" s="23">
        <v>0.31478239261539998</v>
      </c>
      <c r="O345" s="23">
        <v>-6.0694019495579997E-9</v>
      </c>
      <c r="P345" s="23">
        <v>-3.5695953237609997E-2</v>
      </c>
      <c r="Q345" s="23">
        <v>-0.70705062588870005</v>
      </c>
      <c r="R345" s="23">
        <v>-1.760702100749</v>
      </c>
      <c r="S345" s="23">
        <v>-0.2354561724707</v>
      </c>
      <c r="T345" s="23">
        <v>4.364613446403E-10</v>
      </c>
      <c r="U345" s="23">
        <v>-1.874655725033E-2</v>
      </c>
      <c r="V345" s="23">
        <v>2.3986648931910002E-10</v>
      </c>
      <c r="W345" s="23">
        <v>3.6991045773920002</v>
      </c>
      <c r="BW345" s="33">
        <v>12</v>
      </c>
      <c r="BX345" s="23">
        <v>0.20221767269698601</v>
      </c>
      <c r="BY345" s="23">
        <v>9.9088589894050394E-2</v>
      </c>
      <c r="BZ345" s="23">
        <v>0.30534675549992202</v>
      </c>
      <c r="CB345" s="22">
        <v>12</v>
      </c>
      <c r="CC345" s="23">
        <v>0.77491426517835005</v>
      </c>
      <c r="CD345" s="23">
        <v>0.357083142169417</v>
      </c>
      <c r="CE345" s="23">
        <v>1.19274538818728</v>
      </c>
      <c r="CG345" s="22">
        <v>12</v>
      </c>
      <c r="CH345" s="23">
        <v>0.18899604176302001</v>
      </c>
      <c r="CI345" s="23">
        <v>7.1965819764060093E-2</v>
      </c>
      <c r="CJ345" s="23">
        <v>0.30602626376198</v>
      </c>
      <c r="CM345" s="33">
        <v>12</v>
      </c>
      <c r="CN345" s="23">
        <v>0.13968374338728201</v>
      </c>
      <c r="CO345" s="23">
        <v>7.0195688361950795E-2</v>
      </c>
      <c r="CP345" s="23">
        <v>0.20917179841261299</v>
      </c>
      <c r="CR345" s="22">
        <v>12</v>
      </c>
      <c r="CS345" s="23">
        <v>0.37578634797903199</v>
      </c>
      <c r="CT345" s="23">
        <v>0.21583484249524901</v>
      </c>
      <c r="CU345" s="23">
        <v>0.53573785346281499</v>
      </c>
      <c r="CW345" s="22">
        <v>12</v>
      </c>
      <c r="CX345" s="23">
        <v>0.208891126619038</v>
      </c>
      <c r="CY345" s="23">
        <v>8.0806848680436194E-2</v>
      </c>
      <c r="CZ345" s="23">
        <v>0.33697540455763902</v>
      </c>
      <c r="DA345" s="25"/>
    </row>
    <row r="346" spans="1:105" x14ac:dyDescent="0.25">
      <c r="A346" s="23">
        <v>-3.3532000000000002</v>
      </c>
      <c r="B346" s="23">
        <v>-1.6084410689869999</v>
      </c>
      <c r="C346" s="23">
        <v>4.7269154648300002</v>
      </c>
      <c r="D346" s="23">
        <v>1.211154188761E-8</v>
      </c>
      <c r="E346" s="23">
        <v>2.168503312799E-7</v>
      </c>
      <c r="F346" s="23">
        <v>2.2001331748090001E-3</v>
      </c>
      <c r="G346" s="23">
        <v>1.194183799559E-2</v>
      </c>
      <c r="H346" s="23">
        <v>4.1361515407499998E-4</v>
      </c>
      <c r="I346" s="23">
        <v>4.0140749786849996</v>
      </c>
      <c r="J346" s="23">
        <v>8.0613529676099999E-3</v>
      </c>
      <c r="K346" s="23">
        <v>-0.26793118514589997</v>
      </c>
      <c r="M346" s="23">
        <v>-3.3532000000000002</v>
      </c>
      <c r="N346" s="23">
        <v>0.33320099498420003</v>
      </c>
      <c r="O346" s="23">
        <v>-4.9956551478790003E-9</v>
      </c>
      <c r="P346" s="23">
        <v>-3.5690270943099997E-2</v>
      </c>
      <c r="Q346" s="23">
        <v>-0.71253346603349998</v>
      </c>
      <c r="R346" s="23">
        <v>-1.8126078205530001</v>
      </c>
      <c r="S346" s="23">
        <v>-0.2011830202538</v>
      </c>
      <c r="T346" s="23">
        <v>3.6062917022930002E-11</v>
      </c>
      <c r="U346" s="23">
        <v>-1.9327821912779999E-2</v>
      </c>
      <c r="V346" s="23">
        <v>1.373571502883E-9</v>
      </c>
      <c r="W346" s="23">
        <v>3.7974197101559999</v>
      </c>
      <c r="BW346" s="33">
        <v>12.1</v>
      </c>
      <c r="BX346" s="23">
        <v>0.173045007161231</v>
      </c>
      <c r="BY346" s="23">
        <v>8.4934429303269499E-2</v>
      </c>
      <c r="BZ346" s="23">
        <v>0.261155585019192</v>
      </c>
      <c r="CB346" s="22">
        <v>12.1</v>
      </c>
      <c r="CC346" s="23">
        <v>0.77176655088787505</v>
      </c>
      <c r="CD346" s="23">
        <v>0.34802501354124099</v>
      </c>
      <c r="CE346" s="23">
        <v>1.1955080882345099</v>
      </c>
      <c r="CG346" s="22">
        <v>12.1</v>
      </c>
      <c r="CH346" s="23">
        <v>0.18005373239347999</v>
      </c>
      <c r="CI346" s="23">
        <v>6.6379408241070498E-2</v>
      </c>
      <c r="CJ346" s="23">
        <v>0.29372805654589002</v>
      </c>
      <c r="CM346" s="33">
        <v>12.1</v>
      </c>
      <c r="CN346" s="23">
        <v>0.120034506148422</v>
      </c>
      <c r="CO346" s="23">
        <v>6.00385690831165E-2</v>
      </c>
      <c r="CP346" s="23">
        <v>0.18003044321372699</v>
      </c>
      <c r="CR346" s="22">
        <v>12.1</v>
      </c>
      <c r="CS346" s="23">
        <v>0.37130221425583698</v>
      </c>
      <c r="CT346" s="23">
        <v>0.211178297491801</v>
      </c>
      <c r="CU346" s="23">
        <v>0.53142613101987302</v>
      </c>
      <c r="CW346" s="22">
        <v>12.1</v>
      </c>
      <c r="CX346" s="23">
        <v>0.19971703829462101</v>
      </c>
      <c r="CY346" s="23">
        <v>7.5475477224920304E-2</v>
      </c>
      <c r="CZ346" s="23">
        <v>0.32395859936432098</v>
      </c>
      <c r="DA346" s="25"/>
    </row>
    <row r="347" spans="1:105" x14ac:dyDescent="0.25">
      <c r="A347" s="23">
        <v>-3.3365999999999998</v>
      </c>
      <c r="B347" s="23">
        <v>-1.6728819122959999</v>
      </c>
      <c r="C347" s="23">
        <v>4.5922458438099998</v>
      </c>
      <c r="D347" s="23">
        <v>1.2013098017810001E-8</v>
      </c>
      <c r="E347" s="23">
        <v>2.6697103275910002E-7</v>
      </c>
      <c r="F347" s="23">
        <v>1.7203117418380001E-3</v>
      </c>
      <c r="G347" s="23">
        <v>1.360559596332E-2</v>
      </c>
      <c r="H347" s="23">
        <v>4.9868166247759996E-4</v>
      </c>
      <c r="I347" s="23">
        <v>3.9368342023439999</v>
      </c>
      <c r="J347" s="23">
        <v>1.469513279371E-2</v>
      </c>
      <c r="K347" s="23">
        <v>-0.28837281111789997</v>
      </c>
      <c r="M347" s="23">
        <v>-3.3365999999999998</v>
      </c>
      <c r="N347" s="23">
        <v>0.35069874832230002</v>
      </c>
      <c r="O347" s="23">
        <v>-4.0353644593070001E-9</v>
      </c>
      <c r="P347" s="23">
        <v>-3.5613821052490002E-2</v>
      </c>
      <c r="Q347" s="23">
        <v>-0.71410170081809998</v>
      </c>
      <c r="R347" s="23">
        <v>-1.8582998071629999</v>
      </c>
      <c r="S347" s="23">
        <v>-0.1685477804679</v>
      </c>
      <c r="T347" s="23">
        <v>-2.730286238359E-10</v>
      </c>
      <c r="U347" s="23">
        <v>-2.0412803353969999E-2</v>
      </c>
      <c r="V347" s="23">
        <v>2.812862952489E-9</v>
      </c>
      <c r="W347" s="23">
        <v>3.8786327232060001</v>
      </c>
      <c r="BW347" s="33">
        <v>12.2</v>
      </c>
      <c r="BX347" s="23">
        <v>0.14158409844810199</v>
      </c>
      <c r="BY347" s="23">
        <v>6.9049611839844802E-2</v>
      </c>
      <c r="BZ347" s="23">
        <v>0.214118585056359</v>
      </c>
      <c r="CB347" s="22">
        <v>12.2</v>
      </c>
      <c r="CC347" s="23">
        <v>0.77168696130956105</v>
      </c>
      <c r="CD347" s="23">
        <v>0.341577531643532</v>
      </c>
      <c r="CE347" s="23">
        <v>1.20179639097559</v>
      </c>
      <c r="CG347" s="22">
        <v>12.2</v>
      </c>
      <c r="CH347" s="23">
        <v>0.15838628206452901</v>
      </c>
      <c r="CI347" s="23">
        <v>5.7269317597182297E-2</v>
      </c>
      <c r="CJ347" s="23">
        <v>0.25950324653187501</v>
      </c>
      <c r="CM347" s="33">
        <v>12.2</v>
      </c>
      <c r="CN347" s="23">
        <v>9.8872579747753694E-2</v>
      </c>
      <c r="CO347" s="23">
        <v>4.8724172990142998E-2</v>
      </c>
      <c r="CP347" s="23">
        <v>0.14902098650536399</v>
      </c>
      <c r="CR347" s="22">
        <v>12.2</v>
      </c>
      <c r="CS347" s="23">
        <v>0.36940748459872302</v>
      </c>
      <c r="CT347" s="23">
        <v>0.20864987913143701</v>
      </c>
      <c r="CU347" s="23">
        <v>0.53016509006600998</v>
      </c>
      <c r="CW347" s="22">
        <v>12.2</v>
      </c>
      <c r="CX347" s="23">
        <v>0.17763074768360501</v>
      </c>
      <c r="CY347" s="23">
        <v>6.5890875907653496E-2</v>
      </c>
      <c r="CZ347" s="23">
        <v>0.289370619459557</v>
      </c>
      <c r="DA347" s="25"/>
    </row>
    <row r="348" spans="1:105" x14ac:dyDescent="0.25">
      <c r="A348" s="23">
        <v>-3.32</v>
      </c>
      <c r="B348" s="23">
        <v>-1.7277402968790001</v>
      </c>
      <c r="C348" s="23">
        <v>4.440484631895</v>
      </c>
      <c r="D348" s="23">
        <v>1.140677653361E-8</v>
      </c>
      <c r="E348" s="23">
        <v>3.2198104010240003E-7</v>
      </c>
      <c r="F348" s="23">
        <v>1.328052200408E-3</v>
      </c>
      <c r="G348" s="23">
        <v>1.534198999182E-2</v>
      </c>
      <c r="H348" s="23">
        <v>5.9146156992399997E-4</v>
      </c>
      <c r="I348" s="23">
        <v>3.8529610539019998</v>
      </c>
      <c r="J348" s="23">
        <v>2.3181256175749999E-2</v>
      </c>
      <c r="K348" s="23">
        <v>-0.30361619562359998</v>
      </c>
      <c r="M348" s="23">
        <v>-3.32</v>
      </c>
      <c r="N348" s="23">
        <v>0.36675726559350003</v>
      </c>
      <c r="O348" s="23">
        <v>-3.180484172623E-9</v>
      </c>
      <c r="P348" s="23">
        <v>-3.544886031734E-2</v>
      </c>
      <c r="Q348" s="23">
        <v>-0.71157913006590001</v>
      </c>
      <c r="R348" s="23">
        <v>-1.8975119092020001</v>
      </c>
      <c r="S348" s="23">
        <v>-0.13728406256619999</v>
      </c>
      <c r="T348" s="23">
        <v>-5.0332960895880003E-10</v>
      </c>
      <c r="U348" s="23">
        <v>-2.1970840034900001E-2</v>
      </c>
      <c r="V348" s="23">
        <v>4.5971390021199996E-9</v>
      </c>
      <c r="W348" s="23">
        <v>3.9419556352840002</v>
      </c>
      <c r="BW348" s="33">
        <v>12.3</v>
      </c>
      <c r="BX348" s="23">
        <v>0.11291086555413</v>
      </c>
      <c r="BY348" s="23">
        <v>5.3134532854473199E-2</v>
      </c>
      <c r="BZ348" s="23">
        <v>0.17268719825378701</v>
      </c>
      <c r="CB348" s="22">
        <v>12.3</v>
      </c>
      <c r="CC348" s="23">
        <v>0.775697999219359</v>
      </c>
      <c r="CD348" s="23">
        <v>0.33860873059355301</v>
      </c>
      <c r="CE348" s="23">
        <v>1.2127872678451701</v>
      </c>
      <c r="CG348" s="22">
        <v>12.3</v>
      </c>
      <c r="CH348" s="23">
        <v>0.132398195366388</v>
      </c>
      <c r="CI348" s="23">
        <v>4.7635969540227703E-2</v>
      </c>
      <c r="CJ348" s="23">
        <v>0.217160421192548</v>
      </c>
      <c r="CM348" s="33">
        <v>12.3</v>
      </c>
      <c r="CN348" s="23">
        <v>7.9397550389101998E-2</v>
      </c>
      <c r="CO348" s="23">
        <v>3.7524285458353498E-2</v>
      </c>
      <c r="CP348" s="23">
        <v>0.121270815319851</v>
      </c>
      <c r="CR348" s="22">
        <v>12.3</v>
      </c>
      <c r="CS348" s="23">
        <v>0.37084702654666202</v>
      </c>
      <c r="CT348" s="23">
        <v>0.207967461310579</v>
      </c>
      <c r="CU348" s="23">
        <v>0.53372659178274495</v>
      </c>
      <c r="CW348" s="22">
        <v>12.3</v>
      </c>
      <c r="CX348" s="23">
        <v>0.15089940359849499</v>
      </c>
      <c r="CY348" s="23">
        <v>5.5181327384227701E-2</v>
      </c>
      <c r="CZ348" s="23">
        <v>0.246617479812762</v>
      </c>
      <c r="DA348" s="25"/>
    </row>
    <row r="349" spans="1:105" x14ac:dyDescent="0.25">
      <c r="A349" s="23">
        <v>-3.3033999999999999</v>
      </c>
      <c r="B349" s="23">
        <v>-1.771827547534</v>
      </c>
      <c r="C349" s="23">
        <v>4.2737779004460004</v>
      </c>
      <c r="D349" s="23">
        <v>1.01591800787E-8</v>
      </c>
      <c r="E349" s="23">
        <v>3.8130711763940001E-7</v>
      </c>
      <c r="F349" s="23">
        <v>1.0142477307579999E-3</v>
      </c>
      <c r="G349" s="23">
        <v>1.712274494731E-2</v>
      </c>
      <c r="H349" s="23">
        <v>6.9089032583069998E-4</v>
      </c>
      <c r="I349" s="23">
        <v>3.7642313295880001</v>
      </c>
      <c r="J349" s="23">
        <v>3.3827767632309998E-2</v>
      </c>
      <c r="K349" s="23">
        <v>-0.31386341057209999</v>
      </c>
      <c r="M349" s="23">
        <v>-3.3033999999999999</v>
      </c>
      <c r="N349" s="23">
        <v>0.38084776741249998</v>
      </c>
      <c r="O349" s="23">
        <v>-2.4186178484070001E-9</v>
      </c>
      <c r="P349" s="23">
        <v>-3.516801191472E-2</v>
      </c>
      <c r="Q349" s="23">
        <v>-0.70489108805949996</v>
      </c>
      <c r="R349" s="23">
        <v>-1.9300688820430001</v>
      </c>
      <c r="S349" s="23">
        <v>-0.10704114289360001</v>
      </c>
      <c r="T349" s="23">
        <v>-6.6674772254760004E-10</v>
      </c>
      <c r="U349" s="23">
        <v>-2.3971232099560001E-2</v>
      </c>
      <c r="V349" s="23">
        <v>6.7647117016980004E-9</v>
      </c>
      <c r="W349" s="23">
        <v>3.986837977595</v>
      </c>
      <c r="BW349" s="33">
        <v>12.4</v>
      </c>
      <c r="BX349" s="23">
        <v>8.7936232343216403E-2</v>
      </c>
      <c r="BY349" s="23">
        <v>3.7697216069384101E-2</v>
      </c>
      <c r="BZ349" s="23">
        <v>0.138175248617049</v>
      </c>
      <c r="CB349" s="22">
        <v>12.4</v>
      </c>
      <c r="CC349" s="23">
        <v>0.77824333506221999</v>
      </c>
      <c r="CD349" s="23">
        <v>0.33536943618679099</v>
      </c>
      <c r="CE349" s="23">
        <v>1.2211172339376499</v>
      </c>
      <c r="CG349" s="22">
        <v>12.4</v>
      </c>
      <c r="CH349" s="23">
        <v>0.109899582406655</v>
      </c>
      <c r="CI349" s="23">
        <v>3.9618771957273403E-2</v>
      </c>
      <c r="CJ349" s="23">
        <v>0.18018039285603701</v>
      </c>
      <c r="CM349" s="33">
        <v>12.4</v>
      </c>
      <c r="CN349" s="23">
        <v>6.2096516958806303E-2</v>
      </c>
      <c r="CO349" s="23">
        <v>2.6786768891683799E-2</v>
      </c>
      <c r="CP349" s="23">
        <v>9.7406265025928807E-2</v>
      </c>
      <c r="CR349" s="22">
        <v>12.4</v>
      </c>
      <c r="CS349" s="23">
        <v>0.371837505265949</v>
      </c>
      <c r="CT349" s="23">
        <v>0.20619590658313899</v>
      </c>
      <c r="CU349" s="23">
        <v>0.53747910394875897</v>
      </c>
      <c r="CW349" s="22">
        <v>12.4</v>
      </c>
      <c r="CX349" s="23">
        <v>0.127090520610738</v>
      </c>
      <c r="CY349" s="23">
        <v>4.5881907781000701E-2</v>
      </c>
      <c r="CZ349" s="23">
        <v>0.20829913344047599</v>
      </c>
      <c r="DA349" s="25"/>
    </row>
    <row r="350" spans="1:105" x14ac:dyDescent="0.25">
      <c r="A350" s="23">
        <v>-3.2867999999999999</v>
      </c>
      <c r="B350" s="23">
        <v>-1.8041683310609999</v>
      </c>
      <c r="C350" s="23">
        <v>4.0942165105060004</v>
      </c>
      <c r="D350" s="23">
        <v>8.1209133898020005E-9</v>
      </c>
      <c r="E350" s="23">
        <v>4.4402721599919998E-7</v>
      </c>
      <c r="F350" s="23">
        <v>7.6970667381679998E-4</v>
      </c>
      <c r="G350" s="23">
        <v>1.891240261945E-2</v>
      </c>
      <c r="H350" s="23">
        <v>7.9535305559809996E-4</v>
      </c>
      <c r="I350" s="23">
        <v>3.6724540424029999</v>
      </c>
      <c r="J350" s="23">
        <v>4.6965773785220002E-2</v>
      </c>
      <c r="K350" s="23">
        <v>-0.31936181686069998</v>
      </c>
      <c r="M350" s="23">
        <v>-3.2867999999999999</v>
      </c>
      <c r="N350" s="23">
        <v>0.39244939366659998</v>
      </c>
      <c r="O350" s="23">
        <v>-1.733970580177E-9</v>
      </c>
      <c r="P350" s="23">
        <v>-3.4736632420239999E-2</v>
      </c>
      <c r="Q350" s="23">
        <v>-0.69407860681959999</v>
      </c>
      <c r="R350" s="23">
        <v>-1.955892744812</v>
      </c>
      <c r="S350" s="23">
        <v>-7.7391287696630007E-2</v>
      </c>
      <c r="T350" s="23">
        <v>-7.7435257393029997E-10</v>
      </c>
      <c r="U350" s="23">
        <v>-2.6380959609670001E-2</v>
      </c>
      <c r="V350" s="23">
        <v>9.3510312806030006E-9</v>
      </c>
      <c r="W350" s="23">
        <v>4.0129436488470001</v>
      </c>
      <c r="BW350" s="33">
        <v>12.5</v>
      </c>
      <c r="BX350" s="23">
        <v>7.0857143213583898E-2</v>
      </c>
      <c r="BY350" s="23">
        <v>2.46148256885327E-2</v>
      </c>
      <c r="BZ350" s="23">
        <v>0.117099460738635</v>
      </c>
      <c r="CB350" s="22">
        <v>12.5</v>
      </c>
      <c r="CC350" s="23">
        <v>0.778416279411006</v>
      </c>
      <c r="CD350" s="23">
        <v>0.332954152566451</v>
      </c>
      <c r="CE350" s="23">
        <v>1.2238784062555601</v>
      </c>
      <c r="CG350" s="22">
        <v>12.5</v>
      </c>
      <c r="CH350" s="23">
        <v>9.7902831492269804E-2</v>
      </c>
      <c r="CI350" s="23">
        <v>3.48619827194869E-2</v>
      </c>
      <c r="CJ350" s="23">
        <v>0.16094368026505301</v>
      </c>
      <c r="CM350" s="33">
        <v>12.5</v>
      </c>
      <c r="CN350" s="23">
        <v>4.9859895255153899E-2</v>
      </c>
      <c r="CO350" s="23">
        <v>1.77350844281641E-2</v>
      </c>
      <c r="CP350" s="23">
        <v>8.1984706082143602E-2</v>
      </c>
      <c r="CR350" s="22">
        <v>12.5</v>
      </c>
      <c r="CS350" s="23">
        <v>0.37199244701563999</v>
      </c>
      <c r="CT350" s="23">
        <v>0.20341276047203799</v>
      </c>
      <c r="CU350" s="23">
        <v>0.54057213355924205</v>
      </c>
      <c r="CW350" s="22">
        <v>12.5</v>
      </c>
      <c r="CX350" s="23">
        <v>0.112672652525904</v>
      </c>
      <c r="CY350" s="23">
        <v>4.0193742074429502E-2</v>
      </c>
      <c r="CZ350" s="23">
        <v>0.185151562977379</v>
      </c>
      <c r="DA350" s="25"/>
    </row>
    <row r="351" spans="1:105" x14ac:dyDescent="0.25">
      <c r="A351" s="23">
        <v>-3.2702</v>
      </c>
      <c r="B351" s="23">
        <v>-1.8240342241059999</v>
      </c>
      <c r="C351" s="23">
        <v>3.9038122621509999</v>
      </c>
      <c r="D351" s="23">
        <v>5.1275071782309999E-9</v>
      </c>
      <c r="E351" s="23">
        <v>5.0880101245270001E-7</v>
      </c>
      <c r="F351" s="23">
        <v>5.8531654662980002E-4</v>
      </c>
      <c r="G351" s="23">
        <v>2.0668109310630001E-2</v>
      </c>
      <c r="H351" s="23">
        <v>9.0258589798879998E-4</v>
      </c>
      <c r="I351" s="23">
        <v>3.579408153213</v>
      </c>
      <c r="J351" s="23">
        <v>6.2945958199329993E-2</v>
      </c>
      <c r="K351" s="23">
        <v>-0.32040823748870001</v>
      </c>
      <c r="M351" s="23">
        <v>-3.2702</v>
      </c>
      <c r="N351" s="23">
        <v>0.40107768952779999</v>
      </c>
      <c r="O351" s="23">
        <v>-1.1081832307810001E-9</v>
      </c>
      <c r="P351" s="23">
        <v>-3.4116303756700002E-2</v>
      </c>
      <c r="Q351" s="23">
        <v>-0.67930490412349998</v>
      </c>
      <c r="R351" s="23">
        <v>-1.9750035623340001</v>
      </c>
      <c r="S351" s="23">
        <v>-4.7838008046309999E-2</v>
      </c>
      <c r="T351" s="23">
        <v>-8.3622182030289997E-10</v>
      </c>
      <c r="U351" s="23">
        <v>-2.916251357931E-2</v>
      </c>
      <c r="V351" s="23">
        <v>1.238648861454E-8</v>
      </c>
      <c r="W351" s="23">
        <v>4.0201287876089999</v>
      </c>
      <c r="BW351" s="33">
        <v>12.6</v>
      </c>
      <c r="BX351" s="23">
        <v>6.1234381494773303E-2</v>
      </c>
      <c r="BY351" s="23">
        <v>1.4512507546201999E-2</v>
      </c>
      <c r="BZ351" s="23">
        <v>0.107956255443345</v>
      </c>
      <c r="CB351" s="22">
        <v>12.6</v>
      </c>
      <c r="CC351" s="23">
        <v>0.77052793351238502</v>
      </c>
      <c r="CD351" s="23">
        <v>0.33019551269535402</v>
      </c>
      <c r="CE351" s="23">
        <v>1.2108603543294201</v>
      </c>
      <c r="CG351" s="22">
        <v>12.6</v>
      </c>
      <c r="CH351" s="23">
        <v>9.2915284784727395E-2</v>
      </c>
      <c r="CI351" s="23">
        <v>3.2684583590856603E-2</v>
      </c>
      <c r="CJ351" s="23">
        <v>0.15314598597859799</v>
      </c>
      <c r="CM351" s="33">
        <v>12.6</v>
      </c>
      <c r="CN351" s="23">
        <v>4.2607733841683003E-2</v>
      </c>
      <c r="CO351" s="23">
        <v>1.07994662294052E-2</v>
      </c>
      <c r="CP351" s="23">
        <v>7.4416001453960906E-2</v>
      </c>
      <c r="CR351" s="22">
        <v>12.6</v>
      </c>
      <c r="CS351" s="23">
        <v>0.36882110909339999</v>
      </c>
      <c r="CT351" s="23">
        <v>0.19940375850792899</v>
      </c>
      <c r="CU351" s="23">
        <v>0.53823845967887196</v>
      </c>
      <c r="CW351" s="22">
        <v>12.6</v>
      </c>
      <c r="CX351" s="23">
        <v>0.104576183354716</v>
      </c>
      <c r="CY351" s="23">
        <v>3.7532483674439399E-2</v>
      </c>
      <c r="CZ351" s="23">
        <v>0.17161988303499201</v>
      </c>
      <c r="DA351" s="25"/>
    </row>
    <row r="352" spans="1:105" x14ac:dyDescent="0.25">
      <c r="A352" s="23">
        <v>-3.2536</v>
      </c>
      <c r="B352" s="23">
        <v>-1.8309581974460001</v>
      </c>
      <c r="C352" s="23">
        <v>3.7044903933179998</v>
      </c>
      <c r="D352" s="23">
        <v>1.0012142156050001E-9</v>
      </c>
      <c r="E352" s="23">
        <v>5.7379582275320002E-7</v>
      </c>
      <c r="F352" s="23">
        <v>4.5215707405730002E-4</v>
      </c>
      <c r="G352" s="23">
        <v>2.2339740607459999E-2</v>
      </c>
      <c r="H352" s="23">
        <v>1.009573841298E-3</v>
      </c>
      <c r="I352" s="23">
        <v>3.4867724494779999</v>
      </c>
      <c r="J352" s="23">
        <v>8.2133704247420003E-2</v>
      </c>
      <c r="K352" s="23">
        <v>-0.31735098710940002</v>
      </c>
      <c r="M352" s="23">
        <v>-3.2536</v>
      </c>
      <c r="N352" s="23">
        <v>0.40631503056270002</v>
      </c>
      <c r="O352" s="23">
        <v>-5.2106930843540004E-10</v>
      </c>
      <c r="P352" s="23">
        <v>-3.3269595766589999E-2</v>
      </c>
      <c r="Q352" s="23">
        <v>-0.660854122539</v>
      </c>
      <c r="R352" s="23">
        <v>-1.9875158864019999</v>
      </c>
      <c r="S352" s="23">
        <v>-1.782502210587E-2</v>
      </c>
      <c r="T352" s="23">
        <v>-8.6134943576E-10</v>
      </c>
      <c r="U352" s="23">
        <v>-3.2271880977560001E-2</v>
      </c>
      <c r="V352" s="23">
        <v>1.5893754741559999E-8</v>
      </c>
      <c r="W352" s="23">
        <v>4.0084168274119998</v>
      </c>
      <c r="BW352" s="33">
        <v>12.7</v>
      </c>
      <c r="BX352" s="23">
        <v>5.8556163284100897E-2</v>
      </c>
      <c r="BY352" s="23">
        <v>7.9820441751050093E-3</v>
      </c>
      <c r="BZ352" s="23">
        <v>0.10913028239309699</v>
      </c>
      <c r="CB352" s="22">
        <v>12.7</v>
      </c>
      <c r="CC352" s="23">
        <v>0.75243794655343399</v>
      </c>
      <c r="CD352" s="23">
        <v>0.32825253742622501</v>
      </c>
      <c r="CE352" s="23">
        <v>1.17662335568064</v>
      </c>
      <c r="CG352" s="22">
        <v>12.7</v>
      </c>
      <c r="CH352" s="23">
        <v>9.1315431782466802E-2</v>
      </c>
      <c r="CI352" s="23">
        <v>3.1607948871003599E-2</v>
      </c>
      <c r="CJ352" s="23">
        <v>0.15102291469393</v>
      </c>
      <c r="CM352" s="33">
        <v>12.7</v>
      </c>
      <c r="CN352" s="23">
        <v>4.0143141240866001E-2</v>
      </c>
      <c r="CO352" s="23">
        <v>6.3180230590127399E-3</v>
      </c>
      <c r="CP352" s="23">
        <v>7.3968259422719299E-2</v>
      </c>
      <c r="CR352" s="22">
        <v>12.7</v>
      </c>
      <c r="CS352" s="23">
        <v>0.36202730838907599</v>
      </c>
      <c r="CT352" s="23">
        <v>0.195594194900063</v>
      </c>
      <c r="CU352" s="23">
        <v>0.52846042187808995</v>
      </c>
      <c r="CW352" s="22">
        <v>12.7</v>
      </c>
      <c r="CX352" s="23">
        <v>0.10012231474123399</v>
      </c>
      <c r="CY352" s="23">
        <v>3.6712742430493897E-2</v>
      </c>
      <c r="CZ352" s="23">
        <v>0.163531887051974</v>
      </c>
      <c r="DA352" s="25"/>
    </row>
    <row r="353" spans="1:105" x14ac:dyDescent="0.25">
      <c r="A353" s="23">
        <v>-3.2370000000000001</v>
      </c>
      <c r="B353" s="23">
        <v>-1.8247325072030001</v>
      </c>
      <c r="C353" s="23">
        <v>3.498089507015</v>
      </c>
      <c r="D353" s="23">
        <v>-4.4461255287629998E-9</v>
      </c>
      <c r="E353" s="23">
        <v>6.3660936956029998E-7</v>
      </c>
      <c r="F353" s="23">
        <v>3.6156908524430002E-4</v>
      </c>
      <c r="G353" s="23">
        <v>2.3870482842989999E-2</v>
      </c>
      <c r="H353" s="23">
        <v>1.1124482477860001E-3</v>
      </c>
      <c r="I353" s="23">
        <v>3.3960563202620002</v>
      </c>
      <c r="J353" s="23">
        <v>0.10490267276530001</v>
      </c>
      <c r="K353" s="23">
        <v>-0.31058963262509998</v>
      </c>
      <c r="M353" s="23">
        <v>-3.2370000000000001</v>
      </c>
      <c r="N353" s="23">
        <v>0.40783479079149998</v>
      </c>
      <c r="O353" s="23">
        <v>4.8722057871960002E-11</v>
      </c>
      <c r="P353" s="23">
        <v>-3.2166285173030003E-2</v>
      </c>
      <c r="Q353" s="23">
        <v>-0.63912170300339999</v>
      </c>
      <c r="R353" s="23">
        <v>-1.9936315982099999</v>
      </c>
      <c r="S353" s="23">
        <v>1.325416963247E-2</v>
      </c>
      <c r="T353" s="23">
        <v>-8.5760405872010003E-10</v>
      </c>
      <c r="U353" s="23">
        <v>-3.5656749437760003E-2</v>
      </c>
      <c r="V353" s="23">
        <v>1.988462228057E-8</v>
      </c>
      <c r="W353" s="23">
        <v>3.9779658168730001</v>
      </c>
      <c r="BW353" s="33">
        <v>12.8</v>
      </c>
      <c r="BX353" s="23">
        <v>6.2346447942470198E-2</v>
      </c>
      <c r="BY353" s="23">
        <v>5.29265647020027E-3</v>
      </c>
      <c r="BZ353" s="23">
        <v>0.11940023941474</v>
      </c>
      <c r="CB353" s="22">
        <v>12.8</v>
      </c>
      <c r="CC353" s="23">
        <v>0.72546330782601298</v>
      </c>
      <c r="CD353" s="23">
        <v>0.328899511468695</v>
      </c>
      <c r="CE353" s="23">
        <v>1.1220271041833301</v>
      </c>
      <c r="CG353" s="22">
        <v>12.8</v>
      </c>
      <c r="CH353" s="23">
        <v>8.8759420469502304E-2</v>
      </c>
      <c r="CI353" s="23">
        <v>3.1615722495055697E-2</v>
      </c>
      <c r="CJ353" s="23">
        <v>0.14590311844394899</v>
      </c>
      <c r="CM353" s="33">
        <v>12.8</v>
      </c>
      <c r="CN353" s="23">
        <v>4.2197235835840598E-2</v>
      </c>
      <c r="CO353" s="23">
        <v>4.3833178644210801E-3</v>
      </c>
      <c r="CP353" s="23">
        <v>8.0011153807259996E-2</v>
      </c>
      <c r="CR353" s="22">
        <v>12.8</v>
      </c>
      <c r="CS353" s="23">
        <v>0.35267935047204602</v>
      </c>
      <c r="CT353" s="23">
        <v>0.19389317737450801</v>
      </c>
      <c r="CU353" s="23">
        <v>0.51146552356958397</v>
      </c>
      <c r="CW353" s="22">
        <v>12.8</v>
      </c>
      <c r="CX353" s="23">
        <v>9.60868910501992E-2</v>
      </c>
      <c r="CY353" s="23">
        <v>3.7408867792476298E-2</v>
      </c>
      <c r="CZ353" s="23">
        <v>0.154764914307922</v>
      </c>
      <c r="DA353" s="25"/>
    </row>
    <row r="354" spans="1:105" x14ac:dyDescent="0.25">
      <c r="A354" s="23">
        <v>-3.2204000000000002</v>
      </c>
      <c r="B354" s="23">
        <v>-1.8053911973079999</v>
      </c>
      <c r="C354" s="23">
        <v>3.2863650708919998</v>
      </c>
      <c r="D354" s="23">
        <v>-1.140893550374E-8</v>
      </c>
      <c r="E354" s="23">
        <v>6.9419148871260003E-7</v>
      </c>
      <c r="F354" s="23">
        <v>3.0518652519940002E-4</v>
      </c>
      <c r="G354" s="23">
        <v>2.5198013386119999E-2</v>
      </c>
      <c r="H354" s="23">
        <v>1.2063882957310001E-3</v>
      </c>
      <c r="I354" s="23">
        <v>3.308544377115</v>
      </c>
      <c r="J354" s="23">
        <v>0.1316267103016</v>
      </c>
      <c r="K354" s="23">
        <v>-0.30057206988410001</v>
      </c>
      <c r="M354" s="23">
        <v>-3.2204000000000002</v>
      </c>
      <c r="N354" s="23">
        <v>0.40541565162659998</v>
      </c>
      <c r="O354" s="23">
        <v>6.2309160505059996E-10</v>
      </c>
      <c r="P354" s="23">
        <v>-3.0791255357180001E-2</v>
      </c>
      <c r="Q354" s="23">
        <v>-0.61459522127919997</v>
      </c>
      <c r="R354" s="23">
        <v>-1.993629430146</v>
      </c>
      <c r="S354" s="23">
        <v>4.6046091663890003E-2</v>
      </c>
      <c r="T354" s="23">
        <v>-8.3172676264369997E-10</v>
      </c>
      <c r="U354" s="23">
        <v>-3.9255025358899999E-2</v>
      </c>
      <c r="V354" s="23">
        <v>2.4356322884460001E-8</v>
      </c>
      <c r="W354" s="23">
        <v>3.9290374648370001</v>
      </c>
      <c r="BW354" s="33">
        <v>12.9</v>
      </c>
      <c r="BX354" s="23">
        <v>7.0012729437202006E-2</v>
      </c>
      <c r="BY354" s="23">
        <v>5.4723619743147203E-3</v>
      </c>
      <c r="BZ354" s="23">
        <v>0.13455309690008899</v>
      </c>
      <c r="CB354" s="22">
        <v>12.9</v>
      </c>
      <c r="CC354" s="23">
        <v>0.69467496268294504</v>
      </c>
      <c r="CD354" s="23">
        <v>0.33087910400522402</v>
      </c>
      <c r="CE354" s="23">
        <v>1.0584708213606699</v>
      </c>
      <c r="CG354" s="22">
        <v>12.9</v>
      </c>
      <c r="CH354" s="23">
        <v>8.3057619131245805E-2</v>
      </c>
      <c r="CI354" s="23">
        <v>3.1959221178439502E-2</v>
      </c>
      <c r="CJ354" s="23">
        <v>0.134156017084052</v>
      </c>
      <c r="CM354" s="33">
        <v>12.9</v>
      </c>
      <c r="CN354" s="23">
        <v>4.7006589449471899E-2</v>
      </c>
      <c r="CO354" s="23">
        <v>4.3317432414904404E-3</v>
      </c>
      <c r="CP354" s="23">
        <v>8.9681435657453304E-2</v>
      </c>
      <c r="CR354" s="22">
        <v>12.9</v>
      </c>
      <c r="CS354" s="23">
        <v>0.34214280935744801</v>
      </c>
      <c r="CT354" s="23">
        <v>0.19417670417874699</v>
      </c>
      <c r="CU354" s="23">
        <v>0.49010891453614802</v>
      </c>
      <c r="CW354" s="22">
        <v>12.9</v>
      </c>
      <c r="CX354" s="23">
        <v>9.1178081725451596E-2</v>
      </c>
      <c r="CY354" s="23">
        <v>3.8777250595849203E-2</v>
      </c>
      <c r="CZ354" s="23">
        <v>0.143578912855054</v>
      </c>
      <c r="DA354" s="25"/>
    </row>
    <row r="355" spans="1:105" x14ac:dyDescent="0.25">
      <c r="A355" s="23">
        <v>-3.2038000000000002</v>
      </c>
      <c r="B355" s="23">
        <v>-1.773182244831</v>
      </c>
      <c r="C355" s="23">
        <v>3.0709977497660002</v>
      </c>
      <c r="D355" s="23">
        <v>-2.008223825853E-8</v>
      </c>
      <c r="E355" s="23">
        <v>7.4276755278030003E-7</v>
      </c>
      <c r="F355" s="23">
        <v>2.7493907264049998E-4</v>
      </c>
      <c r="G355" s="23">
        <v>2.6256446598350001E-2</v>
      </c>
      <c r="H355" s="23">
        <v>1.2855317705410001E-3</v>
      </c>
      <c r="I355" s="23">
        <v>3.225263452349</v>
      </c>
      <c r="J355" s="23">
        <v>0.16267000948310001</v>
      </c>
      <c r="K355" s="23">
        <v>-0.2877882109646</v>
      </c>
      <c r="M355" s="23">
        <v>-3.2038000000000002</v>
      </c>
      <c r="N355" s="23">
        <v>0.39895229809229998</v>
      </c>
      <c r="O355" s="23">
        <v>1.2238971890410001E-9</v>
      </c>
      <c r="P355" s="23">
        <v>-2.914924974037E-2</v>
      </c>
      <c r="Q355" s="23">
        <v>-0.58782903331750003</v>
      </c>
      <c r="R355" s="23">
        <v>-1.9878510033179999</v>
      </c>
      <c r="S355" s="23">
        <v>8.1226411013739994E-2</v>
      </c>
      <c r="T355" s="23">
        <v>-7.8935902822109998E-10</v>
      </c>
      <c r="U355" s="23">
        <v>-4.2993790796019997E-2</v>
      </c>
      <c r="V355" s="23">
        <v>2.9287308105680001E-8</v>
      </c>
      <c r="W355" s="23">
        <v>3.8619816980769999</v>
      </c>
      <c r="BW355" s="33">
        <v>13</v>
      </c>
      <c r="BX355" s="23">
        <v>8.0057110020865005E-2</v>
      </c>
      <c r="BY355" s="23">
        <v>7.9135881638566496E-3</v>
      </c>
      <c r="BZ355" s="23">
        <v>0.152200631877873</v>
      </c>
      <c r="CB355" s="22">
        <v>13</v>
      </c>
      <c r="CC355" s="23">
        <v>0.66686403354092305</v>
      </c>
      <c r="CD355" s="23">
        <v>0.33410001228918501</v>
      </c>
      <c r="CE355" s="23">
        <v>0.99962805479266204</v>
      </c>
      <c r="CG355" s="22">
        <v>13</v>
      </c>
      <c r="CH355" s="23">
        <v>7.7106361420482897E-2</v>
      </c>
      <c r="CI355" s="23">
        <v>3.3585307448473899E-2</v>
      </c>
      <c r="CJ355" s="23">
        <v>0.120627415392492</v>
      </c>
      <c r="CM355" s="33">
        <v>13</v>
      </c>
      <c r="CN355" s="23">
        <v>5.3415259104099798E-2</v>
      </c>
      <c r="CO355" s="23">
        <v>5.6625731827947999E-3</v>
      </c>
      <c r="CP355" s="23">
        <v>0.10116794502540501</v>
      </c>
      <c r="CR355" s="22">
        <v>13</v>
      </c>
      <c r="CS355" s="23">
        <v>0.33247331499807298</v>
      </c>
      <c r="CT355" s="23">
        <v>0.196511599497765</v>
      </c>
      <c r="CU355" s="23">
        <v>0.46843503049838098</v>
      </c>
      <c r="CW355" s="22">
        <v>13</v>
      </c>
      <c r="CX355" s="23">
        <v>8.8440872621761896E-2</v>
      </c>
      <c r="CY355" s="23">
        <v>4.17759911996382E-2</v>
      </c>
      <c r="CZ355" s="23">
        <v>0.135105754043886</v>
      </c>
      <c r="DA355" s="25"/>
    </row>
    <row r="356" spans="1:105" x14ac:dyDescent="0.25">
      <c r="A356" s="23">
        <v>-3.1871999999999998</v>
      </c>
      <c r="B356" s="23">
        <v>-1.7285384909120001</v>
      </c>
      <c r="C356" s="23">
        <v>2.8536026530609999</v>
      </c>
      <c r="D356" s="23">
        <v>-3.0654234362379997E-8</v>
      </c>
      <c r="E356" s="23">
        <v>7.7776719562790002E-7</v>
      </c>
      <c r="F356" s="23">
        <v>2.6303299854630002E-4</v>
      </c>
      <c r="G356" s="23">
        <v>2.697923887469E-2</v>
      </c>
      <c r="H356" s="23">
        <v>1.342902004704E-3</v>
      </c>
      <c r="I356" s="23">
        <v>3.1469661965869999</v>
      </c>
      <c r="J356" s="23">
        <v>0.198375509265</v>
      </c>
      <c r="K356" s="23">
        <v>-0.27275928084290002</v>
      </c>
      <c r="M356" s="23">
        <v>-3.1871999999999998</v>
      </c>
      <c r="N356" s="23">
        <v>0.38846317614949999</v>
      </c>
      <c r="O356" s="23">
        <v>1.8723555116349998E-9</v>
      </c>
      <c r="P356" s="23">
        <v>-2.7261414836910001E-2</v>
      </c>
      <c r="Q356" s="23">
        <v>-0.55942084622800003</v>
      </c>
      <c r="R356" s="23">
        <v>-1.9766827903790001</v>
      </c>
      <c r="S356" s="23">
        <v>0.1194882561762</v>
      </c>
      <c r="T356" s="23">
        <v>-7.3509310610619998E-10</v>
      </c>
      <c r="U356" s="23">
        <v>-4.6788860341209999E-2</v>
      </c>
      <c r="V356" s="23">
        <v>3.4632498981840003E-8</v>
      </c>
      <c r="W356" s="23">
        <v>3.777234868606</v>
      </c>
      <c r="BW356" s="33">
        <v>13.1</v>
      </c>
      <c r="BX356" s="23">
        <v>9.1068629334594101E-2</v>
      </c>
      <c r="BY356" s="23">
        <v>1.1661307754844599E-2</v>
      </c>
      <c r="BZ356" s="23">
        <v>0.170475950914344</v>
      </c>
      <c r="CB356" s="22">
        <v>13.1</v>
      </c>
      <c r="CC356" s="23">
        <v>0.65040898816126502</v>
      </c>
      <c r="CD356" s="23">
        <v>0.34108121986617401</v>
      </c>
      <c r="CE356" s="23">
        <v>0.95973675645635503</v>
      </c>
      <c r="CG356" s="22">
        <v>13.1</v>
      </c>
      <c r="CH356" s="23">
        <v>7.4852032214952902E-2</v>
      </c>
      <c r="CI356" s="23">
        <v>3.7343242049013202E-2</v>
      </c>
      <c r="CJ356" s="23">
        <v>0.112360822380893</v>
      </c>
      <c r="CM356" s="33">
        <v>13.1</v>
      </c>
      <c r="CN356" s="23">
        <v>6.0501553997951298E-2</v>
      </c>
      <c r="CO356" s="23">
        <v>7.8235630475928797E-3</v>
      </c>
      <c r="CP356" s="23">
        <v>0.11317954494831001</v>
      </c>
      <c r="CR356" s="22">
        <v>13.1</v>
      </c>
      <c r="CS356" s="23">
        <v>0.32727471490424398</v>
      </c>
      <c r="CT356" s="23">
        <v>0.20217434014170399</v>
      </c>
      <c r="CU356" s="23">
        <v>0.45237508966678303</v>
      </c>
      <c r="CW356" s="22">
        <v>13.1</v>
      </c>
      <c r="CX356" s="23">
        <v>9.0698272636537403E-2</v>
      </c>
      <c r="CY356" s="23">
        <v>4.7198120429469997E-2</v>
      </c>
      <c r="CZ356" s="23">
        <v>0.134198424843605</v>
      </c>
      <c r="DA356" s="25"/>
    </row>
    <row r="357" spans="1:105" x14ac:dyDescent="0.25">
      <c r="A357" s="23">
        <v>-3.1705999999999999</v>
      </c>
      <c r="B357" s="23">
        <v>-1.6720454569309999</v>
      </c>
      <c r="C357" s="23">
        <v>2.6357355217960001</v>
      </c>
      <c r="D357" s="23">
        <v>-4.3296877727870001E-8</v>
      </c>
      <c r="E357" s="23">
        <v>7.9376283347830001E-7</v>
      </c>
      <c r="F357" s="23">
        <v>2.619179975335E-4</v>
      </c>
      <c r="G357" s="23">
        <v>2.7303274318950001E-2</v>
      </c>
      <c r="H357" s="23">
        <v>1.3703593002990001E-3</v>
      </c>
      <c r="I357" s="23">
        <v>3.0741212661800001</v>
      </c>
      <c r="J357" s="23">
        <v>0.23905161396470001</v>
      </c>
      <c r="K357" s="23">
        <v>-0.25602141798349998</v>
      </c>
      <c r="M357" s="23">
        <v>-3.1705999999999999</v>
      </c>
      <c r="N357" s="23">
        <v>0.37409041266449999</v>
      </c>
      <c r="O357" s="23">
        <v>2.588411062946E-9</v>
      </c>
      <c r="P357" s="23">
        <v>-2.5158666857359999E-2</v>
      </c>
      <c r="Q357" s="23">
        <v>-0.5299930157785</v>
      </c>
      <c r="R357" s="23">
        <v>-1.960532994886</v>
      </c>
      <c r="S357" s="23">
        <v>0.16153471280029999</v>
      </c>
      <c r="T357" s="23">
        <v>-6.7253831581749999E-10</v>
      </c>
      <c r="U357" s="23">
        <v>-5.0545139341689999E-2</v>
      </c>
      <c r="V357" s="23">
        <v>4.0318033019410003E-8</v>
      </c>
      <c r="W357" s="23">
        <v>3.6753242430339998</v>
      </c>
      <c r="BW357" s="33">
        <v>13.2</v>
      </c>
      <c r="BX357" s="23">
        <v>0.101997791972186</v>
      </c>
      <c r="BY357" s="23">
        <v>1.54325985789679E-2</v>
      </c>
      <c r="BZ357" s="23">
        <v>0.188562985365405</v>
      </c>
      <c r="CB357" s="22">
        <v>13.2</v>
      </c>
      <c r="CC357" s="23">
        <v>0.65084605410912899</v>
      </c>
      <c r="CD357" s="23">
        <v>0.35294417421008401</v>
      </c>
      <c r="CE357" s="23">
        <v>0.94874793400817403</v>
      </c>
      <c r="CG357" s="22">
        <v>13.2</v>
      </c>
      <c r="CH357" s="23">
        <v>7.8279785863863693E-2</v>
      </c>
      <c r="CI357" s="23">
        <v>4.3622022001648102E-2</v>
      </c>
      <c r="CJ357" s="23">
        <v>0.112937549726079</v>
      </c>
      <c r="CM357" s="33">
        <v>13.2</v>
      </c>
      <c r="CN357" s="23">
        <v>6.75293357966021E-2</v>
      </c>
      <c r="CO357" s="23">
        <v>9.9959004257242599E-3</v>
      </c>
      <c r="CP357" s="23">
        <v>0.12506277116747999</v>
      </c>
      <c r="CR357" s="22">
        <v>13.2</v>
      </c>
      <c r="CS357" s="23">
        <v>0.32884427537865701</v>
      </c>
      <c r="CT357" s="23">
        <v>0.211402590795539</v>
      </c>
      <c r="CU357" s="23">
        <v>0.446285959961775</v>
      </c>
      <c r="CW357" s="22">
        <v>13.2</v>
      </c>
      <c r="CX357" s="23">
        <v>9.8864381596842701E-2</v>
      </c>
      <c r="CY357" s="23">
        <v>5.5458719328966899E-2</v>
      </c>
      <c r="CZ357" s="23">
        <v>0.142270043864718</v>
      </c>
      <c r="DA357" s="25"/>
    </row>
    <row r="358" spans="1:105" x14ac:dyDescent="0.25">
      <c r="A358" s="23">
        <v>-3.1539999999999999</v>
      </c>
      <c r="B358" s="23">
        <v>-1.6043981755579999</v>
      </c>
      <c r="C358" s="23">
        <v>2.4188969383529999</v>
      </c>
      <c r="D358" s="23">
        <v>-5.8154203729550001E-8</v>
      </c>
      <c r="E358" s="23">
        <v>7.8442349476879998E-7</v>
      </c>
      <c r="F358" s="23">
        <v>2.6424781713109999E-4</v>
      </c>
      <c r="G358" s="23">
        <v>2.7174381848119999E-2</v>
      </c>
      <c r="H358" s="23">
        <v>1.3585868599609999E-3</v>
      </c>
      <c r="I358" s="23">
        <v>3.0069111875619998</v>
      </c>
      <c r="J358" s="23">
        <v>0.28495743078539998</v>
      </c>
      <c r="K358" s="23">
        <v>-0.2381070461567</v>
      </c>
      <c r="M358" s="23">
        <v>-3.1539999999999999</v>
      </c>
      <c r="N358" s="23">
        <v>0.35609176018830002</v>
      </c>
      <c r="O358" s="23">
        <v>3.3900456948109998E-9</v>
      </c>
      <c r="P358" s="23">
        <v>-2.2876676060239999E-2</v>
      </c>
      <c r="Q358" s="23">
        <v>-0.5001763020376</v>
      </c>
      <c r="R358" s="23">
        <v>-1.939807010822</v>
      </c>
      <c r="S358" s="23">
        <v>0.20808077227710001</v>
      </c>
      <c r="T358" s="23">
        <v>-6.0439810584799996E-10</v>
      </c>
      <c r="U358" s="23">
        <v>-5.4158029433580002E-2</v>
      </c>
      <c r="V358" s="23">
        <v>4.6235566843739999E-8</v>
      </c>
      <c r="W358" s="23">
        <v>3.5568761836889999</v>
      </c>
      <c r="BW358" s="33">
        <v>13.3</v>
      </c>
      <c r="BX358" s="23">
        <v>0.11387327686379101</v>
      </c>
      <c r="BY358" s="23">
        <v>1.8829676839417699E-2</v>
      </c>
      <c r="BZ358" s="23">
        <v>0.20891687688816499</v>
      </c>
      <c r="CB358" s="22">
        <v>13.3</v>
      </c>
      <c r="CC358" s="23">
        <v>0.67024005230295203</v>
      </c>
      <c r="CD358" s="23">
        <v>0.37480407474461103</v>
      </c>
      <c r="CE358" s="23">
        <v>0.96567602986129397</v>
      </c>
      <c r="CG358" s="22">
        <v>13.3</v>
      </c>
      <c r="CH358" s="23">
        <v>8.9619850925268807E-2</v>
      </c>
      <c r="CI358" s="23">
        <v>5.3679516978017497E-2</v>
      </c>
      <c r="CJ358" s="23">
        <v>0.12556018487251999</v>
      </c>
      <c r="CM358" s="33">
        <v>13.3</v>
      </c>
      <c r="CN358" s="23">
        <v>7.5225778871364904E-2</v>
      </c>
      <c r="CO358" s="23">
        <v>1.1978371019570999E-2</v>
      </c>
      <c r="CP358" s="23">
        <v>0.138473186723159</v>
      </c>
      <c r="CR358" s="22">
        <v>13.3</v>
      </c>
      <c r="CS358" s="23">
        <v>0.34019940400545201</v>
      </c>
      <c r="CT358" s="23">
        <v>0.22708144997940799</v>
      </c>
      <c r="CU358" s="23">
        <v>0.45331735803149598</v>
      </c>
      <c r="CW358" s="22">
        <v>13.3</v>
      </c>
      <c r="CX358" s="23">
        <v>0.114730950914177</v>
      </c>
      <c r="CY358" s="23">
        <v>6.7943856040641695E-2</v>
      </c>
      <c r="CZ358" s="23">
        <v>0.16151804578771201</v>
      </c>
      <c r="DA358" s="25"/>
    </row>
    <row r="359" spans="1:105" x14ac:dyDescent="0.25">
      <c r="A359" s="23">
        <v>-3.1374</v>
      </c>
      <c r="B359" s="23">
        <v>-1.5263536803710001</v>
      </c>
      <c r="C359" s="23">
        <v>2.2045303887999999</v>
      </c>
      <c r="D359" s="23">
        <v>-7.5328180385999997E-8</v>
      </c>
      <c r="E359" s="23">
        <v>7.424905856973E-7</v>
      </c>
      <c r="F359" s="23">
        <v>2.6284262847690003E-4</v>
      </c>
      <c r="G359" s="23">
        <v>2.6554564283679999E-2</v>
      </c>
      <c r="H359" s="23">
        <v>1.297123087462E-3</v>
      </c>
      <c r="I359" s="23">
        <v>2.9452396525900002</v>
      </c>
      <c r="J359" s="23">
        <v>0.33628688129239998</v>
      </c>
      <c r="K359" s="23">
        <v>-0.21952742689740001</v>
      </c>
      <c r="M359" s="23">
        <v>-3.1374</v>
      </c>
      <c r="N359" s="23">
        <v>0.3348236630443</v>
      </c>
      <c r="O359" s="23">
        <v>4.2925035936219996E-9</v>
      </c>
      <c r="P359" s="23">
        <v>-2.0452205480180001E-2</v>
      </c>
      <c r="Q359" s="23">
        <v>-0.47059380567800002</v>
      </c>
      <c r="R359" s="23">
        <v>-1.9148900661070001</v>
      </c>
      <c r="S359" s="23">
        <v>0.25986000902259998</v>
      </c>
      <c r="T359" s="23">
        <v>-5.3255388698220002E-10</v>
      </c>
      <c r="U359" s="23">
        <v>-5.7516176505390003E-2</v>
      </c>
      <c r="V359" s="23">
        <v>5.2236229372980002E-8</v>
      </c>
      <c r="W359" s="23">
        <v>3.422619524376</v>
      </c>
      <c r="BW359" s="33">
        <v>13.4</v>
      </c>
      <c r="BX359" s="23">
        <v>0.12730140084415301</v>
      </c>
      <c r="BY359" s="23">
        <v>2.3208102650028099E-2</v>
      </c>
      <c r="BZ359" s="23">
        <v>0.231394699038278</v>
      </c>
      <c r="CB359" s="22">
        <v>13.4</v>
      </c>
      <c r="CC359" s="23">
        <v>0.70755576139565302</v>
      </c>
      <c r="CD359" s="23">
        <v>0.40737928055880401</v>
      </c>
      <c r="CE359" s="23">
        <v>1.0077322422324999</v>
      </c>
      <c r="CG359" s="22">
        <v>13.4</v>
      </c>
      <c r="CH359" s="23">
        <v>0.107028177263601</v>
      </c>
      <c r="CI359" s="23">
        <v>6.6800860031353396E-2</v>
      </c>
      <c r="CJ359" s="23">
        <v>0.14725549449584899</v>
      </c>
      <c r="CM359" s="33">
        <v>13.4</v>
      </c>
      <c r="CN359" s="23">
        <v>8.3892304304100399E-2</v>
      </c>
      <c r="CO359" s="23">
        <v>1.45521807457004E-2</v>
      </c>
      <c r="CP359" s="23">
        <v>0.15323242786249999</v>
      </c>
      <c r="CR359" s="22">
        <v>13.4</v>
      </c>
      <c r="CS359" s="23">
        <v>0.36174178379623401</v>
      </c>
      <c r="CT359" s="23">
        <v>0.24993036756213999</v>
      </c>
      <c r="CU359" s="23">
        <v>0.47355320003032803</v>
      </c>
      <c r="CW359" s="22">
        <v>13.4</v>
      </c>
      <c r="CX359" s="23">
        <v>0.13622911349900599</v>
      </c>
      <c r="CY359" s="23">
        <v>8.3779113922751405E-2</v>
      </c>
      <c r="CZ359" s="23">
        <v>0.18867911307526</v>
      </c>
      <c r="DA359" s="25"/>
    </row>
    <row r="360" spans="1:105" x14ac:dyDescent="0.25">
      <c r="A360" s="23">
        <v>-3.1208</v>
      </c>
      <c r="B360" s="23">
        <v>-1.4386902043750001</v>
      </c>
      <c r="C360" s="23">
        <v>1.9940149541659999</v>
      </c>
      <c r="D360" s="23">
        <v>-9.4861880144839994E-8</v>
      </c>
      <c r="E360" s="23">
        <v>6.5978341755200005E-7</v>
      </c>
      <c r="F360" s="23">
        <v>2.5066124588379998E-4</v>
      </c>
      <c r="G360" s="23">
        <v>2.542616125114E-2</v>
      </c>
      <c r="H360" s="23">
        <v>1.174454072159E-3</v>
      </c>
      <c r="I360" s="23">
        <v>2.8887508490039999</v>
      </c>
      <c r="J360" s="23">
        <v>0.39315223866889998</v>
      </c>
      <c r="K360" s="23">
        <v>-0.2007544806022</v>
      </c>
      <c r="M360" s="23">
        <v>-3.1208</v>
      </c>
      <c r="N360" s="23">
        <v>0.31071928451859998</v>
      </c>
      <c r="O360" s="23">
        <v>5.3074085292969997E-9</v>
      </c>
      <c r="P360" s="23">
        <v>-1.7920570400410001E-2</v>
      </c>
      <c r="Q360" s="23">
        <v>-0.44184785601159998</v>
      </c>
      <c r="R360" s="23">
        <v>-1.886140519487</v>
      </c>
      <c r="S360" s="23">
        <v>0.31763163530689997</v>
      </c>
      <c r="T360" s="23">
        <v>-4.581527359079E-10</v>
      </c>
      <c r="U360" s="23">
        <v>-6.050590970578E-2</v>
      </c>
      <c r="V360" s="23">
        <v>5.8124364709189997E-8</v>
      </c>
      <c r="W360" s="23">
        <v>3.2733799761300002</v>
      </c>
      <c r="BW360" s="33">
        <v>13.5</v>
      </c>
      <c r="BX360" s="23">
        <v>0.14707295414044699</v>
      </c>
      <c r="BY360" s="23">
        <v>3.01571581027015E-2</v>
      </c>
      <c r="BZ360" s="23">
        <v>0.26398875017819201</v>
      </c>
      <c r="CB360" s="22">
        <v>13.5</v>
      </c>
      <c r="CC360" s="23">
        <v>0.76277538288139901</v>
      </c>
      <c r="CD360" s="23">
        <v>0.45092069439554799</v>
      </c>
      <c r="CE360" s="23">
        <v>1.0746300713672501</v>
      </c>
      <c r="CG360" s="22">
        <v>13.5</v>
      </c>
      <c r="CH360" s="23">
        <v>0.12848807550373201</v>
      </c>
      <c r="CI360" s="23">
        <v>8.1641526792350094E-2</v>
      </c>
      <c r="CJ360" s="23">
        <v>0.175334624215114</v>
      </c>
      <c r="CM360" s="33">
        <v>13.5</v>
      </c>
      <c r="CN360" s="23">
        <v>9.6614335943987203E-2</v>
      </c>
      <c r="CO360" s="23">
        <v>1.8640024070277601E-2</v>
      </c>
      <c r="CP360" s="23">
        <v>0.17458864781769701</v>
      </c>
      <c r="CR360" s="22">
        <v>13.5</v>
      </c>
      <c r="CS360" s="23">
        <v>0.39397519832141398</v>
      </c>
      <c r="CT360" s="23">
        <v>0.28064470393267399</v>
      </c>
      <c r="CU360" s="23">
        <v>0.50730569271015402</v>
      </c>
      <c r="CW360" s="22">
        <v>13.5</v>
      </c>
      <c r="CX360" s="23">
        <v>0.16203713665421299</v>
      </c>
      <c r="CY360" s="23">
        <v>0.101412171775876</v>
      </c>
      <c r="CZ360" s="23">
        <v>0.22266210153254901</v>
      </c>
      <c r="DA360" s="25"/>
    </row>
    <row r="361" spans="1:105" x14ac:dyDescent="0.25">
      <c r="A361" s="23">
        <v>-3.1042000000000001</v>
      </c>
      <c r="B361" s="23">
        <v>-1.342178695254</v>
      </c>
      <c r="C361" s="23">
        <v>1.7886637374829999</v>
      </c>
      <c r="D361" s="23">
        <v>-1.167198135443E-7</v>
      </c>
      <c r="E361" s="23">
        <v>5.2724358517589998E-7</v>
      </c>
      <c r="F361" s="23">
        <v>2.2079152206399999E-4</v>
      </c>
      <c r="G361" s="23">
        <v>2.3787925487360001E-2</v>
      </c>
      <c r="H361" s="23">
        <v>9.7818210569769991E-4</v>
      </c>
      <c r="I361" s="23">
        <v>2.8368644686479998</v>
      </c>
      <c r="J361" s="23">
        <v>0.4555678855527</v>
      </c>
      <c r="K361" s="23">
        <v>-0.18220523321849999</v>
      </c>
      <c r="M361" s="23">
        <v>-3.1042000000000001</v>
      </c>
      <c r="N361" s="23">
        <v>0.28426990503119998</v>
      </c>
      <c r="O361" s="23">
        <v>6.4417532282269997E-9</v>
      </c>
      <c r="P361" s="23">
        <v>-1.5314013113329999E-2</v>
      </c>
      <c r="Q361" s="23">
        <v>-0.41451282086480001</v>
      </c>
      <c r="R361" s="23">
        <v>-1.853892400621</v>
      </c>
      <c r="S361" s="23">
        <v>0.38218372431100001</v>
      </c>
      <c r="T361" s="23">
        <v>-3.8169704444699999E-10</v>
      </c>
      <c r="U361" s="23">
        <v>-6.3017777645429998E-2</v>
      </c>
      <c r="V361" s="23">
        <v>6.3651256703409995E-8</v>
      </c>
      <c r="W361" s="23">
        <v>3.1100757918520001</v>
      </c>
      <c r="BW361" s="33">
        <v>13.6</v>
      </c>
      <c r="BX361" s="23">
        <v>0.17505267312321299</v>
      </c>
      <c r="BY361" s="23">
        <v>4.3293760348424797E-2</v>
      </c>
      <c r="BZ361" s="23">
        <v>0.306811585898001</v>
      </c>
      <c r="CB361" s="22">
        <v>13.6</v>
      </c>
      <c r="CC361" s="23">
        <v>0.82973490483081702</v>
      </c>
      <c r="CD361" s="23">
        <v>0.49782384625260601</v>
      </c>
      <c r="CE361" s="23">
        <v>1.1616459634090299</v>
      </c>
      <c r="CG361" s="22">
        <v>13.6</v>
      </c>
      <c r="CH361" s="23">
        <v>0.15137931485911199</v>
      </c>
      <c r="CI361" s="23">
        <v>9.6802211170552502E-2</v>
      </c>
      <c r="CJ361" s="23">
        <v>0.20595641854767099</v>
      </c>
      <c r="CM361" s="33">
        <v>13.6</v>
      </c>
      <c r="CN361" s="23">
        <v>0.114260209044501</v>
      </c>
      <c r="CO361" s="23">
        <v>2.6291477624856799E-2</v>
      </c>
      <c r="CP361" s="23">
        <v>0.202228940464145</v>
      </c>
      <c r="CR361" s="22">
        <v>13.6</v>
      </c>
      <c r="CS361" s="23">
        <v>0.43247748213757697</v>
      </c>
      <c r="CT361" s="23">
        <v>0.31444082272935903</v>
      </c>
      <c r="CU361" s="23">
        <v>0.55051414154579603</v>
      </c>
      <c r="CW361" s="22">
        <v>13.6</v>
      </c>
      <c r="CX361" s="23">
        <v>0.18943216704433399</v>
      </c>
      <c r="CY361" s="23">
        <v>0.119111891899157</v>
      </c>
      <c r="CZ361" s="23">
        <v>0.25975244218950999</v>
      </c>
      <c r="DA361" s="25"/>
    </row>
    <row r="362" spans="1:105" x14ac:dyDescent="0.25">
      <c r="A362" s="23">
        <v>-3.0876000000000001</v>
      </c>
      <c r="B362" s="23">
        <v>-1.2375672860589999</v>
      </c>
      <c r="C362" s="23">
        <v>1.589729088511</v>
      </c>
      <c r="D362" s="23">
        <v>-1.4076532958559999E-7</v>
      </c>
      <c r="E362" s="23">
        <v>3.3502858395350001E-7</v>
      </c>
      <c r="F362" s="23">
        <v>1.664675207057E-4</v>
      </c>
      <c r="G362" s="23">
        <v>2.1648085826319999E-2</v>
      </c>
      <c r="H362" s="23">
        <v>6.9528814352809996E-4</v>
      </c>
      <c r="I362" s="23">
        <v>2.7888206604439998</v>
      </c>
      <c r="J362" s="23">
        <v>0.52343538308600002</v>
      </c>
      <c r="K362" s="23">
        <v>-0.16423224782160001</v>
      </c>
      <c r="M362" s="23">
        <v>-3.0876000000000001</v>
      </c>
      <c r="N362" s="23">
        <v>0.25601301973540003</v>
      </c>
      <c r="O362" s="23">
        <v>7.6967446901659995E-9</v>
      </c>
      <c r="P362" s="23">
        <v>-1.266081363306E-2</v>
      </c>
      <c r="Q362" s="23">
        <v>-0.38913172587979999</v>
      </c>
      <c r="R362" s="23">
        <v>-1.8184659687119999</v>
      </c>
      <c r="S362" s="23">
        <v>0.45432321911849999</v>
      </c>
      <c r="T362" s="23">
        <v>-3.0313505932360001E-10</v>
      </c>
      <c r="U362" s="23">
        <v>-6.4955648965410007E-2</v>
      </c>
      <c r="V362" s="23">
        <v>6.8509088906020001E-8</v>
      </c>
      <c r="W362" s="23">
        <v>2.9337242964549999</v>
      </c>
      <c r="BW362" s="33">
        <v>13.7</v>
      </c>
      <c r="BX362" s="23">
        <v>0.21077636435525299</v>
      </c>
      <c r="BY362" s="23">
        <v>6.3948217093032E-2</v>
      </c>
      <c r="BZ362" s="23">
        <v>0.35760451161747298</v>
      </c>
      <c r="CB362" s="22">
        <v>13.7</v>
      </c>
      <c r="CC362" s="23">
        <v>0.90116214759634095</v>
      </c>
      <c r="CD362" s="23">
        <v>0.54022312540568496</v>
      </c>
      <c r="CE362" s="23">
        <v>1.2621011697869999</v>
      </c>
      <c r="CG362" s="22">
        <v>13.7</v>
      </c>
      <c r="CH362" s="23">
        <v>0.17221842269405699</v>
      </c>
      <c r="CI362" s="23">
        <v>0.110052766181806</v>
      </c>
      <c r="CJ362" s="23">
        <v>0.23438407920630799</v>
      </c>
      <c r="CM362" s="33">
        <v>13.7</v>
      </c>
      <c r="CN362" s="23">
        <v>0.13632928368714001</v>
      </c>
      <c r="CO362" s="23">
        <v>3.8250588985124498E-2</v>
      </c>
      <c r="CP362" s="23">
        <v>0.234407978389156</v>
      </c>
      <c r="CR362" s="22">
        <v>13.7</v>
      </c>
      <c r="CS362" s="23">
        <v>0.471889037625629</v>
      </c>
      <c r="CT362" s="23">
        <v>0.34605628368409802</v>
      </c>
      <c r="CU362" s="23">
        <v>0.59772179156715999</v>
      </c>
      <c r="CW362" s="22">
        <v>13.7</v>
      </c>
      <c r="CX362" s="23">
        <v>0.21446352632104501</v>
      </c>
      <c r="CY362" s="23">
        <v>0.13440145493278099</v>
      </c>
      <c r="CZ362" s="23">
        <v>0.29452559770931003</v>
      </c>
      <c r="DA362" s="25"/>
    </row>
    <row r="363" spans="1:105" x14ac:dyDescent="0.25">
      <c r="A363" s="23">
        <v>-3.0710000000000002</v>
      </c>
      <c r="B363" s="23">
        <v>-1.1255690599870001</v>
      </c>
      <c r="C363" s="23">
        <v>1.3984059432</v>
      </c>
      <c r="D363" s="23">
        <v>-1.6673507466520001E-7</v>
      </c>
      <c r="E363" s="23">
        <v>7.2666345994800007E-8</v>
      </c>
      <c r="F363" s="23">
        <v>8.1122388919169995E-5</v>
      </c>
      <c r="G363" s="23">
        <v>1.9019227392949999E-2</v>
      </c>
      <c r="H363" s="23">
        <v>3.1250815129550002E-4</v>
      </c>
      <c r="I363" s="23">
        <v>2.7437351707839999</v>
      </c>
      <c r="J363" s="23">
        <v>0.59653129684359996</v>
      </c>
      <c r="K363" s="23">
        <v>-0.14711856586450001</v>
      </c>
      <c r="M363" s="23">
        <v>-3.0710000000000002</v>
      </c>
      <c r="N363" s="23">
        <v>0.22652011291650001</v>
      </c>
      <c r="O363" s="23">
        <v>9.0664944079000004E-9</v>
      </c>
      <c r="P363" s="23">
        <v>-9.9849807060209995E-3</v>
      </c>
      <c r="Q363" s="23">
        <v>-0.36621497337760001</v>
      </c>
      <c r="R363" s="23">
        <v>-1.7801801322699999</v>
      </c>
      <c r="S363" s="23">
        <v>0.53484828918799998</v>
      </c>
      <c r="T363" s="23">
        <v>-2.2195201848019999E-10</v>
      </c>
      <c r="U363" s="23">
        <v>-6.6248908148609995E-2</v>
      </c>
      <c r="V363" s="23">
        <v>7.2325464755259994E-8</v>
      </c>
      <c r="W363" s="23">
        <v>2.7454532330060002</v>
      </c>
      <c r="BW363" s="33">
        <v>13.8</v>
      </c>
      <c r="BX363" s="23">
        <v>0.25118007303651901</v>
      </c>
      <c r="BY363" s="23">
        <v>9.1515161470566694E-2</v>
      </c>
      <c r="BZ363" s="23">
        <v>0.41084498460247099</v>
      </c>
      <c r="CB363" s="22">
        <v>13.8</v>
      </c>
      <c r="CC363" s="23">
        <v>0.96520816513827801</v>
      </c>
      <c r="CD363" s="23">
        <v>0.56976365777150795</v>
      </c>
      <c r="CE363" s="23">
        <v>1.3606526725050501</v>
      </c>
      <c r="CG363" s="22">
        <v>13.8</v>
      </c>
      <c r="CH363" s="23">
        <v>0.18963557306680701</v>
      </c>
      <c r="CI363" s="23">
        <v>0.12141307624356</v>
      </c>
      <c r="CJ363" s="23">
        <v>0.257858069890055</v>
      </c>
      <c r="CM363" s="33">
        <v>13.8</v>
      </c>
      <c r="CN363" s="23">
        <v>0.16072415298409501</v>
      </c>
      <c r="CO363" s="23">
        <v>5.4182339641638197E-2</v>
      </c>
      <c r="CP363" s="23">
        <v>0.26726596632655297</v>
      </c>
      <c r="CR363" s="22">
        <v>13.8</v>
      </c>
      <c r="CS363" s="23">
        <v>0.50468447022645602</v>
      </c>
      <c r="CT363" s="23">
        <v>0.36879392923128301</v>
      </c>
      <c r="CU363" s="23">
        <v>0.64057501122162996</v>
      </c>
      <c r="CW363" s="22">
        <v>13.8</v>
      </c>
      <c r="CX363" s="23">
        <v>0.235556315031825</v>
      </c>
      <c r="CY363" s="23">
        <v>0.147673567278197</v>
      </c>
      <c r="CZ363" s="23">
        <v>0.32343906278545298</v>
      </c>
      <c r="DA363" s="25"/>
    </row>
    <row r="364" spans="1:105" x14ac:dyDescent="0.25">
      <c r="A364" s="23">
        <v>-3.0543999999999998</v>
      </c>
      <c r="B364" s="23">
        <v>-1.0068484769079999</v>
      </c>
      <c r="C364" s="23">
        <v>1.2158298765540001</v>
      </c>
      <c r="D364" s="23">
        <v>-1.9421061620070001E-7</v>
      </c>
      <c r="E364" s="23">
        <v>-2.7071638666010003E-7</v>
      </c>
      <c r="F364" s="23">
        <v>-4.1513800630510003E-5</v>
      </c>
      <c r="G364" s="23">
        <v>1.591475968409E-2</v>
      </c>
      <c r="H364" s="23">
        <v>-1.8315481823070001E-4</v>
      </c>
      <c r="I364" s="23">
        <v>2.7006708205150001</v>
      </c>
      <c r="J364" s="23">
        <v>0.67449964584580002</v>
      </c>
      <c r="K364" s="23">
        <v>-0.1310759160619</v>
      </c>
      <c r="M364" s="23">
        <v>-3.0543999999999998</v>
      </c>
      <c r="N364" s="23">
        <v>0.1963770461139</v>
      </c>
      <c r="O364" s="23">
        <v>1.053654894297E-8</v>
      </c>
      <c r="P364" s="23">
        <v>-7.3063884236420004E-3</v>
      </c>
      <c r="Q364" s="23">
        <v>-0.34623938854710001</v>
      </c>
      <c r="R364" s="23">
        <v>-1.739360421442</v>
      </c>
      <c r="S364" s="23">
        <v>0.62450332939459996</v>
      </c>
      <c r="T364" s="23">
        <v>-1.3726224367319999E-10</v>
      </c>
      <c r="U364" s="23">
        <v>-6.6863254487639995E-2</v>
      </c>
      <c r="V364" s="23">
        <v>7.4658893538619995E-8</v>
      </c>
      <c r="W364" s="23">
        <v>2.5465052261559999</v>
      </c>
      <c r="BW364" s="33">
        <v>13.9</v>
      </c>
      <c r="BX364" s="23">
        <v>0.29097464388729299</v>
      </c>
      <c r="BY364" s="23">
        <v>0.122864703508846</v>
      </c>
      <c r="BZ364" s="23">
        <v>0.459084584265741</v>
      </c>
      <c r="CB364" s="22">
        <v>13.9</v>
      </c>
      <c r="CC364" s="23">
        <v>1.01351131783162</v>
      </c>
      <c r="CD364" s="23">
        <v>0.58396225355056797</v>
      </c>
      <c r="CE364" s="23">
        <v>1.44306038211267</v>
      </c>
      <c r="CG364" s="22">
        <v>13.9</v>
      </c>
      <c r="CH364" s="23">
        <v>0.20434527659735299</v>
      </c>
      <c r="CI364" s="23">
        <v>0.13195074402708901</v>
      </c>
      <c r="CJ364" s="23">
        <v>0.27673980916761698</v>
      </c>
      <c r="CM364" s="33">
        <v>13.9</v>
      </c>
      <c r="CN364" s="23">
        <v>0.18408470673226299</v>
      </c>
      <c r="CO364" s="23">
        <v>7.2362048258814496E-2</v>
      </c>
      <c r="CP364" s="23">
        <v>0.29580736520571199</v>
      </c>
      <c r="CR364" s="22">
        <v>13.9</v>
      </c>
      <c r="CS364" s="23">
        <v>0.52672185318805098</v>
      </c>
      <c r="CT364" s="23">
        <v>0.38022556159116</v>
      </c>
      <c r="CU364" s="23">
        <v>0.67321814478494302</v>
      </c>
      <c r="CW364" s="22">
        <v>13.9</v>
      </c>
      <c r="CX364" s="23">
        <v>0.25375540002263403</v>
      </c>
      <c r="CY364" s="23">
        <v>0.16076439000911999</v>
      </c>
      <c r="CZ364" s="23">
        <v>0.34674641003614798</v>
      </c>
      <c r="DA364" s="25"/>
    </row>
    <row r="365" spans="1:105" x14ac:dyDescent="0.25">
      <c r="A365" s="23">
        <v>-3.0377999999999998</v>
      </c>
      <c r="B365" s="23">
        <v>-0.88201692841400003</v>
      </c>
      <c r="C365" s="23">
        <v>1.043071787982</v>
      </c>
      <c r="D365" s="23">
        <v>-2.225874825775E-7</v>
      </c>
      <c r="E365" s="23">
        <v>-7.0607781781599999E-7</v>
      </c>
      <c r="F365" s="23">
        <v>-2.072616236698E-4</v>
      </c>
      <c r="G365" s="23">
        <v>1.234677111869E-2</v>
      </c>
      <c r="H365" s="23">
        <v>-8.0375929357630002E-4</v>
      </c>
      <c r="I365" s="23">
        <v>2.658716795028</v>
      </c>
      <c r="J365" s="23">
        <v>0.7568462446709</v>
      </c>
      <c r="K365" s="23">
        <v>-0.11624516097070001</v>
      </c>
      <c r="M365" s="23">
        <v>-3.0377999999999998</v>
      </c>
      <c r="N365" s="23">
        <v>0.1661598334037</v>
      </c>
      <c r="O365" s="23">
        <v>1.208226436742E-8</v>
      </c>
      <c r="P365" s="23">
        <v>-4.6412417684989996E-3</v>
      </c>
      <c r="Q365" s="23">
        <v>-0.32965124472230001</v>
      </c>
      <c r="R365" s="23">
        <v>-1.696346349808</v>
      </c>
      <c r="S365" s="23">
        <v>0.72392170233499997</v>
      </c>
      <c r="T365" s="23">
        <v>-4.7903096570520002E-11</v>
      </c>
      <c r="U365" s="23">
        <v>-6.6800318771799996E-2</v>
      </c>
      <c r="V365" s="23">
        <v>7.4995737726850001E-8</v>
      </c>
      <c r="W365" s="23">
        <v>2.3382332533630001</v>
      </c>
      <c r="BW365" s="33">
        <v>14</v>
      </c>
      <c r="BX365" s="23">
        <v>0.32403340929743502</v>
      </c>
      <c r="BY365" s="23">
        <v>0.152667874398627</v>
      </c>
      <c r="BZ365" s="23">
        <v>0.49539894419624397</v>
      </c>
      <c r="CB365" s="22">
        <v>14</v>
      </c>
      <c r="CC365" s="23">
        <v>1.03502893925759</v>
      </c>
      <c r="CD365" s="23">
        <v>0.58460689526076104</v>
      </c>
      <c r="CE365" s="23">
        <v>1.48545098325442</v>
      </c>
      <c r="CG365" s="22">
        <v>14</v>
      </c>
      <c r="CH365" s="23">
        <v>0.22090390577217001</v>
      </c>
      <c r="CI365" s="23">
        <v>0.14559632651024401</v>
      </c>
      <c r="CJ365" s="23">
        <v>0.296211485034096</v>
      </c>
      <c r="CM365" s="33">
        <v>14</v>
      </c>
      <c r="CN365" s="23">
        <v>0.202704114979669</v>
      </c>
      <c r="CO365" s="23">
        <v>8.98399382284117E-2</v>
      </c>
      <c r="CP365" s="23">
        <v>0.31556829173092599</v>
      </c>
      <c r="CR365" s="22">
        <v>14</v>
      </c>
      <c r="CS365" s="23">
        <v>0.53441122975465405</v>
      </c>
      <c r="CT365" s="23">
        <v>0.38048897513740598</v>
      </c>
      <c r="CU365" s="23">
        <v>0.688333484371902</v>
      </c>
      <c r="CW365" s="22">
        <v>14</v>
      </c>
      <c r="CX365" s="23">
        <v>0.27481360076343903</v>
      </c>
      <c r="CY365" s="23">
        <v>0.178394502729842</v>
      </c>
      <c r="CZ365" s="23">
        <v>0.37123269879703702</v>
      </c>
      <c r="DA365" s="25"/>
    </row>
    <row r="366" spans="1:105" x14ac:dyDescent="0.25">
      <c r="A366" s="23">
        <v>-3.0211999999999999</v>
      </c>
      <c r="B366" s="23">
        <v>-0.75164290042640003</v>
      </c>
      <c r="C366" s="23">
        <v>0.88112616923510001</v>
      </c>
      <c r="D366" s="23">
        <v>-2.5104205165009999E-7</v>
      </c>
      <c r="E366" s="23">
        <v>-1.24404203253E-6</v>
      </c>
      <c r="F366" s="23">
        <v>-4.212753780182E-4</v>
      </c>
      <c r="G366" s="23">
        <v>8.3250950511190008E-3</v>
      </c>
      <c r="H366" s="23">
        <v>-1.5595699505500001E-3</v>
      </c>
      <c r="I366" s="23">
        <v>2.6170625526519999</v>
      </c>
      <c r="J366" s="23">
        <v>0.84293250724309998</v>
      </c>
      <c r="K366" s="23">
        <v>-0.10269814256690001</v>
      </c>
      <c r="M366" s="23">
        <v>-3.0211999999999999</v>
      </c>
      <c r="N366" s="23">
        <v>0.13641356685120001</v>
      </c>
      <c r="O366" s="23">
        <v>1.366703791801E-8</v>
      </c>
      <c r="P366" s="23">
        <v>-2.0027693834290001E-3</v>
      </c>
      <c r="Q366" s="23">
        <v>-0.31687706433540003</v>
      </c>
      <c r="R366" s="23">
        <v>-1.65149668031</v>
      </c>
      <c r="S366" s="23">
        <v>0.83356648562510005</v>
      </c>
      <c r="T366" s="23">
        <v>4.7467852735790001E-11</v>
      </c>
      <c r="U366" s="23">
        <v>-6.6086173219869995E-2</v>
      </c>
      <c r="V366" s="23">
        <v>7.2749216163079996E-8</v>
      </c>
      <c r="W366" s="23">
        <v>2.1220891552290002</v>
      </c>
      <c r="BW366" s="33">
        <v>14.1</v>
      </c>
      <c r="BX366" s="23">
        <v>0.34598281679696902</v>
      </c>
      <c r="BY366" s="23">
        <v>0.17520426188918301</v>
      </c>
      <c r="BZ366" s="23">
        <v>0.516761371704755</v>
      </c>
      <c r="CB366" s="22">
        <v>14.1</v>
      </c>
      <c r="CC366" s="23">
        <v>1.02757143859791</v>
      </c>
      <c r="CD366" s="23">
        <v>0.57779017749310801</v>
      </c>
      <c r="CE366" s="23">
        <v>1.47735269970272</v>
      </c>
      <c r="CG366" s="22">
        <v>14.1</v>
      </c>
      <c r="CH366" s="23">
        <v>0.24318971555566399</v>
      </c>
      <c r="CI366" s="23">
        <v>0.16396983985724201</v>
      </c>
      <c r="CJ366" s="23">
        <v>0.32240959125408603</v>
      </c>
      <c r="CM366" s="33">
        <v>14.1</v>
      </c>
      <c r="CN366" s="23">
        <v>0.214137959790344</v>
      </c>
      <c r="CO366" s="23">
        <v>0.103153578103321</v>
      </c>
      <c r="CP366" s="23">
        <v>0.32512234147736802</v>
      </c>
      <c r="CR366" s="22">
        <v>14.1</v>
      </c>
      <c r="CS366" s="23">
        <v>0.52907490026528003</v>
      </c>
      <c r="CT366" s="23">
        <v>0.37408694827893701</v>
      </c>
      <c r="CU366" s="23">
        <v>0.684062852251624</v>
      </c>
      <c r="CW366" s="22">
        <v>14.1</v>
      </c>
      <c r="CX366" s="23">
        <v>0.30306834517179898</v>
      </c>
      <c r="CY366" s="23">
        <v>0.202210062488274</v>
      </c>
      <c r="CZ366" s="23">
        <v>0.40392662785532402</v>
      </c>
      <c r="DA366" s="25"/>
    </row>
    <row r="367" spans="1:105" x14ac:dyDescent="0.25">
      <c r="A367" s="23">
        <v>-3.0045999999999999</v>
      </c>
      <c r="B367" s="23">
        <v>-0.61626704371039998</v>
      </c>
      <c r="C367" s="23">
        <v>0.73089008128400001</v>
      </c>
      <c r="D367" s="23">
        <v>-2.7849693951179999E-7</v>
      </c>
      <c r="E367" s="23">
        <v>-1.894361544569E-6</v>
      </c>
      <c r="F367" s="23">
        <v>-6.8775153063950001E-4</v>
      </c>
      <c r="G367" s="23">
        <v>3.8574362682409998E-3</v>
      </c>
      <c r="H367" s="23">
        <v>-2.4579924103909998E-3</v>
      </c>
      <c r="I367" s="23">
        <v>2.5750582174450001</v>
      </c>
      <c r="J367" s="23">
        <v>0.93197191112069999</v>
      </c>
      <c r="K367" s="23">
        <v>-9.0440259312949994E-2</v>
      </c>
      <c r="M367" s="23">
        <v>-3.0045999999999999</v>
      </c>
      <c r="N367" s="23">
        <v>0.10763714892329999</v>
      </c>
      <c r="O367" s="23">
        <v>1.524042204545E-8</v>
      </c>
      <c r="P367" s="23">
        <v>5.9794634081549998E-4</v>
      </c>
      <c r="Q367" s="23">
        <v>-0.3083362023033</v>
      </c>
      <c r="R367" s="23">
        <v>-1.605185742225</v>
      </c>
      <c r="S367" s="23">
        <v>0.95367467813380002</v>
      </c>
      <c r="T367" s="23">
        <v>1.5027076096099999E-10</v>
      </c>
      <c r="U367" s="23">
        <v>-6.4758672872619993E-2</v>
      </c>
      <c r="V367" s="23">
        <v>6.7261164224260002E-8</v>
      </c>
      <c r="W367" s="23">
        <v>1.8996116870299999</v>
      </c>
      <c r="BW367" s="33">
        <v>14.2</v>
      </c>
      <c r="BX367" s="23">
        <v>0.35771417566604302</v>
      </c>
      <c r="BY367" s="23">
        <v>0.188750983397283</v>
      </c>
      <c r="BZ367" s="23">
        <v>0.52667736793480302</v>
      </c>
      <c r="CB367" s="22">
        <v>14.2</v>
      </c>
      <c r="CC367" s="23">
        <v>0.99564137657707497</v>
      </c>
      <c r="CD367" s="23">
        <v>0.56743310544915504</v>
      </c>
      <c r="CE367" s="23">
        <v>1.42384964770499</v>
      </c>
      <c r="CG367" s="22">
        <v>14.2</v>
      </c>
      <c r="CH367" s="23">
        <v>0.27128762502894099</v>
      </c>
      <c r="CI367" s="23">
        <v>0.185333262633602</v>
      </c>
      <c r="CJ367" s="23">
        <v>0.35724198742428098</v>
      </c>
      <c r="CM367" s="33">
        <v>14.2</v>
      </c>
      <c r="CN367" s="23">
        <v>0.21917293615641201</v>
      </c>
      <c r="CO367" s="23">
        <v>0.111360517913292</v>
      </c>
      <c r="CP367" s="23">
        <v>0.32698535439953202</v>
      </c>
      <c r="CR367" s="22">
        <v>14.2</v>
      </c>
      <c r="CS367" s="23">
        <v>0.51393089829908201</v>
      </c>
      <c r="CT367" s="23">
        <v>0.364567048153352</v>
      </c>
      <c r="CU367" s="23">
        <v>0.66329474844481195</v>
      </c>
      <c r="CW367" s="22">
        <v>14.2</v>
      </c>
      <c r="CX367" s="23">
        <v>0.33791767317685101</v>
      </c>
      <c r="CY367" s="23">
        <v>0.22937458778040601</v>
      </c>
      <c r="CZ367" s="23">
        <v>0.44646075857329698</v>
      </c>
      <c r="DA367" s="25"/>
    </row>
    <row r="368" spans="1:105" x14ac:dyDescent="0.25">
      <c r="A368" s="23">
        <v>-2.988</v>
      </c>
      <c r="B368" s="23">
        <v>-0.47641256363040002</v>
      </c>
      <c r="C368" s="23">
        <v>0.59314038784330003</v>
      </c>
      <c r="D368" s="23">
        <v>-3.0358580296759999E-7</v>
      </c>
      <c r="E368" s="23">
        <v>-2.6652456812260002E-6</v>
      </c>
      <c r="F368" s="23">
        <v>-1.009552353582E-3</v>
      </c>
      <c r="G368" s="23">
        <v>-1.049572188203E-3</v>
      </c>
      <c r="H368" s="23">
        <v>-3.5022724692410001E-3</v>
      </c>
      <c r="I368" s="23">
        <v>2.5322526939909999</v>
      </c>
      <c r="J368" s="23">
        <v>1.0230325215880001</v>
      </c>
      <c r="K368" s="23">
        <v>-7.9413259609319997E-2</v>
      </c>
      <c r="M368" s="23">
        <v>-2.988</v>
      </c>
      <c r="N368" s="23">
        <v>8.0271622047730001E-2</v>
      </c>
      <c r="O368" s="23">
        <v>1.6736160087309999E-8</v>
      </c>
      <c r="P368" s="23">
        <v>3.1510831483640002E-3</v>
      </c>
      <c r="Q368" s="23">
        <v>-0.3044442191358</v>
      </c>
      <c r="R368" s="23">
        <v>-1.5577939555639999</v>
      </c>
      <c r="S368" s="23">
        <v>1.0842058904809999</v>
      </c>
      <c r="T368" s="23">
        <v>2.6189464146149998E-10</v>
      </c>
      <c r="U368" s="23">
        <v>-6.2858278419640007E-2</v>
      </c>
      <c r="V368" s="23">
        <v>5.7807364777410002E-8</v>
      </c>
      <c r="W368" s="23">
        <v>1.6724201552410001</v>
      </c>
      <c r="BW368" s="33">
        <v>14.3</v>
      </c>
      <c r="BX368" s="23">
        <v>0.35987570777484401</v>
      </c>
      <c r="BY368" s="23">
        <v>0.192258359298417</v>
      </c>
      <c r="BZ368" s="23">
        <v>0.52749305625127096</v>
      </c>
      <c r="CB368" s="22">
        <v>14.3</v>
      </c>
      <c r="CC368" s="23">
        <v>0.94432193483514504</v>
      </c>
      <c r="CD368" s="23">
        <v>0.55360917266904397</v>
      </c>
      <c r="CE368" s="23">
        <v>1.3350346970012501</v>
      </c>
      <c r="CG368" s="22">
        <v>14.3</v>
      </c>
      <c r="CH368" s="23">
        <v>0.304379874499074</v>
      </c>
      <c r="CI368" s="23">
        <v>0.208107623569358</v>
      </c>
      <c r="CJ368" s="23">
        <v>0.40065212542879097</v>
      </c>
      <c r="CM368" s="33">
        <v>14.3</v>
      </c>
      <c r="CN368" s="23">
        <v>0.21846185619330599</v>
      </c>
      <c r="CO368" s="23">
        <v>0.113552457715154</v>
      </c>
      <c r="CP368" s="23">
        <v>0.323371254671459</v>
      </c>
      <c r="CR368" s="22">
        <v>14.3</v>
      </c>
      <c r="CS368" s="23">
        <v>0.49158695599700197</v>
      </c>
      <c r="CT368" s="23">
        <v>0.35352269801832897</v>
      </c>
      <c r="CU368" s="23">
        <v>0.62965121397567603</v>
      </c>
      <c r="CW368" s="22">
        <v>14.3</v>
      </c>
      <c r="CX368" s="23">
        <v>0.37689223895482599</v>
      </c>
      <c r="CY368" s="23">
        <v>0.25656098171493702</v>
      </c>
      <c r="CZ368" s="23">
        <v>0.49722349619471401</v>
      </c>
      <c r="DA368" s="25"/>
    </row>
    <row r="369" spans="1:105" x14ac:dyDescent="0.25">
      <c r="A369" s="23">
        <v>-2.9714</v>
      </c>
      <c r="B369" s="23">
        <v>-0.33259121438959999</v>
      </c>
      <c r="C369" s="23">
        <v>0.46851723040319998</v>
      </c>
      <c r="D369" s="23">
        <v>-3.2461877587949999E-7</v>
      </c>
      <c r="E369" s="23">
        <v>-3.5625393673790002E-6</v>
      </c>
      <c r="F369" s="23">
        <v>-1.3877347286709999E-3</v>
      </c>
      <c r="G369" s="23">
        <v>-6.3884951812350002E-3</v>
      </c>
      <c r="H369" s="23">
        <v>-4.6899347061159996E-3</v>
      </c>
      <c r="I369" s="23">
        <v>2.4884101235729998</v>
      </c>
      <c r="J369" s="23">
        <v>1.115049700638</v>
      </c>
      <c r="K369" s="23">
        <v>-6.949787169919E-2</v>
      </c>
      <c r="M369" s="23">
        <v>-2.9714</v>
      </c>
      <c r="N369" s="23">
        <v>5.4690074830789998E-2</v>
      </c>
      <c r="O369" s="23">
        <v>1.8070199238949999E-8</v>
      </c>
      <c r="P369" s="23">
        <v>5.6472126373700001E-3</v>
      </c>
      <c r="Q369" s="23">
        <v>-0.30560618215099999</v>
      </c>
      <c r="R369" s="23">
        <v>-1.50969534393</v>
      </c>
      <c r="S369" s="23">
        <v>1.224797324177</v>
      </c>
      <c r="T369" s="23">
        <v>3.8357966904700001E-10</v>
      </c>
      <c r="U369" s="23">
        <v>-6.0421995809880003E-2</v>
      </c>
      <c r="V369" s="23">
        <v>4.3607380116500002E-8</v>
      </c>
      <c r="W369" s="23">
        <v>1.4422091964829999</v>
      </c>
      <c r="BW369" s="33">
        <v>14.4</v>
      </c>
      <c r="BX369" s="23">
        <v>0.35887146581054502</v>
      </c>
      <c r="BY369" s="23">
        <v>0.190582754512792</v>
      </c>
      <c r="BZ369" s="23">
        <v>0.52716017710829699</v>
      </c>
      <c r="CB369" s="22">
        <v>14.4</v>
      </c>
      <c r="CC369" s="23">
        <v>0.89078987939980603</v>
      </c>
      <c r="CD369" s="23">
        <v>0.53607594959763305</v>
      </c>
      <c r="CE369" s="23">
        <v>1.2455038092019799</v>
      </c>
      <c r="CG369" s="22">
        <v>14.4</v>
      </c>
      <c r="CH369" s="23">
        <v>0.33337765071169101</v>
      </c>
      <c r="CI369" s="23">
        <v>0.22613621547926099</v>
      </c>
      <c r="CJ369" s="23">
        <v>0.44061908594412003</v>
      </c>
      <c r="CM369" s="33">
        <v>14.4</v>
      </c>
      <c r="CN369" s="23">
        <v>0.216016161386232</v>
      </c>
      <c r="CO369" s="23">
        <v>0.112463286603795</v>
      </c>
      <c r="CP369" s="23">
        <v>0.319569036168669</v>
      </c>
      <c r="CR369" s="22">
        <v>14.4</v>
      </c>
      <c r="CS369" s="23">
        <v>0.46811686991887702</v>
      </c>
      <c r="CT369" s="23">
        <v>0.34139919427460902</v>
      </c>
      <c r="CU369" s="23">
        <v>0.59483454556314497</v>
      </c>
      <c r="CW369" s="22">
        <v>14.4</v>
      </c>
      <c r="CX369" s="23">
        <v>0.40866946589113601</v>
      </c>
      <c r="CY369" s="23">
        <v>0.27651951412904402</v>
      </c>
      <c r="CZ369" s="23">
        <v>0.54081941765322705</v>
      </c>
      <c r="DA369" s="25"/>
    </row>
    <row r="370" spans="1:105" x14ac:dyDescent="0.25">
      <c r="A370" s="23">
        <v>-2.9548000000000001</v>
      </c>
      <c r="B370" s="23">
        <v>-0.1853100915333</v>
      </c>
      <c r="C370" s="23">
        <v>0.35751728366820001</v>
      </c>
      <c r="D370" s="23">
        <v>-3.3955011315529998E-7</v>
      </c>
      <c r="E370" s="23">
        <v>-4.588737902577E-6</v>
      </c>
      <c r="F370" s="23">
        <v>-1.820974567936E-3</v>
      </c>
      <c r="G370" s="23">
        <v>-1.214850576427E-2</v>
      </c>
      <c r="H370" s="23">
        <v>-6.0109372740430001E-3</v>
      </c>
      <c r="I370" s="23">
        <v>2.4435146319680001</v>
      </c>
      <c r="J370" s="23">
        <v>1.206848430372</v>
      </c>
      <c r="K370" s="23">
        <v>-6.0516009804590001E-2</v>
      </c>
      <c r="M370" s="23">
        <v>-2.9548000000000001</v>
      </c>
      <c r="N370" s="23">
        <v>3.118726129876E-2</v>
      </c>
      <c r="O370" s="23">
        <v>1.9138755492439999E-8</v>
      </c>
      <c r="P370" s="23">
        <v>8.0765274225859992E-3</v>
      </c>
      <c r="Q370" s="23">
        <v>-0.31220405859779998</v>
      </c>
      <c r="R370" s="23">
        <v>-1.4612446633789999</v>
      </c>
      <c r="S370" s="23">
        <v>1.3747277536010001</v>
      </c>
      <c r="T370" s="23">
        <v>5.1628865227089995E-10</v>
      </c>
      <c r="U370" s="23">
        <v>-5.7480142984610003E-2</v>
      </c>
      <c r="V370" s="23">
        <v>2.383993181556E-8</v>
      </c>
      <c r="W370" s="23">
        <v>1.2107399742939999</v>
      </c>
      <c r="BW370" s="33">
        <v>14.5</v>
      </c>
      <c r="BX370" s="23">
        <v>0.35620352899846902</v>
      </c>
      <c r="BY370" s="23">
        <v>0.18573175151452601</v>
      </c>
      <c r="BZ370" s="23">
        <v>0.52667530648241101</v>
      </c>
      <c r="CB370" s="22">
        <v>14.5</v>
      </c>
      <c r="CC370" s="23">
        <v>0.84929252206149097</v>
      </c>
      <c r="CD370" s="23">
        <v>0.51443571853895298</v>
      </c>
      <c r="CE370" s="23">
        <v>1.1841493255840301</v>
      </c>
      <c r="CG370" s="22">
        <v>14.5</v>
      </c>
      <c r="CH370" s="23">
        <v>0.350385032777217</v>
      </c>
      <c r="CI370" s="23">
        <v>0.23514974171762701</v>
      </c>
      <c r="CJ370" s="23">
        <v>0.46562032383680702</v>
      </c>
      <c r="CM370" s="33">
        <v>14.5</v>
      </c>
      <c r="CN370" s="23">
        <v>0.21296979261420201</v>
      </c>
      <c r="CO370" s="23">
        <v>0.10943309102830499</v>
      </c>
      <c r="CP370" s="23">
        <v>0.31650649420010002</v>
      </c>
      <c r="CR370" s="22">
        <v>14.5</v>
      </c>
      <c r="CS370" s="23">
        <v>0.44851589722961199</v>
      </c>
      <c r="CT370" s="23">
        <v>0.32850892227488798</v>
      </c>
      <c r="CU370" s="23">
        <v>0.56852287218433695</v>
      </c>
      <c r="CW370" s="22">
        <v>14.5</v>
      </c>
      <c r="CX370" s="23">
        <v>0.42552814313145298</v>
      </c>
      <c r="CY370" s="23">
        <v>0.28461054981136102</v>
      </c>
      <c r="CZ370" s="23">
        <v>0.56644573645154495</v>
      </c>
      <c r="DA370" s="25"/>
    </row>
    <row r="371" spans="1:105" x14ac:dyDescent="0.25">
      <c r="A371" s="23">
        <v>-2.9382000000000001</v>
      </c>
      <c r="B371" s="23">
        <v>-3.5079106879919997E-2</v>
      </c>
      <c r="C371" s="23">
        <v>0.26049626171020002</v>
      </c>
      <c r="D371" s="23">
        <v>-3.4595001721639998E-7</v>
      </c>
      <c r="E371" s="23">
        <v>-5.7418252226740002E-6</v>
      </c>
      <c r="F371" s="23">
        <v>-2.304878156688E-3</v>
      </c>
      <c r="G371" s="23">
        <v>-1.8312173950639998E-2</v>
      </c>
      <c r="H371" s="23">
        <v>-7.4455228945759996E-3</v>
      </c>
      <c r="I371" s="23">
        <v>2.397767448453</v>
      </c>
      <c r="J371" s="23">
        <v>1.2971702444440001</v>
      </c>
      <c r="K371" s="23">
        <v>-5.2232402368499999E-2</v>
      </c>
      <c r="M371" s="23">
        <v>-2.9382000000000001</v>
      </c>
      <c r="N371" s="23">
        <v>9.9722831972810008E-3</v>
      </c>
      <c r="O371" s="23">
        <v>1.9816526854209999E-8</v>
      </c>
      <c r="P371" s="23">
        <v>1.042823619963E-2</v>
      </c>
      <c r="Q371" s="23">
        <v>-0.32457704284380001</v>
      </c>
      <c r="R371" s="23">
        <v>-1.412766842495</v>
      </c>
      <c r="S371" s="23">
        <v>1.532894277142</v>
      </c>
      <c r="T371" s="23">
        <v>6.6056581097010002E-10</v>
      </c>
      <c r="U371" s="23">
        <v>-5.4055728928409999E-2</v>
      </c>
      <c r="V371" s="23">
        <v>-2.3350116907840002E-9</v>
      </c>
      <c r="W371" s="23">
        <v>0.97982789535089998</v>
      </c>
      <c r="BW371" s="33">
        <v>14.6</v>
      </c>
      <c r="BX371" s="23">
        <v>0.35580497873481498</v>
      </c>
      <c r="BY371" s="23">
        <v>0.18257494043462499</v>
      </c>
      <c r="BZ371" s="23">
        <v>0.529035017035004</v>
      </c>
      <c r="CB371" s="22">
        <v>14.6</v>
      </c>
      <c r="CC371" s="23">
        <v>0.828153949332888</v>
      </c>
      <c r="CD371" s="23">
        <v>0.489081199672522</v>
      </c>
      <c r="CE371" s="23">
        <v>1.16722669899325</v>
      </c>
      <c r="CG371" s="22">
        <v>14.6</v>
      </c>
      <c r="CH371" s="23">
        <v>0.35177753834861197</v>
      </c>
      <c r="CI371" s="23">
        <v>0.234728909468091</v>
      </c>
      <c r="CJ371" s="23">
        <v>0.46882616722913401</v>
      </c>
      <c r="CM371" s="33">
        <v>14.6</v>
      </c>
      <c r="CN371" s="23">
        <v>0.211693257245061</v>
      </c>
      <c r="CO371" s="23">
        <v>0.10763186521979599</v>
      </c>
      <c r="CP371" s="23">
        <v>0.31575464927032598</v>
      </c>
      <c r="CR371" s="22">
        <v>14.6</v>
      </c>
      <c r="CS371" s="23">
        <v>0.43555006722537698</v>
      </c>
      <c r="CT371" s="23">
        <v>0.31426733583116701</v>
      </c>
      <c r="CU371" s="23">
        <v>0.55683279861958701</v>
      </c>
      <c r="CW371" s="22">
        <v>14.6</v>
      </c>
      <c r="CX371" s="23">
        <v>0.42452288624336698</v>
      </c>
      <c r="CY371" s="23">
        <v>0.28183291877484201</v>
      </c>
      <c r="CZ371" s="23">
        <v>0.56721285371189201</v>
      </c>
      <c r="DA371" s="25"/>
    </row>
    <row r="372" spans="1:105" x14ac:dyDescent="0.25">
      <c r="A372" s="23">
        <v>-2.9216000000000002</v>
      </c>
      <c r="B372" s="23">
        <v>0.1175810775868</v>
      </c>
      <c r="C372" s="23">
        <v>0.17767576430179999</v>
      </c>
      <c r="D372" s="23">
        <v>-3.409830692382E-7</v>
      </c>
      <c r="E372" s="23">
        <v>-7.0139260894190001E-6</v>
      </c>
      <c r="F372" s="23">
        <v>-2.8311730774230001E-3</v>
      </c>
      <c r="G372" s="23">
        <v>-2.485172758267E-2</v>
      </c>
      <c r="H372" s="23">
        <v>-8.9617509178990008E-3</v>
      </c>
      <c r="I372" s="23">
        <v>2.351574829339</v>
      </c>
      <c r="J372" s="23">
        <v>1.3846999723060001</v>
      </c>
      <c r="K372" s="23">
        <v>-4.435558259242E-2</v>
      </c>
      <c r="M372" s="23">
        <v>-2.9216000000000002</v>
      </c>
      <c r="N372" s="23">
        <v>-8.8268597809950007E-3</v>
      </c>
      <c r="O372" s="23">
        <v>1.9955175453160002E-8</v>
      </c>
      <c r="P372" s="23">
        <v>1.269020505219E-2</v>
      </c>
      <c r="Q372" s="23">
        <v>-0.34299894202800002</v>
      </c>
      <c r="R372" s="23">
        <v>-1.3645461974169999</v>
      </c>
      <c r="S372" s="23">
        <v>1.697811897524</v>
      </c>
      <c r="T372" s="23">
        <v>8.1638128858420003E-10</v>
      </c>
      <c r="U372" s="23">
        <v>-5.016630362591E-2</v>
      </c>
      <c r="V372" s="23">
        <v>-3.5746176367119999E-8</v>
      </c>
      <c r="W372" s="23">
        <v>0.75132145151399998</v>
      </c>
      <c r="BW372" s="33">
        <v>14.7</v>
      </c>
      <c r="BX372" s="23">
        <v>0.35514852706915001</v>
      </c>
      <c r="BY372" s="23">
        <v>0.17951602611153</v>
      </c>
      <c r="BZ372" s="23">
        <v>0.53078102802677096</v>
      </c>
      <c r="CB372" s="22">
        <v>14.7</v>
      </c>
      <c r="CC372" s="23">
        <v>0.83105790937439805</v>
      </c>
      <c r="CD372" s="23">
        <v>0.46573045442153799</v>
      </c>
      <c r="CE372" s="23">
        <v>1.1963853643272599</v>
      </c>
      <c r="CG372" s="22">
        <v>14.7</v>
      </c>
      <c r="CH372" s="23">
        <v>0.33773898269174901</v>
      </c>
      <c r="CI372" s="23">
        <v>0.22564243504474699</v>
      </c>
      <c r="CJ372" s="23">
        <v>0.44983553033875201</v>
      </c>
      <c r="CM372" s="33">
        <v>14.7</v>
      </c>
      <c r="CN372" s="23">
        <v>0.21043528561657099</v>
      </c>
      <c r="CO372" s="23">
        <v>0.106321493614634</v>
      </c>
      <c r="CP372" s="23">
        <v>0.31454907761850698</v>
      </c>
      <c r="CR372" s="22">
        <v>14.7</v>
      </c>
      <c r="CS372" s="23">
        <v>0.43217921364780698</v>
      </c>
      <c r="CT372" s="23">
        <v>0.30182855204805398</v>
      </c>
      <c r="CU372" s="23">
        <v>0.56252987524756004</v>
      </c>
      <c r="CW372" s="22">
        <v>14.7</v>
      </c>
      <c r="CX372" s="23">
        <v>0.40707316344433497</v>
      </c>
      <c r="CY372" s="23">
        <v>0.26993335803833601</v>
      </c>
      <c r="CZ372" s="23">
        <v>0.54421296885033499</v>
      </c>
      <c r="DA372" s="25"/>
    </row>
    <row r="373" spans="1:105" x14ac:dyDescent="0.25">
      <c r="A373" s="23">
        <v>-2.9049999999999998</v>
      </c>
      <c r="B373" s="23">
        <v>0.27213087869640001</v>
      </c>
      <c r="C373" s="23">
        <v>0.1091556403906</v>
      </c>
      <c r="D373" s="23">
        <v>-3.2139617808800001E-7</v>
      </c>
      <c r="E373" s="23">
        <v>-8.3897668617849993E-6</v>
      </c>
      <c r="F373" s="23">
        <v>-3.3867733209979999E-3</v>
      </c>
      <c r="G373" s="23">
        <v>-3.1724884869259999E-2</v>
      </c>
      <c r="H373" s="23">
        <v>-1.0512702061560001E-2</v>
      </c>
      <c r="I373" s="23">
        <v>2.3055297028270001</v>
      </c>
      <c r="J373" s="23">
        <v>1.4680927905700001</v>
      </c>
      <c r="K373" s="23">
        <v>-3.6538265725989998E-2</v>
      </c>
      <c r="M373" s="23">
        <v>-2.9049999999999998</v>
      </c>
      <c r="N373" s="23">
        <v>-2.5147774449779999E-2</v>
      </c>
      <c r="O373" s="23">
        <v>1.9382226025099999E-8</v>
      </c>
      <c r="P373" s="23">
        <v>1.484893015519E-2</v>
      </c>
      <c r="Q373" s="23">
        <v>-0.36765678212769998</v>
      </c>
      <c r="R373" s="23">
        <v>-1.3168182097479999</v>
      </c>
      <c r="S373" s="23">
        <v>1.867647630614</v>
      </c>
      <c r="T373" s="23">
        <v>9.8296028299049996E-10</v>
      </c>
      <c r="U373" s="23">
        <v>-4.582820822671E-2</v>
      </c>
      <c r="V373" s="23">
        <v>-7.7171601503120001E-8</v>
      </c>
      <c r="W373" s="23">
        <v>0.52707148796619996</v>
      </c>
      <c r="BW373" s="33">
        <v>14.8</v>
      </c>
      <c r="BX373" s="23">
        <v>0.35244193819224501</v>
      </c>
      <c r="BY373" s="23">
        <v>0.175897714530456</v>
      </c>
      <c r="BZ373" s="23">
        <v>0.52898616185403302</v>
      </c>
      <c r="CB373" s="22">
        <v>14.8</v>
      </c>
      <c r="CC373" s="23">
        <v>0.84886494106126098</v>
      </c>
      <c r="CD373" s="23">
        <v>0.44766548144028701</v>
      </c>
      <c r="CE373" s="23">
        <v>1.2500644006822299</v>
      </c>
      <c r="CG373" s="22">
        <v>14.8</v>
      </c>
      <c r="CH373" s="23">
        <v>0.31270188889543898</v>
      </c>
      <c r="CI373" s="23">
        <v>0.21084288693546699</v>
      </c>
      <c r="CJ373" s="23">
        <v>0.41456089085540998</v>
      </c>
      <c r="CM373" s="33">
        <v>14.8</v>
      </c>
      <c r="CN373" s="23">
        <v>0.20799000560583999</v>
      </c>
      <c r="CO373" s="23">
        <v>0.105281842534205</v>
      </c>
      <c r="CP373" s="23">
        <v>0.31069816867747402</v>
      </c>
      <c r="CR373" s="22">
        <v>14.8</v>
      </c>
      <c r="CS373" s="23">
        <v>0.43545365532317798</v>
      </c>
      <c r="CT373" s="23">
        <v>0.29252877222423501</v>
      </c>
      <c r="CU373" s="23">
        <v>0.57837853842211995</v>
      </c>
      <c r="CW373" s="22">
        <v>14.8</v>
      </c>
      <c r="CX373" s="23">
        <v>0.37880937316811097</v>
      </c>
      <c r="CY373" s="23">
        <v>0.252742364478931</v>
      </c>
      <c r="CZ373" s="23">
        <v>0.50487638185729</v>
      </c>
      <c r="DA373" s="25"/>
    </row>
    <row r="374" spans="1:105" x14ac:dyDescent="0.25">
      <c r="A374" s="23">
        <v>-2.8883999999999999</v>
      </c>
      <c r="B374" s="23">
        <v>0.42800901794640001</v>
      </c>
      <c r="C374" s="23">
        <v>5.4933760010840001E-2</v>
      </c>
      <c r="D374" s="23">
        <v>-2.8351948782550003E-7</v>
      </c>
      <c r="E374" s="23">
        <v>-9.8449451884130001E-6</v>
      </c>
      <c r="F374" s="23">
        <v>-3.9527158473060004E-3</v>
      </c>
      <c r="G374" s="23">
        <v>-3.8870371444439999E-2</v>
      </c>
      <c r="H374" s="23">
        <v>-1.203335638978E-2</v>
      </c>
      <c r="I374" s="23">
        <v>2.260389570923</v>
      </c>
      <c r="J374" s="23">
        <v>1.5460021073450001</v>
      </c>
      <c r="K374" s="23">
        <v>-2.8377213327789998E-2</v>
      </c>
      <c r="M374" s="23">
        <v>-2.8883999999999999</v>
      </c>
      <c r="N374" s="23">
        <v>-3.8977911379089999E-2</v>
      </c>
      <c r="O374" s="23">
        <v>1.7900557485919998E-8</v>
      </c>
      <c r="P374" s="23">
        <v>1.688993663788E-2</v>
      </c>
      <c r="Q374" s="23">
        <v>-0.39863002708439998</v>
      </c>
      <c r="R374" s="23">
        <v>-1.269766679036</v>
      </c>
      <c r="S374" s="23">
        <v>2.0402821378380001</v>
      </c>
      <c r="T374" s="23">
        <v>1.158596314583E-9</v>
      </c>
      <c r="U374" s="23">
        <v>-4.1063221616230001E-2</v>
      </c>
      <c r="V374" s="23">
        <v>-1.2728852125390001E-7</v>
      </c>
      <c r="W374" s="23">
        <v>0.30890026352189998</v>
      </c>
      <c r="BW374" s="33">
        <v>14.9</v>
      </c>
      <c r="BX374" s="23">
        <v>0.34543826689322799</v>
      </c>
      <c r="BY374" s="23">
        <v>0.16982758645297999</v>
      </c>
      <c r="BZ374" s="23">
        <v>0.52104894733347695</v>
      </c>
      <c r="CB374" s="22">
        <v>14.9</v>
      </c>
      <c r="CC374" s="23">
        <v>0.87594841616432395</v>
      </c>
      <c r="CD374" s="23">
        <v>0.43817146219765701</v>
      </c>
      <c r="CE374" s="23">
        <v>1.3137253701309899</v>
      </c>
      <c r="CG374" s="22">
        <v>14.9</v>
      </c>
      <c r="CH374" s="23">
        <v>0.28396725544469098</v>
      </c>
      <c r="CI374" s="23">
        <v>0.19455414845927699</v>
      </c>
      <c r="CJ374" s="23">
        <v>0.37338036243010497</v>
      </c>
      <c r="CM374" s="33">
        <v>14.9</v>
      </c>
      <c r="CN374" s="23">
        <v>0.20297333085529501</v>
      </c>
      <c r="CO374" s="23">
        <v>0.103024598877063</v>
      </c>
      <c r="CP374" s="23">
        <v>0.30292206283352702</v>
      </c>
      <c r="CR374" s="22">
        <v>14.9</v>
      </c>
      <c r="CS374" s="23">
        <v>0.44383525258547002</v>
      </c>
      <c r="CT374" s="23">
        <v>0.28855346627957001</v>
      </c>
      <c r="CU374" s="23">
        <v>0.59911703889137002</v>
      </c>
      <c r="CW374" s="22">
        <v>14.9</v>
      </c>
      <c r="CX374" s="23">
        <v>0.34776091968612599</v>
      </c>
      <c r="CY374" s="23">
        <v>0.23484909818507499</v>
      </c>
      <c r="CZ374" s="23">
        <v>0.46067274118717799</v>
      </c>
      <c r="DA374" s="25"/>
    </row>
    <row r="375" spans="1:105" x14ac:dyDescent="0.25">
      <c r="A375" s="23">
        <v>-2.8717999999999999</v>
      </c>
      <c r="B375" s="23">
        <v>0.58463575150229996</v>
      </c>
      <c r="C375" s="23">
        <v>1.493087264257E-2</v>
      </c>
      <c r="D375" s="23">
        <v>-2.232842407304E-7</v>
      </c>
      <c r="E375" s="23">
        <v>-1.1344016346090001E-5</v>
      </c>
      <c r="F375" s="23">
        <v>-4.5029693331769998E-3</v>
      </c>
      <c r="G375" s="23">
        <v>-4.6203256029780003E-2</v>
      </c>
      <c r="H375" s="23">
        <v>-1.343715652805E-2</v>
      </c>
      <c r="I375" s="23">
        <v>2.2170475268929999</v>
      </c>
      <c r="J375" s="23">
        <v>1.617108665817</v>
      </c>
      <c r="K375" s="23">
        <v>-1.9412753249480001E-2</v>
      </c>
      <c r="M375" s="23">
        <v>-2.8717999999999999</v>
      </c>
      <c r="N375" s="23">
        <v>-5.0343841866180003E-2</v>
      </c>
      <c r="O375" s="23">
        <v>1.528869549996E-8</v>
      </c>
      <c r="P375" s="23">
        <v>1.8798710619079999E-2</v>
      </c>
      <c r="Q375" s="23">
        <v>-0.43587522807689999</v>
      </c>
      <c r="R375" s="23">
        <v>-1.223524215189</v>
      </c>
      <c r="S375" s="23">
        <v>2.2133831411889999</v>
      </c>
      <c r="T375" s="23">
        <v>1.3404489862990001E-9</v>
      </c>
      <c r="U375" s="23">
        <v>-3.590766155794E-2</v>
      </c>
      <c r="V375" s="23">
        <v>-1.86611063167E-7</v>
      </c>
      <c r="W375" s="23">
        <v>9.8569347930989995E-2</v>
      </c>
      <c r="BW375" s="33">
        <v>15</v>
      </c>
      <c r="BX375" s="23">
        <v>0.33541663869340599</v>
      </c>
      <c r="BY375" s="23">
        <v>0.165927928628223</v>
      </c>
      <c r="BZ375" s="23">
        <v>0.50490534875858994</v>
      </c>
      <c r="CB375" s="22">
        <v>15</v>
      </c>
      <c r="CC375" s="23">
        <v>0.89836629377118704</v>
      </c>
      <c r="CD375" s="23">
        <v>0.43533374897875898</v>
      </c>
      <c r="CE375" s="23">
        <v>1.36139883856362</v>
      </c>
      <c r="CG375" s="22">
        <v>15</v>
      </c>
      <c r="CH375" s="23">
        <v>0.25891102697783203</v>
      </c>
      <c r="CI375" s="23">
        <v>0.18006745459935899</v>
      </c>
      <c r="CJ375" s="23">
        <v>0.33775459935630497</v>
      </c>
      <c r="CM375" s="33">
        <v>15</v>
      </c>
      <c r="CN375" s="23">
        <v>0.196673367754293</v>
      </c>
      <c r="CO375" s="23">
        <v>0.10267082577221499</v>
      </c>
      <c r="CP375" s="23">
        <v>0.29067590973637197</v>
      </c>
      <c r="CR375" s="22">
        <v>15</v>
      </c>
      <c r="CS375" s="23">
        <v>0.45128257853201298</v>
      </c>
      <c r="CT375" s="23">
        <v>0.28809040448366502</v>
      </c>
      <c r="CU375" s="23">
        <v>0.61447475258036199</v>
      </c>
      <c r="CW375" s="22">
        <v>15</v>
      </c>
      <c r="CX375" s="23">
        <v>0.322160194509026</v>
      </c>
      <c r="CY375" s="23">
        <v>0.21969648236033901</v>
      </c>
      <c r="CZ375" s="23">
        <v>0.42462390665771299</v>
      </c>
      <c r="DA375" s="25"/>
    </row>
    <row r="376" spans="1:105" x14ac:dyDescent="0.25">
      <c r="A376" s="23">
        <v>-2.8552</v>
      </c>
      <c r="B376" s="23">
        <v>0.74141801511979999</v>
      </c>
      <c r="C376" s="23">
        <v>-1.098607892317E-2</v>
      </c>
      <c r="D376" s="23">
        <v>-1.362621640761E-7</v>
      </c>
      <c r="E376" s="23">
        <v>-1.283841326048E-5</v>
      </c>
      <c r="F376" s="23">
        <v>-5.0031202505479997E-3</v>
      </c>
      <c r="G376" s="23">
        <v>-5.3610268541259998E-2</v>
      </c>
      <c r="H376" s="23">
        <v>-1.461228229287E-2</v>
      </c>
      <c r="I376" s="23">
        <v>2.1764981287710001</v>
      </c>
      <c r="J376" s="23">
        <v>1.6801564587869999</v>
      </c>
      <c r="K376" s="23">
        <v>-9.1281863298699993E-3</v>
      </c>
      <c r="M376" s="23">
        <v>-2.8552</v>
      </c>
      <c r="N376" s="23">
        <v>-5.9305805818680002E-2</v>
      </c>
      <c r="O376" s="23">
        <v>1.1302146528009999E-8</v>
      </c>
      <c r="P376" s="23">
        <v>2.0562286114510001E-2</v>
      </c>
      <c r="Q376" s="23">
        <v>-0.47922155095149999</v>
      </c>
      <c r="R376" s="23">
        <v>-1.1781742250880001</v>
      </c>
      <c r="S376" s="23">
        <v>2.3844861806069999</v>
      </c>
      <c r="T376" s="23">
        <v>1.5243276486240001E-9</v>
      </c>
      <c r="U376" s="23">
        <v>-3.0424054495110001E-2</v>
      </c>
      <c r="V376" s="23">
        <v>-2.5541433174969999E-7</v>
      </c>
      <c r="W376" s="23">
        <v>-0.102259542775</v>
      </c>
      <c r="BW376" s="33">
        <v>15.1</v>
      </c>
      <c r="BX376" s="23">
        <v>0.32109071868721201</v>
      </c>
      <c r="BY376" s="23">
        <v>0.16501577534266501</v>
      </c>
      <c r="BZ376" s="23">
        <v>0.47716566203175897</v>
      </c>
      <c r="CB376" s="22">
        <v>15.1</v>
      </c>
      <c r="CC376" s="23">
        <v>0.915722064694658</v>
      </c>
      <c r="CD376" s="23">
        <v>0.437373596468488</v>
      </c>
      <c r="CE376" s="23">
        <v>1.3940705329208301</v>
      </c>
      <c r="CG376" s="22">
        <v>15.1</v>
      </c>
      <c r="CH376" s="23">
        <v>0.242740205330845</v>
      </c>
      <c r="CI376" s="23">
        <v>0.170441064379486</v>
      </c>
      <c r="CJ376" s="23">
        <v>0.31503934628220498</v>
      </c>
      <c r="CM376" s="33">
        <v>15.1</v>
      </c>
      <c r="CN376" s="23">
        <v>0.188802539438615</v>
      </c>
      <c r="CO376" s="23">
        <v>0.10383284297551899</v>
      </c>
      <c r="CP376" s="23">
        <v>0.27377223590171001</v>
      </c>
      <c r="CR376" s="22">
        <v>15.1</v>
      </c>
      <c r="CS376" s="23">
        <v>0.45700934371520702</v>
      </c>
      <c r="CT376" s="23">
        <v>0.29022321603997198</v>
      </c>
      <c r="CU376" s="23">
        <v>0.623795471390443</v>
      </c>
      <c r="CW376" s="22">
        <v>15.1</v>
      </c>
      <c r="CX376" s="23">
        <v>0.30777770934876802</v>
      </c>
      <c r="CY376" s="23">
        <v>0.21027391937370599</v>
      </c>
      <c r="CZ376" s="23">
        <v>0.40528149932383001</v>
      </c>
      <c r="DA376" s="25"/>
    </row>
    <row r="377" spans="1:105" x14ac:dyDescent="0.25">
      <c r="A377" s="23">
        <v>-2.8386</v>
      </c>
      <c r="B377" s="23">
        <v>0.89775241591650001</v>
      </c>
      <c r="C377" s="23">
        <v>-2.298839221523E-2</v>
      </c>
      <c r="D377" s="23">
        <v>-1.7731517674110001E-8</v>
      </c>
      <c r="E377" s="23">
        <v>-1.426422870053E-5</v>
      </c>
      <c r="F377" s="23">
        <v>-5.4089468553590002E-3</v>
      </c>
      <c r="G377" s="23">
        <v>-6.0945303297749998E-2</v>
      </c>
      <c r="H377" s="23">
        <v>-1.5417680088940001E-2</v>
      </c>
      <c r="I377" s="23">
        <v>2.1397994554820001</v>
      </c>
      <c r="J377" s="23">
        <v>1.7339957354690001</v>
      </c>
      <c r="K377" s="23">
        <v>3.0506327678049999E-3</v>
      </c>
      <c r="M377" s="23">
        <v>-2.8386</v>
      </c>
      <c r="N377" s="23">
        <v>-6.5957794838620007E-2</v>
      </c>
      <c r="O377" s="23">
        <v>5.6760469775799998E-9</v>
      </c>
      <c r="P377" s="23">
        <v>2.2171625398230001E-2</v>
      </c>
      <c r="Q377" s="23">
        <v>-0.52837295411359997</v>
      </c>
      <c r="R377" s="23">
        <v>-1.13375777163</v>
      </c>
      <c r="S377" s="23">
        <v>2.5510787648509998</v>
      </c>
      <c r="T377" s="23">
        <v>1.7044636849669999E-9</v>
      </c>
      <c r="U377" s="23">
        <v>-2.4715536822729998E-2</v>
      </c>
      <c r="V377" s="23">
        <v>-3.3364351555670002E-7</v>
      </c>
      <c r="W377" s="23">
        <v>-0.29206632705550001</v>
      </c>
      <c r="BW377" s="33">
        <v>15.2</v>
      </c>
      <c r="BX377" s="23">
        <v>0.31029222945164697</v>
      </c>
      <c r="BY377" s="23">
        <v>0.17578221799577501</v>
      </c>
      <c r="BZ377" s="23">
        <v>0.44480224090752002</v>
      </c>
      <c r="CB377" s="22">
        <v>15.2</v>
      </c>
      <c r="CC377" s="23">
        <v>0.92851051906100202</v>
      </c>
      <c r="CD377" s="23">
        <v>0.443047587816364</v>
      </c>
      <c r="CE377" s="23">
        <v>1.41397345030564</v>
      </c>
      <c r="CG377" s="22">
        <v>15.2</v>
      </c>
      <c r="CH377" s="23">
        <v>0.23626503337009899</v>
      </c>
      <c r="CI377" s="23">
        <v>0.164748108097649</v>
      </c>
      <c r="CJ377" s="23">
        <v>0.30778195864254998</v>
      </c>
      <c r="CM377" s="33">
        <v>15.2</v>
      </c>
      <c r="CN377" s="23">
        <v>0.184752182347768</v>
      </c>
      <c r="CO377" s="23">
        <v>0.11202743739823499</v>
      </c>
      <c r="CP377" s="23">
        <v>0.25747692729729998</v>
      </c>
      <c r="CR377" s="22">
        <v>15.2</v>
      </c>
      <c r="CS377" s="23">
        <v>0.46127590213992498</v>
      </c>
      <c r="CT377" s="23">
        <v>0.29422178643041003</v>
      </c>
      <c r="CU377" s="23">
        <v>0.62833001784943898</v>
      </c>
      <c r="CW377" s="22">
        <v>15.2</v>
      </c>
      <c r="CX377" s="23">
        <v>0.30549278882019898</v>
      </c>
      <c r="CY377" s="23">
        <v>0.20557540260802601</v>
      </c>
      <c r="CZ377" s="23">
        <v>0.40541017503237198</v>
      </c>
      <c r="DA377" s="25"/>
    </row>
    <row r="378" spans="1:105" x14ac:dyDescent="0.25">
      <c r="A378" s="23">
        <v>-2.8220000000000001</v>
      </c>
      <c r="B378" s="23">
        <v>1.0530220854429999</v>
      </c>
      <c r="C378" s="23">
        <v>-2.1273288795649999E-2</v>
      </c>
      <c r="D378" s="23">
        <v>1.3722451729870001E-7</v>
      </c>
      <c r="E378" s="23">
        <v>-1.5539901937249999E-5</v>
      </c>
      <c r="F378" s="23">
        <v>-5.6648982252400001E-3</v>
      </c>
      <c r="G378" s="23">
        <v>-6.8025358314850001E-2</v>
      </c>
      <c r="H378" s="23">
        <v>-1.5678910764889999E-2</v>
      </c>
      <c r="I378" s="23">
        <v>2.1080273946300001</v>
      </c>
      <c r="J378" s="23">
        <v>1.7776283155279999</v>
      </c>
      <c r="K378" s="23">
        <v>1.7755202466820001E-2</v>
      </c>
      <c r="M378" s="23">
        <v>-2.8220000000000001</v>
      </c>
      <c r="N378" s="23">
        <v>-7.0428395886749998E-2</v>
      </c>
      <c r="O378" s="23">
        <v>-1.8705663216859999E-9</v>
      </c>
      <c r="P378" s="23">
        <v>2.3624950181659998E-2</v>
      </c>
      <c r="Q378" s="23">
        <v>-0.58290839713910003</v>
      </c>
      <c r="R378" s="23">
        <v>-1.0902890373259999</v>
      </c>
      <c r="S378" s="23">
        <v>2.7106791708509999</v>
      </c>
      <c r="T378" s="23">
        <v>1.8732756998579998E-9</v>
      </c>
      <c r="U378" s="23">
        <v>-1.8938102480220001E-2</v>
      </c>
      <c r="V378" s="23">
        <v>-4.2080679745639998E-7</v>
      </c>
      <c r="W378" s="23">
        <v>-0.46950710955280001</v>
      </c>
      <c r="BW378" s="33">
        <v>15.3</v>
      </c>
      <c r="BX378" s="23">
        <v>0.30473341210587301</v>
      </c>
      <c r="BY378" s="23">
        <v>0.19763753771907</v>
      </c>
      <c r="BZ378" s="23">
        <v>0.41182928649267603</v>
      </c>
      <c r="CB378" s="22">
        <v>15.3</v>
      </c>
      <c r="CC378" s="23">
        <v>0.93173615266488097</v>
      </c>
      <c r="CD378" s="23">
        <v>0.449199701487214</v>
      </c>
      <c r="CE378" s="23">
        <v>1.4142726038425499</v>
      </c>
      <c r="CG378" s="22">
        <v>15.3</v>
      </c>
      <c r="CH378" s="23">
        <v>0.237468110212945</v>
      </c>
      <c r="CI378" s="23">
        <v>0.162753844574655</v>
      </c>
      <c r="CJ378" s="23">
        <v>0.31218237585123398</v>
      </c>
      <c r="CM378" s="33">
        <v>15.3</v>
      </c>
      <c r="CN378" s="23">
        <v>0.18523318651551801</v>
      </c>
      <c r="CO378" s="23">
        <v>0.12700922236982501</v>
      </c>
      <c r="CP378" s="23">
        <v>0.24345715066120999</v>
      </c>
      <c r="CR378" s="22">
        <v>15.3</v>
      </c>
      <c r="CS378" s="23">
        <v>0.46224728578933799</v>
      </c>
      <c r="CT378" s="23">
        <v>0.29830808845100798</v>
      </c>
      <c r="CU378" s="23">
        <v>0.626186483127668</v>
      </c>
      <c r="CW378" s="22">
        <v>15.3</v>
      </c>
      <c r="CX378" s="23">
        <v>0.31172809795755602</v>
      </c>
      <c r="CY378" s="23">
        <v>0.20457848357581701</v>
      </c>
      <c r="CZ378" s="23">
        <v>0.41887771233929499</v>
      </c>
      <c r="DA378" s="25"/>
    </row>
    <row r="379" spans="1:105" x14ac:dyDescent="0.25">
      <c r="A379" s="23">
        <v>-2.8054000000000001</v>
      </c>
      <c r="B379" s="23">
        <v>1.2065831229270001</v>
      </c>
      <c r="C379" s="23">
        <v>-6.0500336910640001E-3</v>
      </c>
      <c r="D379" s="23">
        <v>3.3358093837260001E-7</v>
      </c>
      <c r="E379" s="23">
        <v>-1.6563868466939999E-5</v>
      </c>
      <c r="F379" s="23">
        <v>-5.7025032273449999E-3</v>
      </c>
      <c r="G379" s="23">
        <v>-7.4627219840259995E-2</v>
      </c>
      <c r="H379" s="23">
        <v>-1.5183903221449999E-2</v>
      </c>
      <c r="I379" s="23">
        <v>2.082223066404</v>
      </c>
      <c r="J379" s="23">
        <v>1.810249980227</v>
      </c>
      <c r="K379" s="23">
        <v>3.567338647657E-2</v>
      </c>
      <c r="M379" s="23">
        <v>-2.8054000000000001</v>
      </c>
      <c r="N379" s="23">
        <v>-7.2877411615069998E-2</v>
      </c>
      <c r="O379" s="23">
        <v>-1.1628527454080001E-8</v>
      </c>
      <c r="P379" s="23">
        <v>2.4932201294099999E-2</v>
      </c>
      <c r="Q379" s="23">
        <v>-0.64227674465189999</v>
      </c>
      <c r="R379" s="23">
        <v>-1.047773089084</v>
      </c>
      <c r="S379" s="23">
        <v>2.8609009690680001</v>
      </c>
      <c r="T379" s="23">
        <v>2.0211337425159998E-9</v>
      </c>
      <c r="U379" s="23">
        <v>-1.330048346191E-2</v>
      </c>
      <c r="V379" s="23">
        <v>-5.1585107504070002E-7</v>
      </c>
      <c r="W379" s="23">
        <v>-0.63343601244829995</v>
      </c>
      <c r="BW379" s="33">
        <v>15.4</v>
      </c>
      <c r="BX379" s="23">
        <v>0.30920486855650903</v>
      </c>
      <c r="BY379" s="23">
        <v>0.22678397498393901</v>
      </c>
      <c r="BZ379" s="23">
        <v>0.39162576212908001</v>
      </c>
      <c r="CB379" s="22">
        <v>15.4</v>
      </c>
      <c r="CC379" s="23">
        <v>0.92868496748654505</v>
      </c>
      <c r="CD379" s="23">
        <v>0.45626569914265702</v>
      </c>
      <c r="CE379" s="23">
        <v>1.40110423583043</v>
      </c>
      <c r="CG379" s="22">
        <v>15.4</v>
      </c>
      <c r="CH379" s="23">
        <v>0.23932577494323401</v>
      </c>
      <c r="CI379" s="23">
        <v>0.16058532611726101</v>
      </c>
      <c r="CJ379" s="23">
        <v>0.31806622376920701</v>
      </c>
      <c r="CM379" s="33">
        <v>15.4</v>
      </c>
      <c r="CN379" s="23">
        <v>0.19217011748985999</v>
      </c>
      <c r="CO379" s="23">
        <v>0.14609712144272399</v>
      </c>
      <c r="CP379" s="23">
        <v>0.23824311353699601</v>
      </c>
      <c r="CR379" s="22">
        <v>15.4</v>
      </c>
      <c r="CS379" s="23">
        <v>0.46142951432851398</v>
      </c>
      <c r="CT379" s="23">
        <v>0.30246126183500999</v>
      </c>
      <c r="CU379" s="23">
        <v>0.62039776682201797</v>
      </c>
      <c r="CW379" s="22">
        <v>15.4</v>
      </c>
      <c r="CX379" s="23">
        <v>0.31675866531705898</v>
      </c>
      <c r="CY379" s="23">
        <v>0.202660237859489</v>
      </c>
      <c r="CZ379" s="23">
        <v>0.43085709277462803</v>
      </c>
      <c r="DA379" s="25"/>
    </row>
    <row r="380" spans="1:105" x14ac:dyDescent="0.25">
      <c r="A380" s="23">
        <v>-2.7888000000000002</v>
      </c>
      <c r="B380" s="23">
        <v>1.3577463131500001</v>
      </c>
      <c r="C380" s="23">
        <v>2.2475792860859999E-2</v>
      </c>
      <c r="D380" s="23">
        <v>5.7618894138269996E-7</v>
      </c>
      <c r="E380" s="23">
        <v>-1.721225033728E-5</v>
      </c>
      <c r="F380" s="23">
        <v>-5.4387432593849998E-3</v>
      </c>
      <c r="G380" s="23">
        <v>-8.0485269483419997E-2</v>
      </c>
      <c r="H380" s="23">
        <v>-1.367872791858E-2</v>
      </c>
      <c r="I380" s="23">
        <v>2.0633393750910001</v>
      </c>
      <c r="J380" s="23">
        <v>1.8312893075400001</v>
      </c>
      <c r="K380" s="23">
        <v>5.7547111993399999E-2</v>
      </c>
      <c r="M380" s="23">
        <v>-2.7888000000000002</v>
      </c>
      <c r="N380" s="23">
        <v>-7.3493409941609994E-2</v>
      </c>
      <c r="O380" s="23">
        <v>-2.3889990801169999E-8</v>
      </c>
      <c r="P380" s="23">
        <v>2.6120825981290001E-2</v>
      </c>
      <c r="Q380" s="23">
        <v>-0.7057936118025</v>
      </c>
      <c r="R380" s="23">
        <v>-1.0062198886689999</v>
      </c>
      <c r="S380" s="23">
        <v>2.9994987933189998</v>
      </c>
      <c r="T380" s="23">
        <v>2.136130845606E-9</v>
      </c>
      <c r="U380" s="23">
        <v>-8.0512663619019993E-3</v>
      </c>
      <c r="V380" s="23">
        <v>-6.1701982817499999E-7</v>
      </c>
      <c r="W380" s="23">
        <v>-0.78291807542860004</v>
      </c>
      <c r="BW380" s="33">
        <v>15.5</v>
      </c>
      <c r="BX380" s="23">
        <v>0.32285020760706101</v>
      </c>
      <c r="BY380" s="23">
        <v>0.25230507016242898</v>
      </c>
      <c r="BZ380" s="23">
        <v>0.39339534505169299</v>
      </c>
      <c r="CB380" s="22">
        <v>15.5</v>
      </c>
      <c r="CC380" s="23">
        <v>0.920973455774726</v>
      </c>
      <c r="CD380" s="23">
        <v>0.46169703025272801</v>
      </c>
      <c r="CE380" s="23">
        <v>1.3802498812967201</v>
      </c>
      <c r="CG380" s="22">
        <v>15.5</v>
      </c>
      <c r="CH380" s="23">
        <v>0.235680258193848</v>
      </c>
      <c r="CI380" s="23">
        <v>0.15468559232062601</v>
      </c>
      <c r="CJ380" s="23">
        <v>0.31667492406706998</v>
      </c>
      <c r="CM380" s="33">
        <v>15.5</v>
      </c>
      <c r="CN380" s="23">
        <v>0.203331861991004</v>
      </c>
      <c r="CO380" s="23">
        <v>0.16267823396681599</v>
      </c>
      <c r="CP380" s="23">
        <v>0.24398549001519301</v>
      </c>
      <c r="CR380" s="22">
        <v>15.5</v>
      </c>
      <c r="CS380" s="23">
        <v>0.45839043194221502</v>
      </c>
      <c r="CT380" s="23">
        <v>0.30430705816063802</v>
      </c>
      <c r="CU380" s="23">
        <v>0.61247380572379295</v>
      </c>
      <c r="CW380" s="22">
        <v>15.5</v>
      </c>
      <c r="CX380" s="23">
        <v>0.31316985814706599</v>
      </c>
      <c r="CY380" s="23">
        <v>0.19515796889935999</v>
      </c>
      <c r="CZ380" s="23">
        <v>0.431181747394771</v>
      </c>
      <c r="DA380" s="25"/>
    </row>
    <row r="381" spans="1:105" x14ac:dyDescent="0.25">
      <c r="A381" s="23">
        <v>-2.7722000000000002</v>
      </c>
      <c r="B381" s="23">
        <v>1.505764847927</v>
      </c>
      <c r="C381" s="23">
        <v>6.4115608434309995E-2</v>
      </c>
      <c r="D381" s="23">
        <v>8.6954202332630004E-7</v>
      </c>
      <c r="E381" s="23">
        <v>-1.7336686228790001E-5</v>
      </c>
      <c r="F381" s="23">
        <v>-4.7744327751469999E-3</v>
      </c>
      <c r="G381" s="23">
        <v>-8.5290869477439996E-2</v>
      </c>
      <c r="H381" s="23">
        <v>-1.086353436625E-2</v>
      </c>
      <c r="I381" s="23">
        <v>2.0521876672700001</v>
      </c>
      <c r="J381" s="23">
        <v>1.8404416101209999</v>
      </c>
      <c r="K381" s="23">
        <v>8.4168307231840003E-2</v>
      </c>
      <c r="M381" s="23">
        <v>-2.7722000000000002</v>
      </c>
      <c r="N381" s="23">
        <v>-7.2497162335450005E-2</v>
      </c>
      <c r="O381" s="23">
        <v>-3.8937173731100003E-8</v>
      </c>
      <c r="P381" s="23">
        <v>2.7243113976759999E-2</v>
      </c>
      <c r="Q381" s="23">
        <v>-0.77264769997240001</v>
      </c>
      <c r="R381" s="23">
        <v>-0.96565350600160005</v>
      </c>
      <c r="S381" s="23">
        <v>3.1244002018980002</v>
      </c>
      <c r="T381" s="23">
        <v>2.2038726111499998E-9</v>
      </c>
      <c r="U381" s="23">
        <v>-3.4626574276139998E-3</v>
      </c>
      <c r="V381" s="23">
        <v>-7.2169292090279996E-7</v>
      </c>
      <c r="W381" s="23">
        <v>-0.91723605531289998</v>
      </c>
      <c r="BW381" s="33">
        <v>15.6</v>
      </c>
      <c r="BX381" s="23">
        <v>0.34534432504667301</v>
      </c>
      <c r="BY381" s="23">
        <v>0.27034338398653901</v>
      </c>
      <c r="BZ381" s="23">
        <v>0.420345266106807</v>
      </c>
      <c r="CB381" s="22">
        <v>15.6</v>
      </c>
      <c r="CC381" s="23">
        <v>0.91364326461010203</v>
      </c>
      <c r="CD381" s="23">
        <v>0.46203503116989703</v>
      </c>
      <c r="CE381" s="23">
        <v>1.3652514980503101</v>
      </c>
      <c r="CG381" s="22">
        <v>15.6</v>
      </c>
      <c r="CH381" s="23">
        <v>0.22341072786069799</v>
      </c>
      <c r="CI381" s="23">
        <v>0.14337611192403699</v>
      </c>
      <c r="CJ381" s="23">
        <v>0.30344534379735999</v>
      </c>
      <c r="CM381" s="33">
        <v>15.6</v>
      </c>
      <c r="CN381" s="23">
        <v>0.217636052490538</v>
      </c>
      <c r="CO381" s="23">
        <v>0.17507585610815399</v>
      </c>
      <c r="CP381" s="23">
        <v>0.26019624887292297</v>
      </c>
      <c r="CR381" s="22">
        <v>15.6</v>
      </c>
      <c r="CS381" s="23">
        <v>0.45345860433310797</v>
      </c>
      <c r="CT381" s="23">
        <v>0.30112345742926899</v>
      </c>
      <c r="CU381" s="23">
        <v>0.60579375123694701</v>
      </c>
      <c r="CW381" s="22">
        <v>15.6</v>
      </c>
      <c r="CX381" s="23">
        <v>0.297342827796925</v>
      </c>
      <c r="CY381" s="23">
        <v>0.18073077555141401</v>
      </c>
      <c r="CZ381" s="23">
        <v>0.41395488004243602</v>
      </c>
      <c r="DA381" s="25"/>
    </row>
    <row r="382" spans="1:105" x14ac:dyDescent="0.25">
      <c r="A382" s="23">
        <v>-2.7555999999999998</v>
      </c>
      <c r="B382" s="23">
        <v>1.6498285769129999</v>
      </c>
      <c r="C382" s="23">
        <v>0.1186996455305</v>
      </c>
      <c r="D382" s="23">
        <v>1.217483248808E-6</v>
      </c>
      <c r="E382" s="23">
        <v>-1.6762424688819999E-5</v>
      </c>
      <c r="F382" s="23">
        <v>-3.5926629095790002E-3</v>
      </c>
      <c r="G382" s="23">
        <v>-8.869386947499E-2</v>
      </c>
      <c r="H382" s="23">
        <v>-6.388829351798E-3</v>
      </c>
      <c r="I382" s="23">
        <v>2.0493857948769998</v>
      </c>
      <c r="J382" s="23">
        <v>1.8376906106590001</v>
      </c>
      <c r="K382" s="23">
        <v>0.1163726163983</v>
      </c>
      <c r="M382" s="23">
        <v>-2.7555999999999998</v>
      </c>
      <c r="N382" s="23">
        <v>-7.0145835694080005E-2</v>
      </c>
      <c r="O382" s="23">
        <v>-5.7027995420530002E-8</v>
      </c>
      <c r="P382" s="23">
        <v>2.8380237296909999E-2</v>
      </c>
      <c r="Q382" s="23">
        <v>-0.84191463121260002</v>
      </c>
      <c r="R382" s="23">
        <v>-0.92612045426540002</v>
      </c>
      <c r="S382" s="23">
        <v>3.233732623081</v>
      </c>
      <c r="T382" s="23">
        <v>2.2072983315280001E-9</v>
      </c>
      <c r="U382" s="23">
        <v>1.850408736185E-4</v>
      </c>
      <c r="V382" s="23">
        <v>-8.2620871322119998E-7</v>
      </c>
      <c r="W382" s="23">
        <v>-1.0358878362870001</v>
      </c>
      <c r="BW382" s="33">
        <v>15.7</v>
      </c>
      <c r="BX382" s="23">
        <v>0.371352589250872</v>
      </c>
      <c r="BY382" s="23">
        <v>0.27764085341407302</v>
      </c>
      <c r="BZ382" s="23">
        <v>0.46506432508767198</v>
      </c>
      <c r="CB382" s="22">
        <v>15.7</v>
      </c>
      <c r="CC382" s="23">
        <v>0.91484257721570095</v>
      </c>
      <c r="CD382" s="23">
        <v>0.45643045065117499</v>
      </c>
      <c r="CE382" s="23">
        <v>1.3732547037802301</v>
      </c>
      <c r="CG382" s="22">
        <v>15.7</v>
      </c>
      <c r="CH382" s="23">
        <v>0.20613467564160301</v>
      </c>
      <c r="CI382" s="23">
        <v>0.129763294823282</v>
      </c>
      <c r="CJ382" s="23">
        <v>0.28250605645992499</v>
      </c>
      <c r="CM382" s="33">
        <v>15.7</v>
      </c>
      <c r="CN382" s="23">
        <v>0.23173494364889999</v>
      </c>
      <c r="CO382" s="23">
        <v>0.181336549381139</v>
      </c>
      <c r="CP382" s="23">
        <v>0.28213333791666201</v>
      </c>
      <c r="CR382" s="22">
        <v>15.7</v>
      </c>
      <c r="CS382" s="23">
        <v>0.44931186604514201</v>
      </c>
      <c r="CT382" s="23">
        <v>0.292530278524539</v>
      </c>
      <c r="CU382" s="23">
        <v>0.60609345356574496</v>
      </c>
      <c r="CW382" s="22">
        <v>15.7</v>
      </c>
      <c r="CX382" s="23">
        <v>0.27437869718482299</v>
      </c>
      <c r="CY382" s="23">
        <v>0.16310290607003</v>
      </c>
      <c r="CZ382" s="23">
        <v>0.38565448829961602</v>
      </c>
      <c r="DA382" s="25"/>
    </row>
    <row r="383" spans="1:105" x14ac:dyDescent="0.25">
      <c r="A383" s="23">
        <v>-2.7389999999999999</v>
      </c>
      <c r="B383" s="23">
        <v>1.789065621407</v>
      </c>
      <c r="C383" s="23">
        <v>0.18606854329700001</v>
      </c>
      <c r="D383" s="23">
        <v>1.6228469196339999E-6</v>
      </c>
      <c r="E383" s="23">
        <v>-1.528683062321E-5</v>
      </c>
      <c r="F383" s="23">
        <v>-1.7573758119059999E-3</v>
      </c>
      <c r="G383" s="23">
        <v>-9.0306875165969996E-2</v>
      </c>
      <c r="H383" s="23">
        <v>1.4769254087380001E-4</v>
      </c>
      <c r="I383" s="23">
        <v>2.0553145389699998</v>
      </c>
      <c r="J383" s="23">
        <v>1.8233196496820001</v>
      </c>
      <c r="K383" s="23">
        <v>0.15503043076680001</v>
      </c>
      <c r="M383" s="23">
        <v>-2.7389999999999999</v>
      </c>
      <c r="N383" s="23">
        <v>-6.6732614621659997E-2</v>
      </c>
      <c r="O383" s="23">
        <v>-7.8378213841679997E-8</v>
      </c>
      <c r="P383" s="23">
        <v>2.9637899539580001E-2</v>
      </c>
      <c r="Q383" s="23">
        <v>-0.91257163468220004</v>
      </c>
      <c r="R383" s="23">
        <v>-0.8877011613236</v>
      </c>
      <c r="S383" s="23">
        <v>3.325853605242</v>
      </c>
      <c r="T383" s="23">
        <v>2.1265501804049999E-9</v>
      </c>
      <c r="U383" s="23">
        <v>2.619261175846E-3</v>
      </c>
      <c r="V383" s="23">
        <v>-9.2566960234659999E-7</v>
      </c>
      <c r="W383" s="23">
        <v>-1.138575290053</v>
      </c>
      <c r="BW383" s="33">
        <v>15.8</v>
      </c>
      <c r="BX383" s="23">
        <v>0.40067232221420401</v>
      </c>
      <c r="BY383" s="23">
        <v>0.28480265157196</v>
      </c>
      <c r="BZ383" s="23">
        <v>0.51654199285644697</v>
      </c>
      <c r="CB383" s="22">
        <v>15.8</v>
      </c>
      <c r="CC383" s="23">
        <v>0.926372602031029</v>
      </c>
      <c r="CD383" s="23">
        <v>0.44502674515600399</v>
      </c>
      <c r="CE383" s="23">
        <v>1.4077184589060501</v>
      </c>
      <c r="CG383" s="22">
        <v>15.8</v>
      </c>
      <c r="CH383" s="23">
        <v>0.18672517722763701</v>
      </c>
      <c r="CI383" s="23">
        <v>0.114995905531861</v>
      </c>
      <c r="CJ383" s="23">
        <v>0.25845444892341302</v>
      </c>
      <c r="CM383" s="33">
        <v>15.8</v>
      </c>
      <c r="CN383" s="23">
        <v>0.24715965266700499</v>
      </c>
      <c r="CO383" s="23">
        <v>0.18782945558403299</v>
      </c>
      <c r="CP383" s="23">
        <v>0.30648984974997701</v>
      </c>
      <c r="CR383" s="22">
        <v>15.8</v>
      </c>
      <c r="CS383" s="23">
        <v>0.44704233769629897</v>
      </c>
      <c r="CT383" s="23">
        <v>0.27955693550924099</v>
      </c>
      <c r="CU383" s="23">
        <v>0.61452773988335596</v>
      </c>
      <c r="CW383" s="22">
        <v>15.8</v>
      </c>
      <c r="CX383" s="23">
        <v>0.249089275802449</v>
      </c>
      <c r="CY383" s="23">
        <v>0.144738614736866</v>
      </c>
      <c r="CZ383" s="23">
        <v>0.35343993686803199</v>
      </c>
      <c r="DA383" s="25"/>
    </row>
    <row r="384" spans="1:105" x14ac:dyDescent="0.25">
      <c r="A384" s="23">
        <v>-2.7223999999999999</v>
      </c>
      <c r="B384" s="23">
        <v>1.922557480796</v>
      </c>
      <c r="C384" s="23">
        <v>0.26606127899589999</v>
      </c>
      <c r="D384" s="23">
        <v>2.087028356683E-6</v>
      </c>
      <c r="E384" s="23">
        <v>-1.2678484002969999E-5</v>
      </c>
      <c r="F384" s="23">
        <v>8.8784966222350001E-4</v>
      </c>
      <c r="G384" s="23">
        <v>-8.9713023832249994E-2</v>
      </c>
      <c r="H384" s="23">
        <v>9.2035185202630002E-3</v>
      </c>
      <c r="I384" s="23">
        <v>2.0700849291110002</v>
      </c>
      <c r="J384" s="23">
        <v>1.79791831226</v>
      </c>
      <c r="K384" s="23">
        <v>0.20103479537919999</v>
      </c>
      <c r="M384" s="23">
        <v>-2.7223999999999999</v>
      </c>
      <c r="N384" s="23">
        <v>-6.258148962342E-2</v>
      </c>
      <c r="O384" s="23">
        <v>-1.031396773726E-7</v>
      </c>
      <c r="P384" s="23">
        <v>3.1138588073509998E-2</v>
      </c>
      <c r="Q384" s="23">
        <v>-0.98351191995760001</v>
      </c>
      <c r="R384" s="23">
        <v>-0.8505183031786</v>
      </c>
      <c r="S384" s="23">
        <v>3.3993868874780002</v>
      </c>
      <c r="T384" s="23">
        <v>1.9389103183150001E-9</v>
      </c>
      <c r="U384" s="23">
        <v>3.5923273947670001E-3</v>
      </c>
      <c r="V384" s="23">
        <v>-1.013733029728E-6</v>
      </c>
      <c r="W384" s="23">
        <v>-1.2251894505200001</v>
      </c>
      <c r="BW384" s="33">
        <v>15.9</v>
      </c>
      <c r="BX384" s="23">
        <v>0.426316698794166</v>
      </c>
      <c r="BY384" s="23">
        <v>0.29569308024261098</v>
      </c>
      <c r="BZ384" s="23">
        <v>0.55694031734572202</v>
      </c>
      <c r="CB384" s="22">
        <v>15.9</v>
      </c>
      <c r="CC384" s="23">
        <v>0.94837270433013598</v>
      </c>
      <c r="CD384" s="23">
        <v>0.42916984447703099</v>
      </c>
      <c r="CE384" s="23">
        <v>1.46757556418324</v>
      </c>
      <c r="CG384" s="22">
        <v>15.9</v>
      </c>
      <c r="CH384" s="23">
        <v>0.17009095087172399</v>
      </c>
      <c r="CI384" s="23">
        <v>0.103728181136372</v>
      </c>
      <c r="CJ384" s="23">
        <v>0.23645372060707601</v>
      </c>
      <c r="CM384" s="33">
        <v>15.9</v>
      </c>
      <c r="CN384" s="23">
        <v>0.26116412109672499</v>
      </c>
      <c r="CO384" s="23">
        <v>0.19664892404974901</v>
      </c>
      <c r="CP384" s="23">
        <v>0.32567931814370099</v>
      </c>
      <c r="CR384" s="22">
        <v>15.9</v>
      </c>
      <c r="CS384" s="23">
        <v>0.44787206806791202</v>
      </c>
      <c r="CT384" s="23">
        <v>0.26450168302390298</v>
      </c>
      <c r="CU384" s="23">
        <v>0.63124245311192195</v>
      </c>
      <c r="CW384" s="22">
        <v>15.9</v>
      </c>
      <c r="CX384" s="23">
        <v>0.226690537341252</v>
      </c>
      <c r="CY384" s="23">
        <v>0.13069502613583101</v>
      </c>
      <c r="CZ384" s="23">
        <v>0.32268604854667399</v>
      </c>
      <c r="DA384" s="25"/>
    </row>
    <row r="385" spans="1:105" x14ac:dyDescent="0.25">
      <c r="A385" s="23">
        <v>-2.7058</v>
      </c>
      <c r="B385" s="23">
        <v>2.0493690461840002</v>
      </c>
      <c r="C385" s="23">
        <v>0.35850101059189998</v>
      </c>
      <c r="D385" s="23">
        <v>2.6094763593220001E-6</v>
      </c>
      <c r="E385" s="23">
        <v>-8.6770802326690008E-6</v>
      </c>
      <c r="F385" s="23">
        <v>4.520706812197E-3</v>
      </c>
      <c r="G385" s="23">
        <v>-8.6478123132390006E-2</v>
      </c>
      <c r="H385" s="23">
        <v>2.1292603644900002E-2</v>
      </c>
      <c r="I385" s="23">
        <v>2.093519926396</v>
      </c>
      <c r="J385" s="23">
        <v>1.762379033555</v>
      </c>
      <c r="K385" s="23">
        <v>0.25528579763510001</v>
      </c>
      <c r="M385" s="23">
        <v>-2.7058</v>
      </c>
      <c r="N385" s="23">
        <v>-5.803648363115E-2</v>
      </c>
      <c r="O385" s="23">
        <v>-1.3137434122070001E-7</v>
      </c>
      <c r="P385" s="23">
        <v>3.3015175072220002E-2</v>
      </c>
      <c r="Q385" s="23">
        <v>-1.0535628578059999</v>
      </c>
      <c r="R385" s="23">
        <v>-0.81473572602090005</v>
      </c>
      <c r="S385" s="23">
        <v>3.4532609714309999</v>
      </c>
      <c r="T385" s="23">
        <v>1.618829283829E-9</v>
      </c>
      <c r="U385" s="23">
        <v>2.8958647272640001E-3</v>
      </c>
      <c r="V385" s="23">
        <v>-1.0823910939779999E-6</v>
      </c>
      <c r="W385" s="23">
        <v>-1.2957908683820001</v>
      </c>
      <c r="BW385" s="33">
        <v>16</v>
      </c>
      <c r="BX385" s="23">
        <v>0.45395616219823798</v>
      </c>
      <c r="BY385" s="23">
        <v>0.32221913470963498</v>
      </c>
      <c r="BZ385" s="23">
        <v>0.58569318968684003</v>
      </c>
      <c r="CB385" s="22">
        <v>16</v>
      </c>
      <c r="CC385" s="23">
        <v>0.97028199567390305</v>
      </c>
      <c r="CD385" s="23">
        <v>0.41065456425624203</v>
      </c>
      <c r="CE385" s="23">
        <v>1.5299094270915601</v>
      </c>
      <c r="CG385" s="22">
        <v>16</v>
      </c>
      <c r="CH385" s="23">
        <v>0.15640303798420499</v>
      </c>
      <c r="CI385" s="23">
        <v>9.5024870377080697E-2</v>
      </c>
      <c r="CJ385" s="23">
        <v>0.21778120559132899</v>
      </c>
      <c r="CM385" s="33">
        <v>16</v>
      </c>
      <c r="CN385" s="23">
        <v>0.27852781462919801</v>
      </c>
      <c r="CO385" s="23">
        <v>0.21571550350864499</v>
      </c>
      <c r="CP385" s="23">
        <v>0.34134012574975198</v>
      </c>
      <c r="CR385" s="22">
        <v>16</v>
      </c>
      <c r="CS385" s="23">
        <v>0.44896354890412499</v>
      </c>
      <c r="CT385" s="23">
        <v>0.24923578421898501</v>
      </c>
      <c r="CU385" s="23">
        <v>0.64869131358926602</v>
      </c>
      <c r="CW385" s="22">
        <v>16</v>
      </c>
      <c r="CX385" s="23">
        <v>0.20725257203488101</v>
      </c>
      <c r="CY385" s="23">
        <v>0.119826794812754</v>
      </c>
      <c r="CZ385" s="23">
        <v>0.29467834925700798</v>
      </c>
      <c r="DA385" s="25"/>
    </row>
    <row r="386" spans="1:105" x14ac:dyDescent="0.25">
      <c r="A386" s="23">
        <v>-2.6892</v>
      </c>
      <c r="B386" s="23">
        <v>2.1685901081569998</v>
      </c>
      <c r="C386" s="23">
        <v>0.46318099064110002</v>
      </c>
      <c r="D386" s="23">
        <v>3.1871042345360002E-6</v>
      </c>
      <c r="E386" s="23">
        <v>-2.9943730195340002E-6</v>
      </c>
      <c r="F386" s="23">
        <v>9.3406570841080006E-3</v>
      </c>
      <c r="G386" s="23">
        <v>-8.0163036484389993E-2</v>
      </c>
      <c r="H386" s="23">
        <v>3.6985255347430003E-2</v>
      </c>
      <c r="I386" s="23">
        <v>2.1251551448570001</v>
      </c>
      <c r="J386" s="23">
        <v>1.717877246894</v>
      </c>
      <c r="K386" s="23">
        <v>0.3186711233135</v>
      </c>
      <c r="M386" s="23">
        <v>-2.6892</v>
      </c>
      <c r="N386" s="23">
        <v>-5.3449642277040001E-2</v>
      </c>
      <c r="O386" s="23">
        <v>-1.630237564632E-7</v>
      </c>
      <c r="P386" s="23">
        <v>3.5405550788269999E-2</v>
      </c>
      <c r="Q386" s="23">
        <v>-1.1215123644930001</v>
      </c>
      <c r="R386" s="23">
        <v>-0.78054645631139996</v>
      </c>
      <c r="S386" s="23">
        <v>3.4867461377</v>
      </c>
      <c r="T386" s="23">
        <v>1.138072714192E-9</v>
      </c>
      <c r="U386" s="23">
        <v>3.6303511053439999E-4</v>
      </c>
      <c r="V386" s="23">
        <v>-1.1217432125590001E-6</v>
      </c>
      <c r="W386" s="23">
        <v>-1.350582963858</v>
      </c>
      <c r="BW386" s="33">
        <v>16.100000000000001</v>
      </c>
      <c r="BX386" s="23">
        <v>0.47921757587305502</v>
      </c>
      <c r="BY386" s="23">
        <v>0.35795879108058798</v>
      </c>
      <c r="BZ386" s="23">
        <v>0.60047636066552101</v>
      </c>
      <c r="CB386" s="22">
        <v>16.100000000000001</v>
      </c>
      <c r="CC386" s="23">
        <v>0.98677631461329696</v>
      </c>
      <c r="CD386" s="23">
        <v>0.39051845622943099</v>
      </c>
      <c r="CE386" s="23">
        <v>1.58303417299716</v>
      </c>
      <c r="CG386" s="22">
        <v>16.100000000000001</v>
      </c>
      <c r="CH386" s="23">
        <v>0.14509166619630401</v>
      </c>
      <c r="CI386" s="23">
        <v>8.8208533376855094E-2</v>
      </c>
      <c r="CJ386" s="23">
        <v>0.20197479901575299</v>
      </c>
      <c r="CM386" s="33">
        <v>16.100000000000001</v>
      </c>
      <c r="CN386" s="23">
        <v>0.29613303602230201</v>
      </c>
      <c r="CO386" s="23">
        <v>0.240618463894649</v>
      </c>
      <c r="CP386" s="23">
        <v>0.35164760814995399</v>
      </c>
      <c r="CR386" s="22">
        <v>16.100000000000001</v>
      </c>
      <c r="CS386" s="23">
        <v>0.44856163649377101</v>
      </c>
      <c r="CT386" s="23">
        <v>0.23442268277175499</v>
      </c>
      <c r="CU386" s="23">
        <v>0.66270059021578698</v>
      </c>
      <c r="CW386" s="22">
        <v>16.100000000000001</v>
      </c>
      <c r="CX386" s="23">
        <v>0.189433205828722</v>
      </c>
      <c r="CY386" s="23">
        <v>0.110821984714452</v>
      </c>
      <c r="CZ386" s="23">
        <v>0.26804442694299302</v>
      </c>
      <c r="DA386" s="25"/>
    </row>
    <row r="387" spans="1:105" x14ac:dyDescent="0.25">
      <c r="A387" s="23">
        <v>-2.6726000000000001</v>
      </c>
      <c r="B387" s="23">
        <v>2.2793903335939998</v>
      </c>
      <c r="C387" s="23">
        <v>0.57984785910659997</v>
      </c>
      <c r="D387" s="23">
        <v>3.8136171772229998E-6</v>
      </c>
      <c r="E387" s="23">
        <v>4.6835681231890002E-6</v>
      </c>
      <c r="F387" s="23">
        <v>1.556889319196E-2</v>
      </c>
      <c r="G387" s="23">
        <v>-7.0326956190030002E-2</v>
      </c>
      <c r="H387" s="23">
        <v>5.6906267902560002E-2</v>
      </c>
      <c r="I387" s="23">
        <v>2.1642541662250001</v>
      </c>
      <c r="J387" s="23">
        <v>1.6658324411250001</v>
      </c>
      <c r="K387" s="23">
        <v>0.39204258514090001</v>
      </c>
      <c r="M387" s="23">
        <v>-2.6726000000000001</v>
      </c>
      <c r="N387" s="23">
        <v>-4.9171914740829999E-2</v>
      </c>
      <c r="O387" s="23">
        <v>-1.9787382604579999E-7</v>
      </c>
      <c r="P387" s="23">
        <v>3.8448000404829999E-2</v>
      </c>
      <c r="Q387" s="23">
        <v>-1.1861431519729999</v>
      </c>
      <c r="R387" s="23">
        <v>-0.7481530290317</v>
      </c>
      <c r="S387" s="23">
        <v>3.4994795823749998</v>
      </c>
      <c r="T387" s="23">
        <v>4.6601716237799999E-10</v>
      </c>
      <c r="U387" s="23">
        <v>-4.1410324872660003E-3</v>
      </c>
      <c r="V387" s="23">
        <v>-1.1197677831589999E-6</v>
      </c>
      <c r="W387" s="23">
        <v>-1.389885602935</v>
      </c>
      <c r="BW387" s="33">
        <v>16.2</v>
      </c>
      <c r="BX387" s="23">
        <v>0.50900914480131798</v>
      </c>
      <c r="BY387" s="23">
        <v>0.39625526302165798</v>
      </c>
      <c r="BZ387" s="23">
        <v>0.62176302658097904</v>
      </c>
      <c r="CB387" s="22">
        <v>16.2</v>
      </c>
      <c r="CC387" s="23">
        <v>0.99432708416195803</v>
      </c>
      <c r="CD387" s="23">
        <v>0.36928460279619602</v>
      </c>
      <c r="CE387" s="23">
        <v>1.61936956552772</v>
      </c>
      <c r="CG387" s="22">
        <v>16.2</v>
      </c>
      <c r="CH387" s="23">
        <v>0.13488077851538</v>
      </c>
      <c r="CI387" s="23">
        <v>8.0970818612299003E-2</v>
      </c>
      <c r="CJ387" s="23">
        <v>0.188790738418462</v>
      </c>
      <c r="CM387" s="33">
        <v>16.2</v>
      </c>
      <c r="CN387" s="23">
        <v>0.31690471884840499</v>
      </c>
      <c r="CO387" s="23">
        <v>0.266947080554995</v>
      </c>
      <c r="CP387" s="23">
        <v>0.36686235714181598</v>
      </c>
      <c r="CR387" s="22">
        <v>16.2</v>
      </c>
      <c r="CS387" s="23">
        <v>0.44544287032001001</v>
      </c>
      <c r="CT387" s="23">
        <v>0.220041354041142</v>
      </c>
      <c r="CU387" s="23">
        <v>0.67084438659887902</v>
      </c>
      <c r="CW387" s="22">
        <v>16.2</v>
      </c>
      <c r="CX387" s="23">
        <v>0.17234442053770399</v>
      </c>
      <c r="CY387" s="23">
        <v>0.100813620185984</v>
      </c>
      <c r="CZ387" s="23">
        <v>0.24387522088942401</v>
      </c>
      <c r="DA387" s="25"/>
    </row>
    <row r="388" spans="1:105" x14ac:dyDescent="0.25">
      <c r="A388" s="23">
        <v>-2.6560000000000001</v>
      </c>
      <c r="B388" s="23">
        <v>2.3810847674660001</v>
      </c>
      <c r="C388" s="23">
        <v>0.70818011040130002</v>
      </c>
      <c r="D388" s="23">
        <v>4.4787563320609997E-6</v>
      </c>
      <c r="E388" s="23">
        <v>1.4692483724210001E-5</v>
      </c>
      <c r="F388" s="23">
        <v>2.3447638399280001E-2</v>
      </c>
      <c r="G388" s="23">
        <v>-5.6517028436680002E-2</v>
      </c>
      <c r="H388" s="23">
        <v>8.173093437534E-2</v>
      </c>
      <c r="I388" s="23">
        <v>2.2098352371719998</v>
      </c>
      <c r="J388" s="23">
        <v>1.6078512687840001</v>
      </c>
      <c r="K388" s="23">
        <v>0.47618859781779999</v>
      </c>
      <c r="M388" s="23">
        <v>-2.6560000000000001</v>
      </c>
      <c r="N388" s="23">
        <v>-4.5546032117009999E-2</v>
      </c>
      <c r="O388" s="23">
        <v>-2.3551474299310001E-7</v>
      </c>
      <c r="P388" s="23">
        <v>4.2277065909850003E-2</v>
      </c>
      <c r="Q388" s="23">
        <v>-1.2462695797400001</v>
      </c>
      <c r="R388" s="23">
        <v>-0.7177483271849</v>
      </c>
      <c r="S388" s="23">
        <v>3.4914668658600001</v>
      </c>
      <c r="T388" s="23">
        <v>-4.2987057793340001E-10</v>
      </c>
      <c r="U388" s="23">
        <v>-1.073044803213E-2</v>
      </c>
      <c r="V388" s="23">
        <v>-1.062100509289E-6</v>
      </c>
      <c r="W388" s="23">
        <v>-1.414115293199</v>
      </c>
      <c r="BW388" s="33">
        <v>16.3</v>
      </c>
      <c r="BX388" s="23">
        <v>0.54122892747227802</v>
      </c>
      <c r="BY388" s="23">
        <v>0.42685145199230201</v>
      </c>
      <c r="BZ388" s="23">
        <v>0.65560640295225403</v>
      </c>
      <c r="CB388" s="22">
        <v>16.3</v>
      </c>
      <c r="CC388" s="23">
        <v>0.99304398099202396</v>
      </c>
      <c r="CD388" s="23">
        <v>0.34678245196443103</v>
      </c>
      <c r="CE388" s="23">
        <v>1.6393055100196201</v>
      </c>
      <c r="CG388" s="22">
        <v>16.3</v>
      </c>
      <c r="CH388" s="23">
        <v>0.12741033793673201</v>
      </c>
      <c r="CI388" s="23">
        <v>7.3923444852327602E-2</v>
      </c>
      <c r="CJ388" s="23">
        <v>0.180897231021136</v>
      </c>
      <c r="CM388" s="33">
        <v>16.3</v>
      </c>
      <c r="CN388" s="23">
        <v>0.33827248654049402</v>
      </c>
      <c r="CO388" s="23">
        <v>0.28818712036726502</v>
      </c>
      <c r="CP388" s="23">
        <v>0.38835785271372403</v>
      </c>
      <c r="CR388" s="22">
        <v>16.3</v>
      </c>
      <c r="CS388" s="23">
        <v>0.439388498762665</v>
      </c>
      <c r="CT388" s="23">
        <v>0.205614243622815</v>
      </c>
      <c r="CU388" s="23">
        <v>0.67316275390251501</v>
      </c>
      <c r="CW388" s="22">
        <v>16.3</v>
      </c>
      <c r="CX388" s="23">
        <v>0.15883319149768499</v>
      </c>
      <c r="CY388" s="23">
        <v>9.0626877930487501E-2</v>
      </c>
      <c r="CZ388" s="23">
        <v>0.22703950506488299</v>
      </c>
      <c r="DA388" s="25"/>
    </row>
    <row r="389" spans="1:105" x14ac:dyDescent="0.25">
      <c r="A389" s="23">
        <v>-2.6394000000000002</v>
      </c>
      <c r="B389" s="23">
        <v>2.4731964964549999</v>
      </c>
      <c r="C389" s="23">
        <v>0.84776494130190005</v>
      </c>
      <c r="D389" s="23">
        <v>5.1674631769659999E-6</v>
      </c>
      <c r="E389" s="23">
        <v>2.738410474467E-5</v>
      </c>
      <c r="F389" s="23">
        <v>3.3238642703490001E-2</v>
      </c>
      <c r="G389" s="23">
        <v>-3.8249433436279998E-2</v>
      </c>
      <c r="H389" s="23">
        <v>0.1121785496097</v>
      </c>
      <c r="I389" s="23">
        <v>2.260712214392</v>
      </c>
      <c r="J389" s="23">
        <v>1.545662944329</v>
      </c>
      <c r="K389" s="23">
        <v>0.57180280150490004</v>
      </c>
      <c r="M389" s="23">
        <v>-2.6394000000000002</v>
      </c>
      <c r="N389" s="23">
        <v>-4.2900553807280001E-2</v>
      </c>
      <c r="O389" s="23">
        <v>-2.7529618712229999E-7</v>
      </c>
      <c r="P389" s="23">
        <v>4.7019666897820001E-2</v>
      </c>
      <c r="Q389" s="23">
        <v>-1.300777058722</v>
      </c>
      <c r="R389" s="23">
        <v>-0.68949998729310003</v>
      </c>
      <c r="S389" s="23">
        <v>3.4630613235149998</v>
      </c>
      <c r="T389" s="23">
        <v>-1.583332827008E-9</v>
      </c>
      <c r="U389" s="23">
        <v>-1.9506585960039999E-2</v>
      </c>
      <c r="V389" s="23">
        <v>-9.3182896499019999E-7</v>
      </c>
      <c r="W389" s="23">
        <v>-1.4237728305299999</v>
      </c>
      <c r="BW389" s="33">
        <v>16.399999999999999</v>
      </c>
      <c r="BX389" s="23">
        <v>0.569283125189189</v>
      </c>
      <c r="BY389" s="23">
        <v>0.44199403782380797</v>
      </c>
      <c r="BZ389" s="23">
        <v>0.69657221255457002</v>
      </c>
      <c r="CB389" s="22">
        <v>16.399999999999999</v>
      </c>
      <c r="CC389" s="23">
        <v>0.98472350257179897</v>
      </c>
      <c r="CD389" s="23">
        <v>0.32328332977914997</v>
      </c>
      <c r="CE389" s="23">
        <v>1.64616367536445</v>
      </c>
      <c r="CG389" s="22">
        <v>16.399999999999999</v>
      </c>
      <c r="CH389" s="23">
        <v>0.124560635124727</v>
      </c>
      <c r="CI389" s="23">
        <v>6.8447686211221395E-2</v>
      </c>
      <c r="CJ389" s="23">
        <v>0.180673584038232</v>
      </c>
      <c r="CM389" s="33">
        <v>16.399999999999999</v>
      </c>
      <c r="CN389" s="23">
        <v>0.35591404534836202</v>
      </c>
      <c r="CO389" s="23">
        <v>0.29852519096783597</v>
      </c>
      <c r="CP389" s="23">
        <v>0.41330289972888801</v>
      </c>
      <c r="CR389" s="22">
        <v>16.399999999999999</v>
      </c>
      <c r="CS389" s="23">
        <v>0.43128769399997902</v>
      </c>
      <c r="CT389" s="23">
        <v>0.19148710348509501</v>
      </c>
      <c r="CU389" s="23">
        <v>0.67108828451486302</v>
      </c>
      <c r="CW389" s="22">
        <v>16.399999999999999</v>
      </c>
      <c r="CX389" s="23">
        <v>0.15257119184069201</v>
      </c>
      <c r="CY389" s="23">
        <v>8.2358984577655101E-2</v>
      </c>
      <c r="CZ389" s="23">
        <v>0.22278339910372799</v>
      </c>
      <c r="DA389" s="25"/>
    </row>
    <row r="390" spans="1:105" x14ac:dyDescent="0.25">
      <c r="A390" s="23">
        <v>-2.6227999999999998</v>
      </c>
      <c r="B390" s="23">
        <v>2.5555027660010001</v>
      </c>
      <c r="C390" s="23">
        <v>0.99807713029800005</v>
      </c>
      <c r="D390" s="23">
        <v>5.8589720405140003E-6</v>
      </c>
      <c r="E390" s="23">
        <v>4.3118037074050003E-5</v>
      </c>
      <c r="F390" s="23">
        <v>4.5220732377910001E-2</v>
      </c>
      <c r="G390" s="23">
        <v>-1.4991844040130001E-2</v>
      </c>
      <c r="H390" s="23">
        <v>0.14900301791859999</v>
      </c>
      <c r="I390" s="23">
        <v>2.3155536430230002</v>
      </c>
      <c r="J390" s="23">
        <v>1.4810564309230001</v>
      </c>
      <c r="K390" s="23">
        <v>0.67944933435199995</v>
      </c>
      <c r="M390" s="23">
        <v>-2.6227999999999998</v>
      </c>
      <c r="N390" s="23">
        <v>-4.1544310620350001E-2</v>
      </c>
      <c r="O390" s="23">
        <v>-3.1627806368230001E-7</v>
      </c>
      <c r="P390" s="23">
        <v>5.2791289445549998E-2</v>
      </c>
      <c r="Q390" s="23">
        <v>-1.3486638854149999</v>
      </c>
      <c r="R390" s="23">
        <v>-0.66353652441849997</v>
      </c>
      <c r="S390" s="23">
        <v>3.4149314949330001</v>
      </c>
      <c r="T390" s="23">
        <v>-3.0283582902119999E-9</v>
      </c>
      <c r="U390" s="23">
        <v>-3.0563194242730001E-2</v>
      </c>
      <c r="V390" s="23">
        <v>-7.0931506069819997E-7</v>
      </c>
      <c r="W390" s="23">
        <v>-1.419438814014</v>
      </c>
      <c r="BW390" s="33">
        <v>16.5</v>
      </c>
      <c r="BX390" s="23">
        <v>0.586147925280469</v>
      </c>
      <c r="BY390" s="23">
        <v>0.44087291632311298</v>
      </c>
      <c r="BZ390" s="23">
        <v>0.73142293423782601</v>
      </c>
      <c r="CB390" s="22">
        <v>16.5</v>
      </c>
      <c r="CC390" s="23">
        <v>0.97184003039859801</v>
      </c>
      <c r="CD390" s="23">
        <v>0.29787460914393898</v>
      </c>
      <c r="CE390" s="23">
        <v>1.6458054516532601</v>
      </c>
      <c r="CG390" s="22">
        <v>16.5</v>
      </c>
      <c r="CH390" s="23">
        <v>0.12741859432184</v>
      </c>
      <c r="CI390" s="23">
        <v>6.6704728130328794E-2</v>
      </c>
      <c r="CJ390" s="23">
        <v>0.188132460513352</v>
      </c>
      <c r="CM390" s="33">
        <v>16.5</v>
      </c>
      <c r="CN390" s="23">
        <v>0.36625610028547101</v>
      </c>
      <c r="CO390" s="23">
        <v>0.29652740080717999</v>
      </c>
      <c r="CP390" s="23">
        <v>0.43598479976376198</v>
      </c>
      <c r="CR390" s="22">
        <v>16.5</v>
      </c>
      <c r="CS390" s="23">
        <v>0.42203609277811399</v>
      </c>
      <c r="CT390" s="23">
        <v>0.177216943840354</v>
      </c>
      <c r="CU390" s="23">
        <v>0.66685524171587296</v>
      </c>
      <c r="CW390" s="22">
        <v>16.5</v>
      </c>
      <c r="CX390" s="23">
        <v>0.155575086342747</v>
      </c>
      <c r="CY390" s="23">
        <v>7.8893140973640294E-2</v>
      </c>
      <c r="CZ390" s="23">
        <v>0.232257031711854</v>
      </c>
      <c r="DA390" s="25"/>
    </row>
    <row r="391" spans="1:105" x14ac:dyDescent="0.25">
      <c r="A391" s="23">
        <v>-2.6061999999999999</v>
      </c>
      <c r="B391" s="23">
        <v>2.6280546115550001</v>
      </c>
      <c r="C391" s="23">
        <v>1.1584641775490001</v>
      </c>
      <c r="D391" s="23">
        <v>6.5258436996110001E-6</v>
      </c>
      <c r="E391" s="23">
        <v>6.2250985761269997E-5</v>
      </c>
      <c r="F391" s="23">
        <v>5.9686270642879999E-2</v>
      </c>
      <c r="G391" s="23">
        <v>1.384806293988E-2</v>
      </c>
      <c r="H391" s="23">
        <v>0.19298019823179999</v>
      </c>
      <c r="I391" s="23">
        <v>2.3729598239410001</v>
      </c>
      <c r="J391" s="23">
        <v>1.415823416037</v>
      </c>
      <c r="K391" s="23">
        <v>0.7995256359556</v>
      </c>
      <c r="M391" s="23">
        <v>-2.6061999999999999</v>
      </c>
      <c r="N391" s="23">
        <v>-4.1760526144459999E-2</v>
      </c>
      <c r="O391" s="23">
        <v>-3.5717732648919998E-7</v>
      </c>
      <c r="P391" s="23">
        <v>5.9692090895900003E-2</v>
      </c>
      <c r="Q391" s="23">
        <v>-1.389074932759</v>
      </c>
      <c r="R391" s="23">
        <v>-0.63993348490349999</v>
      </c>
      <c r="S391" s="23">
        <v>3.3480249888809999</v>
      </c>
      <c r="T391" s="23">
        <v>-4.7979142347700003E-9</v>
      </c>
      <c r="U391" s="23">
        <v>-4.3988845412379997E-2</v>
      </c>
      <c r="V391" s="23">
        <v>-3.7205930210159998E-7</v>
      </c>
      <c r="W391" s="23">
        <v>-1.401771987389</v>
      </c>
      <c r="BW391" s="33">
        <v>16.600000000000001</v>
      </c>
      <c r="BX391" s="23">
        <v>0.585070065545645</v>
      </c>
      <c r="BY391" s="23">
        <v>0.42908773408957701</v>
      </c>
      <c r="BZ391" s="23">
        <v>0.74105239700171299</v>
      </c>
      <c r="CB391" s="22">
        <v>16.600000000000001</v>
      </c>
      <c r="CC391" s="23">
        <v>0.95590871455568505</v>
      </c>
      <c r="CD391" s="23">
        <v>0.26900322429981999</v>
      </c>
      <c r="CE391" s="23">
        <v>1.6428142048115499</v>
      </c>
      <c r="CG391" s="22">
        <v>16.600000000000001</v>
      </c>
      <c r="CH391" s="23">
        <v>0.13298130081079401</v>
      </c>
      <c r="CI391" s="23">
        <v>6.6649322804040706E-2</v>
      </c>
      <c r="CJ391" s="23">
        <v>0.19931327881754701</v>
      </c>
      <c r="CM391" s="33">
        <v>16.600000000000001</v>
      </c>
      <c r="CN391" s="23">
        <v>0.36645956140316399</v>
      </c>
      <c r="CO391" s="23">
        <v>0.28580821584560401</v>
      </c>
      <c r="CP391" s="23">
        <v>0.44711090696072298</v>
      </c>
      <c r="CR391" s="22">
        <v>16.600000000000001</v>
      </c>
      <c r="CS391" s="23">
        <v>0.41181532832004297</v>
      </c>
      <c r="CT391" s="23">
        <v>0.16190738455434001</v>
      </c>
      <c r="CU391" s="23">
        <v>0.661723272085745</v>
      </c>
      <c r="CW391" s="22">
        <v>16.600000000000001</v>
      </c>
      <c r="CX391" s="23">
        <v>0.16433056228332399</v>
      </c>
      <c r="CY391" s="23">
        <v>7.82622759339274E-2</v>
      </c>
      <c r="CZ391" s="23">
        <v>0.25039884863272099</v>
      </c>
      <c r="DA391" s="25"/>
    </row>
    <row r="392" spans="1:105" x14ac:dyDescent="0.25">
      <c r="A392" s="23">
        <v>-2.5895999999999999</v>
      </c>
      <c r="B392" s="23">
        <v>2.6911741621799998</v>
      </c>
      <c r="C392" s="23">
        <v>1.328137572388</v>
      </c>
      <c r="D392" s="23">
        <v>7.132959190444E-6</v>
      </c>
      <c r="E392" s="23">
        <v>8.5122951395519999E-5</v>
      </c>
      <c r="F392" s="23">
        <v>7.6936396068539997E-2</v>
      </c>
      <c r="G392" s="23">
        <v>4.89283543751E-2</v>
      </c>
      <c r="H392" s="23">
        <v>0.24489166333779999</v>
      </c>
      <c r="I392" s="23">
        <v>2.4315534666760001</v>
      </c>
      <c r="J392" s="23">
        <v>1.3517111495259999</v>
      </c>
      <c r="K392" s="23">
        <v>0.93221905258040005</v>
      </c>
      <c r="M392" s="23">
        <v>-2.5895999999999999</v>
      </c>
      <c r="N392" s="23">
        <v>-4.3799946242829998E-2</v>
      </c>
      <c r="O392" s="23">
        <v>-3.9631174503410002E-7</v>
      </c>
      <c r="P392" s="23">
        <v>6.7802811402619997E-2</v>
      </c>
      <c r="Q392" s="23">
        <v>-1.421321118039</v>
      </c>
      <c r="R392" s="23">
        <v>-0.61869805920770005</v>
      </c>
      <c r="S392" s="23">
        <v>3.2635310113870002</v>
      </c>
      <c r="T392" s="23">
        <v>-6.9223293194340003E-9</v>
      </c>
      <c r="U392" s="23">
        <v>-5.9866987630980001E-2</v>
      </c>
      <c r="V392" s="23">
        <v>1.0537694505530001E-7</v>
      </c>
      <c r="W392" s="23">
        <v>-1.371504748287</v>
      </c>
      <c r="BW392" s="33">
        <v>16.7</v>
      </c>
      <c r="BX392" s="23">
        <v>0.56786177559515505</v>
      </c>
      <c r="BY392" s="23">
        <v>0.41611698061538399</v>
      </c>
      <c r="BZ392" s="23">
        <v>0.71960657057492605</v>
      </c>
      <c r="CB392" s="22">
        <v>16.7</v>
      </c>
      <c r="CC392" s="23">
        <v>0.94171569959280998</v>
      </c>
      <c r="CD392" s="23">
        <v>0.235733511895522</v>
      </c>
      <c r="CE392" s="23">
        <v>1.6476978872901</v>
      </c>
      <c r="CG392" s="22">
        <v>16.7</v>
      </c>
      <c r="CH392" s="23">
        <v>0.139774042785274</v>
      </c>
      <c r="CI392" s="23">
        <v>6.8557761574014706E-2</v>
      </c>
      <c r="CJ392" s="23">
        <v>0.210990323996534</v>
      </c>
      <c r="CM392" s="33">
        <v>16.7</v>
      </c>
      <c r="CN392" s="23">
        <v>0.35804051205614601</v>
      </c>
      <c r="CO392" s="23">
        <v>0.27343484848037403</v>
      </c>
      <c r="CP392" s="23">
        <v>0.44264617563191899</v>
      </c>
      <c r="CR392" s="22">
        <v>16.7</v>
      </c>
      <c r="CS392" s="23">
        <v>0.40202273156509899</v>
      </c>
      <c r="CT392" s="23">
        <v>0.14478677637902301</v>
      </c>
      <c r="CU392" s="23">
        <v>0.65925868675117505</v>
      </c>
      <c r="CW392" s="22">
        <v>16.7</v>
      </c>
      <c r="CX392" s="23">
        <v>0.176082994471083</v>
      </c>
      <c r="CY392" s="23">
        <v>8.0284107226519894E-2</v>
      </c>
      <c r="CZ392" s="23">
        <v>0.27188188171564698</v>
      </c>
      <c r="DA392" s="25"/>
    </row>
    <row r="393" spans="1:105" x14ac:dyDescent="0.25">
      <c r="A393" s="23">
        <v>-2.573</v>
      </c>
      <c r="B393" s="23">
        <v>2.7454373609039999</v>
      </c>
      <c r="C393" s="23">
        <v>1.5061655812520001</v>
      </c>
      <c r="D393" s="23">
        <v>7.6365002824869995E-6</v>
      </c>
      <c r="E393" s="23">
        <v>1.1204004210239999E-4</v>
      </c>
      <c r="F393" s="23">
        <v>9.7274923907520003E-2</v>
      </c>
      <c r="G393" s="23">
        <v>9.09730702048E-2</v>
      </c>
      <c r="H393" s="23">
        <v>0.30550462524549998</v>
      </c>
      <c r="I393" s="23">
        <v>2.4900751995210002</v>
      </c>
      <c r="J393" s="23">
        <v>1.290384249036</v>
      </c>
      <c r="K393" s="23">
        <v>1.077453831421</v>
      </c>
      <c r="M393" s="23">
        <v>-2.573</v>
      </c>
      <c r="N393" s="23">
        <v>-4.7872351481420002E-2</v>
      </c>
      <c r="O393" s="23">
        <v>-4.31541854874E-7</v>
      </c>
      <c r="P393" s="23">
        <v>7.7180431526100005E-2</v>
      </c>
      <c r="Q393" s="23">
        <v>-1.4448880968360001</v>
      </c>
      <c r="R393" s="23">
        <v>-0.59975577174259997</v>
      </c>
      <c r="S393" s="23">
        <v>3.1628374089259998</v>
      </c>
      <c r="T393" s="23">
        <v>-9.4272829453560003E-9</v>
      </c>
      <c r="U393" s="23">
        <v>-7.8273861841479997E-2</v>
      </c>
      <c r="V393" s="23">
        <v>7.5137263114759999E-7</v>
      </c>
      <c r="W393" s="23">
        <v>-1.3294398935280001</v>
      </c>
      <c r="BW393" s="33">
        <v>16.8</v>
      </c>
      <c r="BX393" s="23">
        <v>0.54240505797930805</v>
      </c>
      <c r="BY393" s="23">
        <v>0.40662155964123498</v>
      </c>
      <c r="BZ393" s="23">
        <v>0.67818855631737995</v>
      </c>
      <c r="CB393" s="22">
        <v>16.8</v>
      </c>
      <c r="CC393" s="23">
        <v>0.933689936617079</v>
      </c>
      <c r="CD393" s="23">
        <v>0.20221672733474799</v>
      </c>
      <c r="CE393" s="23">
        <v>1.6651631458994101</v>
      </c>
      <c r="CG393" s="22">
        <v>16.8</v>
      </c>
      <c r="CH393" s="23">
        <v>0.14400710349152601</v>
      </c>
      <c r="CI393" s="23">
        <v>6.9039173383605906E-2</v>
      </c>
      <c r="CJ393" s="23">
        <v>0.21897503359944701</v>
      </c>
      <c r="CM393" s="33">
        <v>16.8</v>
      </c>
      <c r="CN393" s="23">
        <v>0.34518454194186698</v>
      </c>
      <c r="CO393" s="23">
        <v>0.26347344662425298</v>
      </c>
      <c r="CP393" s="23">
        <v>0.42689563725947999</v>
      </c>
      <c r="CR393" s="22">
        <v>16.8</v>
      </c>
      <c r="CS393" s="23">
        <v>0.39503650657115302</v>
      </c>
      <c r="CT393" s="23">
        <v>0.12814182353556999</v>
      </c>
      <c r="CU393" s="23">
        <v>0.66193118960673603</v>
      </c>
      <c r="CW393" s="22">
        <v>16.8</v>
      </c>
      <c r="CX393" s="23">
        <v>0.185643883134857</v>
      </c>
      <c r="CY393" s="23">
        <v>8.1046506237244201E-2</v>
      </c>
      <c r="CZ393" s="23">
        <v>0.29024126003247003</v>
      </c>
      <c r="DA393" s="25"/>
    </row>
    <row r="394" spans="1:105" x14ac:dyDescent="0.25">
      <c r="A394" s="23">
        <v>-2.5564</v>
      </c>
      <c r="B394" s="23">
        <v>2.79164361627</v>
      </c>
      <c r="C394" s="23">
        <v>1.691463622448</v>
      </c>
      <c r="D394" s="23">
        <v>7.9829515681110004E-6</v>
      </c>
      <c r="E394" s="23">
        <v>1.4325357404310001E-4</v>
      </c>
      <c r="F394" s="23">
        <v>0.1210008265226</v>
      </c>
      <c r="G394" s="23">
        <v>0.14076708842409999</v>
      </c>
      <c r="H394" s="23">
        <v>0.37554789330779997</v>
      </c>
      <c r="I394" s="23">
        <v>2.5474701165479998</v>
      </c>
      <c r="J394" s="23">
        <v>1.2333898099309999</v>
      </c>
      <c r="K394" s="23">
        <v>1.2348358700340001</v>
      </c>
      <c r="M394" s="23">
        <v>-2.5564</v>
      </c>
      <c r="N394" s="23">
        <v>-5.4140959014119999E-2</v>
      </c>
      <c r="O394" s="23">
        <v>-4.60212777671E-7</v>
      </c>
      <c r="P394" s="23">
        <v>8.7853570290260002E-2</v>
      </c>
      <c r="Q394" s="23">
        <v>-1.4594366057720001</v>
      </c>
      <c r="R394" s="23">
        <v>-0.58294829502269996</v>
      </c>
      <c r="S394" s="23">
        <v>3.0474822618149999</v>
      </c>
      <c r="T394" s="23">
        <v>-1.2331358893700001E-8</v>
      </c>
      <c r="U394" s="23">
        <v>-9.9274570415240002E-2</v>
      </c>
      <c r="V394" s="23">
        <v>1.5971508243999999E-6</v>
      </c>
      <c r="W394" s="23">
        <v>-1.2764520511240001</v>
      </c>
      <c r="BW394" s="33">
        <v>16.899999999999999</v>
      </c>
      <c r="BX394" s="23">
        <v>0.51818654126484898</v>
      </c>
      <c r="BY394" s="23">
        <v>0.400865204626556</v>
      </c>
      <c r="BZ394" s="23">
        <v>0.63550787790314101</v>
      </c>
      <c r="CB394" s="22">
        <v>16.899999999999999</v>
      </c>
      <c r="CC394" s="23">
        <v>0.93659521433316795</v>
      </c>
      <c r="CD394" s="23">
        <v>0.173321100932635</v>
      </c>
      <c r="CE394" s="23">
        <v>1.6998693277337</v>
      </c>
      <c r="CG394" s="22">
        <v>16.899999999999999</v>
      </c>
      <c r="CH394" s="23">
        <v>0.145565035578026</v>
      </c>
      <c r="CI394" s="23">
        <v>6.8830743933896293E-2</v>
      </c>
      <c r="CJ394" s="23">
        <v>0.22229932722215601</v>
      </c>
      <c r="CM394" s="33">
        <v>16.899999999999999</v>
      </c>
      <c r="CN394" s="23">
        <v>0.33202514599938698</v>
      </c>
      <c r="CO394" s="23">
        <v>0.257778843774502</v>
      </c>
      <c r="CP394" s="23">
        <v>0.40627144822427202</v>
      </c>
      <c r="CR394" s="22">
        <v>16.899999999999999</v>
      </c>
      <c r="CS394" s="23">
        <v>0.39360081717230899</v>
      </c>
      <c r="CT394" s="23">
        <v>0.11492194595317699</v>
      </c>
      <c r="CU394" s="23">
        <v>0.67227968839144103</v>
      </c>
      <c r="CW394" s="22">
        <v>16.899999999999999</v>
      </c>
      <c r="CX394" s="23">
        <v>0.19092111952763399</v>
      </c>
      <c r="CY394" s="23">
        <v>8.0896920269854705E-2</v>
      </c>
      <c r="CZ394" s="23">
        <v>0.30094531878541297</v>
      </c>
      <c r="DA394" s="25"/>
    </row>
    <row r="395" spans="1:105" x14ac:dyDescent="0.25">
      <c r="A395" s="23">
        <v>-2.5398000000000001</v>
      </c>
      <c r="B395" s="23">
        <v>2.8307728389959999</v>
      </c>
      <c r="C395" s="23">
        <v>1.882778607651</v>
      </c>
      <c r="D395" s="23">
        <v>8.108168834823E-6</v>
      </c>
      <c r="E395" s="23">
        <v>1.7893518576980001E-4</v>
      </c>
      <c r="F395" s="23">
        <v>0.1483992553989</v>
      </c>
      <c r="G395" s="23">
        <v>0.19914573767230001</v>
      </c>
      <c r="H395" s="23">
        <v>0.45568389429540002</v>
      </c>
      <c r="I395" s="23">
        <v>2.6029564518939998</v>
      </c>
      <c r="J395" s="23">
        <v>1.182125493734</v>
      </c>
      <c r="K395" s="23">
        <v>1.403603171908</v>
      </c>
      <c r="M395" s="23">
        <v>-2.5398000000000001</v>
      </c>
      <c r="N395" s="23">
        <v>-6.2724535307090004E-2</v>
      </c>
      <c r="O395" s="23">
        <v>-4.7909811444520002E-7</v>
      </c>
      <c r="P395" s="23">
        <v>9.9817681328580002E-2</v>
      </c>
      <c r="Q395" s="23">
        <v>-1.4647963273910001</v>
      </c>
      <c r="R395" s="23">
        <v>-0.56804677733789999</v>
      </c>
      <c r="S395" s="23">
        <v>2.9191040167179998</v>
      </c>
      <c r="T395" s="23">
        <v>-1.5643125159740001E-8</v>
      </c>
      <c r="U395" s="23">
        <v>-0.1229176166674</v>
      </c>
      <c r="V395" s="23">
        <v>2.6765622637950001E-6</v>
      </c>
      <c r="W395" s="23">
        <v>-1.213491791342</v>
      </c>
      <c r="BW395" s="33">
        <v>17</v>
      </c>
      <c r="BX395" s="23">
        <v>0.50450464809650797</v>
      </c>
      <c r="BY395" s="23">
        <v>0.39637279169429501</v>
      </c>
      <c r="BZ395" s="23">
        <v>0.61263650449872098</v>
      </c>
      <c r="CB395" s="22">
        <v>17</v>
      </c>
      <c r="CC395" s="23">
        <v>0.95302665540499798</v>
      </c>
      <c r="CD395" s="23">
        <v>0.15670025216001199</v>
      </c>
      <c r="CE395" s="23">
        <v>1.7493530586499799</v>
      </c>
      <c r="CG395" s="22">
        <v>17</v>
      </c>
      <c r="CH395" s="23">
        <v>0.14451893224420401</v>
      </c>
      <c r="CI395" s="23">
        <v>6.8064510219498303E-2</v>
      </c>
      <c r="CJ395" s="23">
        <v>0.22097335426890999</v>
      </c>
      <c r="CM395" s="33">
        <v>17</v>
      </c>
      <c r="CN395" s="23">
        <v>0.322837725612932</v>
      </c>
      <c r="CO395" s="23">
        <v>0.25535215593136601</v>
      </c>
      <c r="CP395" s="23">
        <v>0.390323295294497</v>
      </c>
      <c r="CR395" s="22">
        <v>17</v>
      </c>
      <c r="CS395" s="23">
        <v>0.400554308599886</v>
      </c>
      <c r="CT395" s="23">
        <v>0.11008012702515101</v>
      </c>
      <c r="CU395" s="23">
        <v>0.69102849017462098</v>
      </c>
      <c r="CW395" s="22">
        <v>17</v>
      </c>
      <c r="CX395" s="23">
        <v>0.19114133988844401</v>
      </c>
      <c r="CY395" s="23">
        <v>8.0160248693820699E-2</v>
      </c>
      <c r="CZ395" s="23">
        <v>0.30212243108306702</v>
      </c>
      <c r="DA395" s="25"/>
    </row>
    <row r="396" spans="1:105" x14ac:dyDescent="0.25">
      <c r="A396" s="23">
        <v>-2.5232000000000001</v>
      </c>
      <c r="B396" s="23">
        <v>2.8639293298470001</v>
      </c>
      <c r="C396" s="23">
        <v>2.0786640258300002</v>
      </c>
      <c r="D396" s="23">
        <v>7.9365692984149993E-6</v>
      </c>
      <c r="E396" s="23">
        <v>2.1914777253019999E-4</v>
      </c>
      <c r="F396" s="23">
        <v>0.17973113228660001</v>
      </c>
      <c r="G396" s="23">
        <v>0.2669792623419</v>
      </c>
      <c r="H396" s="23">
        <v>0.54647700383990006</v>
      </c>
      <c r="I396" s="23">
        <v>2.656066531584</v>
      </c>
      <c r="J396" s="23">
        <v>1.1378158051959999</v>
      </c>
      <c r="K396" s="23">
        <v>1.582585885149</v>
      </c>
      <c r="M396" s="23">
        <v>-2.5232000000000001</v>
      </c>
      <c r="N396" s="23">
        <v>-7.3702021396979997E-2</v>
      </c>
      <c r="O396" s="23">
        <v>-4.8434870398800001E-7</v>
      </c>
      <c r="P396" s="23">
        <v>0.1130301775969</v>
      </c>
      <c r="Q396" s="23">
        <v>-1.4609542084989999</v>
      </c>
      <c r="R396" s="23">
        <v>-0.55477557534720001</v>
      </c>
      <c r="S396" s="23">
        <v>2.779393465704</v>
      </c>
      <c r="T396" s="23">
        <v>-1.935770881211E-8</v>
      </c>
      <c r="U396" s="23">
        <v>-0.1492282863371</v>
      </c>
      <c r="V396" s="23">
        <v>4.0257240918079996E-6</v>
      </c>
      <c r="W396" s="23">
        <v>-1.141590000746</v>
      </c>
      <c r="BW396" s="33">
        <v>17.100000000000001</v>
      </c>
      <c r="BX396" s="23">
        <v>0.49943312148150398</v>
      </c>
      <c r="BY396" s="23">
        <v>0.38707773270227402</v>
      </c>
      <c r="BZ396" s="23">
        <v>0.611788510260734</v>
      </c>
      <c r="CB396" s="22">
        <v>17.100000000000001</v>
      </c>
      <c r="CC396" s="23">
        <v>0.977679883445015</v>
      </c>
      <c r="CD396" s="23">
        <v>0.15701952381490999</v>
      </c>
      <c r="CE396" s="23">
        <v>1.7983402430751201</v>
      </c>
      <c r="CG396" s="22">
        <v>17.100000000000001</v>
      </c>
      <c r="CH396" s="23">
        <v>0.14355437722366499</v>
      </c>
      <c r="CI396" s="23">
        <v>6.8865359011616695E-2</v>
      </c>
      <c r="CJ396" s="23">
        <v>0.218243395435713</v>
      </c>
      <c r="CM396" s="33">
        <v>17.100000000000001</v>
      </c>
      <c r="CN396" s="23">
        <v>0.31635895827662402</v>
      </c>
      <c r="CO396" s="23">
        <v>0.25169142828753499</v>
      </c>
      <c r="CP396" s="23">
        <v>0.381026488265714</v>
      </c>
      <c r="CR396" s="22">
        <v>17.100000000000001</v>
      </c>
      <c r="CS396" s="23">
        <v>0.41494010610214599</v>
      </c>
      <c r="CT396" s="23">
        <v>0.116479881225721</v>
      </c>
      <c r="CU396" s="23">
        <v>0.71340033097857103</v>
      </c>
      <c r="CW396" s="22">
        <v>17.100000000000001</v>
      </c>
      <c r="CX396" s="23">
        <v>0.189013365258445</v>
      </c>
      <c r="CY396" s="23">
        <v>8.1434494707124203E-2</v>
      </c>
      <c r="CZ396" s="23">
        <v>0.29659223580976601</v>
      </c>
      <c r="DA396" s="25"/>
    </row>
    <row r="397" spans="1:105" x14ac:dyDescent="0.25">
      <c r="A397" s="23">
        <v>-2.5066000000000002</v>
      </c>
      <c r="B397" s="23">
        <v>2.8922761501290002</v>
      </c>
      <c r="C397" s="23">
        <v>2.2774476925220002</v>
      </c>
      <c r="D397" s="23">
        <v>7.3805113158220001E-6</v>
      </c>
      <c r="E397" s="23">
        <v>2.6381216140650002E-4</v>
      </c>
      <c r="F397" s="23">
        <v>0.21522142456410001</v>
      </c>
      <c r="G397" s="23">
        <v>0.34515228136940002</v>
      </c>
      <c r="H397" s="23">
        <v>0.64835872726559995</v>
      </c>
      <c r="I397" s="23">
        <v>2.7066539730980002</v>
      </c>
      <c r="J397" s="23">
        <v>1.1014971697410001</v>
      </c>
      <c r="K397" s="23">
        <v>1.770180988463</v>
      </c>
      <c r="M397" s="23">
        <v>-2.5066000000000002</v>
      </c>
      <c r="N397" s="23">
        <v>-8.7114792388350001E-2</v>
      </c>
      <c r="O397" s="23">
        <v>-4.7144969647049997E-7</v>
      </c>
      <c r="P397" s="23">
        <v>0.12740569921870001</v>
      </c>
      <c r="Q397" s="23">
        <v>-1.448042769677</v>
      </c>
      <c r="R397" s="23">
        <v>-0.54283657987349998</v>
      </c>
      <c r="S397" s="23">
        <v>2.630050201834</v>
      </c>
      <c r="T397" s="23">
        <v>-2.3452844979969999E-8</v>
      </c>
      <c r="U397" s="23">
        <v>-0.1782013148329</v>
      </c>
      <c r="V397" s="23">
        <v>5.6824880564900002E-6</v>
      </c>
      <c r="W397" s="23">
        <v>-1.061859642445</v>
      </c>
      <c r="BW397" s="33">
        <v>17.2</v>
      </c>
      <c r="BX397" s="23">
        <v>0.50065709206156295</v>
      </c>
      <c r="BY397" s="23">
        <v>0.36872050125042499</v>
      </c>
      <c r="BZ397" s="23">
        <v>0.63259368287270001</v>
      </c>
      <c r="CB397" s="22">
        <v>17.2</v>
      </c>
      <c r="CC397" s="23">
        <v>1.00199227486923</v>
      </c>
      <c r="CD397" s="23">
        <v>0.17122173746637501</v>
      </c>
      <c r="CE397" s="23">
        <v>1.83276281227209</v>
      </c>
      <c r="CG397" s="22">
        <v>17.2</v>
      </c>
      <c r="CH397" s="23">
        <v>0.14304495195047301</v>
      </c>
      <c r="CI397" s="23">
        <v>7.1593203315169496E-2</v>
      </c>
      <c r="CJ397" s="23">
        <v>0.21449670058577699</v>
      </c>
      <c r="CM397" s="33">
        <v>17.2</v>
      </c>
      <c r="CN397" s="23">
        <v>0.311906916452241</v>
      </c>
      <c r="CO397" s="23">
        <v>0.242382008749429</v>
      </c>
      <c r="CP397" s="23">
        <v>0.381431824155054</v>
      </c>
      <c r="CR397" s="22">
        <v>17.2</v>
      </c>
      <c r="CS397" s="23">
        <v>0.43255536969448399</v>
      </c>
      <c r="CT397" s="23">
        <v>0.13178876006919599</v>
      </c>
      <c r="CU397" s="23">
        <v>0.73332197931977305</v>
      </c>
      <c r="CW397" s="22">
        <v>17.2</v>
      </c>
      <c r="CX397" s="23">
        <v>0.18545850019621701</v>
      </c>
      <c r="CY397" s="23">
        <v>8.5188930693345002E-2</v>
      </c>
      <c r="CZ397" s="23">
        <v>0.28572806969908898</v>
      </c>
      <c r="DA397" s="25"/>
    </row>
    <row r="398" spans="1:105" x14ac:dyDescent="0.25">
      <c r="A398" s="23">
        <v>-2.4900000000000002</v>
      </c>
      <c r="B398" s="23">
        <v>2.9169681005810002</v>
      </c>
      <c r="C398" s="23">
        <v>2.477204698795</v>
      </c>
      <c r="D398" s="23">
        <v>6.3399442319010001E-6</v>
      </c>
      <c r="E398" s="23">
        <v>3.1266960326520001E-4</v>
      </c>
      <c r="F398" s="23">
        <v>0.25504633408990002</v>
      </c>
      <c r="G398" s="23">
        <v>0.43453338258860003</v>
      </c>
      <c r="H398" s="23">
        <v>0.76159063643210001</v>
      </c>
      <c r="I398" s="23">
        <v>2.7548750457839999</v>
      </c>
      <c r="J398" s="23">
        <v>1.0740080305769999</v>
      </c>
      <c r="K398" s="23">
        <v>1.9643429736769999</v>
      </c>
      <c r="M398" s="23">
        <v>-2.4900000000000002</v>
      </c>
      <c r="N398" s="23">
        <v>-0.1029668154442</v>
      </c>
      <c r="O398" s="23">
        <v>-4.351901153329E-7</v>
      </c>
      <c r="P398" s="23">
        <v>0.1428118359944</v>
      </c>
      <c r="Q398" s="23">
        <v>-1.426333321482</v>
      </c>
      <c r="R398" s="23">
        <v>-0.53192966342759995</v>
      </c>
      <c r="S398" s="23">
        <v>2.4727459216600001</v>
      </c>
      <c r="T398" s="23">
        <v>-2.7884393328759999E-8</v>
      </c>
      <c r="U398" s="23">
        <v>-0.2097933809477</v>
      </c>
      <c r="V398" s="23">
        <v>7.6857121287269998E-6</v>
      </c>
      <c r="W398" s="23">
        <v>-0.97549150030849996</v>
      </c>
      <c r="BW398" s="33">
        <v>17.3</v>
      </c>
      <c r="BX398" s="23">
        <v>0.50432380749352301</v>
      </c>
      <c r="BY398" s="23">
        <v>0.34614185424642901</v>
      </c>
      <c r="BZ398" s="23">
        <v>0.66250576074061696</v>
      </c>
      <c r="CB398" s="22">
        <v>17.3</v>
      </c>
      <c r="CC398" s="23">
        <v>1.02025587646473</v>
      </c>
      <c r="CD398" s="23">
        <v>0.19190808083100599</v>
      </c>
      <c r="CE398" s="23">
        <v>1.84860367209845</v>
      </c>
      <c r="CG398" s="22">
        <v>17.3</v>
      </c>
      <c r="CH398" s="23">
        <v>0.14546535774843899</v>
      </c>
      <c r="CI398" s="23">
        <v>7.6631732658636403E-2</v>
      </c>
      <c r="CJ398" s="23">
        <v>0.214298982838242</v>
      </c>
      <c r="CM398" s="33">
        <v>17.3</v>
      </c>
      <c r="CN398" s="23">
        <v>0.30901128444195203</v>
      </c>
      <c r="CO398" s="23">
        <v>0.22920105858576301</v>
      </c>
      <c r="CP398" s="23">
        <v>0.38882151029814199</v>
      </c>
      <c r="CR398" s="22">
        <v>17.3</v>
      </c>
      <c r="CS398" s="23">
        <v>0.44892451439264602</v>
      </c>
      <c r="CT398" s="23">
        <v>0.15044180365439799</v>
      </c>
      <c r="CU398" s="23">
        <v>0.74740722513089397</v>
      </c>
      <c r="CW398" s="22">
        <v>17.3</v>
      </c>
      <c r="CX398" s="23">
        <v>0.184698480618288</v>
      </c>
      <c r="CY398" s="23">
        <v>9.1724395934250399E-2</v>
      </c>
      <c r="CZ398" s="23">
        <v>0.27767256530232598</v>
      </c>
      <c r="DA398" s="25"/>
    </row>
    <row r="399" spans="1:105" x14ac:dyDescent="0.25">
      <c r="A399" s="23">
        <v>-2.4733999999999998</v>
      </c>
      <c r="B399" s="23">
        <v>2.9390859147990001</v>
      </c>
      <c r="C399" s="23">
        <v>2.6757485940620001</v>
      </c>
      <c r="D399" s="23">
        <v>4.7024228287309999E-6</v>
      </c>
      <c r="E399" s="23">
        <v>3.6524035953489997E-4</v>
      </c>
      <c r="F399" s="23">
        <v>0.29931977408889998</v>
      </c>
      <c r="G399" s="23">
        <v>0.53592987606090003</v>
      </c>
      <c r="H399" s="23">
        <v>0.88622643020589997</v>
      </c>
      <c r="I399" s="23">
        <v>2.8011506843920002</v>
      </c>
      <c r="J399" s="23">
        <v>1.055980820941</v>
      </c>
      <c r="K399" s="23">
        <v>2.162588085716</v>
      </c>
      <c r="M399" s="23">
        <v>-2.4733999999999998</v>
      </c>
      <c r="N399" s="23">
        <v>-0.1212230330405</v>
      </c>
      <c r="O399" s="23">
        <v>-3.6964985977819998E-7</v>
      </c>
      <c r="P399" s="23">
        <v>0.159065727553</v>
      </c>
      <c r="Q399" s="23">
        <v>-1.3962335717779999</v>
      </c>
      <c r="R399" s="23">
        <v>-0.52176982696420005</v>
      </c>
      <c r="S399" s="23">
        <v>2.3090966567279998</v>
      </c>
      <c r="T399" s="23">
        <v>-3.258133428981E-8</v>
      </c>
      <c r="U399" s="23">
        <v>-0.24391609205260001</v>
      </c>
      <c r="V399" s="23">
        <v>1.007431021547E-5</v>
      </c>
      <c r="W399" s="23">
        <v>-0.88373990406799996</v>
      </c>
      <c r="BW399" s="33">
        <v>17.399999999999999</v>
      </c>
      <c r="BX399" s="23">
        <v>0.50528152507380397</v>
      </c>
      <c r="BY399" s="23">
        <v>0.32311106926627098</v>
      </c>
      <c r="BZ399" s="23">
        <v>0.68745198088133697</v>
      </c>
      <c r="CB399" s="22">
        <v>17.399999999999999</v>
      </c>
      <c r="CC399" s="23">
        <v>1.0259497325201901</v>
      </c>
      <c r="CD399" s="23">
        <v>0.20964001097755899</v>
      </c>
      <c r="CE399" s="23">
        <v>1.8422594540628301</v>
      </c>
      <c r="CG399" s="22">
        <v>17.399999999999999</v>
      </c>
      <c r="CH399" s="23">
        <v>0.15000807942653799</v>
      </c>
      <c r="CI399" s="23">
        <v>8.1723611333305399E-2</v>
      </c>
      <c r="CJ399" s="23">
        <v>0.21829254751977001</v>
      </c>
      <c r="CM399" s="33">
        <v>17.399999999999999</v>
      </c>
      <c r="CN399" s="23">
        <v>0.30569472243586798</v>
      </c>
      <c r="CO399" s="23">
        <v>0.213978425947497</v>
      </c>
      <c r="CP399" s="23">
        <v>0.39741101892423802</v>
      </c>
      <c r="CR399" s="22">
        <v>17.399999999999999</v>
      </c>
      <c r="CS399" s="23">
        <v>0.45854144572813699</v>
      </c>
      <c r="CT399" s="23">
        <v>0.16543563797719599</v>
      </c>
      <c r="CU399" s="23">
        <v>0.75164725347907702</v>
      </c>
      <c r="CW399" s="22">
        <v>17.399999999999999</v>
      </c>
      <c r="CX399" s="23">
        <v>0.188132560285594</v>
      </c>
      <c r="CY399" s="23">
        <v>9.8503444370281204E-2</v>
      </c>
      <c r="CZ399" s="23">
        <v>0.27776167620090703</v>
      </c>
      <c r="DA399" s="25"/>
    </row>
    <row r="400" spans="1:105" x14ac:dyDescent="0.25">
      <c r="A400" s="23">
        <v>-2.4567999999999999</v>
      </c>
      <c r="B400" s="23">
        <v>2.9595741585390001</v>
      </c>
      <c r="C400" s="23">
        <v>2.8706446610979999</v>
      </c>
      <c r="D400" s="23">
        <v>2.3435951242579999E-6</v>
      </c>
      <c r="E400" s="23">
        <v>4.2077891772639999E-4</v>
      </c>
      <c r="F400" s="23">
        <v>0.34807968979460002</v>
      </c>
      <c r="G400" s="23">
        <v>0.65003302404740004</v>
      </c>
      <c r="H400" s="23">
        <v>1.0220750525640001</v>
      </c>
      <c r="I400" s="23">
        <v>2.8461094728880001</v>
      </c>
      <c r="J400" s="23">
        <v>1.047833250978</v>
      </c>
      <c r="K400" s="23">
        <v>2.3620212541600001</v>
      </c>
      <c r="M400" s="23">
        <v>-2.4567999999999999</v>
      </c>
      <c r="N400" s="23">
        <v>-0.14180637238730001</v>
      </c>
      <c r="O400" s="23">
        <v>-2.6820992181960001E-7</v>
      </c>
      <c r="P400" s="23">
        <v>0.17593209156930001</v>
      </c>
      <c r="Q400" s="23">
        <v>-1.3582887626539999</v>
      </c>
      <c r="R400" s="23">
        <v>-0.51210156628759995</v>
      </c>
      <c r="S400" s="23">
        <v>2.140646116004</v>
      </c>
      <c r="T400" s="23">
        <v>-3.7440281548319999E-8</v>
      </c>
      <c r="U400" s="23">
        <v>-0.28043028062129999</v>
      </c>
      <c r="V400" s="23">
        <v>1.288605679586E-5</v>
      </c>
      <c r="W400" s="23">
        <v>-0.78789883559389995</v>
      </c>
      <c r="BW400" s="33">
        <v>17.5</v>
      </c>
      <c r="BX400" s="23">
        <v>0.50429286062761003</v>
      </c>
      <c r="BY400" s="23">
        <v>0.307794882657142</v>
      </c>
      <c r="BZ400" s="23">
        <v>0.700790838598078</v>
      </c>
      <c r="CB400" s="22">
        <v>17.5</v>
      </c>
      <c r="CC400" s="23">
        <v>1.01628561926725</v>
      </c>
      <c r="CD400" s="23">
        <v>0.214889068848578</v>
      </c>
      <c r="CE400" s="23">
        <v>1.81768216968591</v>
      </c>
      <c r="CG400" s="22">
        <v>17.5</v>
      </c>
      <c r="CH400" s="23">
        <v>0.15377554543598801</v>
      </c>
      <c r="CI400" s="23">
        <v>8.4158048701211796E-2</v>
      </c>
      <c r="CJ400" s="23">
        <v>0.223393042170764</v>
      </c>
      <c r="CM400" s="33">
        <v>17.5</v>
      </c>
      <c r="CN400" s="23">
        <v>0.30329204896657302</v>
      </c>
      <c r="CO400" s="23">
        <v>0.202157243736516</v>
      </c>
      <c r="CP400" s="23">
        <v>0.40442685419662999</v>
      </c>
      <c r="CR400" s="22">
        <v>17.5</v>
      </c>
      <c r="CS400" s="23">
        <v>0.45746156192189102</v>
      </c>
      <c r="CT400" s="23">
        <v>0.16994852872160501</v>
      </c>
      <c r="CU400" s="23">
        <v>0.74497459512217701</v>
      </c>
      <c r="CW400" s="22">
        <v>17.5</v>
      </c>
      <c r="CX400" s="23">
        <v>0.193312099055828</v>
      </c>
      <c r="CY400" s="23">
        <v>0.102010220534965</v>
      </c>
      <c r="CZ400" s="23">
        <v>0.28461397757669199</v>
      </c>
      <c r="DA400" s="25"/>
    </row>
    <row r="401" spans="1:105" x14ac:dyDescent="0.25">
      <c r="A401" s="23">
        <v>-2.4401999999999999</v>
      </c>
      <c r="B401" s="23">
        <v>2.9791906105839998</v>
      </c>
      <c r="C401" s="23">
        <v>3.059250102199</v>
      </c>
      <c r="D401" s="23">
        <v>-8.717134231763E-7</v>
      </c>
      <c r="E401" s="23">
        <v>4.7822668634640001E-4</v>
      </c>
      <c r="F401" s="23">
        <v>0.40127500063869997</v>
      </c>
      <c r="G401" s="23">
        <v>0.77735911369190003</v>
      </c>
      <c r="H401" s="23">
        <v>1.1686674874609999</v>
      </c>
      <c r="I401" s="23">
        <v>2.8905159808269998</v>
      </c>
      <c r="J401" s="23">
        <v>1.049756890027</v>
      </c>
      <c r="K401" s="23">
        <v>2.5594015510700001</v>
      </c>
      <c r="M401" s="23">
        <v>-2.4401999999999999</v>
      </c>
      <c r="N401" s="23">
        <v>-0.164593871</v>
      </c>
      <c r="O401" s="23">
        <v>-1.2359243609550001E-7</v>
      </c>
      <c r="P401" s="23">
        <v>0.19312337524350001</v>
      </c>
      <c r="Q401" s="23">
        <v>-1.3131800259599999</v>
      </c>
      <c r="R401" s="23">
        <v>-0.50270581771629996</v>
      </c>
      <c r="S401" s="23">
        <v>1.968857277286</v>
      </c>
      <c r="T401" s="23">
        <v>-4.231957755322E-8</v>
      </c>
      <c r="U401" s="23">
        <v>-0.3191426203255</v>
      </c>
      <c r="V401" s="23">
        <v>1.6156127249599999E-5</v>
      </c>
      <c r="W401" s="23">
        <v>-0.68927340007640003</v>
      </c>
      <c r="BW401" s="33">
        <v>17.600000000000001</v>
      </c>
      <c r="BX401" s="23">
        <v>0.49776697220118099</v>
      </c>
      <c r="BY401" s="23">
        <v>0.297775514253387</v>
      </c>
      <c r="BZ401" s="23">
        <v>0.69775843014897398</v>
      </c>
      <c r="CB401" s="22">
        <v>17.600000000000001</v>
      </c>
      <c r="CC401" s="23">
        <v>0.99275805058547795</v>
      </c>
      <c r="CD401" s="23">
        <v>0.206236629724</v>
      </c>
      <c r="CE401" s="23">
        <v>1.77927947144696</v>
      </c>
      <c r="CG401" s="22">
        <v>17.600000000000001</v>
      </c>
      <c r="CH401" s="23">
        <v>0.15488007136884299</v>
      </c>
      <c r="CI401" s="23">
        <v>8.2542765770775101E-2</v>
      </c>
      <c r="CJ401" s="23">
        <v>0.22721737696691</v>
      </c>
      <c r="CM401" s="33">
        <v>17.600000000000001</v>
      </c>
      <c r="CN401" s="23">
        <v>0.29927829778828702</v>
      </c>
      <c r="CO401" s="23">
        <v>0.19277198315074401</v>
      </c>
      <c r="CP401" s="23">
        <v>0.40578461242583003</v>
      </c>
      <c r="CR401" s="22">
        <v>17.600000000000001</v>
      </c>
      <c r="CS401" s="23">
        <v>0.44570947606348599</v>
      </c>
      <c r="CT401" s="23">
        <v>0.16302602723176901</v>
      </c>
      <c r="CU401" s="23">
        <v>0.72839292489520302</v>
      </c>
      <c r="CW401" s="22">
        <v>17.600000000000001</v>
      </c>
      <c r="CX401" s="23">
        <v>0.19714556696248101</v>
      </c>
      <c r="CY401" s="23">
        <v>0.10054481889905301</v>
      </c>
      <c r="CZ401" s="23">
        <v>0.29374631502590798</v>
      </c>
      <c r="DA401" s="25"/>
    </row>
    <row r="402" spans="1:105" x14ac:dyDescent="0.25">
      <c r="A402" s="23">
        <v>-2.4236</v>
      </c>
      <c r="B402" s="23">
        <v>2.998470154949</v>
      </c>
      <c r="C402" s="23">
        <v>3.2387873036279999</v>
      </c>
      <c r="D402" s="23">
        <v>-5.087682475858E-6</v>
      </c>
      <c r="E402" s="23">
        <v>5.3616340428070005E-4</v>
      </c>
      <c r="F402" s="23">
        <v>0.45875420989499999</v>
      </c>
      <c r="G402" s="23">
        <v>0.91819216348989996</v>
      </c>
      <c r="H402" s="23">
        <v>1.3252306668460001</v>
      </c>
      <c r="I402" s="23">
        <v>2.9351983229709999</v>
      </c>
      <c r="J402" s="23">
        <v>1.061701534822</v>
      </c>
      <c r="K402" s="23">
        <v>2.751248416633</v>
      </c>
      <c r="M402" s="23">
        <v>-2.4236</v>
      </c>
      <c r="N402" s="23">
        <v>-0.1894125157007</v>
      </c>
      <c r="O402" s="23">
        <v>7.2061979275510003E-8</v>
      </c>
      <c r="P402" s="23">
        <v>0.21030288841549999</v>
      </c>
      <c r="Q402" s="23">
        <v>-1.261712988283</v>
      </c>
      <c r="R402" s="23">
        <v>-0.49339448574270001</v>
      </c>
      <c r="S402" s="23">
        <v>1.7951044156289999</v>
      </c>
      <c r="T402" s="23">
        <v>-4.7033075755170003E-8</v>
      </c>
      <c r="U402" s="23">
        <v>-0.35980579466250001</v>
      </c>
      <c r="V402" s="23">
        <v>1.9915360824140001E-5</v>
      </c>
      <c r="W402" s="23">
        <v>-0.58914606741289999</v>
      </c>
      <c r="BW402" s="33">
        <v>17.7</v>
      </c>
      <c r="BX402" s="23">
        <v>0.48119744487263899</v>
      </c>
      <c r="BY402" s="23">
        <v>0.29127163359730401</v>
      </c>
      <c r="BZ402" s="23">
        <v>0.67112325614797397</v>
      </c>
      <c r="CB402" s="22">
        <v>17.7</v>
      </c>
      <c r="CC402" s="23">
        <v>0.95839868802911199</v>
      </c>
      <c r="CD402" s="23">
        <v>0.18423392020742099</v>
      </c>
      <c r="CE402" s="23">
        <v>1.7325634558508001</v>
      </c>
      <c r="CG402" s="22">
        <v>17.7</v>
      </c>
      <c r="CH402" s="23">
        <v>0.15127392656445099</v>
      </c>
      <c r="CI402" s="23">
        <v>7.6453708759942202E-2</v>
      </c>
      <c r="CJ402" s="23">
        <v>0.22609414436896</v>
      </c>
      <c r="CM402" s="33">
        <v>17.7</v>
      </c>
      <c r="CN402" s="23">
        <v>0.29046666548672501</v>
      </c>
      <c r="CO402" s="23">
        <v>0.18590051527500601</v>
      </c>
      <c r="CP402" s="23">
        <v>0.39503281569844401</v>
      </c>
      <c r="CR402" s="22">
        <v>17.7</v>
      </c>
      <c r="CS402" s="23">
        <v>0.42489092281822299</v>
      </c>
      <c r="CT402" s="23">
        <v>0.14549343032308201</v>
      </c>
      <c r="CU402" s="23">
        <v>0.70428841531336295</v>
      </c>
      <c r="CW402" s="22">
        <v>17.7</v>
      </c>
      <c r="CX402" s="23">
        <v>0.195438630197524</v>
      </c>
      <c r="CY402" s="23">
        <v>9.3461959900576194E-2</v>
      </c>
      <c r="CZ402" s="23">
        <v>0.29741530049447201</v>
      </c>
      <c r="DA402" s="25"/>
    </row>
    <row r="403" spans="1:105" x14ac:dyDescent="0.25">
      <c r="A403" s="23">
        <v>-2.407</v>
      </c>
      <c r="B403" s="23">
        <v>3.0177017698670001</v>
      </c>
      <c r="C403" s="23">
        <v>3.4064419482830002</v>
      </c>
      <c r="D403" s="23">
        <v>-1.045479680655E-5</v>
      </c>
      <c r="E403" s="23">
        <v>5.927589581941E-4</v>
      </c>
      <c r="F403" s="23">
        <v>0.52025704699719999</v>
      </c>
      <c r="G403" s="23">
        <v>1.0725348711060001</v>
      </c>
      <c r="H403" s="23">
        <v>1.4906728905560001</v>
      </c>
      <c r="I403" s="23">
        <v>2.980983481974</v>
      </c>
      <c r="J403" s="23">
        <v>1.083359432695</v>
      </c>
      <c r="K403" s="23">
        <v>2.9339774076279999</v>
      </c>
      <c r="M403" s="23">
        <v>-2.407</v>
      </c>
      <c r="N403" s="23">
        <v>-0.21603552092600001</v>
      </c>
      <c r="O403" s="23">
        <v>3.2707133169920001E-7</v>
      </c>
      <c r="P403" s="23">
        <v>0.22709195897580001</v>
      </c>
      <c r="Q403" s="23">
        <v>-1.2047992991459999</v>
      </c>
      <c r="R403" s="23">
        <v>-0.4839975242383</v>
      </c>
      <c r="S403" s="23">
        <v>1.6206627979049999</v>
      </c>
      <c r="T403" s="23">
        <v>-5.134375750611E-8</v>
      </c>
      <c r="U403" s="23">
        <v>-0.40212371460919999</v>
      </c>
      <c r="V403" s="23">
        <v>2.4188242094250001E-5</v>
      </c>
      <c r="W403" s="23">
        <v>-0.4887367690055</v>
      </c>
      <c r="BW403" s="33">
        <v>17.8</v>
      </c>
      <c r="BX403" s="23">
        <v>0.45376658180609702</v>
      </c>
      <c r="BY403" s="23">
        <v>0.28242520515892999</v>
      </c>
      <c r="BZ403" s="23">
        <v>0.62510795845326295</v>
      </c>
      <c r="CB403" s="22">
        <v>17.8</v>
      </c>
      <c r="CC403" s="23">
        <v>0.91322862010830197</v>
      </c>
      <c r="CD403" s="23">
        <v>0.15480617778217401</v>
      </c>
      <c r="CE403" s="23">
        <v>1.6716510624344301</v>
      </c>
      <c r="CG403" s="22">
        <v>17.8</v>
      </c>
      <c r="CH403" s="23">
        <v>0.14543398773507599</v>
      </c>
      <c r="CI403" s="23">
        <v>6.8654029904404695E-2</v>
      </c>
      <c r="CJ403" s="23">
        <v>0.222213945565746</v>
      </c>
      <c r="CM403" s="33">
        <v>17.8</v>
      </c>
      <c r="CN403" s="23">
        <v>0.27606972194639601</v>
      </c>
      <c r="CO403" s="23">
        <v>0.17833193148673801</v>
      </c>
      <c r="CP403" s="23">
        <v>0.37380751240605398</v>
      </c>
      <c r="CR403" s="22">
        <v>17.8</v>
      </c>
      <c r="CS403" s="23">
        <v>0.39724868051921502</v>
      </c>
      <c r="CT403" s="23">
        <v>0.122145403248007</v>
      </c>
      <c r="CU403" s="23">
        <v>0.672351957790423</v>
      </c>
      <c r="CW403" s="22">
        <v>17.8</v>
      </c>
      <c r="CX403" s="23">
        <v>0.18893016677809199</v>
      </c>
      <c r="CY403" s="23">
        <v>8.3859022017086796E-2</v>
      </c>
      <c r="CZ403" s="23">
        <v>0.29400131153909698</v>
      </c>
      <c r="DA403" s="25"/>
    </row>
    <row r="404" spans="1:105" x14ac:dyDescent="0.25">
      <c r="A404" s="23">
        <v>-2.3904000000000001</v>
      </c>
      <c r="B404" s="23">
        <v>3.0369178697039998</v>
      </c>
      <c r="C404" s="23">
        <v>3.5594735147479999</v>
      </c>
      <c r="D404" s="23">
        <v>-1.7126104039579999E-5</v>
      </c>
      <c r="E404" s="23">
        <v>6.4572783959220004E-4</v>
      </c>
      <c r="F404" s="23">
        <v>0.58541088326849999</v>
      </c>
      <c r="G404" s="23">
        <v>1.2400650251059999</v>
      </c>
      <c r="H404" s="23">
        <v>1.6635862764189999</v>
      </c>
      <c r="I404" s="23">
        <v>3.0286386877210001</v>
      </c>
      <c r="J404" s="23">
        <v>1.114159272148</v>
      </c>
      <c r="K404" s="23">
        <v>3.1040451132000002</v>
      </c>
      <c r="M404" s="23">
        <v>-2.3904000000000001</v>
      </c>
      <c r="N404" s="23">
        <v>-0.24417992503739999</v>
      </c>
      <c r="O404" s="23">
        <v>6.5003483668470001E-7</v>
      </c>
      <c r="P404" s="23">
        <v>0.24308235285550001</v>
      </c>
      <c r="Q404" s="23">
        <v>-1.143433019653</v>
      </c>
      <c r="R404" s="23">
        <v>-0.47434716700820001</v>
      </c>
      <c r="S404" s="23">
        <v>1.446698394152</v>
      </c>
      <c r="T404" s="23">
        <v>-5.4957383568150003E-8</v>
      </c>
      <c r="U404" s="23">
        <v>-0.44576358616029998</v>
      </c>
      <c r="V404" s="23">
        <v>2.899060895089E-5</v>
      </c>
      <c r="W404" s="23">
        <v>-0.38916595851059999</v>
      </c>
      <c r="BW404" s="33">
        <v>17.899999999999999</v>
      </c>
      <c r="BX404" s="23">
        <v>0.41496788911003302</v>
      </c>
      <c r="BY404" s="23">
        <v>0.266737555341725</v>
      </c>
      <c r="BZ404" s="23">
        <v>0.56319822287834098</v>
      </c>
      <c r="CB404" s="22">
        <v>17.899999999999999</v>
      </c>
      <c r="CC404" s="23">
        <v>0.86037928168815603</v>
      </c>
      <c r="CD404" s="23">
        <v>0.124295301179616</v>
      </c>
      <c r="CE404" s="23">
        <v>1.5964632621967001</v>
      </c>
      <c r="CG404" s="22">
        <v>17.899999999999999</v>
      </c>
      <c r="CH404" s="23">
        <v>0.14098977961616699</v>
      </c>
      <c r="CI404" s="23">
        <v>6.3206390621610306E-2</v>
      </c>
      <c r="CJ404" s="23">
        <v>0.21877316861072299</v>
      </c>
      <c r="CM404" s="33">
        <v>17.899999999999999</v>
      </c>
      <c r="CN404" s="23">
        <v>0.25561908395146798</v>
      </c>
      <c r="CO404" s="23">
        <v>0.16791518904465999</v>
      </c>
      <c r="CP404" s="23">
        <v>0.34332297885827601</v>
      </c>
      <c r="CR404" s="22">
        <v>17.899999999999999</v>
      </c>
      <c r="CS404" s="23">
        <v>0.36633239264447498</v>
      </c>
      <c r="CT404" s="23">
        <v>9.79524311302062E-2</v>
      </c>
      <c r="CU404" s="23">
        <v>0.63471235415874405</v>
      </c>
      <c r="CW404" s="22">
        <v>17.899999999999999</v>
      </c>
      <c r="CX404" s="23">
        <v>0.181260135642586</v>
      </c>
      <c r="CY404" s="23">
        <v>7.6647487640960202E-2</v>
      </c>
      <c r="CZ404" s="23">
        <v>0.28587278364421098</v>
      </c>
      <c r="DA404" s="25"/>
    </row>
    <row r="405" spans="1:105" x14ac:dyDescent="0.25">
      <c r="A405" s="23">
        <v>-2.3738000000000001</v>
      </c>
      <c r="B405" s="23">
        <v>3.055895950449</v>
      </c>
      <c r="C405" s="23">
        <v>3.6953309209429999</v>
      </c>
      <c r="D405" s="23">
        <v>-2.525226339251E-5</v>
      </c>
      <c r="E405" s="23">
        <v>6.9228909516359999E-4</v>
      </c>
      <c r="F405" s="23">
        <v>0.65373409819859996</v>
      </c>
      <c r="G405" s="23">
        <v>1.42009570412</v>
      </c>
      <c r="H405" s="23">
        <v>1.8422679580529999</v>
      </c>
      <c r="I405" s="23">
        <v>3.0788175677590002</v>
      </c>
      <c r="J405" s="23">
        <v>1.153275636469</v>
      </c>
      <c r="K405" s="23">
        <v>3.2580882059410001</v>
      </c>
      <c r="M405" s="23">
        <v>-2.3738000000000001</v>
      </c>
      <c r="N405" s="23">
        <v>-0.27350656293749998</v>
      </c>
      <c r="O405" s="23">
        <v>1.049591419098E-6</v>
      </c>
      <c r="P405" s="23">
        <v>0.25785033320669998</v>
      </c>
      <c r="Q405" s="23">
        <v>-1.0786632935330001</v>
      </c>
      <c r="R405" s="23">
        <v>-0.4642587044157</v>
      </c>
      <c r="S405" s="23">
        <v>1.2742599072659999</v>
      </c>
      <c r="T405" s="23">
        <v>-5.7516440329159999E-8</v>
      </c>
      <c r="U405" s="23">
        <v>-0.49037188697189998</v>
      </c>
      <c r="V405" s="23">
        <v>3.4327111214460003E-5</v>
      </c>
      <c r="W405" s="23">
        <v>-0.29142477950000001</v>
      </c>
      <c r="BW405" s="33">
        <v>18</v>
      </c>
      <c r="BX405" s="23">
        <v>0.37529153853275798</v>
      </c>
      <c r="BY405" s="23">
        <v>0.24762035471528601</v>
      </c>
      <c r="BZ405" s="23">
        <v>0.50296272235022899</v>
      </c>
      <c r="CB405" s="22">
        <v>18</v>
      </c>
      <c r="CC405" s="23">
        <v>0.79843035426339404</v>
      </c>
      <c r="CD405" s="23">
        <v>9.6352936062874497E-2</v>
      </c>
      <c r="CE405" s="23">
        <v>1.50050777246391</v>
      </c>
      <c r="CG405" s="22">
        <v>18</v>
      </c>
      <c r="CH405" s="23">
        <v>0.13970316331713101</v>
      </c>
      <c r="CI405" s="23">
        <v>6.1419717044494199E-2</v>
      </c>
      <c r="CJ405" s="23">
        <v>0.21798660958976801</v>
      </c>
      <c r="CM405" s="33">
        <v>18</v>
      </c>
      <c r="CN405" s="23">
        <v>0.23589664711911401</v>
      </c>
      <c r="CO405" s="23">
        <v>0.15659314303566599</v>
      </c>
      <c r="CP405" s="23">
        <v>0.31520015120256101</v>
      </c>
      <c r="CR405" s="22">
        <v>18</v>
      </c>
      <c r="CS405" s="23">
        <v>0.33320955124753299</v>
      </c>
      <c r="CT405" s="23">
        <v>7.6000130861600804E-2</v>
      </c>
      <c r="CU405" s="23">
        <v>0.59041897163346602</v>
      </c>
      <c r="CW405" s="22">
        <v>18</v>
      </c>
      <c r="CX405" s="23">
        <v>0.175993097650673</v>
      </c>
      <c r="CY405" s="23">
        <v>7.3520715422921601E-2</v>
      </c>
      <c r="CZ405" s="23">
        <v>0.27846547987842402</v>
      </c>
      <c r="DA405" s="25"/>
    </row>
    <row r="406" spans="1:105" x14ac:dyDescent="0.25">
      <c r="A406" s="23">
        <v>-2.3572000000000002</v>
      </c>
      <c r="B406" s="23">
        <v>3.074173205813</v>
      </c>
      <c r="C406" s="23">
        <v>3.811765735257</v>
      </c>
      <c r="D406" s="23">
        <v>-3.4975216177760002E-5</v>
      </c>
      <c r="E406" s="23">
        <v>7.2913533236110002E-4</v>
      </c>
      <c r="F406" s="23">
        <v>0.72464907479130003</v>
      </c>
      <c r="G406" s="23">
        <v>1.6115436697609999</v>
      </c>
      <c r="H406" s="23">
        <v>2.0247578527560002</v>
      </c>
      <c r="I406" s="23">
        <v>3.13200474329</v>
      </c>
      <c r="J406" s="23">
        <v>1.199655686611</v>
      </c>
      <c r="K406" s="23">
        <v>3.3930565284230001</v>
      </c>
      <c r="M406" s="23">
        <v>-2.3572000000000002</v>
      </c>
      <c r="N406" s="23">
        <v>-0.30362368193459999</v>
      </c>
      <c r="O406" s="23">
        <v>1.5341042047249999E-6</v>
      </c>
      <c r="P406" s="23">
        <v>0.27096870125810002</v>
      </c>
      <c r="Q406" s="23">
        <v>-1.0115695104669999</v>
      </c>
      <c r="R406" s="23">
        <v>-0.45350708701940001</v>
      </c>
      <c r="S406" s="23">
        <v>1.1042757204889999</v>
      </c>
      <c r="T406" s="23">
        <v>-5.8594709243180002E-8</v>
      </c>
      <c r="U406" s="23">
        <v>-0.53558634203309996</v>
      </c>
      <c r="V406" s="23">
        <v>4.0188464543500003E-5</v>
      </c>
      <c r="W406" s="23">
        <v>-0.19634643243030001</v>
      </c>
      <c r="BW406" s="33">
        <v>18.100000000000001</v>
      </c>
      <c r="BX406" s="23">
        <v>0.34406612892112398</v>
      </c>
      <c r="BY406" s="23">
        <v>0.22820939447755301</v>
      </c>
      <c r="BZ406" s="23">
        <v>0.45992286336469501</v>
      </c>
      <c r="CB406" s="22">
        <v>18.100000000000001</v>
      </c>
      <c r="CC406" s="23">
        <v>0.72838810898526596</v>
      </c>
      <c r="CD406" s="23">
        <v>7.4745133031296596E-2</v>
      </c>
      <c r="CE406" s="23">
        <v>1.3820310849392401</v>
      </c>
      <c r="CG406" s="22">
        <v>18.100000000000001</v>
      </c>
      <c r="CH406" s="23">
        <v>0.14227795123838899</v>
      </c>
      <c r="CI406" s="23">
        <v>6.3179826621317603E-2</v>
      </c>
      <c r="CJ406" s="23">
        <v>0.22137607585545999</v>
      </c>
      <c r="CM406" s="33">
        <v>18.100000000000001</v>
      </c>
      <c r="CN406" s="23">
        <v>0.22254742558981799</v>
      </c>
      <c r="CO406" s="23">
        <v>0.14596773873964899</v>
      </c>
      <c r="CP406" s="23">
        <v>0.29912711243998602</v>
      </c>
      <c r="CR406" s="22">
        <v>18.100000000000001</v>
      </c>
      <c r="CS406" s="23">
        <v>0.29960146822855099</v>
      </c>
      <c r="CT406" s="23">
        <v>5.9140074457245298E-2</v>
      </c>
      <c r="CU406" s="23">
        <v>0.54006286199985598</v>
      </c>
      <c r="CW406" s="22">
        <v>18.100000000000001</v>
      </c>
      <c r="CX406" s="23">
        <v>0.17672703786952201</v>
      </c>
      <c r="CY406" s="23">
        <v>7.5181751214546594E-2</v>
      </c>
      <c r="CZ406" s="23">
        <v>0.27827232452449702</v>
      </c>
      <c r="DA406" s="25"/>
    </row>
    <row r="407" spans="1:105" x14ac:dyDescent="0.25">
      <c r="A407" s="23">
        <v>-2.3405999999999998</v>
      </c>
      <c r="B407" s="23">
        <v>3.091075517518</v>
      </c>
      <c r="C407" s="23">
        <v>3.9069345609620001</v>
      </c>
      <c r="D407" s="23">
        <v>-4.6420312462609998E-5</v>
      </c>
      <c r="E407" s="23">
        <v>7.5241513690050004E-4</v>
      </c>
      <c r="F407" s="23">
        <v>0.79750298391399999</v>
      </c>
      <c r="G407" s="23">
        <v>1.812911534041</v>
      </c>
      <c r="H407" s="23">
        <v>2.2088971762180001</v>
      </c>
      <c r="I407" s="23">
        <v>3.1884579008510001</v>
      </c>
      <c r="J407" s="23">
        <v>1.252060934647</v>
      </c>
      <c r="K407" s="23">
        <v>3.5063340677679999</v>
      </c>
      <c r="M407" s="23">
        <v>-2.3405999999999998</v>
      </c>
      <c r="N407" s="23">
        <v>-0.33409570713929998</v>
      </c>
      <c r="O407" s="23">
        <v>2.1112609846399998E-6</v>
      </c>
      <c r="P407" s="23">
        <v>0.2820234832654</v>
      </c>
      <c r="Q407" s="23">
        <v>-0.94323983215399998</v>
      </c>
      <c r="R407" s="23">
        <v>-0.441803605494</v>
      </c>
      <c r="S407" s="23">
        <v>0.93755348727410004</v>
      </c>
      <c r="T407" s="23">
        <v>-5.7692864558250003E-8</v>
      </c>
      <c r="U407" s="23">
        <v>-0.581041129223</v>
      </c>
      <c r="V407" s="23">
        <v>4.6548570079390001E-5</v>
      </c>
      <c r="W407" s="23">
        <v>-0.1045783700091</v>
      </c>
      <c r="BW407" s="33">
        <v>18.2</v>
      </c>
      <c r="BX407" s="23">
        <v>0.32462308685910801</v>
      </c>
      <c r="BY407" s="23">
        <v>0.208216586966778</v>
      </c>
      <c r="BZ407" s="23">
        <v>0.441029586751438</v>
      </c>
      <c r="CB407" s="22">
        <v>18.2</v>
      </c>
      <c r="CC407" s="23">
        <v>0.65387955246037099</v>
      </c>
      <c r="CD407" s="23">
        <v>6.1260933546404703E-2</v>
      </c>
      <c r="CE407" s="23">
        <v>1.2464981713743399</v>
      </c>
      <c r="CG407" s="22">
        <v>18.2</v>
      </c>
      <c r="CH407" s="23">
        <v>0.14497982202892701</v>
      </c>
      <c r="CI407" s="23">
        <v>6.6149068651535095E-2</v>
      </c>
      <c r="CJ407" s="23">
        <v>0.22381057540631899</v>
      </c>
      <c r="CM407" s="33">
        <v>18.2</v>
      </c>
      <c r="CN407" s="23">
        <v>0.216623656841922</v>
      </c>
      <c r="CO407" s="23">
        <v>0.13550058785459099</v>
      </c>
      <c r="CP407" s="23">
        <v>0.29774672582925399</v>
      </c>
      <c r="CR407" s="22">
        <v>18.2</v>
      </c>
      <c r="CS407" s="23">
        <v>0.26732674977295301</v>
      </c>
      <c r="CT407" s="23">
        <v>4.8571196198015802E-2</v>
      </c>
      <c r="CU407" s="23">
        <v>0.48608230334789099</v>
      </c>
      <c r="CW407" s="22">
        <v>18.2</v>
      </c>
      <c r="CX407" s="23">
        <v>0.18015150971841501</v>
      </c>
      <c r="CY407" s="23">
        <v>7.8625113026575794E-2</v>
      </c>
      <c r="CZ407" s="23">
        <v>0.28167790641025497</v>
      </c>
      <c r="DA407" s="25"/>
    </row>
    <row r="408" spans="1:105" x14ac:dyDescent="0.25">
      <c r="A408" s="23">
        <v>-2.3239999999999998</v>
      </c>
      <c r="B408" s="23">
        <v>3.1057578902729999</v>
      </c>
      <c r="C408" s="23">
        <v>3.9794808844739999</v>
      </c>
      <c r="D408" s="23">
        <v>-5.9686739841490003E-5</v>
      </c>
      <c r="E408" s="23">
        <v>7.5773413685309996E-4</v>
      </c>
      <c r="F408" s="23">
        <v>0.87158979885879995</v>
      </c>
      <c r="G408" s="23">
        <v>2.0222906509</v>
      </c>
      <c r="H408" s="23">
        <v>2.3924079768239999</v>
      </c>
      <c r="I408" s="23">
        <v>3.248161963801</v>
      </c>
      <c r="J408" s="23">
        <v>1.3091178255910001</v>
      </c>
      <c r="K408" s="23">
        <v>3.5958300553379998</v>
      </c>
      <c r="M408" s="23">
        <v>-2.3239999999999998</v>
      </c>
      <c r="N408" s="23">
        <v>-0.36445893381450001</v>
      </c>
      <c r="O408" s="23">
        <v>2.7875809227799999E-6</v>
      </c>
      <c r="P408" s="23">
        <v>0.29063684174569998</v>
      </c>
      <c r="Q408" s="23">
        <v>-0.87474881584499997</v>
      </c>
      <c r="R408" s="23">
        <v>-0.42878213175169999</v>
      </c>
      <c r="S408" s="23">
        <v>0.77478037731329996</v>
      </c>
      <c r="T408" s="23">
        <v>-5.4235588548E-8</v>
      </c>
      <c r="U408" s="23">
        <v>-0.62636746250779995</v>
      </c>
      <c r="V408" s="23">
        <v>5.3361601931609997E-5</v>
      </c>
      <c r="W408" s="23">
        <v>-1.656021935486E-2</v>
      </c>
      <c r="BW408" s="33">
        <v>18.3</v>
      </c>
      <c r="BX408" s="23">
        <v>0.31632626897657801</v>
      </c>
      <c r="BY408" s="23">
        <v>0.190569735723783</v>
      </c>
      <c r="BZ408" s="23">
        <v>0.44208280222937302</v>
      </c>
      <c r="CB408" s="22">
        <v>18.3</v>
      </c>
      <c r="CC408" s="23">
        <v>0.57669363994469103</v>
      </c>
      <c r="CD408" s="23">
        <v>5.5204803273261598E-2</v>
      </c>
      <c r="CE408" s="23">
        <v>1.0981824766161199</v>
      </c>
      <c r="CG408" s="22">
        <v>18.3</v>
      </c>
      <c r="CH408" s="23">
        <v>0.14635925048280299</v>
      </c>
      <c r="CI408" s="23">
        <v>6.8740543254581399E-2</v>
      </c>
      <c r="CJ408" s="23">
        <v>0.22397795771102499</v>
      </c>
      <c r="CM408" s="33">
        <v>18.3</v>
      </c>
      <c r="CN408" s="23">
        <v>0.216510960640937</v>
      </c>
      <c r="CO408" s="23">
        <v>0.12663230073677001</v>
      </c>
      <c r="CP408" s="23">
        <v>0.30638962054510399</v>
      </c>
      <c r="CR408" s="22">
        <v>18.3</v>
      </c>
      <c r="CS408" s="23">
        <v>0.236972095406252</v>
      </c>
      <c r="CT408" s="23">
        <v>4.3766143910961397E-2</v>
      </c>
      <c r="CU408" s="23">
        <v>0.43017804690154299</v>
      </c>
      <c r="CW408" s="22">
        <v>18.3</v>
      </c>
      <c r="CX408" s="23">
        <v>0.18437395037207399</v>
      </c>
      <c r="CY408" s="23">
        <v>8.1770654189544004E-2</v>
      </c>
      <c r="CZ408" s="23">
        <v>0.28697724655460399</v>
      </c>
      <c r="DA408" s="25"/>
    </row>
    <row r="409" spans="1:105" x14ac:dyDescent="0.25">
      <c r="A409" s="23">
        <v>-2.3073999999999999</v>
      </c>
      <c r="B409" s="23">
        <v>3.1172488142099999</v>
      </c>
      <c r="C409" s="23">
        <v>4.0285848466980001</v>
      </c>
      <c r="D409" s="23">
        <v>-7.4836121779979994E-5</v>
      </c>
      <c r="E409" s="23">
        <v>7.401809022197E-4</v>
      </c>
      <c r="F409" s="23">
        <v>0.94617240139519998</v>
      </c>
      <c r="G409" s="23">
        <v>2.237388169046</v>
      </c>
      <c r="H409" s="23">
        <v>2.5729846203719999</v>
      </c>
      <c r="I409" s="23">
        <v>3.310805675923</v>
      </c>
      <c r="J409" s="23">
        <v>1.3693717181689999</v>
      </c>
      <c r="K409" s="23">
        <v>3.6600305600369998</v>
      </c>
      <c r="M409" s="23">
        <v>-2.3073999999999999</v>
      </c>
      <c r="N409" s="23">
        <v>-0.3942411390467</v>
      </c>
      <c r="O409" s="23">
        <v>3.5678185485600001E-6</v>
      </c>
      <c r="P409" s="23">
        <v>0.29648762913459997</v>
      </c>
      <c r="Q409" s="23">
        <v>-0.80713483918569995</v>
      </c>
      <c r="R409" s="23">
        <v>-0.41399448379429998</v>
      </c>
      <c r="S409" s="23">
        <v>0.61652744747010002</v>
      </c>
      <c r="T409" s="23">
        <v>-4.7570784254710001E-8</v>
      </c>
      <c r="U409" s="23">
        <v>-0.67119157856169998</v>
      </c>
      <c r="V409" s="23">
        <v>6.055920286884E-5</v>
      </c>
      <c r="W409" s="23">
        <v>6.7487052685359997E-2</v>
      </c>
      <c r="BW409" s="33">
        <v>18.399999999999999</v>
      </c>
      <c r="BX409" s="23">
        <v>0.30785080863050701</v>
      </c>
      <c r="BY409" s="23">
        <v>0.17128297127848399</v>
      </c>
      <c r="BZ409" s="23">
        <v>0.444418645982529</v>
      </c>
      <c r="CB409" s="22">
        <v>18.399999999999999</v>
      </c>
      <c r="CC409" s="23">
        <v>0.50329910646009002</v>
      </c>
      <c r="CD409" s="23">
        <v>5.7460169570607601E-2</v>
      </c>
      <c r="CE409" s="23">
        <v>0.94913804334957097</v>
      </c>
      <c r="CG409" s="22">
        <v>18.399999999999999</v>
      </c>
      <c r="CH409" s="23">
        <v>0.14577719839744299</v>
      </c>
      <c r="CI409" s="23">
        <v>7.0318757089924605E-2</v>
      </c>
      <c r="CJ409" s="23">
        <v>0.22123563970496099</v>
      </c>
      <c r="CM409" s="33">
        <v>18.399999999999999</v>
      </c>
      <c r="CN409" s="23">
        <v>0.21377330674446501</v>
      </c>
      <c r="CO409" s="23">
        <v>0.116327418055612</v>
      </c>
      <c r="CP409" s="23">
        <v>0.311219195433317</v>
      </c>
      <c r="CR409" s="22">
        <v>18.399999999999999</v>
      </c>
      <c r="CS409" s="23">
        <v>0.21110451911202299</v>
      </c>
      <c r="CT409" s="23">
        <v>4.51055354917822E-2</v>
      </c>
      <c r="CU409" s="23">
        <v>0.37710350273226301</v>
      </c>
      <c r="CW409" s="22">
        <v>18.399999999999999</v>
      </c>
      <c r="CX409" s="23">
        <v>0.18691680086707099</v>
      </c>
      <c r="CY409" s="23">
        <v>8.3590375935271799E-2</v>
      </c>
      <c r="CZ409" s="23">
        <v>0.29024322579887102</v>
      </c>
      <c r="DA409" s="25"/>
    </row>
    <row r="410" spans="1:105" x14ac:dyDescent="0.25">
      <c r="A410" s="23">
        <v>-2.2907999999999999</v>
      </c>
      <c r="B410" s="23">
        <v>3.124496529914</v>
      </c>
      <c r="C410" s="23">
        <v>4.0539721193630003</v>
      </c>
      <c r="D410" s="23">
        <v>-9.1879186724720002E-5</v>
      </c>
      <c r="E410" s="23">
        <v>6.94384887405E-4</v>
      </c>
      <c r="F410" s="23">
        <v>1.020503777284</v>
      </c>
      <c r="G410" s="23">
        <v>2.4555781169649999</v>
      </c>
      <c r="H410" s="23">
        <v>2.7483889614349999</v>
      </c>
      <c r="I410" s="23">
        <v>3.3757765992320001</v>
      </c>
      <c r="J410" s="23">
        <v>1.4313392320189999</v>
      </c>
      <c r="K410" s="23">
        <v>3.698013651668</v>
      </c>
      <c r="M410" s="23">
        <v>-2.2907999999999999</v>
      </c>
      <c r="N410" s="23">
        <v>-0.42297708090059999</v>
      </c>
      <c r="O410" s="23">
        <v>4.4542574523260002E-6</v>
      </c>
      <c r="P410" s="23">
        <v>0.29932600747729998</v>
      </c>
      <c r="Q410" s="23">
        <v>-0.74138319587540003</v>
      </c>
      <c r="R410" s="23">
        <v>-0.3969096364204</v>
      </c>
      <c r="S410" s="23">
        <v>0.46325680533399999</v>
      </c>
      <c r="T410" s="23">
        <v>-3.697156164814E-8</v>
      </c>
      <c r="U410" s="23">
        <v>-0.71513208190569999</v>
      </c>
      <c r="V410" s="23">
        <v>6.8047974124639995E-5</v>
      </c>
      <c r="W410" s="23">
        <v>0.1475596764256</v>
      </c>
      <c r="BW410" s="33">
        <v>18.5</v>
      </c>
      <c r="BX410" s="23">
        <v>0.296059770782301</v>
      </c>
      <c r="BY410" s="23">
        <v>0.15367315195953701</v>
      </c>
      <c r="BZ410" s="23">
        <v>0.43844638960506499</v>
      </c>
      <c r="CB410" s="22">
        <v>18.5</v>
      </c>
      <c r="CC410" s="23">
        <v>0.43139063711832298</v>
      </c>
      <c r="CD410" s="23">
        <v>6.3418799786502097E-2</v>
      </c>
      <c r="CE410" s="23">
        <v>0.79936247445014397</v>
      </c>
      <c r="CG410" s="22">
        <v>18.5</v>
      </c>
      <c r="CH410" s="23">
        <v>0.14425672754712901</v>
      </c>
      <c r="CI410" s="23">
        <v>7.0824738150259095E-2</v>
      </c>
      <c r="CJ410" s="23">
        <v>0.21768871694399899</v>
      </c>
      <c r="CM410" s="33">
        <v>18.5</v>
      </c>
      <c r="CN410" s="23">
        <v>0.20657234514960801</v>
      </c>
      <c r="CO410" s="23">
        <v>0.10632522286631001</v>
      </c>
      <c r="CP410" s="23">
        <v>0.306819467432906</v>
      </c>
      <c r="CR410" s="22">
        <v>18.5</v>
      </c>
      <c r="CS410" s="23">
        <v>0.18842796256911701</v>
      </c>
      <c r="CT410" s="23">
        <v>4.9628593837740202E-2</v>
      </c>
      <c r="CU410" s="23">
        <v>0.32722733130049397</v>
      </c>
      <c r="CW410" s="22">
        <v>18.5</v>
      </c>
      <c r="CX410" s="23">
        <v>0.18716535648674501</v>
      </c>
      <c r="CY410" s="23">
        <v>8.34372725151699E-2</v>
      </c>
      <c r="CZ410" s="23">
        <v>0.290893440458321</v>
      </c>
      <c r="DA410" s="25"/>
    </row>
    <row r="411" spans="1:105" x14ac:dyDescent="0.25">
      <c r="A411" s="23">
        <v>-2.2742</v>
      </c>
      <c r="B411" s="23">
        <v>3.1264204052040001</v>
      </c>
      <c r="C411" s="23">
        <v>4.0558856857179997</v>
      </c>
      <c r="D411" s="23">
        <v>-1.107604576461E-4</v>
      </c>
      <c r="E411" s="23">
        <v>6.1461468918570003E-4</v>
      </c>
      <c r="F411" s="23">
        <v>1.0938411549739999</v>
      </c>
      <c r="G411" s="23">
        <v>2.673978026471</v>
      </c>
      <c r="H411" s="23">
        <v>2.9165357633150002</v>
      </c>
      <c r="I411" s="23">
        <v>3.4421717104290002</v>
      </c>
      <c r="J411" s="23">
        <v>1.4935542471309999</v>
      </c>
      <c r="K411" s="23">
        <v>3.7094386828900001</v>
      </c>
      <c r="M411" s="23">
        <v>-2.2742</v>
      </c>
      <c r="N411" s="23">
        <v>-0.45021692628049997</v>
      </c>
      <c r="O411" s="23">
        <v>5.4458882162320001E-6</v>
      </c>
      <c r="P411" s="23">
        <v>0.29898330175519999</v>
      </c>
      <c r="Q411" s="23">
        <v>-0.67841575586030001</v>
      </c>
      <c r="R411" s="23">
        <v>-0.3769220754707</v>
      </c>
      <c r="S411" s="23">
        <v>0.31533060435080001</v>
      </c>
      <c r="T411" s="23">
        <v>-2.1641771898339999E-8</v>
      </c>
      <c r="U411" s="23">
        <v>-0.75779858518249998</v>
      </c>
      <c r="V411" s="23">
        <v>7.5707498692450005E-5</v>
      </c>
      <c r="W411" s="23">
        <v>0.22386055457689999</v>
      </c>
      <c r="BW411" s="33">
        <v>18.600000000000001</v>
      </c>
      <c r="BX411" s="23">
        <v>0.27987276925968602</v>
      </c>
      <c r="BY411" s="23">
        <v>0.13789860160199999</v>
      </c>
      <c r="BZ411" s="23">
        <v>0.42184693691737102</v>
      </c>
      <c r="CB411" s="22">
        <v>18.600000000000001</v>
      </c>
      <c r="CC411" s="23">
        <v>0.36249748668356302</v>
      </c>
      <c r="CD411" s="23">
        <v>7.1794756009449096E-2</v>
      </c>
      <c r="CE411" s="23">
        <v>0.65320021735767697</v>
      </c>
      <c r="CG411" s="22">
        <v>18.600000000000001</v>
      </c>
      <c r="CH411" s="23">
        <v>0.14300168562585799</v>
      </c>
      <c r="CI411" s="23">
        <v>7.0766287873369901E-2</v>
      </c>
      <c r="CJ411" s="23">
        <v>0.21523708337834699</v>
      </c>
      <c r="CM411" s="33">
        <v>18.600000000000001</v>
      </c>
      <c r="CN411" s="23">
        <v>0.194849834179911</v>
      </c>
      <c r="CO411" s="23">
        <v>9.6456792530114396E-2</v>
      </c>
      <c r="CP411" s="23">
        <v>0.29324287582970698</v>
      </c>
      <c r="CR411" s="22">
        <v>18.600000000000001</v>
      </c>
      <c r="CS411" s="23">
        <v>0.16834387036444701</v>
      </c>
      <c r="CT411" s="23">
        <v>5.5787302576857802E-2</v>
      </c>
      <c r="CU411" s="23">
        <v>0.28090043815203602</v>
      </c>
      <c r="CW411" s="22">
        <v>18.600000000000001</v>
      </c>
      <c r="CX411" s="23">
        <v>0.18553311273238199</v>
      </c>
      <c r="CY411" s="23">
        <v>8.2016742372273202E-2</v>
      </c>
      <c r="CZ411" s="23">
        <v>0.28904948309249001</v>
      </c>
      <c r="DA411" s="25"/>
    </row>
    <row r="412" spans="1:105" x14ac:dyDescent="0.25">
      <c r="A412" s="23">
        <v>-2.2576000000000001</v>
      </c>
      <c r="B412" s="23">
        <v>3.1219657005110002</v>
      </c>
      <c r="C412" s="23">
        <v>4.0350319358400002</v>
      </c>
      <c r="D412" s="23">
        <v>-1.3134097760740001E-4</v>
      </c>
      <c r="E412" s="23">
        <v>4.9492598010629995E-4</v>
      </c>
      <c r="F412" s="23">
        <v>1.165451942902</v>
      </c>
      <c r="G412" s="23">
        <v>2.8895437477530002</v>
      </c>
      <c r="H412" s="23">
        <v>3.0755596290399998</v>
      </c>
      <c r="I412" s="23">
        <v>3.5088268486300001</v>
      </c>
      <c r="J412" s="23">
        <v>1.55460267629</v>
      </c>
      <c r="K412" s="23">
        <v>3.694517907442</v>
      </c>
      <c r="M412" s="23">
        <v>-2.2576000000000001</v>
      </c>
      <c r="N412" s="23">
        <v>-0.47552948317580002</v>
      </c>
      <c r="O412" s="23">
        <v>6.5374681144930001E-6</v>
      </c>
      <c r="P412" s="23">
        <v>0.29537791781419998</v>
      </c>
      <c r="Q412" s="23">
        <v>-0.61908330190320005</v>
      </c>
      <c r="R412" s="23">
        <v>-0.35336973264630001</v>
      </c>
      <c r="S412" s="23">
        <v>0.17302136911050001</v>
      </c>
      <c r="T412" s="23">
        <v>-7.2596315343639996E-10</v>
      </c>
      <c r="U412" s="23">
        <v>-0.79879361499809998</v>
      </c>
      <c r="V412" s="23">
        <v>8.3389199431760003E-5</v>
      </c>
      <c r="W412" s="23">
        <v>0.29678221183710002</v>
      </c>
      <c r="BW412" s="33">
        <v>18.7</v>
      </c>
      <c r="BX412" s="23">
        <v>0.263790028867461</v>
      </c>
      <c r="BY412" s="23">
        <v>0.12705592206924701</v>
      </c>
      <c r="BZ412" s="23">
        <v>0.40052413566567402</v>
      </c>
      <c r="CB412" s="22">
        <v>18.7</v>
      </c>
      <c r="CC412" s="23">
        <v>0.30524423761914699</v>
      </c>
      <c r="CD412" s="23">
        <v>7.9317225292927201E-2</v>
      </c>
      <c r="CE412" s="23">
        <v>0.53117124994536802</v>
      </c>
      <c r="CG412" s="22">
        <v>18.7</v>
      </c>
      <c r="CH412" s="23">
        <v>0.14113929208273601</v>
      </c>
      <c r="CI412" s="23">
        <v>6.9552657274884105E-2</v>
      </c>
      <c r="CJ412" s="23">
        <v>0.212725926890589</v>
      </c>
      <c r="CM412" s="33">
        <v>18.7</v>
      </c>
      <c r="CN412" s="23">
        <v>0.18307267414379899</v>
      </c>
      <c r="CO412" s="23">
        <v>8.9176259337883201E-2</v>
      </c>
      <c r="CP412" s="23">
        <v>0.276969088949716</v>
      </c>
      <c r="CR412" s="22">
        <v>18.7</v>
      </c>
      <c r="CS412" s="23">
        <v>0.15302251386671401</v>
      </c>
      <c r="CT412" s="23">
        <v>6.1642048193545698E-2</v>
      </c>
      <c r="CU412" s="23">
        <v>0.24440297953988199</v>
      </c>
      <c r="CW412" s="22">
        <v>18.7</v>
      </c>
      <c r="CX412" s="23">
        <v>0.18171436744182701</v>
      </c>
      <c r="CY412" s="23">
        <v>7.9042002846182305E-2</v>
      </c>
      <c r="CZ412" s="23">
        <v>0.284386732037471</v>
      </c>
      <c r="DA412" s="25"/>
    </row>
    <row r="413" spans="1:105" x14ac:dyDescent="0.25">
      <c r="A413" s="23">
        <v>-2.2410000000000001</v>
      </c>
      <c r="B413" s="23">
        <v>3.1101548027430002</v>
      </c>
      <c r="C413" s="23">
        <v>3.9925100938029998</v>
      </c>
      <c r="D413" s="23">
        <v>-1.533791732173E-4</v>
      </c>
      <c r="E413" s="23">
        <v>3.2936955442159998E-4</v>
      </c>
      <c r="F413" s="23">
        <v>1.23461513402</v>
      </c>
      <c r="G413" s="23">
        <v>3.099170922816</v>
      </c>
      <c r="H413" s="23">
        <v>3.2238640315240001</v>
      </c>
      <c r="I413" s="23">
        <v>3.5743642277549998</v>
      </c>
      <c r="J413" s="23">
        <v>1.6131460071579999</v>
      </c>
      <c r="K413" s="23">
        <v>3.6539711510899999</v>
      </c>
      <c r="M413" s="23">
        <v>-2.2410000000000001</v>
      </c>
      <c r="N413" s="23">
        <v>-0.49850189229210001</v>
      </c>
      <c r="O413" s="23">
        <v>7.7184641630859997E-6</v>
      </c>
      <c r="P413" s="23">
        <v>0.28851782461210002</v>
      </c>
      <c r="Q413" s="23">
        <v>-0.56415688375799999</v>
      </c>
      <c r="R413" s="23">
        <v>-0.3255519742147</v>
      </c>
      <c r="S413" s="23">
        <v>3.6518183306170002E-2</v>
      </c>
      <c r="T413" s="23">
        <v>2.6675274119289999E-8</v>
      </c>
      <c r="U413" s="23">
        <v>-0.83771475075870006</v>
      </c>
      <c r="V413" s="23">
        <v>9.0916404176769996E-5</v>
      </c>
      <c r="W413" s="23">
        <v>0.36688514869459998</v>
      </c>
      <c r="BW413" s="33">
        <v>18.8</v>
      </c>
      <c r="BX413" s="23">
        <v>0.25771723661044399</v>
      </c>
      <c r="BY413" s="23">
        <v>0.127168631077655</v>
      </c>
      <c r="BZ413" s="23">
        <v>0.38826584214323201</v>
      </c>
      <c r="CB413" s="22">
        <v>18.8</v>
      </c>
      <c r="CC413" s="23">
        <v>0.26735491256445798</v>
      </c>
      <c r="CD413" s="23">
        <v>8.4450524426126994E-2</v>
      </c>
      <c r="CE413" s="23">
        <v>0.45025930070278902</v>
      </c>
      <c r="CG413" s="22">
        <v>18.8</v>
      </c>
      <c r="CH413" s="23">
        <v>0.14009311027643201</v>
      </c>
      <c r="CI413" s="23">
        <v>6.9027882916235794E-2</v>
      </c>
      <c r="CJ413" s="23">
        <v>0.211158337636628</v>
      </c>
      <c r="CM413" s="33">
        <v>18.8</v>
      </c>
      <c r="CN413" s="23">
        <v>0.17869134134765399</v>
      </c>
      <c r="CO413" s="23">
        <v>8.8495862605022901E-2</v>
      </c>
      <c r="CP413" s="23">
        <v>0.26888682009028497</v>
      </c>
      <c r="CR413" s="22">
        <v>18.8</v>
      </c>
      <c r="CS413" s="23">
        <v>0.14398414550316699</v>
      </c>
      <c r="CT413" s="23">
        <v>6.5853068337782206E-2</v>
      </c>
      <c r="CU413" s="23">
        <v>0.22211522266855099</v>
      </c>
      <c r="CW413" s="22">
        <v>18.8</v>
      </c>
      <c r="CX413" s="23">
        <v>0.17866513292234801</v>
      </c>
      <c r="CY413" s="23">
        <v>7.73403892965836E-2</v>
      </c>
      <c r="CZ413" s="23">
        <v>0.27998987654811203</v>
      </c>
      <c r="DA413" s="25"/>
    </row>
    <row r="414" spans="1:105" x14ac:dyDescent="0.25">
      <c r="A414" s="23">
        <v>-2.2244000000000002</v>
      </c>
      <c r="B414" s="23">
        <v>3.0901328774699999</v>
      </c>
      <c r="C414" s="23">
        <v>3.9297372702670001</v>
      </c>
      <c r="D414" s="23">
        <v>-1.765100674043E-4</v>
      </c>
      <c r="E414" s="23">
        <v>1.1227094954299999E-4</v>
      </c>
      <c r="F414" s="23">
        <v>1.30062165505</v>
      </c>
      <c r="G414" s="23">
        <v>3.299797314428</v>
      </c>
      <c r="H414" s="23">
        <v>3.3601518254479998</v>
      </c>
      <c r="I414" s="23">
        <v>3.6372529859179998</v>
      </c>
      <c r="J414" s="23">
        <v>1.667938283702</v>
      </c>
      <c r="K414" s="23">
        <v>3.5889674088089998</v>
      </c>
      <c r="M414" s="23">
        <v>-2.2244000000000002</v>
      </c>
      <c r="N414" s="23">
        <v>-0.51873724562589996</v>
      </c>
      <c r="O414" s="23">
        <v>8.9718863570639992E-6</v>
      </c>
      <c r="P414" s="23">
        <v>0.2784997718985</v>
      </c>
      <c r="Q414" s="23">
        <v>-0.51431977352470004</v>
      </c>
      <c r="R414" s="23">
        <v>-0.29274837668159998</v>
      </c>
      <c r="S414" s="23">
        <v>-9.4071257125889998E-2</v>
      </c>
      <c r="T414" s="23">
        <v>6.148351849787E-8</v>
      </c>
      <c r="U414" s="23">
        <v>-0.87414874005840004</v>
      </c>
      <c r="V414" s="23">
        <v>9.8086070101159993E-5</v>
      </c>
      <c r="W414" s="23">
        <v>0.43487301320459998</v>
      </c>
      <c r="BW414" s="33">
        <v>18.899999999999999</v>
      </c>
      <c r="BX414" s="23">
        <v>0.26172054735209999</v>
      </c>
      <c r="BY414" s="23">
        <v>0.13507580956290099</v>
      </c>
      <c r="BZ414" s="23">
        <v>0.38836528514129998</v>
      </c>
      <c r="CB414" s="22">
        <v>18.899999999999999</v>
      </c>
      <c r="CC414" s="23">
        <v>0.26367600898165999</v>
      </c>
      <c r="CD414" s="23">
        <v>9.0702148988758793E-2</v>
      </c>
      <c r="CE414" s="23">
        <v>0.43664986897456098</v>
      </c>
      <c r="CG414" s="22">
        <v>18.899999999999999</v>
      </c>
      <c r="CH414" s="23">
        <v>0.14060284017560901</v>
      </c>
      <c r="CI414" s="23">
        <v>7.1272070281994199E-2</v>
      </c>
      <c r="CJ414" s="23">
        <v>0.20993361006922401</v>
      </c>
      <c r="CM414" s="33">
        <v>18.899999999999999</v>
      </c>
      <c r="CN414" s="23">
        <v>0.18199093590556401</v>
      </c>
      <c r="CO414" s="23">
        <v>9.2993731621009407E-2</v>
      </c>
      <c r="CP414" s="23">
        <v>0.27098814019011802</v>
      </c>
      <c r="CR414" s="22">
        <v>18.899999999999999</v>
      </c>
      <c r="CS414" s="23">
        <v>0.14651423180311199</v>
      </c>
      <c r="CT414" s="23">
        <v>7.0892699456009803E-2</v>
      </c>
      <c r="CU414" s="23">
        <v>0.22213576415021399</v>
      </c>
      <c r="CW414" s="22">
        <v>18.899999999999999</v>
      </c>
      <c r="CX414" s="23">
        <v>0.17840212769754901</v>
      </c>
      <c r="CY414" s="23">
        <v>8.0094738479920796E-2</v>
      </c>
      <c r="CZ414" s="23">
        <v>0.27670951691517798</v>
      </c>
      <c r="DA414" s="25"/>
    </row>
    <row r="415" spans="1:105" x14ac:dyDescent="0.25">
      <c r="A415" s="23">
        <v>-2.2078000000000002</v>
      </c>
      <c r="B415" s="23">
        <v>3.0612053959269998</v>
      </c>
      <c r="C415" s="23">
        <v>3.848380018731</v>
      </c>
      <c r="D415" s="23">
        <v>-2.0022318886649999E-4</v>
      </c>
      <c r="E415" s="23">
        <v>-1.614059706226E-4</v>
      </c>
      <c r="F415" s="23">
        <v>1.362777030727</v>
      </c>
      <c r="G415" s="23">
        <v>3.488494889404</v>
      </c>
      <c r="H415" s="23">
        <v>3.4834405776600001</v>
      </c>
      <c r="I415" s="23">
        <v>3.695883636599</v>
      </c>
      <c r="J415" s="23">
        <v>1.7178408518870001</v>
      </c>
      <c r="K415" s="23">
        <v>3.5010602611510002</v>
      </c>
      <c r="M415" s="23">
        <v>-2.2078000000000002</v>
      </c>
      <c r="N415" s="23">
        <v>-0.53585144450129996</v>
      </c>
      <c r="O415" s="23">
        <v>1.0273024574770001E-5</v>
      </c>
      <c r="P415" s="23">
        <v>0.26550508533</v>
      </c>
      <c r="Q415" s="23">
        <v>-0.47016195886500001</v>
      </c>
      <c r="R415" s="23">
        <v>-0.25424417190019999</v>
      </c>
      <c r="S415" s="23">
        <v>-0.2187175774566</v>
      </c>
      <c r="T415" s="23">
        <v>1.0461316141820001E-7</v>
      </c>
      <c r="U415" s="23">
        <v>-0.90765931315860005</v>
      </c>
      <c r="V415" s="23">
        <v>1.046727089039E-4</v>
      </c>
      <c r="W415" s="23">
        <v>0.50156557431229998</v>
      </c>
      <c r="BW415" s="33">
        <v>19</v>
      </c>
      <c r="BX415" s="23">
        <v>0.27126283076792801</v>
      </c>
      <c r="BY415" s="23">
        <v>0.14549030249643399</v>
      </c>
      <c r="BZ415" s="23">
        <v>0.397035359039421</v>
      </c>
      <c r="CB415" s="22">
        <v>19</v>
      </c>
      <c r="CC415" s="23">
        <v>0.29869687522768101</v>
      </c>
      <c r="CD415" s="23">
        <v>0.10061415987853101</v>
      </c>
      <c r="CE415" s="23">
        <v>0.49677959057683102</v>
      </c>
      <c r="CG415" s="22">
        <v>19</v>
      </c>
      <c r="CH415" s="23">
        <v>0.144367346639314</v>
      </c>
      <c r="CI415" s="23">
        <v>7.8306182199418595E-2</v>
      </c>
      <c r="CJ415" s="23">
        <v>0.21042851107920901</v>
      </c>
      <c r="CM415" s="33">
        <v>19</v>
      </c>
      <c r="CN415" s="23">
        <v>0.18953972875473099</v>
      </c>
      <c r="CO415" s="23">
        <v>9.94464851300359E-2</v>
      </c>
      <c r="CP415" s="23">
        <v>0.27963297237942503</v>
      </c>
      <c r="CR415" s="22">
        <v>19</v>
      </c>
      <c r="CS415" s="23">
        <v>0.162695899402303</v>
      </c>
      <c r="CT415" s="23">
        <v>7.8775598753253906E-2</v>
      </c>
      <c r="CU415" s="23">
        <v>0.24661620005135301</v>
      </c>
      <c r="CW415" s="22">
        <v>19</v>
      </c>
      <c r="CX415" s="23">
        <v>0.18381584279354701</v>
      </c>
      <c r="CY415" s="23">
        <v>8.9856450594933204E-2</v>
      </c>
      <c r="CZ415" s="23">
        <v>0.27777523499216</v>
      </c>
      <c r="DA415" s="25"/>
    </row>
    <row r="416" spans="1:105" x14ac:dyDescent="0.25">
      <c r="A416" s="23">
        <v>-2.1911999999999998</v>
      </c>
      <c r="B416" s="23">
        <v>3.0228591308360002</v>
      </c>
      <c r="C416" s="23">
        <v>3.750292052342</v>
      </c>
      <c r="D416" s="23">
        <v>-2.2383969072480001E-4</v>
      </c>
      <c r="E416" s="23">
        <v>-4.95598324833E-4</v>
      </c>
      <c r="F416" s="23">
        <v>1.4204097083630001</v>
      </c>
      <c r="G416" s="23">
        <v>3.6625502578870002</v>
      </c>
      <c r="H416" s="23">
        <v>3.5930648232890001</v>
      </c>
      <c r="I416" s="23">
        <v>3.748652797234</v>
      </c>
      <c r="J416" s="23">
        <v>1.761833831955</v>
      </c>
      <c r="K416" s="23">
        <v>3.3921224693499998</v>
      </c>
      <c r="M416" s="23">
        <v>-2.1911999999999998</v>
      </c>
      <c r="N416" s="23">
        <v>-0.54947557354590004</v>
      </c>
      <c r="O416" s="23">
        <v>1.158811082333E-5</v>
      </c>
      <c r="P416" s="23">
        <v>0.2497915481613</v>
      </c>
      <c r="Q416" s="23">
        <v>-0.43217414800140003</v>
      </c>
      <c r="R416" s="23">
        <v>-0.2093579423983</v>
      </c>
      <c r="S416" s="23">
        <v>-0.33746005360589998</v>
      </c>
      <c r="T416" s="23">
        <v>1.5693331124449999E-7</v>
      </c>
      <c r="U416" s="23">
        <v>-0.93778044668030003</v>
      </c>
      <c r="V416" s="23">
        <v>1.104351527138E-4</v>
      </c>
      <c r="W416" s="23">
        <v>0.56787013212490001</v>
      </c>
      <c r="BW416" s="33">
        <v>19.100000000000001</v>
      </c>
      <c r="BX416" s="23">
        <v>0.28075326518190002</v>
      </c>
      <c r="BY416" s="23">
        <v>0.15429955887424401</v>
      </c>
      <c r="BZ416" s="23">
        <v>0.40720697148955598</v>
      </c>
      <c r="CB416" s="22">
        <v>19.100000000000001</v>
      </c>
      <c r="CC416" s="23">
        <v>0.36240105349819202</v>
      </c>
      <c r="CD416" s="23">
        <v>0.115816494561952</v>
      </c>
      <c r="CE416" s="23">
        <v>0.60898561243443305</v>
      </c>
      <c r="CG416" s="22">
        <v>19.100000000000001</v>
      </c>
      <c r="CH416" s="23">
        <v>0.15324028189175601</v>
      </c>
      <c r="CI416" s="23">
        <v>9.0972009723091302E-2</v>
      </c>
      <c r="CJ416" s="23">
        <v>0.21550855406042199</v>
      </c>
      <c r="CM416" s="33">
        <v>19.100000000000001</v>
      </c>
      <c r="CN416" s="23">
        <v>0.19700299864290699</v>
      </c>
      <c r="CO416" s="23">
        <v>0.10515243586088401</v>
      </c>
      <c r="CP416" s="23">
        <v>0.28885356142493002</v>
      </c>
      <c r="CR416" s="22">
        <v>19.100000000000001</v>
      </c>
      <c r="CS416" s="23">
        <v>0.189949003429182</v>
      </c>
      <c r="CT416" s="23">
        <v>9.0821878673274806E-2</v>
      </c>
      <c r="CU416" s="23">
        <v>0.28907612818508999</v>
      </c>
      <c r="CW416" s="22">
        <v>19.100000000000001</v>
      </c>
      <c r="CX416" s="23">
        <v>0.197016686552867</v>
      </c>
      <c r="CY416" s="23">
        <v>0.107642350026931</v>
      </c>
      <c r="CZ416" s="23">
        <v>0.28639102307880299</v>
      </c>
      <c r="DA416" s="25"/>
    </row>
    <row r="417" spans="1:105" x14ac:dyDescent="0.25">
      <c r="A417" s="23">
        <v>-2.1745999999999999</v>
      </c>
      <c r="B417" s="23">
        <v>2.9747674899469998</v>
      </c>
      <c r="C417" s="23">
        <v>3.6374569664390002</v>
      </c>
      <c r="D417" s="23">
        <v>-2.4648938803950002E-4</v>
      </c>
      <c r="E417" s="23">
        <v>-8.9257274879709996E-4</v>
      </c>
      <c r="F417" s="23">
        <v>1.4728884420299999</v>
      </c>
      <c r="G417" s="23">
        <v>3.819541615721</v>
      </c>
      <c r="H417" s="23">
        <v>3.6886609315949999</v>
      </c>
      <c r="I417" s="23">
        <v>3.7940496022839998</v>
      </c>
      <c r="J417" s="23">
        <v>1.7990228024579999</v>
      </c>
      <c r="K417" s="23">
        <v>3.2642836508330002</v>
      </c>
      <c r="M417" s="23">
        <v>-2.1745999999999999</v>
      </c>
      <c r="N417" s="23">
        <v>-0.55927024163880001</v>
      </c>
      <c r="O417" s="23">
        <v>1.2872938411950001E-5</v>
      </c>
      <c r="P417" s="23">
        <v>0.2316805388033</v>
      </c>
      <c r="Q417" s="23">
        <v>-0.40074384253369999</v>
      </c>
      <c r="R417" s="23">
        <v>-0.1574671507106</v>
      </c>
      <c r="S417" s="23">
        <v>-0.45038943230579997</v>
      </c>
      <c r="T417" s="23">
        <v>2.1921976892539999E-7</v>
      </c>
      <c r="U417" s="23">
        <v>-0.96402174770219995</v>
      </c>
      <c r="V417" s="23">
        <v>1.151269073962E-4</v>
      </c>
      <c r="W417" s="23">
        <v>0.63475173095290005</v>
      </c>
      <c r="BW417" s="33">
        <v>19.2</v>
      </c>
      <c r="BX417" s="23">
        <v>0.27973262754092798</v>
      </c>
      <c r="BY417" s="23">
        <v>0.15281370068049999</v>
      </c>
      <c r="BZ417" s="23">
        <v>0.40665155440135597</v>
      </c>
      <c r="CB417" s="22">
        <v>19.2</v>
      </c>
      <c r="CC417" s="23">
        <v>0.44018038133472998</v>
      </c>
      <c r="CD417" s="23">
        <v>0.135788808078007</v>
      </c>
      <c r="CE417" s="23">
        <v>0.74457195459145198</v>
      </c>
      <c r="CG417" s="22">
        <v>19.2</v>
      </c>
      <c r="CH417" s="23">
        <v>0.16521959041561499</v>
      </c>
      <c r="CI417" s="23">
        <v>0.106414023876703</v>
      </c>
      <c r="CJ417" s="23">
        <v>0.22402515695452599</v>
      </c>
      <c r="CM417" s="33">
        <v>19.2</v>
      </c>
      <c r="CN417" s="23">
        <v>0.19704335899168801</v>
      </c>
      <c r="CO417" s="23">
        <v>0.10429955376714201</v>
      </c>
      <c r="CP417" s="23">
        <v>0.28978716421623402</v>
      </c>
      <c r="CR417" s="22">
        <v>19.2</v>
      </c>
      <c r="CS417" s="23">
        <v>0.22385071691219899</v>
      </c>
      <c r="CT417" s="23">
        <v>0.106685129447862</v>
      </c>
      <c r="CU417" s="23">
        <v>0.34101630437653502</v>
      </c>
      <c r="CW417" s="22">
        <v>19.2</v>
      </c>
      <c r="CX417" s="23">
        <v>0.214317400446986</v>
      </c>
      <c r="CY417" s="23">
        <v>0.12897821831938</v>
      </c>
      <c r="CZ417" s="23">
        <v>0.29965658257459099</v>
      </c>
      <c r="DA417" s="25"/>
    </row>
    <row r="418" spans="1:105" x14ac:dyDescent="0.25">
      <c r="A418" s="23">
        <v>-2.1579999999999999</v>
      </c>
      <c r="B418" s="23">
        <v>2.9167903084539999</v>
      </c>
      <c r="C418" s="23">
        <v>3.5119392963510001</v>
      </c>
      <c r="D418" s="23">
        <v>-2.670886552801E-4</v>
      </c>
      <c r="E418" s="23">
        <v>-1.3522292880410001E-3</v>
      </c>
      <c r="F418" s="23">
        <v>1.5196471753209999</v>
      </c>
      <c r="G418" s="23">
        <v>3.9574039552590001</v>
      </c>
      <c r="H418" s="23">
        <v>3.770139150656</v>
      </c>
      <c r="I418" s="23">
        <v>3.8307456107600002</v>
      </c>
      <c r="J418" s="23">
        <v>1.828644016373</v>
      </c>
      <c r="K418" s="23">
        <v>3.1198739563840001</v>
      </c>
      <c r="M418" s="23">
        <v>-2.1579999999999999</v>
      </c>
      <c r="N418" s="23">
        <v>-0.56494311410300002</v>
      </c>
      <c r="O418" s="23">
        <v>1.407148141574E-5</v>
      </c>
      <c r="P418" s="23">
        <v>0.21153824375890001</v>
      </c>
      <c r="Q418" s="23">
        <v>-0.37615122303109999</v>
      </c>
      <c r="R418" s="23">
        <v>-9.8031868986869997E-2</v>
      </c>
      <c r="S418" s="23">
        <v>-0.55762689593079995</v>
      </c>
      <c r="T418" s="23">
        <v>2.9209591187460002E-7</v>
      </c>
      <c r="U418" s="23">
        <v>-0.98588786519250005</v>
      </c>
      <c r="V418" s="23">
        <v>1.185109542105E-4</v>
      </c>
      <c r="W418" s="23">
        <v>0.70320234732919995</v>
      </c>
      <c r="BW418" s="33">
        <v>19.3</v>
      </c>
      <c r="BX418" s="23">
        <v>0.26746243333394198</v>
      </c>
      <c r="BY418" s="23">
        <v>0.14094536614641701</v>
      </c>
      <c r="BZ418" s="23">
        <v>0.39397950052146602</v>
      </c>
      <c r="CB418" s="22">
        <v>19.3</v>
      </c>
      <c r="CC418" s="23">
        <v>0.51463127661169406</v>
      </c>
      <c r="CD418" s="23">
        <v>0.157550905844726</v>
      </c>
      <c r="CE418" s="23">
        <v>0.87171164737866103</v>
      </c>
      <c r="CG418" s="22">
        <v>19.3</v>
      </c>
      <c r="CH418" s="23">
        <v>0.17861920470364301</v>
      </c>
      <c r="CI418" s="23">
        <v>0.120850420281781</v>
      </c>
      <c r="CJ418" s="23">
        <v>0.23638798912550499</v>
      </c>
      <c r="CM418" s="33">
        <v>19.3</v>
      </c>
      <c r="CN418" s="23">
        <v>0.18909385173621401</v>
      </c>
      <c r="CO418" s="23">
        <v>9.6504423992819693E-2</v>
      </c>
      <c r="CP418" s="23">
        <v>0.28168327947960897</v>
      </c>
      <c r="CR418" s="22">
        <v>19.3</v>
      </c>
      <c r="CS418" s="23">
        <v>0.25759272557537</v>
      </c>
      <c r="CT418" s="23">
        <v>0.123885910028933</v>
      </c>
      <c r="CU418" s="23">
        <v>0.39129954112180798</v>
      </c>
      <c r="CW418" s="22">
        <v>19.3</v>
      </c>
      <c r="CX418" s="23">
        <v>0.23263475323027599</v>
      </c>
      <c r="CY418" s="23">
        <v>0.14834524575046701</v>
      </c>
      <c r="CZ418" s="23">
        <v>0.316924260710086</v>
      </c>
      <c r="DA418" s="25"/>
    </row>
    <row r="419" spans="1:105" x14ac:dyDescent="0.25">
      <c r="A419" s="23">
        <v>-2.1414</v>
      </c>
      <c r="B419" s="23">
        <v>2.8489722895990002</v>
      </c>
      <c r="C419" s="23">
        <v>3.3758415727340001</v>
      </c>
      <c r="D419" s="23">
        <v>-2.8432039226639999E-4</v>
      </c>
      <c r="E419" s="23">
        <v>-1.871267003289E-3</v>
      </c>
      <c r="F419" s="23">
        <v>1.5602106979970001</v>
      </c>
      <c r="G419" s="23">
        <v>4.0744731749350001</v>
      </c>
      <c r="H419" s="23">
        <v>3.8376513388259998</v>
      </c>
      <c r="I419" s="23">
        <v>3.8576794181910001</v>
      </c>
      <c r="J419" s="23">
        <v>1.8500657563580001</v>
      </c>
      <c r="K419" s="23">
        <v>2.961370620566</v>
      </c>
      <c r="M419" s="23">
        <v>-2.1414</v>
      </c>
      <c r="N419" s="23">
        <v>-0.56626080543349999</v>
      </c>
      <c r="O419" s="23">
        <v>1.5114571554580001E-5</v>
      </c>
      <c r="P419" s="23">
        <v>0.18974940323639999</v>
      </c>
      <c r="Q419" s="23">
        <v>-0.35855773122009998</v>
      </c>
      <c r="R419" s="23">
        <v>-3.061672531674E-2</v>
      </c>
      <c r="S419" s="23">
        <v>-0.65930243640840003</v>
      </c>
      <c r="T419" s="23">
        <v>3.7596140171270002E-7</v>
      </c>
      <c r="U419" s="23">
        <v>-1.0029091093910001</v>
      </c>
      <c r="V419" s="23">
        <v>1.2037998104E-4</v>
      </c>
      <c r="W419" s="23">
        <v>0.77420910590850001</v>
      </c>
      <c r="BW419" s="33">
        <v>19.399999999999999</v>
      </c>
      <c r="BX419" s="23">
        <v>0.24483459073640701</v>
      </c>
      <c r="BY419" s="23">
        <v>0.116924043605482</v>
      </c>
      <c r="BZ419" s="23">
        <v>0.37274513786733099</v>
      </c>
      <c r="CB419" s="22">
        <v>19.399999999999999</v>
      </c>
      <c r="CC419" s="23">
        <v>0.584739673216079</v>
      </c>
      <c r="CD419" s="23">
        <v>0.17979892353722901</v>
      </c>
      <c r="CE419" s="23">
        <v>0.98968042289492897</v>
      </c>
      <c r="CG419" s="22">
        <v>19.399999999999999</v>
      </c>
      <c r="CH419" s="23">
        <v>0.191195194846037</v>
      </c>
      <c r="CI419" s="23">
        <v>0.13166220608549201</v>
      </c>
      <c r="CJ419" s="23">
        <v>0.250728183606582</v>
      </c>
      <c r="CM419" s="33">
        <v>19.399999999999999</v>
      </c>
      <c r="CN419" s="23">
        <v>0.17415549440407399</v>
      </c>
      <c r="CO419" s="23">
        <v>8.0617595335421899E-2</v>
      </c>
      <c r="CP419" s="23">
        <v>0.26769339347272503</v>
      </c>
      <c r="CR419" s="22">
        <v>19.399999999999999</v>
      </c>
      <c r="CS419" s="23">
        <v>0.2897922066427</v>
      </c>
      <c r="CT419" s="23">
        <v>0.14062182762481901</v>
      </c>
      <c r="CU419" s="23">
        <v>0.43896258566058199</v>
      </c>
      <c r="CW419" s="22">
        <v>19.399999999999999</v>
      </c>
      <c r="CX419" s="23">
        <v>0.24835921196552399</v>
      </c>
      <c r="CY419" s="23">
        <v>0.161806024964811</v>
      </c>
      <c r="CZ419" s="23">
        <v>0.33491239896623598</v>
      </c>
      <c r="DA419" s="25"/>
    </row>
    <row r="420" spans="1:105" x14ac:dyDescent="0.25">
      <c r="A420" s="23">
        <v>-2.1248</v>
      </c>
      <c r="B420" s="23">
        <v>2.7715385820149998</v>
      </c>
      <c r="C420" s="23">
        <v>3.2312646217780001</v>
      </c>
      <c r="D420" s="23">
        <v>-2.9661757144700001E-4</v>
      </c>
      <c r="E420" s="23">
        <v>-2.442198390997E-3</v>
      </c>
      <c r="F420" s="23">
        <v>1.594214226386</v>
      </c>
      <c r="G420" s="23">
        <v>4.1695133837979999</v>
      </c>
      <c r="H420" s="23">
        <v>3.8915515330880002</v>
      </c>
      <c r="I420" s="23">
        <v>3.8741162458549998</v>
      </c>
      <c r="J420" s="23">
        <v>1.8627830236830001</v>
      </c>
      <c r="K420" s="23">
        <v>2.7913434488090001</v>
      </c>
      <c r="M420" s="23">
        <v>-2.1248</v>
      </c>
      <c r="N420" s="23">
        <v>-0.56306141384959996</v>
      </c>
      <c r="O420" s="23">
        <v>1.5918705439419999E-5</v>
      </c>
      <c r="P420" s="23">
        <v>0.1666867585307</v>
      </c>
      <c r="Q420" s="23">
        <v>-0.34799075392750001</v>
      </c>
      <c r="R420" s="23">
        <v>4.5089317497079999E-2</v>
      </c>
      <c r="S420" s="23">
        <v>-0.75553564685429997</v>
      </c>
      <c r="T420" s="23">
        <v>4.709077776288E-7</v>
      </c>
      <c r="U420" s="23">
        <v>-1.0146754937019999</v>
      </c>
      <c r="V420" s="23">
        <v>1.205831487035E-4</v>
      </c>
      <c r="W420" s="23">
        <v>0.84872153062660005</v>
      </c>
      <c r="BW420" s="33">
        <v>19.5</v>
      </c>
      <c r="BX420" s="23">
        <v>0.219143823382764</v>
      </c>
      <c r="BY420" s="23">
        <v>8.77845454672634E-2</v>
      </c>
      <c r="BZ420" s="23">
        <v>0.35050310129826401</v>
      </c>
      <c r="CB420" s="22">
        <v>19.5</v>
      </c>
      <c r="CC420" s="23">
        <v>0.65334924586193299</v>
      </c>
      <c r="CD420" s="23">
        <v>0.19982825351852401</v>
      </c>
      <c r="CE420" s="23">
        <v>1.1068702382053399</v>
      </c>
      <c r="CG420" s="22">
        <v>19.5</v>
      </c>
      <c r="CH420" s="23">
        <v>0.20206401376563901</v>
      </c>
      <c r="CI420" s="23">
        <v>0.137668072685387</v>
      </c>
      <c r="CJ420" s="23">
        <v>0.26645995484589102</v>
      </c>
      <c r="CM420" s="33">
        <v>19.5</v>
      </c>
      <c r="CN420" s="23">
        <v>0.15727046118749199</v>
      </c>
      <c r="CO420" s="23">
        <v>6.1258946259386098E-2</v>
      </c>
      <c r="CP420" s="23">
        <v>0.25328197611559899</v>
      </c>
      <c r="CR420" s="22">
        <v>19.5</v>
      </c>
      <c r="CS420" s="23">
        <v>0.32118851209270499</v>
      </c>
      <c r="CT420" s="23">
        <v>0.15524979436908601</v>
      </c>
      <c r="CU420" s="23">
        <v>0.487127229816324</v>
      </c>
      <c r="CW420" s="22">
        <v>19.5</v>
      </c>
      <c r="CX420" s="23">
        <v>0.26089880616453598</v>
      </c>
      <c r="CY420" s="23">
        <v>0.16784427075430899</v>
      </c>
      <c r="CZ420" s="23">
        <v>0.35395334157476399</v>
      </c>
      <c r="DA420" s="25"/>
    </row>
    <row r="421" spans="1:105" x14ac:dyDescent="0.25">
      <c r="A421" s="23">
        <v>-2.1082000000000001</v>
      </c>
      <c r="B421" s="23">
        <v>2.6848853189700002</v>
      </c>
      <c r="C421" s="23">
        <v>3.0802731769389999</v>
      </c>
      <c r="D421" s="23">
        <v>-3.0215222041180001E-4</v>
      </c>
      <c r="E421" s="23">
        <v>-3.05220111765E-3</v>
      </c>
      <c r="F421" s="23">
        <v>1.6214145330209999</v>
      </c>
      <c r="G421" s="23">
        <v>4.2417350882439999</v>
      </c>
      <c r="H421" s="23">
        <v>3.9323506845549998</v>
      </c>
      <c r="I421" s="23">
        <v>3.879676829144</v>
      </c>
      <c r="J421" s="23">
        <v>1.8664122936209999</v>
      </c>
      <c r="K421" s="23">
        <v>2.6124048036800001</v>
      </c>
      <c r="M421" s="23">
        <v>-2.1082000000000001</v>
      </c>
      <c r="N421" s="23">
        <v>-0.55527367525780003</v>
      </c>
      <c r="O421" s="23">
        <v>1.6385073061360001E-5</v>
      </c>
      <c r="P421" s="23">
        <v>0.1426843374165</v>
      </c>
      <c r="Q421" s="23">
        <v>-0.34432796545029998</v>
      </c>
      <c r="R421" s="23">
        <v>0.1292561942613</v>
      </c>
      <c r="S421" s="23">
        <v>-0.84642181123189997</v>
      </c>
      <c r="T421" s="23">
        <v>5.766202253013E-7</v>
      </c>
      <c r="U421" s="23">
        <v>-1.0208664493549999</v>
      </c>
      <c r="V421" s="23">
        <v>1.19060623514E-4</v>
      </c>
      <c r="W421" s="23">
        <v>0.92761786746829999</v>
      </c>
      <c r="BW421" s="33">
        <v>19.600000000000001</v>
      </c>
      <c r="BX421" s="23">
        <v>0.193435591670926</v>
      </c>
      <c r="BY421" s="23">
        <v>5.7808616157869801E-2</v>
      </c>
      <c r="BZ421" s="23">
        <v>0.32906256718398302</v>
      </c>
      <c r="CB421" s="22">
        <v>19.600000000000001</v>
      </c>
      <c r="CC421" s="23">
        <v>0.72213181492335698</v>
      </c>
      <c r="CD421" s="23">
        <v>0.215896908669201</v>
      </c>
      <c r="CE421" s="23">
        <v>1.22836672117751</v>
      </c>
      <c r="CG421" s="22">
        <v>19.600000000000001</v>
      </c>
      <c r="CH421" s="23">
        <v>0.208738628484678</v>
      </c>
      <c r="CI421" s="23">
        <v>0.13781963568607999</v>
      </c>
      <c r="CJ421" s="23">
        <v>0.27965762128327698</v>
      </c>
      <c r="CM421" s="33">
        <v>19.600000000000001</v>
      </c>
      <c r="CN421" s="23">
        <v>0.14042437341821001</v>
      </c>
      <c r="CO421" s="23">
        <v>4.1303339048027202E-2</v>
      </c>
      <c r="CP421" s="23">
        <v>0.23954540778839201</v>
      </c>
      <c r="CR421" s="22">
        <v>19.600000000000001</v>
      </c>
      <c r="CS421" s="23">
        <v>0.35110990415666399</v>
      </c>
      <c r="CT421" s="23">
        <v>0.166157427282913</v>
      </c>
      <c r="CU421" s="23">
        <v>0.53606238103041504</v>
      </c>
      <c r="CW421" s="22">
        <v>19.600000000000001</v>
      </c>
      <c r="CX421" s="23">
        <v>0.26855142985564701</v>
      </c>
      <c r="CY421" s="23">
        <v>0.16609839531374099</v>
      </c>
      <c r="CZ421" s="23">
        <v>0.37100446439755402</v>
      </c>
      <c r="DA421" s="25"/>
    </row>
    <row r="422" spans="1:105" x14ac:dyDescent="0.25">
      <c r="A422" s="23">
        <v>-2.0916000000000001</v>
      </c>
      <c r="B422" s="23">
        <v>2.589567307437</v>
      </c>
      <c r="C422" s="23">
        <v>2.924863482443</v>
      </c>
      <c r="D422" s="23">
        <v>-2.9883206958760002E-4</v>
      </c>
      <c r="E422" s="23">
        <v>-3.6817977371710001E-3</v>
      </c>
      <c r="F422" s="23">
        <v>1.641694935718</v>
      </c>
      <c r="G422" s="23">
        <v>4.2908002276769999</v>
      </c>
      <c r="H422" s="23">
        <v>3.960676257327</v>
      </c>
      <c r="I422" s="23">
        <v>3.874343466025</v>
      </c>
      <c r="J422" s="23">
        <v>1.8606978283110001</v>
      </c>
      <c r="K422" s="23">
        <v>2.4271691976769998</v>
      </c>
      <c r="M422" s="23">
        <v>-2.0916000000000001</v>
      </c>
      <c r="N422" s="23">
        <v>-0.5429385089737</v>
      </c>
      <c r="O422" s="23">
        <v>1.639891837294E-5</v>
      </c>
      <c r="P422" s="23">
        <v>0.11801759823370001</v>
      </c>
      <c r="Q422" s="23">
        <v>-0.34728528333749997</v>
      </c>
      <c r="R422" s="23">
        <v>0.2219003504823</v>
      </c>
      <c r="S422" s="23">
        <v>-0.93202616453959997</v>
      </c>
      <c r="T422" s="23">
        <v>6.9226513788699996E-7</v>
      </c>
      <c r="U422" s="23">
        <v>-1.0212679755859999</v>
      </c>
      <c r="V422" s="23">
        <v>1.158872309965E-4</v>
      </c>
      <c r="W422" s="23">
        <v>1.0116706206299999</v>
      </c>
      <c r="BW422" s="33">
        <v>19.7</v>
      </c>
      <c r="BX422" s="23">
        <v>0.17430289021471501</v>
      </c>
      <c r="BY422" s="23">
        <v>3.4177021403804297E-2</v>
      </c>
      <c r="BZ422" s="23">
        <v>0.314428759025625</v>
      </c>
      <c r="CB422" s="22">
        <v>19.7</v>
      </c>
      <c r="CC422" s="23">
        <v>0.79069897815441104</v>
      </c>
      <c r="CD422" s="23">
        <v>0.229162479006009</v>
      </c>
      <c r="CE422" s="23">
        <v>1.35223547730281</v>
      </c>
      <c r="CG422" s="22">
        <v>19.7</v>
      </c>
      <c r="CH422" s="23">
        <v>0.20977481182548</v>
      </c>
      <c r="CI422" s="23">
        <v>0.13266599347491201</v>
      </c>
      <c r="CJ422" s="23">
        <v>0.28688363017604701</v>
      </c>
      <c r="CM422" s="33">
        <v>19.7</v>
      </c>
      <c r="CN422" s="23">
        <v>0.12796821250305801</v>
      </c>
      <c r="CO422" s="23">
        <v>2.5550986195145401E-2</v>
      </c>
      <c r="CP422" s="23">
        <v>0.23038543881097001</v>
      </c>
      <c r="CR422" s="22">
        <v>19.7</v>
      </c>
      <c r="CS422" s="23">
        <v>0.38013023235682197</v>
      </c>
      <c r="CT422" s="23">
        <v>0.17485640204963299</v>
      </c>
      <c r="CU422" s="23">
        <v>0.58540406266401201</v>
      </c>
      <c r="CW422" s="22">
        <v>19.7</v>
      </c>
      <c r="CX422" s="23">
        <v>0.27045061100884099</v>
      </c>
      <c r="CY422" s="23">
        <v>0.15821203722536401</v>
      </c>
      <c r="CZ422" s="23">
        <v>0.38268918479231701</v>
      </c>
      <c r="DA422" s="25"/>
    </row>
    <row r="423" spans="1:105" x14ac:dyDescent="0.25">
      <c r="A423" s="23">
        <v>-2.0750000000000002</v>
      </c>
      <c r="B423" s="23">
        <v>2.4862896156619998</v>
      </c>
      <c r="C423" s="23">
        <v>2.7669293889429998</v>
      </c>
      <c r="D423" s="23">
        <v>-2.8430750268959999E-4</v>
      </c>
      <c r="E423" s="23">
        <v>-4.303357139603E-3</v>
      </c>
      <c r="F423" s="23">
        <v>1.6550605770119999</v>
      </c>
      <c r="G423" s="23">
        <v>4.3168029827150001</v>
      </c>
      <c r="H423" s="23">
        <v>3.9772416811250002</v>
      </c>
      <c r="I423" s="23">
        <v>3.858449657914</v>
      </c>
      <c r="J423" s="23">
        <v>1.8455306695339999</v>
      </c>
      <c r="K423" s="23">
        <v>2.2382171735090002</v>
      </c>
      <c r="M423" s="23">
        <v>-2.0750000000000002</v>
      </c>
      <c r="N423" s="23">
        <v>-0.52622333751009998</v>
      </c>
      <c r="O423" s="23">
        <v>1.582936470138E-5</v>
      </c>
      <c r="P423" s="23">
        <v>9.2888589221310006E-2</v>
      </c>
      <c r="Q423" s="23">
        <v>-0.35641813449690002</v>
      </c>
      <c r="R423" s="23">
        <v>0.32287870756260001</v>
      </c>
      <c r="S423" s="23">
        <v>-1.012384213192</v>
      </c>
      <c r="T423" s="23">
        <v>8.1636352799559995E-7</v>
      </c>
      <c r="U423" s="23">
        <v>-1.0157734920299999</v>
      </c>
      <c r="V423" s="23">
        <v>1.113267034843E-4</v>
      </c>
      <c r="W423" s="23">
        <v>1.101511629035</v>
      </c>
      <c r="BW423" s="33">
        <v>19.8</v>
      </c>
      <c r="BX423" s="23">
        <v>0.160359595835429</v>
      </c>
      <c r="BY423" s="23">
        <v>1.88671146796454E-2</v>
      </c>
      <c r="BZ423" s="23">
        <v>0.30185207699121203</v>
      </c>
      <c r="CB423" s="22">
        <v>19.8</v>
      </c>
      <c r="CC423" s="23">
        <v>0.84728866004013703</v>
      </c>
      <c r="CD423" s="23">
        <v>0.237692634198921</v>
      </c>
      <c r="CE423" s="23">
        <v>1.45688468588135</v>
      </c>
      <c r="CG423" s="22">
        <v>19.8</v>
      </c>
      <c r="CH423" s="23">
        <v>0.20381341755430199</v>
      </c>
      <c r="CI423" s="23">
        <v>0.122649045750052</v>
      </c>
      <c r="CJ423" s="23">
        <v>0.284977789358552</v>
      </c>
      <c r="CM423" s="33">
        <v>19.8</v>
      </c>
      <c r="CN423" s="23">
        <v>0.118711767943531</v>
      </c>
      <c r="CO423" s="23">
        <v>1.5276260512337299E-2</v>
      </c>
      <c r="CP423" s="23">
        <v>0.22214727537472601</v>
      </c>
      <c r="CR423" s="22">
        <v>19.8</v>
      </c>
      <c r="CS423" s="23">
        <v>0.40382975808814697</v>
      </c>
      <c r="CT423" s="23">
        <v>0.18068455582086701</v>
      </c>
      <c r="CU423" s="23">
        <v>0.62697496035542599</v>
      </c>
      <c r="CW423" s="22">
        <v>19.8</v>
      </c>
      <c r="CX423" s="23">
        <v>0.26545686542671099</v>
      </c>
      <c r="CY423" s="23">
        <v>0.14609607840730099</v>
      </c>
      <c r="CZ423" s="23">
        <v>0.38481765244611998</v>
      </c>
      <c r="DA423" s="25"/>
    </row>
    <row r="424" spans="1:105" x14ac:dyDescent="0.25">
      <c r="A424" s="23">
        <v>-2.0583999999999998</v>
      </c>
      <c r="B424" s="23">
        <v>2.3759042189019999</v>
      </c>
      <c r="C424" s="23">
        <v>2.6082284589300002</v>
      </c>
      <c r="D424" s="23">
        <v>-2.5599188100509999E-4</v>
      </c>
      <c r="E424" s="23">
        <v>-4.8794156009360004E-3</v>
      </c>
      <c r="F424" s="23">
        <v>1.661624919708</v>
      </c>
      <c r="G424" s="23">
        <v>4.3202338347599998</v>
      </c>
      <c r="H424" s="23">
        <v>3.9828252785760001</v>
      </c>
      <c r="I424" s="23">
        <v>3.8326480284760001</v>
      </c>
      <c r="J424" s="23">
        <v>1.8209710799309999</v>
      </c>
      <c r="K424" s="23">
        <v>2.0480579826200001</v>
      </c>
      <c r="M424" s="23">
        <v>-2.0583999999999998</v>
      </c>
      <c r="N424" s="23">
        <v>-0.50542423040520001</v>
      </c>
      <c r="O424" s="23">
        <v>1.452986129386E-5</v>
      </c>
      <c r="P424" s="23">
        <v>6.7419570020069999E-2</v>
      </c>
      <c r="Q424" s="23">
        <v>-0.37113630833009997</v>
      </c>
      <c r="R424" s="23">
        <v>0.43189163741280001</v>
      </c>
      <c r="S424" s="23">
        <v>-1.0875008571989999</v>
      </c>
      <c r="T424" s="23">
        <v>9.4665092612649997E-7</v>
      </c>
      <c r="U424" s="23">
        <v>-1.0043739920370001</v>
      </c>
      <c r="V424" s="23">
        <v>1.058981014461E-4</v>
      </c>
      <c r="W424" s="23">
        <v>1.1975972795109999</v>
      </c>
      <c r="BW424" s="33">
        <v>19.899999999999999</v>
      </c>
      <c r="BX424" s="23">
        <v>0.15782684738733099</v>
      </c>
      <c r="BY424" s="23">
        <v>1.3634407640785299E-2</v>
      </c>
      <c r="BZ424" s="23">
        <v>0.30201928713387699</v>
      </c>
      <c r="CB424" s="22">
        <v>19.899999999999999</v>
      </c>
      <c r="CC424" s="23">
        <v>0.88216523380908995</v>
      </c>
      <c r="CD424" s="23">
        <v>0.24041178573355099</v>
      </c>
      <c r="CE424" s="23">
        <v>1.52391868188463</v>
      </c>
      <c r="CG424" s="22">
        <v>19.899999999999999</v>
      </c>
      <c r="CH424" s="23">
        <v>0.19120941709577799</v>
      </c>
      <c r="CI424" s="23">
        <v>0.109990593581303</v>
      </c>
      <c r="CJ424" s="23">
        <v>0.272428240610252</v>
      </c>
      <c r="CM424" s="33">
        <v>19.899999999999999</v>
      </c>
      <c r="CN424" s="23">
        <v>0.117126175217245</v>
      </c>
      <c r="CO424" s="23">
        <v>1.16387100617718E-2</v>
      </c>
      <c r="CP424" s="23">
        <v>0.222613640372718</v>
      </c>
      <c r="CR424" s="22">
        <v>19.899999999999999</v>
      </c>
      <c r="CS424" s="23">
        <v>0.41826976467677002</v>
      </c>
      <c r="CT424" s="23">
        <v>0.183225098864708</v>
      </c>
      <c r="CU424" s="23">
        <v>0.65331443048883098</v>
      </c>
      <c r="CW424" s="22">
        <v>19.899999999999999</v>
      </c>
      <c r="CX424" s="23">
        <v>0.25253407604172201</v>
      </c>
      <c r="CY424" s="23">
        <v>0.132177938759172</v>
      </c>
      <c r="CZ424" s="23">
        <v>0.37289021332427202</v>
      </c>
      <c r="DA424" s="25"/>
    </row>
    <row r="425" spans="1:105" x14ac:dyDescent="0.25">
      <c r="A425" s="23">
        <v>-2.0417999999999998</v>
      </c>
      <c r="B425" s="23">
        <v>2.2594074491899998</v>
      </c>
      <c r="C425" s="23">
        <v>2.4503494707710001</v>
      </c>
      <c r="D425" s="23">
        <v>-2.1109876366980001E-4</v>
      </c>
      <c r="E425" s="23">
        <v>-5.3608205995519997E-3</v>
      </c>
      <c r="F425" s="23">
        <v>1.6615929105689999</v>
      </c>
      <c r="G425" s="23">
        <v>4.3019375714050003</v>
      </c>
      <c r="H425" s="23">
        <v>3.9782580549089999</v>
      </c>
      <c r="I425" s="23">
        <v>3.7978548930249998</v>
      </c>
      <c r="J425" s="23">
        <v>1.787270002526</v>
      </c>
      <c r="K425" s="23">
        <v>1.859090559825</v>
      </c>
      <c r="M425" s="23">
        <v>-2.0417999999999998</v>
      </c>
      <c r="N425" s="23">
        <v>-0.48095530673519998</v>
      </c>
      <c r="O425" s="23">
        <v>1.233943213864E-5</v>
      </c>
      <c r="P425" s="23">
        <v>4.1658990957799999E-2</v>
      </c>
      <c r="Q425" s="23">
        <v>-0.39072325091010002</v>
      </c>
      <c r="R425" s="23">
        <v>0.5484932943295</v>
      </c>
      <c r="S425" s="23">
        <v>-1.157346072135</v>
      </c>
      <c r="T425" s="23">
        <v>1.079925130408E-6</v>
      </c>
      <c r="U425" s="23">
        <v>-0.98714761780140003</v>
      </c>
      <c r="V425" s="23">
        <v>1.004560793783E-4</v>
      </c>
      <c r="W425" s="23">
        <v>1.3001748120600001</v>
      </c>
      <c r="BW425" s="33">
        <v>20</v>
      </c>
      <c r="BX425" s="23">
        <v>0.165226789235636</v>
      </c>
      <c r="BY425" s="23">
        <v>1.43236754340943E-2</v>
      </c>
      <c r="BZ425" s="23">
        <v>0.31612990303717797</v>
      </c>
      <c r="CB425" s="22">
        <v>20</v>
      </c>
      <c r="CC425" s="23">
        <v>0.89297077842143802</v>
      </c>
      <c r="CD425" s="23">
        <v>0.23672517255033801</v>
      </c>
      <c r="CE425" s="23">
        <v>1.5492163842925399</v>
      </c>
      <c r="CG425" s="22">
        <v>20</v>
      </c>
      <c r="CH425" s="23">
        <v>0.17418983258693199</v>
      </c>
      <c r="CI425" s="23">
        <v>9.6228697357398293E-2</v>
      </c>
      <c r="CJ425" s="23">
        <v>0.25215096781646501</v>
      </c>
      <c r="CM425" s="33">
        <v>20</v>
      </c>
      <c r="CN425" s="23">
        <v>0.122461557103773</v>
      </c>
      <c r="CO425" s="23">
        <v>1.19036313986365E-2</v>
      </c>
      <c r="CP425" s="23">
        <v>0.233019482808909</v>
      </c>
      <c r="CR425" s="22">
        <v>20</v>
      </c>
      <c r="CS425" s="23">
        <v>0.42194781470203702</v>
      </c>
      <c r="CT425" s="23">
        <v>0.18180963141945999</v>
      </c>
      <c r="CU425" s="23">
        <v>0.66208599798461298</v>
      </c>
      <c r="CW425" s="22">
        <v>20</v>
      </c>
      <c r="CX425" s="23">
        <v>0.23363673816976799</v>
      </c>
      <c r="CY425" s="23">
        <v>0.118343104750218</v>
      </c>
      <c r="CZ425" s="23">
        <v>0.348930371589319</v>
      </c>
      <c r="DA425" s="25"/>
    </row>
    <row r="426" spans="1:105" x14ac:dyDescent="0.25">
      <c r="A426" s="23">
        <v>-2.0251999999999999</v>
      </c>
      <c r="B426" s="23">
        <v>2.1379335622719999</v>
      </c>
      <c r="C426" s="23">
        <v>2.2946829506039998</v>
      </c>
      <c r="D426" s="23">
        <v>-1.4670000332669999E-4</v>
      </c>
      <c r="E426" s="23">
        <v>-5.6847071542149999E-3</v>
      </c>
      <c r="F426" s="23">
        <v>1.6552404790790001</v>
      </c>
      <c r="G426" s="23">
        <v>4.2630640551510002</v>
      </c>
      <c r="H426" s="23">
        <v>3.9644144481089998</v>
      </c>
      <c r="I426" s="23">
        <v>3.7551837152099998</v>
      </c>
      <c r="J426" s="23">
        <v>1.744884539539</v>
      </c>
      <c r="K426" s="23">
        <v>1.673562092984</v>
      </c>
      <c r="M426" s="23">
        <v>-2.0251999999999999</v>
      </c>
      <c r="N426" s="23">
        <v>-0.45332920061109999</v>
      </c>
      <c r="O426" s="23">
        <v>9.0849337858149999E-6</v>
      </c>
      <c r="P426" s="23">
        <v>1.5593811138199999E-2</v>
      </c>
      <c r="Q426" s="23">
        <v>-0.41435638827709997</v>
      </c>
      <c r="R426" s="23">
        <v>0.67210317267950004</v>
      </c>
      <c r="S426" s="23">
        <v>-1.2218497476620001</v>
      </c>
      <c r="T426" s="23">
        <v>1.2118840730420001E-6</v>
      </c>
      <c r="U426" s="23">
        <v>-0.9642532377752</v>
      </c>
      <c r="V426" s="23">
        <v>9.6286735785310005E-5</v>
      </c>
      <c r="W426" s="23">
        <v>1.4092511279440001</v>
      </c>
      <c r="BW426" s="33">
        <v>20.100000000000001</v>
      </c>
      <c r="BX426" s="23">
        <v>0.18462176507882699</v>
      </c>
      <c r="BY426" s="23">
        <v>1.9948843233950901E-2</v>
      </c>
      <c r="BZ426" s="23">
        <v>0.34929468692370202</v>
      </c>
      <c r="CB426" s="22">
        <v>20.100000000000001</v>
      </c>
      <c r="CC426" s="23">
        <v>0.88384423156532399</v>
      </c>
      <c r="CD426" s="23">
        <v>0.228264538887965</v>
      </c>
      <c r="CE426" s="23">
        <v>1.5394239242426799</v>
      </c>
      <c r="CG426" s="22">
        <v>20.100000000000001</v>
      </c>
      <c r="CH426" s="23">
        <v>0.157153400369962</v>
      </c>
      <c r="CI426" s="23">
        <v>8.4438680177834596E-2</v>
      </c>
      <c r="CJ426" s="23">
        <v>0.229868120562089</v>
      </c>
      <c r="CM426" s="33">
        <v>20.100000000000001</v>
      </c>
      <c r="CN426" s="23">
        <v>0.13634947862900401</v>
      </c>
      <c r="CO426" s="23">
        <v>1.5488543222248199E-2</v>
      </c>
      <c r="CP426" s="23">
        <v>0.25721041403575901</v>
      </c>
      <c r="CR426" s="22">
        <v>20.100000000000001</v>
      </c>
      <c r="CS426" s="23">
        <v>0.416514129587363</v>
      </c>
      <c r="CT426" s="23">
        <v>0.17706182583869101</v>
      </c>
      <c r="CU426" s="23">
        <v>0.65596643333603399</v>
      </c>
      <c r="CW426" s="22">
        <v>20.100000000000001</v>
      </c>
      <c r="CX426" s="23">
        <v>0.213436202861948</v>
      </c>
      <c r="CY426" s="23">
        <v>0.10728089763528301</v>
      </c>
      <c r="CZ426" s="23">
        <v>0.31959150808861297</v>
      </c>
      <c r="DA426" s="25"/>
    </row>
    <row r="427" spans="1:105" x14ac:dyDescent="0.25">
      <c r="A427" s="23">
        <v>-2.0085999999999999</v>
      </c>
      <c r="B427" s="23">
        <v>2.0127442735210002</v>
      </c>
      <c r="C427" s="23">
        <v>2.1423965376380001</v>
      </c>
      <c r="D427" s="23">
        <v>-5.9809144913670002E-5</v>
      </c>
      <c r="E427" s="23">
        <v>-5.7723244216949998E-3</v>
      </c>
      <c r="F427" s="23">
        <v>1.6428948786740001</v>
      </c>
      <c r="G427" s="23">
        <v>4.2050144275930004</v>
      </c>
      <c r="H427" s="23">
        <v>3.9421996817170002</v>
      </c>
      <c r="I427" s="23">
        <v>3.7058837489499998</v>
      </c>
      <c r="J427" s="23">
        <v>1.694481589674</v>
      </c>
      <c r="K427" s="23">
        <v>1.4935287060819999</v>
      </c>
      <c r="M427" s="23">
        <v>-2.0085999999999999</v>
      </c>
      <c r="N427" s="23">
        <v>-0.42313701689700001</v>
      </c>
      <c r="O427" s="23">
        <v>4.5845544653840003E-6</v>
      </c>
      <c r="P427" s="23">
        <v>-1.083747097919E-2</v>
      </c>
      <c r="Q427" s="23">
        <v>-0.4411305391234</v>
      </c>
      <c r="R427" s="23">
        <v>0.80201845477690004</v>
      </c>
      <c r="S427" s="23">
        <v>-1.2808981181670001</v>
      </c>
      <c r="T427" s="23">
        <v>1.3369571579449999E-6</v>
      </c>
      <c r="U427" s="23">
        <v>-0.93592733377360005</v>
      </c>
      <c r="V427" s="23">
        <v>9.5220826448410005E-5</v>
      </c>
      <c r="W427" s="23">
        <v>1.524566069976</v>
      </c>
      <c r="BW427" s="33">
        <v>20.2</v>
      </c>
      <c r="BX427" s="23">
        <v>0.21008518309193899</v>
      </c>
      <c r="BY427" s="23">
        <v>2.62632976964596E-2</v>
      </c>
      <c r="BZ427" s="23">
        <v>0.39390706848741902</v>
      </c>
      <c r="CB427" s="22">
        <v>20.2</v>
      </c>
      <c r="CC427" s="23">
        <v>0.86675542994125399</v>
      </c>
      <c r="CD427" s="23">
        <v>0.22142149397430699</v>
      </c>
      <c r="CE427" s="23">
        <v>1.5120893659082</v>
      </c>
      <c r="CG427" s="22">
        <v>20.2</v>
      </c>
      <c r="CH427" s="23">
        <v>0.14263549826945501</v>
      </c>
      <c r="CI427" s="23">
        <v>7.5264364639490905E-2</v>
      </c>
      <c r="CJ427" s="23">
        <v>0.21000663189941801</v>
      </c>
      <c r="CM427" s="33">
        <v>20.2</v>
      </c>
      <c r="CN427" s="23">
        <v>0.15471813041526</v>
      </c>
      <c r="CO427" s="23">
        <v>1.9609751969818401E-2</v>
      </c>
      <c r="CP427" s="23">
        <v>0.28982650886070099</v>
      </c>
      <c r="CR427" s="22">
        <v>20.2</v>
      </c>
      <c r="CS427" s="23">
        <v>0.408135190857013</v>
      </c>
      <c r="CT427" s="23">
        <v>0.17289857501508299</v>
      </c>
      <c r="CU427" s="23">
        <v>0.64337180669894301</v>
      </c>
      <c r="CW427" s="22">
        <v>20.2</v>
      </c>
      <c r="CX427" s="23">
        <v>0.19515853859649401</v>
      </c>
      <c r="CY427" s="23">
        <v>9.8864268138643199E-2</v>
      </c>
      <c r="CZ427" s="23">
        <v>0.29145280905434501</v>
      </c>
      <c r="DA427" s="25"/>
    </row>
    <row r="428" spans="1:105" x14ac:dyDescent="0.25">
      <c r="A428" s="23">
        <v>-1.992</v>
      </c>
      <c r="B428" s="23">
        <v>1.8852187993339999</v>
      </c>
      <c r="C428" s="23">
        <v>1.994417531059</v>
      </c>
      <c r="D428" s="23">
        <v>5.2505024268079997E-5</v>
      </c>
      <c r="E428" s="23">
        <v>-5.5267397375519996E-3</v>
      </c>
      <c r="F428" s="23">
        <v>1.6249199808679999</v>
      </c>
      <c r="G428" s="23">
        <v>4.1293840383539999</v>
      </c>
      <c r="H428" s="23">
        <v>3.9125321583289998</v>
      </c>
      <c r="I428" s="23">
        <v>3.6512895946840001</v>
      </c>
      <c r="J428" s="23">
        <v>1.6369332258660001</v>
      </c>
      <c r="K428" s="23">
        <v>1.320823075022</v>
      </c>
      <c r="M428" s="23">
        <v>-1.992</v>
      </c>
      <c r="N428" s="23">
        <v>-0.3910307408498</v>
      </c>
      <c r="O428" s="23">
        <v>-1.347188591215E-6</v>
      </c>
      <c r="P428" s="23">
        <v>-3.773152161295E-2</v>
      </c>
      <c r="Q428" s="23">
        <v>-0.47008687636379998</v>
      </c>
      <c r="R428" s="23">
        <v>0.93743225682440001</v>
      </c>
      <c r="S428" s="23">
        <v>-1.334334143003</v>
      </c>
      <c r="T428" s="23">
        <v>1.4481347169789999E-6</v>
      </c>
      <c r="U428" s="23">
        <v>-0.90248330913319996</v>
      </c>
      <c r="V428" s="23">
        <v>9.9766123744299997E-5</v>
      </c>
      <c r="W428" s="23">
        <v>1.645577902069</v>
      </c>
      <c r="BW428" s="33">
        <v>20.3</v>
      </c>
      <c r="BX428" s="23">
        <v>0.23471706171752399</v>
      </c>
      <c r="BY428" s="23">
        <v>3.2485193570612698E-2</v>
      </c>
      <c r="BZ428" s="23">
        <v>0.43694892986443601</v>
      </c>
      <c r="CB428" s="22">
        <v>20.3</v>
      </c>
      <c r="CC428" s="23">
        <v>0.84950745182968002</v>
      </c>
      <c r="CD428" s="23">
        <v>0.22092816950115801</v>
      </c>
      <c r="CE428" s="23">
        <v>1.4780867341582</v>
      </c>
      <c r="CG428" s="22">
        <v>20.3</v>
      </c>
      <c r="CH428" s="23">
        <v>0.13424976998233201</v>
      </c>
      <c r="CI428" s="23">
        <v>7.0206241020522905E-2</v>
      </c>
      <c r="CJ428" s="23">
        <v>0.19829329894414</v>
      </c>
      <c r="CM428" s="33">
        <v>20.3</v>
      </c>
      <c r="CN428" s="23">
        <v>0.17245188258823199</v>
      </c>
      <c r="CO428" s="23">
        <v>2.3632915760962901E-2</v>
      </c>
      <c r="CP428" s="23">
        <v>0.32127084941549999</v>
      </c>
      <c r="CR428" s="22">
        <v>20.3</v>
      </c>
      <c r="CS428" s="23">
        <v>0.40122253126718899</v>
      </c>
      <c r="CT428" s="23">
        <v>0.17234668295448599</v>
      </c>
      <c r="CU428" s="23">
        <v>0.63009837957989201</v>
      </c>
      <c r="CW428" s="22">
        <v>20.3</v>
      </c>
      <c r="CX428" s="23">
        <v>0.18448771496300001</v>
      </c>
      <c r="CY428" s="23">
        <v>9.4609340871781994E-2</v>
      </c>
      <c r="CZ428" s="23">
        <v>0.274366089054218</v>
      </c>
      <c r="DA428" s="25"/>
    </row>
    <row r="429" spans="1:105" x14ac:dyDescent="0.25">
      <c r="A429" s="23">
        <v>-1.9754</v>
      </c>
      <c r="B429" s="23">
        <v>1.756843427895</v>
      </c>
      <c r="C429" s="23">
        <v>1.8514254456849999</v>
      </c>
      <c r="D429" s="23">
        <v>1.9296955625209999E-4</v>
      </c>
      <c r="E429" s="23">
        <v>-4.8304582147309996E-3</v>
      </c>
      <c r="F429" s="23">
        <v>1.6017054212420001</v>
      </c>
      <c r="G429" s="23">
        <v>4.0379022624619996</v>
      </c>
      <c r="H429" s="23">
        <v>3.8763186012789999</v>
      </c>
      <c r="I429" s="23">
        <v>3.5927769114450001</v>
      </c>
      <c r="J429" s="23">
        <v>1.5733064609139999</v>
      </c>
      <c r="K429" s="23">
        <v>1.1570291795400001</v>
      </c>
      <c r="M429" s="23">
        <v>-1.9754</v>
      </c>
      <c r="N429" s="23">
        <v>-0.35770584777039999</v>
      </c>
      <c r="O429" s="23">
        <v>-8.8926742888909994E-6</v>
      </c>
      <c r="P429" s="23">
        <v>-6.5206997716910006E-2</v>
      </c>
      <c r="Q429" s="23">
        <v>-0.50024522852889997</v>
      </c>
      <c r="R429" s="23">
        <v>1.077458374855</v>
      </c>
      <c r="S429" s="23">
        <v>-1.381964192881</v>
      </c>
      <c r="T429" s="23">
        <v>1.5368017407949999E-6</v>
      </c>
      <c r="U429" s="23">
        <v>-0.86431211436970001</v>
      </c>
      <c r="V429" s="23">
        <v>1.132606649526E-4</v>
      </c>
      <c r="W429" s="23">
        <v>1.771474861645</v>
      </c>
      <c r="BW429" s="33">
        <v>20.399999999999999</v>
      </c>
      <c r="BX429" s="23">
        <v>0.25122239307702598</v>
      </c>
      <c r="BY429" s="23">
        <v>3.6858002598833497E-2</v>
      </c>
      <c r="BZ429" s="23">
        <v>0.46558678355521799</v>
      </c>
      <c r="CB429" s="22">
        <v>20.399999999999999</v>
      </c>
      <c r="CC429" s="23">
        <v>0.83694691478096805</v>
      </c>
      <c r="CD429" s="23">
        <v>0.232388133844908</v>
      </c>
      <c r="CE429" s="23">
        <v>1.44150569571703</v>
      </c>
      <c r="CG429" s="22">
        <v>20.399999999999999</v>
      </c>
      <c r="CH429" s="23">
        <v>0.13458315633507001</v>
      </c>
      <c r="CI429" s="23">
        <v>7.0790060523955506E-2</v>
      </c>
      <c r="CJ429" s="23">
        <v>0.19837625214618401</v>
      </c>
      <c r="CM429" s="33">
        <v>20.399999999999999</v>
      </c>
      <c r="CN429" s="23">
        <v>0.184287426367511</v>
      </c>
      <c r="CO429" s="23">
        <v>2.6416797604737901E-2</v>
      </c>
      <c r="CP429" s="23">
        <v>0.34215805513028402</v>
      </c>
      <c r="CR429" s="22">
        <v>20.399999999999999</v>
      </c>
      <c r="CS429" s="23">
        <v>0.39989908786059097</v>
      </c>
      <c r="CT429" s="23">
        <v>0.17933607797448001</v>
      </c>
      <c r="CU429" s="23">
        <v>0.62046209774670202</v>
      </c>
      <c r="CW429" s="22">
        <v>20.399999999999999</v>
      </c>
      <c r="CX429" s="23">
        <v>0.18509675466519299</v>
      </c>
      <c r="CY429" s="23">
        <v>9.6072927711619696E-2</v>
      </c>
      <c r="CZ429" s="23">
        <v>0.27412058161876501</v>
      </c>
      <c r="DA429" s="25"/>
    </row>
    <row r="430" spans="1:105" x14ac:dyDescent="0.25">
      <c r="A430" s="23">
        <v>-1.9588000000000001</v>
      </c>
      <c r="B430" s="23">
        <v>1.6291942638200001</v>
      </c>
      <c r="C430" s="23">
        <v>1.7138582516980001</v>
      </c>
      <c r="D430" s="23">
        <v>3.639175502919E-4</v>
      </c>
      <c r="E430" s="23">
        <v>-3.5430083936659998E-3</v>
      </c>
      <c r="F430" s="23">
        <v>1.573658367957</v>
      </c>
      <c r="G430" s="23">
        <v>3.932373566671</v>
      </c>
      <c r="H430" s="23">
        <v>3.8344295126299999</v>
      </c>
      <c r="I430" s="23">
        <v>3.5317196047450001</v>
      </c>
      <c r="J430" s="23">
        <v>1.504844247171</v>
      </c>
      <c r="K430" s="23">
        <v>1.0034652020379999</v>
      </c>
      <c r="M430" s="23">
        <v>-1.9588000000000001</v>
      </c>
      <c r="N430" s="23">
        <v>-0.32388170017790002</v>
      </c>
      <c r="O430" s="23">
        <v>-1.8222327160829999E-5</v>
      </c>
      <c r="P430" s="23">
        <v>-9.3391854114959996E-2</v>
      </c>
      <c r="Q430" s="23">
        <v>-0.53063259672840002</v>
      </c>
      <c r="R430" s="23">
        <v>1.2211584900700001</v>
      </c>
      <c r="S430" s="23">
        <v>-1.4235734687420001</v>
      </c>
      <c r="T430" s="23">
        <v>1.59258377185E-6</v>
      </c>
      <c r="U430" s="23">
        <v>-0.82188284564799996</v>
      </c>
      <c r="V430" s="23">
        <v>1.4004854225060001E-4</v>
      </c>
      <c r="W430" s="23">
        <v>1.9012177742459999</v>
      </c>
      <c r="BW430" s="33">
        <v>20.5</v>
      </c>
      <c r="BX430" s="23">
        <v>0.257088038745449</v>
      </c>
      <c r="BY430" s="23">
        <v>3.9482615897727502E-2</v>
      </c>
      <c r="BZ430" s="23">
        <v>0.474693461593171</v>
      </c>
      <c r="CB430" s="22">
        <v>20.5</v>
      </c>
      <c r="CC430" s="23">
        <v>0.83170213094353096</v>
      </c>
      <c r="CD430" s="23">
        <v>0.254857733859984</v>
      </c>
      <c r="CE430" s="23">
        <v>1.4085465280270799</v>
      </c>
      <c r="CG430" s="22">
        <v>20.5</v>
      </c>
      <c r="CH430" s="23">
        <v>0.143835727967456</v>
      </c>
      <c r="CI430" s="23">
        <v>7.7375676675029398E-2</v>
      </c>
      <c r="CJ430" s="23">
        <v>0.21029577925988199</v>
      </c>
      <c r="CM430" s="33">
        <v>20.5</v>
      </c>
      <c r="CN430" s="23">
        <v>0.188327343152002</v>
      </c>
      <c r="CO430" s="23">
        <v>2.7958497771176E-2</v>
      </c>
      <c r="CP430" s="23">
        <v>0.34869618853282902</v>
      </c>
      <c r="CR430" s="22">
        <v>20.5</v>
      </c>
      <c r="CS430" s="23">
        <v>0.405195106171157</v>
      </c>
      <c r="CT430" s="23">
        <v>0.193100477727667</v>
      </c>
      <c r="CU430" s="23">
        <v>0.61728973461464698</v>
      </c>
      <c r="CW430" s="22">
        <v>20.5</v>
      </c>
      <c r="CX430" s="23">
        <v>0.19748453015194001</v>
      </c>
      <c r="CY430" s="23">
        <v>0.10387364020491401</v>
      </c>
      <c r="CZ430" s="23">
        <v>0.291095420098966</v>
      </c>
      <c r="DA430" s="25"/>
    </row>
    <row r="431" spans="1:105" x14ac:dyDescent="0.25">
      <c r="A431" s="23">
        <v>-1.9421999999999999</v>
      </c>
      <c r="B431" s="23">
        <v>1.5039114462680001</v>
      </c>
      <c r="C431" s="23">
        <v>1.581931674572</v>
      </c>
      <c r="D431" s="23">
        <v>5.6705180683730004E-4</v>
      </c>
      <c r="E431" s="23">
        <v>-1.498558145841E-3</v>
      </c>
      <c r="F431" s="23">
        <v>1.5411965422</v>
      </c>
      <c r="G431" s="23">
        <v>3.814623346401</v>
      </c>
      <c r="H431" s="23">
        <v>3.7876822862999999</v>
      </c>
      <c r="I431" s="23">
        <v>3.4694434073289999</v>
      </c>
      <c r="J431" s="23">
        <v>1.4329388740110001</v>
      </c>
      <c r="K431" s="23">
        <v>0.86117630106489995</v>
      </c>
      <c r="M431" s="23">
        <v>-1.9421999999999999</v>
      </c>
      <c r="N431" s="23">
        <v>-0.2902771289976</v>
      </c>
      <c r="O431" s="23">
        <v>-2.9483379793859999E-5</v>
      </c>
      <c r="P431" s="23">
        <v>-0.1224114938959</v>
      </c>
      <c r="Q431" s="23">
        <v>-0.56030594088090002</v>
      </c>
      <c r="R431" s="23">
        <v>1.3675682682470001</v>
      </c>
      <c r="S431" s="23">
        <v>-1.4589476242849999</v>
      </c>
      <c r="T431" s="23">
        <v>1.603214802241E-6</v>
      </c>
      <c r="U431" s="23">
        <v>-0.77574169734370002</v>
      </c>
      <c r="V431" s="23">
        <v>1.85679740076E-4</v>
      </c>
      <c r="W431" s="23">
        <v>2.033609961147</v>
      </c>
      <c r="BW431" s="33">
        <v>20.6</v>
      </c>
      <c r="BX431" s="23">
        <v>0.25105396106719902</v>
      </c>
      <c r="BY431" s="23">
        <v>3.9400303867092798E-2</v>
      </c>
      <c r="BZ431" s="23">
        <v>0.462707618267306</v>
      </c>
      <c r="CB431" s="22">
        <v>20.6</v>
      </c>
      <c r="CC431" s="23">
        <v>0.824669513956237</v>
      </c>
      <c r="CD431" s="23">
        <v>0.28046586821325598</v>
      </c>
      <c r="CE431" s="23">
        <v>1.3688731596992201</v>
      </c>
      <c r="CG431" s="22">
        <v>20.6</v>
      </c>
      <c r="CH431" s="23">
        <v>0.160528191829959</v>
      </c>
      <c r="CI431" s="23">
        <v>8.9523864633709899E-2</v>
      </c>
      <c r="CJ431" s="23">
        <v>0.231532519026207</v>
      </c>
      <c r="CM431" s="33">
        <v>20.6</v>
      </c>
      <c r="CN431" s="23">
        <v>0.18375230140364199</v>
      </c>
      <c r="CO431" s="23">
        <v>2.7706031187580801E-2</v>
      </c>
      <c r="CP431" s="23">
        <v>0.339798571619703</v>
      </c>
      <c r="CR431" s="22">
        <v>20.6</v>
      </c>
      <c r="CS431" s="23">
        <v>0.41137825861469102</v>
      </c>
      <c r="CT431" s="23">
        <v>0.208041273787646</v>
      </c>
      <c r="CU431" s="23">
        <v>0.614715243441736</v>
      </c>
      <c r="CW431" s="22">
        <v>20.6</v>
      </c>
      <c r="CX431" s="23">
        <v>0.219614691470883</v>
      </c>
      <c r="CY431" s="23">
        <v>0.117862387538497</v>
      </c>
      <c r="CZ431" s="23">
        <v>0.32136699540327002</v>
      </c>
      <c r="DA431" s="25"/>
    </row>
    <row r="432" spans="1:105" x14ac:dyDescent="0.25">
      <c r="A432" s="23">
        <v>-1.9256</v>
      </c>
      <c r="B432" s="23">
        <v>1.3826679223360001</v>
      </c>
      <c r="C432" s="23">
        <v>1.4556667361219999</v>
      </c>
      <c r="D432" s="23">
        <v>8.0315622654549999E-4</v>
      </c>
      <c r="E432" s="23">
        <v>1.4963601513070001E-3</v>
      </c>
      <c r="F432" s="23">
        <v>1.5047409588080001</v>
      </c>
      <c r="G432" s="23">
        <v>3.6864516793350002</v>
      </c>
      <c r="H432" s="23">
        <v>3.736823899774</v>
      </c>
      <c r="I432" s="23">
        <v>3.407175829052</v>
      </c>
      <c r="J432" s="23">
        <v>1.359103450613</v>
      </c>
      <c r="K432" s="23">
        <v>0.73094005213169999</v>
      </c>
      <c r="M432" s="23">
        <v>-1.9256</v>
      </c>
      <c r="N432" s="23">
        <v>-0.25758345826270002</v>
      </c>
      <c r="O432" s="23">
        <v>-4.2785931013249999E-5</v>
      </c>
      <c r="P432" s="23">
        <v>-0.15237815909749999</v>
      </c>
      <c r="Q432" s="23">
        <v>-0.58837222660090005</v>
      </c>
      <c r="R432" s="23">
        <v>1.5157137794319999</v>
      </c>
      <c r="S432" s="23">
        <v>-1.4878928929120001</v>
      </c>
      <c r="T432" s="23">
        <v>1.5544391895700001E-6</v>
      </c>
      <c r="U432" s="23">
        <v>-0.72650733697750003</v>
      </c>
      <c r="V432" s="23">
        <v>2.5713531671239998E-4</v>
      </c>
      <c r="W432" s="23">
        <v>2.1673870158140001</v>
      </c>
      <c r="BW432" s="33">
        <v>20.7</v>
      </c>
      <c r="BX432" s="23">
        <v>0.24261143225547599</v>
      </c>
      <c r="BY432" s="23">
        <v>3.78069250752456E-2</v>
      </c>
      <c r="BZ432" s="23">
        <v>0.44741593943570601</v>
      </c>
      <c r="CB432" s="22">
        <v>20.7</v>
      </c>
      <c r="CC432" s="23">
        <v>0.80873935999033297</v>
      </c>
      <c r="CD432" s="23">
        <v>0.30214444363196902</v>
      </c>
      <c r="CE432" s="23">
        <v>1.3153342763486999</v>
      </c>
      <c r="CG432" s="22">
        <v>20.7</v>
      </c>
      <c r="CH432" s="23">
        <v>0.17967311841718001</v>
      </c>
      <c r="CI432" s="23">
        <v>0.10492598033308199</v>
      </c>
      <c r="CJ432" s="23">
        <v>0.25442025650127698</v>
      </c>
      <c r="CM432" s="33">
        <v>20.7</v>
      </c>
      <c r="CN432" s="23">
        <v>0.17756776685314901</v>
      </c>
      <c r="CO432" s="23">
        <v>2.6571725762208301E-2</v>
      </c>
      <c r="CP432" s="23">
        <v>0.32856380794409001</v>
      </c>
      <c r="CR432" s="22">
        <v>20.7</v>
      </c>
      <c r="CS432" s="23">
        <v>0.41377962591399903</v>
      </c>
      <c r="CT432" s="23">
        <v>0.218598533053947</v>
      </c>
      <c r="CU432" s="23">
        <v>0.608960718774051</v>
      </c>
      <c r="CW432" s="22">
        <v>20.7</v>
      </c>
      <c r="CX432" s="23">
        <v>0.24457600072837701</v>
      </c>
      <c r="CY432" s="23">
        <v>0.135491772093743</v>
      </c>
      <c r="CZ432" s="23">
        <v>0.353660229363011</v>
      </c>
      <c r="DA432" s="25"/>
    </row>
    <row r="433" spans="1:105" x14ac:dyDescent="0.25">
      <c r="A433" s="23">
        <v>-1.909</v>
      </c>
      <c r="B433" s="23">
        <v>1.267135518933</v>
      </c>
      <c r="C433" s="23">
        <v>1.334921447593</v>
      </c>
      <c r="D433" s="23">
        <v>1.071749430995E-3</v>
      </c>
      <c r="E433" s="23">
        <v>5.6649205771729999E-3</v>
      </c>
      <c r="F433" s="23">
        <v>1.4647066682200001</v>
      </c>
      <c r="G433" s="23">
        <v>3.5495926912139999</v>
      </c>
      <c r="H433" s="23">
        <v>3.6825050769710002</v>
      </c>
      <c r="I433" s="23">
        <v>3.3459972907040001</v>
      </c>
      <c r="J433" s="23">
        <v>1.284941548922</v>
      </c>
      <c r="K433" s="23">
        <v>0.61328325102970005</v>
      </c>
      <c r="M433" s="23">
        <v>-1.909</v>
      </c>
      <c r="N433" s="23">
        <v>-0.2264423319454</v>
      </c>
      <c r="O433" s="23">
        <v>-5.8185986907199998E-5</v>
      </c>
      <c r="P433" s="23">
        <v>-0.18338202563180001</v>
      </c>
      <c r="Q433" s="23">
        <v>-0.61400860663529999</v>
      </c>
      <c r="R433" s="23">
        <v>1.6646146025840001</v>
      </c>
      <c r="S433" s="23">
        <v>-1.5102519631469999</v>
      </c>
      <c r="T433" s="23">
        <v>1.4299619713379999E-6</v>
      </c>
      <c r="U433" s="23">
        <v>-0.67486041364030003</v>
      </c>
      <c r="V433" s="23">
        <v>3.6307895339070001E-4</v>
      </c>
      <c r="W433" s="23">
        <v>2.3013095953090001</v>
      </c>
      <c r="BW433" s="33">
        <v>20.8</v>
      </c>
      <c r="BX433" s="23">
        <v>0.233007335773633</v>
      </c>
      <c r="BY433" s="23">
        <v>3.50210833973345E-2</v>
      </c>
      <c r="BZ433" s="23">
        <v>0.430993588149931</v>
      </c>
      <c r="CB433" s="22">
        <v>20.8</v>
      </c>
      <c r="CC433" s="23">
        <v>0.77069833601076798</v>
      </c>
      <c r="CD433" s="23">
        <v>0.30860616591805001</v>
      </c>
      <c r="CE433" s="23">
        <v>1.2327905061034901</v>
      </c>
      <c r="CG433" s="22">
        <v>20.8</v>
      </c>
      <c r="CH433" s="23">
        <v>0.195068213824209</v>
      </c>
      <c r="CI433" s="23">
        <v>0.11880597685649601</v>
      </c>
      <c r="CJ433" s="23">
        <v>0.27133045079192197</v>
      </c>
      <c r="CM433" s="33">
        <v>20.8</v>
      </c>
      <c r="CN433" s="23">
        <v>0.17068268760074101</v>
      </c>
      <c r="CO433" s="23">
        <v>2.4777340630952899E-2</v>
      </c>
      <c r="CP433" s="23">
        <v>0.31658803457052798</v>
      </c>
      <c r="CR433" s="22">
        <v>20.8</v>
      </c>
      <c r="CS433" s="23">
        <v>0.40407233585565699</v>
      </c>
      <c r="CT433" s="23">
        <v>0.21734951223954499</v>
      </c>
      <c r="CU433" s="23">
        <v>0.59079515947176997</v>
      </c>
      <c r="CW433" s="22">
        <v>20.8</v>
      </c>
      <c r="CX433" s="23">
        <v>0.26458123365799702</v>
      </c>
      <c r="CY433" s="23">
        <v>0.151721515179777</v>
      </c>
      <c r="CZ433" s="23">
        <v>0.37744095213621798</v>
      </c>
      <c r="DA433" s="25"/>
    </row>
    <row r="434" spans="1:105" x14ac:dyDescent="0.25">
      <c r="A434" s="23">
        <v>-1.8924000000000001</v>
      </c>
      <c r="B434" s="23">
        <v>1.158951117914</v>
      </c>
      <c r="C434" s="23">
        <v>1.2194231379089999</v>
      </c>
      <c r="D434" s="23">
        <v>1.370675508778E-3</v>
      </c>
      <c r="E434" s="23">
        <v>1.1261760355180001E-2</v>
      </c>
      <c r="F434" s="23">
        <v>1.4214946507649999</v>
      </c>
      <c r="G434" s="23">
        <v>3.40567702347</v>
      </c>
      <c r="H434" s="23">
        <v>3.6252476437490002</v>
      </c>
      <c r="I434" s="23">
        <v>3.2868035745139998</v>
      </c>
      <c r="J434" s="23">
        <v>1.212109663753</v>
      </c>
      <c r="K434" s="23">
        <v>0.50850477314880005</v>
      </c>
      <c r="M434" s="23">
        <v>-1.8924000000000001</v>
      </c>
      <c r="N434" s="23">
        <v>-0.19743070003140001</v>
      </c>
      <c r="O434" s="23">
        <v>-7.5665188816850001E-5</v>
      </c>
      <c r="P434" s="23">
        <v>-0.21548456586199999</v>
      </c>
      <c r="Q434" s="23">
        <v>-0.63648552707640005</v>
      </c>
      <c r="R434" s="23">
        <v>1.813280054329</v>
      </c>
      <c r="S434" s="23">
        <v>-1.525917560756</v>
      </c>
      <c r="T434" s="23">
        <v>1.211464489816E-6</v>
      </c>
      <c r="U434" s="23">
        <v>-0.62152450550920002</v>
      </c>
      <c r="V434" s="23">
        <v>5.1413555608949995E-4</v>
      </c>
      <c r="W434" s="23">
        <v>2.4342427538160001</v>
      </c>
      <c r="BW434" s="33">
        <v>20.9</v>
      </c>
      <c r="BX434" s="23">
        <v>0.226655311894811</v>
      </c>
      <c r="BY434" s="23">
        <v>3.2108494865689598E-2</v>
      </c>
      <c r="BZ434" s="23">
        <v>0.42120212892393299</v>
      </c>
      <c r="CB434" s="22">
        <v>20.9</v>
      </c>
      <c r="CC434" s="23">
        <v>0.70341517799226305</v>
      </c>
      <c r="CD434" s="23">
        <v>0.29240348534260102</v>
      </c>
      <c r="CE434" s="23">
        <v>1.11442687064192</v>
      </c>
      <c r="CG434" s="22">
        <v>20.9</v>
      </c>
      <c r="CH434" s="23">
        <v>0.203643071054633</v>
      </c>
      <c r="CI434" s="23">
        <v>0.128402411398016</v>
      </c>
      <c r="CJ434" s="23">
        <v>0.27888373071125</v>
      </c>
      <c r="CM434" s="33">
        <v>20.9</v>
      </c>
      <c r="CN434" s="23">
        <v>0.16627388086449099</v>
      </c>
      <c r="CO434" s="23">
        <v>2.3007918449798902E-2</v>
      </c>
      <c r="CP434" s="23">
        <v>0.30953984327918199</v>
      </c>
      <c r="CR434" s="22">
        <v>20.9</v>
      </c>
      <c r="CS434" s="23">
        <v>0.37880565333849098</v>
      </c>
      <c r="CT434" s="23">
        <v>0.20128101187494199</v>
      </c>
      <c r="CU434" s="23">
        <v>0.55633029480203999</v>
      </c>
      <c r="CW434" s="22">
        <v>20.9</v>
      </c>
      <c r="CX434" s="23">
        <v>0.27574760952202598</v>
      </c>
      <c r="CY434" s="23">
        <v>0.163316458071357</v>
      </c>
      <c r="CZ434" s="23">
        <v>0.38817876097269499</v>
      </c>
      <c r="DA434" s="25"/>
    </row>
    <row r="435" spans="1:105" x14ac:dyDescent="0.25">
      <c r="A435" s="23">
        <v>-1.8757999999999999</v>
      </c>
      <c r="B435" s="23">
        <v>1.059685773087</v>
      </c>
      <c r="C435" s="23">
        <v>1.1087983207979999</v>
      </c>
      <c r="D435" s="23">
        <v>1.6956275227159999E-3</v>
      </c>
      <c r="E435" s="23">
        <v>1.8574296477819999E-2</v>
      </c>
      <c r="F435" s="23">
        <v>1.3754880309799999</v>
      </c>
      <c r="G435" s="23">
        <v>3.2562050046389999</v>
      </c>
      <c r="H435" s="23">
        <v>3.565411759911</v>
      </c>
      <c r="I435" s="23">
        <v>3.2302851834399999</v>
      </c>
      <c r="J435" s="23">
        <v>1.1422718257010001</v>
      </c>
      <c r="K435" s="23">
        <v>0.416700105052</v>
      </c>
      <c r="M435" s="23">
        <v>-1.8757999999999999</v>
      </c>
      <c r="N435" s="23">
        <v>-0.17105055484340001</v>
      </c>
      <c r="O435" s="23">
        <v>-9.5106965368549999E-5</v>
      </c>
      <c r="P435" s="23">
        <v>-0.24871487479580001</v>
      </c>
      <c r="Q435" s="23">
        <v>-0.65519040934950001</v>
      </c>
      <c r="R435" s="23">
        <v>1.960699524055</v>
      </c>
      <c r="S435" s="23">
        <v>-1.5348453571230001</v>
      </c>
      <c r="T435" s="23">
        <v>8.7870488627509999E-7</v>
      </c>
      <c r="U435" s="23">
        <v>-0.56724044346540003</v>
      </c>
      <c r="V435" s="23">
        <v>7.2319719705640003E-4</v>
      </c>
      <c r="W435" s="23">
        <v>2.5652151089180002</v>
      </c>
      <c r="BW435" s="33">
        <v>21</v>
      </c>
      <c r="BX435" s="23">
        <v>0.222031152957539</v>
      </c>
      <c r="BY435" s="23">
        <v>2.9601332296501099E-2</v>
      </c>
      <c r="BZ435" s="23">
        <v>0.41446097361857698</v>
      </c>
      <c r="CB435" s="22">
        <v>21</v>
      </c>
      <c r="CC435" s="23">
        <v>0.60570931702391295</v>
      </c>
      <c r="CD435" s="23">
        <v>0.25394528510611902</v>
      </c>
      <c r="CE435" s="23">
        <v>0.95747334894170699</v>
      </c>
      <c r="CG435" s="22">
        <v>21</v>
      </c>
      <c r="CH435" s="23">
        <v>0.207215804142386</v>
      </c>
      <c r="CI435" s="23">
        <v>0.133375299645006</v>
      </c>
      <c r="CJ435" s="23">
        <v>0.28105630863976599</v>
      </c>
      <c r="CM435" s="33">
        <v>21</v>
      </c>
      <c r="CN435" s="23">
        <v>0.16312965444074501</v>
      </c>
      <c r="CO435" s="23">
        <v>2.1526705639831799E-2</v>
      </c>
      <c r="CP435" s="23">
        <v>0.30473260324165902</v>
      </c>
      <c r="CR435" s="22">
        <v>21</v>
      </c>
      <c r="CS435" s="23">
        <v>0.33784332145940899</v>
      </c>
      <c r="CT435" s="23">
        <v>0.17205934952046101</v>
      </c>
      <c r="CU435" s="23">
        <v>0.50362729339835699</v>
      </c>
      <c r="CW435" s="22">
        <v>21</v>
      </c>
      <c r="CX435" s="23">
        <v>0.28089704623641898</v>
      </c>
      <c r="CY435" s="23">
        <v>0.170341558179716</v>
      </c>
      <c r="CZ435" s="23">
        <v>0.39145253429312299</v>
      </c>
      <c r="DA435" s="25"/>
    </row>
    <row r="436" spans="1:105" x14ac:dyDescent="0.25">
      <c r="A436" s="23">
        <v>-1.8592</v>
      </c>
      <c r="B436" s="23">
        <v>0.97082004921770004</v>
      </c>
      <c r="C436" s="23">
        <v>1.002597280639</v>
      </c>
      <c r="D436" s="23">
        <v>2.0396005111350001E-3</v>
      </c>
      <c r="E436" s="23">
        <v>2.792346248185E-2</v>
      </c>
      <c r="F436" s="23">
        <v>1.3270505075729999</v>
      </c>
      <c r="G436" s="23">
        <v>3.1025383036330001</v>
      </c>
      <c r="H436" s="23">
        <v>3.503169644937</v>
      </c>
      <c r="I436" s="23">
        <v>3.1769196178680001</v>
      </c>
      <c r="J436" s="23">
        <v>1.0770505711639999</v>
      </c>
      <c r="K436" s="23">
        <v>0.33778902494559998</v>
      </c>
      <c r="M436" s="23">
        <v>-1.8592</v>
      </c>
      <c r="N436" s="23">
        <v>-0.1477212950764</v>
      </c>
      <c r="O436" s="23">
        <v>-1.162688978988E-4</v>
      </c>
      <c r="P436" s="23">
        <v>-0.28306982207999998</v>
      </c>
      <c r="Q436" s="23">
        <v>-0.66964417892670003</v>
      </c>
      <c r="R436" s="23">
        <v>2.1058278573839999</v>
      </c>
      <c r="S436" s="23">
        <v>-1.537067513762</v>
      </c>
      <c r="T436" s="23">
        <v>4.0972571740099999E-7</v>
      </c>
      <c r="U436" s="23">
        <v>-0.51274079693420005</v>
      </c>
      <c r="V436" s="23">
        <v>1.0057562351680001E-3</v>
      </c>
      <c r="W436" s="23">
        <v>2.693455558263</v>
      </c>
      <c r="BW436" s="33">
        <v>21.1</v>
      </c>
      <c r="BX436" s="23">
        <v>0.218306338740614</v>
      </c>
      <c r="BY436" s="23">
        <v>2.7967141290043299E-2</v>
      </c>
      <c r="BZ436" s="23">
        <v>0.40864553619118499</v>
      </c>
      <c r="CB436" s="22">
        <v>21.1</v>
      </c>
      <c r="CC436" s="23">
        <v>0.49373267228047402</v>
      </c>
      <c r="CD436" s="23">
        <v>0.20253666023712599</v>
      </c>
      <c r="CE436" s="23">
        <v>0.78492868432382201</v>
      </c>
      <c r="CG436" s="22">
        <v>21.1</v>
      </c>
      <c r="CH436" s="23">
        <v>0.209497245939812</v>
      </c>
      <c r="CI436" s="23">
        <v>0.13514600878424801</v>
      </c>
      <c r="CJ436" s="23">
        <v>0.28384848309537603</v>
      </c>
      <c r="CM436" s="33">
        <v>21.1</v>
      </c>
      <c r="CN436" s="23">
        <v>0.16055776829191701</v>
      </c>
      <c r="CO436" s="23">
        <v>2.0560922711312699E-2</v>
      </c>
      <c r="CP436" s="23">
        <v>0.30055461387252203</v>
      </c>
      <c r="CR436" s="22">
        <v>21.1</v>
      </c>
      <c r="CS436" s="23">
        <v>0.28946200057660598</v>
      </c>
      <c r="CT436" s="23">
        <v>0.13726692930548401</v>
      </c>
      <c r="CU436" s="23">
        <v>0.44165707184772801</v>
      </c>
      <c r="CW436" s="22">
        <v>21.1</v>
      </c>
      <c r="CX436" s="23">
        <v>0.28508022363168001</v>
      </c>
      <c r="CY436" s="23">
        <v>0.17437062000876</v>
      </c>
      <c r="CZ436" s="23">
        <v>0.39578982725459999</v>
      </c>
      <c r="DA436" s="25"/>
    </row>
    <row r="437" spans="1:105" x14ac:dyDescent="0.25">
      <c r="A437" s="23">
        <v>-1.8426</v>
      </c>
      <c r="B437" s="23">
        <v>0.89372419864590003</v>
      </c>
      <c r="C437" s="23">
        <v>0.90031578413790003</v>
      </c>
      <c r="D437" s="23">
        <v>2.392272241893E-3</v>
      </c>
      <c r="E437" s="23">
        <v>3.9663714144239998E-2</v>
      </c>
      <c r="F437" s="23">
        <v>1.276525096696</v>
      </c>
      <c r="G437" s="23">
        <v>2.945902982992</v>
      </c>
      <c r="H437" s="23">
        <v>3.438492835445</v>
      </c>
      <c r="I437" s="23">
        <v>3.1269735355730002</v>
      </c>
      <c r="J437" s="23">
        <v>1.017978284931</v>
      </c>
      <c r="K437" s="23">
        <v>0.271548815389</v>
      </c>
      <c r="M437" s="23">
        <v>-1.8426</v>
      </c>
      <c r="N437" s="23">
        <v>-0.1277728466095</v>
      </c>
      <c r="O437" s="23">
        <v>-1.38751163895E-4</v>
      </c>
      <c r="P437" s="23">
        <v>-0.31851909242389997</v>
      </c>
      <c r="Q437" s="23">
        <v>-0.6795076243307</v>
      </c>
      <c r="R437" s="23">
        <v>2.2475716780030002</v>
      </c>
      <c r="S437" s="23">
        <v>-1.532702796518</v>
      </c>
      <c r="T437" s="23">
        <v>-2.1880640341779999E-7</v>
      </c>
      <c r="U437" s="23">
        <v>-0.45872603683640001</v>
      </c>
      <c r="V437" s="23">
        <v>1.3802649744449999E-3</v>
      </c>
      <c r="W437" s="23">
        <v>2.8184041992440001</v>
      </c>
      <c r="BW437" s="33">
        <v>21.2</v>
      </c>
      <c r="BX437" s="23">
        <v>0.212607557780853</v>
      </c>
      <c r="BY437" s="23">
        <v>2.7083929145768199E-2</v>
      </c>
      <c r="BZ437" s="23">
        <v>0.39813118641593698</v>
      </c>
      <c r="CB437" s="22">
        <v>21.2</v>
      </c>
      <c r="CC437" s="23">
        <v>0.399219907192366</v>
      </c>
      <c r="CD437" s="23">
        <v>0.155842696219124</v>
      </c>
      <c r="CE437" s="23">
        <v>0.64259711816560705</v>
      </c>
      <c r="CG437" s="22">
        <v>21.2</v>
      </c>
      <c r="CH437" s="23">
        <v>0.213643820378313</v>
      </c>
      <c r="CI437" s="23">
        <v>0.13599385834467001</v>
      </c>
      <c r="CJ437" s="23">
        <v>0.29129378241195503</v>
      </c>
      <c r="CM437" s="33">
        <v>21.2</v>
      </c>
      <c r="CN437" s="23">
        <v>0.156405789302339</v>
      </c>
      <c r="CO437" s="23">
        <v>1.9966252352407201E-2</v>
      </c>
      <c r="CP437" s="23">
        <v>0.29284532625227</v>
      </c>
      <c r="CR437" s="22">
        <v>21.2</v>
      </c>
      <c r="CS437" s="23">
        <v>0.24872997063670099</v>
      </c>
      <c r="CT437" s="23">
        <v>0.108620999455391</v>
      </c>
      <c r="CU437" s="23">
        <v>0.38883894181800999</v>
      </c>
      <c r="CW437" s="22">
        <v>21.2</v>
      </c>
      <c r="CX437" s="23">
        <v>0.29176047206331301</v>
      </c>
      <c r="CY437" s="23">
        <v>0.17736647255441401</v>
      </c>
      <c r="CZ437" s="23">
        <v>0.40615447157221202</v>
      </c>
      <c r="DA437" s="25"/>
    </row>
    <row r="438" spans="1:105" x14ac:dyDescent="0.25">
      <c r="A438" s="23">
        <v>-1.8260000000000001</v>
      </c>
      <c r="B438" s="23">
        <v>0.82963727613100002</v>
      </c>
      <c r="C438" s="23">
        <v>0.80141660521830005</v>
      </c>
      <c r="D438" s="23">
        <v>2.7393119969270001E-3</v>
      </c>
      <c r="E438" s="23">
        <v>5.418214547802E-2</v>
      </c>
      <c r="F438" s="23">
        <v>1.2242310083979999</v>
      </c>
      <c r="G438" s="23">
        <v>2.7873920231790001</v>
      </c>
      <c r="H438" s="23">
        <v>3.3711553973330002</v>
      </c>
      <c r="I438" s="23">
        <v>3.0805122203309998</v>
      </c>
      <c r="J438" s="23">
        <v>0.96645320619289998</v>
      </c>
      <c r="K438" s="23">
        <v>0.21765092817680001</v>
      </c>
      <c r="M438" s="23">
        <v>-1.8260000000000001</v>
      </c>
      <c r="N438" s="23">
        <v>-0.11143788804599999</v>
      </c>
      <c r="O438" s="23">
        <v>-1.619610252113E-4</v>
      </c>
      <c r="P438" s="23">
        <v>-0.35501132388099998</v>
      </c>
      <c r="Q438" s="23">
        <v>-0.68457903606899995</v>
      </c>
      <c r="R438" s="23">
        <v>2.3847825691320002</v>
      </c>
      <c r="S438" s="23">
        <v>-1.521958648137</v>
      </c>
      <c r="T438" s="23">
        <v>-1.031101749023E-6</v>
      </c>
      <c r="U438" s="23">
        <v>-0.40583883384129998</v>
      </c>
      <c r="V438" s="23">
        <v>1.86852073582E-3</v>
      </c>
      <c r="W438" s="23">
        <v>2.9396981583250001</v>
      </c>
      <c r="BW438" s="33">
        <v>21.3</v>
      </c>
      <c r="BX438" s="23">
        <v>0.20860551447638101</v>
      </c>
      <c r="BY438" s="23">
        <v>2.71909019365239E-2</v>
      </c>
      <c r="BZ438" s="23">
        <v>0.39002012701623801</v>
      </c>
      <c r="CB438" s="22">
        <v>21.3</v>
      </c>
      <c r="CC438" s="23">
        <v>0.35109055955120899</v>
      </c>
      <c r="CD438" s="23">
        <v>0.13155481860534299</v>
      </c>
      <c r="CE438" s="23">
        <v>0.57062630049707497</v>
      </c>
      <c r="CG438" s="22">
        <v>21.3</v>
      </c>
      <c r="CH438" s="23">
        <v>0.22007120422658899</v>
      </c>
      <c r="CI438" s="23">
        <v>0.13832751710198299</v>
      </c>
      <c r="CJ438" s="23">
        <v>0.30181489135119499</v>
      </c>
      <c r="CM438" s="33">
        <v>21.3</v>
      </c>
      <c r="CN438" s="23">
        <v>0.15341761642954799</v>
      </c>
      <c r="CO438" s="23">
        <v>1.9980695708244799E-2</v>
      </c>
      <c r="CP438" s="23">
        <v>0.28685453715085102</v>
      </c>
      <c r="CR438" s="22">
        <v>21.3</v>
      </c>
      <c r="CS438" s="23">
        <v>0.22843182478628099</v>
      </c>
      <c r="CT438" s="23">
        <v>9.5175819184784294E-2</v>
      </c>
      <c r="CU438" s="23">
        <v>0.36168783038777802</v>
      </c>
      <c r="CW438" s="22">
        <v>21.3</v>
      </c>
      <c r="CX438" s="23">
        <v>0.30079730806021798</v>
      </c>
      <c r="CY438" s="23">
        <v>0.18160814583113</v>
      </c>
      <c r="CZ438" s="23">
        <v>0.41998647028930602</v>
      </c>
      <c r="DA438" s="25"/>
    </row>
    <row r="439" spans="1:105" x14ac:dyDescent="0.25">
      <c r="A439" s="23">
        <v>-1.8093999999999999</v>
      </c>
      <c r="B439" s="23">
        <v>0.77964484198710005</v>
      </c>
      <c r="C439" s="23">
        <v>0.7053433710343</v>
      </c>
      <c r="D439" s="23">
        <v>3.0616202417660002E-3</v>
      </c>
      <c r="E439" s="23">
        <v>7.1896554903799995E-2</v>
      </c>
      <c r="F439" s="23">
        <v>1.1704616655540001</v>
      </c>
      <c r="G439" s="23">
        <v>2.6279657952619999</v>
      </c>
      <c r="H439" s="23">
        <v>3.3007511084500001</v>
      </c>
      <c r="I439" s="23">
        <v>3.0374146101370001</v>
      </c>
      <c r="J439" s="23">
        <v>0.9236996124754</v>
      </c>
      <c r="K439" s="23">
        <v>0.175705057617</v>
      </c>
      <c r="M439" s="23">
        <v>-1.8093999999999999</v>
      </c>
      <c r="N439" s="23">
        <v>-9.8846806529510001E-2</v>
      </c>
      <c r="O439" s="23">
        <v>-1.850734607622E-4</v>
      </c>
      <c r="P439" s="23">
        <v>-0.3924724644466</v>
      </c>
      <c r="Q439" s="23">
        <v>-0.68478397468050001</v>
      </c>
      <c r="R439" s="23">
        <v>2.5162632374989999</v>
      </c>
      <c r="S439" s="23">
        <v>-1.505125318503</v>
      </c>
      <c r="T439" s="23">
        <v>-2.0515594352980001E-6</v>
      </c>
      <c r="U439" s="23">
        <v>-0.35463801248260002</v>
      </c>
      <c r="V439" s="23">
        <v>2.4960747681249998E-3</v>
      </c>
      <c r="W439" s="23">
        <v>3.0571369643919999</v>
      </c>
      <c r="BW439" s="33">
        <v>21.4</v>
      </c>
      <c r="BX439" s="23">
        <v>0.20679041612555199</v>
      </c>
      <c r="BY439" s="23">
        <v>2.8216753203750701E-2</v>
      </c>
      <c r="BZ439" s="23">
        <v>0.38536407904735398</v>
      </c>
      <c r="CB439" s="22">
        <v>21.4</v>
      </c>
      <c r="CC439" s="23">
        <v>0.36201099566865402</v>
      </c>
      <c r="CD439" s="23">
        <v>0.13993635210849201</v>
      </c>
      <c r="CE439" s="23">
        <v>0.58408563922881696</v>
      </c>
      <c r="CG439" s="22">
        <v>21.4</v>
      </c>
      <c r="CH439" s="23">
        <v>0.22548168018652001</v>
      </c>
      <c r="CI439" s="23">
        <v>0.14161773112873699</v>
      </c>
      <c r="CJ439" s="23">
        <v>0.30934562924430298</v>
      </c>
      <c r="CM439" s="33">
        <v>21.4</v>
      </c>
      <c r="CN439" s="23">
        <v>0.15194035428525601</v>
      </c>
      <c r="CO439" s="23">
        <v>2.05341568388215E-2</v>
      </c>
      <c r="CP439" s="23">
        <v>0.28334655173168999</v>
      </c>
      <c r="CR439" s="22">
        <v>21.4</v>
      </c>
      <c r="CS439" s="23">
        <v>0.233865829273329</v>
      </c>
      <c r="CT439" s="23">
        <v>0.101038330038349</v>
      </c>
      <c r="CU439" s="23">
        <v>0.36669332850830899</v>
      </c>
      <c r="CW439" s="22">
        <v>21.4</v>
      </c>
      <c r="CX439" s="23">
        <v>0.30742796580642301</v>
      </c>
      <c r="CY439" s="23">
        <v>0.18570184588477701</v>
      </c>
      <c r="CZ439" s="23">
        <v>0.42915408572807001</v>
      </c>
      <c r="DA439" s="25"/>
    </row>
    <row r="440" spans="1:105" x14ac:dyDescent="0.25">
      <c r="A440" s="23">
        <v>-1.7927999999999999</v>
      </c>
      <c r="B440" s="23">
        <v>0.74466062370599995</v>
      </c>
      <c r="C440" s="23">
        <v>0.61152436506749996</v>
      </c>
      <c r="D440" s="23">
        <v>3.3345052290700001E-3</v>
      </c>
      <c r="E440" s="23">
        <v>9.3252308084040003E-2</v>
      </c>
      <c r="F440" s="23">
        <v>1.1154867613899999</v>
      </c>
      <c r="G440" s="23">
        <v>2.4684539417139999</v>
      </c>
      <c r="H440" s="23">
        <v>3.2267232404640001</v>
      </c>
      <c r="I440" s="23">
        <v>2.9973924685050002</v>
      </c>
      <c r="J440" s="23">
        <v>0.89073220934880004</v>
      </c>
      <c r="K440" s="23">
        <v>0.14531018413159999</v>
      </c>
      <c r="M440" s="23">
        <v>-1.7927999999999999</v>
      </c>
      <c r="N440" s="23">
        <v>-9.0034532139420004E-2</v>
      </c>
      <c r="O440" s="23">
        <v>-2.0698821104820001E-4</v>
      </c>
      <c r="P440" s="23">
        <v>-0.43079756890269999</v>
      </c>
      <c r="Q440" s="23">
        <v>-0.68016252334579996</v>
      </c>
      <c r="R440" s="23">
        <v>2.6407880623</v>
      </c>
      <c r="S440" s="23">
        <v>-1.4825613444100001</v>
      </c>
      <c r="T440" s="23">
        <v>-3.303859131206E-6</v>
      </c>
      <c r="U440" s="23">
        <v>-0.30557895764830001</v>
      </c>
      <c r="V440" s="23">
        <v>3.2926630645559998E-3</v>
      </c>
      <c r="W440" s="23">
        <v>3.1706310864590002</v>
      </c>
      <c r="BW440" s="33">
        <v>21.5</v>
      </c>
      <c r="BX440" s="23">
        <v>0.20900484467778499</v>
      </c>
      <c r="BY440" s="23">
        <v>3.00122016344526E-2</v>
      </c>
      <c r="BZ440" s="23">
        <v>0.38799748772111797</v>
      </c>
      <c r="CB440" s="22">
        <v>21.5</v>
      </c>
      <c r="CC440" s="23">
        <v>0.42331437790208998</v>
      </c>
      <c r="CD440" s="23">
        <v>0.17238656801240701</v>
      </c>
      <c r="CE440" s="23">
        <v>0.67424218779177303</v>
      </c>
      <c r="CG440" s="22">
        <v>21.5</v>
      </c>
      <c r="CH440" s="23">
        <v>0.226540443087724</v>
      </c>
      <c r="CI440" s="23">
        <v>0.14515296008210099</v>
      </c>
      <c r="CJ440" s="23">
        <v>0.30792792609334801</v>
      </c>
      <c r="CM440" s="33">
        <v>21.5</v>
      </c>
      <c r="CN440" s="23">
        <v>0.153405815562283</v>
      </c>
      <c r="CO440" s="23">
        <v>2.1624020272876601E-2</v>
      </c>
      <c r="CP440" s="23">
        <v>0.28518761085168998</v>
      </c>
      <c r="CR440" s="22">
        <v>21.5</v>
      </c>
      <c r="CS440" s="23">
        <v>0.25932961106333702</v>
      </c>
      <c r="CT440" s="23">
        <v>0.11982908402608899</v>
      </c>
      <c r="CU440" s="23">
        <v>0.39883013810058499</v>
      </c>
      <c r="CW440" s="22">
        <v>21.5</v>
      </c>
      <c r="CX440" s="23">
        <v>0.30715168275988902</v>
      </c>
      <c r="CY440" s="23">
        <v>0.18887499667847399</v>
      </c>
      <c r="CZ440" s="23">
        <v>0.42542836884130503</v>
      </c>
      <c r="DA440" s="25"/>
    </row>
    <row r="441" spans="1:105" x14ac:dyDescent="0.25">
      <c r="A441" s="23">
        <v>-1.7762</v>
      </c>
      <c r="B441" s="23">
        <v>0.72541307431089996</v>
      </c>
      <c r="C441" s="23">
        <v>0.51937402835790003</v>
      </c>
      <c r="D441" s="23">
        <v>3.5268064507990001E-3</v>
      </c>
      <c r="E441" s="23">
        <v>0.11871786129219999</v>
      </c>
      <c r="F441" s="23">
        <v>1.0595562645450001</v>
      </c>
      <c r="G441" s="23">
        <v>2.309562383167</v>
      </c>
      <c r="H441" s="23">
        <v>3.148406108274</v>
      </c>
      <c r="I441" s="23">
        <v>2.960018075527</v>
      </c>
      <c r="J441" s="23">
        <v>0.86833056312470003</v>
      </c>
      <c r="K441" s="23">
        <v>0.12610258634320001</v>
      </c>
      <c r="M441" s="23">
        <v>-1.7762</v>
      </c>
      <c r="N441" s="23">
        <v>-8.4958745531019994E-2</v>
      </c>
      <c r="O441" s="23">
        <v>-2.262837078835E-4</v>
      </c>
      <c r="P441" s="23">
        <v>-0.46984231030070001</v>
      </c>
      <c r="Q441" s="23">
        <v>-0.67085908373629999</v>
      </c>
      <c r="R441" s="23">
        <v>2.7571346002579999</v>
      </c>
      <c r="S441" s="23">
        <v>-1.4546743779039999</v>
      </c>
      <c r="T441" s="23">
        <v>-4.8098002766679997E-6</v>
      </c>
      <c r="U441" s="23">
        <v>-0.25900242360339998</v>
      </c>
      <c r="V441" s="23">
        <v>4.2926569528640001E-3</v>
      </c>
      <c r="W441" s="23">
        <v>3.2801363889089998</v>
      </c>
      <c r="BW441" s="33">
        <v>21.6</v>
      </c>
      <c r="BX441" s="23">
        <v>0.20974202867029901</v>
      </c>
      <c r="BY441" s="23">
        <v>3.1906854677153401E-2</v>
      </c>
      <c r="BZ441" s="23">
        <v>0.38757720266344398</v>
      </c>
      <c r="CB441" s="22">
        <v>21.6</v>
      </c>
      <c r="CC441" s="23">
        <v>0.50831849512106297</v>
      </c>
      <c r="CD441" s="23">
        <v>0.21078601313775699</v>
      </c>
      <c r="CE441" s="23">
        <v>0.80585097710437004</v>
      </c>
      <c r="CG441" s="22">
        <v>21.6</v>
      </c>
      <c r="CH441" s="23">
        <v>0.22227613475556501</v>
      </c>
      <c r="CI441" s="23">
        <v>0.14738261485516199</v>
      </c>
      <c r="CJ441" s="23">
        <v>0.29716965465596901</v>
      </c>
      <c r="CM441" s="33">
        <v>21.6</v>
      </c>
      <c r="CN441" s="23">
        <v>0.153778588483897</v>
      </c>
      <c r="CO441" s="23">
        <v>2.2780789563909699E-2</v>
      </c>
      <c r="CP441" s="23">
        <v>0.284776387403884</v>
      </c>
      <c r="CR441" s="22">
        <v>21.6</v>
      </c>
      <c r="CS441" s="23">
        <v>0.29222361043659301</v>
      </c>
      <c r="CT441" s="23">
        <v>0.14129485807909001</v>
      </c>
      <c r="CU441" s="23">
        <v>0.44315236279409698</v>
      </c>
      <c r="CW441" s="22">
        <v>21.6</v>
      </c>
      <c r="CX441" s="23">
        <v>0.29939680470889202</v>
      </c>
      <c r="CY441" s="23">
        <v>0.18973475592343</v>
      </c>
      <c r="CZ441" s="23">
        <v>0.409058853494355</v>
      </c>
      <c r="DA441" s="25"/>
    </row>
    <row r="442" spans="1:105" x14ac:dyDescent="0.25">
      <c r="A442" s="23">
        <v>-1.7596000000000001</v>
      </c>
      <c r="B442" s="23">
        <v>0.72243353251179998</v>
      </c>
      <c r="C442" s="23">
        <v>0.4282947456806</v>
      </c>
      <c r="D442" s="23">
        <v>3.5999794305930002E-3</v>
      </c>
      <c r="E442" s="23">
        <v>0.14877884047869999</v>
      </c>
      <c r="F442" s="23">
        <v>1.0029043224550001</v>
      </c>
      <c r="G442" s="23">
        <v>2.1518893585979999</v>
      </c>
      <c r="H442" s="23">
        <v>3.0650729284799998</v>
      </c>
      <c r="I442" s="23">
        <v>2.924765305307</v>
      </c>
      <c r="J442" s="23">
        <v>0.85702510230009998</v>
      </c>
      <c r="K442" s="23">
        <v>0.1177963413833</v>
      </c>
      <c r="M442" s="23">
        <v>-1.7596000000000001</v>
      </c>
      <c r="N442" s="23">
        <v>-8.3519279513800004E-2</v>
      </c>
      <c r="O442" s="23">
        <v>-2.4116861027760001E-4</v>
      </c>
      <c r="P442" s="23">
        <v>-0.5094152382721</v>
      </c>
      <c r="Q442" s="23">
        <v>-0.65711423767379995</v>
      </c>
      <c r="R442" s="23">
        <v>2.8641229159230002</v>
      </c>
      <c r="S442" s="23">
        <v>-1.421900811075</v>
      </c>
      <c r="T442" s="23">
        <v>-6.5878565389209998E-6</v>
      </c>
      <c r="U442" s="23">
        <v>-0.21513415226089999</v>
      </c>
      <c r="V442" s="23">
        <v>5.5355313851199999E-3</v>
      </c>
      <c r="W442" s="23">
        <v>3.3855816248230002</v>
      </c>
      <c r="BW442" s="33">
        <v>21.7</v>
      </c>
      <c r="BX442" s="23">
        <v>0.20767560642626701</v>
      </c>
      <c r="BY442" s="23">
        <v>3.3588235495998098E-2</v>
      </c>
      <c r="BZ442" s="23">
        <v>0.38176297735653703</v>
      </c>
      <c r="CB442" s="22">
        <v>21.7</v>
      </c>
      <c r="CC442" s="23">
        <v>0.58936463009637796</v>
      </c>
      <c r="CD442" s="23">
        <v>0.23980070538065901</v>
      </c>
      <c r="CE442" s="23">
        <v>0.93892855481209803</v>
      </c>
      <c r="CG442" s="22">
        <v>21.7</v>
      </c>
      <c r="CH442" s="23">
        <v>0.21347978452216601</v>
      </c>
      <c r="CI442" s="23">
        <v>0.14698268273241299</v>
      </c>
      <c r="CJ442" s="23">
        <v>0.27997688631191803</v>
      </c>
      <c r="CM442" s="33">
        <v>21.7</v>
      </c>
      <c r="CN442" s="23">
        <v>0.152120509134477</v>
      </c>
      <c r="CO442" s="23">
        <v>2.3827957883878099E-2</v>
      </c>
      <c r="CP442" s="23">
        <v>0.28041306038507602</v>
      </c>
      <c r="CR442" s="22">
        <v>21.7</v>
      </c>
      <c r="CS442" s="23">
        <v>0.321172121045179</v>
      </c>
      <c r="CT442" s="23">
        <v>0.15703228925523199</v>
      </c>
      <c r="CU442" s="23">
        <v>0.48531195283512601</v>
      </c>
      <c r="CW442" s="22">
        <v>21.7</v>
      </c>
      <c r="CX442" s="23">
        <v>0.28619621629242098</v>
      </c>
      <c r="CY442" s="23">
        <v>0.18759130127576601</v>
      </c>
      <c r="CZ442" s="23">
        <v>0.38480113130907501</v>
      </c>
      <c r="DA442" s="25"/>
    </row>
    <row r="443" spans="1:105" x14ac:dyDescent="0.25">
      <c r="A443" s="23">
        <v>-1.7430000000000001</v>
      </c>
      <c r="B443" s="23">
        <v>0.73604348819389998</v>
      </c>
      <c r="C443" s="23">
        <v>0.33768160703200001</v>
      </c>
      <c r="D443" s="23">
        <v>3.5071616591459999E-3</v>
      </c>
      <c r="E443" s="23">
        <v>0.1839306200293</v>
      </c>
      <c r="F443" s="23">
        <v>0.94575099459879997</v>
      </c>
      <c r="G443" s="23">
        <v>1.995949868799</v>
      </c>
      <c r="H443" s="23">
        <v>2.9759846357040001</v>
      </c>
      <c r="I443" s="23">
        <v>2.8910645765759999</v>
      </c>
      <c r="J443" s="23">
        <v>0.85709212632709997</v>
      </c>
      <c r="K443" s="23">
        <v>0.12021702877489999</v>
      </c>
      <c r="M443" s="23">
        <v>-1.7430000000000001</v>
      </c>
      <c r="N443" s="23">
        <v>-8.5573997244989999E-2</v>
      </c>
      <c r="O443" s="23">
        <v>-2.4943195903380001E-4</v>
      </c>
      <c r="P443" s="23">
        <v>-0.54927213687190002</v>
      </c>
      <c r="Q443" s="23">
        <v>-0.63925818285150005</v>
      </c>
      <c r="R443" s="23">
        <v>2.9606544173149998</v>
      </c>
      <c r="S443" s="23">
        <v>-1.384682260688</v>
      </c>
      <c r="T443" s="23">
        <v>-8.651414470666E-6</v>
      </c>
      <c r="U443" s="23">
        <v>-0.17409837895749999</v>
      </c>
      <c r="V443" s="23">
        <v>7.0663492854170003E-3</v>
      </c>
      <c r="W443" s="23">
        <v>3.486800870937</v>
      </c>
      <c r="BW443" s="33">
        <v>21.8</v>
      </c>
      <c r="BX443" s="23">
        <v>0.19981218535614001</v>
      </c>
      <c r="BY443" s="23">
        <v>3.5037746487586598E-2</v>
      </c>
      <c r="BZ443" s="23">
        <v>0.36458662422469201</v>
      </c>
      <c r="CB443" s="22">
        <v>21.8</v>
      </c>
      <c r="CC443" s="23">
        <v>0.65140465142259396</v>
      </c>
      <c r="CD443" s="23">
        <v>0.25419985825707597</v>
      </c>
      <c r="CE443" s="23">
        <v>1.04860944458811</v>
      </c>
      <c r="CG443" s="22">
        <v>21.8</v>
      </c>
      <c r="CH443" s="23">
        <v>0.20217153633889001</v>
      </c>
      <c r="CI443" s="23">
        <v>0.143593880313308</v>
      </c>
      <c r="CJ443" s="23">
        <v>0.26074919236447303</v>
      </c>
      <c r="CM443" s="33">
        <v>21.8</v>
      </c>
      <c r="CN443" s="23">
        <v>0.14622141342367401</v>
      </c>
      <c r="CO443" s="23">
        <v>2.4740547012062498E-2</v>
      </c>
      <c r="CP443" s="23">
        <v>0.267702279835285</v>
      </c>
      <c r="CR443" s="22">
        <v>21.8</v>
      </c>
      <c r="CS443" s="23">
        <v>0.34065120094969298</v>
      </c>
      <c r="CT443" s="23">
        <v>0.16427094927597999</v>
      </c>
      <c r="CU443" s="23">
        <v>0.517031452623405</v>
      </c>
      <c r="CW443" s="22">
        <v>21.8</v>
      </c>
      <c r="CX443" s="23">
        <v>0.27067696975473898</v>
      </c>
      <c r="CY443" s="23">
        <v>0.182479911828415</v>
      </c>
      <c r="CZ443" s="23">
        <v>0.35887402768106302</v>
      </c>
      <c r="DA443" s="25"/>
    </row>
    <row r="444" spans="1:105" x14ac:dyDescent="0.25">
      <c r="A444" s="23">
        <v>-1.7263999999999999</v>
      </c>
      <c r="B444" s="23">
        <v>0.76633921565749996</v>
      </c>
      <c r="C444" s="23">
        <v>0.24693819860159999</v>
      </c>
      <c r="D444" s="23">
        <v>3.1922455182080002E-3</v>
      </c>
      <c r="E444" s="23">
        <v>0.22466941576989999</v>
      </c>
      <c r="F444" s="23">
        <v>0.88830475382499996</v>
      </c>
      <c r="G444" s="23">
        <v>1.842197924838</v>
      </c>
      <c r="H444" s="23">
        <v>2.8804446611590002</v>
      </c>
      <c r="I444" s="23">
        <v>2.8583677321429999</v>
      </c>
      <c r="J444" s="23">
        <v>0.86855622422580003</v>
      </c>
      <c r="K444" s="23">
        <v>0.13332433118850001</v>
      </c>
      <c r="M444" s="23">
        <v>-1.7263999999999999</v>
      </c>
      <c r="N444" s="23">
        <v>-9.0951606810749999E-2</v>
      </c>
      <c r="O444" s="23">
        <v>-2.483932996234E-4</v>
      </c>
      <c r="P444" s="23">
        <v>-0.58910868052370002</v>
      </c>
      <c r="Q444" s="23">
        <v>-0.61769971353120001</v>
      </c>
      <c r="R444" s="23">
        <v>3.045746616582</v>
      </c>
      <c r="S444" s="23">
        <v>-1.343441746256</v>
      </c>
      <c r="T444" s="23">
        <v>-1.100666815988E-5</v>
      </c>
      <c r="U444" s="23">
        <v>-0.1359385833149</v>
      </c>
      <c r="V444" s="23">
        <v>8.9362612707600004E-3</v>
      </c>
      <c r="W444" s="23">
        <v>3.5834776666639998</v>
      </c>
      <c r="BW444" s="33">
        <v>21.9</v>
      </c>
      <c r="BX444" s="23">
        <v>0.18784252613408001</v>
      </c>
      <c r="BY444" s="23">
        <v>3.65384759698517E-2</v>
      </c>
      <c r="BZ444" s="23">
        <v>0.33914657629830802</v>
      </c>
      <c r="CB444" s="22">
        <v>21.9</v>
      </c>
      <c r="CC444" s="23">
        <v>0.69505738594448696</v>
      </c>
      <c r="CD444" s="23">
        <v>0.25804102277692498</v>
      </c>
      <c r="CE444" s="23">
        <v>1.1320737491120501</v>
      </c>
      <c r="CG444" s="22">
        <v>21.9</v>
      </c>
      <c r="CH444" s="23">
        <v>0.18982500744971301</v>
      </c>
      <c r="CI444" s="23">
        <v>0.13724406291494201</v>
      </c>
      <c r="CJ444" s="23">
        <v>0.242405951984484</v>
      </c>
      <c r="CM444" s="33">
        <v>21.9</v>
      </c>
      <c r="CN444" s="23">
        <v>0.13730871078447501</v>
      </c>
      <c r="CO444" s="23">
        <v>2.5703678785681298E-2</v>
      </c>
      <c r="CP444" s="23">
        <v>0.248913742783268</v>
      </c>
      <c r="CR444" s="22">
        <v>21.9</v>
      </c>
      <c r="CS444" s="23">
        <v>0.35323073922727399</v>
      </c>
      <c r="CT444" s="23">
        <v>0.16647007138835801</v>
      </c>
      <c r="CU444" s="23">
        <v>0.53999140706618998</v>
      </c>
      <c r="CW444" s="22">
        <v>21.9</v>
      </c>
      <c r="CX444" s="23">
        <v>0.25483777190914803</v>
      </c>
      <c r="CY444" s="23">
        <v>0.17451430459145401</v>
      </c>
      <c r="CZ444" s="23">
        <v>0.33516123922684199</v>
      </c>
      <c r="DA444" s="25"/>
    </row>
    <row r="445" spans="1:105" x14ac:dyDescent="0.25">
      <c r="A445" s="23">
        <v>-1.7098</v>
      </c>
      <c r="B445" s="23">
        <v>0.81317277491829998</v>
      </c>
      <c r="C445" s="23">
        <v>0.15550667746979999</v>
      </c>
      <c r="D445" s="23">
        <v>2.588990778075E-3</v>
      </c>
      <c r="E445" s="23">
        <v>0.27148200379139997</v>
      </c>
      <c r="F445" s="23">
        <v>0.83077390864849998</v>
      </c>
      <c r="G445" s="23">
        <v>1.6910412776799999</v>
      </c>
      <c r="H445" s="23">
        <v>2.777859515402</v>
      </c>
      <c r="I445" s="23">
        <v>2.8262141496359998</v>
      </c>
      <c r="J445" s="23">
        <v>0.89119944306999999</v>
      </c>
      <c r="K445" s="23">
        <v>0.15721390500749999</v>
      </c>
      <c r="M445" s="23">
        <v>-1.7098</v>
      </c>
      <c r="N445" s="23">
        <v>-9.9461951827500006E-2</v>
      </c>
      <c r="O445" s="23">
        <v>-2.3485450516890001E-4</v>
      </c>
      <c r="P445" s="23">
        <v>-0.62855281443440003</v>
      </c>
      <c r="Q445" s="23">
        <v>-0.59290950671779996</v>
      </c>
      <c r="R445" s="23">
        <v>3.118570076733</v>
      </c>
      <c r="S445" s="23">
        <v>-1.2985674089670001</v>
      </c>
      <c r="T445" s="23">
        <v>-1.365014645987E-5</v>
      </c>
      <c r="U445" s="23">
        <v>-0.1006394034721</v>
      </c>
      <c r="V445" s="23">
        <v>1.120302172562E-2</v>
      </c>
      <c r="W445" s="23">
        <v>3.6751079741570001</v>
      </c>
      <c r="BW445" s="33">
        <v>22</v>
      </c>
      <c r="BX445" s="23">
        <v>0.17528697418695199</v>
      </c>
      <c r="BY445" s="23">
        <v>3.8294615643402898E-2</v>
      </c>
      <c r="BZ445" s="23">
        <v>0.31227933273050101</v>
      </c>
      <c r="CB445" s="22">
        <v>22</v>
      </c>
      <c r="CC445" s="23">
        <v>0.72634220859194598</v>
      </c>
      <c r="CD445" s="23">
        <v>0.25839071228746802</v>
      </c>
      <c r="CE445" s="23">
        <v>1.1942937048964199</v>
      </c>
      <c r="CG445" s="22">
        <v>22</v>
      </c>
      <c r="CH445" s="23">
        <v>0.17890345145529299</v>
      </c>
      <c r="CI445" s="23">
        <v>0.130196842164921</v>
      </c>
      <c r="CJ445" s="23">
        <v>0.22761006074566401</v>
      </c>
      <c r="CM445" s="33">
        <v>22</v>
      </c>
      <c r="CN445" s="23">
        <v>0.12795731741703001</v>
      </c>
      <c r="CO445" s="23">
        <v>2.68449660629522E-2</v>
      </c>
      <c r="CP445" s="23">
        <v>0.22906966877110799</v>
      </c>
      <c r="CR445" s="22">
        <v>22</v>
      </c>
      <c r="CS445" s="23">
        <v>0.36275509352677598</v>
      </c>
      <c r="CT445" s="23">
        <v>0.16755539837423</v>
      </c>
      <c r="CU445" s="23">
        <v>0.55795478867932302</v>
      </c>
      <c r="CW445" s="22">
        <v>22</v>
      </c>
      <c r="CX445" s="23">
        <v>0.241358801226007</v>
      </c>
      <c r="CY445" s="23">
        <v>0.16614930749191301</v>
      </c>
      <c r="CZ445" s="23">
        <v>0.31656829496010103</v>
      </c>
      <c r="DA445" s="25"/>
    </row>
    <row r="446" spans="1:105" x14ac:dyDescent="0.25">
      <c r="A446" s="23">
        <v>-1.6932</v>
      </c>
      <c r="B446" s="23">
        <v>0.87613420620670002</v>
      </c>
      <c r="C446" s="23">
        <v>6.2905667560549994E-2</v>
      </c>
      <c r="D446" s="23">
        <v>1.62021661087E-3</v>
      </c>
      <c r="E446" s="23">
        <v>0.32483430546530001</v>
      </c>
      <c r="F446" s="23">
        <v>0.77338509587140003</v>
      </c>
      <c r="G446" s="23">
        <v>1.5428534875419999</v>
      </c>
      <c r="H446" s="23">
        <v>2.667794666517</v>
      </c>
      <c r="I446" s="23">
        <v>2.794289559529</v>
      </c>
      <c r="J446" s="23">
        <v>0.92457746923390005</v>
      </c>
      <c r="K446" s="23">
        <v>0.19209871408170001</v>
      </c>
      <c r="M446" s="23">
        <v>-1.6932</v>
      </c>
      <c r="N446" s="23">
        <v>-0.1108993053288</v>
      </c>
      <c r="O446" s="23">
        <v>-2.050554568046E-4</v>
      </c>
      <c r="P446" s="23">
        <v>-0.66716356006599997</v>
      </c>
      <c r="Q446" s="23">
        <v>-0.56540124972020001</v>
      </c>
      <c r="R446" s="23">
        <v>3.1784829770840002</v>
      </c>
      <c r="S446" s="23">
        <v>-1.250406534144</v>
      </c>
      <c r="T446" s="23">
        <v>-1.656585657576E-5</v>
      </c>
      <c r="U446" s="23">
        <v>-6.8148956572389993E-2</v>
      </c>
      <c r="V446" s="23">
        <v>1.3931524808279999E-2</v>
      </c>
      <c r="W446" s="23">
        <v>3.7609898314949999</v>
      </c>
    </row>
    <row r="447" spans="1:105" x14ac:dyDescent="0.25">
      <c r="A447" s="23">
        <v>-1.6766000000000001</v>
      </c>
      <c r="B447" s="23">
        <v>0.95454076902819995</v>
      </c>
      <c r="C447" s="23">
        <v>-3.123548699851E-2</v>
      </c>
      <c r="D447" s="23">
        <v>1.971209063207E-4</v>
      </c>
      <c r="E447" s="23">
        <v>0.38515924546309999</v>
      </c>
      <c r="F447" s="23">
        <v>0.71639692309830005</v>
      </c>
      <c r="G447" s="23">
        <v>1.3979830434680001</v>
      </c>
      <c r="H447" s="23">
        <v>2.5500199009759998</v>
      </c>
      <c r="I447" s="23">
        <v>2.7624686285319999</v>
      </c>
      <c r="J447" s="23">
        <v>0.96803891742229997</v>
      </c>
      <c r="K447" s="23">
        <v>0.238279842894</v>
      </c>
      <c r="M447" s="23">
        <v>-1.6766000000000001</v>
      </c>
      <c r="N447" s="23">
        <v>-0.1250340001851</v>
      </c>
      <c r="O447" s="23">
        <v>-1.546362026607E-4</v>
      </c>
      <c r="P447" s="23">
        <v>-0.70443793078810002</v>
      </c>
      <c r="Q447" s="23">
        <v>-0.53570856586869997</v>
      </c>
      <c r="R447" s="23">
        <v>3.2250529812509998</v>
      </c>
      <c r="S447" s="23">
        <v>-1.1992677868649999</v>
      </c>
      <c r="T447" s="23">
        <v>-1.9722037811109999E-5</v>
      </c>
      <c r="U447" s="23">
        <v>-3.8400994242820001E-2</v>
      </c>
      <c r="V447" s="23">
        <v>1.7194367766790002E-2</v>
      </c>
      <c r="W447" s="23">
        <v>3.8402381107919998</v>
      </c>
    </row>
    <row r="448" spans="1:105" x14ac:dyDescent="0.25">
      <c r="A448" s="23">
        <v>-1.66</v>
      </c>
      <c r="B448" s="23">
        <v>1.047429804933</v>
      </c>
      <c r="C448" s="23">
        <v>-0.12715261477529999</v>
      </c>
      <c r="D448" s="23">
        <v>-1.7812171890620001E-3</v>
      </c>
      <c r="E448" s="23">
        <v>0.45284450011189997</v>
      </c>
      <c r="F448" s="23">
        <v>0.66010185696229995</v>
      </c>
      <c r="G448" s="23">
        <v>1.2567592817040001</v>
      </c>
      <c r="H448" s="23">
        <v>2.4245426653869999</v>
      </c>
      <c r="I448" s="23">
        <v>2.7308368788999999</v>
      </c>
      <c r="J448" s="23">
        <v>1.02074448199</v>
      </c>
      <c r="K448" s="23">
        <v>0.29611149209920001</v>
      </c>
      <c r="M448" s="23">
        <v>-1.66</v>
      </c>
      <c r="N448" s="23">
        <v>-0.14159787835500001</v>
      </c>
      <c r="O448" s="23">
        <v>-7.86087114413E-5</v>
      </c>
      <c r="P448" s="23">
        <v>-0.73982819248450005</v>
      </c>
      <c r="Q448" s="23">
        <v>-0.50436070193060001</v>
      </c>
      <c r="R448" s="23">
        <v>3.2580653153760002</v>
      </c>
      <c r="S448" s="23">
        <v>-1.1454297598580001</v>
      </c>
      <c r="T448" s="23">
        <v>-2.3067532622779999E-5</v>
      </c>
      <c r="U448" s="23">
        <v>-1.133646055314E-2</v>
      </c>
      <c r="V448" s="23">
        <v>2.1072454264469999E-2</v>
      </c>
      <c r="W448" s="23">
        <v>3.9118237804259999</v>
      </c>
    </row>
    <row r="449" spans="1:23" x14ac:dyDescent="0.25">
      <c r="A449" s="23">
        <v>-1.6434</v>
      </c>
      <c r="B449" s="23">
        <v>1.1535529240460001</v>
      </c>
      <c r="C449" s="23">
        <v>-0.22493467530649999</v>
      </c>
      <c r="D449" s="23">
        <v>-4.4280874403020004E-3</v>
      </c>
      <c r="E449" s="23">
        <v>0.52822101491439999</v>
      </c>
      <c r="F449" s="23">
        <v>0.60481921939200001</v>
      </c>
      <c r="G449" s="23">
        <v>1.1195000795079999</v>
      </c>
      <c r="H449" s="23">
        <v>2.2916269898469999</v>
      </c>
      <c r="I449" s="23">
        <v>2.6996917121049999</v>
      </c>
      <c r="J449" s="23">
        <v>1.081688635576</v>
      </c>
      <c r="K449" s="23">
        <v>0.36595984882709998</v>
      </c>
      <c r="M449" s="23">
        <v>-1.6434</v>
      </c>
      <c r="N449" s="23">
        <v>-0.1602739544249</v>
      </c>
      <c r="O449" s="23">
        <v>2.865814961745E-5</v>
      </c>
      <c r="P449" s="23">
        <v>-0.77276677820869999</v>
      </c>
      <c r="Q449" s="23">
        <v>-0.47186476296419999</v>
      </c>
      <c r="R449" s="23">
        <v>3.2775199068280001</v>
      </c>
      <c r="S449" s="23">
        <v>-1.0891540707959999</v>
      </c>
      <c r="T449" s="23">
        <v>-2.6527799288349999E-5</v>
      </c>
      <c r="U449" s="23">
        <v>1.3080973283709999E-2</v>
      </c>
      <c r="V449" s="23">
        <v>2.5655657638389999E-2</v>
      </c>
      <c r="W449" s="23">
        <v>3.9746378876169999</v>
      </c>
    </row>
    <row r="450" spans="1:23" x14ac:dyDescent="0.25">
      <c r="A450" s="23">
        <v>-1.6268</v>
      </c>
      <c r="B450" s="23">
        <v>1.2713752285440001</v>
      </c>
      <c r="C450" s="23">
        <v>-0.32452122169390002</v>
      </c>
      <c r="D450" s="23">
        <v>-7.8690795387299992E-3</v>
      </c>
      <c r="E450" s="23">
        <v>0.61155348988659997</v>
      </c>
      <c r="F450" s="23">
        <v>0.55088703863540001</v>
      </c>
      <c r="G450" s="23">
        <v>0.9865212982239</v>
      </c>
      <c r="H450" s="23">
        <v>2.1517945693290002</v>
      </c>
      <c r="I450" s="23">
        <v>2.6695213755329998</v>
      </c>
      <c r="J450" s="23">
        <v>1.149721918594</v>
      </c>
      <c r="K450" s="23">
        <v>0.44815564683129999</v>
      </c>
      <c r="M450" s="23">
        <v>-1.6268</v>
      </c>
      <c r="N450" s="23">
        <v>-0.18069598433260001</v>
      </c>
      <c r="O450" s="23">
        <v>1.7343626601230001E-4</v>
      </c>
      <c r="P450" s="23">
        <v>-0.80269652957759996</v>
      </c>
      <c r="Q450" s="23">
        <v>-0.43869744018739998</v>
      </c>
      <c r="R450" s="23">
        <v>3.2836193536349998</v>
      </c>
      <c r="S450" s="23">
        <v>-1.0307013276079999</v>
      </c>
      <c r="T450" s="23">
        <v>-3.0000611951450001E-5</v>
      </c>
      <c r="U450" s="23">
        <v>3.4861039169300001E-2</v>
      </c>
      <c r="V450" s="23">
        <v>3.104357358011E-2</v>
      </c>
      <c r="W450" s="23">
        <v>4.0275709362020002</v>
      </c>
    </row>
    <row r="451" spans="1:23" x14ac:dyDescent="0.25">
      <c r="A451" s="23">
        <v>-1.6102000000000001</v>
      </c>
      <c r="B451" s="23">
        <v>1.399084303932</v>
      </c>
      <c r="C451" s="23">
        <v>-0.42570724780730002</v>
      </c>
      <c r="D451" s="23">
        <v>-1.224161614599E-2</v>
      </c>
      <c r="E451" s="23">
        <v>0.70302932891140002</v>
      </c>
      <c r="F451" s="23">
        <v>0.49865525792150001</v>
      </c>
      <c r="G451" s="23">
        <v>0.85814305577119998</v>
      </c>
      <c r="H451" s="23">
        <v>2.0058085108729999</v>
      </c>
      <c r="I451" s="23">
        <v>2.6409648338589999</v>
      </c>
      <c r="J451" s="23">
        <v>1.223572517212</v>
      </c>
      <c r="K451" s="23">
        <v>0.54294041275469995</v>
      </c>
      <c r="M451" s="23">
        <v>-1.6102000000000001</v>
      </c>
      <c r="N451" s="23">
        <v>-0.2024536967259</v>
      </c>
      <c r="O451" s="23">
        <v>3.626139124637E-4</v>
      </c>
      <c r="P451" s="23">
        <v>-0.82910406813589999</v>
      </c>
      <c r="Q451" s="23">
        <v>-0.4052990576462</v>
      </c>
      <c r="R451" s="23">
        <v>3.2767484675679999</v>
      </c>
      <c r="S451" s="23">
        <v>-0.97034830129030003</v>
      </c>
      <c r="T451" s="23">
        <v>-3.3351520056200001E-5</v>
      </c>
      <c r="U451" s="23">
        <v>5.3990224065270001E-2</v>
      </c>
      <c r="V451" s="23">
        <v>3.7346404148050003E-2</v>
      </c>
      <c r="W451" s="23">
        <v>4.0695935766259996</v>
      </c>
    </row>
    <row r="452" spans="1:23" x14ac:dyDescent="0.25">
      <c r="A452" s="23">
        <v>-1.5935999999999999</v>
      </c>
      <c r="B452" s="23">
        <v>1.534614835627</v>
      </c>
      <c r="C452" s="23">
        <v>-0.52815909453590004</v>
      </c>
      <c r="D452" s="23">
        <v>-1.769400363609E-2</v>
      </c>
      <c r="E452" s="23">
        <v>0.80273765010300002</v>
      </c>
      <c r="F452" s="23">
        <v>0.44847777033739999</v>
      </c>
      <c r="G452" s="23">
        <v>0.73469303383090001</v>
      </c>
      <c r="H452" s="23">
        <v>1.8546443179350001</v>
      </c>
      <c r="I452" s="23">
        <v>2.6147598696490002</v>
      </c>
      <c r="J452" s="23">
        <v>1.3018713570460001</v>
      </c>
      <c r="K452" s="23">
        <v>0.65041173694370003</v>
      </c>
      <c r="M452" s="23">
        <v>-1.5935999999999999</v>
      </c>
      <c r="N452" s="23">
        <v>-0.22509986795260001</v>
      </c>
      <c r="O452" s="23">
        <v>6.0364428021290005E-4</v>
      </c>
      <c r="P452" s="23">
        <v>-0.85154890586459997</v>
      </c>
      <c r="Q452" s="23">
        <v>-0.37206803367329999</v>
      </c>
      <c r="R452" s="23">
        <v>3.2574451454190001</v>
      </c>
      <c r="S452" s="23">
        <v>-0.90840460227450004</v>
      </c>
      <c r="T452" s="23">
        <v>-3.6409170646320001E-5</v>
      </c>
      <c r="U452" s="23">
        <v>7.0438182402579999E-2</v>
      </c>
      <c r="V452" s="23">
        <v>4.4686030883060002E-2</v>
      </c>
      <c r="W452" s="23">
        <v>4.0998293567640003</v>
      </c>
    </row>
    <row r="453" spans="1:23" x14ac:dyDescent="0.25">
      <c r="A453" s="23">
        <v>-1.577</v>
      </c>
      <c r="B453" s="23">
        <v>1.675690869471</v>
      </c>
      <c r="C453" s="23">
        <v>-0.63143529327250003</v>
      </c>
      <c r="D453" s="23">
        <v>-2.4383912882560001E-2</v>
      </c>
      <c r="E453" s="23">
        <v>0.91064029252349998</v>
      </c>
      <c r="F453" s="23">
        <v>0.40070074202810002</v>
      </c>
      <c r="G453" s="23">
        <v>0.61650717973860003</v>
      </c>
      <c r="H453" s="23">
        <v>1.699451625457</v>
      </c>
      <c r="I453" s="23">
        <v>2.591686095939</v>
      </c>
      <c r="J453" s="23">
        <v>1.3831854491290001</v>
      </c>
      <c r="K453" s="23">
        <v>0.77047860758889997</v>
      </c>
      <c r="M453" s="23">
        <v>-1.577</v>
      </c>
      <c r="N453" s="23">
        <v>-0.2481606841689</v>
      </c>
      <c r="O453" s="23">
        <v>9.0446143299000004E-4</v>
      </c>
      <c r="P453" s="23">
        <v>-0.86968580692490005</v>
      </c>
      <c r="Q453" s="23">
        <v>-0.33935908653930003</v>
      </c>
      <c r="R453" s="23">
        <v>3.2263664480399998</v>
      </c>
      <c r="S453" s="23">
        <v>-0.84522704580370001</v>
      </c>
      <c r="T453" s="23">
        <v>-3.896063405198E-5</v>
      </c>
      <c r="U453" s="23">
        <v>8.4168173041420005E-2</v>
      </c>
      <c r="V453" s="23">
        <v>5.3197354771990002E-2</v>
      </c>
      <c r="W453" s="23">
        <v>4.1176147873889999</v>
      </c>
    </row>
    <row r="454" spans="1:23" x14ac:dyDescent="0.25">
      <c r="A454" s="23">
        <v>-1.5604</v>
      </c>
      <c r="B454" s="23">
        <v>1.8198786701759999</v>
      </c>
      <c r="C454" s="23">
        <v>-0.73500151190560004</v>
      </c>
      <c r="D454" s="23">
        <v>-3.2476202219520002E-2</v>
      </c>
      <c r="E454" s="23">
        <v>1.026542099374</v>
      </c>
      <c r="F454" s="23">
        <v>0.35564462063640001</v>
      </c>
      <c r="G454" s="23">
        <v>0.50392292199779998</v>
      </c>
      <c r="H454" s="23">
        <v>1.541509533383</v>
      </c>
      <c r="I454" s="23">
        <v>2.572509439529</v>
      </c>
      <c r="J454" s="23">
        <v>1.466059721236</v>
      </c>
      <c r="K454" s="23">
        <v>0.90282849459960002</v>
      </c>
      <c r="M454" s="23">
        <v>-1.5604</v>
      </c>
      <c r="N454" s="23">
        <v>-0.27114594298290001</v>
      </c>
      <c r="O454" s="23">
        <v>1.273357988288E-3</v>
      </c>
      <c r="P454" s="23">
        <v>-0.88327748506390003</v>
      </c>
      <c r="Q454" s="23">
        <v>-0.30748337286819999</v>
      </c>
      <c r="R454" s="23">
        <v>3.1842581739379998</v>
      </c>
      <c r="S454" s="23">
        <v>-0.78122971164599997</v>
      </c>
      <c r="T454" s="23">
        <v>-4.0746916372350003E-5</v>
      </c>
      <c r="U454" s="23">
        <v>9.5152543994039995E-2</v>
      </c>
      <c r="V454" s="23">
        <v>6.3030005645629994E-2</v>
      </c>
      <c r="W454" s="23">
        <v>4.1225408971529998</v>
      </c>
    </row>
    <row r="455" spans="1:23" x14ac:dyDescent="0.25">
      <c r="A455" s="23">
        <v>-1.5438000000000001</v>
      </c>
      <c r="B455" s="23">
        <v>1.9646440037190001</v>
      </c>
      <c r="C455" s="23">
        <v>-0.8382390462521</v>
      </c>
      <c r="D455" s="23">
        <v>-4.2139998679689997E-2</v>
      </c>
      <c r="E455" s="23">
        <v>1.1500628719320001</v>
      </c>
      <c r="F455" s="23">
        <v>0.31358219301660001</v>
      </c>
      <c r="G455" s="23">
        <v>0.39726524299510002</v>
      </c>
      <c r="H455" s="23">
        <v>1.382177675885</v>
      </c>
      <c r="I455" s="23">
        <v>2.557934618949</v>
      </c>
      <c r="J455" s="23">
        <v>1.549062873889</v>
      </c>
      <c r="K455" s="23">
        <v>1.046898631076</v>
      </c>
      <c r="M455" s="23">
        <v>-1.5438000000000001</v>
      </c>
      <c r="N455" s="23">
        <v>-0.29355559746780002</v>
      </c>
      <c r="O455" s="23">
        <v>1.7188187588550001E-3</v>
      </c>
      <c r="P455" s="23">
        <v>-0.89219404856810003</v>
      </c>
      <c r="Q455" s="23">
        <v>-0.27670908738889999</v>
      </c>
      <c r="R455" s="23">
        <v>3.1319305531050001</v>
      </c>
      <c r="S455" s="23">
        <v>-0.71688745209890004</v>
      </c>
      <c r="T455" s="23">
        <v>-4.1458890987350003E-5</v>
      </c>
      <c r="U455" s="23">
        <v>0.1033892772506</v>
      </c>
      <c r="V455" s="23">
        <v>7.435055415722E-2</v>
      </c>
      <c r="W455" s="23">
        <v>4.1144692984000004</v>
      </c>
    </row>
    <row r="456" spans="1:23" x14ac:dyDescent="0.25">
      <c r="A456" s="23">
        <v>-1.5271999999999999</v>
      </c>
      <c r="B456" s="23">
        <v>2.1074133972069999</v>
      </c>
      <c r="C456" s="23">
        <v>-0.94045132887100003</v>
      </c>
      <c r="D456" s="23">
        <v>-5.354496306197E-2</v>
      </c>
      <c r="E456" s="23">
        <v>1.280614138017</v>
      </c>
      <c r="F456" s="23">
        <v>0.27472024191529998</v>
      </c>
      <c r="G456" s="23">
        <v>0.29683088242529998</v>
      </c>
      <c r="H456" s="23">
        <v>1.222844834367</v>
      </c>
      <c r="I456" s="23">
        <v>2.5485675400879999</v>
      </c>
      <c r="J456" s="23">
        <v>1.630833168039</v>
      </c>
      <c r="K456" s="23">
        <v>1.201849982008</v>
      </c>
      <c r="M456" s="23">
        <v>-1.5271999999999999</v>
      </c>
      <c r="N456" s="23">
        <v>-0.3148894576331</v>
      </c>
      <c r="O456" s="23">
        <v>2.2493047702189998E-3</v>
      </c>
      <c r="P456" s="23">
        <v>-0.89640529226569998</v>
      </c>
      <c r="Q456" s="23">
        <v>-0.24726092330150001</v>
      </c>
      <c r="R456" s="23">
        <v>3.0702372788819998</v>
      </c>
      <c r="S456" s="23">
        <v>-0.65273027877129997</v>
      </c>
      <c r="T456" s="23">
        <v>-4.0733935995969998E-5</v>
      </c>
      <c r="U456" s="23">
        <v>0.1089103386898</v>
      </c>
      <c r="V456" s="23">
        <v>8.7345396712479997E-2</v>
      </c>
      <c r="W456" s="23">
        <v>4.0935192051309999</v>
      </c>
    </row>
    <row r="457" spans="1:23" x14ac:dyDescent="0.25">
      <c r="A457" s="23">
        <v>-1.5105999999999999</v>
      </c>
      <c r="B457" s="23">
        <v>2.2456391816610002</v>
      </c>
      <c r="C457" s="23">
        <v>-1.0408729812799999</v>
      </c>
      <c r="D457" s="23">
        <v>-6.6856680794730006E-2</v>
      </c>
      <c r="E457" s="23">
        <v>1.4173843229700001</v>
      </c>
      <c r="F457" s="23">
        <v>0.23918742243900001</v>
      </c>
      <c r="G457" s="23">
        <v>0.20287620087630001</v>
      </c>
      <c r="H457" s="23">
        <v>1.0648765193359999</v>
      </c>
      <c r="I457" s="23">
        <v>2.544884753486</v>
      </c>
      <c r="J457" s="23">
        <v>1.71011996358</v>
      </c>
      <c r="K457" s="23">
        <v>1.3665483007949999</v>
      </c>
      <c r="M457" s="23">
        <v>-1.5105999999999999</v>
      </c>
      <c r="N457" s="23">
        <v>-0.33466177805000002</v>
      </c>
      <c r="O457" s="23">
        <v>2.8729825675620001E-3</v>
      </c>
      <c r="P457" s="23">
        <v>-0.89597130817990001</v>
      </c>
      <c r="Q457" s="23">
        <v>-0.21932214477539999</v>
      </c>
      <c r="R457" s="23">
        <v>3.0000547438349998</v>
      </c>
      <c r="S457" s="23">
        <v>-0.58933075126559997</v>
      </c>
      <c r="T457" s="23">
        <v>-3.815362461803E-5</v>
      </c>
      <c r="U457" s="23">
        <v>0.1117824760552</v>
      </c>
      <c r="V457" s="23">
        <v>0.1022245286598</v>
      </c>
      <c r="W457" s="23">
        <v>4.0600356189319999</v>
      </c>
    </row>
    <row r="458" spans="1:23" x14ac:dyDescent="0.25">
      <c r="A458" s="23">
        <v>-1.494</v>
      </c>
      <c r="B458" s="23">
        <v>2.3768684218359999</v>
      </c>
      <c r="C458" s="23">
        <v>-1.138681016127</v>
      </c>
      <c r="D458" s="23">
        <v>-8.2231145645669995E-2</v>
      </c>
      <c r="E458" s="23">
        <v>1.5593369205550001</v>
      </c>
      <c r="F458" s="23">
        <v>0.20702627491</v>
      </c>
      <c r="G458" s="23">
        <v>0.11560939072739999</v>
      </c>
      <c r="H458" s="23">
        <v>0.90956802580889995</v>
      </c>
      <c r="I458" s="23">
        <v>2.5472129301659998</v>
      </c>
      <c r="J458" s="23">
        <v>1.7858218053870001</v>
      </c>
      <c r="K458" s="23">
        <v>1.5395576508810001</v>
      </c>
      <c r="M458" s="23">
        <v>-1.494</v>
      </c>
      <c r="N458" s="23">
        <v>-0.3524123113073</v>
      </c>
      <c r="O458" s="23">
        <v>3.597394624911E-3</v>
      </c>
      <c r="P458" s="23">
        <v>-0.89103145842679998</v>
      </c>
      <c r="Q458" s="23">
        <v>-0.19303800228199999</v>
      </c>
      <c r="R458" s="23">
        <v>2.9222630365829998</v>
      </c>
      <c r="S458" s="23">
        <v>-0.52728629478239997</v>
      </c>
      <c r="T458" s="23">
        <v>-3.3242880518209999E-5</v>
      </c>
      <c r="U458" s="23">
        <v>0.1121110157582</v>
      </c>
      <c r="V458" s="23">
        <v>0.1192264748532</v>
      </c>
      <c r="W458" s="23">
        <v>4.0145526165909997</v>
      </c>
    </row>
    <row r="459" spans="1:23" x14ac:dyDescent="0.25">
      <c r="A459" s="23">
        <v>-1.4774</v>
      </c>
      <c r="B459" s="23">
        <v>2.498810663155</v>
      </c>
      <c r="C459" s="23">
        <v>-1.2330027200089999</v>
      </c>
      <c r="D459" s="23">
        <v>-9.9808339012429997E-2</v>
      </c>
      <c r="E459" s="23">
        <v>1.7052168048330001</v>
      </c>
      <c r="F459" s="23">
        <v>0.1781927191662</v>
      </c>
      <c r="G459" s="23">
        <v>3.5183035232140003E-2</v>
      </c>
      <c r="H459" s="23">
        <v>0.7581096706978</v>
      </c>
      <c r="I459" s="23">
        <v>2.5557167770899998</v>
      </c>
      <c r="J459" s="23">
        <v>1.8570215603189999</v>
      </c>
      <c r="K459" s="23">
        <v>1.719147824909</v>
      </c>
      <c r="M459" s="23">
        <v>-1.4774</v>
      </c>
      <c r="N459" s="23">
        <v>-0.36771552452709999</v>
      </c>
      <c r="O459" s="23">
        <v>4.4290680687800003E-3</v>
      </c>
      <c r="P459" s="23">
        <v>-0.8817914265033</v>
      </c>
      <c r="Q459" s="23">
        <v>-0.16851416527650001</v>
      </c>
      <c r="R459" s="23">
        <v>2.8377300729130002</v>
      </c>
      <c r="S459" s="23">
        <v>-0.46719285897739998</v>
      </c>
      <c r="T459" s="23">
        <v>-2.5471078617999999E-5</v>
      </c>
      <c r="U459" s="23">
        <v>0.1100519710291</v>
      </c>
      <c r="V459" s="23">
        <v>0.13862471062830001</v>
      </c>
      <c r="W459" s="23">
        <v>3.9577545056819998</v>
      </c>
    </row>
    <row r="460" spans="1:23" x14ac:dyDescent="0.25">
      <c r="A460" s="23">
        <v>-1.4608000000000001</v>
      </c>
      <c r="B460" s="23">
        <v>2.6093991127699998</v>
      </c>
      <c r="C460" s="23">
        <v>-1.3229198510260001</v>
      </c>
      <c r="D460" s="23">
        <v>-0.1197049559617</v>
      </c>
      <c r="E460" s="23">
        <v>1.8535605813639999</v>
      </c>
      <c r="F460" s="23">
        <v>0.1525669451825</v>
      </c>
      <c r="G460" s="23">
        <v>-3.8311601752249999E-2</v>
      </c>
      <c r="H460" s="23">
        <v>0.61156115919249998</v>
      </c>
      <c r="I460" s="23">
        <v>2.5703892695909998</v>
      </c>
      <c r="J460" s="23">
        <v>1.9230135434319999</v>
      </c>
      <c r="K460" s="23">
        <v>1.903313055476</v>
      </c>
      <c r="M460" s="23">
        <v>-1.4608000000000001</v>
      </c>
      <c r="N460" s="23">
        <v>-0.38019472885939998</v>
      </c>
      <c r="O460" s="23">
        <v>5.373060936517E-3</v>
      </c>
      <c r="P460" s="23">
        <v>-0.8685077427008</v>
      </c>
      <c r="Q460" s="23">
        <v>-0.145814181657</v>
      </c>
      <c r="R460" s="23">
        <v>2.7472947346300001</v>
      </c>
      <c r="S460" s="23">
        <v>-0.40961644268210001</v>
      </c>
      <c r="T460" s="23">
        <v>-1.4255642672080001E-5</v>
      </c>
      <c r="U460" s="23">
        <v>0.105827722599</v>
      </c>
      <c r="V460" s="23">
        <v>0.16073598165299999</v>
      </c>
      <c r="W460" s="23">
        <v>3.890436878639</v>
      </c>
    </row>
    <row r="461" spans="1:23" x14ac:dyDescent="0.25">
      <c r="A461" s="23">
        <v>-1.4441999999999999</v>
      </c>
      <c r="B461" s="23">
        <v>2.706844414321</v>
      </c>
      <c r="C461" s="23">
        <v>-1.407473730195</v>
      </c>
      <c r="D461" s="23">
        <v>-0.14200639273310001</v>
      </c>
      <c r="E461" s="23">
        <v>2.0027178532310002</v>
      </c>
      <c r="F461" s="23">
        <v>0.12996980912709999</v>
      </c>
      <c r="G461" s="23">
        <v>-0.10484162218030001</v>
      </c>
      <c r="H461" s="23">
        <v>0.47083254195719998</v>
      </c>
      <c r="I461" s="23">
        <v>2.5910489566270001</v>
      </c>
      <c r="J461" s="23">
        <v>1.9833221568120001</v>
      </c>
      <c r="K461" s="23">
        <v>2.0898056255670001</v>
      </c>
      <c r="M461" s="23">
        <v>-1.4441999999999999</v>
      </c>
      <c r="N461" s="23">
        <v>-0.3895375214697</v>
      </c>
      <c r="O461" s="23">
        <v>6.4324479277890001E-3</v>
      </c>
      <c r="P461" s="23">
        <v>-0.85147394921810005</v>
      </c>
      <c r="Q461" s="23">
        <v>-0.1249599406213</v>
      </c>
      <c r="R461" s="23">
        <v>2.6517499194349998</v>
      </c>
      <c r="S461" s="23">
        <v>-0.35506898924590002</v>
      </c>
      <c r="T461" s="23">
        <v>1.0312384562319999E-6</v>
      </c>
      <c r="U461" s="23">
        <v>9.9741387022100003E-2</v>
      </c>
      <c r="V461" s="23">
        <v>0.18592593124510001</v>
      </c>
      <c r="W461" s="23">
        <v>3.813474189156</v>
      </c>
    </row>
    <row r="462" spans="1:23" x14ac:dyDescent="0.25">
      <c r="A462" s="23">
        <v>-1.4276</v>
      </c>
      <c r="B462" s="23">
        <v>2.789679230425</v>
      </c>
      <c r="C462" s="23">
        <v>-1.485675773344</v>
      </c>
      <c r="D462" s="23">
        <v>-0.16675819164979999</v>
      </c>
      <c r="E462" s="23">
        <v>2.150885718164</v>
      </c>
      <c r="F462" s="23">
        <v>0.1101793376233</v>
      </c>
      <c r="G462" s="23">
        <v>-0.16441855294169999</v>
      </c>
      <c r="H462" s="23">
        <v>0.33667492907750002</v>
      </c>
      <c r="I462" s="23">
        <v>2.6173547285069998</v>
      </c>
      <c r="J462" s="23">
        <v>2.037715960041</v>
      </c>
      <c r="K462" s="23">
        <v>2.276194124271</v>
      </c>
      <c r="M462" s="23">
        <v>-1.4276</v>
      </c>
      <c r="N462" s="23">
        <v>-0.39550894432349998</v>
      </c>
      <c r="O462" s="23">
        <v>7.6077512078129997E-3</v>
      </c>
      <c r="P462" s="23">
        <v>-0.83101252002110004</v>
      </c>
      <c r="Q462" s="23">
        <v>-0.10593423649560001</v>
      </c>
      <c r="R462" s="23">
        <v>2.5518311890029999</v>
      </c>
      <c r="S462" s="23">
        <v>-0.30398500731439998</v>
      </c>
      <c r="T462" s="23">
        <v>2.1052086099659999E-5</v>
      </c>
      <c r="U462" s="23">
        <v>9.2190085582390002E-2</v>
      </c>
      <c r="V462" s="23">
        <v>0.2146021878654</v>
      </c>
      <c r="W462" s="23">
        <v>3.7277949581360001</v>
      </c>
    </row>
    <row r="463" spans="1:23" x14ac:dyDescent="0.25">
      <c r="A463" s="23">
        <v>-1.411</v>
      </c>
      <c r="B463" s="23">
        <v>2.8567909228319999</v>
      </c>
      <c r="C463" s="23">
        <v>-1.5565280844989999</v>
      </c>
      <c r="D463" s="23">
        <v>-0.1939572410107</v>
      </c>
      <c r="E463" s="23">
        <v>2.2961545764800002</v>
      </c>
      <c r="F463" s="23">
        <v>9.2947219549740001E-2</v>
      </c>
      <c r="G463" s="23">
        <v>-0.21708061038269999</v>
      </c>
      <c r="H463" s="23">
        <v>0.20967959820519999</v>
      </c>
      <c r="I463" s="23">
        <v>2.6488444452470001</v>
      </c>
      <c r="J463" s="23">
        <v>2.0862153873809999</v>
      </c>
      <c r="K463" s="23">
        <v>2.4599522533810001</v>
      </c>
      <c r="M463" s="23">
        <v>-1.411</v>
      </c>
      <c r="N463" s="23">
        <v>-0.39796360158029997</v>
      </c>
      <c r="O463" s="23">
        <v>8.8963264246740004E-3</v>
      </c>
      <c r="P463" s="23">
        <v>-0.80746625500930003</v>
      </c>
      <c r="Q463" s="23">
        <v>-8.8684713178739993E-2</v>
      </c>
      <c r="R463" s="23">
        <v>2.4482117581580001</v>
      </c>
      <c r="S463" s="23">
        <v>-0.25670075498689998</v>
      </c>
      <c r="T463" s="23">
        <v>4.6489047618149998E-5</v>
      </c>
      <c r="U463" s="23">
        <v>8.3676898020830004E-2</v>
      </c>
      <c r="V463" s="23">
        <v>0.24719498174480001</v>
      </c>
      <c r="W463" s="23">
        <v>3.6343604119530002</v>
      </c>
    </row>
    <row r="464" spans="1:23" x14ac:dyDescent="0.25">
      <c r="A464" s="23">
        <v>-1.3944000000000001</v>
      </c>
      <c r="B464" s="23">
        <v>2.9074382749000001</v>
      </c>
      <c r="C464" s="23">
        <v>-1.619053818949</v>
      </c>
      <c r="D464" s="23">
        <v>-0.22354315244039999</v>
      </c>
      <c r="E464" s="23">
        <v>2.4365638027359999</v>
      </c>
      <c r="F464" s="23">
        <v>7.8015322075990004E-2</v>
      </c>
      <c r="G464" s="23">
        <v>-0.26287805669109998</v>
      </c>
      <c r="H464" s="23">
        <v>9.0284802202810002E-2</v>
      </c>
      <c r="I464" s="23">
        <v>2.684989508538</v>
      </c>
      <c r="J464" s="23">
        <v>2.1290864232779998</v>
      </c>
      <c r="K464" s="23">
        <v>2.638570002727</v>
      </c>
      <c r="M464" s="23">
        <v>-1.3944000000000001</v>
      </c>
      <c r="N464" s="23">
        <v>-0.396852650536</v>
      </c>
      <c r="O464" s="23">
        <v>1.029171985904E-2</v>
      </c>
      <c r="P464" s="23">
        <v>-0.78118279522300005</v>
      </c>
      <c r="Q464" s="23">
        <v>-7.3128625459440003E-2</v>
      </c>
      <c r="R464" s="23">
        <v>2.3414993631460002</v>
      </c>
      <c r="S464" s="23">
        <v>-0.21344308835459999</v>
      </c>
      <c r="T464" s="23">
        <v>7.8023451256369994E-5</v>
      </c>
      <c r="U464" s="23">
        <v>7.4821277572289999E-2</v>
      </c>
      <c r="V464" s="23">
        <v>0.28413529930980003</v>
      </c>
      <c r="W464" s="23">
        <v>3.5341420674199999</v>
      </c>
    </row>
    <row r="465" spans="1:23" x14ac:dyDescent="0.25">
      <c r="A465" s="23">
        <v>-1.3777999999999999</v>
      </c>
      <c r="B465" s="23">
        <v>2.9412519405189999</v>
      </c>
      <c r="C465" s="23">
        <v>-1.672331933593</v>
      </c>
      <c r="D465" s="23">
        <v>-0.25539038926739999</v>
      </c>
      <c r="E465" s="23">
        <v>2.570166358536</v>
      </c>
      <c r="F465" s="23">
        <v>6.5132397614530005E-2</v>
      </c>
      <c r="G465" s="23">
        <v>-0.3018579682643</v>
      </c>
      <c r="H465" s="23">
        <v>-2.120963733204E-2</v>
      </c>
      <c r="I465" s="23">
        <v>2.7252532260970002</v>
      </c>
      <c r="J465" s="23">
        <v>2.1668167756029999</v>
      </c>
      <c r="K465" s="23">
        <v>2.8096644679140002</v>
      </c>
      <c r="M465" s="23">
        <v>-1.3777999999999999</v>
      </c>
      <c r="N465" s="23">
        <v>-0.39222108037769998</v>
      </c>
      <c r="O465" s="23">
        <v>1.178301968609E-2</v>
      </c>
      <c r="P465" s="23">
        <v>-0.75249572061540004</v>
      </c>
      <c r="Q465" s="23">
        <v>-5.9157986539819997E-2</v>
      </c>
      <c r="R465" s="23">
        <v>2.2322358424090001</v>
      </c>
      <c r="S465" s="23">
        <v>-0.17433064648419999</v>
      </c>
      <c r="T465" s="23">
        <v>1.163091643448E-4</v>
      </c>
      <c r="U465" s="23">
        <v>6.6362164647880001E-2</v>
      </c>
      <c r="V465" s="23">
        <v>0.32583539898120001</v>
      </c>
      <c r="W465" s="23">
        <v>3.4280984936530001</v>
      </c>
    </row>
    <row r="466" spans="1:23" x14ac:dyDescent="0.25">
      <c r="A466" s="23">
        <v>-1.3612</v>
      </c>
      <c r="B466" s="23">
        <v>2.9582269534419998</v>
      </c>
      <c r="C466" s="23">
        <v>-1.7155309129459999</v>
      </c>
      <c r="D466" s="23">
        <v>-0.28930189971429998</v>
      </c>
      <c r="E466" s="23">
        <v>2.6950964777849999</v>
      </c>
      <c r="F466" s="23">
        <v>5.4066165925339998E-2</v>
      </c>
      <c r="G466" s="23">
        <v>-0.33404457491430001</v>
      </c>
      <c r="H466" s="23">
        <v>-0.1246244829952</v>
      </c>
      <c r="I466" s="23">
        <v>2.76914639608</v>
      </c>
      <c r="J466" s="23">
        <v>2.2000751037940001</v>
      </c>
      <c r="K466" s="23">
        <v>2.971072550598</v>
      </c>
      <c r="M466" s="23">
        <v>-1.3612</v>
      </c>
      <c r="N466" s="23">
        <v>-0.38420053480830002</v>
      </c>
      <c r="O466" s="23">
        <v>1.335423284985E-2</v>
      </c>
      <c r="P466" s="23">
        <v>-0.72171066861599997</v>
      </c>
      <c r="Q466" s="23">
        <v>-4.6644782611870002E-2</v>
      </c>
      <c r="R466" s="23">
        <v>2.1209052863519999</v>
      </c>
      <c r="S466" s="23">
        <v>-0.13938031265360001</v>
      </c>
      <c r="T466" s="23">
        <v>1.61938907642E-4</v>
      </c>
      <c r="U466" s="23">
        <v>5.9147731842869998E-2</v>
      </c>
      <c r="V466" s="23">
        <v>0.37267163143490001</v>
      </c>
      <c r="W466" s="23">
        <v>3.3171563741869998</v>
      </c>
    </row>
    <row r="467" spans="1:23" x14ac:dyDescent="0.25">
      <c r="A467" s="23">
        <v>-1.3446</v>
      </c>
      <c r="B467" s="23">
        <v>2.9587144524309998</v>
      </c>
      <c r="C467" s="23">
        <v>-1.7479355631289999</v>
      </c>
      <c r="D467" s="23">
        <v>-0.32500522084970002</v>
      </c>
      <c r="E467" s="23">
        <v>2.8096344704280001</v>
      </c>
      <c r="F467" s="23">
        <v>4.4605769474099999E-2</v>
      </c>
      <c r="G467" s="23">
        <v>-0.35941604597370003</v>
      </c>
      <c r="H467" s="23">
        <v>-0.2198837572566</v>
      </c>
      <c r="I467" s="23">
        <v>2.8162735111730002</v>
      </c>
      <c r="J467" s="23">
        <v>2.2296579339420002</v>
      </c>
      <c r="K467" s="23">
        <v>3.1209223496940002</v>
      </c>
      <c r="M467" s="23">
        <v>-1.3446</v>
      </c>
      <c r="N467" s="23">
        <v>-0.37300244320780002</v>
      </c>
      <c r="O467" s="23">
        <v>1.4983729178429999E-2</v>
      </c>
      <c r="P467" s="23">
        <v>-0.68909979922919995</v>
      </c>
      <c r="Q467" s="23">
        <v>-3.5446027325690001E-2</v>
      </c>
      <c r="R467" s="23">
        <v>2.0079518840450001</v>
      </c>
      <c r="S467" s="23">
        <v>-0.10851753142370001</v>
      </c>
      <c r="T467" s="23">
        <v>2.154026972444E-4</v>
      </c>
      <c r="U467" s="23">
        <v>5.4110191979320002E-2</v>
      </c>
      <c r="V467" s="23">
        <v>0.42496975285850003</v>
      </c>
      <c r="W467" s="23">
        <v>3.2021957177979998</v>
      </c>
    </row>
    <row r="468" spans="1:23" x14ac:dyDescent="0.25">
      <c r="A468" s="23">
        <v>-1.3280000000000001</v>
      </c>
      <c r="B468" s="23">
        <v>2.9434134096259998</v>
      </c>
      <c r="C468" s="23">
        <v>-1.7689655130199999</v>
      </c>
      <c r="D468" s="23">
        <v>-0.36215226597959999</v>
      </c>
      <c r="E468" s="23">
        <v>2.9122674604059999</v>
      </c>
      <c r="F468" s="23">
        <v>3.6559733145320003E-2</v>
      </c>
      <c r="G468" s="23">
        <v>-0.37787828281629998</v>
      </c>
      <c r="H468" s="23">
        <v>-0.30700152823519999</v>
      </c>
      <c r="I468" s="23">
        <v>2.8663628720399998</v>
      </c>
      <c r="J468" s="23">
        <v>2.256433292299</v>
      </c>
      <c r="K468" s="23">
        <v>3.2576787288109998</v>
      </c>
      <c r="M468" s="23">
        <v>-1.3280000000000001</v>
      </c>
      <c r="N468" s="23">
        <v>-0.35891091628409999</v>
      </c>
      <c r="O468" s="23">
        <v>1.664380624256E-2</v>
      </c>
      <c r="P468" s="23">
        <v>-0.65490306342579996</v>
      </c>
      <c r="Q468" s="23">
        <v>-2.5408503430239999E-2</v>
      </c>
      <c r="R468" s="23">
        <v>1.893798496249</v>
      </c>
      <c r="S468" s="23">
        <v>-8.1594651514559996E-2</v>
      </c>
      <c r="T468" s="23">
        <v>2.7703764288799999E-4</v>
      </c>
      <c r="U468" s="23">
        <v>5.2228588237790002E-2</v>
      </c>
      <c r="V468" s="23">
        <v>0.48299320709249999</v>
      </c>
      <c r="W468" s="23">
        <v>3.0840339522260001</v>
      </c>
    </row>
    <row r="469" spans="1:23" x14ac:dyDescent="0.25">
      <c r="A469" s="23">
        <v>-1.3113999999999999</v>
      </c>
      <c r="B469" s="23">
        <v>2.9133623397380002</v>
      </c>
      <c r="C469" s="23">
        <v>-1.778188394416</v>
      </c>
      <c r="D469" s="23">
        <v>-0.4003242917273</v>
      </c>
      <c r="E469" s="23">
        <v>3.0017441539390002</v>
      </c>
      <c r="F469" s="23">
        <v>2.975434240913E-2</v>
      </c>
      <c r="G469" s="23">
        <v>-0.38924109717560001</v>
      </c>
      <c r="H469" s="23">
        <v>-0.38607081143010002</v>
      </c>
      <c r="I469" s="23">
        <v>2.9192783718380002</v>
      </c>
      <c r="J469" s="23">
        <v>2.2812895604599999</v>
      </c>
      <c r="K469" s="23">
        <v>3.380157022443</v>
      </c>
      <c r="M469" s="23">
        <v>-1.3113999999999999</v>
      </c>
      <c r="N469" s="23">
        <v>-0.34227463761679999</v>
      </c>
      <c r="O469" s="23">
        <v>1.8300442198359999E-2</v>
      </c>
      <c r="P469" s="23">
        <v>-0.61933491919649997</v>
      </c>
      <c r="Q469" s="23">
        <v>-1.6373097654959999E-2</v>
      </c>
      <c r="R469" s="23">
        <v>1.7788621843779999</v>
      </c>
      <c r="S469" s="23">
        <v>-5.8411584480450002E-2</v>
      </c>
      <c r="T469" s="23">
        <v>3.4696843737540002E-4</v>
      </c>
      <c r="U469" s="23">
        <v>5.4487235264750002E-2</v>
      </c>
      <c r="V469" s="23">
        <v>0.54693518656609996</v>
      </c>
      <c r="W469" s="23">
        <v>2.9634085799930001</v>
      </c>
    </row>
    <row r="470" spans="1:23" x14ac:dyDescent="0.25">
      <c r="A470" s="23">
        <v>-1.2948</v>
      </c>
      <c r="B470" s="23">
        <v>2.869924656892</v>
      </c>
      <c r="C470" s="23">
        <v>-1.7753299640039999</v>
      </c>
      <c r="D470" s="23">
        <v>-0.43904386323099998</v>
      </c>
      <c r="E470" s="23">
        <v>3.0771210353830001</v>
      </c>
      <c r="F470" s="23">
        <v>2.4032309212930002E-2</v>
      </c>
      <c r="G470" s="23">
        <v>-0.39320219869110001</v>
      </c>
      <c r="H470" s="23">
        <v>-0.45725237657209999</v>
      </c>
      <c r="I470" s="23">
        <v>2.975015388259</v>
      </c>
      <c r="J470" s="23">
        <v>2.3050930257759998</v>
      </c>
      <c r="K470" s="23">
        <v>3.4875123800379999</v>
      </c>
      <c r="M470" s="23">
        <v>-1.2948</v>
      </c>
      <c r="N470" s="23">
        <v>-0.32349674973100001</v>
      </c>
      <c r="O470" s="23">
        <v>1.991331955045E-2</v>
      </c>
      <c r="P470" s="23">
        <v>-0.58259529175750002</v>
      </c>
      <c r="Q470" s="23">
        <v>-8.1786797901919998E-3</v>
      </c>
      <c r="R470" s="23">
        <v>1.6635730849920001</v>
      </c>
      <c r="S470" s="23">
        <v>-3.8733483858880001E-2</v>
      </c>
      <c r="T470" s="23">
        <v>4.2503803716440001E-4</v>
      </c>
      <c r="U470" s="23">
        <v>6.1832159515040001E-2</v>
      </c>
      <c r="V470" s="23">
        <v>0.61691566774670004</v>
      </c>
      <c r="W470" s="23">
        <v>2.840963169128</v>
      </c>
    </row>
    <row r="471" spans="1:23" x14ac:dyDescent="0.25">
      <c r="A471" s="23">
        <v>-1.2782</v>
      </c>
      <c r="B471" s="23">
        <v>2.8147602820589999</v>
      </c>
      <c r="C471" s="23">
        <v>-1.7602827564779999</v>
      </c>
      <c r="D471" s="23">
        <v>-0.4777909095117</v>
      </c>
      <c r="E471" s="23">
        <v>3.137791179463</v>
      </c>
      <c r="F471" s="23">
        <v>1.9251629673310001E-2</v>
      </c>
      <c r="G471" s="23">
        <v>-0.38933924484810001</v>
      </c>
      <c r="H471" s="23">
        <v>-0.52076595594020003</v>
      </c>
      <c r="I471" s="23">
        <v>3.0336773368040002</v>
      </c>
      <c r="J471" s="23">
        <v>2.3286524502680002</v>
      </c>
      <c r="K471" s="23">
        <v>3.5792157760940002</v>
      </c>
      <c r="M471" s="23">
        <v>-1.2782</v>
      </c>
      <c r="N471" s="23">
        <v>-0.30302148869029999</v>
      </c>
      <c r="O471" s="23">
        <v>2.1436220476410001E-2</v>
      </c>
      <c r="P471" s="23">
        <v>-0.54488368785050001</v>
      </c>
      <c r="Q471" s="23">
        <v>-6.6550951455720002E-4</v>
      </c>
      <c r="R471" s="23">
        <v>1.548397895556</v>
      </c>
      <c r="S471" s="23">
        <v>-2.2305343932190001E-2</v>
      </c>
      <c r="T471" s="23">
        <v>5.1072827071350002E-4</v>
      </c>
      <c r="U471" s="23">
        <v>7.5122836056680006E-2</v>
      </c>
      <c r="V471" s="23">
        <v>0.69297997153119995</v>
      </c>
      <c r="W471" s="23">
        <v>2.7172363534369999</v>
      </c>
    </row>
    <row r="472" spans="1:23" x14ac:dyDescent="0.25">
      <c r="A472" s="23">
        <v>-1.2616000000000001</v>
      </c>
      <c r="B472" s="23">
        <v>2.749784926572</v>
      </c>
      <c r="C472" s="23">
        <v>-1.7331142075899999</v>
      </c>
      <c r="D472" s="23">
        <v>-0.5160150040132</v>
      </c>
      <c r="E472" s="23">
        <v>3.183490563421</v>
      </c>
      <c r="F472" s="23">
        <v>1.528456516735E-2</v>
      </c>
      <c r="G472" s="23">
        <v>-0.37711566905690003</v>
      </c>
      <c r="H472" s="23">
        <v>-0.57688097802579996</v>
      </c>
      <c r="I472" s="23">
        <v>3.0954288610540002</v>
      </c>
      <c r="J472" s="23">
        <v>2.352689384584</v>
      </c>
      <c r="K472" s="23">
        <v>3.6550159771300001</v>
      </c>
      <c r="M472" s="23">
        <v>-1.2616000000000001</v>
      </c>
      <c r="N472" s="23">
        <v>-0.28131606164329997</v>
      </c>
      <c r="O472" s="23">
        <v>2.2817914071659999E-2</v>
      </c>
      <c r="P472" s="23">
        <v>-0.5064103579418</v>
      </c>
      <c r="Q472" s="23">
        <v>6.3218237758070001E-3</v>
      </c>
      <c r="R472" s="23">
        <v>1.433859164087</v>
      </c>
      <c r="S472" s="23">
        <v>-8.8634909254589993E-3</v>
      </c>
      <c r="T472" s="23">
        <v>6.0307043178279998E-4</v>
      </c>
      <c r="U472" s="23">
        <v>9.5081647483800005E-2</v>
      </c>
      <c r="V472" s="23">
        <v>0.77509054564790003</v>
      </c>
      <c r="W472" s="23">
        <v>2.5926536481790001</v>
      </c>
    </row>
    <row r="473" spans="1:23" x14ac:dyDescent="0.25">
      <c r="A473" s="23">
        <v>-1.2450000000000001</v>
      </c>
      <c r="B473" s="23">
        <v>2.677122448125</v>
      </c>
      <c r="C473" s="23">
        <v>-1.6940694566729999</v>
      </c>
      <c r="D473" s="23">
        <v>-0.55314115490869997</v>
      </c>
      <c r="E473" s="23">
        <v>3.214285531112</v>
      </c>
      <c r="F473" s="23">
        <v>1.2016699857179999E-2</v>
      </c>
      <c r="G473" s="23">
        <v>-0.3559011446507</v>
      </c>
      <c r="H473" s="23">
        <v>-0.62590348273480001</v>
      </c>
      <c r="I473" s="23">
        <v>3.1604310273010001</v>
      </c>
      <c r="J473" s="23">
        <v>2.3778078682429999</v>
      </c>
      <c r="K473" s="23">
        <v>3.7148905887539998</v>
      </c>
      <c r="M473" s="23">
        <v>-1.2450000000000001</v>
      </c>
      <c r="N473" s="23">
        <v>-0.25885107328009999</v>
      </c>
      <c r="O473" s="23">
        <v>2.400367754623E-2</v>
      </c>
      <c r="P473" s="23">
        <v>-0.46739815813169999</v>
      </c>
      <c r="Q473" s="23">
        <v>1.2931910835710001E-2</v>
      </c>
      <c r="R473" s="23">
        <v>1.3205412746580001</v>
      </c>
      <c r="S473" s="23">
        <v>1.8560142949000001E-3</v>
      </c>
      <c r="T473" s="23">
        <v>7.005463329202E-4</v>
      </c>
      <c r="U473" s="23">
        <v>0.1222539867228</v>
      </c>
      <c r="V473" s="23">
        <v>0.86311403637020001</v>
      </c>
      <c r="W473" s="23">
        <v>2.4675272449190002</v>
      </c>
    </row>
    <row r="474" spans="1:23" x14ac:dyDescent="0.25">
      <c r="A474" s="23">
        <v>-1.2283999999999999</v>
      </c>
      <c r="B474" s="23">
        <v>2.5990546212810002</v>
      </c>
      <c r="C474" s="23">
        <v>-1.643563122053</v>
      </c>
      <c r="D474" s="23">
        <v>-0.58857131095699999</v>
      </c>
      <c r="E474" s="23">
        <v>3.2305433062220001</v>
      </c>
      <c r="F474" s="23">
        <v>9.346044074215E-3</v>
      </c>
      <c r="G474" s="23">
        <v>-0.32499760184080001</v>
      </c>
      <c r="H474" s="23">
        <v>-0.66816582176369999</v>
      </c>
      <c r="I474" s="23">
        <v>3.2287685367650001</v>
      </c>
      <c r="J474" s="23">
        <v>2.4044624373399999</v>
      </c>
      <c r="K474" s="23">
        <v>3.758998356437</v>
      </c>
      <c r="M474" s="23">
        <v>-1.2283999999999999</v>
      </c>
      <c r="N474" s="23">
        <v>-0.2360827824532</v>
      </c>
      <c r="O474" s="23">
        <v>2.493761689349E-2</v>
      </c>
      <c r="P474" s="23">
        <v>-0.42807881441829998</v>
      </c>
      <c r="Q474" s="23">
        <v>1.9304461426530001E-2</v>
      </c>
      <c r="R474" s="23">
        <v>1.2090839237269999</v>
      </c>
      <c r="S474" s="23">
        <v>1.0112019419559999E-2</v>
      </c>
      <c r="T474" s="23">
        <v>8.0098082357470005E-4</v>
      </c>
      <c r="U474" s="23">
        <v>0.156992641489</v>
      </c>
      <c r="V474" s="23">
        <v>0.95681107661090004</v>
      </c>
      <c r="W474" s="23">
        <v>2.3420641066260002</v>
      </c>
    </row>
    <row r="475" spans="1:23" x14ac:dyDescent="0.25">
      <c r="A475" s="23">
        <v>-1.2118</v>
      </c>
      <c r="B475" s="23">
        <v>2.5179720914689998</v>
      </c>
      <c r="C475" s="23">
        <v>-1.5821637461060001</v>
      </c>
      <c r="D475" s="23">
        <v>-0.62168875396860002</v>
      </c>
      <c r="E475" s="23">
        <v>3.2328912868609998</v>
      </c>
      <c r="F475" s="23">
        <v>7.1821652518290003E-3</v>
      </c>
      <c r="G475" s="23">
        <v>-0.28366692243000002</v>
      </c>
      <c r="H475" s="23">
        <v>-0.70402034071730002</v>
      </c>
      <c r="I475" s="23">
        <v>3.3003787158210001</v>
      </c>
      <c r="J475" s="23">
        <v>2.4329337578330001</v>
      </c>
      <c r="K475" s="23">
        <v>3.7876389032829998</v>
      </c>
      <c r="M475" s="23">
        <v>-1.2118</v>
      </c>
      <c r="N475" s="23">
        <v>-0.21343517675750001</v>
      </c>
      <c r="O475" s="23">
        <v>2.5565977627660001E-2</v>
      </c>
      <c r="P475" s="23">
        <v>-0.3886869631539</v>
      </c>
      <c r="Q475" s="23">
        <v>2.556865584635E-2</v>
      </c>
      <c r="R475" s="23">
        <v>1.1001633185170001</v>
      </c>
      <c r="S475" s="23">
        <v>1.61559219756E-2</v>
      </c>
      <c r="T475" s="23">
        <v>9.0142743126720001E-4</v>
      </c>
      <c r="U475" s="23">
        <v>0.19946595027469999</v>
      </c>
      <c r="V475" s="23">
        <v>1.055831326534</v>
      </c>
      <c r="W475" s="23">
        <v>2.216383063301</v>
      </c>
    </row>
    <row r="476" spans="1:23" x14ac:dyDescent="0.25">
      <c r="A476" s="23">
        <v>-1.1952</v>
      </c>
      <c r="B476" s="23">
        <v>2.436329747566</v>
      </c>
      <c r="C476" s="23">
        <v>-1.5105736441190001</v>
      </c>
      <c r="D476" s="23">
        <v>-0.65187274131869999</v>
      </c>
      <c r="E476" s="23">
        <v>3.2221694971070001</v>
      </c>
      <c r="F476" s="23">
        <v>5.4453370123420004E-3</v>
      </c>
      <c r="G476" s="23">
        <v>-0.23116135829539999</v>
      </c>
      <c r="H476" s="23">
        <v>-0.73382780583450002</v>
      </c>
      <c r="I476" s="23">
        <v>3.374992417823</v>
      </c>
      <c r="J476" s="23">
        <v>2.463311387234</v>
      </c>
      <c r="K476" s="23">
        <v>3.8012204630580002</v>
      </c>
      <c r="M476" s="23">
        <v>-1.1952</v>
      </c>
      <c r="N476" s="23">
        <v>-0.1912851448599</v>
      </c>
      <c r="O476" s="23">
        <v>2.584166251252E-2</v>
      </c>
      <c r="P476" s="23">
        <v>-0.34945015282190001</v>
      </c>
      <c r="Q476" s="23">
        <v>3.1841904389350001E-2</v>
      </c>
      <c r="R476" s="23">
        <v>0.99446090907899998</v>
      </c>
      <c r="S476" s="23">
        <v>2.0232269947859999E-2</v>
      </c>
      <c r="T476" s="23">
        <v>9.9804957596709995E-4</v>
      </c>
      <c r="U476" s="23">
        <v>0.24967509409540001</v>
      </c>
      <c r="V476" s="23">
        <v>1.1597170237059999</v>
      </c>
      <c r="W476" s="23">
        <v>2.0905421187819999</v>
      </c>
    </row>
    <row r="477" spans="1:23" x14ac:dyDescent="0.25">
      <c r="A477" s="23">
        <v>-1.1786000000000001</v>
      </c>
      <c r="B477" s="23">
        <v>2.3566045863020002</v>
      </c>
      <c r="C477" s="23">
        <v>-1.4296061582349999</v>
      </c>
      <c r="D477" s="23">
        <v>-0.67851557217470004</v>
      </c>
      <c r="E477" s="23">
        <v>3.1993744383029998</v>
      </c>
      <c r="F477" s="23">
        <v>4.0657032599949999E-3</v>
      </c>
      <c r="G477" s="23">
        <v>-0.16675752687350001</v>
      </c>
      <c r="H477" s="23">
        <v>-0.75794120003139998</v>
      </c>
      <c r="I477" s="23">
        <v>3.4520924536609998</v>
      </c>
      <c r="J477" s="23">
        <v>2.4954784711100002</v>
      </c>
      <c r="K477" s="23">
        <v>3.800235704416</v>
      </c>
      <c r="M477" s="23">
        <v>-1.1786000000000001</v>
      </c>
      <c r="N477" s="23">
        <v>-0.1699540470906</v>
      </c>
      <c r="O477" s="23">
        <v>2.573020031908E-2</v>
      </c>
      <c r="P477" s="23">
        <v>-0.3105779377772</v>
      </c>
      <c r="Q477" s="23">
        <v>3.8229028266669997E-2</v>
      </c>
      <c r="R477" s="23">
        <v>0.89262937096869999</v>
      </c>
      <c r="S477" s="23">
        <v>2.2582302675759999E-2</v>
      </c>
      <c r="T477" s="23">
        <v>1.0860007488049999E-3</v>
      </c>
      <c r="U477" s="23">
        <v>0.3074717599381</v>
      </c>
      <c r="V477" s="23">
        <v>1.2679135998660001</v>
      </c>
      <c r="W477" s="23">
        <v>1.9645722996449999</v>
      </c>
    </row>
    <row r="478" spans="1:23" x14ac:dyDescent="0.25">
      <c r="A478" s="23">
        <v>-1.1619999999999999</v>
      </c>
      <c r="B478" s="23">
        <v>2.2812487311349998</v>
      </c>
      <c r="C478" s="23">
        <v>-1.340161802049</v>
      </c>
      <c r="D478" s="23">
        <v>-0.70103425451739998</v>
      </c>
      <c r="E478" s="23">
        <v>3.1655966525819998</v>
      </c>
      <c r="F478" s="23">
        <v>2.9824582750339998E-3</v>
      </c>
      <c r="G478" s="23">
        <v>-8.9794607405660004E-2</v>
      </c>
      <c r="H478" s="23">
        <v>-0.7766954214381</v>
      </c>
      <c r="I478" s="23">
        <v>3.5308910121429999</v>
      </c>
      <c r="J478" s="23">
        <v>2.5291039411090002</v>
      </c>
      <c r="K478" s="23">
        <v>3.7852453342049999</v>
      </c>
      <c r="M478" s="23">
        <v>-1.1619999999999999</v>
      </c>
      <c r="N478" s="23">
        <v>-0.14970416425300001</v>
      </c>
      <c r="O478" s="23">
        <v>2.5217436954009999E-2</v>
      </c>
      <c r="P478" s="23">
        <v>-0.2722583690841</v>
      </c>
      <c r="Q478" s="23">
        <v>4.4821900212399998E-2</v>
      </c>
      <c r="R478" s="23">
        <v>0.79526554775400005</v>
      </c>
      <c r="S478" s="23">
        <v>2.345043983302E-2</v>
      </c>
      <c r="T478" s="23">
        <v>1.1593081457849999E-3</v>
      </c>
      <c r="U478" s="23">
        <v>0.37257829377849999</v>
      </c>
      <c r="V478" s="23">
        <v>1.3797814848850001</v>
      </c>
      <c r="W478" s="23">
        <v>1.838514872492</v>
      </c>
    </row>
    <row r="479" spans="1:23" x14ac:dyDescent="0.25">
      <c r="A479" s="23">
        <v>-1.1454</v>
      </c>
      <c r="B479" s="23">
        <v>2.2126353721740002</v>
      </c>
      <c r="C479" s="23">
        <v>-1.2431989519810001</v>
      </c>
      <c r="D479" s="23">
        <v>-0.71887905523200002</v>
      </c>
      <c r="E479" s="23">
        <v>3.1219637513260001</v>
      </c>
      <c r="F479" s="23">
        <v>2.1430463235889998E-3</v>
      </c>
      <c r="G479" s="23">
        <v>2.829166590848E-4</v>
      </c>
      <c r="H479" s="23">
        <v>-0.79040312406619995</v>
      </c>
      <c r="I479" s="23">
        <v>3.610328553739</v>
      </c>
      <c r="J479" s="23">
        <v>2.5636482390139999</v>
      </c>
      <c r="K479" s="23">
        <v>3.7568687944399999</v>
      </c>
      <c r="M479" s="23">
        <v>-1.1454</v>
      </c>
      <c r="N479" s="23">
        <v>-0.13073874749459999</v>
      </c>
      <c r="O479" s="23">
        <v>2.4314158784729999E-2</v>
      </c>
      <c r="P479" s="23">
        <v>-0.23466016612269999</v>
      </c>
      <c r="Q479" s="23">
        <v>5.169961395257E-2</v>
      </c>
      <c r="R479" s="23">
        <v>0.70289014538689998</v>
      </c>
      <c r="S479" s="23">
        <v>2.3093757257190001E-2</v>
      </c>
      <c r="T479" s="23">
        <v>1.2107655112E-3</v>
      </c>
      <c r="U479" s="23">
        <v>0.44460768878360002</v>
      </c>
      <c r="V479" s="23">
        <v>1.494603436694</v>
      </c>
      <c r="W479" s="23">
        <v>1.712458674791</v>
      </c>
    </row>
    <row r="480" spans="1:23" x14ac:dyDescent="0.25">
      <c r="A480" s="23">
        <v>-1.1288</v>
      </c>
      <c r="B480" s="23">
        <v>2.1530002451170001</v>
      </c>
      <c r="C480" s="23">
        <v>-1.1396994426680001</v>
      </c>
      <c r="D480" s="23">
        <v>-0.7315356586856</v>
      </c>
      <c r="E480" s="23">
        <v>3.0695952156159998</v>
      </c>
      <c r="F480" s="23">
        <v>1.502385589895E-3</v>
      </c>
      <c r="G480" s="23">
        <v>0.1038779643141</v>
      </c>
      <c r="H480" s="23">
        <v>-0.79935176773899996</v>
      </c>
      <c r="I480" s="23">
        <v>3.6890926855239998</v>
      </c>
      <c r="J480" s="23">
        <v>2.5983842670909998</v>
      </c>
      <c r="K480" s="23">
        <v>3.7157810100769999</v>
      </c>
      <c r="M480" s="23">
        <v>-1.1288</v>
      </c>
      <c r="N480" s="23">
        <v>-0.1132046097899</v>
      </c>
      <c r="O480" s="23">
        <v>2.3052612687519999E-2</v>
      </c>
      <c r="P480" s="23">
        <v>-0.19792878815000001</v>
      </c>
      <c r="Q480" s="23">
        <v>5.8929288902950003E-2</v>
      </c>
      <c r="R480" s="23">
        <v>0.61592930016129999</v>
      </c>
      <c r="S480" s="23">
        <v>2.1789432302080001E-2</v>
      </c>
      <c r="T480" s="23">
        <v>1.2318423754359999E-3</v>
      </c>
      <c r="U480" s="23">
        <v>0.52308128092710005</v>
      </c>
      <c r="V480" s="23">
        <v>1.6115870455329999</v>
      </c>
      <c r="W480" s="23">
        <v>1.5865745078560001</v>
      </c>
    </row>
    <row r="481" spans="1:23" x14ac:dyDescent="0.25">
      <c r="A481" s="23">
        <v>-1.1122000000000001</v>
      </c>
      <c r="B481" s="23">
        <v>2.1043814830950001</v>
      </c>
      <c r="C481" s="23">
        <v>-1.0306338784369999</v>
      </c>
      <c r="D481" s="23">
        <v>-0.7385173813807</v>
      </c>
      <c r="E481" s="23">
        <v>3.009564835091</v>
      </c>
      <c r="F481" s="23">
        <v>1.022121626643E-3</v>
      </c>
      <c r="G481" s="23">
        <v>0.22119451353</v>
      </c>
      <c r="H481" s="23">
        <v>-0.80380213388749999</v>
      </c>
      <c r="I481" s="23">
        <v>3.7656564561799999</v>
      </c>
      <c r="J481" s="23">
        <v>2.6324309763890001</v>
      </c>
      <c r="K481" s="23">
        <v>3.6627137849840001</v>
      </c>
      <c r="M481" s="23">
        <v>-1.1122000000000001</v>
      </c>
      <c r="N481" s="23">
        <v>-9.7196392446160004E-2</v>
      </c>
      <c r="O481" s="23">
        <v>2.14799776862E-2</v>
      </c>
      <c r="P481" s="23">
        <v>-0.16217475935520001</v>
      </c>
      <c r="Q481" s="23">
        <v>6.6567659953570002E-2</v>
      </c>
      <c r="R481" s="23">
        <v>0.53469853908380005</v>
      </c>
      <c r="S481" s="23">
        <v>1.983490151885E-2</v>
      </c>
      <c r="T481" s="23">
        <v>1.2126184631150001E-3</v>
      </c>
      <c r="U481" s="23">
        <v>0.60744742789140005</v>
      </c>
      <c r="V481" s="23">
        <v>1.72986213125</v>
      </c>
      <c r="W481" s="23">
        <v>1.4611431663300001</v>
      </c>
    </row>
    <row r="482" spans="1:23" x14ac:dyDescent="0.25">
      <c r="A482" s="23">
        <v>-1.0955999999999999</v>
      </c>
      <c r="B482" s="23">
        <v>2.0685609197130002</v>
      </c>
      <c r="C482" s="23">
        <v>-0.91693128619740005</v>
      </c>
      <c r="D482" s="23">
        <v>-0.7393535458014</v>
      </c>
      <c r="E482" s="23">
        <v>2.9428718745209999</v>
      </c>
      <c r="F482" s="23">
        <v>6.6991526861680001E-4</v>
      </c>
      <c r="G482" s="23">
        <v>0.3522035769279</v>
      </c>
      <c r="H482" s="23">
        <v>-0.80398316497370004</v>
      </c>
      <c r="I482" s="23">
        <v>3.838341777004</v>
      </c>
      <c r="J482" s="23">
        <v>2.6647924799670002</v>
      </c>
      <c r="K482" s="23">
        <v>3.598460064418</v>
      </c>
      <c r="M482" s="23">
        <v>-1.0955999999999999</v>
      </c>
      <c r="N482" s="23">
        <v>-8.2761808950900004E-2</v>
      </c>
      <c r="O482" s="23">
        <v>1.9653596797940001E-2</v>
      </c>
      <c r="P482" s="23">
        <v>-0.127462693648</v>
      </c>
      <c r="Q482" s="23">
        <v>7.4663652134000003E-2</v>
      </c>
      <c r="R482" s="23">
        <v>0.45939521490410001</v>
      </c>
      <c r="S482" s="23">
        <v>1.7545567847050001E-2</v>
      </c>
      <c r="T482" s="23">
        <v>1.1417537878740001E-3</v>
      </c>
      <c r="U482" s="23">
        <v>0.69710483109639998</v>
      </c>
      <c r="V482" s="23">
        <v>1.848472677528</v>
      </c>
      <c r="W482" s="23">
        <v>1.3365786771949999</v>
      </c>
    </row>
    <row r="483" spans="1:23" x14ac:dyDescent="0.25">
      <c r="A483" s="23">
        <v>-1.079</v>
      </c>
      <c r="B483" s="23">
        <v>2.0470106338799998</v>
      </c>
      <c r="C483" s="23">
        <v>-0.7994524678246</v>
      </c>
      <c r="D483" s="23">
        <v>-0.73358497907520004</v>
      </c>
      <c r="E483" s="23">
        <v>2.870421986802</v>
      </c>
      <c r="F483" s="23">
        <v>4.1876927366129999E-4</v>
      </c>
      <c r="G483" s="23">
        <v>0.49662368691410003</v>
      </c>
      <c r="H483" s="23">
        <v>-0.80008293675690001</v>
      </c>
      <c r="I483" s="23">
        <v>3.9054043309090001</v>
      </c>
      <c r="J483" s="23">
        <v>2.6944011531140002</v>
      </c>
      <c r="K483" s="23">
        <v>3.5238788677500001</v>
      </c>
      <c r="M483" s="23">
        <v>-1.079</v>
      </c>
      <c r="N483" s="23">
        <v>-6.9907314761370007E-2</v>
      </c>
      <c r="O483" s="23">
        <v>1.76377142672E-2</v>
      </c>
      <c r="P483" s="23">
        <v>-9.3804364831770001E-2</v>
      </c>
      <c r="Q483" s="23">
        <v>8.3262196517250003E-2</v>
      </c>
      <c r="R483" s="23">
        <v>0.3901008963082</v>
      </c>
      <c r="S483" s="23">
        <v>1.525464980852E-2</v>
      </c>
      <c r="T483" s="23">
        <v>1.0065068177359999E-3</v>
      </c>
      <c r="U483" s="23">
        <v>0.79142953283090001</v>
      </c>
      <c r="V483" s="23">
        <v>1.9663682511</v>
      </c>
      <c r="W483" s="23">
        <v>1.213442837963</v>
      </c>
    </row>
    <row r="484" spans="1:23" x14ac:dyDescent="0.25">
      <c r="A484" s="23">
        <v>-1.0624</v>
      </c>
      <c r="B484" s="23">
        <v>2.0408441986839998</v>
      </c>
      <c r="C484" s="23">
        <v>-0.67896130267059995</v>
      </c>
      <c r="D484" s="23">
        <v>-0.72077241814600002</v>
      </c>
      <c r="E484" s="23">
        <v>2.7930139466449999</v>
      </c>
      <c r="F484" s="23">
        <v>2.4639700730759998E-4</v>
      </c>
      <c r="G484" s="23">
        <v>0.65390902162639997</v>
      </c>
      <c r="H484" s="23">
        <v>-0.79224562171470003</v>
      </c>
      <c r="I484" s="23">
        <v>3.9651269561619999</v>
      </c>
      <c r="J484" s="23">
        <v>2.7201634320669998</v>
      </c>
      <c r="K484" s="23">
        <v>3.4398982301840002</v>
      </c>
      <c r="M484" s="23">
        <v>-1.0624</v>
      </c>
      <c r="N484" s="23">
        <v>-5.8603776916499997E-2</v>
      </c>
      <c r="O484" s="23">
        <v>1.550148775585E-2</v>
      </c>
      <c r="P484" s="23">
        <v>-6.1159388314780003E-2</v>
      </c>
      <c r="Q484" s="23">
        <v>9.2409607105059993E-2</v>
      </c>
      <c r="R484" s="23">
        <v>0.3267907681519</v>
      </c>
      <c r="S484" s="23">
        <v>1.331470010089E-2</v>
      </c>
      <c r="T484" s="23">
        <v>7.9281505655929999E-4</v>
      </c>
      <c r="U484" s="23">
        <v>0.88979980471060005</v>
      </c>
      <c r="V484" s="23">
        <v>2.0823997736440001</v>
      </c>
      <c r="W484" s="23">
        <v>1.0924415158430001</v>
      </c>
    </row>
    <row r="485" spans="1:23" x14ac:dyDescent="0.25">
      <c r="A485" s="23">
        <v>-1.0458000000000001</v>
      </c>
      <c r="B485" s="23">
        <v>2.050767988484</v>
      </c>
      <c r="C485" s="23">
        <v>-0.55609320248630001</v>
      </c>
      <c r="D485" s="23">
        <v>-0.70051361328859996</v>
      </c>
      <c r="E485" s="23">
        <v>2.7113283563119999</v>
      </c>
      <c r="F485" s="23">
        <v>1.3463539881609999E-4</v>
      </c>
      <c r="G485" s="23">
        <v>0.82324453120980001</v>
      </c>
      <c r="H485" s="23">
        <v>-0.78057920218059995</v>
      </c>
      <c r="I485" s="23">
        <v>4.01590871335</v>
      </c>
      <c r="J485" s="23">
        <v>2.7410019456099999</v>
      </c>
      <c r="K485" s="23">
        <v>3.3475129633559999</v>
      </c>
      <c r="M485" s="23">
        <v>-1.0458000000000001</v>
      </c>
      <c r="N485" s="23">
        <v>-4.8791823488599999E-2</v>
      </c>
      <c r="O485" s="23">
        <v>1.331806821412E-2</v>
      </c>
      <c r="P485" s="23">
        <v>-2.9447534160650001E-2</v>
      </c>
      <c r="Q485" s="23">
        <v>0.1021609088161</v>
      </c>
      <c r="R485" s="23">
        <v>0.26934766917460001</v>
      </c>
      <c r="S485" s="23">
        <v>1.210034005486E-2</v>
      </c>
      <c r="T485" s="23">
        <v>4.8545439558099999E-4</v>
      </c>
      <c r="U485" s="23">
        <v>0.99161848268050001</v>
      </c>
      <c r="V485" s="23">
        <v>2.1953250013269998</v>
      </c>
      <c r="W485" s="23">
        <v>0.97440282437869996</v>
      </c>
    </row>
    <row r="486" spans="1:23" x14ac:dyDescent="0.25">
      <c r="A486" s="23">
        <v>-1.0291999999999999</v>
      </c>
      <c r="B486" s="23">
        <v>2.077033931151</v>
      </c>
      <c r="C486" s="23">
        <v>-0.43133010998740001</v>
      </c>
      <c r="D486" s="23">
        <v>-0.67245975128369995</v>
      </c>
      <c r="E486" s="23">
        <v>2.625919565457</v>
      </c>
      <c r="F486" s="23">
        <v>6.8903260991769999E-5</v>
      </c>
      <c r="G486" s="23">
        <v>1.003553528634</v>
      </c>
      <c r="H486" s="23">
        <v>-0.76517386236469997</v>
      </c>
      <c r="I486" s="23">
        <v>4.056336480333</v>
      </c>
      <c r="J486" s="23">
        <v>2.755892633093</v>
      </c>
      <c r="K486" s="23">
        <v>3.247773439715</v>
      </c>
      <c r="M486" s="23">
        <v>-1.0291999999999999</v>
      </c>
      <c r="N486" s="23">
        <v>-4.0386641847719999E-2</v>
      </c>
      <c r="O486" s="23">
        <v>1.1164561434489999E-2</v>
      </c>
      <c r="P486" s="23">
        <v>1.4332298863290001E-3</v>
      </c>
      <c r="Q486" s="23">
        <v>0.11258958419120001</v>
      </c>
      <c r="R486" s="23">
        <v>0.2175788824947</v>
      </c>
      <c r="S486" s="23">
        <v>1.2011770481800001E-2</v>
      </c>
      <c r="T486" s="23">
        <v>6.8295581033439999E-5</v>
      </c>
      <c r="U486" s="23">
        <v>1.0963323788249999</v>
      </c>
      <c r="V486" s="23">
        <v>2.3038241716250001</v>
      </c>
      <c r="W486" s="23">
        <v>0.86024156227729998</v>
      </c>
    </row>
    <row r="487" spans="1:23" x14ac:dyDescent="0.25">
      <c r="A487" s="23">
        <v>-1.0125999999999999</v>
      </c>
      <c r="B487" s="23">
        <v>2.11940137774</v>
      </c>
      <c r="C487" s="23">
        <v>-0.30499170127660002</v>
      </c>
      <c r="D487" s="23">
        <v>-0.63633179573330001</v>
      </c>
      <c r="E487" s="23">
        <v>2.5372173274729999</v>
      </c>
      <c r="F487" s="23">
        <v>3.7704952093260002E-5</v>
      </c>
      <c r="G487" s="23">
        <v>1.193519298964</v>
      </c>
      <c r="H487" s="23">
        <v>-0.7461261518847</v>
      </c>
      <c r="I487" s="23">
        <v>4.0852300538910002</v>
      </c>
      <c r="J487" s="23">
        <v>2.763895191105</v>
      </c>
      <c r="K487" s="23">
        <v>3.1417660026990002</v>
      </c>
      <c r="M487" s="23">
        <v>-1.0125999999999999</v>
      </c>
      <c r="N487" s="23">
        <v>-3.328206851729E-2</v>
      </c>
      <c r="O487" s="23">
        <v>9.122704175314E-3</v>
      </c>
      <c r="P487" s="23">
        <v>3.1588490521010003E-2</v>
      </c>
      <c r="Q487" s="23">
        <v>0.1238002910655</v>
      </c>
      <c r="R487" s="23">
        <v>0.17123420335180001</v>
      </c>
      <c r="S487" s="23">
        <v>1.347862805494E-2</v>
      </c>
      <c r="T487" s="23">
        <v>-4.7532196228049998E-4</v>
      </c>
      <c r="U487" s="23">
        <v>1.203443217057</v>
      </c>
      <c r="V487" s="23">
        <v>2.4065267642469998</v>
      </c>
      <c r="W487" s="23">
        <v>0.75091388774739998</v>
      </c>
    </row>
    <row r="488" spans="1:23" x14ac:dyDescent="0.25">
      <c r="A488" s="23">
        <v>-0.99599999999980005</v>
      </c>
      <c r="B488" s="23">
        <v>2.1771119820410001</v>
      </c>
      <c r="C488" s="23">
        <v>-0.17724279718790001</v>
      </c>
      <c r="D488" s="23">
        <v>-0.59194221431089999</v>
      </c>
      <c r="E488" s="23">
        <v>2.445539842569</v>
      </c>
      <c r="F488" s="23">
        <v>3.217831296177E-5</v>
      </c>
      <c r="G488" s="23">
        <v>1.3916182741200001</v>
      </c>
      <c r="H488" s="23">
        <v>-0.72355889235909998</v>
      </c>
      <c r="I488" s="23">
        <v>4.1016606346830002</v>
      </c>
      <c r="J488" s="23">
        <v>2.7641746342890001</v>
      </c>
      <c r="K488" s="23">
        <v>3.0305952658850002</v>
      </c>
      <c r="M488" s="23">
        <v>-0.99599999999980005</v>
      </c>
      <c r="N488" s="23">
        <v>-2.7353874071790001E-2</v>
      </c>
      <c r="O488" s="23">
        <v>7.280103849687E-3</v>
      </c>
      <c r="P488" s="23">
        <v>6.111439519076E-2</v>
      </c>
      <c r="Q488" s="23">
        <v>0.13594519515840001</v>
      </c>
      <c r="R488" s="23">
        <v>0.1300241454003</v>
      </c>
      <c r="S488" s="23">
        <v>1.6963759578680002E-2</v>
      </c>
      <c r="T488" s="23">
        <v>-1.1620770188139999E-3</v>
      </c>
      <c r="U488" s="23">
        <v>1.312509528459</v>
      </c>
      <c r="V488" s="23">
        <v>2.5020506694589999</v>
      </c>
      <c r="W488" s="23">
        <v>0.64736577296910003</v>
      </c>
    </row>
    <row r="489" spans="1:23" x14ac:dyDescent="0.25">
      <c r="A489" s="23">
        <v>-0.97939999999979999</v>
      </c>
      <c r="B489" s="23">
        <v>2.248877992108</v>
      </c>
      <c r="C489" s="23">
        <v>-4.8112558113610003E-2</v>
      </c>
      <c r="D489" s="23">
        <v>-0.53921698594220002</v>
      </c>
      <c r="E489" s="23">
        <v>2.3511151435049999</v>
      </c>
      <c r="F489" s="23">
        <v>4.5684867342579999E-5</v>
      </c>
      <c r="G489" s="23">
        <v>1.5961634764520001</v>
      </c>
      <c r="H489" s="23">
        <v>-0.6976317243547</v>
      </c>
      <c r="I489" s="23">
        <v>4.1049512519929996</v>
      </c>
      <c r="J489" s="23">
        <v>2.7560215572929998</v>
      </c>
      <c r="K489" s="23">
        <v>2.9153732396650001</v>
      </c>
      <c r="M489" s="23">
        <v>-0.97939999999979999</v>
      </c>
      <c r="N489" s="23">
        <v>-2.2462196032650001E-2</v>
      </c>
      <c r="O489" s="23">
        <v>5.7319038459130002E-3</v>
      </c>
      <c r="P489" s="23">
        <v>9.0095614645739994E-2</v>
      </c>
      <c r="Q489" s="23">
        <v>0.14923957179700001</v>
      </c>
      <c r="R489" s="23">
        <v>9.3637417896229994E-2</v>
      </c>
      <c r="S489" s="23">
        <v>2.296648484108E-2</v>
      </c>
      <c r="T489" s="23">
        <v>-2.0079908833629998E-3</v>
      </c>
      <c r="U489" s="23">
        <v>1.423143771391</v>
      </c>
      <c r="V489" s="23">
        <v>2.5890450805719998</v>
      </c>
      <c r="W489" s="23">
        <v>0.55048386182709996</v>
      </c>
    </row>
    <row r="490" spans="1:23" x14ac:dyDescent="0.25">
      <c r="A490" s="23">
        <v>-0.96279999999980004</v>
      </c>
      <c r="B490" s="23">
        <v>2.332891078671</v>
      </c>
      <c r="C490" s="23">
        <v>8.247844477124E-2</v>
      </c>
      <c r="D490" s="23">
        <v>-0.47820741842199999</v>
      </c>
      <c r="E490" s="23">
        <v>2.2541080750920002</v>
      </c>
      <c r="F490" s="23">
        <v>7.3439447092520002E-5</v>
      </c>
      <c r="G490" s="23">
        <v>1.8053526569130001</v>
      </c>
      <c r="H490" s="23">
        <v>-0.66854691290900004</v>
      </c>
      <c r="I490" s="23">
        <v>4.0946665052839997</v>
      </c>
      <c r="J490" s="23">
        <v>2.7388730777669998</v>
      </c>
      <c r="K490" s="23">
        <v>2.7972098106160002</v>
      </c>
      <c r="M490" s="23">
        <v>-0.96279999999980004</v>
      </c>
      <c r="N490" s="23">
        <v>-1.8453112926959999E-2</v>
      </c>
      <c r="O490" s="23">
        <v>4.5827464366990003E-3</v>
      </c>
      <c r="P490" s="23">
        <v>0.11860990610780001</v>
      </c>
      <c r="Q490" s="23">
        <v>0.1639670771141</v>
      </c>
      <c r="R490" s="23">
        <v>6.1757017847759998E-2</v>
      </c>
      <c r="S490" s="23">
        <v>3.2024913270270003E-2</v>
      </c>
      <c r="T490" s="23">
        <v>-3.0275648908529998E-3</v>
      </c>
      <c r="U490" s="23">
        <v>1.535008798984</v>
      </c>
      <c r="V490" s="23">
        <v>2.6662283629929999</v>
      </c>
      <c r="W490" s="23">
        <v>0.46105760832499998</v>
      </c>
    </row>
    <row r="491" spans="1:23" x14ac:dyDescent="0.25">
      <c r="A491" s="23">
        <v>-0.94619999999979998</v>
      </c>
      <c r="B491" s="23">
        <v>2.4268607842660002</v>
      </c>
      <c r="C491" s="23">
        <v>0.21468681379679999</v>
      </c>
      <c r="D491" s="23">
        <v>-0.40908553614679999</v>
      </c>
      <c r="E491" s="23">
        <v>2.1546503098219998</v>
      </c>
      <c r="F491" s="23">
        <v>1.121757063111E-4</v>
      </c>
      <c r="G491" s="23">
        <v>2.0173161882569999</v>
      </c>
      <c r="H491" s="23">
        <v>-0.63655990890939995</v>
      </c>
      <c r="I491" s="23">
        <v>4.0705926087669999</v>
      </c>
      <c r="J491" s="23">
        <v>2.7123257537950001</v>
      </c>
      <c r="K491" s="23">
        <v>2.6771991735179999</v>
      </c>
      <c r="M491" s="23">
        <v>-0.94619999999979998</v>
      </c>
      <c r="N491" s="23">
        <v>-1.5159385334260001E-2</v>
      </c>
      <c r="O491" s="23">
        <v>3.9489119183259997E-3</v>
      </c>
      <c r="P491" s="23">
        <v>0.146740321556</v>
      </c>
      <c r="Q491" s="23">
        <v>0.1804749969054</v>
      </c>
      <c r="R491" s="23">
        <v>3.4074439945430003E-2</v>
      </c>
      <c r="S491" s="23">
        <v>4.4716871934390001E-2</v>
      </c>
      <c r="T491" s="23">
        <v>-4.232706762196E-3</v>
      </c>
      <c r="U491" s="23">
        <v>1.6478126856699999</v>
      </c>
      <c r="V491" s="23">
        <v>2.7324219927939999</v>
      </c>
      <c r="W491" s="23">
        <v>0.37975191965709998</v>
      </c>
    </row>
    <row r="492" spans="1:23" x14ac:dyDescent="0.25">
      <c r="A492" s="23">
        <v>-0.92959999999980003</v>
      </c>
      <c r="B492" s="23">
        <v>2.5280782793509999</v>
      </c>
      <c r="C492" s="23">
        <v>0.3487138671985</v>
      </c>
      <c r="D492" s="23">
        <v>-0.3321262246485</v>
      </c>
      <c r="E492" s="23">
        <v>2.0528709253350002</v>
      </c>
      <c r="F492" s="23">
        <v>1.5984342288290001E-4</v>
      </c>
      <c r="G492" s="23">
        <v>2.230160240934</v>
      </c>
      <c r="H492" s="23">
        <v>-0.60199386109950004</v>
      </c>
      <c r="I492" s="23">
        <v>4.0327129665169998</v>
      </c>
      <c r="J492" s="23">
        <v>2.6761413248510002</v>
      </c>
      <c r="K492" s="23">
        <v>2.5563963344520002</v>
      </c>
      <c r="M492" s="23">
        <v>-0.92959999999980003</v>
      </c>
      <c r="N492" s="23">
        <v>-1.2400416457609999E-2</v>
      </c>
      <c r="O492" s="23">
        <v>3.9605161899199997E-3</v>
      </c>
      <c r="P492" s="23">
        <v>0.17460153607850001</v>
      </c>
      <c r="Q492" s="23">
        <v>0.19916461135890001</v>
      </c>
      <c r="R492" s="23">
        <v>1.030161892464E-2</v>
      </c>
      <c r="S492" s="23">
        <v>6.1658994740500003E-2</v>
      </c>
      <c r="T492" s="23">
        <v>-5.6314219915600001E-3</v>
      </c>
      <c r="U492" s="23">
        <v>1.7612956647119999</v>
      </c>
      <c r="V492" s="23">
        <v>2.7865862420380001</v>
      </c>
      <c r="W492" s="23">
        <v>0.3070851250119</v>
      </c>
    </row>
    <row r="493" spans="1:23" x14ac:dyDescent="0.25">
      <c r="A493" s="23">
        <v>-0.91299999999979997</v>
      </c>
      <c r="B493" s="23">
        <v>2.6334978598809999</v>
      </c>
      <c r="C493" s="23">
        <v>0.48477027246519999</v>
      </c>
      <c r="D493" s="23">
        <v>-0.2476834406315</v>
      </c>
      <c r="E493" s="23">
        <v>1.9489250414499999</v>
      </c>
      <c r="F493" s="23">
        <v>2.1533305203130001E-4</v>
      </c>
      <c r="G493" s="23">
        <v>2.4419955578089998</v>
      </c>
      <c r="H493" s="23">
        <v>-0.56524693880249999</v>
      </c>
      <c r="I493" s="23">
        <v>3.9811835100369999</v>
      </c>
      <c r="J493" s="23">
        <v>2.630250584178</v>
      </c>
      <c r="K493" s="23">
        <v>2.4357878007120002</v>
      </c>
      <c r="M493" s="23">
        <v>-0.91299999999979997</v>
      </c>
      <c r="N493" s="23">
        <v>-9.9815069463940007E-3</v>
      </c>
      <c r="O493" s="23">
        <v>4.7636496500440004E-3</v>
      </c>
      <c r="P493" s="23">
        <v>0.2023768043742</v>
      </c>
      <c r="Q493" s="23">
        <v>0.22047632088169999</v>
      </c>
      <c r="R493" s="23">
        <v>-9.8197103035439996E-3</v>
      </c>
      <c r="S493" s="23">
        <v>8.3503517843599995E-2</v>
      </c>
      <c r="T493" s="23">
        <v>-7.2262482417129997E-3</v>
      </c>
      <c r="U493" s="23">
        <v>1.875212947102</v>
      </c>
      <c r="V493" s="23">
        <v>2.8278577897180002</v>
      </c>
      <c r="W493" s="23">
        <v>0.24341276165030001</v>
      </c>
    </row>
    <row r="494" spans="1:23" x14ac:dyDescent="0.25">
      <c r="A494" s="23">
        <v>-0.89639999999980002</v>
      </c>
      <c r="B494" s="23">
        <v>2.7398403424289999</v>
      </c>
      <c r="C494" s="23">
        <v>0.62303061229099999</v>
      </c>
      <c r="D494" s="23">
        <v>-0.1561673084147</v>
      </c>
      <c r="E494" s="23">
        <v>1.843017872428</v>
      </c>
      <c r="F494" s="23">
        <v>2.7822269180669999E-4</v>
      </c>
      <c r="G494" s="23">
        <v>2.6509522044609999</v>
      </c>
      <c r="H494" s="23">
        <v>-0.52678610836380002</v>
      </c>
      <c r="I494" s="23">
        <v>3.916306213266</v>
      </c>
      <c r="J494" s="23">
        <v>2.5747497067260001</v>
      </c>
      <c r="K494" s="23">
        <v>2.3162654632919999</v>
      </c>
      <c r="M494" s="23">
        <v>-0.89639999999980002</v>
      </c>
      <c r="N494" s="23">
        <v>-7.6924976160399998E-3</v>
      </c>
      <c r="O494" s="23">
        <v>6.5223383967900001E-3</v>
      </c>
      <c r="P494" s="23">
        <v>0.23035735885450001</v>
      </c>
      <c r="Q494" s="23">
        <v>0.2448743089689</v>
      </c>
      <c r="R494" s="23">
        <v>-2.6511514459160002E-2</v>
      </c>
      <c r="S494" s="23">
        <v>0.1109323278134</v>
      </c>
      <c r="T494" s="23">
        <v>-9.0124138243540004E-3</v>
      </c>
      <c r="U494" s="23">
        <v>1.989322249068</v>
      </c>
      <c r="V494" s="23">
        <v>2.8555837503010002</v>
      </c>
      <c r="W494" s="23">
        <v>0.1889235152066</v>
      </c>
    </row>
    <row r="495" spans="1:23" x14ac:dyDescent="0.25">
      <c r="A495" s="23">
        <v>-0.87979999999979996</v>
      </c>
      <c r="B495" s="23">
        <v>2.843723885607</v>
      </c>
      <c r="C495" s="23">
        <v>0.76358073954500005</v>
      </c>
      <c r="D495" s="23">
        <v>-5.8023387194700002E-2</v>
      </c>
      <c r="E495" s="23">
        <v>1.7354212918830001</v>
      </c>
      <c r="F495" s="23">
        <v>3.4854244209049998E-4</v>
      </c>
      <c r="G495" s="23">
        <v>2.855185337864</v>
      </c>
      <c r="H495" s="23">
        <v>-0.48713056823270001</v>
      </c>
      <c r="I495" s="23">
        <v>3.8385035400169998</v>
      </c>
      <c r="J495" s="23">
        <v>2.509887769753</v>
      </c>
      <c r="K495" s="23">
        <v>2.1986076426159999</v>
      </c>
      <c r="M495" s="23">
        <v>-0.87979999999979996</v>
      </c>
      <c r="N495" s="23">
        <v>-5.3059103968370004E-3</v>
      </c>
      <c r="O495" s="23">
        <v>9.4202047548509991E-3</v>
      </c>
      <c r="P495" s="23">
        <v>0.25897084725899999</v>
      </c>
      <c r="Q495" s="23">
        <v>0.27283033110869997</v>
      </c>
      <c r="R495" s="23">
        <v>-3.9956101019020002E-2</v>
      </c>
      <c r="S495" s="23">
        <v>0.1446478213115</v>
      </c>
      <c r="T495" s="23">
        <v>-1.0975706114469999E-2</v>
      </c>
      <c r="U495" s="23">
        <v>2.103374615736</v>
      </c>
      <c r="V495" s="23">
        <v>2.8693510600760002</v>
      </c>
      <c r="W495" s="23">
        <v>0.14364934289090001</v>
      </c>
    </row>
    <row r="496" spans="1:23" x14ac:dyDescent="0.25">
      <c r="A496" s="23">
        <v>-0.86319999999980002</v>
      </c>
      <c r="B496" s="23">
        <v>2.9418137065569998</v>
      </c>
      <c r="C496" s="23">
        <v>0.9063709483354</v>
      </c>
      <c r="D496" s="23">
        <v>4.6289952256819998E-2</v>
      </c>
      <c r="E496" s="23">
        <v>1.6264796318179999</v>
      </c>
      <c r="F496" s="23">
        <v>4.2655108457179998E-4</v>
      </c>
      <c r="G496" s="23">
        <v>3.052871494458</v>
      </c>
      <c r="H496" s="23">
        <v>-0.44683275336900002</v>
      </c>
      <c r="I496" s="23">
        <v>3.74830115414</v>
      </c>
      <c r="J496" s="23">
        <v>2.4360536666230002</v>
      </c>
      <c r="K496" s="23">
        <v>2.08347173175</v>
      </c>
      <c r="M496" s="23">
        <v>-0.86319999999980002</v>
      </c>
      <c r="N496" s="23">
        <v>-2.574713130349E-3</v>
      </c>
      <c r="O496" s="23">
        <v>1.3661698763090001E-2</v>
      </c>
      <c r="P496" s="23">
        <v>0.28878491851720001</v>
      </c>
      <c r="Q496" s="23">
        <v>0.30480105321700002</v>
      </c>
      <c r="R496" s="23">
        <v>-5.0296191557019997E-2</v>
      </c>
      <c r="S496" s="23">
        <v>0.18536016300290001</v>
      </c>
      <c r="T496" s="23">
        <v>-1.309004249813E-2</v>
      </c>
      <c r="U496" s="23">
        <v>2.2171073536039998</v>
      </c>
      <c r="V496" s="23">
        <v>2.869009306398</v>
      </c>
      <c r="W496" s="23">
        <v>0.1074876904602</v>
      </c>
    </row>
    <row r="497" spans="1:23" x14ac:dyDescent="0.25">
      <c r="A497" s="23">
        <v>-0.84659999999979996</v>
      </c>
      <c r="B497" s="23">
        <v>3.030972639721</v>
      </c>
      <c r="C497" s="23">
        <v>1.05118316455</v>
      </c>
      <c r="D497" s="23">
        <v>0.15632536105729999</v>
      </c>
      <c r="E497" s="23">
        <v>1.5166060311089999</v>
      </c>
      <c r="F497" s="23">
        <v>5.1252008087130003E-4</v>
      </c>
      <c r="G497" s="23">
        <v>3.2421996636260002</v>
      </c>
      <c r="H497" s="23">
        <v>-0.40645942054959999</v>
      </c>
      <c r="I497" s="23">
        <v>3.6463206804419999</v>
      </c>
      <c r="J497" s="23">
        <v>2.353759787645</v>
      </c>
      <c r="K497" s="23">
        <v>1.9713982251810001</v>
      </c>
      <c r="M497" s="23">
        <v>-0.84659999999979996</v>
      </c>
      <c r="N497" s="23">
        <v>7.7015168564669996E-4</v>
      </c>
      <c r="O497" s="23">
        <v>1.947276626168E-2</v>
      </c>
      <c r="P497" s="23">
        <v>0.32048648132450003</v>
      </c>
      <c r="Q497" s="23">
        <v>0.34120364707549999</v>
      </c>
      <c r="R497" s="23">
        <v>-5.7638769005219997E-2</v>
      </c>
      <c r="S497" s="23">
        <v>0.23377057812140001</v>
      </c>
      <c r="T497" s="23">
        <v>-1.531474551607E-2</v>
      </c>
      <c r="U497" s="23">
        <v>2.3302379667120001</v>
      </c>
      <c r="V497" s="23">
        <v>2.8546789123730001</v>
      </c>
      <c r="W497" s="23">
        <v>8.0234611332659994E-2</v>
      </c>
    </row>
    <row r="498" spans="1:23" x14ac:dyDescent="0.25">
      <c r="A498" s="23">
        <v>-0.82999999999980001</v>
      </c>
      <c r="B498" s="23">
        <v>3.10839447676</v>
      </c>
      <c r="C498" s="23">
        <v>1.197610879537</v>
      </c>
      <c r="D498" s="23">
        <v>0.2716659594311</v>
      </c>
      <c r="E498" s="23">
        <v>1.4062753950219999</v>
      </c>
      <c r="F498" s="23">
        <v>6.0652008148949998E-4</v>
      </c>
      <c r="G498" s="23">
        <v>3.4213661465179999</v>
      </c>
      <c r="H498" s="23">
        <v>-0.36657015744490001</v>
      </c>
      <c r="I498" s="23">
        <v>3.5332789640339999</v>
      </c>
      <c r="J498" s="23">
        <v>2.2636140450119999</v>
      </c>
      <c r="K498" s="23">
        <v>1.862821412835</v>
      </c>
      <c r="M498" s="23">
        <v>-0.82999999999980001</v>
      </c>
      <c r="N498" s="23">
        <v>5.0223200750250004E-3</v>
      </c>
      <c r="O498" s="23">
        <v>2.710081364167E-2</v>
      </c>
      <c r="P498" s="23">
        <v>0.35484651409239998</v>
      </c>
      <c r="Q498" s="23">
        <v>0.38239432670009998</v>
      </c>
      <c r="R498" s="23">
        <v>-6.2058010028850003E-2</v>
      </c>
      <c r="S498" s="23">
        <v>0.2905503943878</v>
      </c>
      <c r="T498" s="23">
        <v>-1.759153558637E-2</v>
      </c>
      <c r="U498" s="23">
        <v>2.4424579302109999</v>
      </c>
      <c r="V498" s="23">
        <v>2.82674051008</v>
      </c>
      <c r="W498" s="23">
        <v>6.1623340364709997E-2</v>
      </c>
    </row>
    <row r="499" spans="1:23" x14ac:dyDescent="0.25">
      <c r="A499" s="23">
        <v>-0.81339999999979995</v>
      </c>
      <c r="B499" s="23">
        <v>3.1717009208800002</v>
      </c>
      <c r="C499" s="23">
        <v>1.3450460499450001</v>
      </c>
      <c r="D499" s="23">
        <v>0.39194005486819999</v>
      </c>
      <c r="E499" s="23">
        <v>1.296014589191</v>
      </c>
      <c r="F499" s="23">
        <v>7.08205464278E-4</v>
      </c>
      <c r="G499" s="23">
        <v>3.5885820816090002</v>
      </c>
      <c r="H499" s="23">
        <v>-0.3276956244659</v>
      </c>
      <c r="I499" s="23">
        <v>3.4099899377390002</v>
      </c>
      <c r="J499" s="23">
        <v>2.1662864667189998</v>
      </c>
      <c r="K499" s="23">
        <v>1.7580824658480001</v>
      </c>
      <c r="M499" s="23">
        <v>-0.81339999999979995</v>
      </c>
      <c r="N499" s="23">
        <v>1.0502473902409999E-2</v>
      </c>
      <c r="O499" s="23">
        <v>3.6813825411760003E-2</v>
      </c>
      <c r="P499" s="23">
        <v>0.3926796256415</v>
      </c>
      <c r="Q499" s="23">
        <v>0.42864970206949998</v>
      </c>
      <c r="R499" s="23">
        <v>-6.3592415571340002E-2</v>
      </c>
      <c r="S499" s="23">
        <v>0.3563156626456</v>
      </c>
      <c r="T499" s="23">
        <v>-1.9841269412059999E-2</v>
      </c>
      <c r="U499" s="23">
        <v>2.5534304496579998</v>
      </c>
      <c r="V499" s="23">
        <v>2.785810087482</v>
      </c>
      <c r="W499" s="23">
        <v>5.1363379578870001E-2</v>
      </c>
    </row>
    <row r="500" spans="1:23" x14ac:dyDescent="0.25">
      <c r="A500" s="23">
        <v>-0.7967999999998</v>
      </c>
      <c r="B500" s="23">
        <v>3.2189964783240002</v>
      </c>
      <c r="C500" s="23">
        <v>1.4926729139570001</v>
      </c>
      <c r="D500" s="23">
        <v>0.51683079425449996</v>
      </c>
      <c r="E500" s="23">
        <v>1.1863902931350001</v>
      </c>
      <c r="F500" s="23">
        <v>8.1659288527550003E-4</v>
      </c>
      <c r="G500" s="23">
        <v>3.742092450735</v>
      </c>
      <c r="H500" s="23">
        <v>-0.2903179450135</v>
      </c>
      <c r="I500" s="23">
        <v>3.277359679191</v>
      </c>
      <c r="J500" s="23">
        <v>2.0624810897389998</v>
      </c>
      <c r="K500" s="23">
        <v>1.657440956291</v>
      </c>
      <c r="M500" s="23">
        <v>-0.7967999999998</v>
      </c>
      <c r="N500" s="23">
        <v>1.7560541486220001E-2</v>
      </c>
      <c r="O500" s="23">
        <v>4.889848999983E-2</v>
      </c>
      <c r="P500" s="23">
        <v>0.43480237667049998</v>
      </c>
      <c r="Q500" s="23">
        <v>0.48015114500549999</v>
      </c>
      <c r="R500" s="23">
        <v>-6.2241401138990002E-2</v>
      </c>
      <c r="S500" s="23">
        <v>0.43159734538369998</v>
      </c>
      <c r="T500" s="23">
        <v>-2.1960470235130002E-2</v>
      </c>
      <c r="U500" s="23">
        <v>2.6627911883239999</v>
      </c>
      <c r="V500" s="23">
        <v>2.732703341868</v>
      </c>
      <c r="W500" s="23">
        <v>4.9180858587119999E-2</v>
      </c>
    </row>
    <row r="501" spans="1:23" x14ac:dyDescent="0.25">
      <c r="A501" s="23">
        <v>-0.78019999999980005</v>
      </c>
      <c r="B501" s="23">
        <v>3.2488938965149998</v>
      </c>
      <c r="C501" s="23">
        <v>1.639474294048</v>
      </c>
      <c r="D501" s="23">
        <v>0.64607517832240002</v>
      </c>
      <c r="E501" s="23">
        <v>1.0779999790429999</v>
      </c>
      <c r="F501" s="23">
        <v>9.2983043745959999E-4</v>
      </c>
      <c r="G501" s="23">
        <v>3.880200073952</v>
      </c>
      <c r="H501" s="23">
        <v>-0.25485047600400001</v>
      </c>
      <c r="I501" s="23">
        <v>3.1363695014099999</v>
      </c>
      <c r="J501" s="23">
        <v>1.9529185077910001</v>
      </c>
      <c r="K501" s="23">
        <v>1.5610861291089999</v>
      </c>
      <c r="M501" s="23">
        <v>-0.78019999999980005</v>
      </c>
      <c r="N501" s="23">
        <v>2.6577438711290001E-2</v>
      </c>
      <c r="O501" s="23">
        <v>6.3657193426310002E-2</v>
      </c>
      <c r="P501" s="23">
        <v>0.4819890623102</v>
      </c>
      <c r="Q501" s="23">
        <v>0.53697272241619998</v>
      </c>
      <c r="R501" s="23">
        <v>-5.7961340020340001E-2</v>
      </c>
      <c r="S501" s="23">
        <v>0.51680727694569994</v>
      </c>
      <c r="T501" s="23">
        <v>-2.3817717783550001E-2</v>
      </c>
      <c r="U501" s="23">
        <v>2.7701460645389999</v>
      </c>
      <c r="V501" s="23">
        <v>2.6683862602319999</v>
      </c>
      <c r="W501" s="23">
        <v>5.485599247688E-2</v>
      </c>
    </row>
    <row r="502" spans="1:23" x14ac:dyDescent="0.25">
      <c r="A502" s="23">
        <v>-0.76359999999979999</v>
      </c>
      <c r="B502" s="23">
        <v>3.260515528375</v>
      </c>
      <c r="C502" s="23">
        <v>1.7842464758800001</v>
      </c>
      <c r="D502" s="23">
        <v>0.77945182348319997</v>
      </c>
      <c r="E502" s="23">
        <v>0.9714663359472</v>
      </c>
      <c r="F502" s="23">
        <v>1.0449547871550001E-3</v>
      </c>
      <c r="G502" s="23">
        <v>4.0012983121319996</v>
      </c>
      <c r="H502" s="23">
        <v>-0.2216195726022</v>
      </c>
      <c r="I502" s="23">
        <v>2.9880566635979999</v>
      </c>
      <c r="J502" s="23">
        <v>1.8383345886469999</v>
      </c>
      <c r="K502" s="23">
        <v>1.4691495799230001</v>
      </c>
      <c r="M502" s="23">
        <v>-0.76359999999979999</v>
      </c>
      <c r="N502" s="23">
        <v>3.7966147899329998E-2</v>
      </c>
      <c r="O502" s="23">
        <v>8.1403751760809995E-2</v>
      </c>
      <c r="P502" s="23">
        <v>0.53492899665240001</v>
      </c>
      <c r="Q502" s="23">
        <v>0.59907365953210001</v>
      </c>
      <c r="R502" s="23">
        <v>-5.0655789694189997E-2</v>
      </c>
      <c r="S502" s="23">
        <v>0.61220037927210003</v>
      </c>
      <c r="T502" s="23">
        <v>-2.5249991317530002E-2</v>
      </c>
      <c r="U502" s="23">
        <v>2.8750650999739999</v>
      </c>
      <c r="V502" s="23">
        <v>2.593918205144</v>
      </c>
      <c r="W502" s="23">
        <v>6.8253739778700001E-2</v>
      </c>
    </row>
    <row r="503" spans="1:23" x14ac:dyDescent="0.25">
      <c r="A503" s="23">
        <v>-0.74699999999980005</v>
      </c>
      <c r="B503" s="23">
        <v>3.2534688467190001</v>
      </c>
      <c r="C503" s="23">
        <v>1.925608894986</v>
      </c>
      <c r="D503" s="23">
        <v>0.9167616750891</v>
      </c>
      <c r="E503" s="23">
        <v>0.86743046337990004</v>
      </c>
      <c r="F503" s="23">
        <v>1.157634608369E-3</v>
      </c>
      <c r="G503" s="23">
        <v>4.1039157152080001</v>
      </c>
      <c r="H503" s="23">
        <v>-0.19085614275519999</v>
      </c>
      <c r="I503" s="23">
        <v>2.8334964934490001</v>
      </c>
      <c r="J503" s="23">
        <v>1.7194959518399999</v>
      </c>
      <c r="K503" s="23">
        <v>1.381715960822</v>
      </c>
      <c r="M503" s="23">
        <v>-0.74699999999980005</v>
      </c>
      <c r="N503" s="23">
        <v>5.2171925013300001E-2</v>
      </c>
      <c r="O503" s="23">
        <v>0.1024577740385</v>
      </c>
      <c r="P503" s="23">
        <v>0.59418947941029998</v>
      </c>
      <c r="Q503" s="23">
        <v>0.66629675535480004</v>
      </c>
      <c r="R503" s="23">
        <v>-4.016479655809E-2</v>
      </c>
      <c r="S503" s="23">
        <v>0.71783397386780001</v>
      </c>
      <c r="T503" s="23">
        <v>-2.6059088776709999E-2</v>
      </c>
      <c r="U503" s="23">
        <v>2.977081550626</v>
      </c>
      <c r="V503" s="23">
        <v>2.5104031162289999</v>
      </c>
      <c r="W503" s="23">
        <v>8.9348841599279999E-2</v>
      </c>
    </row>
    <row r="504" spans="1:23" x14ac:dyDescent="0.25">
      <c r="A504" s="23">
        <v>-0.73039999999979999</v>
      </c>
      <c r="B504" s="23">
        <v>3.227802661908</v>
      </c>
      <c r="C504" s="23">
        <v>2.0620053004160002</v>
      </c>
      <c r="D504" s="23">
        <v>1.057800659065</v>
      </c>
      <c r="E504" s="23">
        <v>0.76653912941799995</v>
      </c>
      <c r="F504" s="23">
        <v>1.2618997780899999E-3</v>
      </c>
      <c r="G504" s="23">
        <v>4.186770614227</v>
      </c>
      <c r="H504" s="23">
        <v>-0.162700294902</v>
      </c>
      <c r="I504" s="23">
        <v>2.6737843126629999</v>
      </c>
      <c r="J504" s="23">
        <v>1.597222938899</v>
      </c>
      <c r="K504" s="23">
        <v>1.2988337984639999</v>
      </c>
      <c r="M504" s="23">
        <v>-0.73039999999979999</v>
      </c>
      <c r="N504" s="23">
        <v>6.9671424040720006E-2</v>
      </c>
      <c r="O504" s="23">
        <v>0.12713758036949999</v>
      </c>
      <c r="P504" s="23">
        <v>0.66018399827259999</v>
      </c>
      <c r="Q504" s="23">
        <v>0.73837468952079999</v>
      </c>
      <c r="R504" s="23">
        <v>-2.6258003458560001E-2</v>
      </c>
      <c r="S504" s="23">
        <v>0.83353056466569997</v>
      </c>
      <c r="T504" s="23">
        <v>-2.6008278710380001E-2</v>
      </c>
      <c r="U504" s="23">
        <v>3.0757005008210001</v>
      </c>
      <c r="V504" s="23">
        <v>2.4189591064110001</v>
      </c>
      <c r="W504" s="23">
        <v>0.11824131605800001</v>
      </c>
    </row>
    <row r="505" spans="1:23" x14ac:dyDescent="0.25">
      <c r="A505" s="23">
        <v>-0.71379999999980004</v>
      </c>
      <c r="B505" s="23">
        <v>3.1839537210870001</v>
      </c>
      <c r="C505" s="23">
        <v>2.1917082136750001</v>
      </c>
      <c r="D505" s="23">
        <v>1.2023230061479999</v>
      </c>
      <c r="E505" s="23">
        <v>0.66942632725530005</v>
      </c>
      <c r="F505" s="23">
        <v>1.3498571465500001E-3</v>
      </c>
      <c r="G505" s="23">
        <v>4.2488280229880004</v>
      </c>
      <c r="H505" s="23">
        <v>-0.13721260300579999</v>
      </c>
      <c r="I505" s="23">
        <v>2.510025538097</v>
      </c>
      <c r="J505" s="23">
        <v>1.4724056395739999</v>
      </c>
      <c r="K505" s="23">
        <v>1.220528614142</v>
      </c>
      <c r="M505" s="23">
        <v>-0.71379999999980004</v>
      </c>
      <c r="N505" s="23">
        <v>9.0970532768330004E-2</v>
      </c>
      <c r="O505" s="23">
        <v>0.15575164850680001</v>
      </c>
      <c r="P505" s="23">
        <v>0.73314573857690002</v>
      </c>
      <c r="Q505" s="23">
        <v>0.81494165085650005</v>
      </c>
      <c r="R505" s="23">
        <v>-8.6312949021379991E-3</v>
      </c>
      <c r="S505" s="23">
        <v>0.95885128413499998</v>
      </c>
      <c r="T505" s="23">
        <v>-2.4819379336170001E-2</v>
      </c>
      <c r="U505" s="23">
        <v>3.1704110803979999</v>
      </c>
      <c r="V505" s="23">
        <v>2.3207066296369998</v>
      </c>
      <c r="W505" s="23">
        <v>0.1551531051959</v>
      </c>
    </row>
    <row r="506" spans="1:23" x14ac:dyDescent="0.25">
      <c r="A506" s="23">
        <v>-0.69719999999979998</v>
      </c>
      <c r="B506" s="23">
        <v>3.1226919717229999</v>
      </c>
      <c r="C506" s="23">
        <v>2.3128439102399998</v>
      </c>
      <c r="D506" s="23">
        <v>1.350004220257</v>
      </c>
      <c r="E506" s="23">
        <v>0.57669445774799999</v>
      </c>
      <c r="F506" s="23">
        <v>1.4113952700110001E-3</v>
      </c>
      <c r="G506" s="23">
        <v>4.2893453287460002</v>
      </c>
      <c r="H506" s="23">
        <v>-0.1143860319438</v>
      </c>
      <c r="I506" s="23">
        <v>2.3433372644829999</v>
      </c>
      <c r="J506" s="23">
        <v>1.3460083881130001</v>
      </c>
      <c r="K506" s="23">
        <v>1.14681572005</v>
      </c>
      <c r="M506" s="23">
        <v>-0.69719999999979998</v>
      </c>
      <c r="N506" s="23">
        <v>0.11660072927490001</v>
      </c>
      <c r="O506" s="23">
        <v>0.1885886297264</v>
      </c>
      <c r="P506" s="23">
        <v>0.8131070520575</v>
      </c>
      <c r="Q506" s="23">
        <v>0.89554300519969998</v>
      </c>
      <c r="R506" s="23">
        <v>1.3093191643379999E-2</v>
      </c>
      <c r="S506" s="23">
        <v>1.0930777886230001</v>
      </c>
      <c r="T506" s="23">
        <v>-2.2170500421749999E-2</v>
      </c>
      <c r="U506" s="23">
        <v>3.2606966260010002</v>
      </c>
      <c r="V506" s="23">
        <v>2.2167705732440002</v>
      </c>
      <c r="W506" s="23">
        <v>0.2004063598104</v>
      </c>
    </row>
    <row r="507" spans="1:23" x14ac:dyDescent="0.25">
      <c r="A507" s="23">
        <v>-0.68059999999980003</v>
      </c>
      <c r="B507" s="23">
        <v>3.0450664044579998</v>
      </c>
      <c r="C507" s="23">
        <v>2.4234506558039999</v>
      </c>
      <c r="D507" s="23">
        <v>1.5004076345499999</v>
      </c>
      <c r="E507" s="23">
        <v>0.4888953801107</v>
      </c>
      <c r="F507" s="23">
        <v>1.4338823010950001E-3</v>
      </c>
      <c r="G507" s="23">
        <v>4.3079020833369999</v>
      </c>
      <c r="H507" s="23">
        <v>-9.4157865650199998E-2</v>
      </c>
      <c r="I507" s="23">
        <v>2.1748544179159999</v>
      </c>
      <c r="J507" s="23">
        <v>1.2190678559179999</v>
      </c>
      <c r="K507" s="23">
        <v>1.077710240084</v>
      </c>
      <c r="M507" s="23">
        <v>-0.68059999999980003</v>
      </c>
      <c r="N507" s="23">
        <v>0.14711379652189999</v>
      </c>
      <c r="O507" s="23">
        <v>0.22590606549539999</v>
      </c>
      <c r="P507" s="23">
        <v>0.89988109683810003</v>
      </c>
      <c r="Q507" s="23">
        <v>0.97964114532479996</v>
      </c>
      <c r="R507" s="23">
        <v>3.936377546961E-2</v>
      </c>
      <c r="S507" s="23">
        <v>1.235201442091</v>
      </c>
      <c r="T507" s="23">
        <v>-1.7694728177979999E-2</v>
      </c>
      <c r="U507" s="23">
        <v>3.346041926047</v>
      </c>
      <c r="V507" s="23">
        <v>2.1082917979850002</v>
      </c>
      <c r="W507" s="23">
        <v>0.25439365908240003</v>
      </c>
    </row>
    <row r="508" spans="1:23" x14ac:dyDescent="0.25">
      <c r="A508" s="23">
        <v>-0.66399999999979997</v>
      </c>
      <c r="B508" s="23">
        <v>2.9523523648009999</v>
      </c>
      <c r="C508" s="23">
        <v>2.5215737692769999</v>
      </c>
      <c r="D508" s="23">
        <v>1.6529536349989999</v>
      </c>
      <c r="E508" s="23">
        <v>0.40651173778029998</v>
      </c>
      <c r="F508" s="23">
        <v>1.4018632791019999E-3</v>
      </c>
      <c r="G508" s="23">
        <v>4.3044129242920004</v>
      </c>
      <c r="H508" s="23">
        <v>-7.6421157482329999E-2</v>
      </c>
      <c r="I508" s="23">
        <v>2.0057388674040002</v>
      </c>
      <c r="J508" s="23">
        <v>1.0926842849739999</v>
      </c>
      <c r="K508" s="23">
        <v>1.0132319843119999</v>
      </c>
      <c r="M508" s="23">
        <v>-0.66399999999979997</v>
      </c>
      <c r="N508" s="23">
        <v>0.1830747771822</v>
      </c>
      <c r="O508" s="23">
        <v>0.26791805443259997</v>
      </c>
      <c r="P508" s="23">
        <v>0.99304231439849999</v>
      </c>
      <c r="Q508" s="23">
        <v>1.0666208985929999</v>
      </c>
      <c r="R508" s="23">
        <v>7.0692679162050007E-2</v>
      </c>
      <c r="S508" s="23">
        <v>1.383919543085</v>
      </c>
      <c r="T508" s="23">
        <v>-1.0980080151059999E-2</v>
      </c>
      <c r="U508" s="23">
        <v>3.4259417756600001</v>
      </c>
      <c r="V508" s="23">
        <v>1.9964437117010001</v>
      </c>
      <c r="W508" s="23">
        <v>0.3175451542885</v>
      </c>
    </row>
    <row r="509" spans="1:23" x14ac:dyDescent="0.25">
      <c r="A509" s="23">
        <v>-0.64739999999980002</v>
      </c>
      <c r="B509" s="23">
        <v>2.8460055181210002</v>
      </c>
      <c r="C509" s="23">
        <v>2.6053867033159999</v>
      </c>
      <c r="D509" s="23">
        <v>1.8068962720599999</v>
      </c>
      <c r="E509" s="23">
        <v>0.3299443857653</v>
      </c>
      <c r="F509" s="23">
        <v>1.2967653482279999E-3</v>
      </c>
      <c r="G509" s="23">
        <v>4.2791155600649997</v>
      </c>
      <c r="H509" s="23">
        <v>-6.103536863661E-2</v>
      </c>
      <c r="I509" s="23">
        <v>1.8371846565279999</v>
      </c>
      <c r="J509" s="23">
        <v>0.96799995396189997</v>
      </c>
      <c r="K509" s="23">
        <v>0.9534027991913</v>
      </c>
      <c r="M509" s="23">
        <v>-0.64739999999980002</v>
      </c>
      <c r="N509" s="23">
        <v>0.2250531167058</v>
      </c>
      <c r="O509" s="23">
        <v>0.3147822692278</v>
      </c>
      <c r="P509" s="23">
        <v>1.091913283419</v>
      </c>
      <c r="Q509" s="23">
        <v>1.155798096979</v>
      </c>
      <c r="R509" s="23">
        <v>0.10764617399449999</v>
      </c>
      <c r="S509" s="23">
        <v>1.537639138356</v>
      </c>
      <c r="T509" s="23">
        <v>-1.5711050046870001E-3</v>
      </c>
      <c r="U509" s="23">
        <v>3.4999096513030001</v>
      </c>
      <c r="V509" s="23">
        <v>1.8824494087070001</v>
      </c>
      <c r="W509" s="23">
        <v>0.39029263460160002</v>
      </c>
    </row>
    <row r="510" spans="1:23" x14ac:dyDescent="0.25">
      <c r="A510" s="23">
        <v>-0.63079999999979997</v>
      </c>
      <c r="B510" s="23">
        <v>2.7276218213800001</v>
      </c>
      <c r="C510" s="23">
        <v>2.6733124199780001</v>
      </c>
      <c r="D510" s="23">
        <v>1.9613071854399999</v>
      </c>
      <c r="E510" s="23">
        <v>0.25950699943540001</v>
      </c>
      <c r="F510" s="23">
        <v>1.0966219428510001E-3</v>
      </c>
      <c r="G510" s="23">
        <v>4.2325393751659997</v>
      </c>
      <c r="H510" s="23">
        <v>-4.7835979462840003E-2</v>
      </c>
      <c r="I510" s="23">
        <v>1.670407101401</v>
      </c>
      <c r="J510" s="23">
        <v>0.84616355139470001</v>
      </c>
      <c r="K510" s="23">
        <v>0.89823901555999996</v>
      </c>
      <c r="M510" s="23">
        <v>-0.63079999999979997</v>
      </c>
      <c r="N510" s="23">
        <v>0.27361203460029998</v>
      </c>
      <c r="O510" s="23">
        <v>0.36658691054390002</v>
      </c>
      <c r="P510" s="23">
        <v>1.195566120768</v>
      </c>
      <c r="Q510" s="23">
        <v>1.2464352327120001</v>
      </c>
      <c r="R510" s="23">
        <v>0.15083135489839999</v>
      </c>
      <c r="S510" s="23">
        <v>1.69449515679</v>
      </c>
      <c r="T510" s="23">
        <v>1.1027450534240001E-2</v>
      </c>
      <c r="U510" s="23">
        <v>3.5674801578539999</v>
      </c>
      <c r="V510" s="23">
        <v>1.767594728667</v>
      </c>
      <c r="W510" s="23">
        <v>0.47303066507210001</v>
      </c>
    </row>
    <row r="511" spans="1:23" x14ac:dyDescent="0.25">
      <c r="A511" s="23">
        <v>-0.61419999999980002</v>
      </c>
      <c r="B511" s="23">
        <v>2.5988972140970001</v>
      </c>
      <c r="C511" s="23">
        <v>2.7241187598169998</v>
      </c>
      <c r="D511" s="23">
        <v>2.1150673929389998</v>
      </c>
      <c r="E511" s="23">
        <v>0.1954243737694</v>
      </c>
      <c r="F511" s="23">
        <v>7.7582968951839997E-4</v>
      </c>
      <c r="G511" s="23">
        <v>4.1654686078090002</v>
      </c>
      <c r="H511" s="23">
        <v>-3.6642953518530003E-2</v>
      </c>
      <c r="I511" s="23">
        <v>1.506618406981</v>
      </c>
      <c r="J511" s="23">
        <v>0.72828893212059997</v>
      </c>
      <c r="K511" s="23">
        <v>0.84774172415320004</v>
      </c>
      <c r="M511" s="23">
        <v>-0.61419999999980002</v>
      </c>
      <c r="N511" s="23">
        <v>0.32929628768859998</v>
      </c>
      <c r="O511" s="23">
        <v>0.42333841478279999</v>
      </c>
      <c r="P511" s="23">
        <v>1.3028425128850001</v>
      </c>
      <c r="Q511" s="23">
        <v>1.337763446077</v>
      </c>
      <c r="R511" s="23">
        <v>0.20087947218970001</v>
      </c>
      <c r="S511" s="23">
        <v>1.852385341837</v>
      </c>
      <c r="T511" s="23">
        <v>2.734444055199E-2</v>
      </c>
      <c r="U511" s="23">
        <v>3.6282034727550001</v>
      </c>
      <c r="V511" s="23">
        <v>1.6532322807169999</v>
      </c>
      <c r="W511" s="23">
        <v>0.56607516411860004</v>
      </c>
    </row>
    <row r="512" spans="1:23" x14ac:dyDescent="0.25">
      <c r="A512" s="23">
        <v>-0.59759999999979996</v>
      </c>
      <c r="B512" s="23">
        <v>2.4615851770330002</v>
      </c>
      <c r="C512" s="23">
        <v>2.7569752428430001</v>
      </c>
      <c r="D512" s="23">
        <v>2.266873112636</v>
      </c>
      <c r="E512" s="23">
        <v>0.13783134879200001</v>
      </c>
      <c r="F512" s="23">
        <v>3.049546409324E-4</v>
      </c>
      <c r="G512" s="23">
        <v>4.0789024801079998</v>
      </c>
      <c r="H512" s="23">
        <v>-2.7268008355719998E-2</v>
      </c>
      <c r="I512" s="23">
        <v>1.3469971049780001</v>
      </c>
      <c r="J512" s="23">
        <v>0.6154166045392</v>
      </c>
      <c r="K512" s="23">
        <v>0.80188239935219996</v>
      </c>
      <c r="M512" s="23">
        <v>-0.59759999999979996</v>
      </c>
      <c r="N512" s="23">
        <v>0.39261865104749999</v>
      </c>
      <c r="O512" s="23">
        <v>0.48495101043049998</v>
      </c>
      <c r="P512" s="23">
        <v>1.4123924789210001</v>
      </c>
      <c r="Q512" s="23">
        <v>1.4290052394549999</v>
      </c>
      <c r="R512" s="23">
        <v>0.25842577751279999</v>
      </c>
      <c r="S512" s="23">
        <v>2.009025620614</v>
      </c>
      <c r="T512" s="23">
        <v>4.7933078219940001E-2</v>
      </c>
      <c r="U512" s="23">
        <v>3.6816399216629998</v>
      </c>
      <c r="V512" s="23">
        <v>1.5407761262649999</v>
      </c>
      <c r="W512" s="23">
        <v>0.6696200809399</v>
      </c>
    </row>
    <row r="513" spans="1:23" x14ac:dyDescent="0.25">
      <c r="A513" s="23">
        <v>-0.58099999999980001</v>
      </c>
      <c r="B513" s="23">
        <v>2.317454898372</v>
      </c>
      <c r="C513" s="23">
        <v>2.7714769931590002</v>
      </c>
      <c r="D513" s="23">
        <v>2.415257404548</v>
      </c>
      <c r="E513" s="23">
        <v>8.6774727224099998E-2</v>
      </c>
      <c r="F513" s="23">
        <v>-3.4939258818659998E-4</v>
      </c>
      <c r="G513" s="23">
        <v>3.9740084257550001</v>
      </c>
      <c r="H513" s="23">
        <v>-1.9520703344099999E-2</v>
      </c>
      <c r="I513" s="23">
        <v>1.1926532875760001</v>
      </c>
      <c r="J513" s="23">
        <v>0.50847623910630002</v>
      </c>
      <c r="K513" s="23">
        <v>0.76058672772699998</v>
      </c>
      <c r="M513" s="23">
        <v>-0.58099999999980001</v>
      </c>
      <c r="N513" s="23">
        <v>0.46404564940639997</v>
      </c>
      <c r="O513" s="23">
        <v>0.55123954901780003</v>
      </c>
      <c r="P513" s="23">
        <v>1.522722734332</v>
      </c>
      <c r="Q513" s="23">
        <v>1.5193976212960001</v>
      </c>
      <c r="R513" s="23">
        <v>0.3240859122934</v>
      </c>
      <c r="S513" s="23">
        <v>2.1620255188450002</v>
      </c>
      <c r="T513" s="23">
        <v>7.3363204539889995E-2</v>
      </c>
      <c r="U513" s="23">
        <v>3.7273573894080001</v>
      </c>
      <c r="V513" s="23">
        <v>1.431691599096</v>
      </c>
      <c r="W513" s="23">
        <v>0.78369321350999999</v>
      </c>
    </row>
    <row r="514" spans="1:23" x14ac:dyDescent="0.25">
      <c r="A514" s="23">
        <v>-0.56439999999979995</v>
      </c>
      <c r="B514" s="23">
        <v>2.1682522721090001</v>
      </c>
      <c r="C514" s="23">
        <v>2.7676445346610001</v>
      </c>
      <c r="D514" s="23">
        <v>2.5586249374990002</v>
      </c>
      <c r="E514" s="23">
        <v>4.2221085342220001E-2</v>
      </c>
      <c r="F514" s="23">
        <v>-1.22459026255E-3</v>
      </c>
      <c r="G514" s="23">
        <v>3.8520684562969998</v>
      </c>
      <c r="H514" s="23">
        <v>-1.3213396085510001E-2</v>
      </c>
      <c r="I514" s="23">
        <v>1.0445917307299999</v>
      </c>
      <c r="J514" s="23">
        <v>0.4082487496185</v>
      </c>
      <c r="K514" s="23">
        <v>0.72372461725689996</v>
      </c>
      <c r="M514" s="23">
        <v>-0.56439999999979995</v>
      </c>
      <c r="N514" s="23">
        <v>0.54398333159370005</v>
      </c>
      <c r="O514" s="23">
        <v>0.6219174269587</v>
      </c>
      <c r="P514" s="23">
        <v>1.6322461966090001</v>
      </c>
      <c r="Q514" s="23">
        <v>1.608220520226</v>
      </c>
      <c r="R514" s="23">
        <v>0.39842898587949999</v>
      </c>
      <c r="S514" s="23">
        <v>2.3089737417129998</v>
      </c>
      <c r="T514" s="23">
        <v>0.1042198711479</v>
      </c>
      <c r="U514" s="23">
        <v>3.7649289170069999</v>
      </c>
      <c r="V514" s="23">
        <v>1.327484416656</v>
      </c>
      <c r="W514" s="23">
        <v>0.90811268706189996</v>
      </c>
    </row>
    <row r="515" spans="1:23" x14ac:dyDescent="0.25">
      <c r="A515" s="23">
        <v>-0.5477999999998</v>
      </c>
      <c r="B515" s="23">
        <v>2.0156658392660001</v>
      </c>
      <c r="C515" s="23">
        <v>2.7459009781649999</v>
      </c>
      <c r="D515" s="23">
        <v>2.6952978542260002</v>
      </c>
      <c r="E515" s="23">
        <v>4.0635052267370001E-3</v>
      </c>
      <c r="F515" s="23">
        <v>-2.3619222013860001E-3</v>
      </c>
      <c r="G515" s="23">
        <v>3.7144278950170002</v>
      </c>
      <c r="H515" s="23">
        <v>-8.1651477042499997E-3</v>
      </c>
      <c r="I515" s="23">
        <v>0.90367505416689997</v>
      </c>
      <c r="J515" s="23">
        <v>0.31533199358289998</v>
      </c>
      <c r="K515" s="23">
        <v>0.69110979661039995</v>
      </c>
      <c r="M515" s="23">
        <v>-0.5477999999998</v>
      </c>
      <c r="N515" s="23">
        <v>0.63276420129830002</v>
      </c>
      <c r="O515" s="23">
        <v>0.69660186876579999</v>
      </c>
      <c r="P515" s="23">
        <v>1.7393347560870001</v>
      </c>
      <c r="Q515" s="23">
        <v>1.6948303676259999</v>
      </c>
      <c r="R515" s="23">
        <v>0.48194766582019999</v>
      </c>
      <c r="S515" s="23">
        <v>2.447529762521</v>
      </c>
      <c r="T515" s="23">
        <v>0.14110297258339999</v>
      </c>
      <c r="U515" s="23">
        <v>3.7939328887710002</v>
      </c>
      <c r="V515" s="23">
        <v>1.2296933222090001</v>
      </c>
      <c r="W515" s="23">
        <v>1.042446203413</v>
      </c>
    </row>
    <row r="516" spans="1:23" x14ac:dyDescent="0.25">
      <c r="A516" s="23">
        <v>-0.53119999999980005</v>
      </c>
      <c r="B516" s="23">
        <v>1.861294540144</v>
      </c>
      <c r="C516" s="23">
        <v>2.7070315390049999</v>
      </c>
      <c r="D516" s="23">
        <v>2.823570999078</v>
      </c>
      <c r="E516" s="23">
        <v>-2.7879344216599999E-2</v>
      </c>
      <c r="F516" s="23">
        <v>-3.8063498099679999E-3</v>
      </c>
      <c r="G516" s="23">
        <v>3.562455012035</v>
      </c>
      <c r="H516" s="23">
        <v>-4.2046757839400003E-3</v>
      </c>
      <c r="I516" s="23">
        <v>0.77058948890489998</v>
      </c>
      <c r="J516" s="23">
        <v>0.23011453608900001</v>
      </c>
      <c r="K516" s="23">
        <v>0.66250255202609998</v>
      </c>
      <c r="M516" s="23">
        <v>-0.53119999999980005</v>
      </c>
      <c r="N516" s="23">
        <v>0.7306317192699</v>
      </c>
      <c r="O516" s="23">
        <v>0.77482427672200005</v>
      </c>
      <c r="P516" s="23">
        <v>1.84237768464</v>
      </c>
      <c r="Q516" s="23">
        <v>1.778688542834</v>
      </c>
      <c r="R516" s="23">
        <v>0.57502584350520003</v>
      </c>
      <c r="S516" s="23">
        <v>2.5755121577629998</v>
      </c>
      <c r="T516" s="23">
        <v>0.1846229511975</v>
      </c>
      <c r="U516" s="23">
        <v>3.8139527207369999</v>
      </c>
      <c r="V516" s="23">
        <v>1.1398854767319999</v>
      </c>
      <c r="W516" s="23">
        <v>1.1859758854110001</v>
      </c>
    </row>
    <row r="517" spans="1:23" x14ac:dyDescent="0.25">
      <c r="A517" s="23">
        <v>-0.5145999999998</v>
      </c>
      <c r="B517" s="23">
        <v>1.7066191917219999</v>
      </c>
      <c r="C517" s="23">
        <v>2.6521285158180001</v>
      </c>
      <c r="D517" s="23">
        <v>2.9417751131740002</v>
      </c>
      <c r="E517" s="23">
        <v>-5.3868101884029997E-2</v>
      </c>
      <c r="F517" s="23">
        <v>-5.606109550074E-3</v>
      </c>
      <c r="G517" s="23">
        <v>3.3975094943170001</v>
      </c>
      <c r="H517" s="23">
        <v>-1.172463986419E-3</v>
      </c>
      <c r="I517" s="23">
        <v>0.64581619258629996</v>
      </c>
      <c r="J517" s="23">
        <v>0.15276274864389999</v>
      </c>
      <c r="K517" s="23">
        <v>0.63760958046259997</v>
      </c>
      <c r="M517" s="23">
        <v>-0.5145999999998</v>
      </c>
      <c r="N517" s="23">
        <v>0.83771390169290005</v>
      </c>
      <c r="O517" s="23">
        <v>0.85603858853189996</v>
      </c>
      <c r="P517" s="23">
        <v>1.939843062345</v>
      </c>
      <c r="Q517" s="23">
        <v>1.8593740608089999</v>
      </c>
      <c r="R517" s="23">
        <v>0.67790475453400001</v>
      </c>
      <c r="S517" s="23">
        <v>2.6909688303810002</v>
      </c>
      <c r="T517" s="23">
        <v>0.23539272729290001</v>
      </c>
      <c r="U517" s="23">
        <v>3.8245778580450001</v>
      </c>
      <c r="V517" s="23">
        <v>1.0596489430189999</v>
      </c>
      <c r="W517" s="23">
        <v>1.337672390229</v>
      </c>
    </row>
    <row r="518" spans="1:23" x14ac:dyDescent="0.25">
      <c r="A518" s="23">
        <v>-0.49799999999979999</v>
      </c>
      <c r="B518" s="23">
        <v>1.5529850268950001</v>
      </c>
      <c r="C518" s="23">
        <v>2.5825233269879999</v>
      </c>
      <c r="D518" s="23">
        <v>3.0483465533560001</v>
      </c>
      <c r="E518" s="23">
        <v>-7.4242526110690002E-2</v>
      </c>
      <c r="F518" s="23">
        <v>-7.8121046370369998E-3</v>
      </c>
      <c r="G518" s="23">
        <v>3.2209123126730002</v>
      </c>
      <c r="H518" s="23">
        <v>1.077858802408E-3</v>
      </c>
      <c r="I518" s="23">
        <v>0.529611806106</v>
      </c>
      <c r="J518" s="23">
        <v>8.3222257591619997E-2</v>
      </c>
      <c r="K518" s="23">
        <v>0.61608523522379999</v>
      </c>
      <c r="M518" s="23">
        <v>-0.49799999999979999</v>
      </c>
      <c r="N518" s="23">
        <v>0.95398789229769998</v>
      </c>
      <c r="O518" s="23">
        <v>0.93962596370210005</v>
      </c>
      <c r="P518" s="23">
        <v>2.0303397017310001</v>
      </c>
      <c r="Q518" s="23">
        <v>1.9365794565859999</v>
      </c>
      <c r="R518" s="23">
        <v>0.79064883525679996</v>
      </c>
      <c r="S518" s="23">
        <v>2.7922286798520002</v>
      </c>
      <c r="T518" s="23">
        <v>0.29401607902330001</v>
      </c>
      <c r="U518" s="23">
        <v>3.8254179170780001</v>
      </c>
      <c r="V518" s="23">
        <v>0.99057669455219999</v>
      </c>
      <c r="W518" s="23">
        <v>1.496182961645</v>
      </c>
    </row>
    <row r="519" spans="1:23" x14ac:dyDescent="0.25">
      <c r="A519" s="23">
        <v>-0.48139999999979999</v>
      </c>
      <c r="B519" s="23">
        <v>1.4015925714619999</v>
      </c>
      <c r="C519" s="23">
        <v>2.4997160997469998</v>
      </c>
      <c r="D519" s="23">
        <v>3.1418969871689999</v>
      </c>
      <c r="E519" s="23">
        <v>-8.9411886910520003E-2</v>
      </c>
      <c r="F519" s="23">
        <v>-1.0477059507809999E-2</v>
      </c>
      <c r="G519" s="23">
        <v>3.0339142026600001</v>
      </c>
      <c r="H519" s="23">
        <v>2.6787580774509999E-3</v>
      </c>
      <c r="I519" s="23">
        <v>0.42199757025489998</v>
      </c>
      <c r="J519" s="23">
        <v>2.1230670460169999E-2</v>
      </c>
      <c r="K519" s="23">
        <v>0.59753879801429999</v>
      </c>
      <c r="M519" s="23">
        <v>-0.48139999999979999</v>
      </c>
      <c r="N519" s="23">
        <v>1.0792427519929999</v>
      </c>
      <c r="O519" s="23">
        <v>1.0248993099679999</v>
      </c>
      <c r="P519" s="23">
        <v>2.1126767182739998</v>
      </c>
      <c r="Q519" s="23">
        <v>2.0100931307560002</v>
      </c>
      <c r="R519" s="23">
        <v>0.91311309597550006</v>
      </c>
      <c r="S519" s="23">
        <v>2.8779432113540002</v>
      </c>
      <c r="T519" s="23">
        <v>0.36107280674909997</v>
      </c>
      <c r="U519" s="23">
        <v>3.8161316274730002</v>
      </c>
      <c r="V519" s="23">
        <v>0.93424164584489999</v>
      </c>
      <c r="W519" s="23">
        <v>1.6598392449020001</v>
      </c>
    </row>
    <row r="520" spans="1:23" x14ac:dyDescent="0.25">
      <c r="A520" s="23">
        <v>-0.46479999999979998</v>
      </c>
      <c r="B520" s="23">
        <v>1.253494779448</v>
      </c>
      <c r="C520" s="23">
        <v>2.4053123780829999</v>
      </c>
      <c r="D520" s="23">
        <v>3.2212707321849998</v>
      </c>
      <c r="E520" s="23">
        <v>-9.9841175392630002E-2</v>
      </c>
      <c r="F520" s="23">
        <v>-1.365440677861E-2</v>
      </c>
      <c r="G520" s="23">
        <v>2.8376698241780001</v>
      </c>
      <c r="H520" s="23">
        <v>3.7485451076569999E-3</v>
      </c>
      <c r="I520" s="23">
        <v>0.32275716262109999</v>
      </c>
      <c r="J520" s="23">
        <v>-3.3660583401329998E-2</v>
      </c>
      <c r="K520" s="23">
        <v>0.58154240276250002</v>
      </c>
      <c r="M520" s="23">
        <v>-0.46479999999979998</v>
      </c>
      <c r="N520" s="23">
        <v>1.213042853743</v>
      </c>
      <c r="O520" s="23">
        <v>1.111111350589</v>
      </c>
      <c r="P520" s="23">
        <v>2.1859175602619998</v>
      </c>
      <c r="Q520" s="23">
        <v>2.0797758248839999</v>
      </c>
      <c r="R520" s="23">
        <v>1.04491439867</v>
      </c>
      <c r="S520" s="23">
        <v>2.947120383163</v>
      </c>
      <c r="T520" s="23">
        <v>0.43710117304349999</v>
      </c>
      <c r="U520" s="23">
        <v>3.796456980856</v>
      </c>
      <c r="V520" s="23">
        <v>0.89216743211880001</v>
      </c>
      <c r="W520" s="23">
        <v>1.8266920067679999</v>
      </c>
    </row>
    <row r="521" spans="1:23" x14ac:dyDescent="0.25">
      <c r="A521" s="23">
        <v>-0.44819999999979998</v>
      </c>
      <c r="B521" s="23">
        <v>1.109598657564</v>
      </c>
      <c r="C521" s="23">
        <v>2.3009708294190001</v>
      </c>
      <c r="D521" s="23">
        <v>3.2855867886599999</v>
      </c>
      <c r="E521" s="23">
        <v>-0.10603806248970001</v>
      </c>
      <c r="F521" s="23">
        <v>-1.7396879432059999E-2</v>
      </c>
      <c r="G521" s="23">
        <v>2.633224537267</v>
      </c>
      <c r="H521" s="23">
        <v>4.3915404689489996E-3</v>
      </c>
      <c r="I521" s="23">
        <v>0.23144948107550001</v>
      </c>
      <c r="J521" s="23">
        <v>-8.2056640420400007E-2</v>
      </c>
      <c r="K521" s="23">
        <v>0.5676396263529</v>
      </c>
      <c r="M521" s="23">
        <v>-0.44819999999979998</v>
      </c>
      <c r="N521" s="23">
        <v>1.3546950595539999</v>
      </c>
      <c r="O521" s="23">
        <v>1.1974702137940001</v>
      </c>
      <c r="P521" s="23">
        <v>2.2494245337569998</v>
      </c>
      <c r="Q521" s="23">
        <v>2.1455385768689998</v>
      </c>
      <c r="R521" s="23">
        <v>1.1854097542069999</v>
      </c>
      <c r="S521" s="23">
        <v>2.9991466530480002</v>
      </c>
      <c r="T521" s="23">
        <v>0.522578321146</v>
      </c>
      <c r="U521" s="23">
        <v>3.7662337236219998</v>
      </c>
      <c r="V521" s="23">
        <v>0.86579474029259995</v>
      </c>
      <c r="W521" s="23">
        <v>1.994576305389</v>
      </c>
    </row>
    <row r="522" spans="1:23" x14ac:dyDescent="0.25">
      <c r="A522" s="23">
        <v>-0.43159999999979998</v>
      </c>
      <c r="B522" s="23">
        <v>0.97066492837439999</v>
      </c>
      <c r="C522" s="23">
        <v>2.188365704457</v>
      </c>
      <c r="D522" s="23">
        <v>3.3342664755809999</v>
      </c>
      <c r="E522" s="23">
        <v>-0.10854000916089999</v>
      </c>
      <c r="F522" s="23">
        <v>-2.175478634127E-2</v>
      </c>
      <c r="G522" s="23">
        <v>2.4215157038889998</v>
      </c>
      <c r="H522" s="23">
        <v>4.6985590433210002E-3</v>
      </c>
      <c r="I522" s="23">
        <v>0.14743338596200001</v>
      </c>
      <c r="J522" s="23">
        <v>-0.1246824195206</v>
      </c>
      <c r="K522" s="23">
        <v>0.55536012830089998</v>
      </c>
      <c r="M522" s="23">
        <v>-0.43159999999979998</v>
      </c>
      <c r="N522" s="23">
        <v>1.503223351693</v>
      </c>
      <c r="O522" s="23">
        <v>1.2831618108939999</v>
      </c>
      <c r="P522" s="23">
        <v>2.302894150917</v>
      </c>
      <c r="Q522" s="23">
        <v>2.207318941784</v>
      </c>
      <c r="R522" s="23">
        <v>1.33368052357</v>
      </c>
      <c r="S522" s="23">
        <v>3.0337919338070001</v>
      </c>
      <c r="T522" s="23">
        <v>0.61789456247469998</v>
      </c>
      <c r="U522" s="23">
        <v>3.7254190349699998</v>
      </c>
      <c r="V522" s="23">
        <v>0.8564382603981</v>
      </c>
      <c r="W522" s="23">
        <v>2.161196783287</v>
      </c>
    </row>
    <row r="523" spans="1:23" x14ac:dyDescent="0.25">
      <c r="A523" s="23">
        <v>-0.41499999999979997</v>
      </c>
      <c r="B523" s="23">
        <v>0.83730460554389996</v>
      </c>
      <c r="C523" s="23">
        <v>2.0691626143419999</v>
      </c>
      <c r="D523" s="23">
        <v>3.3670461803939999</v>
      </c>
      <c r="E523" s="23">
        <v>-0.107900936309</v>
      </c>
      <c r="F523" s="23">
        <v>-2.677395752121E-2</v>
      </c>
      <c r="G523" s="23">
        <v>2.203390820189</v>
      </c>
      <c r="H523" s="23">
        <v>4.7476357259060003E-3</v>
      </c>
      <c r="I523" s="23">
        <v>6.9897168416160005E-2</v>
      </c>
      <c r="J523" s="23">
        <v>-0.16234368755590001</v>
      </c>
      <c r="K523" s="23">
        <v>0.54423564354120002</v>
      </c>
      <c r="M523" s="23">
        <v>-0.41499999999979997</v>
      </c>
      <c r="N523" s="23">
        <v>1.6573607519389999</v>
      </c>
      <c r="O523" s="23">
        <v>1.367373377581</v>
      </c>
      <c r="P523" s="23">
        <v>2.3463826475060001</v>
      </c>
      <c r="Q523" s="23">
        <v>2.2650572107200002</v>
      </c>
      <c r="R523" s="23">
        <v>1.4885221359030001</v>
      </c>
      <c r="S523" s="23">
        <v>3.0511955583620001</v>
      </c>
      <c r="T523" s="23">
        <v>0.72331750373519998</v>
      </c>
      <c r="U523" s="23">
        <v>3.6740963135390001</v>
      </c>
      <c r="V523" s="23">
        <v>0.86523470806059999</v>
      </c>
      <c r="W523" s="23">
        <v>2.3242185838979998</v>
      </c>
    </row>
    <row r="524" spans="1:23" x14ac:dyDescent="0.25">
      <c r="A524" s="23">
        <v>-0.39839999999980003</v>
      </c>
      <c r="B524" s="23">
        <v>0.7099767824505</v>
      </c>
      <c r="C524" s="23">
        <v>1.9450011662690001</v>
      </c>
      <c r="D524" s="23">
        <v>3.3839786662629998</v>
      </c>
      <c r="E524" s="23">
        <v>-0.1046764492214</v>
      </c>
      <c r="F524" s="23">
        <v>-3.2493357339499998E-2</v>
      </c>
      <c r="G524" s="23">
        <v>1.9796399803510001</v>
      </c>
      <c r="H524" s="23">
        <v>4.6049213670549998E-3</v>
      </c>
      <c r="I524" s="23">
        <v>-2.1085069109670002E-3</v>
      </c>
      <c r="J524" s="23">
        <v>-0.19589065931290001</v>
      </c>
      <c r="K524" s="23">
        <v>0.53381287326810001</v>
      </c>
      <c r="M524" s="23">
        <v>-0.39839999999980003</v>
      </c>
      <c r="N524" s="23">
        <v>1.81556434375</v>
      </c>
      <c r="O524" s="23">
        <v>1.4493127318079999</v>
      </c>
      <c r="P524" s="23">
        <v>2.3803147485689999</v>
      </c>
      <c r="Q524" s="23">
        <v>2.318679389558</v>
      </c>
      <c r="R524" s="23">
        <v>1.6484450643499999</v>
      </c>
      <c r="S524" s="23">
        <v>3.0518400713310001</v>
      </c>
      <c r="T524" s="23">
        <v>0.83894739883119995</v>
      </c>
      <c r="U524" s="23">
        <v>3.612476484728</v>
      </c>
      <c r="V524" s="23">
        <v>0.89308797699609999</v>
      </c>
      <c r="W524" s="23">
        <v>2.481365254155</v>
      </c>
    </row>
    <row r="525" spans="1:23" x14ac:dyDescent="0.25">
      <c r="A525" s="23">
        <v>-0.38179999999980002</v>
      </c>
      <c r="B525" s="23">
        <v>0.58898713684899995</v>
      </c>
      <c r="C525" s="23">
        <v>1.817477946148</v>
      </c>
      <c r="D525" s="23">
        <v>3.3854197770210002</v>
      </c>
      <c r="E525" s="23">
        <v>-9.9411723833910004E-2</v>
      </c>
      <c r="F525" s="23">
        <v>-3.8942380032700001E-2</v>
      </c>
      <c r="G525" s="23">
        <v>1.7510354077120001</v>
      </c>
      <c r="H525" s="23">
        <v>4.3256886923269998E-3</v>
      </c>
      <c r="I525" s="23">
        <v>-6.9635077426699998E-2</v>
      </c>
      <c r="J525" s="23">
        <v>-0.22618329355719999</v>
      </c>
      <c r="K525" s="23">
        <v>0.52366386100090001</v>
      </c>
      <c r="M525" s="23">
        <v>-0.38179999999980002</v>
      </c>
      <c r="N525" s="23">
        <v>1.976045178845</v>
      </c>
      <c r="O525" s="23">
        <v>1.5282226205230001</v>
      </c>
      <c r="P525" s="23">
        <v>2.4054726250149998</v>
      </c>
      <c r="Q525" s="23">
        <v>2.3680833817920002</v>
      </c>
      <c r="R525" s="23">
        <v>1.8116884823920001</v>
      </c>
      <c r="S525" s="23">
        <v>3.0365181053230001</v>
      </c>
      <c r="T525" s="23">
        <v>0.96466510584550003</v>
      </c>
      <c r="U525" s="23">
        <v>3.5408902637450002</v>
      </c>
      <c r="V525" s="23">
        <v>0.94061299892719996</v>
      </c>
      <c r="W525" s="23">
        <v>2.6305252251079998</v>
      </c>
    </row>
    <row r="526" spans="1:23" x14ac:dyDescent="0.25">
      <c r="A526" s="23">
        <v>-0.36519999999980002</v>
      </c>
      <c r="B526" s="23">
        <v>0.47448197209670001</v>
      </c>
      <c r="C526" s="23">
        <v>1.6881282443379999</v>
      </c>
      <c r="D526" s="23">
        <v>3.3719960790869998</v>
      </c>
      <c r="E526" s="23">
        <v>-9.2630940739130002E-2</v>
      </c>
      <c r="F526" s="23">
        <v>-4.613786304419E-2</v>
      </c>
      <c r="G526" s="23">
        <v>1.5183708680029999</v>
      </c>
      <c r="H526" s="23">
        <v>3.9553977625449996E-3</v>
      </c>
      <c r="I526" s="23">
        <v>-0.13379308550970001</v>
      </c>
      <c r="J526" s="23">
        <v>-0.25405749194900001</v>
      </c>
      <c r="K526" s="23">
        <v>0.51339438134229998</v>
      </c>
      <c r="M526" s="23">
        <v>-0.36519999999980002</v>
      </c>
      <c r="N526" s="23">
        <v>2.1368058658110001</v>
      </c>
      <c r="O526" s="23">
        <v>1.6033945999649999</v>
      </c>
      <c r="P526" s="23">
        <v>2.4229656324520001</v>
      </c>
      <c r="Q526" s="23">
        <v>2.4131249104319998</v>
      </c>
      <c r="R526" s="23">
        <v>1.976249122202</v>
      </c>
      <c r="S526" s="23">
        <v>3.00629126727</v>
      </c>
      <c r="T526" s="23">
        <v>1.100079656913</v>
      </c>
      <c r="U526" s="23">
        <v>3.4597743064080002</v>
      </c>
      <c r="V526" s="23">
        <v>1.008080762351</v>
      </c>
      <c r="W526" s="23">
        <v>2.7698530566909998</v>
      </c>
    </row>
    <row r="527" spans="1:23" x14ac:dyDescent="0.25">
      <c r="A527" s="23">
        <v>-0.34859999999980001</v>
      </c>
      <c r="B527" s="23">
        <v>0.36643796247350002</v>
      </c>
      <c r="C527" s="23">
        <v>1.558409962901</v>
      </c>
      <c r="D527" s="23">
        <v>3.3445525351110001</v>
      </c>
      <c r="E527" s="23">
        <v>-8.4821930371720006E-2</v>
      </c>
      <c r="F527" s="23">
        <v>-5.4080880768000002E-2</v>
      </c>
      <c r="G527" s="23">
        <v>1.2824936066829999</v>
      </c>
      <c r="H527" s="23">
        <v>3.53077972633E-3</v>
      </c>
      <c r="I527" s="23">
        <v>-0.19570145830380001</v>
      </c>
      <c r="J527" s="23">
        <v>-0.28029106650070001</v>
      </c>
      <c r="K527" s="23">
        <v>0.50265079733359996</v>
      </c>
      <c r="M527" s="23">
        <v>-0.34859999999980001</v>
      </c>
      <c r="N527" s="23">
        <v>2.295689619564</v>
      </c>
      <c r="O527" s="23">
        <v>1.6741814520510001</v>
      </c>
      <c r="P527" s="23">
        <v>2.4341851195439999</v>
      </c>
      <c r="Q527" s="23">
        <v>2.4536046893479999</v>
      </c>
      <c r="R527" s="23">
        <v>2.1399288588049998</v>
      </c>
      <c r="S527" s="23">
        <v>2.9624438280710002</v>
      </c>
      <c r="T527" s="23">
        <v>1.2444829550200001</v>
      </c>
      <c r="U527" s="23">
        <v>3.3696533730530001</v>
      </c>
      <c r="V527" s="23">
        <v>1.095373192751</v>
      </c>
      <c r="W527" s="23">
        <v>2.8978511645879999</v>
      </c>
    </row>
    <row r="528" spans="1:23" x14ac:dyDescent="0.25">
      <c r="A528" s="23">
        <v>-0.33199999999980001</v>
      </c>
      <c r="B528" s="23">
        <v>0.26465324907670001</v>
      </c>
      <c r="C528" s="23">
        <v>1.429687978759</v>
      </c>
      <c r="D528" s="23">
        <v>3.304087972339</v>
      </c>
      <c r="E528" s="23">
        <v>-7.6419891188180003E-2</v>
      </c>
      <c r="F528" s="23">
        <v>-6.2753415145269997E-2</v>
      </c>
      <c r="G528" s="23">
        <v>1.044326109684</v>
      </c>
      <c r="H528" s="23">
        <v>3.0809060244129998E-3</v>
      </c>
      <c r="I528" s="23">
        <v>-0.25643862526580002</v>
      </c>
      <c r="J528" s="23">
        <v>-0.30557355894799998</v>
      </c>
      <c r="K528" s="23">
        <v>0.49112575999320002</v>
      </c>
      <c r="M528" s="23">
        <v>-0.33199999999980001</v>
      </c>
      <c r="N528" s="23">
        <v>2.450445258162</v>
      </c>
      <c r="O528" s="23">
        <v>1.7400070359390001</v>
      </c>
      <c r="P528" s="23">
        <v>2.440752599404</v>
      </c>
      <c r="Q528" s="23">
        <v>2.4892633922430001</v>
      </c>
      <c r="R528" s="23">
        <v>2.3004003647000002</v>
      </c>
      <c r="S528" s="23">
        <v>2.906438153696</v>
      </c>
      <c r="T528" s="23">
        <v>1.3968149401200001</v>
      </c>
      <c r="U528" s="23">
        <v>3.2711200293229998</v>
      </c>
      <c r="V528" s="23">
        <v>1.2019528222410001</v>
      </c>
      <c r="W528" s="23">
        <v>3.0134266914849999</v>
      </c>
    </row>
    <row r="529" spans="1:23" x14ac:dyDescent="0.25">
      <c r="A529" s="23">
        <v>-0.31539999999980001</v>
      </c>
      <c r="B529" s="23">
        <v>0.16874590405689999</v>
      </c>
      <c r="C529" s="23">
        <v>1.303217287751</v>
      </c>
      <c r="D529" s="23">
        <v>3.2516953291380002</v>
      </c>
      <c r="E529" s="23">
        <v>-6.7793899084840001E-2</v>
      </c>
      <c r="F529" s="23">
        <v>-7.2115041144600003E-2</v>
      </c>
      <c r="G529" s="23">
        <v>0.80487965330029998</v>
      </c>
      <c r="H529" s="23">
        <v>2.6282177384929998E-3</v>
      </c>
      <c r="I529" s="23">
        <v>-0.31699977044670002</v>
      </c>
      <c r="J529" s="23">
        <v>-0.33048400083950003</v>
      </c>
      <c r="K529" s="23">
        <v>0.4785630310358</v>
      </c>
      <c r="M529" s="23">
        <v>-0.31539999999980001</v>
      </c>
      <c r="N529" s="23">
        <v>2.5988030682379999</v>
      </c>
      <c r="O529" s="23">
        <v>1.8003721869039999</v>
      </c>
      <c r="P529" s="23">
        <v>2.4444635492810001</v>
      </c>
      <c r="Q529" s="23">
        <v>2.5197912454720002</v>
      </c>
      <c r="R529" s="23">
        <v>2.4552860679430002</v>
      </c>
      <c r="S529" s="23">
        <v>2.8398728829170001</v>
      </c>
      <c r="T529" s="23">
        <v>1.555643634308</v>
      </c>
      <c r="U529" s="23">
        <v>3.1648180890390001</v>
      </c>
      <c r="V529" s="23">
        <v>1.3268487341149999</v>
      </c>
      <c r="W529" s="23">
        <v>3.1159218128520001</v>
      </c>
    </row>
    <row r="530" spans="1:23" x14ac:dyDescent="0.25">
      <c r="A530" s="23">
        <v>-0.2987999999998</v>
      </c>
      <c r="B530" s="23">
        <v>7.8166571534089999E-2</v>
      </c>
      <c r="C530" s="23">
        <v>1.180128518426</v>
      </c>
      <c r="D530" s="23">
        <v>3.1885127477139998</v>
      </c>
      <c r="E530" s="23">
        <v>-5.9240047029330001E-2</v>
      </c>
      <c r="F530" s="23">
        <v>-8.2099815407189997E-2</v>
      </c>
      <c r="G530" s="23">
        <v>0.56526103371049996</v>
      </c>
      <c r="H530" s="23">
        <v>2.1894963979639998E-3</v>
      </c>
      <c r="I530" s="23">
        <v>-0.37825959830950001</v>
      </c>
      <c r="J530" s="23">
        <v>-0.3554759239934</v>
      </c>
      <c r="K530" s="23">
        <v>0.46476160681680001</v>
      </c>
      <c r="M530" s="23">
        <v>-0.2987999999998</v>
      </c>
      <c r="N530" s="23">
        <v>2.7385517741590002</v>
      </c>
      <c r="O530" s="23">
        <v>1.854854800249</v>
      </c>
      <c r="P530" s="23">
        <v>2.4472233697550001</v>
      </c>
      <c r="Q530" s="23">
        <v>2.5448439752669998</v>
      </c>
      <c r="R530" s="23">
        <v>2.6022408990389998</v>
      </c>
      <c r="S530" s="23">
        <v>2.7644391650559998</v>
      </c>
      <c r="T530" s="23">
        <v>1.719165703592</v>
      </c>
      <c r="U530" s="23">
        <v>3.0514254450070002</v>
      </c>
      <c r="V530" s="23">
        <v>1.4686569071</v>
      </c>
      <c r="W530" s="23">
        <v>3.2051190002499998</v>
      </c>
    </row>
    <row r="531" spans="1:23" x14ac:dyDescent="0.25">
      <c r="A531" s="23">
        <v>-0.2821999999998</v>
      </c>
      <c r="B531" s="23">
        <v>-7.77220953186E-3</v>
      </c>
      <c r="C531" s="23">
        <v>1.061419544941</v>
      </c>
      <c r="D531" s="23">
        <v>3.1156811860659999</v>
      </c>
      <c r="E531" s="23">
        <v>-5.0985437419000003E-2</v>
      </c>
      <c r="F531" s="23">
        <v>-9.2613616182680006E-2</v>
      </c>
      <c r="G531" s="23">
        <v>0.32667356705880002</v>
      </c>
      <c r="H531" s="23">
        <v>1.7767632657249999E-3</v>
      </c>
      <c r="I531" s="23">
        <v>-0.44094023333889998</v>
      </c>
      <c r="J531" s="23">
        <v>-0.3808692699024</v>
      </c>
      <c r="K531" s="23">
        <v>0.4495792076449</v>
      </c>
      <c r="M531" s="23">
        <v>-0.2821999999998</v>
      </c>
      <c r="N531" s="23">
        <v>2.8676118521689999</v>
      </c>
      <c r="O531" s="23">
        <v>1.9031070912479999</v>
      </c>
      <c r="P531" s="23">
        <v>2.4509714050900002</v>
      </c>
      <c r="Q531" s="23">
        <v>2.5640569419900001</v>
      </c>
      <c r="R531" s="23">
        <v>2.7390397808019999</v>
      </c>
      <c r="S531" s="23">
        <v>2.6818747096550002</v>
      </c>
      <c r="T531" s="23">
        <v>1.8852345704310001</v>
      </c>
      <c r="U531" s="23">
        <v>2.9316314534810002</v>
      </c>
      <c r="V531" s="23">
        <v>1.625549554717</v>
      </c>
      <c r="W531" s="23">
        <v>3.2812364729499999</v>
      </c>
    </row>
    <row r="532" spans="1:23" x14ac:dyDescent="0.25">
      <c r="A532" s="23">
        <v>-0.2655999999998</v>
      </c>
      <c r="B532" s="23">
        <v>-8.9851639063149996E-2</v>
      </c>
      <c r="C532" s="23">
        <v>0.94795237789450004</v>
      </c>
      <c r="D532" s="23">
        <v>3.0343039654739998</v>
      </c>
      <c r="E532" s="23">
        <v>-4.319728664552E-2</v>
      </c>
      <c r="F532" s="23">
        <v>-0.1035322530036</v>
      </c>
      <c r="G532" s="23">
        <v>9.0412994937179997E-2</v>
      </c>
      <c r="H532" s="23">
        <v>1.398098949639E-3</v>
      </c>
      <c r="I532" s="23">
        <v>-0.50558418436380004</v>
      </c>
      <c r="J532" s="23">
        <v>-0.40684921321930001</v>
      </c>
      <c r="K532" s="23">
        <v>0.43293507076499999</v>
      </c>
      <c r="M532" s="23">
        <v>-0.2655999999998</v>
      </c>
      <c r="N532" s="23">
        <v>2.9841052187830002</v>
      </c>
      <c r="O532" s="23">
        <v>1.9448473425120001</v>
      </c>
      <c r="P532" s="23">
        <v>2.4575984856790001</v>
      </c>
      <c r="Q532" s="23">
        <v>2.577059498908</v>
      </c>
      <c r="R532" s="23">
        <v>2.863665646261</v>
      </c>
      <c r="S532" s="23">
        <v>2.5939200494039998</v>
      </c>
      <c r="T532" s="23">
        <v>2.0514195938049999</v>
      </c>
      <c r="U532" s="23">
        <v>2.806119146905</v>
      </c>
      <c r="V532" s="23">
        <v>1.795294713826</v>
      </c>
      <c r="W532" s="23">
        <v>3.3449175737200001</v>
      </c>
    </row>
    <row r="533" spans="1:23" x14ac:dyDescent="0.25">
      <c r="A533" s="23">
        <v>-0.24899999999979999</v>
      </c>
      <c r="B533" s="23">
        <v>-0.16889313673610001</v>
      </c>
      <c r="C533" s="23">
        <v>0.84044965869330002</v>
      </c>
      <c r="D533" s="23">
        <v>2.9454084481559999</v>
      </c>
      <c r="E533" s="23">
        <v>-3.5991762890099997E-2</v>
      </c>
      <c r="F533" s="23">
        <v>-0.114700746141</v>
      </c>
      <c r="G533" s="23">
        <v>-0.14214125211600001</v>
      </c>
      <c r="H533" s="23">
        <v>1.0583791804910001E-3</v>
      </c>
      <c r="I533" s="23">
        <v>-0.57253268362760001</v>
      </c>
      <c r="J533" s="23">
        <v>-0.43347230724719998</v>
      </c>
      <c r="K533" s="23">
        <v>0.414811846215</v>
      </c>
      <c r="M533" s="23">
        <v>-0.24899999999979999</v>
      </c>
      <c r="N533" s="23">
        <v>3.086415549242</v>
      </c>
      <c r="O533" s="23">
        <v>1.979843088158</v>
      </c>
      <c r="P533" s="23">
        <v>2.4688735653529998</v>
      </c>
      <c r="Q533" s="23">
        <v>2.5834912421570002</v>
      </c>
      <c r="R533" s="23">
        <v>2.9743777728170002</v>
      </c>
      <c r="S533" s="23">
        <v>2.5022759296250001</v>
      </c>
      <c r="T533" s="23">
        <v>2.2150911341459998</v>
      </c>
      <c r="U533" s="23">
        <v>2.6755622296800001</v>
      </c>
      <c r="V533" s="23">
        <v>1.975293866715</v>
      </c>
      <c r="W533" s="23">
        <v>3.3971958160870002</v>
      </c>
    </row>
    <row r="534" spans="1:23" x14ac:dyDescent="0.25">
      <c r="A534" s="23">
        <v>-0.23239999999979999</v>
      </c>
      <c r="B534" s="23">
        <v>-0.24570618856240001</v>
      </c>
      <c r="C534" s="23">
        <v>0.73949069800800005</v>
      </c>
      <c r="D534" s="23">
        <v>2.8499150231939998</v>
      </c>
      <c r="E534" s="23">
        <v>-2.9442344313499999E-2</v>
      </c>
      <c r="F534" s="23">
        <v>-0.12593426940729999</v>
      </c>
      <c r="G534" s="23">
        <v>-0.36953931924040001</v>
      </c>
      <c r="H534" s="23">
        <v>7.5992582672429997E-4</v>
      </c>
      <c r="I534" s="23">
        <v>-0.64191015864830003</v>
      </c>
      <c r="J534" s="23">
        <v>-0.46068077754890002</v>
      </c>
      <c r="K534" s="23">
        <v>0.39525624086189998</v>
      </c>
      <c r="M534" s="23">
        <v>-0.23239999999979999</v>
      </c>
      <c r="N534" s="23">
        <v>3.1732325628470002</v>
      </c>
      <c r="O534" s="23">
        <v>2.0078872033059998</v>
      </c>
      <c r="P534" s="23">
        <v>2.4863799293270001</v>
      </c>
      <c r="Q534" s="23">
        <v>2.5830219044190001</v>
      </c>
      <c r="R534" s="23">
        <v>3.069754573929</v>
      </c>
      <c r="S534" s="23">
        <v>2.4085605266719998</v>
      </c>
      <c r="T534" s="23">
        <v>2.3735225043539998</v>
      </c>
      <c r="U534" s="23">
        <v>2.5406370041309998</v>
      </c>
      <c r="V534" s="23">
        <v>2.1626418953909998</v>
      </c>
      <c r="W534" s="23">
        <v>3.4394312882990001</v>
      </c>
    </row>
    <row r="535" spans="1:23" x14ac:dyDescent="0.25">
      <c r="A535" s="23">
        <v>-0.21579999999980001</v>
      </c>
      <c r="B535" s="23">
        <v>-0.32104274158939999</v>
      </c>
      <c r="C535" s="23">
        <v>0.64550723181159997</v>
      </c>
      <c r="D535" s="23">
        <v>2.7486185080780001</v>
      </c>
      <c r="E535" s="23">
        <v>-2.358755037087E-2</v>
      </c>
      <c r="F535" s="23">
        <v>-0.13702135578989999</v>
      </c>
      <c r="G535" s="23">
        <v>-0.59027866878129998</v>
      </c>
      <c r="H535" s="23">
        <v>5.030747558531E-4</v>
      </c>
      <c r="I535" s="23">
        <v>-0.7136161130891</v>
      </c>
      <c r="J535" s="23">
        <v>-0.48832623276749998</v>
      </c>
      <c r="K535" s="23">
        <v>0.37437788557360002</v>
      </c>
      <c r="M535" s="23">
        <v>-0.21579999999980001</v>
      </c>
      <c r="N535" s="23">
        <v>3.2435826252000002</v>
      </c>
      <c r="O535" s="23">
        <v>2.0287729451169998</v>
      </c>
      <c r="P535" s="23">
        <v>2.5114517212759999</v>
      </c>
      <c r="Q535" s="23">
        <v>2.5753712305560001</v>
      </c>
      <c r="R535" s="23">
        <v>3.1487135863839999</v>
      </c>
      <c r="S535" s="23">
        <v>2.3142753440949999</v>
      </c>
      <c r="T535" s="23">
        <v>2.5240056909990001</v>
      </c>
      <c r="U535" s="23">
        <v>2.402039272258</v>
      </c>
      <c r="V535" s="23">
        <v>2.3542049970519998</v>
      </c>
      <c r="W535" s="23">
        <v>3.473227423185</v>
      </c>
    </row>
    <row r="536" spans="1:23" x14ac:dyDescent="0.25">
      <c r="A536" s="23">
        <v>-0.19919999999980001</v>
      </c>
      <c r="B536" s="23">
        <v>-0.39555836090070001</v>
      </c>
      <c r="C536" s="23">
        <v>0.55877944519129996</v>
      </c>
      <c r="D536" s="23">
        <v>2.6421874567130001</v>
      </c>
      <c r="E536" s="23">
        <v>-1.8437953190210001E-2</v>
      </c>
      <c r="F536" s="23">
        <v>-0.14773008391629999</v>
      </c>
      <c r="G536" s="23">
        <v>-0.80282646178780004</v>
      </c>
      <c r="H536" s="23">
        <v>2.866640815479E-4</v>
      </c>
      <c r="I536" s="23">
        <v>-0.78732628306020003</v>
      </c>
      <c r="J536" s="23">
        <v>-0.51619944062599998</v>
      </c>
      <c r="K536" s="23">
        <v>0.35234571200230003</v>
      </c>
      <c r="M536" s="23">
        <v>-0.19919999999980001</v>
      </c>
      <c r="N536" s="23">
        <v>3.2968467088989999</v>
      </c>
      <c r="O536" s="23">
        <v>2.0422788928269999</v>
      </c>
      <c r="P536" s="23">
        <v>2.5451123365920001</v>
      </c>
      <c r="Q536" s="23">
        <v>2.5603250190979998</v>
      </c>
      <c r="R536" s="23">
        <v>3.2105147644900001</v>
      </c>
      <c r="S536" s="23">
        <v>2.2207888908300002</v>
      </c>
      <c r="T536" s="23">
        <v>2.6639783144870002</v>
      </c>
      <c r="U536" s="23">
        <v>2.2604963505570002</v>
      </c>
      <c r="V536" s="23">
        <v>2.5467084129200002</v>
      </c>
      <c r="W536" s="23">
        <v>3.500335822472</v>
      </c>
    </row>
    <row r="537" spans="1:23" x14ac:dyDescent="0.25">
      <c r="A537" s="23">
        <v>-0.18259999999980001</v>
      </c>
      <c r="B537" s="23">
        <v>-0.46978057555660002</v>
      </c>
      <c r="C537" s="23">
        <v>0.47943843036549999</v>
      </c>
      <c r="D537" s="23">
        <v>2.531177084341</v>
      </c>
      <c r="E537" s="23">
        <v>-1.3982419871769999E-2</v>
      </c>
      <c r="F537" s="23">
        <v>-0.157818094346</v>
      </c>
      <c r="G537" s="23">
        <v>-1.00564667283</v>
      </c>
      <c r="H537" s="23">
        <v>1.084477341654E-4</v>
      </c>
      <c r="I537" s="23">
        <v>-0.86250559945960004</v>
      </c>
      <c r="J537" s="23">
        <v>-0.54405794851489997</v>
      </c>
      <c r="K537" s="23">
        <v>0.3293809172976</v>
      </c>
      <c r="M537" s="23">
        <v>-0.18259999999980001</v>
      </c>
      <c r="N537" s="23">
        <v>3.3327601983420001</v>
      </c>
      <c r="O537" s="23">
        <v>2.0481696149489999</v>
      </c>
      <c r="P537" s="23">
        <v>2.5880217972819999</v>
      </c>
      <c r="Q537" s="23">
        <v>2.5377481806470001</v>
      </c>
      <c r="R537" s="23">
        <v>3.2547571208999999</v>
      </c>
      <c r="S537" s="23">
        <v>2.1293325161590002</v>
      </c>
      <c r="T537" s="23">
        <v>2.791143970327</v>
      </c>
      <c r="U537" s="23">
        <v>2.116774182316</v>
      </c>
      <c r="V537" s="23">
        <v>2.7368317647059999</v>
      </c>
      <c r="W537" s="23">
        <v>3.522555683217</v>
      </c>
    </row>
    <row r="538" spans="1:23" x14ac:dyDescent="0.25">
      <c r="A538" s="23">
        <v>-0.1659999999998</v>
      </c>
      <c r="B538" s="23">
        <v>-0.5440851412005</v>
      </c>
      <c r="C538" s="23">
        <v>0.40747668394469999</v>
      </c>
      <c r="D538" s="23">
        <v>2.4160467191769999</v>
      </c>
      <c r="E538" s="23">
        <v>-1.019357131658E-2</v>
      </c>
      <c r="F538" s="23">
        <v>-0.1670423393638</v>
      </c>
      <c r="G538" s="23">
        <v>-1.197232102221</v>
      </c>
      <c r="H538" s="23">
        <v>-3.4559761131359998E-5</v>
      </c>
      <c r="I538" s="23">
        <v>-0.93843113854079996</v>
      </c>
      <c r="J538" s="23">
        <v>-0.57164854859769998</v>
      </c>
      <c r="K538" s="23">
        <v>0.30574536591419998</v>
      </c>
      <c r="M538" s="23">
        <v>-0.1659999999998</v>
      </c>
      <c r="N538" s="23">
        <v>3.351392630661</v>
      </c>
      <c r="O538" s="23">
        <v>2.0462079904969999</v>
      </c>
      <c r="P538" s="23">
        <v>2.6404412717620001</v>
      </c>
      <c r="Q538" s="23">
        <v>2.5075952404800002</v>
      </c>
      <c r="R538" s="23">
        <v>3.2813669356299999</v>
      </c>
      <c r="S538" s="23">
        <v>2.0409981160299999</v>
      </c>
      <c r="T538" s="23">
        <v>2.9035674266420002</v>
      </c>
      <c r="U538" s="23">
        <v>1.9716844073049999</v>
      </c>
      <c r="V538" s="23">
        <v>2.9213155550669998</v>
      </c>
      <c r="W538" s="23">
        <v>3.5416389227990002</v>
      </c>
    </row>
    <row r="539" spans="1:23" x14ac:dyDescent="0.25">
      <c r="A539" s="23">
        <v>-0.1493999999998</v>
      </c>
      <c r="B539" s="23">
        <v>-0.61868133392610003</v>
      </c>
      <c r="C539" s="23">
        <v>0.34276385320550001</v>
      </c>
      <c r="D539" s="23">
        <v>2.2971831974130001</v>
      </c>
      <c r="E539" s="23">
        <v>-7.0324699055530002E-3</v>
      </c>
      <c r="F539" s="23">
        <v>-0.1751643532445</v>
      </c>
      <c r="G539" s="23">
        <v>-1.3761412217219999</v>
      </c>
      <c r="H539" s="23">
        <v>-1.4580084640889999E-4</v>
      </c>
      <c r="I539" s="23">
        <v>-1.014218700479</v>
      </c>
      <c r="J539" s="23">
        <v>-0.59872656152259995</v>
      </c>
      <c r="K539" s="23">
        <v>0.28172911485899998</v>
      </c>
      <c r="M539" s="23">
        <v>-0.1493999999998</v>
      </c>
      <c r="N539" s="23">
        <v>3.3531088808449998</v>
      </c>
      <c r="O539" s="23">
        <v>2.0361751396519998</v>
      </c>
      <c r="P539" s="23">
        <v>2.7022139185339999</v>
      </c>
      <c r="Q539" s="23">
        <v>2.4699182783409999</v>
      </c>
      <c r="R539" s="23">
        <v>3.2905798841270002</v>
      </c>
      <c r="S539" s="23">
        <v>1.9567380803209999</v>
      </c>
      <c r="T539" s="23">
        <v>2.9997401378839998</v>
      </c>
      <c r="U539" s="23">
        <v>1.826090900968</v>
      </c>
      <c r="V539" s="23">
        <v>3.097072548796</v>
      </c>
      <c r="W539" s="23">
        <v>3.5592119917109999</v>
      </c>
    </row>
    <row r="540" spans="1:23" x14ac:dyDescent="0.25">
      <c r="A540" s="23">
        <v>-0.13279999999979999</v>
      </c>
      <c r="B540" s="23">
        <v>-0.69360786053820001</v>
      </c>
      <c r="C540" s="23">
        <v>0.28506553643010002</v>
      </c>
      <c r="D540" s="23">
        <v>2.1749316646099999</v>
      </c>
      <c r="E540" s="23">
        <v>-4.4525681344929997E-3</v>
      </c>
      <c r="F540" s="23">
        <v>-0.1819570607739</v>
      </c>
      <c r="G540" s="23">
        <v>-1.5410396839060001</v>
      </c>
      <c r="H540" s="23">
        <v>-2.2894812251129999E-4</v>
      </c>
      <c r="I540" s="23">
        <v>-1.088852257079</v>
      </c>
      <c r="J540" s="23">
        <v>-0.62506873646789995</v>
      </c>
      <c r="K540" s="23">
        <v>0.25764074588570002</v>
      </c>
      <c r="M540" s="23">
        <v>-0.13279999999979999</v>
      </c>
      <c r="N540" s="23">
        <v>3.3385167799870001</v>
      </c>
      <c r="O540" s="23">
        <v>2.017899209416</v>
      </c>
      <c r="P540" s="23">
        <v>2.7727573782000001</v>
      </c>
      <c r="Q540" s="23">
        <v>2.4248718461149998</v>
      </c>
      <c r="R540" s="23">
        <v>3.2829232062460001</v>
      </c>
      <c r="S540" s="23">
        <v>1.8773680599510001</v>
      </c>
      <c r="T540" s="23">
        <v>3.0786146732900002</v>
      </c>
      <c r="U540" s="23">
        <v>1.6809100576389999</v>
      </c>
      <c r="V540" s="23">
        <v>3.261287463115</v>
      </c>
      <c r="W540" s="23">
        <v>3.5767155029429998</v>
      </c>
    </row>
    <row r="541" spans="1:23" x14ac:dyDescent="0.25">
      <c r="A541" s="23">
        <v>-0.1161999999998</v>
      </c>
      <c r="B541" s="23">
        <v>-0.76873643458469998</v>
      </c>
      <c r="C541" s="23">
        <v>0.23406344749050001</v>
      </c>
      <c r="D541" s="23">
        <v>2.0496303457690002</v>
      </c>
      <c r="E541" s="23">
        <v>-2.4029642193409998E-3</v>
      </c>
      <c r="F541" s="23">
        <v>-0.18721395863840001</v>
      </c>
      <c r="G541" s="23">
        <v>-1.6907408102520001</v>
      </c>
      <c r="H541" s="23">
        <v>-2.8772644848760001E-4</v>
      </c>
      <c r="I541" s="23">
        <v>-1.1612209199470001</v>
      </c>
      <c r="J541" s="23">
        <v>-0.65047114518820004</v>
      </c>
      <c r="K541" s="23">
        <v>0.23379382505730001</v>
      </c>
      <c r="M541" s="23">
        <v>-0.1161999999998</v>
      </c>
      <c r="N541" s="23">
        <v>3.3084150438359998</v>
      </c>
      <c r="O541" s="23">
        <v>1.9912889452610001</v>
      </c>
      <c r="P541" s="23">
        <v>2.8510748588369998</v>
      </c>
      <c r="Q541" s="23">
        <v>2.3727139253759999</v>
      </c>
      <c r="R541" s="23">
        <v>3.2591979562320001</v>
      </c>
      <c r="S541" s="23">
        <v>1.8035684181660001</v>
      </c>
      <c r="T541" s="23">
        <v>3.1396098204579999</v>
      </c>
      <c r="U541" s="23">
        <v>1.537103868357</v>
      </c>
      <c r="V541" s="23">
        <v>3.4114928087280001</v>
      </c>
      <c r="W541" s="23">
        <v>3.595358338274</v>
      </c>
    </row>
    <row r="542" spans="1:23" x14ac:dyDescent="0.25">
      <c r="A542" s="23">
        <v>-9.9599999999780003E-2</v>
      </c>
      <c r="B542" s="23">
        <v>-0.84377534161000001</v>
      </c>
      <c r="C542" s="23">
        <v>0.1893756778308</v>
      </c>
      <c r="D542" s="23">
        <v>1.9216458983619999</v>
      </c>
      <c r="E542" s="23">
        <v>-8.3101971106630003E-4</v>
      </c>
      <c r="F542" s="23">
        <v>-0.19075633090649999</v>
      </c>
      <c r="G542" s="23">
        <v>-1.824238771971</v>
      </c>
      <c r="H542" s="23">
        <v>-3.257774081633E-4</v>
      </c>
      <c r="I542" s="23">
        <v>-1.2301633945279999</v>
      </c>
      <c r="J542" s="23">
        <v>-0.67473321040400003</v>
      </c>
      <c r="K542" s="23">
        <v>0.21048784712820001</v>
      </c>
      <c r="M542" s="23">
        <v>-9.9599999999789995E-2</v>
      </c>
      <c r="N542" s="23">
        <v>3.263754512832</v>
      </c>
      <c r="O542" s="23">
        <v>1.956362817407</v>
      </c>
      <c r="P542" s="23">
        <v>2.9357880149020001</v>
      </c>
      <c r="Q542" s="23">
        <v>2.3138014738349999</v>
      </c>
      <c r="R542" s="23">
        <v>3.2204604122639999</v>
      </c>
      <c r="S542" s="23">
        <v>1.7358855895480001</v>
      </c>
      <c r="T542" s="23">
        <v>3.1825911384640002</v>
      </c>
      <c r="U542" s="23">
        <v>1.3956697273180001</v>
      </c>
      <c r="V542" s="23">
        <v>3.5456174970899998</v>
      </c>
      <c r="W542" s="23">
        <v>3.6160835375109999</v>
      </c>
    </row>
    <row r="543" spans="1:23" x14ac:dyDescent="0.25">
      <c r="A543" s="23">
        <v>-8.299999999978E-2</v>
      </c>
      <c r="B543" s="23">
        <v>-0.91827073724399999</v>
      </c>
      <c r="C543" s="23">
        <v>0.1505761380067</v>
      </c>
      <c r="D543" s="23">
        <v>1.7914058744729999</v>
      </c>
      <c r="E543" s="23">
        <v>3.1560079214909998E-4</v>
      </c>
      <c r="F543" s="23">
        <v>-0.1924444194497</v>
      </c>
      <c r="G543" s="23">
        <v>-1.94073247611</v>
      </c>
      <c r="H543" s="23">
        <v>-3.465599273086E-4</v>
      </c>
      <c r="I543" s="23">
        <v>-1.294515008214</v>
      </c>
      <c r="J543" s="23">
        <v>-0.6976388029178</v>
      </c>
      <c r="K543" s="23">
        <v>0.1879921229408</v>
      </c>
      <c r="M543" s="23">
        <v>-8.2999999999790006E-2</v>
      </c>
      <c r="N543" s="23">
        <v>3.2056099562170002</v>
      </c>
      <c r="O543" s="23">
        <v>1.913263836636</v>
      </c>
      <c r="P543" s="23">
        <v>3.0251860547730001</v>
      </c>
      <c r="Q543" s="23">
        <v>2.2485785545670001</v>
      </c>
      <c r="R543" s="23">
        <v>3.1680007737859999</v>
      </c>
      <c r="S543" s="23">
        <v>1.6747401030510001</v>
      </c>
      <c r="T543" s="23">
        <v>3.2078348587879999</v>
      </c>
      <c r="U543" s="23">
        <v>1.257625556132</v>
      </c>
      <c r="V543" s="23">
        <v>3.6620083232630001</v>
      </c>
      <c r="W543" s="23">
        <v>3.6395439441800002</v>
      </c>
    </row>
    <row r="544" spans="1:23" x14ac:dyDescent="0.25">
      <c r="A544" s="23">
        <v>-6.6399999999779996E-2</v>
      </c>
      <c r="B544" s="23">
        <v>-0.9916086525776</v>
      </c>
      <c r="C544" s="23">
        <v>0.1172125441029</v>
      </c>
      <c r="D544" s="23">
        <v>1.659424585966</v>
      </c>
      <c r="E544" s="23">
        <v>1.0874058513249999E-3</v>
      </c>
      <c r="F544" s="23">
        <v>-0.19219331148640001</v>
      </c>
      <c r="G544" s="23">
        <v>-2.0396370167839999</v>
      </c>
      <c r="H544" s="23">
        <v>-3.5328125054889998E-4</v>
      </c>
      <c r="I544" s="23">
        <v>-1.3531525780589999</v>
      </c>
      <c r="J544" s="23">
        <v>-0.71894001535679997</v>
      </c>
      <c r="K544" s="23">
        <v>0.16653599099659999</v>
      </c>
      <c r="M544" s="23">
        <v>-6.6399999999779996E-2</v>
      </c>
      <c r="N544" s="23">
        <v>3.1351490216409998</v>
      </c>
      <c r="O544" s="23">
        <v>1.8622596003080001</v>
      </c>
      <c r="P544" s="23">
        <v>3.1172919758840001</v>
      </c>
      <c r="Q544" s="23">
        <v>2.1775595256629998</v>
      </c>
      <c r="R544" s="23">
        <v>3.1033214042170001</v>
      </c>
      <c r="S544" s="23">
        <v>1.620443400963</v>
      </c>
      <c r="T544" s="23">
        <v>3.2159814327960001</v>
      </c>
      <c r="U544" s="23">
        <v>1.123988687802</v>
      </c>
      <c r="V544" s="23">
        <v>3.7594224797039999</v>
      </c>
      <c r="W544" s="23">
        <v>3.6660862687220002</v>
      </c>
    </row>
    <row r="545" spans="1:23" x14ac:dyDescent="0.25">
      <c r="A545" s="23">
        <v>-4.9799999999779999E-2</v>
      </c>
      <c r="B545" s="23">
        <v>-1.0630209069400001</v>
      </c>
      <c r="C545" s="23">
        <v>8.8822539555519997E-2</v>
      </c>
      <c r="D545" s="23">
        <v>1.526318287664</v>
      </c>
      <c r="E545" s="23">
        <v>1.532007847455E-3</v>
      </c>
      <c r="F545" s="23">
        <v>-0.1899840634593</v>
      </c>
      <c r="G545" s="23">
        <v>-2.1205835393269998</v>
      </c>
      <c r="H545" s="23">
        <v>-3.4885297910049998E-4</v>
      </c>
      <c r="I545" s="23">
        <v>-1.405032093799</v>
      </c>
      <c r="J545" s="23">
        <v>-0.73834419828429998</v>
      </c>
      <c r="K545" s="23">
        <v>0.14630390426500001</v>
      </c>
      <c r="M545" s="23">
        <v>-4.9799999999779999E-2</v>
      </c>
      <c r="N545" s="23">
        <v>3.05359445175</v>
      </c>
      <c r="O545" s="23">
        <v>1.8037364821849999</v>
      </c>
      <c r="P545" s="23">
        <v>3.2099480126029998</v>
      </c>
      <c r="Q545" s="23">
        <v>2.101314466372</v>
      </c>
      <c r="R545" s="23">
        <v>3.0281212494899998</v>
      </c>
      <c r="S545" s="23">
        <v>1.5732160579109999</v>
      </c>
      <c r="T545" s="23">
        <v>3.2079782528840002</v>
      </c>
      <c r="U545" s="23">
        <v>0.99575200535609998</v>
      </c>
      <c r="V545" s="23">
        <v>3.8369975393689999</v>
      </c>
      <c r="W545" s="23">
        <v>3.6957429383360001</v>
      </c>
    </row>
    <row r="546" spans="1:23" x14ac:dyDescent="0.25">
      <c r="A546" s="23">
        <v>-3.3199999999780003E-2</v>
      </c>
      <c r="B546" s="23">
        <v>-1.1315984377029999</v>
      </c>
      <c r="C546" s="23">
        <v>6.4947717667609997E-2</v>
      </c>
      <c r="D546" s="23">
        <v>1.392810154427</v>
      </c>
      <c r="E546" s="23">
        <v>1.6934489183360001E-3</v>
      </c>
      <c r="F546" s="23">
        <v>-0.1858654926745</v>
      </c>
      <c r="G546" s="23">
        <v>-2.183412229779</v>
      </c>
      <c r="H546" s="23">
        <v>-3.3586739940840002E-4</v>
      </c>
      <c r="I546" s="23">
        <v>-1.449218950623</v>
      </c>
      <c r="J546" s="23">
        <v>-0.75550494243099997</v>
      </c>
      <c r="K546" s="23">
        <v>0.12743417696449999</v>
      </c>
      <c r="M546" s="23">
        <v>-3.3199999999780003E-2</v>
      </c>
      <c r="N546" s="23">
        <v>2.962190270367</v>
      </c>
      <c r="O546" s="23">
        <v>1.7381910592259999</v>
      </c>
      <c r="P546" s="23">
        <v>3.3009132068649998</v>
      </c>
      <c r="Q546" s="23">
        <v>2.0204585855800001</v>
      </c>
      <c r="R546" s="23">
        <v>2.944282236581</v>
      </c>
      <c r="S546" s="23">
        <v>1.5332003017</v>
      </c>
      <c r="T546" s="23">
        <v>3.185014966991</v>
      </c>
      <c r="U546" s="23">
        <v>0.87385566217400001</v>
      </c>
      <c r="V546" s="23">
        <v>3.8942137876120002</v>
      </c>
      <c r="W546" s="23">
        <v>3.7282318330909998</v>
      </c>
    </row>
    <row r="547" spans="1:23" x14ac:dyDescent="0.25">
      <c r="A547" s="23">
        <v>-1.6599999999779999E-2</v>
      </c>
      <c r="B547" s="23">
        <v>-1.1963159495110001</v>
      </c>
      <c r="C547" s="23">
        <v>4.5145441472189997E-2</v>
      </c>
      <c r="D547" s="23">
        <v>1.259730210961</v>
      </c>
      <c r="E547" s="23">
        <v>1.611866477767E-3</v>
      </c>
      <c r="F547" s="23">
        <v>-0.17995179752820001</v>
      </c>
      <c r="G547" s="23">
        <v>-2.2281620485609999</v>
      </c>
      <c r="H547" s="23">
        <v>-3.1658987519909997E-4</v>
      </c>
      <c r="I547" s="23">
        <v>-1.484915021685</v>
      </c>
      <c r="J547" s="23">
        <v>-0.7700178186144</v>
      </c>
      <c r="K547" s="23">
        <v>0.1100203851047</v>
      </c>
      <c r="M547" s="23">
        <v>-1.6599999999779999E-2</v>
      </c>
      <c r="N547" s="23">
        <v>2.8621822771000001</v>
      </c>
      <c r="O547" s="23">
        <v>1.666216271603</v>
      </c>
      <c r="P547" s="23">
        <v>3.387961631484</v>
      </c>
      <c r="Q547" s="23">
        <v>1.9356421284280001</v>
      </c>
      <c r="R547" s="23">
        <v>2.8538476556069998</v>
      </c>
      <c r="S547" s="23">
        <v>1.5004702992129999</v>
      </c>
      <c r="T547" s="23">
        <v>3.1484534884170001</v>
      </c>
      <c r="U547" s="23">
        <v>0.75915275176499997</v>
      </c>
      <c r="V547" s="23">
        <v>3.9308572110059998</v>
      </c>
      <c r="W547" s="23">
        <v>3.7629698521299999</v>
      </c>
    </row>
    <row r="548" spans="1:23" x14ac:dyDescent="0.25">
      <c r="A548" s="23">
        <v>2.2026824808560001E-13</v>
      </c>
      <c r="B548" s="23">
        <v>-1.256067170948</v>
      </c>
      <c r="C548" s="23">
        <v>2.8998452064060001E-2</v>
      </c>
      <c r="D548" s="23">
        <v>1.1280098412840001</v>
      </c>
      <c r="E548" s="23">
        <v>1.323446816079E-3</v>
      </c>
      <c r="F548" s="23">
        <v>-0.1724209899885</v>
      </c>
      <c r="G548" s="23">
        <v>-2.2550598453249999</v>
      </c>
      <c r="H548" s="23">
        <v>-2.9296361272089998E-4</v>
      </c>
      <c r="I548" s="23">
        <v>-1.51148639014</v>
      </c>
      <c r="J548" s="23">
        <v>-0.78142184205169996</v>
      </c>
      <c r="K548" s="23">
        <v>9.4114599485230002E-2</v>
      </c>
      <c r="M548" s="23">
        <v>2.1671553440680001E-13</v>
      </c>
      <c r="N548" s="23">
        <v>2.7548078659659998</v>
      </c>
      <c r="O548" s="23">
        <v>1.5884843362300001</v>
      </c>
      <c r="P548" s="23">
        <v>3.4689699414100001</v>
      </c>
      <c r="Q548" s="23">
        <v>1.847537077096</v>
      </c>
      <c r="R548" s="23">
        <v>2.7589920760550002</v>
      </c>
      <c r="S548" s="23">
        <v>1.4750438315900001</v>
      </c>
      <c r="T548" s="23">
        <v>3.0997537751070001</v>
      </c>
      <c r="U548" s="23">
        <v>0.6523725502494</v>
      </c>
      <c r="V548" s="23">
        <v>3.9469852713820002</v>
      </c>
      <c r="W548" s="23">
        <v>3.7991073088589999</v>
      </c>
    </row>
    <row r="549" spans="1:23" x14ac:dyDescent="0.25">
      <c r="A549" s="23">
        <v>1.6600000000220001E-2</v>
      </c>
      <c r="B549" s="23">
        <v>-1.3097051986120001</v>
      </c>
      <c r="C549" s="23">
        <v>1.6122320045329999E-2</v>
      </c>
      <c r="D549" s="23">
        <v>0.99866509435929995</v>
      </c>
      <c r="E549" s="23">
        <v>8.6061976149620005E-4</v>
      </c>
      <c r="F549" s="23">
        <v>-0.1635086078746</v>
      </c>
      <c r="G549" s="23">
        <v>-2.2645106015310001</v>
      </c>
      <c r="H549" s="23">
        <v>-2.6662362680720001E-4</v>
      </c>
      <c r="I549" s="23">
        <v>-1.5284900572589999</v>
      </c>
      <c r="J549" s="23">
        <v>-0.78920780729090001</v>
      </c>
      <c r="K549" s="23">
        <v>7.9731791541920005E-2</v>
      </c>
      <c r="M549" s="23">
        <v>1.6600000000220001E-2</v>
      </c>
      <c r="N549" s="23">
        <v>2.6412849454280001</v>
      </c>
      <c r="O549" s="23">
        <v>1.505733165568</v>
      </c>
      <c r="P549" s="23">
        <v>3.541992688204</v>
      </c>
      <c r="Q549" s="23">
        <v>1.756821726226</v>
      </c>
      <c r="R549" s="23">
        <v>2.661981469778</v>
      </c>
      <c r="S549" s="23">
        <v>1.4568942713819999</v>
      </c>
      <c r="T549" s="23">
        <v>3.0404058737200002</v>
      </c>
      <c r="U549" s="23">
        <v>0.55408509586550003</v>
      </c>
      <c r="V549" s="23">
        <v>3.9428965989779998</v>
      </c>
      <c r="W549" s="23">
        <v>3.8355809028330001</v>
      </c>
    </row>
    <row r="550" spans="1:23" x14ac:dyDescent="0.25">
      <c r="A550" s="23">
        <v>3.3200000000219998E-2</v>
      </c>
      <c r="B550" s="23">
        <v>-1.3560877387650001</v>
      </c>
      <c r="C550" s="23">
        <v>6.1708326738760004E-3</v>
      </c>
      <c r="D550" s="23">
        <v>0.87276761970439998</v>
      </c>
      <c r="E550" s="23">
        <v>2.5245179328560002E-4</v>
      </c>
      <c r="F550" s="23">
        <v>-0.1534909904275</v>
      </c>
      <c r="G550" s="23">
        <v>-2.2570897277180002</v>
      </c>
      <c r="H550" s="23">
        <v>-2.389172234616E-4</v>
      </c>
      <c r="I550" s="23">
        <v>-1.5356871270979999</v>
      </c>
      <c r="J550" s="23">
        <v>-0.79283484033429996</v>
      </c>
      <c r="K550" s="23">
        <v>6.6854892211149999E-2</v>
      </c>
      <c r="M550" s="23">
        <v>3.3200000000219998E-2</v>
      </c>
      <c r="N550" s="23">
        <v>2.5227998196149999</v>
      </c>
      <c r="O550" s="23">
        <v>1.4187576380789999</v>
      </c>
      <c r="P550" s="23">
        <v>3.6053284848630001</v>
      </c>
      <c r="Q550" s="23">
        <v>1.664169179872</v>
      </c>
      <c r="R550" s="23">
        <v>2.5651215097370001</v>
      </c>
      <c r="S550" s="23">
        <v>1.4459621041499999</v>
      </c>
      <c r="T550" s="23">
        <v>2.97187833482</v>
      </c>
      <c r="U550" s="23">
        <v>0.46467142378460002</v>
      </c>
      <c r="V550" s="23">
        <v>3.91910481644</v>
      </c>
      <c r="W550" s="23">
        <v>3.8711790434719999</v>
      </c>
    </row>
    <row r="551" spans="1:23" x14ac:dyDescent="0.25">
      <c r="A551" s="23">
        <v>4.9800000000220002E-2</v>
      </c>
      <c r="B551" s="23">
        <v>-1.394127094908</v>
      </c>
      <c r="C551" s="23">
        <v>-1.160573509523E-3</v>
      </c>
      <c r="D551" s="23">
        <v>0.75140680850770003</v>
      </c>
      <c r="E551" s="23">
        <v>-4.748009608123E-4</v>
      </c>
      <c r="F551" s="23">
        <v>-0.14266211662619999</v>
      </c>
      <c r="G551" s="23">
        <v>-2.2335375724720001</v>
      </c>
      <c r="H551" s="23">
        <v>-2.109287657906E-4</v>
      </c>
      <c r="I551" s="23">
        <v>-1.5330391601760001</v>
      </c>
      <c r="J551" s="23">
        <v>-0.79175673143309999</v>
      </c>
      <c r="K551" s="23">
        <v>5.5440103380710003E-2</v>
      </c>
      <c r="M551" s="23">
        <v>4.9800000000220002E-2</v>
      </c>
      <c r="N551" s="23">
        <v>2.4004935223969999</v>
      </c>
      <c r="O551" s="23">
        <v>1.328401853031</v>
      </c>
      <c r="P551" s="23">
        <v>3.6575688822869998</v>
      </c>
      <c r="Q551" s="23">
        <v>1.570240624747</v>
      </c>
      <c r="R551" s="23">
        <v>2.470701655114</v>
      </c>
      <c r="S551" s="23">
        <v>1.442165528052</v>
      </c>
      <c r="T551" s="23">
        <v>2.89558288934</v>
      </c>
      <c r="U551" s="23">
        <v>0.38430431866679998</v>
      </c>
      <c r="V551" s="23">
        <v>3.8763158306080001</v>
      </c>
      <c r="W551" s="23">
        <v>3.9046139048159998</v>
      </c>
    </row>
    <row r="552" spans="1:23" x14ac:dyDescent="0.25">
      <c r="A552" s="23">
        <v>6.6400000000220005E-2</v>
      </c>
      <c r="B552" s="23">
        <v>-1.422839489559</v>
      </c>
      <c r="C552" s="23">
        <v>-6.1332240812870002E-3</v>
      </c>
      <c r="D552" s="23">
        <v>0.63564633754059996</v>
      </c>
      <c r="E552" s="23">
        <v>-1.2970149906710001E-3</v>
      </c>
      <c r="F552" s="23">
        <v>-0.13131289862459999</v>
      </c>
      <c r="G552" s="23">
        <v>-2.1947555587430001</v>
      </c>
      <c r="H552" s="23">
        <v>-1.835068998387E-4</v>
      </c>
      <c r="I552" s="23">
        <v>-1.5206988575110001</v>
      </c>
      <c r="J552" s="23">
        <v>-0.78545475201699999</v>
      </c>
      <c r="K552" s="23">
        <v>4.5422162228070002E-2</v>
      </c>
      <c r="M552" s="23">
        <v>6.6400000000220005E-2</v>
      </c>
      <c r="N552" s="23">
        <v>2.2754458772619999</v>
      </c>
      <c r="O552" s="23">
        <v>1.2355482900629999</v>
      </c>
      <c r="P552" s="23">
        <v>3.697625991053</v>
      </c>
      <c r="Q552" s="23">
        <v>1.4756792158330001</v>
      </c>
      <c r="R552" s="23">
        <v>2.3809423753469998</v>
      </c>
      <c r="S552" s="23">
        <v>1.4454099255740001</v>
      </c>
      <c r="T552" s="23">
        <v>2.812850370099</v>
      </c>
      <c r="U552" s="23">
        <v>0.31294542082830001</v>
      </c>
      <c r="V552" s="23">
        <v>3.8154070764579999</v>
      </c>
      <c r="W552" s="23">
        <v>3.9345951134330002</v>
      </c>
    </row>
    <row r="553" spans="1:23" x14ac:dyDescent="0.25">
      <c r="A553" s="23">
        <v>8.3000000000219995E-2</v>
      </c>
      <c r="B553" s="23">
        <v>-1.4413931672789999</v>
      </c>
      <c r="C553" s="23">
        <v>-8.9653636043270004E-3</v>
      </c>
      <c r="D553" s="23">
        <v>0.52647833855030002</v>
      </c>
      <c r="E553" s="23">
        <v>-2.1914294924619999E-3</v>
      </c>
      <c r="F553" s="23">
        <v>-0.11971664385810001</v>
      </c>
      <c r="G553" s="23">
        <v>-2.141802629826</v>
      </c>
      <c r="H553" s="23">
        <v>-1.5729278302189999E-4</v>
      </c>
      <c r="I553" s="23">
        <v>-1.498994964183</v>
      </c>
      <c r="J553" s="23">
        <v>-0.77347362200689995</v>
      </c>
      <c r="K553" s="23">
        <v>3.6719342597489997E-2</v>
      </c>
      <c r="M553" s="23">
        <v>8.3000000000219995E-2</v>
      </c>
      <c r="N553" s="23">
        <v>2.1486615687300001</v>
      </c>
      <c r="O553" s="23">
        <v>1.141099488696</v>
      </c>
      <c r="P553" s="23">
        <v>3.7247436790830002</v>
      </c>
      <c r="Q553" s="23">
        <v>1.381100379074</v>
      </c>
      <c r="R553" s="23">
        <v>2.2979477944159998</v>
      </c>
      <c r="S553" s="23">
        <v>1.455591151915</v>
      </c>
      <c r="T553" s="23">
        <v>2.7249129793110001</v>
      </c>
      <c r="U553" s="23">
        <v>0.25036041312570001</v>
      </c>
      <c r="V553" s="23">
        <v>3.7374063432870002</v>
      </c>
      <c r="W553" s="23">
        <v>3.959899982115</v>
      </c>
    </row>
    <row r="554" spans="1:23" x14ac:dyDescent="0.25">
      <c r="A554" s="23">
        <v>9.9600000000219999E-2</v>
      </c>
      <c r="B554" s="23">
        <v>-1.44915427048</v>
      </c>
      <c r="C554" s="23">
        <v>-9.8339806146069998E-3</v>
      </c>
      <c r="D554" s="23">
        <v>0.42477841905730002</v>
      </c>
      <c r="E554" s="23">
        <v>-3.135815253357E-3</v>
      </c>
      <c r="F554" s="23">
        <v>-0.1081194837194</v>
      </c>
      <c r="G554" s="23">
        <v>-2.0758899421889998</v>
      </c>
      <c r="H554" s="23">
        <v>-1.3274817995119999E-4</v>
      </c>
      <c r="I554" s="23">
        <v>-1.4684106273219999</v>
      </c>
      <c r="J554" s="23">
        <v>-0.7554625040863</v>
      </c>
      <c r="K554" s="23">
        <v>2.923804635864E-2</v>
      </c>
      <c r="M554" s="23">
        <v>9.9600000000219999E-2</v>
      </c>
      <c r="N554" s="23">
        <v>2.0210624140290001</v>
      </c>
      <c r="O554" s="23">
        <v>1.045952549064</v>
      </c>
      <c r="P554" s="23">
        <v>3.738495866889</v>
      </c>
      <c r="Q554" s="23">
        <v>1.2870792894400001</v>
      </c>
      <c r="R554" s="23">
        <v>2.2236664888569999</v>
      </c>
      <c r="S554" s="23">
        <v>1.472587538695</v>
      </c>
      <c r="T554" s="23">
        <v>2.6328931313449999</v>
      </c>
      <c r="U554" s="23">
        <v>0.1961500800571</v>
      </c>
      <c r="V554" s="23">
        <v>3.6434669338719998</v>
      </c>
      <c r="W554" s="23">
        <v>3.9794351300919999</v>
      </c>
    </row>
    <row r="555" spans="1:23" x14ac:dyDescent="0.25">
      <c r="A555" s="23">
        <v>0.1162000000002</v>
      </c>
      <c r="B555" s="23">
        <v>-1.445723700407</v>
      </c>
      <c r="C555" s="23">
        <v>-8.8782508288010008E-3</v>
      </c>
      <c r="D555" s="23">
        <v>0.33126517815919998</v>
      </c>
      <c r="E555" s="23">
        <v>-4.1076128625669997E-3</v>
      </c>
      <c r="F555" s="23">
        <v>-9.6734729455310003E-2</v>
      </c>
      <c r="G555" s="23">
        <v>-1.9983709667809999</v>
      </c>
      <c r="H555" s="23">
        <v>-1.101825694317E-4</v>
      </c>
      <c r="I555" s="23">
        <v>-1.429563965714</v>
      </c>
      <c r="J555" s="23">
        <v>-0.73121749723899998</v>
      </c>
      <c r="K555" s="23">
        <v>2.2876893212640002E-2</v>
      </c>
      <c r="M555" s="23">
        <v>0.1162000000002</v>
      </c>
      <c r="N555" s="23">
        <v>1.89348524356</v>
      </c>
      <c r="O555" s="23">
        <v>0.95097161272109998</v>
      </c>
      <c r="P555" s="23">
        <v>3.738769105601</v>
      </c>
      <c r="Q555" s="23">
        <v>1.194141403303</v>
      </c>
      <c r="R555" s="23">
        <v>2.1598585425739998</v>
      </c>
      <c r="S555" s="23">
        <v>1.4962457984019999</v>
      </c>
      <c r="T555" s="23">
        <v>2.537799323772</v>
      </c>
      <c r="U555" s="23">
        <v>0.1497910040332</v>
      </c>
      <c r="V555" s="23">
        <v>3.5348349814310001</v>
      </c>
      <c r="W555" s="23">
        <v>3.9922837438090002</v>
      </c>
    </row>
    <row r="556" spans="1:23" x14ac:dyDescent="0.25">
      <c r="A556" s="23">
        <v>0.13280000000020001</v>
      </c>
      <c r="B556" s="23">
        <v>-1.4309624873669999</v>
      </c>
      <c r="C556" s="23">
        <v>-6.204579666039E-3</v>
      </c>
      <c r="D556" s="23">
        <v>0.2464682684715</v>
      </c>
      <c r="E556" s="23">
        <v>-5.0830715887119999E-3</v>
      </c>
      <c r="F556" s="23">
        <v>-8.5740267097679998E-2</v>
      </c>
      <c r="G556" s="23">
        <v>-1.9107233374470001</v>
      </c>
      <c r="H556" s="23">
        <v>-8.9778644298420002E-5</v>
      </c>
      <c r="I556" s="23">
        <v>-1.383193966079</v>
      </c>
      <c r="J556" s="23">
        <v>-0.70072193167469998</v>
      </c>
      <c r="K556" s="23">
        <v>1.753026139342E-2</v>
      </c>
      <c r="M556" s="23">
        <v>0.13280000000020001</v>
      </c>
      <c r="N556" s="23">
        <v>1.766679717932</v>
      </c>
      <c r="O556" s="23">
        <v>0.85695817377200001</v>
      </c>
      <c r="P556" s="23">
        <v>3.7257302412929998</v>
      </c>
      <c r="Q556" s="23">
        <v>1.102756875022</v>
      </c>
      <c r="R556" s="23">
        <v>2.108062501</v>
      </c>
      <c r="S556" s="23">
        <v>1.5263659710649999</v>
      </c>
      <c r="T556" s="23">
        <v>2.440524370201</v>
      </c>
      <c r="U556" s="23">
        <v>0.1106752826556</v>
      </c>
      <c r="V556" s="23">
        <v>3.4128139335830001</v>
      </c>
      <c r="W556" s="23">
        <v>3.9977371481440001</v>
      </c>
    </row>
    <row r="557" spans="1:23" x14ac:dyDescent="0.25">
      <c r="A557" s="23">
        <v>0.14940000000020001</v>
      </c>
      <c r="B557" s="23">
        <v>-1.4050072501469999</v>
      </c>
      <c r="C557" s="23">
        <v>-1.893257220517E-3</v>
      </c>
      <c r="D557" s="23">
        <v>0.17070989036709999</v>
      </c>
      <c r="E557" s="23">
        <v>-6.0364224088439999E-3</v>
      </c>
      <c r="F557" s="23">
        <v>-7.5278241697989995E-2</v>
      </c>
      <c r="G557" s="23">
        <v>-1.8145229876060001</v>
      </c>
      <c r="H557" s="23">
        <v>-7.1615785203860006E-5</v>
      </c>
      <c r="I557" s="23">
        <v>-1.330144339586</v>
      </c>
      <c r="J557" s="23">
        <v>-0.66418030474599998</v>
      </c>
      <c r="K557" s="23">
        <v>1.3091265787459999E-2</v>
      </c>
      <c r="M557" s="23">
        <v>0.14940000000020001</v>
      </c>
      <c r="N557" s="23">
        <v>1.641305793094</v>
      </c>
      <c r="O557" s="23">
        <v>0.76461901960089995</v>
      </c>
      <c r="P557" s="23">
        <v>3.6997942314490002</v>
      </c>
      <c r="Q557" s="23">
        <v>1.01333989356</v>
      </c>
      <c r="R557" s="23">
        <v>2.0695564008080001</v>
      </c>
      <c r="S557" s="23">
        <v>1.562685708519</v>
      </c>
      <c r="T557" s="23">
        <v>2.3418467146739999</v>
      </c>
      <c r="U557" s="23">
        <v>7.8144260097539997E-2</v>
      </c>
      <c r="V557" s="23">
        <v>3.2787408543829999</v>
      </c>
      <c r="W557" s="23">
        <v>3.9953084370949998</v>
      </c>
    </row>
    <row r="558" spans="1:23" x14ac:dyDescent="0.25">
      <c r="A558" s="23">
        <v>0.16600000000019999</v>
      </c>
      <c r="B558" s="23">
        <v>-1.3682762965069999</v>
      </c>
      <c r="C558" s="23">
        <v>3.9932303832940002E-3</v>
      </c>
      <c r="D558" s="23">
        <v>0.1041003549326</v>
      </c>
      <c r="E558" s="23">
        <v>-6.9391222116720001E-3</v>
      </c>
      <c r="F558" s="23">
        <v>-6.5456406314500004E-2</v>
      </c>
      <c r="G558" s="23">
        <v>-1.7114155140189999</v>
      </c>
      <c r="H558" s="23">
        <v>-5.5691253718989997E-5</v>
      </c>
      <c r="I558" s="23">
        <v>-1.2713373631680001</v>
      </c>
      <c r="J558" s="23">
        <v>-0.62203584744810003</v>
      </c>
      <c r="K558" s="23">
        <v>9.4541856802370008E-3</v>
      </c>
      <c r="M558" s="23">
        <v>0.16600000000019999</v>
      </c>
      <c r="N558" s="23">
        <v>1.5179356251689999</v>
      </c>
      <c r="O558" s="23">
        <v>0.67453680720340004</v>
      </c>
      <c r="P558" s="23">
        <v>3.6616010626879998</v>
      </c>
      <c r="Q558" s="23">
        <v>0.92625434743019996</v>
      </c>
      <c r="R558" s="23">
        <v>2.0453125899979998</v>
      </c>
      <c r="S558" s="23">
        <v>1.6048644571149999</v>
      </c>
      <c r="T558" s="23">
        <v>2.2424355792330002</v>
      </c>
      <c r="U558" s="23">
        <v>5.1516538589699998E-2</v>
      </c>
      <c r="V558" s="23">
        <v>3.1339735158119999</v>
      </c>
      <c r="W558" s="23">
        <v>3.984724740531</v>
      </c>
    </row>
    <row r="559" spans="1:23" x14ac:dyDescent="0.25">
      <c r="A559" s="23">
        <v>0.18260000000019999</v>
      </c>
      <c r="B559" s="23">
        <v>-1.321465881795</v>
      </c>
      <c r="C559" s="23">
        <v>1.1400161963090001E-2</v>
      </c>
      <c r="D559" s="23">
        <v>4.654427277216E-2</v>
      </c>
      <c r="E559" s="23">
        <v>-7.7592111551629999E-3</v>
      </c>
      <c r="F559" s="23">
        <v>-5.6350622963870001E-2</v>
      </c>
      <c r="G559" s="23">
        <v>-1.6030839508729999</v>
      </c>
      <c r="H559" s="23">
        <v>-4.1938982623759999E-5</v>
      </c>
      <c r="I559" s="23">
        <v>-1.207744503577</v>
      </c>
      <c r="J559" s="23">
        <v>-0.57496589237810003</v>
      </c>
      <c r="K559" s="23">
        <v>6.5163730217170004E-3</v>
      </c>
      <c r="M559" s="23">
        <v>0.18260000000019999</v>
      </c>
      <c r="N559" s="23">
        <v>1.3970650969259999</v>
      </c>
      <c r="O559" s="23">
        <v>0.58714840989100003</v>
      </c>
      <c r="P559" s="23">
        <v>3.6120000624720001</v>
      </c>
      <c r="Q559" s="23">
        <v>0.84182224645350001</v>
      </c>
      <c r="R559" s="23">
        <v>2.0359517933219999</v>
      </c>
      <c r="S559" s="23">
        <v>1.65246839617</v>
      </c>
      <c r="T559" s="23">
        <v>2.1428558010710002</v>
      </c>
      <c r="U559" s="23">
        <v>3.011066549244E-2</v>
      </c>
      <c r="V559" s="23">
        <v>2.9798768090949999</v>
      </c>
      <c r="W559" s="23">
        <v>3.9659089711909998</v>
      </c>
    </row>
    <row r="560" spans="1:23" x14ac:dyDescent="0.25">
      <c r="A560" s="23">
        <v>0.19920000000019999</v>
      </c>
      <c r="B560" s="23">
        <v>-1.2655350894040001</v>
      </c>
      <c r="C560" s="23">
        <v>2.0268721494190001E-2</v>
      </c>
      <c r="D560" s="23">
        <v>-2.2451582094099999E-3</v>
      </c>
      <c r="E560" s="23">
        <v>-8.4608315351759993E-3</v>
      </c>
      <c r="F560" s="23">
        <v>-4.8008101321270001E-2</v>
      </c>
      <c r="G560" s="23">
        <v>-1.49121164286</v>
      </c>
      <c r="H560" s="23">
        <v>-3.0245945640339999E-5</v>
      </c>
      <c r="I560" s="23">
        <v>-1.140365280226</v>
      </c>
      <c r="J560" s="23">
        <v>-0.52385817405229995</v>
      </c>
      <c r="K560" s="23">
        <v>4.179685038196E-3</v>
      </c>
      <c r="M560" s="23">
        <v>0.19920000000019999</v>
      </c>
      <c r="N560" s="23">
        <v>1.279135417782</v>
      </c>
      <c r="O560" s="23">
        <v>0.50273674006809999</v>
      </c>
      <c r="P560" s="23">
        <v>3.5520394069310002</v>
      </c>
      <c r="Q560" s="23">
        <v>0.76033685308440002</v>
      </c>
      <c r="R560" s="23">
        <v>2.0417025873969998</v>
      </c>
      <c r="S560" s="23">
        <v>1.704957324455</v>
      </c>
      <c r="T560" s="23">
        <v>2.0435733851750002</v>
      </c>
      <c r="U560" s="23">
        <v>1.326297542262E-2</v>
      </c>
      <c r="V560" s="23">
        <v>2.8178120292019999</v>
      </c>
      <c r="W560" s="23">
        <v>3.9389610201830001</v>
      </c>
    </row>
    <row r="561" spans="1:23" x14ac:dyDescent="0.25">
      <c r="A561" s="23">
        <v>0.2158000000002</v>
      </c>
      <c r="B561" s="23">
        <v>-1.2016767135790001</v>
      </c>
      <c r="C561" s="23">
        <v>3.0522210362620001E-2</v>
      </c>
      <c r="D561" s="23">
        <v>-4.2725461464100001E-2</v>
      </c>
      <c r="E561" s="23">
        <v>-9.0039642816670002E-3</v>
      </c>
      <c r="F561" s="23">
        <v>-4.0451046831769998E-2</v>
      </c>
      <c r="G561" s="23">
        <v>-1.3774436636280001</v>
      </c>
      <c r="H561" s="23">
        <v>-2.046616868487E-5</v>
      </c>
      <c r="I561" s="23">
        <v>-1.070210452867</v>
      </c>
      <c r="J561" s="23">
        <v>-0.46977529351120001</v>
      </c>
      <c r="K561" s="23">
        <v>2.351493315139E-3</v>
      </c>
      <c r="M561" s="23">
        <v>0.2158000000002</v>
      </c>
      <c r="N561" s="23">
        <v>1.164555558689</v>
      </c>
      <c r="O561" s="23">
        <v>0.42143724831270002</v>
      </c>
      <c r="P561" s="23">
        <v>3.482958108064</v>
      </c>
      <c r="Q561" s="23">
        <v>0.68207756190379998</v>
      </c>
      <c r="R561" s="23">
        <v>2.0623736642849999</v>
      </c>
      <c r="S561" s="23">
        <v>1.761675067423</v>
      </c>
      <c r="T561" s="23">
        <v>1.9449630374769999</v>
      </c>
      <c r="U561" s="23">
        <v>3.4111405321119999E-4</v>
      </c>
      <c r="V561" s="23">
        <v>2.6491373918369998</v>
      </c>
      <c r="W561" s="23">
        <v>3.904137430894</v>
      </c>
    </row>
    <row r="562" spans="1:23" x14ac:dyDescent="0.25">
      <c r="A562" s="23">
        <v>0.2324000000002</v>
      </c>
      <c r="B562" s="23">
        <v>-1.131270401439</v>
      </c>
      <c r="C562" s="23">
        <v>4.2050220134370001E-2</v>
      </c>
      <c r="D562" s="23">
        <v>-7.5498726261590002E-2</v>
      </c>
      <c r="E562" s="23">
        <v>-9.3444482672880008E-3</v>
      </c>
      <c r="F562" s="23">
        <v>-3.3680463790379998E-2</v>
      </c>
      <c r="G562" s="23">
        <v>-1.26334989247</v>
      </c>
      <c r="H562" s="23">
        <v>-1.2432503437909999E-5</v>
      </c>
      <c r="I562" s="23">
        <v>-0.99828036210600002</v>
      </c>
      <c r="J562" s="23">
        <v>-0.41390856992660002</v>
      </c>
      <c r="K562" s="23">
        <v>9.4532611001950004E-4</v>
      </c>
      <c r="M562" s="23">
        <v>0.2324000000002</v>
      </c>
      <c r="N562" s="23">
        <v>1.0537163560809999</v>
      </c>
      <c r="O562" s="23">
        <v>0.34325596562810001</v>
      </c>
      <c r="P562" s="23">
        <v>3.4061772005419999</v>
      </c>
      <c r="Q562" s="23">
        <v>0.60731855173420002</v>
      </c>
      <c r="R562" s="23">
        <v>2.0973424788749999</v>
      </c>
      <c r="S562" s="23">
        <v>1.821845410289</v>
      </c>
      <c r="T562" s="23">
        <v>1.8473138210560001</v>
      </c>
      <c r="U562" s="23">
        <v>-9.2462118078180007E-3</v>
      </c>
      <c r="V562" s="23">
        <v>2.4752179011050002</v>
      </c>
      <c r="W562" s="23">
        <v>3.8618333323430001</v>
      </c>
    </row>
    <row r="563" spans="1:23" x14ac:dyDescent="0.25">
      <c r="A563" s="23">
        <v>0.24900000000020001</v>
      </c>
      <c r="B563" s="23">
        <v>-1.0558182263360001</v>
      </c>
      <c r="C563" s="23">
        <v>5.469066198375E-2</v>
      </c>
      <c r="D563" s="23">
        <v>-0.1012802372682</v>
      </c>
      <c r="E563" s="23">
        <v>-9.4343578689089994E-3</v>
      </c>
      <c r="F563" s="23">
        <v>-2.7679921712839999E-2</v>
      </c>
      <c r="G563" s="23">
        <v>-1.1503929514869999</v>
      </c>
      <c r="H563" s="23">
        <v>-5.9663249295889997E-6</v>
      </c>
      <c r="I563" s="23">
        <v>-0.92553934669869997</v>
      </c>
      <c r="J563" s="23">
        <v>-0.35751671570269999</v>
      </c>
      <c r="K563" s="23">
        <v>-1.187975351278E-4</v>
      </c>
      <c r="M563" s="23">
        <v>0.24900000000020001</v>
      </c>
      <c r="N563" s="23">
        <v>0.94699738880569995</v>
      </c>
      <c r="O563" s="23">
        <v>0.26809152400750003</v>
      </c>
      <c r="P563" s="23">
        <v>3.323291315159</v>
      </c>
      <c r="Q563" s="23">
        <v>0.53633354842269998</v>
      </c>
      <c r="R563" s="23">
        <v>2.14556035811</v>
      </c>
      <c r="S563" s="23">
        <v>1.8845760520920001</v>
      </c>
      <c r="T563" s="23">
        <v>1.7508344499390001</v>
      </c>
      <c r="U563" s="23">
        <v>-1.6042717763730001E-2</v>
      </c>
      <c r="V563" s="23">
        <v>2.2974376276580002</v>
      </c>
      <c r="W563" s="23">
        <v>3.8125648115740001</v>
      </c>
    </row>
    <row r="564" spans="1:23" x14ac:dyDescent="0.25">
      <c r="A564" s="23">
        <v>0.26560000000020001</v>
      </c>
      <c r="B564" s="23">
        <v>-0.97687208244070001</v>
      </c>
      <c r="C564" s="23">
        <v>6.8214659056610005E-2</v>
      </c>
      <c r="D564" s="23">
        <v>-0.12086150531129999</v>
      </c>
      <c r="E564" s="23">
        <v>-9.2228254905670007E-3</v>
      </c>
      <c r="F564" s="23">
        <v>-2.2419145902049999E-2</v>
      </c>
      <c r="G564" s="23">
        <v>-1.03989919428</v>
      </c>
      <c r="H564" s="23">
        <v>-8.85340925748E-7</v>
      </c>
      <c r="I564" s="23">
        <v>-0.85289193497140003</v>
      </c>
      <c r="J564" s="23">
        <v>-0.30185419977330002</v>
      </c>
      <c r="K564" s="23">
        <v>-9.1428361230640003E-4</v>
      </c>
      <c r="M564" s="23">
        <v>0.26560000000020001</v>
      </c>
      <c r="N564" s="23">
        <v>0.84476753062779997</v>
      </c>
      <c r="O564" s="23">
        <v>0.19575387924250001</v>
      </c>
      <c r="P564" s="23">
        <v>3.2360614042779998</v>
      </c>
      <c r="Q564" s="23">
        <v>0.46939892058209998</v>
      </c>
      <c r="R564" s="23">
        <v>2.2055706431569999</v>
      </c>
      <c r="S564" s="23">
        <v>1.9488736280800001</v>
      </c>
      <c r="T564" s="23">
        <v>1.6556648349659999</v>
      </c>
      <c r="U564" s="23">
        <v>-2.0540740186359999E-2</v>
      </c>
      <c r="V564" s="23">
        <v>2.1172072997710001</v>
      </c>
      <c r="W564" s="23">
        <v>3.7569391886460002</v>
      </c>
    </row>
    <row r="565" spans="1:23" x14ac:dyDescent="0.25">
      <c r="A565" s="23">
        <v>0.28220000000020001</v>
      </c>
      <c r="B565" s="23">
        <v>-0.89596673936479998</v>
      </c>
      <c r="C565" s="23">
        <v>8.2319616974079995E-2</v>
      </c>
      <c r="D565" s="23">
        <v>-0.13507181862119999</v>
      </c>
      <c r="E565" s="23">
        <v>-8.6574077984519996E-3</v>
      </c>
      <c r="F565" s="23">
        <v>-1.785733651407E-2</v>
      </c>
      <c r="G565" s="23">
        <v>-0.93303115969950001</v>
      </c>
      <c r="H565" s="23">
        <v>2.9902850639650002E-6</v>
      </c>
      <c r="I565" s="23">
        <v>-0.7811666580194</v>
      </c>
      <c r="J565" s="23">
        <v>-0.24810408269289999</v>
      </c>
      <c r="K565" s="23">
        <v>-1.5080724476160001E-3</v>
      </c>
      <c r="M565" s="23">
        <v>0.28220000000020001</v>
      </c>
      <c r="N565" s="23">
        <v>0.74737493317860004</v>
      </c>
      <c r="O565" s="23">
        <v>0.1259829915731</v>
      </c>
      <c r="P565" s="23">
        <v>3.1463985442509999</v>
      </c>
      <c r="Q565" s="23">
        <v>0.40679230919830001</v>
      </c>
      <c r="R565" s="23">
        <v>2.275537771542</v>
      </c>
      <c r="S565" s="23">
        <v>2.0136734655290001</v>
      </c>
      <c r="T565" s="23">
        <v>1.5618958505710001</v>
      </c>
      <c r="U565" s="23">
        <v>-2.317966378956E-2</v>
      </c>
      <c r="V565" s="23">
        <v>1.935964845767</v>
      </c>
      <c r="W565" s="23">
        <v>3.6956152371469999</v>
      </c>
    </row>
    <row r="566" spans="1:23" x14ac:dyDescent="0.25">
      <c r="A566" s="23">
        <v>0.29880000000020002</v>
      </c>
      <c r="B566" s="23">
        <v>-0.81456725210790004</v>
      </c>
      <c r="C566" s="23">
        <v>9.6630865460630003E-2</v>
      </c>
      <c r="D566" s="23">
        <v>-0.14474215994969999</v>
      </c>
      <c r="E566" s="23">
        <v>-7.6861069237109999E-3</v>
      </c>
      <c r="F566" s="23">
        <v>-1.394615565308E-2</v>
      </c>
      <c r="G566" s="23">
        <v>-0.83077044800139999</v>
      </c>
      <c r="H566" s="23">
        <v>5.8332908998070003E-6</v>
      </c>
      <c r="I566" s="23">
        <v>-0.71110842652810002</v>
      </c>
      <c r="J566" s="23">
        <v>-0.19731984324999999</v>
      </c>
      <c r="K566" s="23">
        <v>-1.9608878901819999E-3</v>
      </c>
      <c r="M566" s="23">
        <v>0.29880000000020002</v>
      </c>
      <c r="N566" s="23">
        <v>0.65512710013520004</v>
      </c>
      <c r="O566" s="23">
        <v>5.8470825506410001E-2</v>
      </c>
      <c r="P566" s="23">
        <v>3.056333232829</v>
      </c>
      <c r="Q566" s="23">
        <v>0.34878397517679999</v>
      </c>
      <c r="R566" s="23">
        <v>2.3532918306620001</v>
      </c>
      <c r="S566" s="23">
        <v>2.0778833346969998</v>
      </c>
      <c r="T566" s="23">
        <v>1.4695892866989999</v>
      </c>
      <c r="U566" s="23">
        <v>-2.4346133961319998E-2</v>
      </c>
      <c r="V566" s="23">
        <v>1.7551713331080001</v>
      </c>
      <c r="W566" s="23">
        <v>3.6292702014430001</v>
      </c>
    </row>
    <row r="567" spans="1:23" x14ac:dyDescent="0.25">
      <c r="A567" s="23">
        <v>0.31540000000020002</v>
      </c>
      <c r="B567" s="23">
        <v>-0.73402949609570001</v>
      </c>
      <c r="C567" s="23">
        <v>0.1107128780165</v>
      </c>
      <c r="D567" s="23">
        <v>-0.1506698453358</v>
      </c>
      <c r="E567" s="23">
        <v>-6.2601704634460001E-3</v>
      </c>
      <c r="F567" s="23">
        <v>-1.0632350071270001E-2</v>
      </c>
      <c r="G567" s="23">
        <v>-0.73391551266480004</v>
      </c>
      <c r="H567" s="23">
        <v>7.8059497942580004E-6</v>
      </c>
      <c r="I567" s="23">
        <v>-0.64337569727499999</v>
      </c>
      <c r="J567" s="23">
        <v>-0.15037603000700001</v>
      </c>
      <c r="K567" s="23">
        <v>-2.3275763127029998E-3</v>
      </c>
      <c r="M567" s="23">
        <v>0.31540000000020002</v>
      </c>
      <c r="N567" s="23">
        <v>0.56827186253939999</v>
      </c>
      <c r="O567" s="23">
        <v>-7.1147670388639998E-3</v>
      </c>
      <c r="P567" s="23">
        <v>2.9679740838719999</v>
      </c>
      <c r="Q567" s="23">
        <v>0.29562304185310001</v>
      </c>
      <c r="R567" s="23">
        <v>2.4363891852839998</v>
      </c>
      <c r="S567" s="23">
        <v>2.1404358494400002</v>
      </c>
      <c r="T567" s="23">
        <v>1.3787952598619999</v>
      </c>
      <c r="U567" s="23">
        <v>-2.437565517582E-2</v>
      </c>
      <c r="V567" s="23">
        <v>1.576299287873</v>
      </c>
      <c r="W567" s="23">
        <v>3.5585800023699998</v>
      </c>
    </row>
    <row r="568" spans="1:23" x14ac:dyDescent="0.25">
      <c r="A568" s="23">
        <v>0.33200000000020002</v>
      </c>
      <c r="B568" s="23">
        <v>-0.65556794851919997</v>
      </c>
      <c r="C568" s="23">
        <v>0.12408618749850001</v>
      </c>
      <c r="D568" s="23">
        <v>-0.1535873833925</v>
      </c>
      <c r="E568" s="23">
        <v>-4.3378062677960003E-3</v>
      </c>
      <c r="F568" s="23">
        <v>-7.8599988733699996E-3</v>
      </c>
      <c r="G568" s="23">
        <v>-0.64308929599410003</v>
      </c>
      <c r="H568" s="23">
        <v>9.0577864802379993E-6</v>
      </c>
      <c r="I568" s="23">
        <v>-0.57853894564209996</v>
      </c>
      <c r="J568" s="23">
        <v>-0.1079332789901</v>
      </c>
      <c r="K568" s="23">
        <v>-2.6574892334599999E-3</v>
      </c>
      <c r="M568" s="23">
        <v>0.33200000000020002</v>
      </c>
      <c r="N568" s="23">
        <v>0.48698522225430002</v>
      </c>
      <c r="O568" s="23">
        <v>-7.1105507574580007E-2</v>
      </c>
      <c r="P568" s="23">
        <v>2.8834540524140002</v>
      </c>
      <c r="Q568" s="23">
        <v>0.2475260008188</v>
      </c>
      <c r="R568" s="23">
        <v>2.522186078432</v>
      </c>
      <c r="S568" s="23">
        <v>2.2003496964060001</v>
      </c>
      <c r="T568" s="23">
        <v>1.289569558095</v>
      </c>
      <c r="U568" s="23">
        <v>-2.3555224607459999E-2</v>
      </c>
      <c r="V568" s="23">
        <v>1.400810071909</v>
      </c>
      <c r="W568" s="23">
        <v>3.4842090485130002</v>
      </c>
    </row>
    <row r="569" spans="1:23" x14ac:dyDescent="0.25">
      <c r="A569" s="23">
        <v>0.34860000000020003</v>
      </c>
      <c r="B569" s="23">
        <v>-0.58023027812950001</v>
      </c>
      <c r="C569" s="23">
        <v>0.1362464898304</v>
      </c>
      <c r="D569" s="23">
        <v>-0.15413896774329999</v>
      </c>
      <c r="E569" s="23">
        <v>-1.888959153083E-3</v>
      </c>
      <c r="F569" s="23">
        <v>-5.5723921279459999E-3</v>
      </c>
      <c r="G569" s="23">
        <v>-0.55875255727170003</v>
      </c>
      <c r="H569" s="23">
        <v>9.7241934274320003E-6</v>
      </c>
      <c r="I569" s="23">
        <v>-0.51707716885840005</v>
      </c>
      <c r="J569" s="23">
        <v>-7.0418827952799995E-2</v>
      </c>
      <c r="K569" s="23">
        <v>-2.9948674259919999E-3</v>
      </c>
      <c r="M569" s="23">
        <v>0.34860000000020003</v>
      </c>
      <c r="N569" s="23">
        <v>0.41136210683739999</v>
      </c>
      <c r="O569" s="23">
        <v>-0.13380859460110001</v>
      </c>
      <c r="P569" s="23">
        <v>2.8048618130969998</v>
      </c>
      <c r="Q569" s="23">
        <v>0.2046699083071</v>
      </c>
      <c r="R569" s="23">
        <v>2.607923023203</v>
      </c>
      <c r="S569" s="23">
        <v>2.256795012784</v>
      </c>
      <c r="T569" s="23">
        <v>1.201988151688</v>
      </c>
      <c r="U569" s="23">
        <v>-2.2126697853349999E-2</v>
      </c>
      <c r="V569" s="23">
        <v>1.230126932378</v>
      </c>
      <c r="W569" s="23">
        <v>3.4068062064990001</v>
      </c>
    </row>
    <row r="570" spans="1:23" x14ac:dyDescent="0.25">
      <c r="A570" s="23">
        <v>0.36520000000019998</v>
      </c>
      <c r="B570" s="23">
        <v>-0.5088788402044</v>
      </c>
      <c r="C570" s="23">
        <v>0.14668763404910001</v>
      </c>
      <c r="D570" s="23">
        <v>-0.1528631247659</v>
      </c>
      <c r="E570" s="23">
        <v>1.0986938700080001E-3</v>
      </c>
      <c r="F570" s="23">
        <v>-3.713558302699E-3</v>
      </c>
      <c r="G570" s="23">
        <v>-0.48121402556190002</v>
      </c>
      <c r="H570" s="23">
        <v>9.9257801542820007E-6</v>
      </c>
      <c r="I570" s="23">
        <v>-0.45937436146400001</v>
      </c>
      <c r="J570" s="23">
        <v>-3.8024553999670002E-2</v>
      </c>
      <c r="K570" s="23">
        <v>-3.3791884814700001E-3</v>
      </c>
      <c r="M570" s="23">
        <v>0.36520000000019998</v>
      </c>
      <c r="N570" s="23">
        <v>0.34141175250020001</v>
      </c>
      <c r="O570" s="23">
        <v>-0.19548409754609999</v>
      </c>
      <c r="P570" s="23">
        <v>2.7341657547080001</v>
      </c>
      <c r="Q570" s="23">
        <v>0.16718796725499999</v>
      </c>
      <c r="R570" s="23">
        <v>2.6908186918960002</v>
      </c>
      <c r="S570" s="23">
        <v>2.3091478049559999</v>
      </c>
      <c r="T570" s="23">
        <v>1.1161613612150001</v>
      </c>
      <c r="U570" s="23">
        <v>-2.0290629897610001E-2</v>
      </c>
      <c r="V570" s="23">
        <v>1.0656102804250001</v>
      </c>
      <c r="W570" s="23">
        <v>3.3270035462390002</v>
      </c>
    </row>
    <row r="571" spans="1:23" x14ac:dyDescent="0.25">
      <c r="A571" s="23">
        <v>0.38180000000019998</v>
      </c>
      <c r="B571" s="23">
        <v>-0.44217437073959998</v>
      </c>
      <c r="C571" s="23">
        <v>0.15493032803599999</v>
      </c>
      <c r="D571" s="23">
        <v>-0.1501853326773</v>
      </c>
      <c r="E571" s="23">
        <v>4.6123663309180002E-3</v>
      </c>
      <c r="F571" s="23">
        <v>-2.229466730243E-3</v>
      </c>
      <c r="G571" s="23">
        <v>-0.41063401691250001</v>
      </c>
      <c r="H571" s="23">
        <v>9.7683054129290002E-6</v>
      </c>
      <c r="I571" s="23">
        <v>-0.40571822730910001</v>
      </c>
      <c r="J571" s="23">
        <v>-1.0725678145899999E-2</v>
      </c>
      <c r="K571" s="23">
        <v>-3.8454438713380001E-3</v>
      </c>
      <c r="M571" s="23">
        <v>0.38180000000019998</v>
      </c>
      <c r="N571" s="23">
        <v>0.27705976358579998</v>
      </c>
      <c r="O571" s="23">
        <v>-0.25632491299580001</v>
      </c>
      <c r="P571" s="23">
        <v>2.6731430939790002</v>
      </c>
      <c r="Q571" s="23">
        <v>0.13516548896059999</v>
      </c>
      <c r="R571" s="23">
        <v>2.7681673535829998</v>
      </c>
      <c r="S571" s="23">
        <v>2.3570280626260001</v>
      </c>
      <c r="T571" s="23">
        <v>1.032250082647</v>
      </c>
      <c r="U571" s="23">
        <v>-1.8210378007739999E-2</v>
      </c>
      <c r="V571" s="23">
        <v>0.9085317053691</v>
      </c>
      <c r="W571" s="23">
        <v>3.2454144596250001</v>
      </c>
    </row>
    <row r="572" spans="1:23" x14ac:dyDescent="0.25">
      <c r="A572" s="23">
        <v>0.39840000000019998</v>
      </c>
      <c r="B572" s="23">
        <v>-0.38056797986430002</v>
      </c>
      <c r="C572" s="23">
        <v>0.16055344395560001</v>
      </c>
      <c r="D572" s="23">
        <v>-0.14642490773280001</v>
      </c>
      <c r="E572" s="23">
        <v>8.6052359850969998E-3</v>
      </c>
      <c r="F572" s="23">
        <v>-1.0689365578349999E-3</v>
      </c>
      <c r="G572" s="23">
        <v>-0.34702864742989997</v>
      </c>
      <c r="H572" s="23">
        <v>9.3430594167199997E-6</v>
      </c>
      <c r="I572" s="23">
        <v>-0.35629839407480002</v>
      </c>
      <c r="J572" s="23">
        <v>1.168598798882E-2</v>
      </c>
      <c r="K572" s="23">
        <v>-4.4243156261109997E-3</v>
      </c>
      <c r="M572" s="23">
        <v>0.39840000000019998</v>
      </c>
      <c r="N572" s="23">
        <v>0.2181543234046</v>
      </c>
      <c r="O572" s="23">
        <v>-0.31644045272510002</v>
      </c>
      <c r="P572" s="23">
        <v>2.623322041672</v>
      </c>
      <c r="Q572" s="23">
        <v>0.1086344748384</v>
      </c>
      <c r="R572" s="23">
        <v>2.8374340499559998</v>
      </c>
      <c r="S572" s="23">
        <v>2.4003204120910002</v>
      </c>
      <c r="T572" s="23">
        <v>0.95048145898180003</v>
      </c>
      <c r="U572" s="23">
        <v>-1.6016293382429998E-2</v>
      </c>
      <c r="V572" s="23">
        <v>0.76004343438620003</v>
      </c>
      <c r="W572" s="23">
        <v>3.1626276492510002</v>
      </c>
    </row>
    <row r="573" spans="1:23" x14ac:dyDescent="0.25">
      <c r="A573" s="23">
        <v>0.41500000000019999</v>
      </c>
      <c r="B573" s="23">
        <v>-0.32431328931609998</v>
      </c>
      <c r="C573" s="23">
        <v>0.16321960054199999</v>
      </c>
      <c r="D573" s="23">
        <v>-0.14181059524379999</v>
      </c>
      <c r="E573" s="23">
        <v>1.2985803437430001E-2</v>
      </c>
      <c r="F573" s="23">
        <v>-1.8428644439679999E-4</v>
      </c>
      <c r="G573" s="23">
        <v>-0.29027701641460002</v>
      </c>
      <c r="H573" s="23">
        <v>8.7275806430420004E-6</v>
      </c>
      <c r="I573" s="23">
        <v>-0.31120693657710002</v>
      </c>
      <c r="J573" s="23">
        <v>2.95593564484E-2</v>
      </c>
      <c r="K573" s="23">
        <v>-5.1422268571920003E-3</v>
      </c>
      <c r="M573" s="23">
        <v>0.41500000000019999</v>
      </c>
      <c r="N573" s="23">
        <v>0.164474463254</v>
      </c>
      <c r="O573" s="23">
        <v>-0.37584540222750001</v>
      </c>
      <c r="P573" s="23">
        <v>2.5859355967909998</v>
      </c>
      <c r="Q573" s="23">
        <v>8.7570347300249998E-2</v>
      </c>
      <c r="R573" s="23">
        <v>2.8963415428169998</v>
      </c>
      <c r="S573" s="23">
        <v>2.4391699497310002</v>
      </c>
      <c r="T573" s="23">
        <v>0.87116136569839997</v>
      </c>
      <c r="U573" s="23">
        <v>-1.3809864607080001E-2</v>
      </c>
      <c r="V573" s="23">
        <v>0.62115041103220003</v>
      </c>
      <c r="W573" s="23">
        <v>3.0791983823679998</v>
      </c>
    </row>
    <row r="574" spans="1:23" x14ac:dyDescent="0.25">
      <c r="A574" s="23">
        <v>0.43160000000019999</v>
      </c>
      <c r="B574" s="23">
        <v>-0.27349625179589998</v>
      </c>
      <c r="C574" s="23">
        <v>0.16269156508400001</v>
      </c>
      <c r="D574" s="23">
        <v>-0.13649977603989999</v>
      </c>
      <c r="E574" s="23">
        <v>1.761046457986E-2</v>
      </c>
      <c r="F574" s="23">
        <v>4.6823982962849997E-4</v>
      </c>
      <c r="G574" s="23">
        <v>-0.24013424900649999</v>
      </c>
      <c r="H574" s="23">
        <v>7.9866085520989999E-6</v>
      </c>
      <c r="I574" s="23">
        <v>-0.27044424275989998</v>
      </c>
      <c r="J574" s="23">
        <v>4.3336333741899997E-2</v>
      </c>
      <c r="K574" s="23">
        <v>-6.0212446075630002E-3</v>
      </c>
      <c r="M574" s="23">
        <v>0.43160000000019999</v>
      </c>
      <c r="N574" s="23">
        <v>0.1157386513553</v>
      </c>
      <c r="O574" s="23">
        <v>-0.43445512757420002</v>
      </c>
      <c r="P574" s="23">
        <v>2.5618865615240001</v>
      </c>
      <c r="Q574" s="23">
        <v>7.1899878043280005E-2</v>
      </c>
      <c r="R574" s="23">
        <v>2.942942181102</v>
      </c>
      <c r="S574" s="23">
        <v>2.473954902664</v>
      </c>
      <c r="T574" s="23">
        <v>0.79468095698270003</v>
      </c>
      <c r="U574" s="23">
        <v>-1.166770809098E-2</v>
      </c>
      <c r="V574" s="23">
        <v>0.49268756655529999</v>
      </c>
      <c r="W574" s="23">
        <v>2.995643485609</v>
      </c>
    </row>
    <row r="575" spans="1:23" x14ac:dyDescent="0.25">
      <c r="A575" s="23">
        <v>0.44820000000019999</v>
      </c>
      <c r="B575" s="23">
        <v>-0.22807089283929999</v>
      </c>
      <c r="C575" s="23">
        <v>0.1588406181226</v>
      </c>
      <c r="D575" s="23">
        <v>-0.13060148062839999</v>
      </c>
      <c r="E575" s="23">
        <v>2.228959805011E-2</v>
      </c>
      <c r="F575" s="23">
        <v>9.2823722426360004E-4</v>
      </c>
      <c r="G575" s="23">
        <v>-0.1962539950346</v>
      </c>
      <c r="H575" s="23">
        <v>7.1731894309600002E-6</v>
      </c>
      <c r="I575" s="23">
        <v>-0.23392860665029999</v>
      </c>
      <c r="J575" s="23">
        <v>5.3508134401280001E-2</v>
      </c>
      <c r="K575" s="23">
        <v>-7.0788180735430004E-3</v>
      </c>
      <c r="M575" s="23">
        <v>0.44820000000019999</v>
      </c>
      <c r="N575" s="23">
        <v>7.1612247322530007E-2</v>
      </c>
      <c r="O575" s="23">
        <v>-0.49208452756240001</v>
      </c>
      <c r="P575" s="23">
        <v>2.5517245927940002</v>
      </c>
      <c r="Q575" s="23">
        <v>6.1519692611299998E-2</v>
      </c>
      <c r="R575" s="23">
        <v>2.9756721658580001</v>
      </c>
      <c r="S575" s="23">
        <v>2.5052468232209999</v>
      </c>
      <c r="T575" s="23">
        <v>0.72151430354419999</v>
      </c>
      <c r="U575" s="23">
        <v>-9.645328615834E-3</v>
      </c>
      <c r="V575" s="23">
        <v>0.37529510980570002</v>
      </c>
      <c r="W575" s="23">
        <v>2.9124414799029998</v>
      </c>
    </row>
    <row r="576" spans="1:23" x14ac:dyDescent="0.25">
      <c r="A576" s="23">
        <v>0.4648000000002</v>
      </c>
      <c r="B576" s="23">
        <v>-0.18789499699279999</v>
      </c>
      <c r="C576" s="23">
        <v>0.15164753979609999</v>
      </c>
      <c r="D576" s="23">
        <v>-0.12419849790739999</v>
      </c>
      <c r="E576" s="23">
        <v>2.680769353681E-2</v>
      </c>
      <c r="F576" s="23">
        <v>1.231059774067E-3</v>
      </c>
      <c r="G576" s="23">
        <v>-0.158214279501</v>
      </c>
      <c r="H576" s="23">
        <v>6.329867237838E-6</v>
      </c>
      <c r="I576" s="23">
        <v>-0.20150831541459999</v>
      </c>
      <c r="J576" s="23">
        <v>6.0579382315830002E-2</v>
      </c>
      <c r="K576" s="23">
        <v>-8.3273402808040006E-3</v>
      </c>
      <c r="M576" s="23">
        <v>0.4648000000002</v>
      </c>
      <c r="N576" s="23">
        <v>3.1712586897150001E-2</v>
      </c>
      <c r="O576" s="23">
        <v>-0.54844723128289996</v>
      </c>
      <c r="P576" s="23">
        <v>2.5556320280640001</v>
      </c>
      <c r="Q576" s="23">
        <v>5.632011824232E-2</v>
      </c>
      <c r="R576" s="23">
        <v>2.9933840330299999</v>
      </c>
      <c r="S576" s="23">
        <v>2.5337629821409999</v>
      </c>
      <c r="T576" s="23">
        <v>0.65220893253709999</v>
      </c>
      <c r="U576" s="23">
        <v>-7.7805970195560003E-3</v>
      </c>
      <c r="V576" s="23">
        <v>0.2693955356521</v>
      </c>
      <c r="W576" s="23">
        <v>2.830034357353</v>
      </c>
    </row>
    <row r="577" spans="1:23" x14ac:dyDescent="0.25">
      <c r="A577" s="23">
        <v>0.4814000000002</v>
      </c>
      <c r="B577" s="23">
        <v>-0.15276011154489999</v>
      </c>
      <c r="C577" s="23">
        <v>0.14120148319879999</v>
      </c>
      <c r="D577" s="23">
        <v>-0.1173637656082</v>
      </c>
      <c r="E577" s="23">
        <v>3.094827547347E-2</v>
      </c>
      <c r="F577" s="23">
        <v>1.407866752149E-3</v>
      </c>
      <c r="G577" s="23">
        <v>-0.1255411698658</v>
      </c>
      <c r="H577" s="23">
        <v>5.4899046198699999E-6</v>
      </c>
      <c r="I577" s="23">
        <v>-0.17297532909079999</v>
      </c>
      <c r="J577" s="23">
        <v>6.5038702110950003E-2</v>
      </c>
      <c r="K577" s="23">
        <v>-9.7735270451249998E-3</v>
      </c>
      <c r="M577" s="23">
        <v>0.4814000000002</v>
      </c>
      <c r="N577" s="23">
        <v>-4.384289342956E-3</v>
      </c>
      <c r="O577" s="23">
        <v>-0.60316254660739999</v>
      </c>
      <c r="P577" s="23">
        <v>2.573421711775</v>
      </c>
      <c r="Q577" s="23">
        <v>5.6214839847980001E-2</v>
      </c>
      <c r="R577" s="23">
        <v>2.995356986594</v>
      </c>
      <c r="S577" s="23">
        <v>2.560309904291</v>
      </c>
      <c r="T577" s="23">
        <v>0.58737604238990004</v>
      </c>
      <c r="U577" s="23">
        <v>-6.0969120776580002E-3</v>
      </c>
      <c r="V577" s="23">
        <v>0.17518179813910001</v>
      </c>
      <c r="W577" s="23">
        <v>2.7488275985669999</v>
      </c>
    </row>
    <row r="578" spans="1:23" x14ac:dyDescent="0.25">
      <c r="A578" s="23">
        <v>0.4980000000002</v>
      </c>
      <c r="B578" s="23">
        <v>-0.12241025784660001</v>
      </c>
      <c r="C578" s="23">
        <v>0.1277017888593</v>
      </c>
      <c r="D578" s="23">
        <v>-0.11017136639819999</v>
      </c>
      <c r="E578" s="23">
        <v>3.4519760962899999E-2</v>
      </c>
      <c r="F578" s="23">
        <v>1.4857668557639999E-3</v>
      </c>
      <c r="G578" s="23">
        <v>-9.7730053809520004E-2</v>
      </c>
      <c r="H578" s="23">
        <v>4.6784911250050001E-6</v>
      </c>
      <c r="I578" s="23">
        <v>-0.14807993614769999</v>
      </c>
      <c r="J578" s="23">
        <v>6.7334569443469994E-2</v>
      </c>
      <c r="K578" s="23">
        <v>-1.1417613751670001E-2</v>
      </c>
      <c r="M578" s="23">
        <v>0.4980000000002</v>
      </c>
      <c r="N578" s="23">
        <v>-3.7130870386310001E-2</v>
      </c>
      <c r="O578" s="23">
        <v>-0.65577271035079998</v>
      </c>
      <c r="P578" s="23">
        <v>2.6045461747799998</v>
      </c>
      <c r="Q578" s="23">
        <v>6.1171896843749997E-2</v>
      </c>
      <c r="R578" s="23">
        <v>2.981287878012</v>
      </c>
      <c r="S578" s="23">
        <v>2.585721492542</v>
      </c>
      <c r="T578" s="23">
        <v>0.5276819777217</v>
      </c>
      <c r="U578" s="23">
        <v>-4.6060301034469998E-3</v>
      </c>
      <c r="V578" s="23">
        <v>9.2616819361049998E-2</v>
      </c>
      <c r="W578" s="23">
        <v>2.6691850314150001</v>
      </c>
    </row>
    <row r="579" spans="1:23" x14ac:dyDescent="0.25">
      <c r="A579" s="23">
        <v>0.51460000000020001</v>
      </c>
      <c r="B579" s="23">
        <v>-9.6554037745150006E-2</v>
      </c>
      <c r="C579" s="23">
        <v>0.1114572425498</v>
      </c>
      <c r="D579" s="23">
        <v>-0.1027020599761</v>
      </c>
      <c r="E579" s="23">
        <v>3.7378416249900001E-2</v>
      </c>
      <c r="F579" s="23">
        <v>1.488035700577E-3</v>
      </c>
      <c r="G579" s="23">
        <v>-7.4264510347640006E-2</v>
      </c>
      <c r="H579" s="23">
        <v>3.9139060056449999E-6</v>
      </c>
      <c r="I579" s="23">
        <v>-0.12654601039220001</v>
      </c>
      <c r="J579" s="23">
        <v>6.7860359372469994E-2</v>
      </c>
      <c r="K579" s="23">
        <v>-1.325237841946E-2</v>
      </c>
      <c r="M579" s="23">
        <v>0.51460000000020001</v>
      </c>
      <c r="N579" s="23">
        <v>-6.6994984254709997E-2</v>
      </c>
      <c r="O579" s="23">
        <v>-0.7057631104648</v>
      </c>
      <c r="P579" s="23">
        <v>2.648108545161</v>
      </c>
      <c r="Q579" s="23">
        <v>7.1241851795079997E-2</v>
      </c>
      <c r="R579" s="23">
        <v>2.9512641741849999</v>
      </c>
      <c r="S579" s="23">
        <v>2.6108000018299999</v>
      </c>
      <c r="T579" s="23">
        <v>0.47383755207880002</v>
      </c>
      <c r="U579" s="23">
        <v>-3.3105589930389999E-3</v>
      </c>
      <c r="V579" s="23">
        <v>2.1445549779030001E-2</v>
      </c>
      <c r="W579" s="23">
        <v>2.5914201297439998</v>
      </c>
    </row>
    <row r="580" spans="1:23" x14ac:dyDescent="0.25">
      <c r="A580" s="23">
        <v>0.53120000000019996</v>
      </c>
      <c r="B580" s="23">
        <v>-7.4874736158690003E-2</v>
      </c>
      <c r="C580" s="23">
        <v>9.2877054764739994E-2</v>
      </c>
      <c r="D580" s="23">
        <v>-9.5043308560080003E-2</v>
      </c>
      <c r="E580" s="23">
        <v>3.9439242304399998E-2</v>
      </c>
      <c r="F580" s="23">
        <v>1.4343850986789999E-3</v>
      </c>
      <c r="G580" s="23">
        <v>-5.4632902592390002E-2</v>
      </c>
      <c r="H580" s="23">
        <v>3.2086119485439999E-6</v>
      </c>
      <c r="I580" s="23">
        <v>-0.1080866994568</v>
      </c>
      <c r="J580" s="23">
        <v>6.6952895363640005E-2</v>
      </c>
      <c r="K580" s="23">
        <v>-1.526200897083E-2</v>
      </c>
      <c r="M580" s="23">
        <v>0.53120000000019996</v>
      </c>
      <c r="N580" s="23">
        <v>-9.4446418130260001E-2</v>
      </c>
      <c r="O580" s="23">
        <v>-0.75258348392730001</v>
      </c>
      <c r="P580" s="23">
        <v>2.7028768407500001</v>
      </c>
      <c r="Q580" s="23">
        <v>8.6578976410770003E-2</v>
      </c>
      <c r="R580" s="23">
        <v>2.9057183976349998</v>
      </c>
      <c r="S580" s="23">
        <v>2.6362629173290002</v>
      </c>
      <c r="T580" s="23">
        <v>0.4265818200964</v>
      </c>
      <c r="U580" s="23">
        <v>-2.20612374072E-3</v>
      </c>
      <c r="V580" s="23">
        <v>-3.8778005041510001E-2</v>
      </c>
      <c r="W580" s="23">
        <v>2.515790528063</v>
      </c>
    </row>
    <row r="581" spans="1:23" x14ac:dyDescent="0.25">
      <c r="A581" s="23">
        <v>0.54780000000020002</v>
      </c>
      <c r="B581" s="23">
        <v>-5.7038076997550001E-2</v>
      </c>
      <c r="C581" s="23">
        <v>7.2452421593609997E-2</v>
      </c>
      <c r="D581" s="23">
        <v>-8.728333998658E-2</v>
      </c>
      <c r="E581" s="23">
        <v>4.067544065848E-2</v>
      </c>
      <c r="F581" s="23">
        <v>1.34126574607E-3</v>
      </c>
      <c r="G581" s="23">
        <v>-3.8342928754399999E-2</v>
      </c>
      <c r="H581" s="23">
        <v>2.570263629048E-6</v>
      </c>
      <c r="I581" s="23">
        <v>-9.2420546488230004E-2</v>
      </c>
      <c r="J581" s="23">
        <v>6.4898833859340005E-2</v>
      </c>
      <c r="K581" s="23">
        <v>-1.742084389937E-2</v>
      </c>
      <c r="M581" s="23">
        <v>0.54780000000020002</v>
      </c>
      <c r="N581" s="23">
        <v>-0.119938248092</v>
      </c>
      <c r="O581" s="23">
        <v>-0.79567321382529999</v>
      </c>
      <c r="P581" s="23">
        <v>2.767309497346</v>
      </c>
      <c r="Q581" s="23">
        <v>0.10744594895329999</v>
      </c>
      <c r="R581" s="23">
        <v>2.8453722826010002</v>
      </c>
      <c r="S581" s="23">
        <v>2.662693891889</v>
      </c>
      <c r="T581" s="23">
        <v>0.38666193094630003</v>
      </c>
      <c r="U581" s="23">
        <v>-1.2832182022619999E-3</v>
      </c>
      <c r="V581" s="23">
        <v>-8.8655619071199995E-2</v>
      </c>
      <c r="W581" s="23">
        <v>2.4424975510759999</v>
      </c>
    </row>
    <row r="582" spans="1:23" x14ac:dyDescent="0.25">
      <c r="A582" s="23">
        <v>0.56440000000019996</v>
      </c>
      <c r="B582" s="23">
        <v>-4.2697400379439997E-2</v>
      </c>
      <c r="C582" s="23">
        <v>5.0727005545660002E-2</v>
      </c>
      <c r="D582" s="23">
        <v>-7.9503890314229997E-2</v>
      </c>
      <c r="E582" s="23">
        <v>4.1111844943160003E-2</v>
      </c>
      <c r="F582" s="23">
        <v>1.222187962257E-3</v>
      </c>
      <c r="G582" s="23">
        <v>-2.4934445091540001E-2</v>
      </c>
      <c r="H582" s="23">
        <v>2.00262127108E-6</v>
      </c>
      <c r="I582" s="23">
        <v>-7.9283100463919995E-2</v>
      </c>
      <c r="J582" s="23">
        <v>6.1943588942479998E-2</v>
      </c>
      <c r="K582" s="23">
        <v>-1.9692028928090001E-2</v>
      </c>
      <c r="M582" s="23">
        <v>0.56440000000019996</v>
      </c>
      <c r="N582" s="23">
        <v>-0.14388790191340001</v>
      </c>
      <c r="O582" s="23">
        <v>-0.83448884736749995</v>
      </c>
      <c r="P582" s="23">
        <v>2.839590800941</v>
      </c>
      <c r="Q582" s="23">
        <v>0.13420235980940001</v>
      </c>
      <c r="R582" s="23">
        <v>2.7711826686609999</v>
      </c>
      <c r="S582" s="23">
        <v>2.6904961235739999</v>
      </c>
      <c r="T582" s="23">
        <v>0.35481593060549999</v>
      </c>
      <c r="U582" s="23">
        <v>-5.2876344101819995E-4</v>
      </c>
      <c r="V582" s="23">
        <v>-0.12890737053760001</v>
      </c>
      <c r="W582" s="23">
        <v>2.371687763403</v>
      </c>
    </row>
    <row r="583" spans="1:23" x14ac:dyDescent="0.25">
      <c r="A583" s="23">
        <v>0.58100000000020002</v>
      </c>
      <c r="B583" s="23">
        <v>-3.1496111775520003E-2</v>
      </c>
      <c r="C583" s="23">
        <v>2.8259226489210001E-2</v>
      </c>
      <c r="D583" s="23">
        <v>-7.1776109758249995E-2</v>
      </c>
      <c r="E583" s="23">
        <v>4.0812104791280002E-2</v>
      </c>
      <c r="F583" s="23">
        <v>1.0880479399779999E-3</v>
      </c>
      <c r="G583" s="23">
        <v>-1.3990925657280001E-2</v>
      </c>
      <c r="H583" s="23">
        <v>1.506364507248E-6</v>
      </c>
      <c r="I583" s="23">
        <v>-6.8428916345940005E-2</v>
      </c>
      <c r="J583" s="23">
        <v>5.830268567296E-2</v>
      </c>
      <c r="K583" s="23">
        <v>-2.2026148065230001E-2</v>
      </c>
      <c r="M583" s="23">
        <v>0.58100000000020002</v>
      </c>
      <c r="N583" s="23">
        <v>-0.16666280025409999</v>
      </c>
      <c r="O583" s="23">
        <v>-0.86852673546750003</v>
      </c>
      <c r="P583" s="23">
        <v>2.9176760920840001</v>
      </c>
      <c r="Q583" s="23">
        <v>0.16728713337170001</v>
      </c>
      <c r="R583" s="23">
        <v>2.6842900265149998</v>
      </c>
      <c r="S583" s="23">
        <v>2.719851903396</v>
      </c>
      <c r="T583" s="23">
        <v>0.33176049189880003</v>
      </c>
      <c r="U583" s="23">
        <v>7.2603308205299995E-5</v>
      </c>
      <c r="V583" s="23">
        <v>-0.16033195215410001</v>
      </c>
      <c r="W583" s="23">
        <v>2.3034537535770001</v>
      </c>
    </row>
    <row r="584" spans="1:23" x14ac:dyDescent="0.25">
      <c r="A584" s="23">
        <v>0.59760000000019997</v>
      </c>
      <c r="B584" s="23">
        <v>-2.3067313672550001E-2</v>
      </c>
      <c r="C584" s="23">
        <v>5.5840593743039998E-3</v>
      </c>
      <c r="D584" s="23">
        <v>-6.4159133029109999E-2</v>
      </c>
      <c r="E584" s="23">
        <v>3.9864421541929998E-2</v>
      </c>
      <c r="F584" s="23">
        <v>9.4744953219710003E-4</v>
      </c>
      <c r="G584" s="23">
        <v>-5.1499533634680001E-3</v>
      </c>
      <c r="H584" s="23">
        <v>1.079805895858E-6</v>
      </c>
      <c r="I584" s="23">
        <v>-5.9629007681740002E-2</v>
      </c>
      <c r="J584" s="23">
        <v>5.4170433081489999E-2</v>
      </c>
      <c r="K584" s="23">
        <v>-2.4359905974220001E-2</v>
      </c>
      <c r="M584" s="23">
        <v>0.59760000000019997</v>
      </c>
      <c r="N584" s="23">
        <v>-0.18857045758070001</v>
      </c>
      <c r="O584" s="23">
        <v>-0.89734367529799997</v>
      </c>
      <c r="P584" s="23">
        <v>2.9993526881069998</v>
      </c>
      <c r="Q584" s="23">
        <v>0.20719964918059999</v>
      </c>
      <c r="R584" s="23">
        <v>2.5859697905879999</v>
      </c>
      <c r="S584" s="23">
        <v>2.750697719158</v>
      </c>
      <c r="T584" s="23">
        <v>0.31818088163359998</v>
      </c>
      <c r="U584" s="23">
        <v>5.3748286333110001E-4</v>
      </c>
      <c r="V584" s="23">
        <v>-0.1837693767545</v>
      </c>
      <c r="W584" s="23">
        <v>2.2378314913559998</v>
      </c>
    </row>
    <row r="585" spans="1:23" x14ac:dyDescent="0.25">
      <c r="A585" s="23">
        <v>0.61420000000020003</v>
      </c>
      <c r="B585" s="23">
        <v>-1.703566076403E-2</v>
      </c>
      <c r="C585" s="23">
        <v>-1.6823240279750001E-2</v>
      </c>
      <c r="D585" s="23">
        <v>-5.6700912767560001E-2</v>
      </c>
      <c r="E585" s="23">
        <v>3.8370403840890001E-2</v>
      </c>
      <c r="F585" s="23">
        <v>8.0701390098260003E-4</v>
      </c>
      <c r="G585" s="23">
        <v>1.891939434191E-3</v>
      </c>
      <c r="H585" s="23">
        <v>7.1950658652590001E-7</v>
      </c>
      <c r="I585" s="23">
        <v>-5.2668622962929998E-2</v>
      </c>
      <c r="J585" s="23">
        <v>4.9720621165900002E-2</v>
      </c>
      <c r="K585" s="23">
        <v>-2.6614960015960001E-2</v>
      </c>
      <c r="M585" s="23">
        <v>0.61420000000020003</v>
      </c>
      <c r="N585" s="23">
        <v>-0.20985307713179999</v>
      </c>
      <c r="O585" s="23">
        <v>-0.92058337411460001</v>
      </c>
      <c r="P585" s="23">
        <v>3.0823184398930001</v>
      </c>
      <c r="Q585" s="23">
        <v>0.25447931555280001</v>
      </c>
      <c r="R585" s="23">
        <v>2.4775912536710001</v>
      </c>
      <c r="S585" s="23">
        <v>2.782714839134</v>
      </c>
      <c r="T585" s="23">
        <v>0.31472084788729998</v>
      </c>
      <c r="U585" s="23">
        <v>8.8288440547920003E-4</v>
      </c>
      <c r="V585" s="23">
        <v>-0.20007044482649999</v>
      </c>
      <c r="W585" s="23">
        <v>2.1747967298959998</v>
      </c>
    </row>
    <row r="586" spans="1:23" x14ac:dyDescent="0.25">
      <c r="A586" s="23">
        <v>0.63080000000019998</v>
      </c>
      <c r="B586" s="23">
        <v>-1.3026779228249999E-2</v>
      </c>
      <c r="C586" s="23">
        <v>-3.8578996279240003E-2</v>
      </c>
      <c r="D586" s="23">
        <v>-4.9441003856789997E-2</v>
      </c>
      <c r="E586" s="23">
        <v>3.6436565959949999E-2</v>
      </c>
      <c r="F586" s="23">
        <v>6.7167136832399998E-4</v>
      </c>
      <c r="G586" s="23">
        <v>7.3850358503179999E-3</v>
      </c>
      <c r="H586" s="23">
        <v>4.2079895613980002E-7</v>
      </c>
      <c r="I586" s="23">
        <v>-4.7345196031879998E-2</v>
      </c>
      <c r="J586" s="23">
        <v>4.5104089635020002E-2</v>
      </c>
      <c r="K586" s="23">
        <v>-2.8697024885159999E-2</v>
      </c>
      <c r="M586" s="23">
        <v>0.63080000000019998</v>
      </c>
      <c r="N586" s="23">
        <v>-0.2306868534406</v>
      </c>
      <c r="O586" s="23">
        <v>-0.93800610443690002</v>
      </c>
      <c r="P586" s="23">
        <v>3.1642705277849998</v>
      </c>
      <c r="Q586" s="23">
        <v>0.3096834385858</v>
      </c>
      <c r="R586" s="23">
        <v>2.360583217816</v>
      </c>
      <c r="S586" s="23">
        <v>2.8153309608680002</v>
      </c>
      <c r="T586" s="23">
        <v>0.32197044769499999</v>
      </c>
      <c r="U586" s="23">
        <v>1.12558485755E-3</v>
      </c>
      <c r="V586" s="23">
        <v>-0.210071896659</v>
      </c>
      <c r="W586" s="23">
        <v>2.1142682506349999</v>
      </c>
    </row>
    <row r="587" spans="1:23" x14ac:dyDescent="0.25">
      <c r="A587" s="23">
        <v>0.64740000000020004</v>
      </c>
      <c r="B587" s="23">
        <v>-1.067954303364E-2</v>
      </c>
      <c r="C587" s="23">
        <v>-5.941066390626E-2</v>
      </c>
      <c r="D587" s="23">
        <v>-4.2415066498449998E-2</v>
      </c>
      <c r="E587" s="23">
        <v>3.4168036638409997E-2</v>
      </c>
      <c r="F587" s="23">
        <v>5.4493154381200001E-4</v>
      </c>
      <c r="G587" s="23">
        <v>1.153770708712E-2</v>
      </c>
      <c r="H587" s="23">
        <v>1.7822267979749999E-7</v>
      </c>
      <c r="I587" s="23">
        <v>-4.346637831828E-2</v>
      </c>
      <c r="J587" s="23">
        <v>4.0447817305419999E-2</v>
      </c>
      <c r="K587" s="23">
        <v>-3.0495400565939999E-2</v>
      </c>
      <c r="M587" s="23">
        <v>0.64740000000020004</v>
      </c>
      <c r="N587" s="23">
        <v>-0.25118639927679998</v>
      </c>
      <c r="O587" s="23">
        <v>-0.94951375401890004</v>
      </c>
      <c r="P587" s="23">
        <v>3.2429925751700002</v>
      </c>
      <c r="Q587" s="23">
        <v>0.37336335709309998</v>
      </c>
      <c r="R587" s="23">
        <v>2.2364053017279999</v>
      </c>
      <c r="S587" s="23">
        <v>2.8477345434950001</v>
      </c>
      <c r="T587" s="23">
        <v>0.34045014577880001</v>
      </c>
      <c r="U587" s="23">
        <v>1.2816511576380001E-3</v>
      </c>
      <c r="V587" s="23">
        <v>-0.21457628387290001</v>
      </c>
      <c r="W587" s="23">
        <v>2.0561158471200001</v>
      </c>
    </row>
    <row r="588" spans="1:23" x14ac:dyDescent="0.25">
      <c r="A588" s="23">
        <v>0.66400000000019999</v>
      </c>
      <c r="B588" s="23">
        <v>-9.6567802721639999E-3</v>
      </c>
      <c r="C588" s="23">
        <v>-7.9165948892660001E-2</v>
      </c>
      <c r="D588" s="23">
        <v>-3.5660926749699999E-2</v>
      </c>
      <c r="E588" s="23">
        <v>3.166409174985E-2</v>
      </c>
      <c r="F588" s="23">
        <v>4.2912926861060001E-4</v>
      </c>
      <c r="G588" s="23">
        <v>1.452838517652E-2</v>
      </c>
      <c r="H588" s="23">
        <v>-1.411823193798E-8</v>
      </c>
      <c r="I588" s="23">
        <v>-4.084811052824E-2</v>
      </c>
      <c r="J588" s="23">
        <v>3.5855159564410002E-2</v>
      </c>
      <c r="K588" s="23">
        <v>-3.1883105400889997E-2</v>
      </c>
      <c r="M588" s="23">
        <v>0.66400000000019999</v>
      </c>
      <c r="N588" s="23">
        <v>-0.27141493964669999</v>
      </c>
      <c r="O588" s="23">
        <v>-0.95516188038530003</v>
      </c>
      <c r="P588" s="23">
        <v>3.316433237824</v>
      </c>
      <c r="Q588" s="23">
        <v>0.44603898730620001</v>
      </c>
      <c r="R588" s="23">
        <v>2.1065236748110001</v>
      </c>
      <c r="S588" s="23">
        <v>2.878898902739</v>
      </c>
      <c r="T588" s="23">
        <v>0.3705898096445</v>
      </c>
      <c r="U588" s="23">
        <v>1.3661006604889999E-3</v>
      </c>
      <c r="V588" s="23">
        <v>-0.2143353026616</v>
      </c>
      <c r="W588" s="23">
        <v>2.0001660586960002</v>
      </c>
    </row>
    <row r="589" spans="1:23" x14ac:dyDescent="0.25">
      <c r="A589" s="23">
        <v>0.68060000000020004</v>
      </c>
      <c r="B589" s="23">
        <v>-9.6550729365950001E-3</v>
      </c>
      <c r="C589" s="23">
        <v>-9.7818068944410003E-2</v>
      </c>
      <c r="D589" s="23">
        <v>-2.922609451614E-2</v>
      </c>
      <c r="E589" s="23">
        <v>2.9015168920809999E-2</v>
      </c>
      <c r="F589" s="23">
        <v>3.256451259073E-4</v>
      </c>
      <c r="G589" s="23">
        <v>1.6518539305410002E-2</v>
      </c>
      <c r="H589" s="23">
        <v>-1.6226930544670001E-7</v>
      </c>
      <c r="I589" s="23">
        <v>-3.931273549448E-2</v>
      </c>
      <c r="J589" s="23">
        <v>3.1406922522260003E-2</v>
      </c>
      <c r="K589" s="23">
        <v>-3.2717830308839999E-2</v>
      </c>
      <c r="M589" s="23">
        <v>0.68060000000020004</v>
      </c>
      <c r="N589" s="23">
        <v>-0.2913960738311</v>
      </c>
      <c r="O589" s="23">
        <v>-0.95515987263390001</v>
      </c>
      <c r="P589" s="23">
        <v>3.3827742080499998</v>
      </c>
      <c r="Q589" s="23">
        <v>0.52817214838579996</v>
      </c>
      <c r="R589" s="23">
        <v>1.9723844900530001</v>
      </c>
      <c r="S589" s="23">
        <v>2.9076138918760002</v>
      </c>
      <c r="T589" s="23">
        <v>0.41270151764340002</v>
      </c>
      <c r="U589" s="23">
        <v>1.392676698047E-3</v>
      </c>
      <c r="V589" s="23">
        <v>-0.2100405753688</v>
      </c>
      <c r="W589" s="23">
        <v>1.9462091348549999</v>
      </c>
    </row>
    <row r="590" spans="1:23" x14ac:dyDescent="0.25">
      <c r="A590" s="23">
        <v>0.69720000000019999</v>
      </c>
      <c r="B590" s="23">
        <v>-1.041431089866E-2</v>
      </c>
      <c r="C590" s="23">
        <v>-0.1154630325768</v>
      </c>
      <c r="D590" s="23">
        <v>-2.317160235587E-2</v>
      </c>
      <c r="E590" s="23">
        <v>2.630106543523E-2</v>
      </c>
      <c r="F590" s="23">
        <v>2.351002458841E-4</v>
      </c>
      <c r="G590" s="23">
        <v>1.766189523558E-2</v>
      </c>
      <c r="H590" s="23">
        <v>-2.7220205113299999E-7</v>
      </c>
      <c r="I590" s="23">
        <v>-3.8687193928870003E-2</v>
      </c>
      <c r="J590" s="23">
        <v>2.7163017802989999E-2</v>
      </c>
      <c r="K590" s="23">
        <v>-3.2843967360789997E-2</v>
      </c>
      <c r="M590" s="23">
        <v>0.69720000000019999</v>
      </c>
      <c r="N590" s="23">
        <v>-0.31112290172660001</v>
      </c>
      <c r="O590" s="23">
        <v>-0.94986474429589995</v>
      </c>
      <c r="P590" s="23">
        <v>3.440479718787</v>
      </c>
      <c r="Q590" s="23">
        <v>0.62013932999349997</v>
      </c>
      <c r="R590" s="23">
        <v>1.835388355504</v>
      </c>
      <c r="S590" s="23">
        <v>2.9325285880280001</v>
      </c>
      <c r="T590" s="23">
        <v>0.46695048610279999</v>
      </c>
      <c r="U590" s="23">
        <v>1.373718376591E-3</v>
      </c>
      <c r="V590" s="23">
        <v>-0.20232587276559999</v>
      </c>
      <c r="W590" s="23">
        <v>1.8940107776470001</v>
      </c>
    </row>
    <row r="591" spans="1:23" x14ac:dyDescent="0.25">
      <c r="A591" s="23">
        <v>0.71380000000020005</v>
      </c>
      <c r="B591" s="23">
        <v>-1.172256699741E-2</v>
      </c>
      <c r="C591" s="23">
        <v>-0.13230446814979999</v>
      </c>
      <c r="D591" s="23">
        <v>-1.7566799683490002E-2</v>
      </c>
      <c r="E591" s="23">
        <v>2.359006164026E-2</v>
      </c>
      <c r="F591" s="23">
        <v>1.575259016112E-4</v>
      </c>
      <c r="G591" s="23">
        <v>1.8104891083360001E-2</v>
      </c>
      <c r="H591" s="23">
        <v>-3.496447388509E-7</v>
      </c>
      <c r="I591" s="23">
        <v>-3.8801382303759999E-2</v>
      </c>
      <c r="J591" s="23">
        <v>2.3164491255840001E-2</v>
      </c>
      <c r="K591" s="23">
        <v>-3.2096005614089998E-2</v>
      </c>
      <c r="M591" s="23">
        <v>0.71380000000020005</v>
      </c>
      <c r="N591" s="23">
        <v>-0.3305706617168</v>
      </c>
      <c r="O591" s="23">
        <v>-0.93976308910200002</v>
      </c>
      <c r="P591" s="23">
        <v>3.4883236556799999</v>
      </c>
      <c r="Q591" s="23">
        <v>0.72220492607880005</v>
      </c>
      <c r="R591" s="23">
        <v>1.6968741364140001</v>
      </c>
      <c r="S591" s="23">
        <v>2.952203856383</v>
      </c>
      <c r="T591" s="23">
        <v>0.53333410605669995</v>
      </c>
      <c r="U591" s="23">
        <v>1.3201058659500001E-3</v>
      </c>
      <c r="V591" s="23">
        <v>-0.1917748716473</v>
      </c>
      <c r="W591" s="23">
        <v>1.8433273947019999</v>
      </c>
    </row>
    <row r="592" spans="1:23" x14ac:dyDescent="0.25">
      <c r="A592" s="23">
        <v>0.7304000000002</v>
      </c>
      <c r="B592" s="23">
        <v>-1.3411582342730001E-2</v>
      </c>
      <c r="C592" s="23">
        <v>-0.1486260341282</v>
      </c>
      <c r="D592" s="23">
        <v>-1.247983643425E-2</v>
      </c>
      <c r="E592" s="23">
        <v>2.0938750120760002E-2</v>
      </c>
      <c r="F592" s="23">
        <v>9.2508975749120001E-5</v>
      </c>
      <c r="G592" s="23">
        <v>1.798345317705E-2</v>
      </c>
      <c r="H592" s="23">
        <v>-3.9995957199289998E-7</v>
      </c>
      <c r="I592" s="23">
        <v>-3.9486788332079997E-2</v>
      </c>
      <c r="J592" s="23">
        <v>1.9435762273420001E-2</v>
      </c>
      <c r="K592" s="23">
        <v>-3.030362868701E-2</v>
      </c>
      <c r="M592" s="23">
        <v>0.7304000000002</v>
      </c>
      <c r="N592" s="23">
        <v>-0.349713972584</v>
      </c>
      <c r="O592" s="23">
        <v>-0.92543508282590003</v>
      </c>
      <c r="P592" s="23">
        <v>3.5253994645</v>
      </c>
      <c r="Q592" s="23">
        <v>0.83449640494120003</v>
      </c>
      <c r="R592" s="23">
        <v>1.5581103047010001</v>
      </c>
      <c r="S592" s="23">
        <v>2.9651688779979999</v>
      </c>
      <c r="T592" s="23">
        <v>0.61166964822460002</v>
      </c>
      <c r="U592" s="23">
        <v>1.241264651873E-3</v>
      </c>
      <c r="V592" s="23">
        <v>-0.1789285453252</v>
      </c>
      <c r="W592" s="23">
        <v>1.793918718057</v>
      </c>
    </row>
    <row r="593" spans="1:23" x14ac:dyDescent="0.25">
      <c r="A593" s="23">
        <v>0.74700000000019995</v>
      </c>
      <c r="B593" s="23">
        <v>-1.5348210399539999E-2</v>
      </c>
      <c r="C593" s="23">
        <v>-0.16475596328309999</v>
      </c>
      <c r="D593" s="23">
        <v>-7.9683268235560007E-3</v>
      </c>
      <c r="E593" s="23">
        <v>1.8392385802419999E-2</v>
      </c>
      <c r="F593" s="23">
        <v>3.9314801287109998E-5</v>
      </c>
      <c r="G593" s="23">
        <v>1.7420930357969999E-2</v>
      </c>
      <c r="H593" s="23">
        <v>-4.280588136417E-7</v>
      </c>
      <c r="I593" s="23">
        <v>-4.0575555621609999E-2</v>
      </c>
      <c r="J593" s="23">
        <v>1.5986948069560001E-2</v>
      </c>
      <c r="K593" s="23">
        <v>-2.729889115982E-2</v>
      </c>
      <c r="M593" s="23">
        <v>0.74700000000019995</v>
      </c>
      <c r="N593" s="23">
        <v>-0.36853964746910001</v>
      </c>
      <c r="O593" s="23">
        <v>-0.90750876229059996</v>
      </c>
      <c r="P593" s="23">
        <v>3.5511114998219999</v>
      </c>
      <c r="Q593" s="23">
        <v>0.95697833694019996</v>
      </c>
      <c r="R593" s="23">
        <v>1.420292273821</v>
      </c>
      <c r="S593" s="23">
        <v>2.9699810325090001</v>
      </c>
      <c r="T593" s="23">
        <v>0.70158181308699996</v>
      </c>
      <c r="U593" s="23">
        <v>1.145214402366E-3</v>
      </c>
      <c r="V593" s="23">
        <v>-0.1642966136938</v>
      </c>
      <c r="W593" s="23">
        <v>1.7455566116129999</v>
      </c>
    </row>
    <row r="594" spans="1:23" x14ac:dyDescent="0.25">
      <c r="A594" s="23">
        <v>0.76360000000020001</v>
      </c>
      <c r="B594" s="23">
        <v>-1.7426894357779998E-2</v>
      </c>
      <c r="C594" s="23">
        <v>-0.18103311080529999</v>
      </c>
      <c r="D594" s="23">
        <v>-4.0696181703179998E-3</v>
      </c>
      <c r="E594" s="23">
        <v>1.5985603698169999E-2</v>
      </c>
      <c r="F594" s="23">
        <v>-3.010833205345E-6</v>
      </c>
      <c r="G594" s="23">
        <v>1.652696319349E-2</v>
      </c>
      <c r="H594" s="23">
        <v>-4.3835301578400002E-7</v>
      </c>
      <c r="I594" s="23">
        <v>-4.1900165945090002E-2</v>
      </c>
      <c r="J594" s="23">
        <v>1.281617948958E-2</v>
      </c>
      <c r="K594" s="23">
        <v>-2.292589336956E-2</v>
      </c>
      <c r="M594" s="23">
        <v>0.76360000000020001</v>
      </c>
      <c r="N594" s="23">
        <v>-0.38705109505140001</v>
      </c>
      <c r="O594" s="23">
        <v>-0.88661752560910001</v>
      </c>
      <c r="P594" s="23">
        <v>3.5651503241909999</v>
      </c>
      <c r="Q594" s="23">
        <v>1.0894225748040001</v>
      </c>
      <c r="R594" s="23">
        <v>1.2845444939840001</v>
      </c>
      <c r="S594" s="23">
        <v>2.9652884954749998</v>
      </c>
      <c r="T594" s="23">
        <v>0.80248713774400005</v>
      </c>
      <c r="U594" s="23">
        <v>1.038650187429E-3</v>
      </c>
      <c r="V594" s="23">
        <v>-0.14837236951960001</v>
      </c>
      <c r="W594" s="23">
        <v>1.6980393184439999</v>
      </c>
    </row>
    <row r="595" spans="1:23" x14ac:dyDescent="0.25">
      <c r="A595" s="23">
        <v>0.78020000000019996</v>
      </c>
      <c r="B595" s="23">
        <v>-1.9563165252960001E-2</v>
      </c>
      <c r="C595" s="23">
        <v>-0.1977786529027</v>
      </c>
      <c r="D595" s="23">
        <v>-7.9519650117500001E-4</v>
      </c>
      <c r="E595" s="23">
        <v>1.374337917129E-2</v>
      </c>
      <c r="F595" s="23">
        <v>-3.5558549412959999E-5</v>
      </c>
      <c r="G595" s="23">
        <v>1.5397091080600001E-2</v>
      </c>
      <c r="H595" s="23">
        <v>-4.347251716805E-7</v>
      </c>
      <c r="I595" s="23">
        <v>-4.3293965874850002E-2</v>
      </c>
      <c r="J595" s="23">
        <v>9.9118420470210005E-3</v>
      </c>
      <c r="K595" s="23">
        <v>-1.705341506711E-2</v>
      </c>
      <c r="M595" s="23">
        <v>0.78020000000019996</v>
      </c>
      <c r="N595" s="23">
        <v>-0.40526511767250001</v>
      </c>
      <c r="O595" s="23">
        <v>-0.86336319297029995</v>
      </c>
      <c r="P595" s="23">
        <v>3.5674583902510002</v>
      </c>
      <c r="Q595" s="23">
        <v>1.2313827086310001</v>
      </c>
      <c r="R595" s="23">
        <v>1.1519210131769999</v>
      </c>
      <c r="S595" s="23">
        <v>2.949889534929</v>
      </c>
      <c r="T595" s="23">
        <v>0.91357791195979998</v>
      </c>
      <c r="U595" s="23">
        <v>9.2704574917609999E-4</v>
      </c>
      <c r="V595" s="23">
        <v>-0.13163998143130001</v>
      </c>
      <c r="W595" s="23">
        <v>1.651210098093</v>
      </c>
    </row>
    <row r="596" spans="1:23" x14ac:dyDescent="0.25">
      <c r="A596" s="23">
        <v>0.79680000000020001</v>
      </c>
      <c r="B596" s="23">
        <v>-2.1688154151459998E-2</v>
      </c>
      <c r="C596" s="23">
        <v>-0.21527265402340001</v>
      </c>
      <c r="D596" s="23">
        <v>1.8659536598549999E-3</v>
      </c>
      <c r="E596" s="23">
        <v>1.168213039546E-2</v>
      </c>
      <c r="F596" s="23">
        <v>-5.948907012429E-5</v>
      </c>
      <c r="G596" s="23">
        <v>1.411292610177E-2</v>
      </c>
      <c r="H596" s="23">
        <v>-4.205253172294E-7</v>
      </c>
      <c r="I596" s="23">
        <v>-4.4592804736420001E-2</v>
      </c>
      <c r="J596" s="23">
        <v>7.2546982914589997E-3</v>
      </c>
      <c r="K596" s="23">
        <v>-9.5910059337639998E-3</v>
      </c>
      <c r="M596" s="23">
        <v>0.79680000000020001</v>
      </c>
      <c r="N596" s="23">
        <v>-0.42320164215110001</v>
      </c>
      <c r="O596" s="23">
        <v>-0.83828723195319998</v>
      </c>
      <c r="P596" s="23">
        <v>3.5581861751770001</v>
      </c>
      <c r="Q596" s="23">
        <v>1.3821764495519999</v>
      </c>
      <c r="R596" s="23">
        <v>1.0234035885520001</v>
      </c>
      <c r="S596" s="23">
        <v>2.9227871900000002</v>
      </c>
      <c r="T596" s="23">
        <v>1.0338088997229999</v>
      </c>
      <c r="U596" s="23">
        <v>8.147703191437E-4</v>
      </c>
      <c r="V596" s="23">
        <v>-0.11457337971080001</v>
      </c>
      <c r="W596" s="23">
        <v>1.6049743662089999</v>
      </c>
    </row>
    <row r="597" spans="1:23" x14ac:dyDescent="0.25">
      <c r="A597" s="23">
        <v>0.81340000000019996</v>
      </c>
      <c r="B597" s="23">
        <v>-2.37441220208E-2</v>
      </c>
      <c r="C597" s="23">
        <v>-0.23373490334620001</v>
      </c>
      <c r="D597" s="23">
        <v>3.940272780786E-3</v>
      </c>
      <c r="E597" s="23">
        <v>9.8108842644960004E-3</v>
      </c>
      <c r="F597" s="23">
        <v>-7.5981680497559998E-5</v>
      </c>
      <c r="G597" s="23">
        <v>1.2742747168140001E-2</v>
      </c>
      <c r="H597" s="23">
        <v>-3.985808219111E-7</v>
      </c>
      <c r="I597" s="23">
        <v>-4.5638093156949999E-2</v>
      </c>
      <c r="J597" s="23">
        <v>4.8198657111870003E-3</v>
      </c>
      <c r="K597" s="23">
        <v>-5.0906295083019996E-4</v>
      </c>
      <c r="M597" s="23">
        <v>0.81340000000019996</v>
      </c>
      <c r="N597" s="23">
        <v>-0.44086666630010002</v>
      </c>
      <c r="O597" s="23">
        <v>-0.8118528417234</v>
      </c>
      <c r="P597" s="23">
        <v>3.5376431197899998</v>
      </c>
      <c r="Q597" s="23">
        <v>1.5408701806209999</v>
      </c>
      <c r="R597" s="23">
        <v>0.89989640632919998</v>
      </c>
      <c r="S597" s="23">
        <v>2.8832373524010002</v>
      </c>
      <c r="T597" s="23">
        <v>1.1618909120700001</v>
      </c>
      <c r="U597" s="23">
        <v>7.0521210560239996E-4</v>
      </c>
      <c r="V597" s="23">
        <v>-9.7630727410870005E-2</v>
      </c>
      <c r="W597" s="23">
        <v>1.5593144610380001</v>
      </c>
    </row>
    <row r="598" spans="1:23" x14ac:dyDescent="0.25">
      <c r="A598" s="23">
        <v>0.83000000000020002</v>
      </c>
      <c r="B598" s="23">
        <v>-2.5681025425269999E-2</v>
      </c>
      <c r="C598" s="23">
        <v>-0.25330962534880003</v>
      </c>
      <c r="D598" s="23">
        <v>5.4637937318889997E-3</v>
      </c>
      <c r="E598" s="23">
        <v>8.1324455196110004E-3</v>
      </c>
      <c r="F598" s="23">
        <v>-8.6195452736640004E-5</v>
      </c>
      <c r="G598" s="23">
        <v>1.1342391033640001E-2</v>
      </c>
      <c r="H598" s="23">
        <v>-3.7121831243819998E-7</v>
      </c>
      <c r="I598" s="23">
        <v>-4.6281635884300003E-2</v>
      </c>
      <c r="J598" s="23">
        <v>2.5786385569109998E-3</v>
      </c>
      <c r="K598" s="23">
        <v>1.01416397159E-2</v>
      </c>
      <c r="M598" s="23">
        <v>0.83000000000020002</v>
      </c>
      <c r="N598" s="23">
        <v>-0.45823356232669998</v>
      </c>
      <c r="O598" s="23">
        <v>-0.78443584405989997</v>
      </c>
      <c r="P598" s="23">
        <v>3.5062518743640001</v>
      </c>
      <c r="Q598" s="23">
        <v>1.70626580392</v>
      </c>
      <c r="R598" s="23">
        <v>0.78221655887029995</v>
      </c>
      <c r="S598" s="23">
        <v>2.8307822391539998</v>
      </c>
      <c r="T598" s="23">
        <v>1.2962961444950001</v>
      </c>
      <c r="U598" s="23">
        <v>6.0090301896719995E-4</v>
      </c>
      <c r="V598" s="23">
        <v>-8.124301880234E-2</v>
      </c>
      <c r="W598" s="23">
        <v>1.514301030128</v>
      </c>
    </row>
    <row r="599" spans="1:23" x14ac:dyDescent="0.25">
      <c r="A599" s="23">
        <v>0.84660000000019997</v>
      </c>
      <c r="B599" s="23">
        <v>-2.7454154622040001E-2</v>
      </c>
      <c r="C599" s="23">
        <v>-0.27405389478030001</v>
      </c>
      <c r="D599" s="23">
        <v>6.4774245640910003E-3</v>
      </c>
      <c r="E599" s="23">
        <v>6.6445245372470001E-3</v>
      </c>
      <c r="F599" s="23">
        <v>-9.1241316006869993E-5</v>
      </c>
      <c r="G599" s="23">
        <v>9.9563379100069994E-3</v>
      </c>
      <c r="H599" s="23">
        <v>-3.4029384677049999E-7</v>
      </c>
      <c r="I599" s="23">
        <v>-4.6392638724240001E-2</v>
      </c>
      <c r="J599" s="23">
        <v>5.0015261367369998E-4</v>
      </c>
      <c r="K599" s="23">
        <v>2.2220848549910001E-2</v>
      </c>
      <c r="M599" s="23">
        <v>0.84660000000019997</v>
      </c>
      <c r="N599" s="23">
        <v>-0.47523303109699999</v>
      </c>
      <c r="O599" s="23">
        <v>-0.75632264694639995</v>
      </c>
      <c r="P599" s="23">
        <v>3.4645088816620002</v>
      </c>
      <c r="Q599" s="23">
        <v>1.87689579509</v>
      </c>
      <c r="R599" s="23">
        <v>0.67108472806700004</v>
      </c>
      <c r="S599" s="23">
        <v>2.765265256008</v>
      </c>
      <c r="T599" s="23">
        <v>1.435281188731</v>
      </c>
      <c r="U599" s="23">
        <v>5.0364046761739996E-4</v>
      </c>
      <c r="V599" s="23">
        <v>-6.5800474303679996E-2</v>
      </c>
      <c r="W599" s="23">
        <v>1.4701049336759999</v>
      </c>
    </row>
    <row r="600" spans="1:23" x14ac:dyDescent="0.25">
      <c r="A600" s="23">
        <v>0.86320000000020003</v>
      </c>
      <c r="B600" s="23">
        <v>-2.9022902630439999E-2</v>
      </c>
      <c r="C600" s="23">
        <v>-0.2959298334198</v>
      </c>
      <c r="D600" s="23">
        <v>7.023221397252E-3</v>
      </c>
      <c r="E600" s="23">
        <v>5.3407922976379998E-3</v>
      </c>
      <c r="F600" s="23">
        <v>-9.2163170725600003E-5</v>
      </c>
      <c r="G600" s="23">
        <v>8.6189084992579993E-3</v>
      </c>
      <c r="H600" s="23">
        <v>-3.0722859156259997E-7</v>
      </c>
      <c r="I600" s="23">
        <v>-4.5867336788110002E-2</v>
      </c>
      <c r="J600" s="23">
        <v>-1.447100607323E-3</v>
      </c>
      <c r="K600" s="23">
        <v>3.5500240772250002E-2</v>
      </c>
      <c r="M600" s="23">
        <v>0.86320000000020003</v>
      </c>
      <c r="N600" s="23">
        <v>-0.4917520237611</v>
      </c>
      <c r="O600" s="23">
        <v>-0.7277138364165</v>
      </c>
      <c r="P600" s="23">
        <v>3.4129486956539998</v>
      </c>
      <c r="Q600" s="23">
        <v>2.0510332435900001</v>
      </c>
      <c r="R600" s="23">
        <v>0.56711561552360001</v>
      </c>
      <c r="S600" s="23">
        <v>2.6868320464469999</v>
      </c>
      <c r="T600" s="23">
        <v>1.5769347626300001</v>
      </c>
      <c r="U600" s="23">
        <v>4.1460314494630001E-4</v>
      </c>
      <c r="V600" s="23">
        <v>-5.1640261087189998E-2</v>
      </c>
      <c r="W600" s="23">
        <v>1.4270135933379999</v>
      </c>
    </row>
    <row r="601" spans="1:23" x14ac:dyDescent="0.25">
      <c r="A601" s="23">
        <v>0.87980000000019998</v>
      </c>
      <c r="B601" s="23">
        <v>-3.035074900701E-2</v>
      </c>
      <c r="C601" s="23">
        <v>-0.31880093517550001</v>
      </c>
      <c r="D601" s="23">
        <v>7.1415326951920002E-3</v>
      </c>
      <c r="E601" s="23">
        <v>4.2118417907539996E-3</v>
      </c>
      <c r="F601" s="23">
        <v>-8.9926381388969999E-5</v>
      </c>
      <c r="G601" s="23">
        <v>7.3555062216349998E-3</v>
      </c>
      <c r="H601" s="23">
        <v>-2.7304784503189999E-7</v>
      </c>
      <c r="I601" s="23">
        <v>-4.4641738859109999E-2</v>
      </c>
      <c r="J601" s="23">
        <v>-3.293899231207E-3</v>
      </c>
      <c r="K601" s="23">
        <v>4.9670736321249999E-2</v>
      </c>
      <c r="M601" s="23">
        <v>0.87980000000019998</v>
      </c>
      <c r="N601" s="23">
        <v>-0.5076370799555</v>
      </c>
      <c r="O601" s="23">
        <v>-0.69873221172580002</v>
      </c>
      <c r="P601" s="23">
        <v>3.3521143949329999</v>
      </c>
      <c r="Q601" s="23">
        <v>2.2267247052700001</v>
      </c>
      <c r="R601" s="23">
        <v>0.47080288505119999</v>
      </c>
      <c r="S601" s="23">
        <v>2.5959213668230001</v>
      </c>
      <c r="T601" s="23">
        <v>1.7192483020210001</v>
      </c>
      <c r="U601" s="23">
        <v>3.3445865036070002E-4</v>
      </c>
      <c r="V601" s="23">
        <v>-3.9034093279860002E-2</v>
      </c>
      <c r="W601" s="23">
        <v>1.3854453576770001</v>
      </c>
    </row>
    <row r="602" spans="1:23" x14ac:dyDescent="0.25">
      <c r="A602" s="23">
        <v>0.89640000000020004</v>
      </c>
      <c r="B602" s="23">
        <v>-3.1406569924969999E-2</v>
      </c>
      <c r="C602" s="23">
        <v>-0.3424331581508</v>
      </c>
      <c r="D602" s="23">
        <v>6.8689050955420003E-3</v>
      </c>
      <c r="E602" s="23">
        <v>3.2460437725519999E-3</v>
      </c>
      <c r="F602" s="23">
        <v>-8.5412125997969994E-5</v>
      </c>
      <c r="G602" s="23">
        <v>6.1838532651919999E-3</v>
      </c>
      <c r="H602" s="23">
        <v>-2.3842178538349999E-7</v>
      </c>
      <c r="I602" s="23">
        <v>-4.2702941085439997E-2</v>
      </c>
      <c r="J602" s="23">
        <v>-5.0690429836920004E-3</v>
      </c>
      <c r="K602" s="23">
        <v>6.4356755421480005E-2</v>
      </c>
      <c r="M602" s="23">
        <v>0.89640000000020004</v>
      </c>
      <c r="N602" s="23">
        <v>-0.52270302096059995</v>
      </c>
      <c r="O602" s="23">
        <v>-0.66943430578600005</v>
      </c>
      <c r="P602" s="23">
        <v>3.2825361337949999</v>
      </c>
      <c r="Q602" s="23">
        <v>2.4018447519669999</v>
      </c>
      <c r="R602" s="23">
        <v>0.38249865464889998</v>
      </c>
      <c r="S602" s="23">
        <v>2.4932429689850002</v>
      </c>
      <c r="T602" s="23">
        <v>1.860198262276</v>
      </c>
      <c r="U602" s="23">
        <v>2.6346155421309999E-4</v>
      </c>
      <c r="V602" s="23">
        <v>-2.8174361553419999E-2</v>
      </c>
      <c r="W602" s="23">
        <v>1.3459553805469999</v>
      </c>
    </row>
    <row r="603" spans="1:23" x14ac:dyDescent="0.25">
      <c r="A603" s="23">
        <v>0.91300000000019998</v>
      </c>
      <c r="B603" s="23">
        <v>-3.216741621159E-2</v>
      </c>
      <c r="C603" s="23">
        <v>-0.36650173809620001</v>
      </c>
      <c r="D603" s="23">
        <v>6.2366514235010001E-3</v>
      </c>
      <c r="E603" s="23">
        <v>2.4302916172659998E-3</v>
      </c>
      <c r="F603" s="23">
        <v>-7.9416225833869996E-5</v>
      </c>
      <c r="G603" s="23">
        <v>5.1151818861340003E-3</v>
      </c>
      <c r="H603" s="23">
        <v>-2.0370681033990001E-7</v>
      </c>
      <c r="I603" s="23">
        <v>-4.0089148522290001E-2</v>
      </c>
      <c r="J603" s="23">
        <v>-6.7982192883320001E-3</v>
      </c>
      <c r="K603" s="23">
        <v>7.9133524740610001E-2</v>
      </c>
      <c r="M603" s="23">
        <v>0.91300000000019998</v>
      </c>
      <c r="N603" s="23">
        <v>-0.53674792448740005</v>
      </c>
      <c r="O603" s="23">
        <v>-0.63982462577959998</v>
      </c>
      <c r="P603" s="23">
        <v>3.2047146990859998</v>
      </c>
      <c r="Q603" s="23">
        <v>2.5741618075299999</v>
      </c>
      <c r="R603" s="23">
        <v>0.30239299670109998</v>
      </c>
      <c r="S603" s="23">
        <v>2.3797488385649999</v>
      </c>
      <c r="T603" s="23">
        <v>1.997834870218</v>
      </c>
      <c r="U603" s="23">
        <v>2.0154114298419999E-4</v>
      </c>
      <c r="V603" s="23">
        <v>-1.916261032101E-2</v>
      </c>
      <c r="W603" s="23">
        <v>1.3092311979110001</v>
      </c>
    </row>
    <row r="604" spans="1:23" x14ac:dyDescent="0.25">
      <c r="A604" s="23">
        <v>0.92960000000020004</v>
      </c>
      <c r="B604" s="23">
        <v>-3.2622932649219998E-2</v>
      </c>
      <c r="C604" s="23">
        <v>-0.39060501778669998</v>
      </c>
      <c r="D604" s="23">
        <v>5.269992855716E-3</v>
      </c>
      <c r="E604" s="23">
        <v>1.750635267854E-3</v>
      </c>
      <c r="F604" s="23">
        <v>-7.2651221316490002E-5</v>
      </c>
      <c r="G604" s="23">
        <v>4.1553532584340004E-3</v>
      </c>
      <c r="H604" s="23">
        <v>-1.6898676575909999E-7</v>
      </c>
      <c r="I604" s="23">
        <v>-3.6878379823670003E-2</v>
      </c>
      <c r="J604" s="23">
        <v>-8.5029737518349992E-3</v>
      </c>
      <c r="K604" s="23">
        <v>9.3543855744499999E-2</v>
      </c>
      <c r="M604" s="23">
        <v>0.92960000000020004</v>
      </c>
      <c r="N604" s="23">
        <v>-0.54957574365070005</v>
      </c>
      <c r="O604" s="23">
        <v>-0.60987200703529998</v>
      </c>
      <c r="P604" s="23">
        <v>3.119111888705</v>
      </c>
      <c r="Q604" s="23">
        <v>2.7414107961980001</v>
      </c>
      <c r="R604" s="23">
        <v>0.2304992379196</v>
      </c>
      <c r="S604" s="23">
        <v>2.2566031554229999</v>
      </c>
      <c r="T604" s="23">
        <v>2.1303671170779999</v>
      </c>
      <c r="U604" s="23">
        <v>1.4837858108889999E-4</v>
      </c>
      <c r="V604" s="23">
        <v>-1.200451797298E-2</v>
      </c>
      <c r="W604" s="23">
        <v>1.2760808268770001</v>
      </c>
    </row>
    <row r="605" spans="1:23" x14ac:dyDescent="0.25">
      <c r="A605" s="23">
        <v>0.94620000000019999</v>
      </c>
      <c r="B605" s="23">
        <v>-3.2781624420590003E-2</v>
      </c>
      <c r="C605" s="23">
        <v>-0.41428186329889999</v>
      </c>
      <c r="D605" s="23">
        <v>3.9876988027090004E-3</v>
      </c>
      <c r="E605" s="23">
        <v>1.192808199237E-3</v>
      </c>
      <c r="F605" s="23">
        <v>-6.5750593909329999E-5</v>
      </c>
      <c r="G605" s="23">
        <v>3.3058852480330001E-3</v>
      </c>
      <c r="H605" s="23">
        <v>-1.341137416967E-7</v>
      </c>
      <c r="I605" s="23">
        <v>-3.3175665910630002E-2</v>
      </c>
      <c r="J605" s="23">
        <v>-1.0199780130359999E-2</v>
      </c>
      <c r="K605" s="23">
        <v>0.10711597046769999</v>
      </c>
      <c r="M605" s="23">
        <v>0.94620000000019999</v>
      </c>
      <c r="N605" s="23">
        <v>-0.56102286394419998</v>
      </c>
      <c r="O605" s="23">
        <v>-0.57952759590320002</v>
      </c>
      <c r="P605" s="23">
        <v>3.0261546808389999</v>
      </c>
      <c r="Q605" s="23">
        <v>2.9013683530379999</v>
      </c>
      <c r="R605" s="23">
        <v>0.16665162299690001</v>
      </c>
      <c r="S605" s="23">
        <v>2.125150287176</v>
      </c>
      <c r="T605" s="23">
        <v>2.2562283263670002</v>
      </c>
      <c r="U605" s="23">
        <v>1.034736144379E-4</v>
      </c>
      <c r="V605" s="23">
        <v>-6.6106122566910001E-3</v>
      </c>
      <c r="W605" s="23">
        <v>1.247415983767</v>
      </c>
    </row>
    <row r="606" spans="1:23" x14ac:dyDescent="0.25">
      <c r="A606" s="23">
        <v>0.96280000000020005</v>
      </c>
      <c r="B606" s="23">
        <v>-3.2674121043809998E-2</v>
      </c>
      <c r="C606" s="23">
        <v>-0.43702935642969998</v>
      </c>
      <c r="D606" s="23">
        <v>2.4021594062730001E-3</v>
      </c>
      <c r="E606" s="23">
        <v>7.4265409279359999E-4</v>
      </c>
      <c r="F606" s="23">
        <v>-5.9274157746179998E-5</v>
      </c>
      <c r="G606" s="23">
        <v>2.5648779307959999E-3</v>
      </c>
      <c r="H606" s="23">
        <v>-9.8748444104000003E-8</v>
      </c>
      <c r="I606" s="23">
        <v>-2.910323498718E-2</v>
      </c>
      <c r="J606" s="23">
        <v>-1.189921173681E-2</v>
      </c>
      <c r="K606" s="23">
        <v>0.1193840275831</v>
      </c>
      <c r="M606" s="23">
        <v>0.96280000000020005</v>
      </c>
      <c r="N606" s="23">
        <v>-0.57097999544010003</v>
      </c>
      <c r="O606" s="23">
        <v>-0.54874406396270003</v>
      </c>
      <c r="P606" s="23">
        <v>2.9262500853670002</v>
      </c>
      <c r="Q606" s="23">
        <v>3.0519212864390002</v>
      </c>
      <c r="R606" s="23">
        <v>0.11051760706619999</v>
      </c>
      <c r="S606" s="23">
        <v>1.9868848394709999</v>
      </c>
      <c r="T606" s="23">
        <v>2.374121179156</v>
      </c>
      <c r="U606" s="23">
        <v>6.6201233066050006E-5</v>
      </c>
      <c r="V606" s="23">
        <v>-2.8025376191109998E-3</v>
      </c>
      <c r="W606" s="23">
        <v>1.2242274983070001</v>
      </c>
    </row>
    <row r="607" spans="1:23" x14ac:dyDescent="0.25">
      <c r="A607" s="23">
        <v>0.9794000000002</v>
      </c>
      <c r="B607" s="23">
        <v>-3.2348349563950003E-2</v>
      </c>
      <c r="C607" s="23">
        <v>-0.45832793182960002</v>
      </c>
      <c r="D607" s="23">
        <v>5.1983612181509997E-4</v>
      </c>
      <c r="E607" s="23">
        <v>3.8646177174219998E-4</v>
      </c>
      <c r="F607" s="23">
        <v>-5.3713756214749998E-5</v>
      </c>
      <c r="G607" s="23">
        <v>1.927831654053E-3</v>
      </c>
      <c r="H607" s="23">
        <v>-6.2400431439539999E-8</v>
      </c>
      <c r="I607" s="23">
        <v>-2.4793128368169999E-2</v>
      </c>
      <c r="J607" s="23">
        <v>-1.360522509631E-2</v>
      </c>
      <c r="K607" s="23">
        <v>0.1299130936749</v>
      </c>
      <c r="M607" s="23">
        <v>0.9794000000002</v>
      </c>
      <c r="N607" s="23">
        <v>-0.57940554584250004</v>
      </c>
      <c r="O607" s="23">
        <v>-0.51749570589909999</v>
      </c>
      <c r="P607" s="23">
        <v>2.819802491001</v>
      </c>
      <c r="Q607" s="23">
        <v>3.1911236302699999</v>
      </c>
      <c r="R607" s="23">
        <v>6.1622927314889997E-2</v>
      </c>
      <c r="S607" s="23">
        <v>1.8434218797490001</v>
      </c>
      <c r="T607" s="23">
        <v>2.4830450542200002</v>
      </c>
      <c r="U607" s="23">
        <v>3.5858919902599998E-5</v>
      </c>
      <c r="V607" s="23">
        <v>-3.2483511863529998E-4</v>
      </c>
      <c r="W607" s="23">
        <v>1.207555048009</v>
      </c>
    </row>
    <row r="608" spans="1:23" x14ac:dyDescent="0.25">
      <c r="A608" s="23">
        <v>0.99600000000019995</v>
      </c>
      <c r="B608" s="23">
        <v>-3.1861626653669997E-2</v>
      </c>
      <c r="C608" s="23">
        <v>-0.4776762061682</v>
      </c>
      <c r="D608" s="23">
        <v>-1.6579547588310001E-3</v>
      </c>
      <c r="E608" s="23">
        <v>1.1121804111680001E-4</v>
      </c>
      <c r="F608" s="23">
        <v>-4.9498497509580001E-5</v>
      </c>
      <c r="G608" s="23">
        <v>1.3883571313149999E-3</v>
      </c>
      <c r="H608" s="23">
        <v>-2.4468739362099999E-8</v>
      </c>
      <c r="I608" s="23">
        <v>-2.0381730317880001E-2</v>
      </c>
      <c r="J608" s="23">
        <v>-1.531457746386E-2</v>
      </c>
      <c r="K608" s="23">
        <v>0.13832532173449999</v>
      </c>
      <c r="M608" s="23">
        <v>0.99600000000019995</v>
      </c>
      <c r="N608" s="23">
        <v>-0.58633153809609995</v>
      </c>
      <c r="O608" s="23">
        <v>-0.485799086213</v>
      </c>
      <c r="P608" s="23">
        <v>2.7072304812139998</v>
      </c>
      <c r="Q608" s="23">
        <v>3.3172471563419998</v>
      </c>
      <c r="R608" s="23">
        <v>1.9388497452249999E-2</v>
      </c>
      <c r="S608" s="23">
        <v>1.6964651995919999</v>
      </c>
      <c r="T608" s="23">
        <v>2.58230729876</v>
      </c>
      <c r="U608" s="23">
        <v>1.170525335098E-5</v>
      </c>
      <c r="V608" s="23">
        <v>1.1372385980390001E-3</v>
      </c>
      <c r="W608" s="23">
        <v>1.1984530997630001</v>
      </c>
    </row>
    <row r="609" spans="1:23" x14ac:dyDescent="0.25">
      <c r="A609" s="23">
        <v>1.0125999999999999</v>
      </c>
      <c r="B609" s="23">
        <v>-3.127444151771E-2</v>
      </c>
      <c r="C609" s="23">
        <v>-0.49462267129089998</v>
      </c>
      <c r="D609" s="23">
        <v>-4.1339629907520001E-3</v>
      </c>
      <c r="E609" s="23">
        <v>-9.5211431572410005E-5</v>
      </c>
      <c r="F609" s="23">
        <v>-4.6998849405330001E-5</v>
      </c>
      <c r="G609" s="23">
        <v>9.3878062799569999E-4</v>
      </c>
      <c r="H609" s="23">
        <v>1.571639552033E-8</v>
      </c>
      <c r="I609" s="23">
        <v>-1.6005730940279999E-2</v>
      </c>
      <c r="J609" s="23">
        <v>-1.701641258455E-2</v>
      </c>
      <c r="K609" s="23">
        <v>0.14431885668950001</v>
      </c>
      <c r="M609" s="23">
        <v>1.0125999999999999</v>
      </c>
      <c r="N609" s="23">
        <v>-0.59186254480709999</v>
      </c>
      <c r="O609" s="23">
        <v>-0.45372878666290001</v>
      </c>
      <c r="P609" s="23">
        <v>2.5889796243280001</v>
      </c>
      <c r="Q609" s="23">
        <v>3.4288294762549998</v>
      </c>
      <c r="R609" s="23">
        <v>-1.6826099861460001E-2</v>
      </c>
      <c r="S609" s="23">
        <v>1.5477709241790001</v>
      </c>
      <c r="T609" s="23">
        <v>2.6715241902739999</v>
      </c>
      <c r="U609" s="23">
        <v>-7.0092850282359998E-6</v>
      </c>
      <c r="V609" s="23">
        <v>1.9382878117609999E-3</v>
      </c>
      <c r="W609" s="23">
        <v>1.197954949576</v>
      </c>
    </row>
    <row r="610" spans="1:23" x14ac:dyDescent="0.25">
      <c r="A610" s="23">
        <v>1.0291999999999999</v>
      </c>
      <c r="B610" s="23">
        <v>-3.0645647675229998E-2</v>
      </c>
      <c r="C610" s="23">
        <v>-0.50878633921729999</v>
      </c>
      <c r="D610" s="23">
        <v>-6.9136611793489998E-3</v>
      </c>
      <c r="E610" s="23">
        <v>-2.439630330684E-4</v>
      </c>
      <c r="F610" s="23">
        <v>-4.6528988215140001E-5</v>
      </c>
      <c r="G610" s="23">
        <v>5.7064990496570004E-4</v>
      </c>
      <c r="H610" s="23">
        <v>5.8849859828280001E-8</v>
      </c>
      <c r="I610" s="23">
        <v>-1.1799073152960001E-2</v>
      </c>
      <c r="J610" s="23">
        <v>-1.8692063813949999E-2</v>
      </c>
      <c r="K610" s="23">
        <v>0.14767582119219999</v>
      </c>
      <c r="M610" s="23">
        <v>1.0291999999999999</v>
      </c>
      <c r="N610" s="23">
        <v>-0.59617304901629997</v>
      </c>
      <c r="O610" s="23">
        <v>-0.42142247216500001</v>
      </c>
      <c r="P610" s="23">
        <v>2.4655326792140002</v>
      </c>
      <c r="Q610" s="23">
        <v>3.524717924076</v>
      </c>
      <c r="R610" s="23">
        <v>-4.7682354120069999E-2</v>
      </c>
      <c r="S610" s="23">
        <v>1.399103339117</v>
      </c>
      <c r="T610" s="23">
        <v>2.7506110188870001</v>
      </c>
      <c r="U610" s="23">
        <v>-2.101840876685E-5</v>
      </c>
      <c r="V610" s="23">
        <v>2.4559038534440001E-3</v>
      </c>
      <c r="W610" s="23">
        <v>1.207037002798</v>
      </c>
    </row>
    <row r="611" spans="1:23" x14ac:dyDescent="0.25">
      <c r="A611" s="23">
        <v>1.0458000000000001</v>
      </c>
      <c r="B611" s="23">
        <v>-3.0028817020709999E-2</v>
      </c>
      <c r="C611" s="23">
        <v>-0.51987342714520002</v>
      </c>
      <c r="D611" s="23">
        <v>-1.000366551569E-2</v>
      </c>
      <c r="E611" s="23">
        <v>-3.451080810347E-4</v>
      </c>
      <c r="F611" s="23">
        <v>-4.8346861777070001E-5</v>
      </c>
      <c r="G611" s="23">
        <v>2.7514838858440002E-4</v>
      </c>
      <c r="H611" s="23">
        <v>1.0560508686E-7</v>
      </c>
      <c r="I611" s="23">
        <v>-7.8904622615620004E-3</v>
      </c>
      <c r="J611" s="23">
        <v>-2.03151404324E-2</v>
      </c>
      <c r="K611" s="23">
        <v>0.14826539494890001</v>
      </c>
      <c r="M611" s="23">
        <v>1.0458000000000001</v>
      </c>
      <c r="N611" s="23">
        <v>-0.59950833876289999</v>
      </c>
      <c r="O611" s="23">
        <v>-0.38907945747209999</v>
      </c>
      <c r="P611" s="23">
        <v>2.3374233122899999</v>
      </c>
      <c r="Q611" s="23">
        <v>3.6041066014540002</v>
      </c>
      <c r="R611" s="23">
        <v>-7.3830234054510002E-2</v>
      </c>
      <c r="S611" s="23">
        <v>1.2521896566370001</v>
      </c>
      <c r="T611" s="23">
        <v>2.819764847629</v>
      </c>
      <c r="U611" s="23">
        <v>-3.10221402041E-5</v>
      </c>
      <c r="V611" s="23">
        <v>3.0754025180250001E-3</v>
      </c>
      <c r="W611" s="23">
        <v>1.226580424537</v>
      </c>
    </row>
    <row r="612" spans="1:23" x14ac:dyDescent="0.25">
      <c r="A612" s="23">
        <v>1.0624</v>
      </c>
      <c r="B612" s="23">
        <v>-2.9469545218940001E-2</v>
      </c>
      <c r="C612" s="23">
        <v>-0.52769167610500001</v>
      </c>
      <c r="D612" s="23">
        <v>-1.3409947647719999E-2</v>
      </c>
      <c r="E612" s="23">
        <v>-4.0762839980220002E-4</v>
      </c>
      <c r="F612" s="23">
        <v>-5.2651483641220003E-5</v>
      </c>
      <c r="G612" s="23">
        <v>4.3426170216200002E-5</v>
      </c>
      <c r="H612" s="23">
        <v>1.5658358321050001E-7</v>
      </c>
      <c r="I612" s="23">
        <v>-4.4010392624599997E-3</v>
      </c>
      <c r="J612" s="23">
        <v>-2.1851981680220001E-2</v>
      </c>
      <c r="K612" s="23">
        <v>0.1460477639827</v>
      </c>
      <c r="M612" s="23">
        <v>1.0624</v>
      </c>
      <c r="N612" s="23">
        <v>-0.60218893062440004</v>
      </c>
      <c r="O612" s="23">
        <v>-0.3569565484785</v>
      </c>
      <c r="P612" s="23">
        <v>2.205254312633</v>
      </c>
      <c r="Q612" s="23">
        <v>3.6665576623899998</v>
      </c>
      <c r="R612" s="23">
        <v>-9.5882616821519995E-2</v>
      </c>
      <c r="S612" s="23">
        <v>1.1086803396689999</v>
      </c>
      <c r="T612" s="23">
        <v>2.8794477489760002</v>
      </c>
      <c r="U612" s="23">
        <v>-3.767407531049E-5</v>
      </c>
      <c r="V612" s="23">
        <v>4.1752339701369998E-3</v>
      </c>
      <c r="W612" s="23">
        <v>1.257332877431</v>
      </c>
    </row>
    <row r="613" spans="1:23" x14ac:dyDescent="0.25">
      <c r="A613" s="23">
        <v>1.079</v>
      </c>
      <c r="B613" s="23">
        <v>-2.9003533073480001E-2</v>
      </c>
      <c r="C613" s="23">
        <v>-0.53215333064820003</v>
      </c>
      <c r="D613" s="23">
        <v>-1.7135867144270001E-2</v>
      </c>
      <c r="E613" s="23">
        <v>-4.3942608126389999E-4</v>
      </c>
      <c r="F613" s="23">
        <v>-5.9577028223209999E-5</v>
      </c>
      <c r="G613" s="23">
        <v>-1.3314296851650001E-4</v>
      </c>
      <c r="H613" s="23">
        <v>2.1225956623629999E-7</v>
      </c>
      <c r="I613" s="23">
        <v>-1.4418366505880001E-3</v>
      </c>
      <c r="J613" s="23">
        <v>-2.326258367737E-2</v>
      </c>
      <c r="K613" s="23">
        <v>0.14107923782160001</v>
      </c>
      <c r="M613" s="23">
        <v>1.079</v>
      </c>
      <c r="N613" s="23">
        <v>-0.60461340982099998</v>
      </c>
      <c r="O613" s="23">
        <v>-0.32535967052230003</v>
      </c>
      <c r="P613" s="23">
        <v>2.0697158878309998</v>
      </c>
      <c r="Q613" s="23">
        <v>3.7120015252440002</v>
      </c>
      <c r="R613" s="23">
        <v>-0.1143961508887</v>
      </c>
      <c r="S613" s="23">
        <v>0.97011154224740004</v>
      </c>
      <c r="T613" s="23">
        <v>2.930372321873</v>
      </c>
      <c r="U613" s="23">
        <v>-4.1572981627929998E-5</v>
      </c>
      <c r="V613" s="23">
        <v>6.1121282597960003E-3</v>
      </c>
      <c r="W613" s="23">
        <v>1.2998734059979999</v>
      </c>
    </row>
    <row r="614" spans="1:23" x14ac:dyDescent="0.25">
      <c r="A614" s="23">
        <v>1.0955999999999999</v>
      </c>
      <c r="B614" s="23">
        <v>-2.8655303762979999E-2</v>
      </c>
      <c r="C614" s="23">
        <v>-0.53326240879209996</v>
      </c>
      <c r="D614" s="23">
        <v>-2.1180059699890001E-2</v>
      </c>
      <c r="E614" s="23">
        <v>-4.4735976740619998E-4</v>
      </c>
      <c r="F614" s="23">
        <v>-6.9183347824760007E-5</v>
      </c>
      <c r="G614" s="23">
        <v>-2.6276914415549997E-4</v>
      </c>
      <c r="H614" s="23">
        <v>2.7291877939439998E-7</v>
      </c>
      <c r="I614" s="23">
        <v>8.8935162994459999E-4</v>
      </c>
      <c r="J614" s="23">
        <v>-2.4502126899170001E-2</v>
      </c>
      <c r="K614" s="23">
        <v>0.1335188768568</v>
      </c>
      <c r="M614" s="23">
        <v>1.0955999999999999</v>
      </c>
      <c r="N614" s="23">
        <v>-0.6072542865353</v>
      </c>
      <c r="O614" s="23">
        <v>-0.29462958756180002</v>
      </c>
      <c r="P614" s="23">
        <v>1.9315995960200001</v>
      </c>
      <c r="Q614" s="23">
        <v>3.7407244798089998</v>
      </c>
      <c r="R614" s="23">
        <v>-0.12985805562530001</v>
      </c>
      <c r="S614" s="23">
        <v>0.837866449465</v>
      </c>
      <c r="T614" s="23">
        <v>2.9734858191729998</v>
      </c>
      <c r="U614" s="23">
        <v>-4.325797172814E-5</v>
      </c>
      <c r="V614" s="23">
        <v>9.205043356321E-3</v>
      </c>
      <c r="W614" s="23">
        <v>1.3545790652459999</v>
      </c>
    </row>
    <row r="615" spans="1:23" x14ac:dyDescent="0.25">
      <c r="A615" s="23">
        <v>1.1122000000000001</v>
      </c>
      <c r="B615" s="23">
        <v>-2.8437450630199999E-2</v>
      </c>
      <c r="C615" s="23">
        <v>-0.5310913234672</v>
      </c>
      <c r="D615" s="23">
        <v>-2.553422574388E-2</v>
      </c>
      <c r="E615" s="23">
        <v>-4.3730069131499999E-4</v>
      </c>
      <c r="F615" s="23">
        <v>-8.1442585785759997E-5</v>
      </c>
      <c r="G615" s="23">
        <v>-3.5310937929319998E-4</v>
      </c>
      <c r="H615" s="23">
        <v>3.3859067305459998E-7</v>
      </c>
      <c r="I615" s="23">
        <v>2.5120459527900002E-3</v>
      </c>
      <c r="J615" s="23">
        <v>-2.552325612438E-2</v>
      </c>
      <c r="K615" s="23">
        <v>0.1236314967454</v>
      </c>
      <c r="M615" s="23">
        <v>1.1122000000000001</v>
      </c>
      <c r="N615" s="23">
        <v>-0.61065151786390004</v>
      </c>
      <c r="O615" s="23">
        <v>-0.26511977302549999</v>
      </c>
      <c r="P615" s="23">
        <v>1.7918028638579999</v>
      </c>
      <c r="Q615" s="23">
        <v>3.7533455132250002</v>
      </c>
      <c r="R615" s="23">
        <v>-0.14267848144549999</v>
      </c>
      <c r="S615" s="23">
        <v>0.71313772350649995</v>
      </c>
      <c r="T615" s="23">
        <v>3.0099431155379999</v>
      </c>
      <c r="U615" s="23">
        <v>-4.3206563843280001E-5</v>
      </c>
      <c r="V615" s="23">
        <v>1.372207675427E-2</v>
      </c>
      <c r="W615" s="23">
        <v>1.4215925434650001</v>
      </c>
    </row>
    <row r="616" spans="1:23" x14ac:dyDescent="0.25">
      <c r="A616" s="23">
        <v>1.1288</v>
      </c>
      <c r="B616" s="23">
        <v>-2.8350344495229999E-2</v>
      </c>
      <c r="C616" s="23">
        <v>-0.52575654338580002</v>
      </c>
      <c r="D616" s="23">
        <v>-3.0180877855480001E-2</v>
      </c>
      <c r="E616" s="23">
        <v>-4.142026218767E-4</v>
      </c>
      <c r="F616" s="23">
        <v>-9.6221619663020006E-5</v>
      </c>
      <c r="G616" s="23">
        <v>-4.1117724829919998E-4</v>
      </c>
      <c r="H616" s="23">
        <v>4.089733270942E-7</v>
      </c>
      <c r="I616" s="23">
        <v>3.3684575411530001E-3</v>
      </c>
      <c r="J616" s="23">
        <v>-2.6279290546210001E-2</v>
      </c>
      <c r="K616" s="23">
        <v>0.1117816854981</v>
      </c>
      <c r="M616" s="23">
        <v>1.1288</v>
      </c>
      <c r="N616" s="23">
        <v>-0.61540297089149998</v>
      </c>
      <c r="O616" s="23">
        <v>-0.2371693051762</v>
      </c>
      <c r="P616" s="23">
        <v>1.651323802074</v>
      </c>
      <c r="Q616" s="23">
        <v>3.7507776057819999</v>
      </c>
      <c r="R616" s="23">
        <v>-0.1531881989877</v>
      </c>
      <c r="S616" s="23">
        <v>0.59689355195939997</v>
      </c>
      <c r="T616" s="23">
        <v>3.0410733839959998</v>
      </c>
      <c r="U616" s="23">
        <v>-4.1835015220830003E-5</v>
      </c>
      <c r="V616" s="23">
        <v>1.9874781230180001E-2</v>
      </c>
      <c r="W616" s="23">
        <v>1.5007907196979999</v>
      </c>
    </row>
    <row r="617" spans="1:23" x14ac:dyDescent="0.25">
      <c r="A617" s="23">
        <v>1.1454</v>
      </c>
      <c r="B617" s="23">
        <v>-2.838226328273E-2</v>
      </c>
      <c r="C617" s="23">
        <v>-0.51739755249200003</v>
      </c>
      <c r="D617" s="23">
        <v>-3.5091123750130002E-2</v>
      </c>
      <c r="E617" s="23">
        <v>-3.8218074202350002E-4</v>
      </c>
      <c r="F617" s="23">
        <v>-1.132601385579E-4</v>
      </c>
      <c r="G617" s="23">
        <v>-4.4329096651310001E-4</v>
      </c>
      <c r="H617" s="23">
        <v>4.8335075642800002E-7</v>
      </c>
      <c r="I617" s="23">
        <v>3.4305187823E-3</v>
      </c>
      <c r="J617" s="23">
        <v>-2.6728568739579999E-2</v>
      </c>
      <c r="K617" s="23">
        <v>9.8418048151030002E-2</v>
      </c>
      <c r="M617" s="23">
        <v>1.1454</v>
      </c>
      <c r="N617" s="23">
        <v>-0.62214572974530002</v>
      </c>
      <c r="O617" s="23">
        <v>-0.2110787116906</v>
      </c>
      <c r="P617" s="23">
        <v>1.511245390259</v>
      </c>
      <c r="Q617" s="23">
        <v>3.7341776536159998</v>
      </c>
      <c r="R617" s="23">
        <v>-0.16164154941030001</v>
      </c>
      <c r="S617" s="23">
        <v>0.489850475836</v>
      </c>
      <c r="T617" s="23">
        <v>3.068349706922</v>
      </c>
      <c r="U617" s="23">
        <v>-3.9500388943220002E-5</v>
      </c>
      <c r="V617" s="23">
        <v>2.7814271436059999E-2</v>
      </c>
      <c r="W617" s="23">
        <v>1.5917599273359999</v>
      </c>
    </row>
    <row r="618" spans="1:23" x14ac:dyDescent="0.25">
      <c r="A618" s="23">
        <v>1.1619999999999999</v>
      </c>
      <c r="B618" s="23">
        <v>-2.8509940188700001E-2</v>
      </c>
      <c r="C618" s="23">
        <v>-0.50616330427159995</v>
      </c>
      <c r="D618" s="23">
        <v>-4.022258499103E-2</v>
      </c>
      <c r="E618" s="23">
        <v>-3.4459532804040002E-4</v>
      </c>
      <c r="F618" s="23">
        <v>-1.3214424408579999E-4</v>
      </c>
      <c r="G618" s="23">
        <v>-4.5505243096310001E-4</v>
      </c>
      <c r="H618" s="23">
        <v>5.6050259054739996E-7</v>
      </c>
      <c r="I618" s="23">
        <v>2.7038317075870001E-3</v>
      </c>
      <c r="J618" s="23">
        <v>-2.6840160999010002E-2</v>
      </c>
      <c r="K618" s="23">
        <v>8.4046376565779998E-2</v>
      </c>
      <c r="M618" s="23">
        <v>1.1619999999999999</v>
      </c>
      <c r="N618" s="23">
        <v>-0.6315322038583</v>
      </c>
      <c r="O618" s="23">
        <v>-0.1870916451105</v>
      </c>
      <c r="P618" s="23">
        <v>1.3727075787480001</v>
      </c>
      <c r="Q618" s="23">
        <v>3.7048877816119998</v>
      </c>
      <c r="R618" s="23">
        <v>-0.16822476624630001</v>
      </c>
      <c r="S618" s="23">
        <v>0.3924568238094</v>
      </c>
      <c r="T618" s="23">
        <v>3.0933550099359999</v>
      </c>
      <c r="U618" s="23">
        <v>-3.650388883581E-5</v>
      </c>
      <c r="V618" s="23">
        <v>3.7628882364599998E-2</v>
      </c>
      <c r="W618" s="23">
        <v>1.6937847751790001</v>
      </c>
    </row>
    <row r="619" spans="1:23" x14ac:dyDescent="0.25">
      <c r="A619" s="23">
        <v>1.1786000000000001</v>
      </c>
      <c r="B619" s="23">
        <v>-2.86995597757E-2</v>
      </c>
      <c r="C619" s="23">
        <v>-0.49221057721889999</v>
      </c>
      <c r="D619" s="23">
        <v>-4.551758038058E-2</v>
      </c>
      <c r="E619" s="23">
        <v>-3.0413687218339998E-4</v>
      </c>
      <c r="F619" s="23">
        <v>-1.522755696755E-4</v>
      </c>
      <c r="G619" s="23">
        <v>-4.5135048980739998E-4</v>
      </c>
      <c r="H619" s="23">
        <v>6.386065626554E-7</v>
      </c>
      <c r="I619" s="23">
        <v>1.2235283843849999E-3</v>
      </c>
      <c r="J619" s="23">
        <v>-2.6601209666740001E-2</v>
      </c>
      <c r="K619" s="23">
        <v>6.9195003820190004E-2</v>
      </c>
      <c r="M619" s="23">
        <v>1.1786000000000001</v>
      </c>
      <c r="N619" s="23">
        <v>-0.64420471688229997</v>
      </c>
      <c r="O619" s="23">
        <v>-0.16538047038930001</v>
      </c>
      <c r="P619" s="23">
        <v>1.2368705364329999</v>
      </c>
      <c r="Q619" s="23">
        <v>3.6643697075319999</v>
      </c>
      <c r="R619" s="23">
        <v>-0.17306996866650001</v>
      </c>
      <c r="S619" s="23">
        <v>0.30489163480800002</v>
      </c>
      <c r="T619" s="23">
        <v>3.1177373340850001</v>
      </c>
      <c r="U619" s="23">
        <v>-3.3095067721210002E-5</v>
      </c>
      <c r="V619" s="23">
        <v>4.9348519629630001E-2</v>
      </c>
      <c r="W619" s="23">
        <v>1.8058482002509999</v>
      </c>
    </row>
    <row r="620" spans="1:23" x14ac:dyDescent="0.25">
      <c r="A620" s="23">
        <v>1.1952</v>
      </c>
      <c r="B620" s="23">
        <v>-2.8908264387100001E-2</v>
      </c>
      <c r="C620" s="23">
        <v>-0.47570850774059997</v>
      </c>
      <c r="D620" s="23">
        <v>-5.0901737554590001E-2</v>
      </c>
      <c r="E620" s="23">
        <v>-2.6290999261099999E-4</v>
      </c>
      <c r="F620" s="23">
        <v>-1.7283604261319999E-4</v>
      </c>
      <c r="G620" s="23">
        <v>-4.3638251494419999E-4</v>
      </c>
      <c r="H620" s="23">
        <v>7.1513479281989998E-7</v>
      </c>
      <c r="I620" s="23">
        <v>-9.5289671529390002E-4</v>
      </c>
      <c r="J620" s="23">
        <v>-2.6021097524899998E-2</v>
      </c>
      <c r="K620" s="23">
        <v>5.4380426347939999E-2</v>
      </c>
      <c r="M620" s="23">
        <v>1.1952</v>
      </c>
      <c r="N620" s="23">
        <v>-0.66076716747990005</v>
      </c>
      <c r="O620" s="23">
        <v>-0.1460391943279</v>
      </c>
      <c r="P620" s="23">
        <v>1.104871824108</v>
      </c>
      <c r="Q620" s="23">
        <v>3.6141431681510001</v>
      </c>
      <c r="R620" s="23">
        <v>-0.1762753230412</v>
      </c>
      <c r="S620" s="23">
        <v>0.22707990223550001</v>
      </c>
      <c r="T620" s="23">
        <v>3.1431519393560001</v>
      </c>
      <c r="U620" s="23">
        <v>-2.9476580281780001E-5</v>
      </c>
      <c r="V620" s="23">
        <v>6.2950801605790002E-2</v>
      </c>
      <c r="W620" s="23">
        <v>1.9266416779719999</v>
      </c>
    </row>
    <row r="621" spans="1:23" x14ac:dyDescent="0.25">
      <c r="A621" s="23">
        <v>1.2118</v>
      </c>
      <c r="B621" s="23">
        <v>-2.9086266198890001E-2</v>
      </c>
      <c r="C621" s="23">
        <v>-0.4568437740165</v>
      </c>
      <c r="D621" s="23">
        <v>-5.6283236940089999E-2</v>
      </c>
      <c r="E621" s="23">
        <v>-2.2251409816020001E-4</v>
      </c>
      <c r="F621" s="23">
        <v>-1.92748572089E-4</v>
      </c>
      <c r="G621" s="23">
        <v>-4.1368914773079999E-4</v>
      </c>
      <c r="H621" s="23">
        <v>7.8674551214639996E-7</v>
      </c>
      <c r="I621" s="23">
        <v>-3.7509917510590001E-3</v>
      </c>
      <c r="J621" s="23">
        <v>-2.5127400253780002E-2</v>
      </c>
      <c r="K621" s="23">
        <v>4.0076025607510002E-2</v>
      </c>
      <c r="M621" s="23">
        <v>1.2118</v>
      </c>
      <c r="N621" s="23">
        <v>-0.68175236299539999</v>
      </c>
      <c r="O621" s="23">
        <v>-0.1290876714111</v>
      </c>
      <c r="P621" s="23">
        <v>0.97778530324150004</v>
      </c>
      <c r="Q621" s="23">
        <v>3.5557338743960001</v>
      </c>
      <c r="R621" s="23">
        <v>-0.17792698284049999</v>
      </c>
      <c r="S621" s="23">
        <v>0.1587210759812</v>
      </c>
      <c r="T621" s="23">
        <v>3.1711922413770002</v>
      </c>
      <c r="U621" s="23">
        <v>-2.5809212249999999E-5</v>
      </c>
      <c r="V621" s="23">
        <v>7.8364397369780001E-2</v>
      </c>
      <c r="W621" s="23">
        <v>2.0545855993890001</v>
      </c>
    </row>
    <row r="622" spans="1:23" x14ac:dyDescent="0.25">
      <c r="A622" s="23">
        <v>1.2283999999999999</v>
      </c>
      <c r="B622" s="23">
        <v>-2.9179693120259999E-2</v>
      </c>
      <c r="C622" s="23">
        <v>-0.43582590489450002</v>
      </c>
      <c r="D622" s="23">
        <v>-6.1552939174810001E-2</v>
      </c>
      <c r="E622" s="23">
        <v>-1.8411931935959999E-4</v>
      </c>
      <c r="F622" s="23">
        <v>-2.106341387827E-4</v>
      </c>
      <c r="G622" s="23">
        <v>-3.8619785922009998E-4</v>
      </c>
      <c r="H622" s="23">
        <v>8.4917265974550004E-7</v>
      </c>
      <c r="I622" s="23">
        <v>-7.0832856290919998E-3</v>
      </c>
      <c r="J622" s="23">
        <v>-2.3958670877589999E-2</v>
      </c>
      <c r="K622" s="23">
        <v>2.6681730166699998E-2</v>
      </c>
      <c r="M622" s="23">
        <v>1.2283999999999999</v>
      </c>
      <c r="N622" s="23">
        <v>-0.70758873844979997</v>
      </c>
      <c r="O622" s="23">
        <v>-0.11448116310339999</v>
      </c>
      <c r="P622" s="23">
        <v>0.85658976616869997</v>
      </c>
      <c r="Q622" s="23">
        <v>3.4906259153920001</v>
      </c>
      <c r="R622" s="23">
        <v>-0.17811326058570001</v>
      </c>
      <c r="S622" s="23">
        <v>9.9323750470860006E-2</v>
      </c>
      <c r="T622" s="23">
        <v>3.2033163940740002</v>
      </c>
      <c r="U622" s="23">
        <v>-2.2216972029779999E-5</v>
      </c>
      <c r="V622" s="23">
        <v>9.5470094845300002E-2</v>
      </c>
      <c r="W622" s="23">
        <v>2.1878556649830001</v>
      </c>
    </row>
    <row r="623" spans="1:23" x14ac:dyDescent="0.25">
      <c r="A623" s="23">
        <v>1.2450000000000001</v>
      </c>
      <c r="B623" s="23">
        <v>-2.9134329581199998E-2</v>
      </c>
      <c r="C623" s="23">
        <v>-0.41289208263080002</v>
      </c>
      <c r="D623" s="23">
        <v>-6.6585700441659998E-2</v>
      </c>
      <c r="E623" s="23">
        <v>-1.4853668272469999E-4</v>
      </c>
      <c r="F623" s="23">
        <v>-2.2476599103629999E-4</v>
      </c>
      <c r="G623" s="23">
        <v>-3.5627169799139999E-4</v>
      </c>
      <c r="H623" s="23">
        <v>8.9711669796860003E-7</v>
      </c>
      <c r="I623" s="23">
        <v>-1.0852053478120001E-2</v>
      </c>
      <c r="J623" s="23">
        <v>-2.255885989995E-2</v>
      </c>
      <c r="K623" s="23">
        <v>1.449763337896E-2</v>
      </c>
      <c r="M623" s="23">
        <v>1.2450000000000001</v>
      </c>
      <c r="N623" s="23">
        <v>-0.73857557366689996</v>
      </c>
      <c r="O623" s="23">
        <v>-0.1021197818082</v>
      </c>
      <c r="P623" s="23">
        <v>0.74214550998920004</v>
      </c>
      <c r="Q623" s="23">
        <v>3.420218639722</v>
      </c>
      <c r="R623" s="23">
        <v>-0.1769314827432</v>
      </c>
      <c r="S623" s="23">
        <v>4.8240174822310002E-2</v>
      </c>
      <c r="T623" s="23">
        <v>3.2407761977380001</v>
      </c>
      <c r="U623" s="23">
        <v>-1.8792078939950001E-5</v>
      </c>
      <c r="V623" s="23">
        <v>0.1141001877566</v>
      </c>
      <c r="W623" s="23">
        <v>2.3244171754880001</v>
      </c>
    </row>
    <row r="624" spans="1:23" x14ac:dyDescent="0.25">
      <c r="A624" s="23">
        <v>1.2616000000000001</v>
      </c>
      <c r="B624" s="23">
        <v>-2.890044588083E-2</v>
      </c>
      <c r="C624" s="23">
        <v>-0.38831068253079998</v>
      </c>
      <c r="D624" s="23">
        <v>-7.1243239925890003E-2</v>
      </c>
      <c r="E624" s="23">
        <v>-1.162818964364E-4</v>
      </c>
      <c r="F624" s="23">
        <v>-2.330219224648E-4</v>
      </c>
      <c r="G624" s="23">
        <v>-3.257602802012E-4</v>
      </c>
      <c r="H624" s="23">
        <v>9.2414103802809997E-7</v>
      </c>
      <c r="I624" s="23">
        <v>-1.495120419778E-2</v>
      </c>
      <c r="J624" s="23">
        <v>-2.0973113985529999E-2</v>
      </c>
      <c r="K624" s="23">
        <v>3.7100154270200002E-3</v>
      </c>
      <c r="M624" s="23">
        <v>1.2616000000000001</v>
      </c>
      <c r="N624" s="23">
        <v>-0.77486609033410003</v>
      </c>
      <c r="O624" s="23">
        <v>-9.1857598940479998E-2</v>
      </c>
      <c r="P624" s="23">
        <v>0.63517252949290004</v>
      </c>
      <c r="Q624" s="23">
        <v>3.345792938287</v>
      </c>
      <c r="R624" s="23">
        <v>-0.17449288664599999</v>
      </c>
      <c r="S624" s="23">
        <v>4.7000860696640003E-3</v>
      </c>
      <c r="T624" s="23">
        <v>3.2845503678679999</v>
      </c>
      <c r="U624" s="23">
        <v>-1.5599724088910001E-5</v>
      </c>
      <c r="V624" s="23">
        <v>0.13403175088319999</v>
      </c>
      <c r="W624" s="23">
        <v>2.4620749948460001</v>
      </c>
    </row>
    <row r="625" spans="1:23" x14ac:dyDescent="0.25">
      <c r="A625" s="23">
        <v>1.2782</v>
      </c>
      <c r="B625" s="23">
        <v>-2.8438941976770001E-2</v>
      </c>
      <c r="C625" s="23">
        <v>-0.36238264374169998</v>
      </c>
      <c r="D625" s="23">
        <v>-7.5378989556280002E-2</v>
      </c>
      <c r="E625" s="23">
        <v>-8.7632437098599994E-5</v>
      </c>
      <c r="F625" s="23">
        <v>-2.3283591792229999E-4</v>
      </c>
      <c r="G625" s="23">
        <v>-2.9605070210139998E-4</v>
      </c>
      <c r="H625" s="23">
        <v>9.2257964797349998E-7</v>
      </c>
      <c r="I625" s="23">
        <v>-1.9267588101700001E-2</v>
      </c>
      <c r="J625" s="23">
        <v>-1.9244723685399999E-2</v>
      </c>
      <c r="K625" s="23">
        <v>-5.6064254465719998E-3</v>
      </c>
      <c r="M625" s="23">
        <v>1.2782</v>
      </c>
      <c r="N625" s="23">
        <v>-0.81645319449929998</v>
      </c>
      <c r="O625" s="23">
        <v>-8.3511335977260001E-2</v>
      </c>
      <c r="P625" s="23">
        <v>0.53622949586059998</v>
      </c>
      <c r="Q625" s="23">
        <v>3.2684921403649998</v>
      </c>
      <c r="R625" s="23">
        <v>-0.17092548930429999</v>
      </c>
      <c r="S625" s="23">
        <v>-3.2156367855219997E-2</v>
      </c>
      <c r="T625" s="23">
        <v>3.3352794352680002</v>
      </c>
      <c r="U625" s="23">
        <v>-1.268251564457E-5</v>
      </c>
      <c r="V625" s="23">
        <v>0.15496918933609999</v>
      </c>
      <c r="W625" s="23">
        <v>2.598542820364</v>
      </c>
    </row>
    <row r="626" spans="1:23" x14ac:dyDescent="0.25">
      <c r="A626" s="23">
        <v>1.2948</v>
      </c>
      <c r="B626" s="23">
        <v>-2.7729063001550001E-2</v>
      </c>
      <c r="C626" s="23">
        <v>-0.3354395913878</v>
      </c>
      <c r="D626" s="23">
        <v>-7.8845427924749995E-2</v>
      </c>
      <c r="E626" s="23">
        <v>-6.2677885521579996E-5</v>
      </c>
      <c r="F626" s="23">
        <v>-2.2115080957659999E-4</v>
      </c>
      <c r="G626" s="23">
        <v>-2.6811662277879999E-4</v>
      </c>
      <c r="H626" s="23">
        <v>8.8346272322360005E-7</v>
      </c>
      <c r="I626" s="23">
        <v>-2.368202974197E-2</v>
      </c>
      <c r="J626" s="23">
        <v>-1.741301788065E-2</v>
      </c>
      <c r="K626" s="23">
        <v>-1.347071392743E-2</v>
      </c>
      <c r="M626" s="23">
        <v>1.2948</v>
      </c>
      <c r="N626" s="23">
        <v>-0.86315838108919996</v>
      </c>
      <c r="O626" s="23">
        <v>-7.6868679203950005E-2</v>
      </c>
      <c r="P626" s="23">
        <v>0.44569831843419999</v>
      </c>
      <c r="Q626" s="23">
        <v>3.189317972759</v>
      </c>
      <c r="R626" s="23">
        <v>-0.1663749462477</v>
      </c>
      <c r="S626" s="23">
        <v>-6.3241132881749998E-2</v>
      </c>
      <c r="T626" s="23">
        <v>3.3932105228089999</v>
      </c>
      <c r="U626" s="23">
        <v>-1.006455029929E-5</v>
      </c>
      <c r="V626" s="23">
        <v>0.176521622046</v>
      </c>
      <c r="W626" s="23">
        <v>2.7315260408839999</v>
      </c>
    </row>
    <row r="627" spans="1:23" x14ac:dyDescent="0.25">
      <c r="A627" s="23">
        <v>1.3113999999999999</v>
      </c>
      <c r="B627" s="23">
        <v>-2.6772885617810001E-2</v>
      </c>
      <c r="C627" s="23">
        <v>-0.307837429218</v>
      </c>
      <c r="D627" s="23">
        <v>-8.1504477105010006E-2</v>
      </c>
      <c r="E627" s="23">
        <v>-4.1363661045780001E-5</v>
      </c>
      <c r="F627" s="23">
        <v>-1.9437398108239999E-4</v>
      </c>
      <c r="G627" s="23">
        <v>-2.4256427492050001E-4</v>
      </c>
      <c r="H627" s="23">
        <v>7.9646872512050004E-7</v>
      </c>
      <c r="I627" s="23">
        <v>-2.8070402498090001E-2</v>
      </c>
      <c r="J627" s="23">
        <v>-1.551202877724E-2</v>
      </c>
      <c r="K627" s="23">
        <v>-1.9967093460619999E-2</v>
      </c>
      <c r="M627" s="23">
        <v>1.3113999999999999</v>
      </c>
      <c r="N627" s="23">
        <v>-0.91462458527080004</v>
      </c>
      <c r="O627" s="23">
        <v>-7.1696365983080004E-2</v>
      </c>
      <c r="P627" s="23">
        <v>0.3637745277044</v>
      </c>
      <c r="Q627" s="23">
        <v>3.1091323728589999</v>
      </c>
      <c r="R627" s="23">
        <v>-0.16099798490190001</v>
      </c>
      <c r="S627" s="23">
        <v>-8.9475378897989996E-2</v>
      </c>
      <c r="T627" s="23">
        <v>3.4581612041229999</v>
      </c>
      <c r="U627" s="23">
        <v>-7.7550774825590002E-6</v>
      </c>
      <c r="V627" s="23">
        <v>0.1981805234216</v>
      </c>
      <c r="W627" s="23">
        <v>2.8588079614959998</v>
      </c>
    </row>
    <row r="628" spans="1:23" x14ac:dyDescent="0.25">
      <c r="A628" s="23">
        <v>1.3280000000000001</v>
      </c>
      <c r="B628" s="23">
        <v>-2.559153183589E-2</v>
      </c>
      <c r="C628" s="23">
        <v>-0.27994898104929999</v>
      </c>
      <c r="D628" s="23">
        <v>-8.3241622014700006E-2</v>
      </c>
      <c r="E628" s="23">
        <v>-2.352845570055E-5</v>
      </c>
      <c r="F628" s="23">
        <v>-1.483385916531E-4</v>
      </c>
      <c r="G628" s="23">
        <v>-2.196746167941E-4</v>
      </c>
      <c r="H628" s="23">
        <v>6.4991261573530002E-7</v>
      </c>
      <c r="I628" s="23">
        <v>-3.2305077914670001E-2</v>
      </c>
      <c r="J628" s="23">
        <v>-1.356977598886E-2</v>
      </c>
      <c r="K628" s="23">
        <v>-2.5215548148960001E-2</v>
      </c>
      <c r="M628" s="23">
        <v>1.3280000000000001</v>
      </c>
      <c r="N628" s="23">
        <v>-0.97031959521639999</v>
      </c>
      <c r="O628" s="23">
        <v>-6.7748285368250005E-2</v>
      </c>
      <c r="P628" s="23">
        <v>0.29046440163830001</v>
      </c>
      <c r="Q628" s="23">
        <v>3.0286561062190001</v>
      </c>
      <c r="R628" s="23">
        <v>-0.1549478965429</v>
      </c>
      <c r="S628" s="23">
        <v>-0.11175027261379999</v>
      </c>
      <c r="T628" s="23">
        <v>3.5294975125570001</v>
      </c>
      <c r="U628" s="23">
        <v>-5.7517428365580002E-6</v>
      </c>
      <c r="V628" s="23">
        <v>0.2193032108462</v>
      </c>
      <c r="W628" s="23">
        <v>2.9783292504230001</v>
      </c>
    </row>
    <row r="629" spans="1:23" x14ac:dyDescent="0.25">
      <c r="A629" s="23">
        <v>1.3446</v>
      </c>
      <c r="B629" s="23">
        <v>-2.4218159768090001E-2</v>
      </c>
      <c r="C629" s="23">
        <v>-0.2521592721093</v>
      </c>
      <c r="D629" s="23">
        <v>-8.3979407373060005E-2</v>
      </c>
      <c r="E629" s="23">
        <v>-8.9357782867570004E-6</v>
      </c>
      <c r="F629" s="23">
        <v>-7.8273256416089995E-5</v>
      </c>
      <c r="G629" s="23">
        <v>-1.9944124364939999E-4</v>
      </c>
      <c r="H629" s="23">
        <v>4.3078170789669999E-7</v>
      </c>
      <c r="I629" s="23">
        <v>-3.6257104343670001E-2</v>
      </c>
      <c r="J629" s="23">
        <v>-1.160804116638E-2</v>
      </c>
      <c r="K629" s="23">
        <v>-2.934566161047E-2</v>
      </c>
      <c r="M629" s="23">
        <v>1.3446</v>
      </c>
      <c r="N629" s="23">
        <v>-1.0295521818360001</v>
      </c>
      <c r="O629" s="23">
        <v>-6.4773921083879998E-2</v>
      </c>
      <c r="P629" s="23">
        <v>0.2255956929139</v>
      </c>
      <c r="Q629" s="23">
        <v>2.948465545186</v>
      </c>
      <c r="R629" s="23">
        <v>-0.14836155556719999</v>
      </c>
      <c r="S629" s="23">
        <v>-0.13089512116349999</v>
      </c>
      <c r="T629" s="23">
        <v>3.606127607945</v>
      </c>
      <c r="U629" s="23">
        <v>-4.0434131644159999E-6</v>
      </c>
      <c r="V629" s="23">
        <v>0.23910823097530001</v>
      </c>
      <c r="W629" s="23">
        <v>3.0882500300359998</v>
      </c>
    </row>
    <row r="630" spans="1:23" x14ac:dyDescent="0.25">
      <c r="A630" s="23">
        <v>1.3612</v>
      </c>
      <c r="B630" s="23">
        <v>-2.2692536972679998E-2</v>
      </c>
      <c r="C630" s="23">
        <v>-0.2248617759731</v>
      </c>
      <c r="D630" s="23">
        <v>-8.3685781395169995E-2</v>
      </c>
      <c r="E630" s="23">
        <v>2.6999091459610002E-6</v>
      </c>
      <c r="F630" s="23">
        <v>2.121639570188E-5</v>
      </c>
      <c r="G630" s="23">
        <v>-1.816040366823E-4</v>
      </c>
      <c r="H630" s="23">
        <v>1.248321666465E-7</v>
      </c>
      <c r="I630" s="23">
        <v>-3.9799496228659997E-2</v>
      </c>
      <c r="J630" s="23">
        <v>-9.6425255329149993E-3</v>
      </c>
      <c r="K630" s="23">
        <v>-3.2478137810679999E-2</v>
      </c>
      <c r="M630" s="23">
        <v>1.3612</v>
      </c>
      <c r="N630" s="23">
        <v>-1.0914936058910001</v>
      </c>
      <c r="O630" s="23">
        <v>-6.2527542274960005E-2</v>
      </c>
      <c r="P630" s="23">
        <v>0.16884458498739999</v>
      </c>
      <c r="Q630" s="23">
        <v>2.8689940312519999</v>
      </c>
      <c r="R630" s="23">
        <v>-0.14135226277150001</v>
      </c>
      <c r="S630" s="23">
        <v>-0.1476516335477</v>
      </c>
      <c r="T630" s="23">
        <v>3.6865191177729999</v>
      </c>
      <c r="U630" s="23">
        <v>-2.612597016442E-6</v>
      </c>
      <c r="V630" s="23">
        <v>0.25668394540029998</v>
      </c>
      <c r="W630" s="23">
        <v>3.1869881751190001</v>
      </c>
    </row>
    <row r="631" spans="1:23" x14ac:dyDescent="0.25">
      <c r="A631" s="23">
        <v>1.3777999999999999</v>
      </c>
      <c r="B631" s="23">
        <v>-2.1056941172850001E-2</v>
      </c>
      <c r="C631" s="23">
        <v>-0.1984541754377</v>
      </c>
      <c r="D631" s="23">
        <v>-8.2382906448789997E-2</v>
      </c>
      <c r="E631" s="23">
        <v>1.1691937837639999E-5</v>
      </c>
      <c r="F631" s="23">
        <v>1.561503750834E-4</v>
      </c>
      <c r="G631" s="23">
        <v>-1.6567884829729999E-4</v>
      </c>
      <c r="H631" s="23">
        <v>-2.8323921353830002E-7</v>
      </c>
      <c r="I631" s="23">
        <v>-4.281204716663E-2</v>
      </c>
      <c r="J631" s="23">
        <v>-7.68330140001E-3</v>
      </c>
      <c r="K631" s="23">
        <v>-3.471860662719E-2</v>
      </c>
      <c r="M631" s="23">
        <v>1.3777999999999999</v>
      </c>
      <c r="N631" s="23">
        <v>-1.155202877399</v>
      </c>
      <c r="O631" s="23">
        <v>-6.0778618588509997E-2</v>
      </c>
      <c r="P631" s="23">
        <v>0.11977236584580001</v>
      </c>
      <c r="Q631" s="23">
        <v>2.7905395838290001</v>
      </c>
      <c r="R631" s="23">
        <v>-0.1340078043995</v>
      </c>
      <c r="S631" s="23">
        <v>-0.16265318542109999</v>
      </c>
      <c r="T631" s="23">
        <v>3.7687393293609999</v>
      </c>
      <c r="U631" s="23">
        <v>-1.4374838124540001E-6</v>
      </c>
      <c r="V631" s="23">
        <v>0.27101750009429998</v>
      </c>
      <c r="W631" s="23">
        <v>3.2732363654249998</v>
      </c>
    </row>
    <row r="632" spans="1:23" x14ac:dyDescent="0.25">
      <c r="A632" s="23">
        <v>1.3944000000000001</v>
      </c>
      <c r="B632" s="23">
        <v>-1.9353160437769999E-2</v>
      </c>
      <c r="C632" s="23">
        <v>-0.1733268573733</v>
      </c>
      <c r="D632" s="23">
        <v>-8.0156783082170002E-2</v>
      </c>
      <c r="E632" s="23">
        <v>1.8364519770419998E-5</v>
      </c>
      <c r="F632" s="23">
        <v>3.3315680855269998E-4</v>
      </c>
      <c r="G632" s="23">
        <v>-1.5098380949639999E-4</v>
      </c>
      <c r="H632" s="23">
        <v>-8.0953184422650004E-7</v>
      </c>
      <c r="I632" s="23">
        <v>-4.5188116251770001E-2</v>
      </c>
      <c r="J632" s="23">
        <v>-5.73548516779E-3</v>
      </c>
      <c r="K632" s="23">
        <v>-3.6158307425780002E-2</v>
      </c>
      <c r="M632" s="23">
        <v>1.3944000000000001</v>
      </c>
      <c r="N632" s="23">
        <v>-1.219659645503</v>
      </c>
      <c r="O632" s="23">
        <v>-5.9324002244970003E-2</v>
      </c>
      <c r="P632" s="23">
        <v>7.7860901447920003E-2</v>
      </c>
      <c r="Q632" s="23">
        <v>2.713270718095</v>
      </c>
      <c r="R632" s="23">
        <v>-0.12639329645120001</v>
      </c>
      <c r="S632" s="23">
        <v>-0.1764081366817</v>
      </c>
      <c r="T632" s="23">
        <v>3.8505138983270002</v>
      </c>
      <c r="U632" s="23">
        <v>-4.9363040204030001E-7</v>
      </c>
      <c r="V632" s="23">
        <v>0.28104693575209999</v>
      </c>
      <c r="W632" s="23">
        <v>3.3459591079650002</v>
      </c>
    </row>
    <row r="633" spans="1:23" x14ac:dyDescent="0.25">
      <c r="A633" s="23">
        <v>1.411</v>
      </c>
      <c r="B633" s="23">
        <v>-1.7620391528569999E-2</v>
      </c>
      <c r="C633" s="23">
        <v>-0.1498423385705</v>
      </c>
      <c r="D633" s="23">
        <v>-7.7157670481019999E-2</v>
      </c>
      <c r="E633" s="23">
        <v>2.303963593266E-5</v>
      </c>
      <c r="F633" s="23">
        <v>5.594294190057E-4</v>
      </c>
      <c r="G633" s="23">
        <v>-1.366631043428E-4</v>
      </c>
      <c r="H633" s="23">
        <v>-1.4705693838299999E-6</v>
      </c>
      <c r="I633" s="23">
        <v>-4.6843877432090002E-2</v>
      </c>
      <c r="J633" s="23">
        <v>-3.8000733933889999E-3</v>
      </c>
      <c r="K633" s="23">
        <v>-3.6876556628899999E-2</v>
      </c>
      <c r="M633" s="23">
        <v>1.411</v>
      </c>
      <c r="N633" s="23">
        <v>-1.283803986756</v>
      </c>
      <c r="O633" s="23">
        <v>-5.8002481502199998E-2</v>
      </c>
      <c r="P633" s="23">
        <v>4.2541572467019999E-2</v>
      </c>
      <c r="Q633" s="23">
        <v>2.6372274678859999</v>
      </c>
      <c r="R633" s="23">
        <v>-0.11855855411290001</v>
      </c>
      <c r="S633" s="23">
        <v>-0.1892864366708</v>
      </c>
      <c r="T633" s="23">
        <v>3.9293008568649999</v>
      </c>
      <c r="U633" s="23">
        <v>2.4467230168690001E-7</v>
      </c>
      <c r="V633" s="23">
        <v>0.28572970039770001</v>
      </c>
      <c r="W633" s="23">
        <v>3.4043694673879998</v>
      </c>
    </row>
    <row r="634" spans="1:23" x14ac:dyDescent="0.25">
      <c r="A634" s="23">
        <v>1.4276</v>
      </c>
      <c r="B634" s="23">
        <v>-1.5893860577259999E-2</v>
      </c>
      <c r="C634" s="23">
        <v>-0.12831385564049999</v>
      </c>
      <c r="D634" s="23">
        <v>-7.3586074666239995E-2</v>
      </c>
      <c r="E634" s="23">
        <v>2.602720229351E-5</v>
      </c>
      <c r="F634" s="23">
        <v>8.4265482554939997E-4</v>
      </c>
      <c r="G634" s="23">
        <v>-1.217092924866E-4</v>
      </c>
      <c r="H634" s="23">
        <v>-2.2828005829070001E-6</v>
      </c>
      <c r="I634" s="23">
        <v>-4.7730564695799997E-2</v>
      </c>
      <c r="J634" s="23">
        <v>-1.8748952206560001E-3</v>
      </c>
      <c r="K634" s="23">
        <v>-3.69450381935E-2</v>
      </c>
      <c r="M634" s="23">
        <v>1.4276</v>
      </c>
      <c r="N634" s="23">
        <v>-1.346572455504</v>
      </c>
      <c r="O634" s="23">
        <v>-5.6707279283799997E-2</v>
      </c>
      <c r="P634" s="23">
        <v>1.321758100551E-2</v>
      </c>
      <c r="Q634" s="23">
        <v>2.5623250414390002</v>
      </c>
      <c r="R634" s="23">
        <v>-0.1105498876225</v>
      </c>
      <c r="S634" s="23">
        <v>-0.20150895560279999</v>
      </c>
      <c r="T634" s="23">
        <v>4.002382886206</v>
      </c>
      <c r="U634" s="23">
        <v>8.033180955077E-7</v>
      </c>
      <c r="V634" s="23">
        <v>0.28412140827740001</v>
      </c>
      <c r="W634" s="23">
        <v>3.447899307103</v>
      </c>
    </row>
    <row r="635" spans="1:23" x14ac:dyDescent="0.25">
      <c r="A635" s="23">
        <v>1.4441999999999999</v>
      </c>
      <c r="B635" s="23">
        <v>-1.42040142319E-2</v>
      </c>
      <c r="C635" s="23">
        <v>-0.10898620766430001</v>
      </c>
      <c r="D635" s="23">
        <v>-6.9668679610049994E-2</v>
      </c>
      <c r="E635" s="23">
        <v>2.7618018468780001E-5</v>
      </c>
      <c r="F635" s="23">
        <v>1.190904236854E-3</v>
      </c>
      <c r="G635" s="23">
        <v>-1.049854777102E-4</v>
      </c>
      <c r="H635" s="23">
        <v>-3.2619539760890001E-6</v>
      </c>
      <c r="I635" s="23">
        <v>-4.7845202290910001E-2</v>
      </c>
      <c r="J635" s="23">
        <v>4.4356202590090002E-5</v>
      </c>
      <c r="K635" s="23">
        <v>-3.6434001802159999E-2</v>
      </c>
      <c r="M635" s="23">
        <v>1.4441999999999999</v>
      </c>
      <c r="N635" s="23">
        <v>-1.4069248051259999</v>
      </c>
      <c r="O635" s="23">
        <v>-5.5386765173510003E-2</v>
      </c>
      <c r="P635" s="23">
        <v>-1.071528044065E-2</v>
      </c>
      <c r="Q635" s="23">
        <v>2.488362628615</v>
      </c>
      <c r="R635" s="23">
        <v>-0.1024212887896</v>
      </c>
      <c r="S635" s="23">
        <v>-0.21313920116080001</v>
      </c>
      <c r="T635" s="23">
        <v>4.0669766359340001</v>
      </c>
      <c r="U635" s="23">
        <v>1.20755473636E-6</v>
      </c>
      <c r="V635" s="23">
        <v>0.2754536469144</v>
      </c>
      <c r="W635" s="23">
        <v>3.4761707715650001</v>
      </c>
    </row>
    <row r="636" spans="1:23" x14ac:dyDescent="0.25">
      <c r="A636" s="23">
        <v>1.4608000000000001</v>
      </c>
      <c r="B636" s="23">
        <v>-1.257615162357E-2</v>
      </c>
      <c r="C636" s="23">
        <v>-9.2017042442710001E-2</v>
      </c>
      <c r="D636" s="23">
        <v>-6.5633382874019999E-2</v>
      </c>
      <c r="E636" s="23">
        <v>2.807903986926E-5</v>
      </c>
      <c r="F636" s="23">
        <v>1.6124840301280001E-3</v>
      </c>
      <c r="G636" s="23">
        <v>-8.524882115675E-5</v>
      </c>
      <c r="H636" s="23">
        <v>-4.4222275004880002E-6</v>
      </c>
      <c r="I636" s="23">
        <v>-4.7229994941789998E-2</v>
      </c>
      <c r="J636" s="23">
        <v>1.9630437274170002E-3</v>
      </c>
      <c r="K636" s="23">
        <v>-3.5420499406199998E-2</v>
      </c>
      <c r="M636" s="23">
        <v>1.4608000000000001</v>
      </c>
      <c r="N636" s="23">
        <v>-1.4638709677099999</v>
      </c>
      <c r="O636" s="23">
        <v>-5.4033494179049998E-2</v>
      </c>
      <c r="P636" s="23">
        <v>-2.9843985195689999E-2</v>
      </c>
      <c r="Q636" s="23">
        <v>2.4150351545280002</v>
      </c>
      <c r="R636" s="23">
        <v>-9.4239841343219999E-2</v>
      </c>
      <c r="S636" s="23">
        <v>-0.2240773148328</v>
      </c>
      <c r="T636" s="23">
        <v>4.1203481429769999</v>
      </c>
      <c r="U636" s="23">
        <v>1.481369467131E-6</v>
      </c>
      <c r="V636" s="23">
        <v>0.25919929671210001</v>
      </c>
      <c r="W636" s="23">
        <v>3.4889604227339999</v>
      </c>
    </row>
    <row r="637" spans="1:23" x14ac:dyDescent="0.25">
      <c r="A637" s="23">
        <v>1.4774</v>
      </c>
      <c r="B637" s="23">
        <v>-1.10303878353E-2</v>
      </c>
      <c r="C637" s="23">
        <v>-7.7462033334119995E-2</v>
      </c>
      <c r="D637" s="23">
        <v>-6.1687319191909999E-2</v>
      </c>
      <c r="E637" s="23">
        <v>2.7650554852729999E-5</v>
      </c>
      <c r="F637" s="23">
        <v>2.1157398523949998E-3</v>
      </c>
      <c r="G637" s="23">
        <v>-6.1177083771539998E-5</v>
      </c>
      <c r="H637" s="23">
        <v>-5.7752949376179996E-6</v>
      </c>
      <c r="I637" s="23">
        <v>-4.5960392673939997E-2</v>
      </c>
      <c r="J637" s="23">
        <v>3.8864834222509998E-3</v>
      </c>
      <c r="K637" s="23">
        <v>-3.3993747053469997E-2</v>
      </c>
      <c r="M637" s="23">
        <v>1.4774</v>
      </c>
      <c r="N637" s="23">
        <v>-1.5165026146830001</v>
      </c>
      <c r="O637" s="23">
        <v>-5.2671529933160002E-2</v>
      </c>
      <c r="P637" s="23">
        <v>-4.4714397700620002E-2</v>
      </c>
      <c r="Q637" s="23">
        <v>2.3419460547369999</v>
      </c>
      <c r="R637" s="23">
        <v>-8.6085294148119995E-2</v>
      </c>
      <c r="S637" s="23">
        <v>-0.23405649291620001</v>
      </c>
      <c r="T637" s="23">
        <v>4.1599287920960002</v>
      </c>
      <c r="U637" s="23">
        <v>1.647058196486E-6</v>
      </c>
      <c r="V637" s="23">
        <v>0.2351232767208</v>
      </c>
      <c r="W637" s="23">
        <v>3.4861620509420002</v>
      </c>
    </row>
    <row r="638" spans="1:23" x14ac:dyDescent="0.25">
      <c r="A638" s="23">
        <v>1.494</v>
      </c>
      <c r="B638" s="23">
        <v>-9.5818579043899996E-3</v>
      </c>
      <c r="C638" s="23">
        <v>-6.5272900271110004E-2</v>
      </c>
      <c r="D638" s="23">
        <v>-5.7996748942430003E-2</v>
      </c>
      <c r="E638" s="23">
        <v>2.6544891738300001E-5</v>
      </c>
      <c r="F638" s="23">
        <v>2.7088093195560001E-3</v>
      </c>
      <c r="G638" s="23">
        <v>-3.140005330109E-5</v>
      </c>
      <c r="H638" s="23">
        <v>-7.3291128837409998E-6</v>
      </c>
      <c r="I638" s="23">
        <v>-4.4131685645029999E-2</v>
      </c>
      <c r="J638" s="23">
        <v>5.8188425319239999E-3</v>
      </c>
      <c r="K638" s="23">
        <v>-3.2252470409160003E-2</v>
      </c>
      <c r="M638" s="23">
        <v>1.494</v>
      </c>
      <c r="N638" s="23">
        <v>-1.5640233354140001</v>
      </c>
      <c r="O638" s="23">
        <v>-5.1346701469729999E-2</v>
      </c>
      <c r="P638" s="23">
        <v>-5.5812565751599999E-2</v>
      </c>
      <c r="Q638" s="23">
        <v>2.2686244326480001</v>
      </c>
      <c r="R638" s="23">
        <v>-7.8043312578089996E-2</v>
      </c>
      <c r="S638" s="23">
        <v>-0.24264224188809999</v>
      </c>
      <c r="T638" s="23">
        <v>4.1834258161119999</v>
      </c>
      <c r="U638" s="23">
        <v>1.7249478951570001E-6</v>
      </c>
      <c r="V638" s="23">
        <v>0.20331561859360001</v>
      </c>
      <c r="W638" s="23">
        <v>3.467763597956</v>
      </c>
    </row>
    <row r="639" spans="1:23" x14ac:dyDescent="0.25">
      <c r="A639" s="23">
        <v>1.5105999999999999</v>
      </c>
      <c r="B639" s="23">
        <v>-8.2410867540380003E-3</v>
      </c>
      <c r="C639" s="23">
        <v>-5.5307562450539999E-2</v>
      </c>
      <c r="D639" s="23">
        <v>-5.4672858472659999E-2</v>
      </c>
      <c r="E639" s="23">
        <v>2.494632463161E-5</v>
      </c>
      <c r="F639" s="23">
        <v>3.399319203222E-3</v>
      </c>
      <c r="G639" s="23">
        <v>5.4621350692630002E-6</v>
      </c>
      <c r="H639" s="23">
        <v>-9.0865149906200007E-6</v>
      </c>
      <c r="I639" s="23">
        <v>-4.184867355507E-2</v>
      </c>
      <c r="J639" s="23">
        <v>7.7620617661109999E-3</v>
      </c>
      <c r="K639" s="23">
        <v>-3.0299198287940001E-2</v>
      </c>
      <c r="M639" s="23">
        <v>1.5105999999999999</v>
      </c>
      <c r="N639" s="23">
        <v>-1.605776403536</v>
      </c>
      <c r="O639" s="23">
        <v>-5.0119406648750003E-2</v>
      </c>
      <c r="P639" s="23">
        <v>-6.3550542213510003E-2</v>
      </c>
      <c r="Q639" s="23">
        <v>2.1945503458459998</v>
      </c>
      <c r="R639" s="23">
        <v>-7.019700962257E-2</v>
      </c>
      <c r="S639" s="23">
        <v>-0.24923515679370001</v>
      </c>
      <c r="T639" s="23">
        <v>4.1889154789519996</v>
      </c>
      <c r="U639" s="23">
        <v>1.7332443520329999E-6</v>
      </c>
      <c r="V639" s="23">
        <v>0.16419738117489999</v>
      </c>
      <c r="W639" s="23">
        <v>3.4338431171280002</v>
      </c>
    </row>
    <row r="640" spans="1:23" x14ac:dyDescent="0.25">
      <c r="A640" s="23">
        <v>1.5271999999999999</v>
      </c>
      <c r="B640" s="23">
        <v>-7.0144648659930002E-3</v>
      </c>
      <c r="C640" s="23">
        <v>-4.7347114082190001E-2</v>
      </c>
      <c r="D640" s="23">
        <v>-5.176787105662E-2</v>
      </c>
      <c r="E640" s="23">
        <v>2.3011890399159999E-5</v>
      </c>
      <c r="F640" s="23">
        <v>4.1940242780589996E-3</v>
      </c>
      <c r="G640" s="23">
        <v>5.0751642727859998E-5</v>
      </c>
      <c r="H640" s="23">
        <v>-1.1043584749090001E-5</v>
      </c>
      <c r="I640" s="23">
        <v>-3.9217916274710003E-2</v>
      </c>
      <c r="J640" s="23">
        <v>9.7148279036759991E-3</v>
      </c>
      <c r="K640" s="23">
        <v>-2.8236236574700001E-2</v>
      </c>
      <c r="M640" s="23">
        <v>1.5271999999999999</v>
      </c>
      <c r="N640" s="23">
        <v>-1.6412687344779999</v>
      </c>
      <c r="O640" s="23">
        <v>-4.9059628396059998E-2</v>
      </c>
      <c r="P640" s="23">
        <v>-6.8256173792939995E-2</v>
      </c>
      <c r="Q640" s="23">
        <v>2.1191819358499999</v>
      </c>
      <c r="R640" s="23">
        <v>-6.2621188336749997E-2</v>
      </c>
      <c r="S640" s="23">
        <v>-0.2530782040349</v>
      </c>
      <c r="T640" s="23">
        <v>4.1749108004839997</v>
      </c>
      <c r="U640" s="23">
        <v>1.6879802409470001E-6</v>
      </c>
      <c r="V640" s="23">
        <v>0.1184986584362</v>
      </c>
      <c r="W640" s="23">
        <v>3.38457847365</v>
      </c>
    </row>
    <row r="641" spans="1:23" x14ac:dyDescent="0.25">
      <c r="A641" s="23">
        <v>1.5438000000000001</v>
      </c>
      <c r="B641" s="23">
        <v>-5.9047820517410003E-3</v>
      </c>
      <c r="C641" s="23">
        <v>-4.11200372249E-2</v>
      </c>
      <c r="D641" s="23">
        <v>-4.9275880555830001E-2</v>
      </c>
      <c r="E641" s="23">
        <v>2.0872870722960001E-5</v>
      </c>
      <c r="F641" s="23">
        <v>5.0983868578250002E-3</v>
      </c>
      <c r="G641" s="23">
        <v>1.057142892429E-4</v>
      </c>
      <c r="H641" s="23">
        <v>-1.3187804399679999E-5</v>
      </c>
      <c r="I641" s="23">
        <v>-3.6342123339950003E-2</v>
      </c>
      <c r="J641" s="23">
        <v>1.167162743725E-2</v>
      </c>
      <c r="K641" s="23">
        <v>-2.616300458148E-2</v>
      </c>
      <c r="M641" s="23">
        <v>1.5438000000000001</v>
      </c>
      <c r="N641" s="23">
        <v>-1.6701839676250001</v>
      </c>
      <c r="O641" s="23">
        <v>-4.8243883104859997E-2</v>
      </c>
      <c r="P641" s="23">
        <v>-7.0166386210570003E-2</v>
      </c>
      <c r="Q641" s="23">
        <v>2.0419834257540002</v>
      </c>
      <c r="R641" s="23">
        <v>-5.5378732383240002E-2</v>
      </c>
      <c r="S641" s="23">
        <v>-0.25326979555899998</v>
      </c>
      <c r="T641" s="23">
        <v>4.1404041388700001</v>
      </c>
      <c r="U641" s="23">
        <v>1.603041346003E-6</v>
      </c>
      <c r="V641" s="23">
        <v>6.7216645509830003E-2</v>
      </c>
      <c r="W641" s="23">
        <v>3.3202600818980001</v>
      </c>
    </row>
    <row r="642" spans="1:23" x14ac:dyDescent="0.25">
      <c r="A642" s="23">
        <v>1.5604</v>
      </c>
      <c r="B642" s="23">
        <v>-4.9117824624240001E-3</v>
      </c>
      <c r="C642" s="23">
        <v>-3.6329164225920002E-2</v>
      </c>
      <c r="D642" s="23">
        <v>-4.7138254545770003E-2</v>
      </c>
      <c r="E642" s="23">
        <v>1.863673217181E-5</v>
      </c>
      <c r="F642" s="23">
        <v>6.1160985922039997E-3</v>
      </c>
      <c r="G642" s="23">
        <v>1.7142731491549999E-4</v>
      </c>
      <c r="H642" s="23">
        <v>-1.5495985955870001E-5</v>
      </c>
      <c r="I642" s="23">
        <v>-3.3316290319810003E-2</v>
      </c>
      <c r="J642" s="23">
        <v>1.362191907109E-2</v>
      </c>
      <c r="K642" s="23">
        <v>-2.4174452314080001E-2</v>
      </c>
      <c r="M642" s="23">
        <v>1.5604</v>
      </c>
      <c r="N642" s="23">
        <v>-1.6923820523269999</v>
      </c>
      <c r="O642" s="23">
        <v>-4.7753873190210003E-2</v>
      </c>
      <c r="P642" s="23">
        <v>-6.9423598923860005E-2</v>
      </c>
      <c r="Q642" s="23">
        <v>1.962463325171</v>
      </c>
      <c r="R642" s="23">
        <v>-4.8518667039529999E-2</v>
      </c>
      <c r="S642" s="23">
        <v>-0.24878425833289999</v>
      </c>
      <c r="T642" s="23">
        <v>4.0848829762200003</v>
      </c>
      <c r="U642" s="23">
        <v>1.490251672002E-6</v>
      </c>
      <c r="V642" s="23">
        <v>1.156034177477E-2</v>
      </c>
      <c r="W642" s="23">
        <v>3.2413006140670002</v>
      </c>
    </row>
    <row r="643" spans="1:23" x14ac:dyDescent="0.25">
      <c r="A643" s="23">
        <v>1.577</v>
      </c>
      <c r="B643" s="23">
        <v>-4.0327131262519996E-3</v>
      </c>
      <c r="C643" s="23">
        <v>-3.2677233693680002E-2</v>
      </c>
      <c r="D643" s="23">
        <v>-4.52588842124E-2</v>
      </c>
      <c r="E643" s="23">
        <v>1.6389353108869999E-5</v>
      </c>
      <c r="F643" s="23">
        <v>7.2485494556279997E-3</v>
      </c>
      <c r="G643" s="23">
        <v>2.4871120464300001E-4</v>
      </c>
      <c r="H643" s="23">
        <v>-1.7932001137779999E-5</v>
      </c>
      <c r="I643" s="23">
        <v>-3.0225238711750001E-2</v>
      </c>
      <c r="J643" s="23">
        <v>1.554947233678E-2</v>
      </c>
      <c r="K643" s="23">
        <v>-2.236031146264E-2</v>
      </c>
      <c r="M643" s="23">
        <v>1.577</v>
      </c>
      <c r="N643" s="23">
        <v>-1.7078920256250001</v>
      </c>
      <c r="O643" s="23">
        <v>-4.7676667441939997E-2</v>
      </c>
      <c r="P643" s="23">
        <v>-6.6075014405540006E-2</v>
      </c>
      <c r="Q643" s="23">
        <v>1.8802221698720001</v>
      </c>
      <c r="R643" s="23">
        <v>-4.2075490607129999E-2</v>
      </c>
      <c r="S643" s="23">
        <v>-0.2385016284872</v>
      </c>
      <c r="T643" s="23">
        <v>4.0083150171839996</v>
      </c>
      <c r="U643" s="23">
        <v>1.359500945036E-6</v>
      </c>
      <c r="V643" s="23">
        <v>-4.7112410986849998E-2</v>
      </c>
      <c r="W643" s="23">
        <v>3.1482450280109999</v>
      </c>
    </row>
    <row r="644" spans="1:23" x14ac:dyDescent="0.25">
      <c r="A644" s="23">
        <v>1.5935999999999999</v>
      </c>
      <c r="B644" s="23">
        <v>-3.2628459577040002E-3</v>
      </c>
      <c r="C644" s="23">
        <v>-2.989201915679E-2</v>
      </c>
      <c r="D644" s="23">
        <v>-4.3524559222879997E-2</v>
      </c>
      <c r="E644" s="23">
        <v>1.4197398698759999E-5</v>
      </c>
      <c r="F644" s="23">
        <v>8.4942531698429993E-3</v>
      </c>
      <c r="G644" s="23">
        <v>3.3802327034999999E-4</v>
      </c>
      <c r="H644" s="23">
        <v>-2.04443405662E-5</v>
      </c>
      <c r="I644" s="23">
        <v>-2.7142262155129999E-2</v>
      </c>
      <c r="J644" s="23">
        <v>1.7431931411429999E-2</v>
      </c>
      <c r="K644" s="23">
        <v>-2.080496480592E-2</v>
      </c>
      <c r="M644" s="23">
        <v>1.5935999999999999</v>
      </c>
      <c r="N644" s="23">
        <v>-1.7169041128310001</v>
      </c>
      <c r="O644" s="23">
        <v>-4.8106283184410001E-2</v>
      </c>
      <c r="P644" s="23">
        <v>-6.0074643359209999E-2</v>
      </c>
      <c r="Q644" s="23">
        <v>1.7949939349070001</v>
      </c>
      <c r="R644" s="23">
        <v>-3.6069445596100001E-2</v>
      </c>
      <c r="S644" s="23">
        <v>-0.22124394139180001</v>
      </c>
      <c r="T644" s="23">
        <v>3.911111886299</v>
      </c>
      <c r="U644" s="23">
        <v>1.218900627059E-6</v>
      </c>
      <c r="V644" s="23">
        <v>-0.1073606697381</v>
      </c>
      <c r="W644" s="23">
        <v>3.0417837120420002</v>
      </c>
    </row>
    <row r="645" spans="1:23" x14ac:dyDescent="0.25">
      <c r="A645" s="23">
        <v>1.6102000000000001</v>
      </c>
      <c r="B645" s="23">
        <v>-2.5959594935380001E-3</v>
      </c>
      <c r="C645" s="23">
        <v>-2.7746956796100002E-2</v>
      </c>
      <c r="D645" s="23">
        <v>-4.1826077269500002E-2</v>
      </c>
      <c r="E645" s="23">
        <v>1.2110734137530001E-5</v>
      </c>
      <c r="F645" s="23">
        <v>9.8482437080110001E-3</v>
      </c>
      <c r="G645" s="23">
        <v>4.3933080171280003E-4</v>
      </c>
      <c r="H645" s="23">
        <v>-2.2963549180990001E-5</v>
      </c>
      <c r="I645" s="23">
        <v>-2.412862479488E-2</v>
      </c>
      <c r="J645" s="23">
        <v>1.924067740665E-2</v>
      </c>
      <c r="K645" s="23">
        <v>-1.9587747930339999E-2</v>
      </c>
      <c r="M645" s="23">
        <v>1.6102000000000001</v>
      </c>
      <c r="N645" s="23">
        <v>-1.7197564227319999</v>
      </c>
      <c r="O645" s="23">
        <v>-4.9146593160369997E-2</v>
      </c>
      <c r="P645" s="23">
        <v>-5.1288044977539998E-2</v>
      </c>
      <c r="Q645" s="23">
        <v>1.7066699506409999</v>
      </c>
      <c r="R645" s="23">
        <v>-3.050746049223E-2</v>
      </c>
      <c r="S645" s="23">
        <v>-0.19581015928420001</v>
      </c>
      <c r="T645" s="23">
        <v>3.7940888776759998</v>
      </c>
      <c r="U645" s="23">
        <v>1.0749569862980001E-6</v>
      </c>
      <c r="V645" s="23">
        <v>-0.1677243433823</v>
      </c>
      <c r="W645" s="23">
        <v>2.92276567072</v>
      </c>
    </row>
    <row r="646" spans="1:23" x14ac:dyDescent="0.25">
      <c r="A646" s="23">
        <v>1.6268</v>
      </c>
      <c r="B646" s="23">
        <v>-2.0247717259900002E-3</v>
      </c>
      <c r="C646" s="23">
        <v>-2.6067865496769999E-2</v>
      </c>
      <c r="D646" s="23">
        <v>-4.0075751931339998E-2</v>
      </c>
      <c r="E646" s="23">
        <v>1.01647914984E-5</v>
      </c>
      <c r="F646" s="23">
        <v>1.130146417868E-2</v>
      </c>
      <c r="G646" s="23">
        <v>5.5196180097490002E-4</v>
      </c>
      <c r="H646" s="23">
        <v>-2.5399604829720001E-5</v>
      </c>
      <c r="I646" s="23">
        <v>-2.1233697193090002E-2</v>
      </c>
      <c r="J646" s="23">
        <v>2.0941078912790002E-2</v>
      </c>
      <c r="K646" s="23">
        <v>-1.8783523678420001E-2</v>
      </c>
      <c r="M646" s="23">
        <v>1.6268</v>
      </c>
      <c r="N646" s="23">
        <v>-1.716911012597</v>
      </c>
      <c r="O646" s="23">
        <v>-5.0915527468559998E-2</v>
      </c>
      <c r="P646" s="23">
        <v>-3.9499877441839998E-2</v>
      </c>
      <c r="Q646" s="23">
        <v>1.615308813595</v>
      </c>
      <c r="R646" s="23">
        <v>-2.5384546610559999E-2</v>
      </c>
      <c r="S646" s="23">
        <v>-0.16100690762450001</v>
      </c>
      <c r="T646" s="23">
        <v>3.6584266260930001</v>
      </c>
      <c r="U646" s="23">
        <v>9.3275195750000004E-7</v>
      </c>
      <c r="V646" s="23">
        <v>-0.22678205098529999</v>
      </c>
      <c r="W646" s="23">
        <v>2.7922133166690002</v>
      </c>
    </row>
    <row r="647" spans="1:23" x14ac:dyDescent="0.25">
      <c r="A647" s="23">
        <v>1.6434</v>
      </c>
      <c r="B647" s="23">
        <v>-1.541319470191E-3</v>
      </c>
      <c r="C647" s="23">
        <v>-2.472616632214E-2</v>
      </c>
      <c r="D647" s="23">
        <v>-3.8216759095439999E-2</v>
      </c>
      <c r="E647" s="23">
        <v>8.3828273669139993E-6</v>
      </c>
      <c r="F647" s="23">
        <v>1.284017743331E-2</v>
      </c>
      <c r="G647" s="23">
        <v>6.7443163749200002E-4</v>
      </c>
      <c r="H647" s="23">
        <v>-2.7639330590609999E-5</v>
      </c>
      <c r="I647" s="23">
        <v>-1.849555105727E-2</v>
      </c>
      <c r="J647" s="23">
        <v>2.2493239371E-2</v>
      </c>
      <c r="K647" s="23">
        <v>-1.8463393668639999E-2</v>
      </c>
      <c r="M647" s="23">
        <v>1.6434</v>
      </c>
      <c r="N647" s="23">
        <v>-1.708923526617</v>
      </c>
      <c r="O647" s="23">
        <v>-5.3550586861389998E-2</v>
      </c>
      <c r="P647" s="23">
        <v>-2.4424465387709999E-2</v>
      </c>
      <c r="Q647" s="23">
        <v>1.521134927539</v>
      </c>
      <c r="R647" s="23">
        <v>-2.0685480867370001E-2</v>
      </c>
      <c r="S647" s="23">
        <v>-0.1156769376602</v>
      </c>
      <c r="T647" s="23">
        <v>3.5056341071250001</v>
      </c>
      <c r="U647" s="23">
        <v>7.9612447967600001E-7</v>
      </c>
      <c r="V647" s="23">
        <v>-0.2831983534634</v>
      </c>
      <c r="W647" s="23">
        <v>2.6513397171439999</v>
      </c>
    </row>
    <row r="648" spans="1:23" x14ac:dyDescent="0.25">
      <c r="A648" s="23">
        <v>1.66</v>
      </c>
      <c r="B648" s="23">
        <v>-1.1372828616399999E-3</v>
      </c>
      <c r="C648" s="23">
        <v>-2.362881905207E-2</v>
      </c>
      <c r="D648" s="23">
        <v>-3.6224781671130003E-2</v>
      </c>
      <c r="E648" s="23">
        <v>6.7780269101900002E-6</v>
      </c>
      <c r="F648" s="23">
        <v>1.444543732865E-2</v>
      </c>
      <c r="G648" s="23">
        <v>8.0424441321920003E-4</v>
      </c>
      <c r="H648" s="23">
        <v>-2.9543958860000001E-5</v>
      </c>
      <c r="I648" s="23">
        <v>-1.5941866152010001E-2</v>
      </c>
      <c r="J648" s="23">
        <v>2.385337079525E-2</v>
      </c>
      <c r="K648" s="23">
        <v>-1.8695432811860001E-2</v>
      </c>
      <c r="M648" s="23">
        <v>1.66</v>
      </c>
      <c r="N648" s="23">
        <v>-1.6964152359319999</v>
      </c>
      <c r="O648" s="23">
        <v>-5.721572840289E-2</v>
      </c>
      <c r="P648" s="23">
        <v>-5.7146067199939999E-3</v>
      </c>
      <c r="Q648" s="23">
        <v>1.424527630014</v>
      </c>
      <c r="R648" s="23">
        <v>-1.6386644705119999E-2</v>
      </c>
      <c r="S648" s="23">
        <v>-5.8726871726169999E-2</v>
      </c>
      <c r="T648" s="23">
        <v>3.3375217779659998</v>
      </c>
      <c r="U648" s="23">
        <v>6.6784671172609996E-7</v>
      </c>
      <c r="V648" s="23">
        <v>-0.3357606404431</v>
      </c>
      <c r="W648" s="23">
        <v>2.5015634851300002</v>
      </c>
    </row>
    <row r="649" spans="1:23" x14ac:dyDescent="0.25">
      <c r="A649" s="23">
        <v>1.6766000000000001</v>
      </c>
      <c r="B649" s="23">
        <v>-8.0425596273249998E-4</v>
      </c>
      <c r="C649" s="23">
        <v>-2.2709849953919999E-2</v>
      </c>
      <c r="D649" s="23">
        <v>-3.4101908942570001E-2</v>
      </c>
      <c r="E649" s="23">
        <v>5.3554254206629997E-6</v>
      </c>
      <c r="F649" s="23">
        <v>1.6092670842509999E-2</v>
      </c>
      <c r="G649" s="23">
        <v>9.3766844501230002E-4</v>
      </c>
      <c r="H649" s="23">
        <v>-3.0946996680229998E-5</v>
      </c>
      <c r="I649" s="23">
        <v>-1.359103111748E-2</v>
      </c>
      <c r="J649" s="23">
        <v>2.4975946307119998E-2</v>
      </c>
      <c r="K649" s="23">
        <v>-1.954535234983E-2</v>
      </c>
      <c r="M649" s="23">
        <v>1.6766000000000001</v>
      </c>
      <c r="N649" s="23">
        <v>-1.6800508747030001</v>
      </c>
      <c r="O649" s="23">
        <v>-6.2104639871740003E-2</v>
      </c>
      <c r="P649" s="23">
        <v>1.7036336392070001E-2</v>
      </c>
      <c r="Q649" s="23">
        <v>1.326007442146</v>
      </c>
      <c r="R649" s="23">
        <v>-1.245792236691E-2</v>
      </c>
      <c r="S649" s="23">
        <v>1.0844600506110001E-2</v>
      </c>
      <c r="T649" s="23">
        <v>3.156182546498</v>
      </c>
      <c r="U649" s="23">
        <v>5.4979100348469998E-7</v>
      </c>
      <c r="V649" s="23">
        <v>-0.38341055909729999</v>
      </c>
      <c r="W649" s="23">
        <v>2.344515793966</v>
      </c>
    </row>
    <row r="650" spans="1:23" x14ac:dyDescent="0.25">
      <c r="A650" s="23">
        <v>1.6932</v>
      </c>
      <c r="B650" s="23">
        <v>-5.3396618747770001E-4</v>
      </c>
      <c r="C650" s="23">
        <v>-2.1923273655429999E-2</v>
      </c>
      <c r="D650" s="23">
        <v>-3.186776073494E-2</v>
      </c>
      <c r="E650" s="23">
        <v>4.1136309656290002E-6</v>
      </c>
      <c r="F650" s="23">
        <v>1.775143431156E-2</v>
      </c>
      <c r="G650" s="23">
        <v>1.069486067355E-3</v>
      </c>
      <c r="H650" s="23">
        <v>-3.16525772254E-5</v>
      </c>
      <c r="I650" s="23">
        <v>-1.1453344655279999E-2</v>
      </c>
      <c r="J650" s="23">
        <v>2.5816808633750001E-2</v>
      </c>
      <c r="K650" s="23">
        <v>-2.1077015024419998E-2</v>
      </c>
      <c r="M650" s="23">
        <v>1.6932</v>
      </c>
      <c r="N650" s="23">
        <v>-1.6605205040669999</v>
      </c>
      <c r="O650" s="23">
        <v>-6.8435191626180003E-2</v>
      </c>
      <c r="P650" s="23">
        <v>4.4293871443330003E-2</v>
      </c>
      <c r="Q650" s="23">
        <v>1.22622039823</v>
      </c>
      <c r="R650" s="23">
        <v>-8.8645887378389996E-3</v>
      </c>
      <c r="S650" s="23">
        <v>9.3917332483989993E-2</v>
      </c>
      <c r="T650" s="23">
        <v>2.9639672525630001</v>
      </c>
      <c r="U650" s="23">
        <v>4.4308475242059998E-7</v>
      </c>
      <c r="V650" s="23">
        <v>-0.42526936344400001</v>
      </c>
      <c r="W650" s="23">
        <v>2.1820331303059999</v>
      </c>
    </row>
    <row r="651" spans="1:23" x14ac:dyDescent="0.25">
      <c r="A651" s="23">
        <v>1.7098</v>
      </c>
      <c r="B651" s="23">
        <v>-3.1844644196629999E-4</v>
      </c>
      <c r="C651" s="23">
        <v>-2.123723027751E-2</v>
      </c>
      <c r="D651" s="23">
        <v>-2.9552571508410001E-2</v>
      </c>
      <c r="E651" s="23">
        <v>3.046341849606E-6</v>
      </c>
      <c r="F651" s="23">
        <v>1.9385422028349999E-2</v>
      </c>
      <c r="G651" s="23">
        <v>1.1927189637880001E-3</v>
      </c>
      <c r="H651" s="23">
        <v>-3.1434521674249999E-5</v>
      </c>
      <c r="I651" s="23">
        <v>-9.5322448446930001E-3</v>
      </c>
      <c r="J651" s="23">
        <v>2.6337437814230001E-2</v>
      </c>
      <c r="K651" s="23">
        <v>-2.3352743115449999E-2</v>
      </c>
      <c r="M651" s="23">
        <v>1.7098</v>
      </c>
      <c r="N651" s="23">
        <v>-1.638523554621</v>
      </c>
      <c r="O651" s="23">
        <v>-7.6439964813670006E-2</v>
      </c>
      <c r="P651" s="23">
        <v>7.6578349040160004E-2</v>
      </c>
      <c r="Q651" s="23">
        <v>1.1259159995770001</v>
      </c>
      <c r="R651" s="23">
        <v>-5.5691385517829999E-3</v>
      </c>
      <c r="S651" s="23">
        <v>0.19121887097830001</v>
      </c>
      <c r="T651" s="23">
        <v>2.7634506827699998</v>
      </c>
      <c r="U651" s="23">
        <v>3.4825131975869999E-7</v>
      </c>
      <c r="V651" s="23">
        <v>-0.46065084457720001</v>
      </c>
      <c r="W651" s="23">
        <v>2.016128372297</v>
      </c>
    </row>
    <row r="652" spans="1:23" x14ac:dyDescent="0.25">
      <c r="A652" s="23">
        <v>1.7263999999999999</v>
      </c>
      <c r="B652" s="23">
        <v>-1.5016462491490001E-4</v>
      </c>
      <c r="C652" s="23">
        <v>-2.0629178333109999E-2</v>
      </c>
      <c r="D652" s="23">
        <v>-2.7191916866079999E-2</v>
      </c>
      <c r="E652" s="23">
        <v>2.1436604524599999E-6</v>
      </c>
      <c r="F652" s="23">
        <v>2.0952822366950001E-2</v>
      </c>
      <c r="G652" s="23">
        <v>1.2983314693920001E-3</v>
      </c>
      <c r="H652" s="23">
        <v>-3.003637856747E-5</v>
      </c>
      <c r="I652" s="23">
        <v>-7.8255124549940006E-3</v>
      </c>
      <c r="J652" s="23">
        <v>2.6510608419399999E-2</v>
      </c>
      <c r="K652" s="23">
        <v>-2.6433376914170002E-2</v>
      </c>
      <c r="M652" s="23">
        <v>1.7263999999999999</v>
      </c>
      <c r="N652" s="23">
        <v>-1.6147531037009999</v>
      </c>
      <c r="O652" s="23">
        <v>-8.6357532283819996E-2</v>
      </c>
      <c r="P652" s="23">
        <v>0.1144575314999</v>
      </c>
      <c r="Q652" s="23">
        <v>1.025918997584</v>
      </c>
      <c r="R652" s="23">
        <v>-2.5330253794859999E-3</v>
      </c>
      <c r="S652" s="23">
        <v>0.30329241749789998</v>
      </c>
      <c r="T652" s="23">
        <v>2.5573880393069999</v>
      </c>
      <c r="U652" s="23">
        <v>2.6533603207100002E-7</v>
      </c>
      <c r="V652" s="23">
        <v>-0.4890599078358</v>
      </c>
      <c r="W652" s="23">
        <v>1.848936668963</v>
      </c>
    </row>
    <row r="653" spans="1:23" x14ac:dyDescent="0.25">
      <c r="A653" s="23">
        <v>1.7430000000000001</v>
      </c>
      <c r="B653" s="23">
        <v>-2.2115526180430001E-5</v>
      </c>
      <c r="C653" s="23">
        <v>-2.0082004057199999E-2</v>
      </c>
      <c r="D653" s="23">
        <v>-2.482279995212E-2</v>
      </c>
      <c r="E653" s="23">
        <v>1.3932109345760001E-6</v>
      </c>
      <c r="F653" s="23">
        <v>2.2407135518559999E-2</v>
      </c>
      <c r="G653" s="23">
        <v>1.3749157699220001E-3</v>
      </c>
      <c r="H653" s="23">
        <v>-2.7172753631899999E-5</v>
      </c>
      <c r="I653" s="23">
        <v>-6.3264092864459996E-3</v>
      </c>
      <c r="J653" s="23">
        <v>2.6327694047369999E-2</v>
      </c>
      <c r="K653" s="23">
        <v>-3.0378058462869999E-2</v>
      </c>
      <c r="M653" s="23">
        <v>1.7430000000000001</v>
      </c>
      <c r="N653" s="23">
        <v>-1.589878331307</v>
      </c>
      <c r="O653" s="23">
        <v>-9.8424134718039999E-2</v>
      </c>
      <c r="P653" s="23">
        <v>0.15853578777960001</v>
      </c>
      <c r="Q653" s="23">
        <v>0.9271000365698</v>
      </c>
      <c r="R653" s="23">
        <v>2.8170908433920001E-4</v>
      </c>
      <c r="S653" s="23">
        <v>0.43046448867449999</v>
      </c>
      <c r="T653" s="23">
        <v>2.3486558439479999</v>
      </c>
      <c r="U653" s="23">
        <v>1.940169748857E-7</v>
      </c>
      <c r="V653" s="23">
        <v>-0.51018414014820002</v>
      </c>
      <c r="W653" s="23">
        <v>1.6826365818</v>
      </c>
    </row>
    <row r="654" spans="1:23" x14ac:dyDescent="0.25">
      <c r="A654" s="23">
        <v>1.7596000000000001</v>
      </c>
      <c r="B654" s="23">
        <v>7.2119721328140006E-5</v>
      </c>
      <c r="C654" s="23">
        <v>-1.9580928584159999E-2</v>
      </c>
      <c r="D654" s="23">
        <v>-2.2480848950969998E-2</v>
      </c>
      <c r="E654" s="23">
        <v>7.8107258121549999E-7</v>
      </c>
      <c r="F654" s="23">
        <v>2.3698587771539999E-2</v>
      </c>
      <c r="G654" s="23">
        <v>1.4083646707470001E-3</v>
      </c>
      <c r="H654" s="23">
        <v>-2.253229113877E-5</v>
      </c>
      <c r="I654" s="23">
        <v>-5.0247250857209996E-3</v>
      </c>
      <c r="J654" s="23">
        <v>2.5802815749969999E-2</v>
      </c>
      <c r="K654" s="23">
        <v>-3.5243733905139997E-2</v>
      </c>
      <c r="M654" s="23">
        <v>1.7596000000000001</v>
      </c>
      <c r="N654" s="23">
        <v>-1.5645229645230001</v>
      </c>
      <c r="O654" s="23">
        <v>-0.11286545654629999</v>
      </c>
      <c r="P654" s="23">
        <v>0.20943994964439999</v>
      </c>
      <c r="Q654" s="23">
        <v>0.83034484042409995</v>
      </c>
      <c r="R654" s="23">
        <v>2.9109269265680002E-3</v>
      </c>
      <c r="S654" s="23">
        <v>0.57281387350370006</v>
      </c>
      <c r="T654" s="23">
        <v>2.1401649449560001</v>
      </c>
      <c r="U654" s="23">
        <v>1.3370081361859999E-7</v>
      </c>
      <c r="V654" s="23">
        <v>-0.5238851322593</v>
      </c>
      <c r="W654" s="23">
        <v>1.519345781223</v>
      </c>
    </row>
    <row r="655" spans="1:23" x14ac:dyDescent="0.25">
      <c r="A655" s="23">
        <v>1.7762</v>
      </c>
      <c r="B655" s="23">
        <v>1.383415730127E-4</v>
      </c>
      <c r="C655" s="23">
        <v>-1.9111115543969999E-2</v>
      </c>
      <c r="D655" s="23">
        <v>-2.0198408903410001E-2</v>
      </c>
      <c r="E655" s="23">
        <v>2.9254345473939997E-7</v>
      </c>
      <c r="F655" s="23">
        <v>2.4776299952779999E-2</v>
      </c>
      <c r="G655" s="23">
        <v>1.3815396291820001E-3</v>
      </c>
      <c r="H655" s="23">
        <v>-1.5782717005729999E-5</v>
      </c>
      <c r="I655" s="23">
        <v>-3.9077167291039997E-3</v>
      </c>
      <c r="J655" s="23">
        <v>2.4968786474740001E-2</v>
      </c>
      <c r="K655" s="23">
        <v>-4.108438844311E-2</v>
      </c>
      <c r="M655" s="23">
        <v>1.7762</v>
      </c>
      <c r="N655" s="23">
        <v>-1.5392373624719999</v>
      </c>
      <c r="O655" s="23">
        <v>-0.12988827759640001</v>
      </c>
      <c r="P655" s="23">
        <v>0.26780190193850001</v>
      </c>
      <c r="Q655" s="23">
        <v>0.73652153288459998</v>
      </c>
      <c r="R655" s="23">
        <v>5.3870143674940004E-3</v>
      </c>
      <c r="S655" s="23">
        <v>0.73014430596940005</v>
      </c>
      <c r="T655" s="23">
        <v>1.9347373684710001</v>
      </c>
      <c r="U655" s="23">
        <v>8.3604274002819998E-8</v>
      </c>
      <c r="V655" s="23">
        <v>-0.53018544891249997</v>
      </c>
      <c r="W655" s="23">
        <v>1.361010143041</v>
      </c>
    </row>
    <row r="656" spans="1:23" x14ac:dyDescent="0.25">
      <c r="A656" s="23">
        <v>1.7927999999999999</v>
      </c>
      <c r="B656" s="23">
        <v>1.817225693136E-4</v>
      </c>
      <c r="C656" s="23">
        <v>-1.8655903052799998E-2</v>
      </c>
      <c r="D656" s="23">
        <v>-1.8003340985730001E-2</v>
      </c>
      <c r="E656" s="23">
        <v>-8.7249222271989996E-8</v>
      </c>
      <c r="F656" s="23">
        <v>2.5591391962900001E-2</v>
      </c>
      <c r="G656" s="23">
        <v>1.2739440362940001E-3</v>
      </c>
      <c r="H656" s="23">
        <v>-6.578402528533E-6</v>
      </c>
      <c r="I656" s="23">
        <v>-2.9609314339669999E-3</v>
      </c>
      <c r="J656" s="23">
        <v>2.3869895073620001E-2</v>
      </c>
      <c r="K656" s="23">
        <v>-4.7950051644770002E-2</v>
      </c>
      <c r="M656" s="23">
        <v>1.7927999999999999</v>
      </c>
      <c r="N656" s="23">
        <v>-1.514466799801</v>
      </c>
      <c r="O656" s="23">
        <v>-0.14967185917879999</v>
      </c>
      <c r="P656" s="23">
        <v>0.33423805868709999</v>
      </c>
      <c r="Q656" s="23">
        <v>0.64645083967390005</v>
      </c>
      <c r="R656" s="23">
        <v>7.7376370179990002E-3</v>
      </c>
      <c r="S656" s="23">
        <v>0.90196421983899999</v>
      </c>
      <c r="T656" s="23">
        <v>1.734967891285</v>
      </c>
      <c r="U656" s="23">
        <v>4.2822198345799998E-8</v>
      </c>
      <c r="V656" s="23">
        <v>-0.52924664036360003</v>
      </c>
      <c r="W656" s="23">
        <v>1.209320578432</v>
      </c>
    </row>
    <row r="657" spans="1:23" x14ac:dyDescent="0.25">
      <c r="A657" s="23">
        <v>1.8093999999999999</v>
      </c>
      <c r="B657" s="23">
        <v>2.0681593162559999E-4</v>
      </c>
      <c r="C657" s="23">
        <v>-1.819560559596E-2</v>
      </c>
      <c r="D657" s="23">
        <v>-1.5918370021960001E-2</v>
      </c>
      <c r="E657" s="23">
        <v>-3.7287469878050002E-7</v>
      </c>
      <c r="F657" s="23">
        <v>2.6101230989829999E-2</v>
      </c>
      <c r="G657" s="23">
        <v>1.0614142857360001E-3</v>
      </c>
      <c r="H657" s="23">
        <v>5.4290461190420003E-6</v>
      </c>
      <c r="I657" s="23">
        <v>-2.1689120211000001E-3</v>
      </c>
      <c r="J657" s="23">
        <v>2.2556328789089999E-2</v>
      </c>
      <c r="K657" s="23">
        <v>-5.5885638708650001E-2</v>
      </c>
      <c r="M657" s="23">
        <v>1.8093999999999999</v>
      </c>
      <c r="N657" s="23">
        <v>-1.4905236594939999</v>
      </c>
      <c r="O657" s="23">
        <v>-0.17235901988649999</v>
      </c>
      <c r="P657" s="23">
        <v>0.40932600397989999</v>
      </c>
      <c r="Q657" s="23">
        <v>0.56088399665669997</v>
      </c>
      <c r="R657" s="23">
        <v>9.9846388898809993E-3</v>
      </c>
      <c r="S657" s="23">
        <v>1.087472957033</v>
      </c>
      <c r="T657" s="23">
        <v>1.543116939575</v>
      </c>
      <c r="U657" s="23">
        <v>1.038328339964E-8</v>
      </c>
      <c r="V657" s="23">
        <v>-0.52133803378099997</v>
      </c>
      <c r="W657" s="23">
        <v>1.0656672592080001</v>
      </c>
    </row>
    <row r="658" spans="1:23" x14ac:dyDescent="0.25">
      <c r="A658" s="23">
        <v>1.8260000000000001</v>
      </c>
      <c r="B658" s="23">
        <v>2.175782106833E-4</v>
      </c>
      <c r="C658" s="23">
        <v>-1.770685283123E-2</v>
      </c>
      <c r="D658" s="23">
        <v>-1.3960846184140001E-2</v>
      </c>
      <c r="E658" s="23">
        <v>-5.7824298493680001E-7</v>
      </c>
      <c r="F658" s="23">
        <v>2.627505756193E-2</v>
      </c>
      <c r="G658" s="23">
        <v>7.1584394892210005E-4</v>
      </c>
      <c r="H658" s="23">
        <v>2.0576626096520001E-5</v>
      </c>
      <c r="I658" s="23">
        <v>-1.515786968107E-3</v>
      </c>
      <c r="J658" s="23">
        <v>2.1079971888680001E-2</v>
      </c>
      <c r="K658" s="23">
        <v>-6.4924638090179995E-2</v>
      </c>
      <c r="M658" s="23">
        <v>1.8260000000000001</v>
      </c>
      <c r="N658" s="23">
        <v>-1.4675713976339999</v>
      </c>
      <c r="O658" s="23">
        <v>-0.19804696954619999</v>
      </c>
      <c r="P658" s="23">
        <v>0.49357876033819997</v>
      </c>
      <c r="Q658" s="23">
        <v>0.48048861409190002</v>
      </c>
      <c r="R658" s="23">
        <v>1.21430993652E-2</v>
      </c>
      <c r="S658" s="23">
        <v>1.285548696038</v>
      </c>
      <c r="T658" s="23">
        <v>1.361051627772</v>
      </c>
      <c r="U658" s="23">
        <v>-1.4705282982310001E-8</v>
      </c>
      <c r="V658" s="23">
        <v>-0.50679532041380004</v>
      </c>
      <c r="W658" s="23">
        <v>0.93112223085559997</v>
      </c>
    </row>
    <row r="659" spans="1:23" x14ac:dyDescent="0.25">
      <c r="A659" s="23">
        <v>1.8426</v>
      </c>
      <c r="B659" s="23">
        <v>2.1740239679020001E-4</v>
      </c>
      <c r="C659" s="23">
        <v>-1.7162453776920002E-2</v>
      </c>
      <c r="D659" s="23">
        <v>-1.214280953345E-2</v>
      </c>
      <c r="E659" s="23">
        <v>-7.163508978407E-7</v>
      </c>
      <c r="F659" s="23">
        <v>2.6101250562920002E-2</v>
      </c>
      <c r="G659" s="23">
        <v>2.049593390829E-4</v>
      </c>
      <c r="H659" s="23">
        <v>3.917162377436E-5</v>
      </c>
      <c r="I659" s="23">
        <v>-9.857514090022999E-4</v>
      </c>
      <c r="J659" s="23">
        <v>1.94913453934E-2</v>
      </c>
      <c r="K659" s="23">
        <v>-7.507242469731E-2</v>
      </c>
      <c r="M659" s="23">
        <v>1.8426</v>
      </c>
      <c r="N659" s="23">
        <v>-1.445623724461</v>
      </c>
      <c r="O659" s="23">
        <v>-0.2267781025599</v>
      </c>
      <c r="P659" s="23">
        <v>0.58741739647860003</v>
      </c>
      <c r="Q659" s="23">
        <v>0.40583282297560003</v>
      </c>
      <c r="R659" s="23">
        <v>1.4220570484579999E-2</v>
      </c>
      <c r="S659" s="23">
        <v>1.4947395057049999</v>
      </c>
      <c r="T659" s="23">
        <v>1.190223372907</v>
      </c>
      <c r="U659" s="23">
        <v>-3.342302085081E-8</v>
      </c>
      <c r="V659" s="23">
        <v>-0.48597233387389999</v>
      </c>
      <c r="W659" s="23">
        <v>0.80644291867380002</v>
      </c>
    </row>
    <row r="660" spans="1:23" x14ac:dyDescent="0.25">
      <c r="A660" s="23">
        <v>1.8592</v>
      </c>
      <c r="B660" s="23">
        <v>2.0915836953209999E-4</v>
      </c>
      <c r="C660" s="23">
        <v>-1.6531796087229999E-2</v>
      </c>
      <c r="D660" s="23">
        <v>-1.0471266286270001E-2</v>
      </c>
      <c r="E660" s="23">
        <v>-7.9911382806279995E-7</v>
      </c>
      <c r="F660" s="23">
        <v>2.5591430733670002E-2</v>
      </c>
      <c r="G660" s="23">
        <v>-5.0783218111719996E-4</v>
      </c>
      <c r="H660" s="23">
        <v>6.1468546135549993E-5</v>
      </c>
      <c r="I660" s="23">
        <v>-5.6344756844250001E-4</v>
      </c>
      <c r="J660" s="23">
        <v>1.7837479692129999E-2</v>
      </c>
      <c r="K660" s="23">
        <v>-8.6284092330250001E-2</v>
      </c>
      <c r="M660" s="23">
        <v>1.8592</v>
      </c>
      <c r="N660" s="23">
        <v>-1.424552754377</v>
      </c>
      <c r="O660" s="23">
        <v>-0.2585311076099</v>
      </c>
      <c r="P660" s="23">
        <v>0.69114301068820005</v>
      </c>
      <c r="Q660" s="23">
        <v>0.33736343159670001</v>
      </c>
      <c r="R660" s="23">
        <v>1.6216527724539999E-2</v>
      </c>
      <c r="S660" s="23">
        <v>1.713259904571</v>
      </c>
      <c r="T660" s="23">
        <v>1.031672454407</v>
      </c>
      <c r="U660" s="23">
        <v>-4.6709928506450002E-8</v>
      </c>
      <c r="V660" s="23">
        <v>-0.4591940728783</v>
      </c>
      <c r="W660" s="23">
        <v>0.69209037614080005</v>
      </c>
    </row>
    <row r="661" spans="1:23" x14ac:dyDescent="0.25">
      <c r="A661" s="23">
        <v>1.8757999999999999</v>
      </c>
      <c r="B661" s="23">
        <v>1.952380262988E-4</v>
      </c>
      <c r="C661" s="23">
        <v>-1.5781811040829999E-2</v>
      </c>
      <c r="D661" s="23">
        <v>-8.9486035292059996E-3</v>
      </c>
      <c r="E661" s="23">
        <v>-8.3726834489380003E-7</v>
      </c>
      <c r="F661" s="23">
        <v>2.477635714675E-2</v>
      </c>
      <c r="G661" s="23">
        <v>-1.463496714942E-3</v>
      </c>
      <c r="H661" s="23">
        <v>8.7640689078470006E-5</v>
      </c>
      <c r="I661" s="23">
        <v>-2.342545695233E-4</v>
      </c>
      <c r="J661" s="23">
        <v>1.6160537714109999E-2</v>
      </c>
      <c r="K661" s="23">
        <v>-9.8441489355029999E-2</v>
      </c>
      <c r="M661" s="23">
        <v>1.8757999999999999</v>
      </c>
      <c r="N661" s="23">
        <v>-1.404100495894</v>
      </c>
      <c r="O661" s="23">
        <v>-0.29321293282549998</v>
      </c>
      <c r="P661" s="23">
        <v>0.80490953564870005</v>
      </c>
      <c r="Q661" s="23">
        <v>0.27538421774479999</v>
      </c>
      <c r="R661" s="23">
        <v>1.8122080784570001E-2</v>
      </c>
      <c r="S661" s="23">
        <v>1.938991132665</v>
      </c>
      <c r="T661" s="23">
        <v>0.88605160953819995</v>
      </c>
      <c r="U661" s="23">
        <v>-5.5447598965340003E-8</v>
      </c>
      <c r="V661" s="23">
        <v>-0.42671361524180002</v>
      </c>
      <c r="W661" s="23">
        <v>0.58825730470589999</v>
      </c>
    </row>
    <row r="662" spans="1:23" x14ac:dyDescent="0.25">
      <c r="A662" s="23">
        <v>1.8924000000000001</v>
      </c>
      <c r="B662" s="23">
        <v>1.7760287018329999E-4</v>
      </c>
      <c r="C662" s="23">
        <v>-1.4878555331420001E-2</v>
      </c>
      <c r="D662" s="23">
        <v>-7.5730846740040001E-3</v>
      </c>
      <c r="E662" s="23">
        <v>-8.4033209503719998E-7</v>
      </c>
      <c r="F662" s="23">
        <v>2.3698662168330002E-2</v>
      </c>
      <c r="G662" s="23">
        <v>-2.7073037874900002E-3</v>
      </c>
      <c r="H662" s="23">
        <v>1.1774574796219999E-4</v>
      </c>
      <c r="I662" s="23">
        <v>1.550170189122E-5</v>
      </c>
      <c r="J662" s="23">
        <v>1.449703083639E-2</v>
      </c>
      <c r="K662" s="23">
        <v>-0.11133421799940001</v>
      </c>
      <c r="M662" s="23">
        <v>1.8924000000000001</v>
      </c>
      <c r="N662" s="23">
        <v>-1.38389346149</v>
      </c>
      <c r="O662" s="23">
        <v>-0.33065744581049999</v>
      </c>
      <c r="P662" s="23">
        <v>0.92869422792680001</v>
      </c>
      <c r="Q662" s="23">
        <v>0.22004072777540001</v>
      </c>
      <c r="R662" s="23">
        <v>1.9920006691920001E-2</v>
      </c>
      <c r="S662" s="23">
        <v>2.1694894611110001</v>
      </c>
      <c r="T662" s="23">
        <v>0.75366226680409998</v>
      </c>
      <c r="U662" s="23">
        <v>-6.0446524185479998E-8</v>
      </c>
      <c r="V662" s="23">
        <v>-0.38867551628649999</v>
      </c>
      <c r="W662" s="23">
        <v>0.49490189867840001</v>
      </c>
    </row>
    <row r="663" spans="1:23" x14ac:dyDescent="0.25">
      <c r="A663" s="23">
        <v>1.909</v>
      </c>
      <c r="B663" s="23">
        <v>1.5783224889929999E-4</v>
      </c>
      <c r="C663" s="23">
        <v>-1.378948056691E-2</v>
      </c>
      <c r="D663" s="23">
        <v>-6.3393813843240004E-3</v>
      </c>
      <c r="E663" s="23">
        <v>-8.1660888523080005E-7</v>
      </c>
      <c r="F663" s="23">
        <v>2.2407225382579998E-2</v>
      </c>
      <c r="G663" s="23">
        <v>-4.2886017176369997E-3</v>
      </c>
      <c r="H663" s="23">
        <v>1.5168491560880001E-4</v>
      </c>
      <c r="I663" s="23">
        <v>1.984078015553E-4</v>
      </c>
      <c r="J663" s="23">
        <v>1.287749253793E-2</v>
      </c>
      <c r="K663" s="23">
        <v>-0.1246548101336</v>
      </c>
      <c r="M663" s="23">
        <v>1.909</v>
      </c>
      <c r="N663" s="23">
        <v>-1.3634604720000001</v>
      </c>
      <c r="O663" s="23">
        <v>-0.37063714395019998</v>
      </c>
      <c r="P663" s="23">
        <v>1.0622630473970001</v>
      </c>
      <c r="Q663" s="23">
        <v>0.17131866236480001</v>
      </c>
      <c r="R663" s="23">
        <v>2.1585185653430001E-2</v>
      </c>
      <c r="S663" s="23">
        <v>2.4020129509950001</v>
      </c>
      <c r="T663" s="23">
        <v>0.63449833352480001</v>
      </c>
      <c r="U663" s="23">
        <v>-6.2438514754190001E-8</v>
      </c>
      <c r="V663" s="23">
        <v>-0.34508848823260002</v>
      </c>
      <c r="W663" s="23">
        <v>0.4117844477939</v>
      </c>
    </row>
    <row r="664" spans="1:23" x14ac:dyDescent="0.25">
      <c r="A664" s="23">
        <v>1.9256</v>
      </c>
      <c r="B664" s="23">
        <v>1.3717081089889999E-4</v>
      </c>
      <c r="C664" s="23">
        <v>-1.2486480319989999E-2</v>
      </c>
      <c r="D664" s="23">
        <v>-5.2391091892330004E-3</v>
      </c>
      <c r="E664" s="23">
        <v>-7.7322830670099996E-7</v>
      </c>
      <c r="F664" s="23">
        <v>2.0952925357009999E-2</v>
      </c>
      <c r="G664" s="23">
        <v>-6.2604062697759998E-3</v>
      </c>
      <c r="H664" s="23">
        <v>1.8915498483779999E-4</v>
      </c>
      <c r="I664" s="23">
        <v>3.2588035274269998E-4</v>
      </c>
      <c r="J664" s="23">
        <v>1.1326495785600001E-2</v>
      </c>
      <c r="K664" s="23">
        <v>-0.13801369642049999</v>
      </c>
      <c r="M664" s="23">
        <v>1.9256</v>
      </c>
      <c r="N664" s="23">
        <v>-1.342253999887</v>
      </c>
      <c r="O664" s="23">
        <v>-0.41288448498269997</v>
      </c>
      <c r="P664" s="23">
        <v>1.2051389300269999</v>
      </c>
      <c r="Q664" s="23">
        <v>0.12905858703930001</v>
      </c>
      <c r="R664" s="23">
        <v>2.308554041952E-2</v>
      </c>
      <c r="S664" s="23">
        <v>2.6335732312859998</v>
      </c>
      <c r="T664" s="23">
        <v>0.52829358207480004</v>
      </c>
      <c r="U664" s="23">
        <v>-6.2073260872789994E-8</v>
      </c>
      <c r="V664" s="23">
        <v>-0.29580000244740001</v>
      </c>
      <c r="W664" s="23">
        <v>0.33850437483559997</v>
      </c>
    </row>
    <row r="665" spans="1:23" x14ac:dyDescent="0.25">
      <c r="A665" s="23">
        <v>1.9421999999999999</v>
      </c>
      <c r="B665" s="23">
        <v>1.1657407931610001E-4</v>
      </c>
      <c r="C665" s="23">
        <v>-1.094982232423E-2</v>
      </c>
      <c r="D665" s="23">
        <v>-4.2613437020249997E-3</v>
      </c>
      <c r="E665" s="23">
        <v>-7.1621070610710001E-7</v>
      </c>
      <c r="F665" s="23">
        <v>1.9385535087970002E-2</v>
      </c>
      <c r="G665" s="23">
        <v>-8.6787691438570003E-3</v>
      </c>
      <c r="H665" s="23">
        <v>2.295930830842E-4</v>
      </c>
      <c r="I665" s="23">
        <v>4.0813198046880001E-4</v>
      </c>
      <c r="J665" s="23">
        <v>9.8629191406089996E-3</v>
      </c>
      <c r="K665" s="23">
        <v>-0.15097018784329999</v>
      </c>
      <c r="M665" s="23">
        <v>1.9421999999999999</v>
      </c>
      <c r="N665" s="23">
        <v>-1.319675640989</v>
      </c>
      <c r="O665" s="23">
        <v>-0.45711490668010002</v>
      </c>
      <c r="P665" s="23">
        <v>1.356576463103</v>
      </c>
      <c r="Q665" s="23">
        <v>9.2980478324570001E-2</v>
      </c>
      <c r="R665" s="23">
        <v>2.4383602327880002E-2</v>
      </c>
      <c r="S665" s="23">
        <v>2.861015007027</v>
      </c>
      <c r="T665" s="23">
        <v>0.43456963617060002</v>
      </c>
      <c r="U665" s="23">
        <v>-5.9918164879509997E-8</v>
      </c>
      <c r="V665" s="23">
        <v>-0.24047069773429999</v>
      </c>
      <c r="W665" s="23">
        <v>0.27453600856220001</v>
      </c>
    </row>
    <row r="666" spans="1:23" x14ac:dyDescent="0.25">
      <c r="A666" s="23">
        <v>1.9588000000000001</v>
      </c>
      <c r="B666" s="23">
        <v>9.6751337305910006E-5</v>
      </c>
      <c r="C666" s="23">
        <v>-9.1730896017499994E-3</v>
      </c>
      <c r="D666" s="23">
        <v>-3.3931024687950001E-3</v>
      </c>
      <c r="E666" s="23">
        <v>-6.5054969444030002E-7</v>
      </c>
      <c r="F666" s="23">
        <v>1.7751553542599999E-2</v>
      </c>
      <c r="G666" s="23">
        <v>-1.1601892698460001E-2</v>
      </c>
      <c r="H666" s="23">
        <v>2.721138228197E-4</v>
      </c>
      <c r="I666" s="23">
        <v>4.5417618690460002E-4</v>
      </c>
      <c r="J666" s="23">
        <v>8.5003835725370007E-3</v>
      </c>
      <c r="K666" s="23">
        <v>-0.16307112052309999</v>
      </c>
      <c r="M666" s="23">
        <v>1.9588000000000001</v>
      </c>
      <c r="N666" s="23">
        <v>-1.2951065251730001</v>
      </c>
      <c r="O666" s="23">
        <v>-0.50304368704250002</v>
      </c>
      <c r="P666" s="23">
        <v>1.5155421216830001</v>
      </c>
      <c r="Q666" s="23">
        <v>6.2707143026319995E-2</v>
      </c>
      <c r="R666" s="23">
        <v>2.5438851466290002E-2</v>
      </c>
      <c r="S666" s="23">
        <v>3.0811222946450001</v>
      </c>
      <c r="T666" s="23">
        <v>0.35268235958400002</v>
      </c>
      <c r="U666" s="23">
        <v>-5.6460681599409998E-8</v>
      </c>
      <c r="V666" s="23">
        <v>-0.1785567726292</v>
      </c>
      <c r="W666" s="23">
        <v>0.21926190567949999</v>
      </c>
    </row>
    <row r="667" spans="1:23" x14ac:dyDescent="0.25">
      <c r="A667" s="23">
        <v>1.9754</v>
      </c>
      <c r="B667" s="23">
        <v>7.820527010562E-5</v>
      </c>
      <c r="C667" s="23">
        <v>-7.1692684809300002E-3</v>
      </c>
      <c r="D667" s="23">
        <v>-2.619784157837E-3</v>
      </c>
      <c r="E667" s="23">
        <v>-5.8030568407930002E-7</v>
      </c>
      <c r="F667" s="23">
        <v>1.6092791365479999E-2</v>
      </c>
      <c r="G667" s="23">
        <v>-1.508895867934E-2</v>
      </c>
      <c r="H667" s="23">
        <v>3.1543886072959998E-4</v>
      </c>
      <c r="I667" s="23">
        <v>4.7186268138989999E-4</v>
      </c>
      <c r="J667" s="23">
        <v>7.2477969821849999E-3</v>
      </c>
      <c r="K667" s="23">
        <v>-0.17388923361059999</v>
      </c>
      <c r="M667" s="23">
        <v>1.9754</v>
      </c>
      <c r="N667" s="23">
        <v>-1.267943671886</v>
      </c>
      <c r="O667" s="23">
        <v>-0.55039389616250001</v>
      </c>
      <c r="P667" s="23">
        <v>1.680705366267</v>
      </c>
      <c r="Q667" s="23">
        <v>3.778617113452E-2</v>
      </c>
      <c r="R667" s="23">
        <v>2.621100427363E-2</v>
      </c>
      <c r="S667" s="23">
        <v>3.2907410178109999</v>
      </c>
      <c r="T667" s="23">
        <v>0.28186511056949998</v>
      </c>
      <c r="U667" s="23">
        <v>-5.211250691432E-8</v>
      </c>
      <c r="V667" s="23">
        <v>-0.1093087284283</v>
      </c>
      <c r="W667" s="23">
        <v>0.17200295215030001</v>
      </c>
    </row>
    <row r="668" spans="1:23" x14ac:dyDescent="0.25">
      <c r="A668" s="23">
        <v>1.992</v>
      </c>
      <c r="B668" s="23">
        <v>6.1268021284440001E-5</v>
      </c>
      <c r="C668" s="23">
        <v>-4.9781330696750002E-3</v>
      </c>
      <c r="D668" s="23">
        <v>-1.9255622383339999E-3</v>
      </c>
      <c r="E668" s="23">
        <v>-5.0870513607870005E-7</v>
      </c>
      <c r="F668" s="23">
        <v>1.4445553134009999E-2</v>
      </c>
      <c r="G668" s="23">
        <v>-1.9198642114859998E-2</v>
      </c>
      <c r="H668" s="23">
        <v>3.578191283457E-4</v>
      </c>
      <c r="I668" s="23">
        <v>4.6793563090110002E-4</v>
      </c>
      <c r="J668" s="23">
        <v>6.1099565316050002E-3</v>
      </c>
      <c r="K668" s="23">
        <v>-0.18305323508910001</v>
      </c>
      <c r="M668" s="23">
        <v>1.992</v>
      </c>
      <c r="N668" s="23">
        <v>-1.2376383768179999</v>
      </c>
      <c r="O668" s="23">
        <v>-0.59889756341610001</v>
      </c>
      <c r="P668" s="23">
        <v>1.850441600393</v>
      </c>
      <c r="Q668" s="23">
        <v>1.771556743144E-2</v>
      </c>
      <c r="R668" s="23">
        <v>2.666444904121E-2</v>
      </c>
      <c r="S668" s="23">
        <v>3.4869030751440002</v>
      </c>
      <c r="T668" s="23">
        <v>0.2212678619689</v>
      </c>
      <c r="U668" s="23">
        <v>-4.7215054426029998E-8</v>
      </c>
      <c r="V668" s="23">
        <v>-3.179042453283E-2</v>
      </c>
      <c r="W668" s="23">
        <v>0.1320448058907</v>
      </c>
    </row>
    <row r="669" spans="1:23" x14ac:dyDescent="0.25">
      <c r="A669" s="23">
        <v>2.0085999999999999</v>
      </c>
      <c r="B669" s="23">
        <v>4.6133495655420001E-5</v>
      </c>
      <c r="C669" s="23">
        <v>-2.669995895166E-3</v>
      </c>
      <c r="D669" s="23">
        <v>-1.293734642071E-3</v>
      </c>
      <c r="E669" s="23">
        <v>-4.382412736723E-7</v>
      </c>
      <c r="F669" s="23">
        <v>1.2840281229420001E-2</v>
      </c>
      <c r="G669" s="23">
        <v>-2.3987287485709999E-2</v>
      </c>
      <c r="H669" s="23">
        <v>3.969503343437E-4</v>
      </c>
      <c r="I669" s="23">
        <v>4.4810827188580002E-4</v>
      </c>
      <c r="J669" s="23">
        <v>5.0881701600980003E-3</v>
      </c>
      <c r="K669" s="23">
        <v>-0.19026638044729999</v>
      </c>
      <c r="M669" s="23">
        <v>2.0085999999999999</v>
      </c>
      <c r="N669" s="23">
        <v>-1.2037274956140001</v>
      </c>
      <c r="O669" s="23">
        <v>-0.64829201566100003</v>
      </c>
      <c r="P669" s="23">
        <v>2.0228440192439998</v>
      </c>
      <c r="Q669" s="23">
        <v>1.9682239054549999E-3</v>
      </c>
      <c r="R669" s="23">
        <v>2.6774057738400001E-2</v>
      </c>
      <c r="S669" s="23">
        <v>3.6669366005090001</v>
      </c>
      <c r="T669" s="23">
        <v>0.16999161481940001</v>
      </c>
      <c r="U669" s="23">
        <v>-4.2045753030700003E-8</v>
      </c>
      <c r="V669" s="23">
        <v>5.5082214062640002E-2</v>
      </c>
      <c r="W669" s="23">
        <v>9.8660501364469994E-2</v>
      </c>
    </row>
    <row r="670" spans="1:23" x14ac:dyDescent="0.25">
      <c r="A670" s="23">
        <v>2.0251999999999999</v>
      </c>
      <c r="B670" s="23">
        <v>3.2885882279160003E-5</v>
      </c>
      <c r="C670" s="23">
        <v>-3.4062833094560002E-4</v>
      </c>
      <c r="D670" s="23">
        <v>-7.0703429606800003E-4</v>
      </c>
      <c r="E670" s="23">
        <v>-3.7077296902850001E-7</v>
      </c>
      <c r="F670" s="23">
        <v>1.1301547243130001E-2</v>
      </c>
      <c r="G670" s="23">
        <v>-2.9506733401249999E-2</v>
      </c>
      <c r="H670" s="23">
        <v>4.2988275064340001E-4</v>
      </c>
      <c r="I670" s="23">
        <v>4.1714828424249998E-4</v>
      </c>
      <c r="J670" s="23">
        <v>4.1808682535389996E-3</v>
      </c>
      <c r="K670" s="23">
        <v>-0.1953149968249</v>
      </c>
      <c r="M670" s="23">
        <v>2.0251999999999999</v>
      </c>
      <c r="N670" s="23">
        <v>-1.1658533038059999</v>
      </c>
      <c r="O670" s="23">
        <v>-0.69831322547350005</v>
      </c>
      <c r="P670" s="23">
        <v>2.1957472284150001</v>
      </c>
      <c r="Q670" s="23">
        <v>-9.9892876380510004E-3</v>
      </c>
      <c r="R670" s="23">
        <v>2.6532630804220001E-2</v>
      </c>
      <c r="S670" s="23">
        <v>3.828551299675</v>
      </c>
      <c r="T670" s="23">
        <v>0.12711786703649999</v>
      </c>
      <c r="U670" s="23">
        <v>-3.6824783369600002E-8</v>
      </c>
      <c r="V670" s="23">
        <v>0.1524826672397</v>
      </c>
      <c r="W670" s="23">
        <v>7.1129232550789998E-2</v>
      </c>
    </row>
    <row r="671" spans="1:23" x14ac:dyDescent="0.25">
      <c r="A671" s="23">
        <v>2.0417999999999998</v>
      </c>
      <c r="B671" s="23">
        <v>2.152448134419E-5</v>
      </c>
      <c r="C671" s="23">
        <v>1.8977781902499999E-3</v>
      </c>
      <c r="D671" s="23">
        <v>-1.479079793871E-4</v>
      </c>
      <c r="E671" s="23">
        <v>-3.0761933844739998E-7</v>
      </c>
      <c r="F671" s="23">
        <v>9.8482957510609998E-3</v>
      </c>
      <c r="G671" s="23">
        <v>-3.5801785022569997E-2</v>
      </c>
      <c r="H671" s="23">
        <v>4.5292678642430001E-4</v>
      </c>
      <c r="I671" s="23">
        <v>3.7896924493569997E-4</v>
      </c>
      <c r="J671" s="23">
        <v>3.3841844719529998E-3</v>
      </c>
      <c r="K671" s="23">
        <v>-0.19806791392699999</v>
      </c>
      <c r="M671" s="23">
        <v>2.0417999999999998</v>
      </c>
      <c r="N671" s="23">
        <v>-1.1237721207419999</v>
      </c>
      <c r="O671" s="23">
        <v>-0.74868794587069998</v>
      </c>
      <c r="P671" s="23">
        <v>2.366766618762</v>
      </c>
      <c r="Q671" s="23">
        <v>-1.8683018577889999E-2</v>
      </c>
      <c r="R671" s="23">
        <v>2.5955171067990002E-2</v>
      </c>
      <c r="S671" s="23">
        <v>3.9698912062999998</v>
      </c>
      <c r="T671" s="23">
        <v>9.173315214253E-2</v>
      </c>
      <c r="U671" s="23">
        <v>-3.172194773976E-8</v>
      </c>
      <c r="V671" s="23">
        <v>0.2616051548617</v>
      </c>
      <c r="W671" s="23">
        <v>4.8751474134180003E-2</v>
      </c>
    </row>
    <row r="672" spans="1:23" x14ac:dyDescent="0.25">
      <c r="A672" s="23">
        <v>2.0583999999999998</v>
      </c>
      <c r="B672" s="23">
        <v>1.198500206492E-5</v>
      </c>
      <c r="C672" s="23">
        <v>3.9250101833720004E-3</v>
      </c>
      <c r="D672" s="23">
        <v>4.012272046116E-4</v>
      </c>
      <c r="E672" s="23">
        <v>-2.4964829013949998E-7</v>
      </c>
      <c r="F672" s="23">
        <v>8.4942622199999998E-3</v>
      </c>
      <c r="G672" s="23">
        <v>-4.290735114416E-2</v>
      </c>
      <c r="H672" s="23">
        <v>4.6155643017660003E-4</v>
      </c>
      <c r="I672" s="23">
        <v>3.3672433264749998E-4</v>
      </c>
      <c r="J672" s="23">
        <v>2.692491376022E-3</v>
      </c>
      <c r="K672" s="23">
        <v>-0.1984673013429</v>
      </c>
      <c r="M672" s="23">
        <v>2.0583999999999998</v>
      </c>
      <c r="N672" s="23">
        <v>-1.0773563588390001</v>
      </c>
      <c r="O672" s="23">
        <v>-0.79912640143360003</v>
      </c>
      <c r="P672" s="23">
        <v>2.533347902334</v>
      </c>
      <c r="Q672" s="23">
        <v>-2.4622464641269999E-2</v>
      </c>
      <c r="R672" s="23">
        <v>2.5074938895919999E-2</v>
      </c>
      <c r="S672" s="23">
        <v>4.0895553041810002</v>
      </c>
      <c r="T672" s="23">
        <v>6.2948848747730005E-2</v>
      </c>
      <c r="U672" s="23">
        <v>-2.6863435837860001E-8</v>
      </c>
      <c r="V672" s="23">
        <v>0.38360049410199998</v>
      </c>
      <c r="W672" s="23">
        <v>3.0860700549429999E-2</v>
      </c>
    </row>
    <row r="673" spans="1:23" x14ac:dyDescent="0.25">
      <c r="A673" s="23">
        <v>2.0750000000000002</v>
      </c>
      <c r="B673" s="23">
        <v>4.1575587113100001E-6</v>
      </c>
      <c r="C673" s="23">
        <v>5.621078813299E-3</v>
      </c>
      <c r="D673" s="23">
        <v>9.5773925895730003E-4</v>
      </c>
      <c r="E673" s="23">
        <v>-1.9735786486029999E-7</v>
      </c>
      <c r="F673" s="23">
        <v>7.248501779854E-3</v>
      </c>
      <c r="G673" s="23">
        <v>-5.084528603848E-2</v>
      </c>
      <c r="H673" s="23">
        <v>4.5031330164430002E-4</v>
      </c>
      <c r="I673" s="23">
        <v>2.9289923316540002E-4</v>
      </c>
      <c r="J673" s="23">
        <v>2.0988818796350002E-3</v>
      </c>
      <c r="K673" s="23">
        <v>-0.1965160478438</v>
      </c>
      <c r="M673" s="23">
        <v>2.0750000000000002</v>
      </c>
      <c r="N673" s="23">
        <v>-1.026594278538</v>
      </c>
      <c r="O673" s="23">
        <v>-0.84931735656069995</v>
      </c>
      <c r="P673" s="23">
        <v>2.6928271392149998</v>
      </c>
      <c r="Q673" s="23">
        <v>-2.829535175256E-2</v>
      </c>
      <c r="R673" s="23">
        <v>2.393633252236E-2</v>
      </c>
      <c r="S673" s="23">
        <v>4.1865946529129996</v>
      </c>
      <c r="T673" s="23">
        <v>3.9916591083690001E-2</v>
      </c>
      <c r="U673" s="23">
        <v>-2.2338307706200002E-8</v>
      </c>
      <c r="V673" s="23">
        <v>0.51952132807789997</v>
      </c>
      <c r="W673" s="23">
        <v>1.6832026748500001E-2</v>
      </c>
    </row>
    <row r="674" spans="1:23" x14ac:dyDescent="0.25">
      <c r="A674" s="23">
        <v>2.0916000000000001</v>
      </c>
      <c r="B674" s="23">
        <v>-2.0983680251950002E-6</v>
      </c>
      <c r="C674" s="23">
        <v>6.8748070522409999E-3</v>
      </c>
      <c r="D674" s="23">
        <v>1.5385375459199999E-3</v>
      </c>
      <c r="E674" s="23">
        <v>-1.5094970125309999E-7</v>
      </c>
      <c r="F674" s="23">
        <v>6.1159786650860004E-3</v>
      </c>
      <c r="G674" s="23">
        <v>-5.9621005806260001E-2</v>
      </c>
      <c r="H674" s="23">
        <v>4.1271480151219999E-4</v>
      </c>
      <c r="I674" s="23">
        <v>2.4940189068760002E-4</v>
      </c>
      <c r="J674" s="23">
        <v>1.595591843276E-3</v>
      </c>
      <c r="K674" s="23">
        <v>-0.19226664517549999</v>
      </c>
      <c r="M674" s="23">
        <v>2.0916000000000001</v>
      </c>
      <c r="N674" s="23">
        <v>-0.9715860597639</v>
      </c>
      <c r="O674" s="23">
        <v>-0.89892749033160002</v>
      </c>
      <c r="P674" s="23">
        <v>2.8425071588909998</v>
      </c>
      <c r="Q674" s="23">
        <v>-3.0165869053860001E-2</v>
      </c>
      <c r="R674" s="23">
        <v>2.2589393180390001E-2</v>
      </c>
      <c r="S674" s="23">
        <v>4.2604873306290001</v>
      </c>
      <c r="T674" s="23">
        <v>2.1839694649870001E-2</v>
      </c>
      <c r="U674" s="23">
        <v>-1.820456574475E-8</v>
      </c>
      <c r="V674" s="23">
        <v>0.67027723990160004</v>
      </c>
      <c r="W674" s="23">
        <v>6.0881303399230001E-3</v>
      </c>
    </row>
    <row r="675" spans="1:23" x14ac:dyDescent="0.25">
      <c r="A675" s="23">
        <v>2.1082000000000001</v>
      </c>
      <c r="B675" s="23">
        <v>-6.9417136083909999E-6</v>
      </c>
      <c r="C675" s="23">
        <v>7.5932524028879999E-3</v>
      </c>
      <c r="D675" s="23">
        <v>2.1598187400099999E-3</v>
      </c>
      <c r="E675" s="23">
        <v>-1.103943542065E-7</v>
      </c>
      <c r="F675" s="23">
        <v>5.098177396549E-3</v>
      </c>
      <c r="G675" s="23">
        <v>-6.9219986041479997E-2</v>
      </c>
      <c r="H675" s="23">
        <v>3.411706714061E-4</v>
      </c>
      <c r="I675" s="23">
        <v>2.076473601174E-4</v>
      </c>
      <c r="J675" s="23">
        <v>1.174362457288E-3</v>
      </c>
      <c r="K675" s="23">
        <v>-0.18581112382170001</v>
      </c>
      <c r="M675" s="23">
        <v>2.1082000000000001</v>
      </c>
      <c r="N675" s="23">
        <v>-0.91253969368169996</v>
      </c>
      <c r="O675" s="23">
        <v>-0.94760208576960003</v>
      </c>
      <c r="P675" s="23">
        <v>2.9797465046679998</v>
      </c>
      <c r="Q675" s="23">
        <v>-3.067587508186E-2</v>
      </c>
      <c r="R675" s="23">
        <v>2.1085673619050001E-2</v>
      </c>
      <c r="S675" s="23">
        <v>4.3110956839219998</v>
      </c>
      <c r="T675" s="23">
        <v>7.9810580712399992E-3</v>
      </c>
      <c r="U675" s="23">
        <v>-1.4494730127050001E-8</v>
      </c>
      <c r="V675" s="23">
        <v>0.83659605656070002</v>
      </c>
      <c r="W675" s="23">
        <v>-1.8971717355660001E-3</v>
      </c>
    </row>
    <row r="676" spans="1:23" x14ac:dyDescent="0.25">
      <c r="A676" s="23">
        <v>2.1248</v>
      </c>
      <c r="B676" s="23">
        <v>-1.054005546046E-5</v>
      </c>
      <c r="C676" s="23">
        <v>7.7073761356099999E-3</v>
      </c>
      <c r="D676" s="23">
        <v>2.8367918661129999E-3</v>
      </c>
      <c r="E676" s="23">
        <v>-7.5488505886910001E-8</v>
      </c>
      <c r="F676" s="23">
        <v>4.1937063624160002E-3</v>
      </c>
      <c r="G676" s="23">
        <v>-7.9604293134620002E-2</v>
      </c>
      <c r="H676" s="23">
        <v>2.269131694513E-4</v>
      </c>
      <c r="I676" s="23">
        <v>1.686365403754E-4</v>
      </c>
      <c r="J676" s="23">
        <v>8.2674358232340001E-4</v>
      </c>
      <c r="K676" s="23">
        <v>-0.17727678389580001</v>
      </c>
      <c r="M676" s="23">
        <v>2.1248</v>
      </c>
      <c r="N676" s="23">
        <v>-0.84976979368439998</v>
      </c>
      <c r="O676" s="23">
        <v>-0.99496399418329995</v>
      </c>
      <c r="P676" s="23">
        <v>3.102052140114</v>
      </c>
      <c r="Q676" s="23">
        <v>-3.0248650373479999E-2</v>
      </c>
      <c r="R676" s="23">
        <v>1.947523600846E-2</v>
      </c>
      <c r="S676" s="23">
        <v>4.3386187823110003</v>
      </c>
      <c r="T676" s="23">
        <v>-2.3319794817139999E-3</v>
      </c>
      <c r="U676" s="23">
        <v>-1.122086701935E-8</v>
      </c>
      <c r="V676" s="23">
        <v>1.018983304087</v>
      </c>
      <c r="W676" s="23">
        <v>-7.597322280219E-3</v>
      </c>
    </row>
    <row r="677" spans="1:23" x14ac:dyDescent="0.25">
      <c r="A677" s="23">
        <v>2.1414</v>
      </c>
      <c r="B677" s="23">
        <v>-1.3061982038029999E-5</v>
      </c>
      <c r="C677" s="23">
        <v>7.1691036266009998E-3</v>
      </c>
      <c r="D677" s="23">
        <v>3.5833728766010002E-3</v>
      </c>
      <c r="E677" s="23">
        <v>-4.5904345520579997E-8</v>
      </c>
      <c r="F677" s="23">
        <v>3.3988725023479998E-3</v>
      </c>
      <c r="G677" s="23">
        <v>-9.0709356541450001E-2</v>
      </c>
      <c r="H677" s="23">
        <v>5.9947010065099999E-5</v>
      </c>
      <c r="I677" s="23">
        <v>1.3302801202409999E-4</v>
      </c>
      <c r="J677" s="23">
        <v>5.4434104398090003E-4</v>
      </c>
      <c r="K677" s="23">
        <v>-0.1668324115533</v>
      </c>
      <c r="M677" s="23">
        <v>2.1414</v>
      </c>
      <c r="N677" s="23">
        <v>-0.78369714727960005</v>
      </c>
      <c r="O677" s="23">
        <v>-1.0406130932190001</v>
      </c>
      <c r="P677" s="23">
        <v>3.207166871244</v>
      </c>
      <c r="Q677" s="23">
        <v>-2.9289729510820001E-2</v>
      </c>
      <c r="R677" s="23">
        <v>1.7804572160709999E-2</v>
      </c>
      <c r="S677" s="23">
        <v>4.3435463469329996</v>
      </c>
      <c r="T677" s="23">
        <v>-9.7053496662589996E-3</v>
      </c>
      <c r="U677" s="23">
        <v>-8.3790473395130004E-9</v>
      </c>
      <c r="V677" s="23">
        <v>1.217677650563</v>
      </c>
      <c r="W677" s="23">
        <v>-1.143304487006E-2</v>
      </c>
    </row>
    <row r="678" spans="1:23" x14ac:dyDescent="0.25">
      <c r="A678" s="23">
        <v>2.1579999999999999</v>
      </c>
      <c r="B678" s="23">
        <v>-1.4671314293040001E-5</v>
      </c>
      <c r="C678" s="23">
        <v>5.9449913784229997E-3</v>
      </c>
      <c r="D678" s="23">
        <v>4.4118408883119997E-3</v>
      </c>
      <c r="E678" s="23">
        <v>-2.123156543632E-8</v>
      </c>
      <c r="F678" s="23">
        <v>2.7082124495600001E-3</v>
      </c>
      <c r="G678" s="23">
        <v>-0.1024412548641</v>
      </c>
      <c r="H678" s="23">
        <v>-1.7097381421469999E-4</v>
      </c>
      <c r="I678" s="23">
        <v>1.012025691641E-4</v>
      </c>
      <c r="J678" s="23">
        <v>3.1901213630469998E-4</v>
      </c>
      <c r="K678" s="23">
        <v>-0.15469970849799999</v>
      </c>
      <c r="M678" s="23">
        <v>2.1579999999999999</v>
      </c>
      <c r="N678" s="23">
        <v>-0.71484658080980001</v>
      </c>
      <c r="O678" s="23">
        <v>-1.084128252398</v>
      </c>
      <c r="P678" s="23">
        <v>3.2931416569060001</v>
      </c>
      <c r="Q678" s="23">
        <v>-2.8179121278429999E-2</v>
      </c>
      <c r="R678" s="23">
        <v>1.6115264904450002E-2</v>
      </c>
      <c r="S678" s="23">
        <v>4.3266141595379999</v>
      </c>
      <c r="T678" s="23">
        <v>-1.467807936945E-2</v>
      </c>
      <c r="U678" s="23">
        <v>-5.9532361350649997E-9</v>
      </c>
      <c r="V678" s="23">
        <v>1.432600859273</v>
      </c>
      <c r="W678" s="23">
        <v>-1.377365768216E-2</v>
      </c>
    </row>
    <row r="679" spans="1:23" x14ac:dyDescent="0.25">
      <c r="A679" s="23">
        <v>2.1745999999999999</v>
      </c>
      <c r="B679" s="23">
        <v>-1.5522903855539999E-5</v>
      </c>
      <c r="C679" s="23">
        <v>4.0114524131229998E-3</v>
      </c>
      <c r="D679" s="23">
        <v>5.3324505235569997E-3</v>
      </c>
      <c r="E679" s="23">
        <v>-1.0125368250060001E-9</v>
      </c>
      <c r="F679" s="23">
        <v>2.1149708912619998E-3</v>
      </c>
      <c r="G679" s="23">
        <v>-0.11467486560820001</v>
      </c>
      <c r="H679" s="23">
        <v>-4.7833425068220001E-4</v>
      </c>
      <c r="I679" s="23">
        <v>7.3320331933620004E-5</v>
      </c>
      <c r="J679" s="23">
        <v>1.43014379243E-4</v>
      </c>
      <c r="K679" s="23">
        <v>-0.1411595076006</v>
      </c>
      <c r="M679" s="23">
        <v>2.1745999999999999</v>
      </c>
      <c r="N679" s="23">
        <v>-0.64384039320800002</v>
      </c>
      <c r="O679" s="23">
        <v>-1.1250741013950001</v>
      </c>
      <c r="P679" s="23">
        <v>3.3583867777349998</v>
      </c>
      <c r="Q679" s="23">
        <v>-2.7259335769890002E-2</v>
      </c>
      <c r="R679" s="23">
        <v>1.444323394737E-2</v>
      </c>
      <c r="S679" s="23">
        <v>4.2887649362679996</v>
      </c>
      <c r="T679" s="23">
        <v>-1.772380359609E-2</v>
      </c>
      <c r="U679" s="23">
        <v>-3.9186297452539996E-9</v>
      </c>
      <c r="V679" s="23">
        <v>1.6633013783149999</v>
      </c>
      <c r="W679" s="23">
        <v>-1.4939381235369999E-2</v>
      </c>
    </row>
    <row r="680" spans="1:23" x14ac:dyDescent="0.25">
      <c r="A680" s="23">
        <v>2.1911999999999998</v>
      </c>
      <c r="B680" s="23">
        <v>-1.5759751824509999E-5</v>
      </c>
      <c r="C680" s="23">
        <v>1.351412219583E-3</v>
      </c>
      <c r="D680" s="23">
        <v>6.352997857655E-3</v>
      </c>
      <c r="E680" s="23">
        <v>1.5228702038969999E-8</v>
      </c>
      <c r="F680" s="23">
        <v>1.61152121826E-3</v>
      </c>
      <c r="G680" s="23">
        <v>-0.127253317886</v>
      </c>
      <c r="H680" s="23">
        <v>-8.7580245985699999E-4</v>
      </c>
      <c r="I680" s="23">
        <v>4.9370559083649998E-5</v>
      </c>
      <c r="J680" s="23">
        <v>9.1129912608799994E-6</v>
      </c>
      <c r="K680" s="23">
        <v>-0.12654724608080001</v>
      </c>
      <c r="M680" s="23">
        <v>2.1911999999999998</v>
      </c>
      <c r="N680" s="23">
        <v>-0.57138422898100005</v>
      </c>
      <c r="O680" s="23">
        <v>-1.163009712037</v>
      </c>
      <c r="P680" s="23">
        <v>3.4017044680159998</v>
      </c>
      <c r="Q680" s="23">
        <v>-2.6823409535800001E-2</v>
      </c>
      <c r="R680" s="23">
        <v>1.281843235689E-2</v>
      </c>
      <c r="S680" s="23">
        <v>4.2311178497580002</v>
      </c>
      <c r="T680" s="23">
        <v>-1.9253580893629999E-2</v>
      </c>
      <c r="U680" s="23">
        <v>-2.2444704635599998E-9</v>
      </c>
      <c r="V680" s="23">
        <v>1.9089018433189999</v>
      </c>
      <c r="W680" s="23">
        <v>-1.520437460022E-2</v>
      </c>
    </row>
    <row r="681" spans="1:23" x14ac:dyDescent="0.25">
      <c r="A681" s="23">
        <v>2.2078000000000002</v>
      </c>
      <c r="B681" s="23">
        <v>-1.5511214378879999E-5</v>
      </c>
      <c r="C681" s="23">
        <v>-2.0477229475609998E-3</v>
      </c>
      <c r="D681" s="23">
        <v>7.4783413659389999E-3</v>
      </c>
      <c r="E681" s="23">
        <v>2.7962981667330002E-8</v>
      </c>
      <c r="F681" s="23">
        <v>1.1897268930740001E-3</v>
      </c>
      <c r="G681" s="23">
        <v>-0.1399892898706</v>
      </c>
      <c r="H681" s="23">
        <v>-1.378120366321E-3</v>
      </c>
      <c r="I681" s="23">
        <v>2.9214457392760001E-5</v>
      </c>
      <c r="J681" s="23">
        <v>-8.9347338622640003E-5</v>
      </c>
      <c r="K681" s="23">
        <v>-0.1112367812067</v>
      </c>
      <c r="M681" s="23">
        <v>2.2078000000000002</v>
      </c>
      <c r="N681" s="23">
        <v>-0.49824180120880002</v>
      </c>
      <c r="O681" s="23">
        <v>-1.19750150816</v>
      </c>
      <c r="P681" s="23">
        <v>3.422309003124</v>
      </c>
      <c r="Q681" s="23">
        <v>-2.7102074061579998E-2</v>
      </c>
      <c r="R681" s="23">
        <v>1.126488070168E-2</v>
      </c>
      <c r="S681" s="23">
        <v>4.1549387560079998</v>
      </c>
      <c r="T681" s="23">
        <v>-1.9619668130580002E-2</v>
      </c>
      <c r="U681" s="23">
        <v>-8.9637712314680004E-10</v>
      </c>
      <c r="V681" s="23">
        <v>2.1680618141319998</v>
      </c>
      <c r="W681" s="23">
        <v>-1.480026928104E-2</v>
      </c>
    </row>
    <row r="682" spans="1:23" x14ac:dyDescent="0.25">
      <c r="A682" s="23">
        <v>2.2244000000000002</v>
      </c>
      <c r="B682" s="23">
        <v>-1.489208525034E-5</v>
      </c>
      <c r="C682" s="23">
        <v>-6.1948943186219997E-3</v>
      </c>
      <c r="D682" s="23">
        <v>8.709884099927E-3</v>
      </c>
      <c r="E682" s="23">
        <v>3.7637398524909999E-8</v>
      </c>
      <c r="F682" s="23">
        <v>8.4124450918300001E-4</v>
      </c>
      <c r="G682" s="23">
        <v>-0.15266880902829999</v>
      </c>
      <c r="H682" s="23">
        <v>-2.00093010071E-3</v>
      </c>
      <c r="I682" s="23">
        <v>1.262141352989E-5</v>
      </c>
      <c r="J682" s="23">
        <v>-1.5840089499529999E-4</v>
      </c>
      <c r="K682" s="23">
        <v>-9.5616233161469999E-2</v>
      </c>
      <c r="M682" s="23">
        <v>2.2244000000000002</v>
      </c>
      <c r="N682" s="23">
        <v>-0.42519942914199998</v>
      </c>
      <c r="O682" s="23">
        <v>-1.2281428800359999</v>
      </c>
      <c r="P682" s="23">
        <v>3.419833542219</v>
      </c>
      <c r="Q682" s="23">
        <v>-2.8249255023059999E-2</v>
      </c>
      <c r="R682" s="23">
        <v>9.8009448235809992E-3</v>
      </c>
      <c r="S682" s="23">
        <v>4.0616074640370003</v>
      </c>
      <c r="T682" s="23">
        <v>-1.9119955857320001E-2</v>
      </c>
      <c r="U682" s="23">
        <v>1.6176446857069999E-10</v>
      </c>
      <c r="V682" s="23">
        <v>2.4389584544230001</v>
      </c>
      <c r="W682" s="23">
        <v>-1.3920004333569999E-2</v>
      </c>
    </row>
    <row r="683" spans="1:23" x14ac:dyDescent="0.25">
      <c r="A683" s="23">
        <v>2.2410000000000001</v>
      </c>
      <c r="B683" s="23">
        <v>-1.400236940358E-5</v>
      </c>
      <c r="C683" s="23">
        <v>-1.109511647393E-2</v>
      </c>
      <c r="D683" s="23">
        <v>1.004502923241E-2</v>
      </c>
      <c r="E683" s="23">
        <v>4.466093632915E-8</v>
      </c>
      <c r="F683" s="23">
        <v>5.5777136849580005E-4</v>
      </c>
      <c r="G683" s="23">
        <v>-0.16505834331290001</v>
      </c>
      <c r="H683" s="23">
        <v>-2.7605256129789998E-3</v>
      </c>
      <c r="I683" s="23">
        <v>-7.0083844741440002E-7</v>
      </c>
      <c r="J683" s="23">
        <v>-2.034443753371E-4</v>
      </c>
      <c r="K683" s="23">
        <v>-8.0064397354560002E-2</v>
      </c>
      <c r="M683" s="23">
        <v>2.2410000000000001</v>
      </c>
      <c r="N683" s="23">
        <v>-0.3530261042842</v>
      </c>
      <c r="O683" s="23">
        <v>-1.25457257927</v>
      </c>
      <c r="P683" s="23">
        <v>3.3943212237510001</v>
      </c>
      <c r="Q683" s="23">
        <v>-3.0330220633860001E-2</v>
      </c>
      <c r="R683" s="23">
        <v>8.4397801213850002E-3</v>
      </c>
      <c r="S683" s="23">
        <v>3.9525877155310001</v>
      </c>
      <c r="T683" s="23">
        <v>-1.8002809596279999E-2</v>
      </c>
      <c r="U683" s="23">
        <v>9.6630443120990007E-10</v>
      </c>
      <c r="V683" s="23">
        <v>2.7192843345609998</v>
      </c>
      <c r="W683" s="23">
        <v>-1.272179924158E-2</v>
      </c>
    </row>
    <row r="684" spans="1:23" x14ac:dyDescent="0.25">
      <c r="A684" s="23">
        <v>2.2576000000000001</v>
      </c>
      <c r="B684" s="23">
        <v>-1.292758624229E-5</v>
      </c>
      <c r="C684" s="23">
        <v>-1.6748196644959999E-2</v>
      </c>
      <c r="D684" s="23">
        <v>1.1476628232140001E-2</v>
      </c>
      <c r="E684" s="23">
        <v>4.9393719378100002E-8</v>
      </c>
      <c r="F684" s="23">
        <v>3.312416857184E-4</v>
      </c>
      <c r="G684" s="23">
        <v>-0.17691611554520001</v>
      </c>
      <c r="H684" s="23">
        <v>-3.6735187856659999E-3</v>
      </c>
      <c r="I684" s="23">
        <v>-1.1081547669490001E-5</v>
      </c>
      <c r="J684" s="23">
        <v>-2.2924048027729999E-4</v>
      </c>
      <c r="K684" s="23">
        <v>-6.4931047768629999E-2</v>
      </c>
      <c r="M684" s="23">
        <v>2.2576000000000001</v>
      </c>
      <c r="N684" s="23">
        <v>-0.2824344957471</v>
      </c>
      <c r="O684" s="23">
        <v>-1.2764891934889999</v>
      </c>
      <c r="P684" s="23">
        <v>3.3462065964119998</v>
      </c>
      <c r="Q684" s="23">
        <v>-3.3322100642429998E-2</v>
      </c>
      <c r="R684" s="23">
        <v>7.1898801506330001E-3</v>
      </c>
      <c r="S684" s="23">
        <v>3.8293996542420001</v>
      </c>
      <c r="T684" s="23">
        <v>-1.6472104791970001E-2</v>
      </c>
      <c r="U684" s="23">
        <v>1.5526774311749999E-9</v>
      </c>
      <c r="V684" s="23">
        <v>3.0062683561079999</v>
      </c>
      <c r="W684" s="23">
        <v>-1.133313185508E-2</v>
      </c>
    </row>
    <row r="685" spans="1:23" x14ac:dyDescent="0.25">
      <c r="A685" s="23">
        <v>2.2742</v>
      </c>
      <c r="B685" s="23">
        <v>-1.1739463687229999E-5</v>
      </c>
      <c r="C685" s="23">
        <v>-2.314654173429E-2</v>
      </c>
      <c r="D685" s="23">
        <v>1.299244940308E-2</v>
      </c>
      <c r="E685" s="23">
        <v>5.213936555065E-8</v>
      </c>
      <c r="F685" s="23">
        <v>1.5397634122150001E-4</v>
      </c>
      <c r="G685" s="23">
        <v>-0.18800873059289999</v>
      </c>
      <c r="H685" s="23">
        <v>-4.7564099341709997E-3</v>
      </c>
      <c r="I685" s="23">
        <v>-1.8867183920209999E-5</v>
      </c>
      <c r="J685" s="23">
        <v>-2.3993726022289999E-4</v>
      </c>
      <c r="K685" s="23">
        <v>-5.051948983198E-2</v>
      </c>
      <c r="M685" s="23">
        <v>2.2742</v>
      </c>
      <c r="N685" s="23">
        <v>-0.2140484696145</v>
      </c>
      <c r="O685" s="23">
        <v>-1.293658469193</v>
      </c>
      <c r="P685" s="23">
        <v>3.2762917433649998</v>
      </c>
      <c r="Q685" s="23">
        <v>-3.7126748611130002E-2</v>
      </c>
      <c r="R685" s="23">
        <v>6.0556803473400004E-3</v>
      </c>
      <c r="S685" s="23">
        <v>3.693593952414</v>
      </c>
      <c r="T685" s="23">
        <v>-1.469228277878E-2</v>
      </c>
      <c r="U685" s="23">
        <v>1.9545502199679999E-9</v>
      </c>
      <c r="V685" s="23">
        <v>3.2967275488549999</v>
      </c>
      <c r="W685" s="23">
        <v>-9.8546167734209992E-3</v>
      </c>
    </row>
    <row r="686" spans="1:23" x14ac:dyDescent="0.25">
      <c r="A686" s="23">
        <v>2.2907999999999999</v>
      </c>
      <c r="B686" s="23">
        <v>-1.0496906111450001E-5</v>
      </c>
      <c r="C686" s="23">
        <v>-3.0272150599339999E-2</v>
      </c>
      <c r="D686" s="23">
        <v>1.457470449387E-2</v>
      </c>
      <c r="E686" s="23">
        <v>5.3139977038010002E-8</v>
      </c>
      <c r="F686" s="23">
        <v>1.879154095725E-5</v>
      </c>
      <c r="G686" s="23">
        <v>-0.19812928643200001</v>
      </c>
      <c r="H686" s="23">
        <v>-6.0250537976810001E-3</v>
      </c>
      <c r="I686" s="23">
        <v>-2.4405988433179998E-5</v>
      </c>
      <c r="J686" s="23">
        <v>-2.3909931289389999E-4</v>
      </c>
      <c r="K686" s="23">
        <v>-3.7069832169620003E-2</v>
      </c>
      <c r="M686" s="23">
        <v>2.2907999999999999</v>
      </c>
      <c r="N686" s="23">
        <v>-0.14837780883410001</v>
      </c>
      <c r="O686" s="23">
        <v>-1.3059099123010001</v>
      </c>
      <c r="P686" s="23">
        <v>3.1857200052249999</v>
      </c>
      <c r="Q686" s="23">
        <v>-4.1586171879189997E-2</v>
      </c>
      <c r="R686" s="23">
        <v>5.0381788725829997E-3</v>
      </c>
      <c r="S686" s="23">
        <v>3.54673140438</v>
      </c>
      <c r="T686" s="23">
        <v>-1.2793291322090001E-2</v>
      </c>
      <c r="U686" s="23">
        <v>2.2032233228129998E-9</v>
      </c>
      <c r="V686" s="23">
        <v>3.5871491003589999</v>
      </c>
      <c r="W686" s="23">
        <v>-8.3637046434999994E-3</v>
      </c>
    </row>
    <row r="687" spans="1:23" x14ac:dyDescent="0.25">
      <c r="A687" s="23">
        <v>2.3073999999999999</v>
      </c>
      <c r="B687" s="23">
        <v>-9.2471390656509995E-6</v>
      </c>
      <c r="C687" s="23">
        <v>-3.8092898295070003E-2</v>
      </c>
      <c r="D687" s="23">
        <v>1.6199682685990001E-2</v>
      </c>
      <c r="E687" s="23">
        <v>5.257338458281E-8</v>
      </c>
      <c r="F687" s="23">
        <v>-8.0928116046060004E-5</v>
      </c>
      <c r="G687" s="23">
        <v>-0.2071079617595</v>
      </c>
      <c r="H687" s="23">
        <v>-7.4940141706289999E-3</v>
      </c>
      <c r="I687" s="23">
        <v>-2.803625955505E-5</v>
      </c>
      <c r="J687" s="23">
        <v>-2.2974742892069999E-4</v>
      </c>
      <c r="K687" s="23">
        <v>-2.474663110674E-2</v>
      </c>
      <c r="M687" s="23">
        <v>2.3073999999999999</v>
      </c>
      <c r="N687" s="23">
        <v>-8.579612800809E-2</v>
      </c>
      <c r="O687" s="23">
        <v>-1.3131286918080001</v>
      </c>
      <c r="P687" s="23">
        <v>3.0759540893919999</v>
      </c>
      <c r="Q687" s="23">
        <v>-4.6496159012819997E-2</v>
      </c>
      <c r="R687" s="23">
        <v>4.1355460756409999E-3</v>
      </c>
      <c r="S687" s="23">
        <v>3.3903713409299998</v>
      </c>
      <c r="T687" s="23">
        <v>-1.087530566486E-2</v>
      </c>
      <c r="U687" s="23">
        <v>2.3272450084649998E-9</v>
      </c>
      <c r="V687" s="23">
        <v>3.8737986029870002</v>
      </c>
      <c r="W687" s="23">
        <v>-6.9181448133009997E-3</v>
      </c>
    </row>
    <row r="688" spans="1:23" x14ac:dyDescent="0.25">
      <c r="A688" s="23">
        <v>2.3239999999999998</v>
      </c>
      <c r="B688" s="23">
        <v>-8.0269517987760002E-6</v>
      </c>
      <c r="C688" s="23">
        <v>-4.6558235084160002E-2</v>
      </c>
      <c r="D688" s="23">
        <v>1.7837554627110001E-2</v>
      </c>
      <c r="E688" s="23">
        <v>5.0552343213169998E-8</v>
      </c>
      <c r="F688" s="23">
        <v>-1.5118674507000001E-4</v>
      </c>
      <c r="G688" s="23">
        <v>-0.2148109703884</v>
      </c>
      <c r="H688" s="23">
        <v>-9.1758033945719998E-3</v>
      </c>
      <c r="I688" s="23">
        <v>-3.0077822956790001E-5</v>
      </c>
      <c r="J688" s="23">
        <v>-2.144037787346E-4</v>
      </c>
      <c r="K688" s="23">
        <v>-1.364000285003E-2</v>
      </c>
      <c r="M688" s="23">
        <v>2.3239999999999998</v>
      </c>
      <c r="N688" s="23">
        <v>-2.6523387735509999E-2</v>
      </c>
      <c r="O688" s="23">
        <v>-1.3152485880060001</v>
      </c>
      <c r="P688" s="23">
        <v>2.948759118661</v>
      </c>
      <c r="Q688" s="23">
        <v>-5.161886925873E-2</v>
      </c>
      <c r="R688" s="23">
        <v>3.343702028498E-3</v>
      </c>
      <c r="S688" s="23">
        <v>3.2260670759810002</v>
      </c>
      <c r="T688" s="23">
        <v>-9.0131543993789993E-3</v>
      </c>
      <c r="U688" s="23">
        <v>2.3521991464370001E-9</v>
      </c>
      <c r="V688" s="23">
        <v>4.1528467878619999</v>
      </c>
      <c r="W688" s="23">
        <v>-5.5591726444629997E-3</v>
      </c>
    </row>
    <row r="689" spans="1:23" x14ac:dyDescent="0.25">
      <c r="A689" s="23">
        <v>2.3405999999999998</v>
      </c>
      <c r="B689" s="23">
        <v>-6.8639746898789998E-6</v>
      </c>
      <c r="C689" s="23">
        <v>-5.559444715754E-2</v>
      </c>
      <c r="D689" s="23">
        <v>1.9452424387330001E-2</v>
      </c>
      <c r="E689" s="23">
        <v>4.712546181696E-8</v>
      </c>
      <c r="F689" s="23">
        <v>-1.9735928887250001E-4</v>
      </c>
      <c r="G689" s="23">
        <v>-0.2211334985283</v>
      </c>
      <c r="H689" s="23">
        <v>-1.1080007241619999E-2</v>
      </c>
      <c r="I689" s="23">
        <v>-3.0826173474850003E-5</v>
      </c>
      <c r="J689" s="23">
        <v>-1.951402086638E-4</v>
      </c>
      <c r="K689" s="23">
        <v>-3.7795707871089998E-3</v>
      </c>
      <c r="M689" s="23">
        <v>2.3405999999999998</v>
      </c>
      <c r="N689" s="23">
        <v>2.937997777259E-2</v>
      </c>
      <c r="O689" s="23">
        <v>-1.312241127814</v>
      </c>
      <c r="P689" s="23">
        <v>2.8061851303480001</v>
      </c>
      <c r="Q689" s="23">
        <v>-5.6695196586429998E-2</v>
      </c>
      <c r="R689" s="23">
        <v>2.6568481444299999E-3</v>
      </c>
      <c r="S689" s="23">
        <v>3.0553611403179999</v>
      </c>
      <c r="T689" s="23">
        <v>-7.2603988896150001E-3</v>
      </c>
      <c r="U689" s="23">
        <v>2.300632369391E-9</v>
      </c>
      <c r="V689" s="23">
        <v>4.42050777561</v>
      </c>
      <c r="W689" s="23">
        <v>-4.3143986568439999E-3</v>
      </c>
    </row>
    <row r="690" spans="1:23" x14ac:dyDescent="0.25">
      <c r="A690" s="23">
        <v>2.3572000000000002</v>
      </c>
      <c r="B690" s="23">
        <v>-5.7779428461230002E-6</v>
      </c>
      <c r="C690" s="23">
        <v>-6.509965919605E-2</v>
      </c>
      <c r="D690" s="23">
        <v>2.1002724347700001E-2</v>
      </c>
      <c r="E690" s="23">
        <v>4.2279733418289999E-8</v>
      </c>
      <c r="F690" s="23">
        <v>-2.241938315824E-4</v>
      </c>
      <c r="G690" s="23">
        <v>-0.2259971615869</v>
      </c>
      <c r="H690" s="23">
        <v>-1.321230151258E-2</v>
      </c>
      <c r="I690" s="23">
        <v>-3.0548819121539999E-5</v>
      </c>
      <c r="J690" s="23">
        <v>-1.73627656946E-4</v>
      </c>
      <c r="K690" s="23">
        <v>4.8491280804110002E-3</v>
      </c>
      <c r="M690" s="23">
        <v>2.3572000000000002</v>
      </c>
      <c r="N690" s="23">
        <v>8.2004832467289998E-2</v>
      </c>
      <c r="O690" s="23">
        <v>-1.3041008917270001</v>
      </c>
      <c r="P690" s="23">
        <v>2.6505424804710001</v>
      </c>
      <c r="Q690" s="23">
        <v>-6.1457771866179997E-2</v>
      </c>
      <c r="R690" s="23">
        <v>2.0679442110809998E-3</v>
      </c>
      <c r="S690" s="23">
        <v>2.879778039589</v>
      </c>
      <c r="T690" s="23">
        <v>-5.6530355300600001E-3</v>
      </c>
      <c r="U690" s="23">
        <v>2.1920899124380001E-9</v>
      </c>
      <c r="V690" s="23">
        <v>4.6731875378509997</v>
      </c>
      <c r="W690" s="23">
        <v>-3.2003897360269999E-3</v>
      </c>
    </row>
    <row r="691" spans="1:23" x14ac:dyDescent="0.25">
      <c r="A691" s="23">
        <v>2.3738000000000001</v>
      </c>
      <c r="B691" s="23">
        <v>-4.7819093389969998E-6</v>
      </c>
      <c r="C691" s="23">
        <v>-7.4938802128699994E-2</v>
      </c>
      <c r="D691" s="23">
        <v>2.2442067102730001E-2</v>
      </c>
      <c r="E691" s="23">
        <v>3.5944615958760003E-8</v>
      </c>
      <c r="F691" s="23">
        <v>-2.358297468558E-4</v>
      </c>
      <c r="G691" s="23">
        <v>-0.2293522955358</v>
      </c>
      <c r="H691" s="23">
        <v>-1.557337420604E-2</v>
      </c>
      <c r="I691" s="23">
        <v>-2.9483404674580001E-5</v>
      </c>
      <c r="J691" s="23">
        <v>-1.511851044379E-4</v>
      </c>
      <c r="K691" s="23">
        <v>1.229075998755E-2</v>
      </c>
      <c r="M691" s="23">
        <v>2.3738000000000001</v>
      </c>
      <c r="N691" s="23">
        <v>0.13157284592490001</v>
      </c>
      <c r="O691" s="23">
        <v>-1.290836918274</v>
      </c>
      <c r="P691" s="23">
        <v>2.4843675131810001</v>
      </c>
      <c r="Q691" s="23">
        <v>-6.5645521345139998E-2</v>
      </c>
      <c r="R691" s="23">
        <v>1.5691263948419999E-3</v>
      </c>
      <c r="S691" s="23">
        <v>2.700816917399</v>
      </c>
      <c r="T691" s="23">
        <v>-4.2128070731899999E-3</v>
      </c>
      <c r="U691" s="23">
        <v>2.0432334452189999E-9</v>
      </c>
      <c r="V691" s="23">
        <v>4.9076308803639996</v>
      </c>
      <c r="W691" s="23">
        <v>-2.2249431134800002E-3</v>
      </c>
    </row>
    <row r="692" spans="1:23" x14ac:dyDescent="0.25">
      <c r="A692" s="23">
        <v>2.3904000000000001</v>
      </c>
      <c r="B692" s="23">
        <v>-3.8833819402580004E-6</v>
      </c>
      <c r="C692" s="23">
        <v>-8.4938823621690002E-2</v>
      </c>
      <c r="D692" s="23">
        <v>2.3720689436699999E-2</v>
      </c>
      <c r="E692" s="23">
        <v>2.799769316937E-8</v>
      </c>
      <c r="F692" s="23">
        <v>-2.358277937715E-4</v>
      </c>
      <c r="G692" s="23">
        <v>-0.23117518597770001</v>
      </c>
      <c r="H692" s="23">
        <v>-1.815777666645E-2</v>
      </c>
      <c r="I692" s="23">
        <v>-2.7837240400730001E-5</v>
      </c>
      <c r="J692" s="23">
        <v>-1.2882683619739999E-4</v>
      </c>
      <c r="K692" s="23">
        <v>1.8608710453020001E-2</v>
      </c>
      <c r="M692" s="23">
        <v>2.3904000000000001</v>
      </c>
      <c r="N692" s="23">
        <v>0.17839978677439999</v>
      </c>
      <c r="O692" s="23">
        <v>-1.27246983668</v>
      </c>
      <c r="P692" s="23">
        <v>2.310379887022</v>
      </c>
      <c r="Q692" s="23">
        <v>-6.9020758055630002E-2</v>
      </c>
      <c r="R692" s="23">
        <v>1.1520650538600001E-3</v>
      </c>
      <c r="S692" s="23">
        <v>2.519946414504</v>
      </c>
      <c r="T692" s="23">
        <v>-2.9501228833699999E-3</v>
      </c>
      <c r="U692" s="23">
        <v>1.8680180305550002E-9</v>
      </c>
      <c r="V692" s="23">
        <v>5.1210444028820001</v>
      </c>
      <c r="W692" s="23">
        <v>-1.389061989074E-3</v>
      </c>
    </row>
    <row r="693" spans="1:23" x14ac:dyDescent="0.25">
      <c r="A693" s="23">
        <v>2.407</v>
      </c>
      <c r="B693" s="23">
        <v>-3.0853659063769999E-6</v>
      </c>
      <c r="C693" s="23">
        <v>-9.4889573032120006E-2</v>
      </c>
      <c r="D693" s="23">
        <v>2.4787646209890001E-2</v>
      </c>
      <c r="E693" s="23">
        <v>1.8272020209289999E-8</v>
      </c>
      <c r="F693" s="23">
        <v>-2.2720876899930001E-4</v>
      </c>
      <c r="G693" s="23">
        <v>-0.2314603757358</v>
      </c>
      <c r="H693" s="23">
        <v>-2.0952738980699999E-2</v>
      </c>
      <c r="I693" s="23">
        <v>-2.5787909201729999E-5</v>
      </c>
      <c r="J693" s="23">
        <v>-1.073071072926E-4</v>
      </c>
      <c r="K693" s="23">
        <v>2.387587139264E-2</v>
      </c>
      <c r="M693" s="23">
        <v>2.407</v>
      </c>
      <c r="N693" s="23">
        <v>0.22284283769320001</v>
      </c>
      <c r="O693" s="23">
        <v>-1.249029150493</v>
      </c>
      <c r="P693" s="23">
        <v>2.1314267540420002</v>
      </c>
      <c r="Q693" s="23">
        <v>-7.138475645622E-2</v>
      </c>
      <c r="R693" s="23">
        <v>8.0826366872799999E-4</v>
      </c>
      <c r="S693" s="23">
        <v>2.3385987541320001</v>
      </c>
      <c r="T693" s="23">
        <v>-1.8665986123630001E-3</v>
      </c>
      <c r="U693" s="23">
        <v>1.677908950197E-9</v>
      </c>
      <c r="V693" s="23">
        <v>5.31118136039</v>
      </c>
      <c r="W693" s="23">
        <v>-6.8864778083010004E-4</v>
      </c>
    </row>
    <row r="694" spans="1:23" x14ac:dyDescent="0.25">
      <c r="A694" s="23">
        <v>2.4236</v>
      </c>
      <c r="B694" s="23">
        <v>-2.3873024914880001E-6</v>
      </c>
      <c r="C694" s="23">
        <v>-0.1045561414957</v>
      </c>
      <c r="D694" s="23">
        <v>2.559393637343E-2</v>
      </c>
      <c r="E694" s="23">
        <v>6.5653275653460001E-9</v>
      </c>
      <c r="F694" s="23">
        <v>-2.124978137574E-4</v>
      </c>
      <c r="G694" s="23">
        <v>-0.23021823577930001</v>
      </c>
      <c r="H694" s="23">
        <v>-2.3936999361449999E-2</v>
      </c>
      <c r="I694" s="23">
        <v>-2.348467150838E-5</v>
      </c>
      <c r="J694" s="23">
        <v>-8.7161579362429994E-5</v>
      </c>
      <c r="K694" s="23">
        <v>2.8167579176620001E-2</v>
      </c>
      <c r="M694" s="23">
        <v>2.4236</v>
      </c>
      <c r="N694" s="23">
        <v>0.26524702555039997</v>
      </c>
      <c r="O694" s="23">
        <v>-1.2205553039729999</v>
      </c>
      <c r="P694" s="23">
        <v>1.9504028886560001</v>
      </c>
      <c r="Q694" s="23">
        <v>-7.2587554378660005E-2</v>
      </c>
      <c r="R694" s="23">
        <v>5.2930199011269998E-4</v>
      </c>
      <c r="S694" s="23">
        <v>2.1581599823739999</v>
      </c>
      <c r="T694" s="23">
        <v>-9.5723379030490002E-4</v>
      </c>
      <c r="U694" s="23">
        <v>1.482122474889E-9</v>
      </c>
      <c r="V694" s="23">
        <v>5.4763823224120003</v>
      </c>
      <c r="W694" s="23">
        <v>-1.159283321695E-4</v>
      </c>
    </row>
    <row r="695" spans="1:23" x14ac:dyDescent="0.25">
      <c r="A695" s="23">
        <v>2.4401999999999999</v>
      </c>
      <c r="B695" s="23">
        <v>-1.785898601123E-6</v>
      </c>
      <c r="C695" s="23">
        <v>-0.1136984614446</v>
      </c>
      <c r="D695" s="23">
        <v>2.6096769027389999E-2</v>
      </c>
      <c r="E695" s="23">
        <v>-7.3486824703770003E-9</v>
      </c>
      <c r="F695" s="23">
        <v>-1.9377194396000001E-4</v>
      </c>
      <c r="G695" s="23">
        <v>-0.22747779126430001</v>
      </c>
      <c r="H695" s="23">
        <v>-2.7079714628669999E-2</v>
      </c>
      <c r="I695" s="23">
        <v>-2.105043064738E-5</v>
      </c>
      <c r="J695" s="23">
        <v>-6.8745125254709999E-5</v>
      </c>
      <c r="K695" s="23">
        <v>3.1556601570320003E-2</v>
      </c>
      <c r="M695" s="23">
        <v>2.4401999999999999</v>
      </c>
      <c r="N695" s="23">
        <v>0.30590038050520002</v>
      </c>
      <c r="O695" s="23">
        <v>-1.1871110214080001</v>
      </c>
      <c r="P695" s="23">
        <v>1.770134668943</v>
      </c>
      <c r="Q695" s="23">
        <v>-7.25378590317E-2</v>
      </c>
      <c r="R695" s="23">
        <v>3.0702772708890002E-4</v>
      </c>
      <c r="S695" s="23">
        <v>1.9799583482830001</v>
      </c>
      <c r="T695" s="23">
        <v>-2.12251538384E-4</v>
      </c>
      <c r="U695" s="23">
        <v>1.287877686004E-9</v>
      </c>
      <c r="V695" s="23">
        <v>5.6155675782449999</v>
      </c>
      <c r="W695" s="23">
        <v>3.393557503649E-4</v>
      </c>
    </row>
    <row r="696" spans="1:23" x14ac:dyDescent="0.25">
      <c r="A696" s="23">
        <v>2.4567999999999999</v>
      </c>
      <c r="B696" s="23">
        <v>-1.27584749426E-6</v>
      </c>
      <c r="C696" s="23">
        <v>-0.122094339355</v>
      </c>
      <c r="D696" s="23">
        <v>2.6265204038499999E-2</v>
      </c>
      <c r="E696" s="23">
        <v>-2.3706661544540001E-8</v>
      </c>
      <c r="F696" s="23">
        <v>-1.7270881109910001E-4</v>
      </c>
      <c r="G696" s="23">
        <v>-0.2232846040725</v>
      </c>
      <c r="H696" s="23">
        <v>-3.0339539463560002E-2</v>
      </c>
      <c r="I696" s="23">
        <v>-1.858406152145E-5</v>
      </c>
      <c r="J696" s="23">
        <v>-5.2265790057439997E-5</v>
      </c>
      <c r="K696" s="23">
        <v>3.4110097779499998E-2</v>
      </c>
      <c r="M696" s="23">
        <v>2.4567999999999999</v>
      </c>
      <c r="N696" s="23">
        <v>0.34499747339039999</v>
      </c>
      <c r="O696" s="23">
        <v>-1.1488014294740001</v>
      </c>
      <c r="P696" s="23">
        <v>1.593244961983</v>
      </c>
      <c r="Q696" s="23">
        <v>-7.1213643763500006E-2</v>
      </c>
      <c r="R696" s="23">
        <v>1.3370186318219999E-4</v>
      </c>
      <c r="S696" s="23">
        <v>1.805252682933</v>
      </c>
      <c r="T696" s="23">
        <v>3.8137162205649998E-4</v>
      </c>
      <c r="U696" s="23">
        <v>1.1006491602629999E-9</v>
      </c>
      <c r="V696" s="23">
        <v>5.7281897497500003</v>
      </c>
      <c r="W696" s="23">
        <v>6.88982863656E-4</v>
      </c>
    </row>
    <row r="697" spans="1:23" x14ac:dyDescent="0.25">
      <c r="A697" s="23">
        <v>2.4733999999999998</v>
      </c>
      <c r="B697" s="23">
        <v>-8.5044385912360001E-7</v>
      </c>
      <c r="C697" s="23">
        <v>-0.12956220168759999</v>
      </c>
      <c r="D697" s="23">
        <v>2.608742870413E-2</v>
      </c>
      <c r="E697" s="23">
        <v>-4.2739239310409997E-8</v>
      </c>
      <c r="F697" s="23">
        <v>-1.5063510278410001E-4</v>
      </c>
      <c r="G697" s="23">
        <v>-0.2176935651654</v>
      </c>
      <c r="H697" s="23">
        <v>-3.3663986123659999E-2</v>
      </c>
      <c r="I697" s="23">
        <v>-1.616294187218E-5</v>
      </c>
      <c r="J697" s="23">
        <v>-3.7814851285370003E-5</v>
      </c>
      <c r="K697" s="23">
        <v>3.5888508634560001E-2</v>
      </c>
      <c r="M697" s="23">
        <v>2.4733999999999998</v>
      </c>
      <c r="N697" s="23">
        <v>0.3826163386525</v>
      </c>
      <c r="O697" s="23">
        <v>-1.1057974641699999</v>
      </c>
      <c r="P697" s="23">
        <v>1.422046554424</v>
      </c>
      <c r="Q697" s="23">
        <v>-6.866364493853E-2</v>
      </c>
      <c r="R697" s="23">
        <v>2.103081294387E-6</v>
      </c>
      <c r="S697" s="23">
        <v>1.6352228497679999</v>
      </c>
      <c r="T697" s="23">
        <v>8.3865574062710001E-4</v>
      </c>
      <c r="U697" s="23">
        <v>9.2441270310290001E-10</v>
      </c>
      <c r="V697" s="23">
        <v>5.814167375037</v>
      </c>
      <c r="W697" s="23">
        <v>9.4547593861229995E-4</v>
      </c>
    </row>
    <row r="698" spans="1:23" x14ac:dyDescent="0.25">
      <c r="A698" s="23">
        <v>2.4900000000000002</v>
      </c>
      <c r="B698" s="23">
        <v>-5.0209908309069996E-7</v>
      </c>
      <c r="C698" s="23">
        <v>-0.135974587388</v>
      </c>
      <c r="D698" s="23">
        <v>2.5574870349470001E-2</v>
      </c>
      <c r="E698" s="23">
        <v>-6.4651598023279999E-8</v>
      </c>
      <c r="F698" s="23">
        <v>-1.2857335140229999E-4</v>
      </c>
      <c r="G698" s="23">
        <v>-0.2107665010119</v>
      </c>
      <c r="H698" s="23">
        <v>-3.6989203997359998E-2</v>
      </c>
      <c r="I698" s="23">
        <v>-1.384555793748E-5</v>
      </c>
      <c r="J698" s="23">
        <v>-2.539304251172E-5</v>
      </c>
      <c r="K698" s="23">
        <v>3.6946371742229998E-2</v>
      </c>
      <c r="M698" s="23">
        <v>2.4900000000000002</v>
      </c>
      <c r="N698" s="23">
        <v>0.41871438399010003</v>
      </c>
      <c r="O698" s="23">
        <v>-1.058351748088</v>
      </c>
      <c r="P698" s="23">
        <v>1.2584817816930001</v>
      </c>
      <c r="Q698" s="23">
        <v>-6.4999832901219995E-2</v>
      </c>
      <c r="R698" s="23">
        <v>-9.4403115476000002E-5</v>
      </c>
      <c r="S698" s="23">
        <v>1.4709593722500001</v>
      </c>
      <c r="T698" s="23">
        <v>1.175616237352E-3</v>
      </c>
      <c r="U698" s="23">
        <v>7.6187836626649997E-10</v>
      </c>
      <c r="V698" s="23">
        <v>5.873818273505</v>
      </c>
      <c r="W698" s="23">
        <v>1.1214976261289999E-3</v>
      </c>
    </row>
    <row r="699" spans="1:23" x14ac:dyDescent="0.25">
      <c r="A699" s="23">
        <v>2.5066000000000002</v>
      </c>
      <c r="B699" s="23">
        <v>-2.227642539647E-7</v>
      </c>
      <c r="C699" s="23">
        <v>-0.14125824547160001</v>
      </c>
      <c r="D699" s="23">
        <v>2.475809969303E-2</v>
      </c>
      <c r="E699" s="23">
        <v>-8.9600643794089998E-8</v>
      </c>
      <c r="F699" s="23">
        <v>-1.072862353575E-4</v>
      </c>
      <c r="G699" s="23">
        <v>-0.20257939333979999</v>
      </c>
      <c r="H699" s="23">
        <v>-4.0240349906539997E-2</v>
      </c>
      <c r="I699" s="23">
        <v>-1.167408492942E-5</v>
      </c>
      <c r="J699" s="23">
        <v>-1.4933097173499999E-5</v>
      </c>
      <c r="K699" s="23">
        <v>3.7335097764479998E-2</v>
      </c>
      <c r="M699" s="23">
        <v>2.5066000000000002</v>
      </c>
      <c r="N699" s="23">
        <v>0.45313919370130001</v>
      </c>
      <c r="O699" s="23">
        <v>-1.006800831324</v>
      </c>
      <c r="P699" s="23">
        <v>1.10409745996</v>
      </c>
      <c r="Q699" s="23">
        <v>-6.0385707053750001E-2</v>
      </c>
      <c r="R699" s="23">
        <v>-1.6182511314199999E-4</v>
      </c>
      <c r="S699" s="23">
        <v>1.313449538248</v>
      </c>
      <c r="T699" s="23">
        <v>1.408480798781E-3</v>
      </c>
      <c r="U699" s="23">
        <v>6.147067259024E-10</v>
      </c>
      <c r="V699" s="23">
        <v>5.9077994949730002</v>
      </c>
      <c r="W699" s="23">
        <v>1.2293918804419999E-3</v>
      </c>
    </row>
    <row r="700" spans="1:23" x14ac:dyDescent="0.25">
      <c r="A700" s="23">
        <v>2.5232000000000001</v>
      </c>
      <c r="B700" s="23">
        <v>-4.2695027315999999E-9</v>
      </c>
      <c r="C700" s="23">
        <v>-0.1453863458497</v>
      </c>
      <c r="D700" s="23">
        <v>2.3679570825050001E-2</v>
      </c>
      <c r="E700" s="23">
        <v>-1.176684358663E-7</v>
      </c>
      <c r="F700" s="23">
        <v>-8.731772989879E-5</v>
      </c>
      <c r="G700" s="23">
        <v>-0.19323408448019999</v>
      </c>
      <c r="H700" s="23">
        <v>-4.3332755528079997E-2</v>
      </c>
      <c r="I700" s="23">
        <v>-9.6768675270219992E-6</v>
      </c>
      <c r="J700" s="23">
        <v>-6.3188364670899996E-6</v>
      </c>
      <c r="K700" s="23">
        <v>3.7107787490920002E-2</v>
      </c>
      <c r="M700" s="23">
        <v>2.5232000000000001</v>
      </c>
      <c r="N700" s="23">
        <v>0.48565081848300001</v>
      </c>
      <c r="O700" s="23">
        <v>-0.95155716777309995</v>
      </c>
      <c r="P700" s="23">
        <v>0.96004601410540003</v>
      </c>
      <c r="Q700" s="23">
        <v>-5.5019704461049999E-2</v>
      </c>
      <c r="R700" s="23">
        <v>-2.055305252515E-4</v>
      </c>
      <c r="S700" s="23">
        <v>1.163562638433</v>
      </c>
      <c r="T700" s="23">
        <v>1.5530946665170001E-3</v>
      </c>
      <c r="U700" s="23">
        <v>4.8370584928289996E-10</v>
      </c>
      <c r="V700" s="23">
        <v>5.9170545776810002</v>
      </c>
      <c r="W700" s="23">
        <v>1.2808499885449999E-3</v>
      </c>
    </row>
    <row r="701" spans="1:23" x14ac:dyDescent="0.25">
      <c r="A701" s="23">
        <v>2.5398000000000001</v>
      </c>
      <c r="B701" s="23">
        <v>1.614111519491E-7</v>
      </c>
      <c r="C701" s="23">
        <v>-0.1483731523947</v>
      </c>
      <c r="D701" s="23">
        <v>2.2387998580070002E-2</v>
      </c>
      <c r="E701" s="23">
        <v>-1.4883157576560001E-7</v>
      </c>
      <c r="F701" s="23">
        <v>-6.9030695163769994E-5</v>
      </c>
      <c r="G701" s="23">
        <v>-0.18286422295220001</v>
      </c>
      <c r="H701" s="23">
        <v>-4.617413768808E-2</v>
      </c>
      <c r="I701" s="23">
        <v>-7.8707466786319992E-6</v>
      </c>
      <c r="J701" s="23">
        <v>5.9892908057410001E-7</v>
      </c>
      <c r="K701" s="23">
        <v>3.632621374291E-2</v>
      </c>
      <c r="M701" s="23">
        <v>2.5398000000000001</v>
      </c>
      <c r="N701" s="23">
        <v>0.51595259790600001</v>
      </c>
      <c r="O701" s="23">
        <v>-0.89309881040570005</v>
      </c>
      <c r="P701" s="23">
        <v>0.82710529220499995</v>
      </c>
      <c r="Q701" s="23">
        <v>-4.9118057766180001E-2</v>
      </c>
      <c r="R701" s="23">
        <v>-2.302513430257E-4</v>
      </c>
      <c r="S701" s="23">
        <v>1.022037187697</v>
      </c>
      <c r="T701" s="23">
        <v>1.624486237901E-3</v>
      </c>
      <c r="U701" s="23">
        <v>3.6900756554759999E-10</v>
      </c>
      <c r="V701" s="23">
        <v>5.902762437901</v>
      </c>
      <c r="W701" s="23">
        <v>1.2866807170130001E-3</v>
      </c>
    </row>
    <row r="702" spans="1:23" x14ac:dyDescent="0.25">
      <c r="A702" s="23">
        <v>2.5564</v>
      </c>
      <c r="B702" s="23">
        <v>2.8196016158819997E-7</v>
      </c>
      <c r="C702" s="23">
        <v>-0.15027629123860001</v>
      </c>
      <c r="D702" s="23">
        <v>2.093411246034E-2</v>
      </c>
      <c r="E702" s="23">
        <v>-1.8292632831319999E-7</v>
      </c>
      <c r="F702" s="23">
        <v>-5.2640680219179998E-5</v>
      </c>
      <c r="G702" s="23">
        <v>-0.1716352298263</v>
      </c>
      <c r="H702" s="23">
        <v>-4.8668140451900002E-2</v>
      </c>
      <c r="I702" s="23">
        <v>-6.2631966823190003E-6</v>
      </c>
      <c r="J702" s="23">
        <v>5.9893870999649997E-6</v>
      </c>
      <c r="K702" s="23">
        <v>3.5065047833430001E-2</v>
      </c>
      <c r="M702" s="23">
        <v>2.5564</v>
      </c>
      <c r="N702" s="23">
        <v>0.54372269083559999</v>
      </c>
      <c r="O702" s="23">
        <v>-0.83195930312300004</v>
      </c>
      <c r="P702" s="23">
        <v>0.70571096664550004</v>
      </c>
      <c r="Q702" s="23">
        <v>-4.2901235229470001E-2</v>
      </c>
      <c r="R702" s="23">
        <v>-2.401045336221E-4</v>
      </c>
      <c r="S702" s="23">
        <v>0.88947353076180002</v>
      </c>
      <c r="T702" s="23">
        <v>1.636566938515E-3</v>
      </c>
      <c r="U702" s="23">
        <v>2.7022260521880002E-10</v>
      </c>
      <c r="V702" s="23">
        <v>5.8662862228929997</v>
      </c>
      <c r="W702" s="23">
        <v>1.2566660688779999E-3</v>
      </c>
    </row>
    <row r="703" spans="1:23" x14ac:dyDescent="0.25">
      <c r="A703" s="23">
        <v>2.573</v>
      </c>
      <c r="B703" s="23">
        <v>3.6457289597309999E-7</v>
      </c>
      <c r="C703" s="23">
        <v>-0.15120680915340001</v>
      </c>
      <c r="D703" s="23">
        <v>1.936755319952E-2</v>
      </c>
      <c r="E703" s="23">
        <v>-2.1960935110299999E-7</v>
      </c>
      <c r="F703" s="23">
        <v>-3.8245876739989999E-5</v>
      </c>
      <c r="G703" s="23">
        <v>-0.1597429929683</v>
      </c>
      <c r="H703" s="23">
        <v>-5.0719544601750002E-2</v>
      </c>
      <c r="I703" s="23">
        <v>-4.8542510467180001E-6</v>
      </c>
      <c r="J703" s="23">
        <v>1.003128970431E-5</v>
      </c>
      <c r="K703" s="23">
        <v>3.3408181956140003E-2</v>
      </c>
      <c r="M703" s="23">
        <v>2.573</v>
      </c>
      <c r="N703" s="23">
        <v>0.56864371534229996</v>
      </c>
      <c r="O703" s="23">
        <v>-0.76871495541510004</v>
      </c>
      <c r="P703" s="23">
        <v>0.59599665144430003</v>
      </c>
      <c r="Q703" s="23">
        <v>-3.6583073203929999E-2</v>
      </c>
      <c r="R703" s="23">
        <v>-2.386242143266E-4</v>
      </c>
      <c r="S703" s="23">
        <v>0.76633063395440004</v>
      </c>
      <c r="T703" s="23">
        <v>1.6019416298920001E-3</v>
      </c>
      <c r="U703" s="23">
        <v>1.8657491208190001E-10</v>
      </c>
      <c r="V703" s="23">
        <v>5.809124512046</v>
      </c>
      <c r="W703" s="23">
        <v>1.1994860663200001E-3</v>
      </c>
    </row>
    <row r="704" spans="1:23" x14ac:dyDescent="0.25">
      <c r="A704" s="23">
        <v>2.5895999999999999</v>
      </c>
      <c r="B704" s="23">
        <v>4.1586149086929999E-7</v>
      </c>
      <c r="C704" s="23">
        <v>-0.1513422825223</v>
      </c>
      <c r="D704" s="23">
        <v>1.773470460321E-2</v>
      </c>
      <c r="E704" s="23">
        <v>-2.583140532911E-7</v>
      </c>
      <c r="F704" s="23">
        <v>-2.5853278096280001E-5</v>
      </c>
      <c r="G704" s="23">
        <v>-0.1474054867049</v>
      </c>
      <c r="H704" s="23">
        <v>-5.2241529793060001E-2</v>
      </c>
      <c r="I704" s="23">
        <v>-3.638207340727E-6</v>
      </c>
      <c r="J704" s="23">
        <v>1.290478723606E-5</v>
      </c>
      <c r="K704" s="23">
        <v>3.1442105659189999E-2</v>
      </c>
      <c r="M704" s="23">
        <v>2.5895999999999999</v>
      </c>
      <c r="N704" s="23">
        <v>0.59043288438880004</v>
      </c>
      <c r="O704" s="23">
        <v>-0.70397151078289999</v>
      </c>
      <c r="P704" s="23">
        <v>0.4978379250992</v>
      </c>
      <c r="Q704" s="23">
        <v>-3.0361773417889999E-2</v>
      </c>
      <c r="R704" s="23">
        <v>-2.288020337857E-4</v>
      </c>
      <c r="S704" s="23">
        <v>0.65292645929829995</v>
      </c>
      <c r="T704" s="23">
        <v>1.5318082582089999E-3</v>
      </c>
      <c r="U704" s="23">
        <v>1.1701598671600001E-10</v>
      </c>
      <c r="V704" s="23">
        <v>5.7328660712400001</v>
      </c>
      <c r="W704" s="23">
        <v>1.1226979222150001E-3</v>
      </c>
    </row>
    <row r="705" spans="1:23" x14ac:dyDescent="0.25">
      <c r="A705" s="23">
        <v>2.6061999999999999</v>
      </c>
      <c r="B705" s="23">
        <v>4.417979939633E-7</v>
      </c>
      <c r="C705" s="23">
        <v>-0.1509330327683</v>
      </c>
      <c r="D705" s="23">
        <v>1.6077278926570002E-2</v>
      </c>
      <c r="E705" s="23">
        <v>-2.9820279381879999E-7</v>
      </c>
      <c r="F705" s="23">
        <v>-1.5401192773680001E-5</v>
      </c>
      <c r="G705" s="23">
        <v>-0.13484641804399999</v>
      </c>
      <c r="H705" s="23">
        <v>-5.3165426734520002E-2</v>
      </c>
      <c r="I705" s="23">
        <v>-2.6051104401319999E-6</v>
      </c>
      <c r="J705" s="23">
        <v>1.478522594993E-5</v>
      </c>
      <c r="K705" s="23">
        <v>2.925106410031E-2</v>
      </c>
      <c r="M705" s="23">
        <v>2.6061999999999999</v>
      </c>
      <c r="N705" s="23">
        <v>0.60886985909320002</v>
      </c>
      <c r="O705" s="23">
        <v>-0.63835725161690005</v>
      </c>
      <c r="P705" s="23">
        <v>0.41089735056679999</v>
      </c>
      <c r="Q705" s="23">
        <v>-2.4411994486950001E-2</v>
      </c>
      <c r="R705" s="23">
        <v>-2.131328869252E-4</v>
      </c>
      <c r="S705" s="23">
        <v>0.54944202512319995</v>
      </c>
      <c r="T705" s="23">
        <v>1.4359279297430001E-3</v>
      </c>
      <c r="U705" s="23">
        <v>6.0320519912169996E-11</v>
      </c>
      <c r="V705" s="23">
        <v>5.6391590521300001</v>
      </c>
      <c r="W705" s="23">
        <v>1.032756874155E-3</v>
      </c>
    </row>
    <row r="706" spans="1:23" x14ac:dyDescent="0.25">
      <c r="A706" s="23">
        <v>2.6227999999999998</v>
      </c>
      <c r="B706" s="23">
        <v>4.4768940678479998E-7</v>
      </c>
      <c r="C706" s="23">
        <v>-0.1502963637276</v>
      </c>
      <c r="D706" s="23">
        <v>1.4431498337290001E-2</v>
      </c>
      <c r="E706" s="23">
        <v>-3.3811536894810001E-7</v>
      </c>
      <c r="F706" s="23">
        <v>-6.7783290298570001E-6</v>
      </c>
      <c r="G706" s="23">
        <v>-0.1222799811602</v>
      </c>
      <c r="H706" s="23">
        <v>-5.3453450228949997E-2</v>
      </c>
      <c r="I706" s="23">
        <v>-1.7420205929560001E-6</v>
      </c>
      <c r="J706" s="23">
        <v>1.5838620900779999E-5</v>
      </c>
      <c r="K706" s="23">
        <v>2.6913677442559999E-2</v>
      </c>
      <c r="M706" s="23">
        <v>2.6227999999999998</v>
      </c>
      <c r="N706" s="23">
        <v>0.62381921895040005</v>
      </c>
      <c r="O706" s="23">
        <v>-0.57251939379000005</v>
      </c>
      <c r="P706" s="23">
        <v>0.33466834221719999</v>
      </c>
      <c r="Q706" s="23">
        <v>-1.8877318340639999E-2</v>
      </c>
      <c r="R706" s="23">
        <v>-1.93663563435E-4</v>
      </c>
      <c r="S706" s="23">
        <v>0.45592456993030001</v>
      </c>
      <c r="T706" s="23">
        <v>1.3226490374560001E-3</v>
      </c>
      <c r="U706" s="23">
        <v>1.516484131777E-11</v>
      </c>
      <c r="V706" s="23">
        <v>5.529699862258</v>
      </c>
      <c r="W706" s="23">
        <v>9.3506778247580001E-4</v>
      </c>
    </row>
    <row r="707" spans="1:23" x14ac:dyDescent="0.25">
      <c r="A707" s="23">
        <v>2.6394000000000002</v>
      </c>
      <c r="B707" s="23">
        <v>4.3817798158509998E-7</v>
      </c>
      <c r="C707" s="23">
        <v>-0.14979832376230001</v>
      </c>
      <c r="D707" s="23">
        <v>1.282773766946E-2</v>
      </c>
      <c r="E707" s="23">
        <v>-3.7651453454379998E-7</v>
      </c>
      <c r="F707" s="23">
        <v>1.602858255512E-7</v>
      </c>
      <c r="G707" s="23">
        <v>-0.10990061780599999</v>
      </c>
      <c r="H707" s="23">
        <v>-5.3109869404950001E-2</v>
      </c>
      <c r="I707" s="23">
        <v>-1.0340778624430001E-6</v>
      </c>
      <c r="J707" s="23">
        <v>1.621853489769E-5</v>
      </c>
      <c r="K707" s="23">
        <v>2.4500739574249999E-2</v>
      </c>
      <c r="M707" s="23">
        <v>2.6394000000000002</v>
      </c>
      <c r="N707" s="23">
        <v>0.6352493962486</v>
      </c>
      <c r="O707" s="23">
        <v>-0.5071154523043</v>
      </c>
      <c r="P707" s="23">
        <v>0.2685163579123</v>
      </c>
      <c r="Q707" s="23">
        <v>-1.386241743123E-2</v>
      </c>
      <c r="R707" s="23">
        <v>-1.7204237040259999E-4</v>
      </c>
      <c r="S707" s="23">
        <v>0.3722910194365</v>
      </c>
      <c r="T707" s="23">
        <v>1.198971400277E-3</v>
      </c>
      <c r="U707" s="23">
        <v>-1.9810133069270001E-11</v>
      </c>
      <c r="V707" s="23">
        <v>5.4062315665840002</v>
      </c>
      <c r="W707" s="23">
        <v>8.3405830604609996E-4</v>
      </c>
    </row>
    <row r="708" spans="1:23" x14ac:dyDescent="0.25">
      <c r="A708" s="23">
        <v>2.6560000000000001</v>
      </c>
      <c r="B708" s="23">
        <v>4.17260917393E-7</v>
      </c>
      <c r="C708" s="23">
        <v>-0.14982708276080001</v>
      </c>
      <c r="D708" s="23">
        <v>1.1290514502799999E-2</v>
      </c>
      <c r="E708" s="23">
        <v>-4.114296647706E-7</v>
      </c>
      <c r="F708" s="23">
        <v>5.5802596459429999E-6</v>
      </c>
      <c r="G708" s="23">
        <v>-9.7876756949760002E-2</v>
      </c>
      <c r="H708" s="23">
        <v>-5.2180765185849999E-2</v>
      </c>
      <c r="I708" s="23">
        <v>-4.6537805949100001E-7</v>
      </c>
      <c r="J708" s="23">
        <v>1.60641171488E-5</v>
      </c>
      <c r="K708" s="23">
        <v>2.207395136194E-2</v>
      </c>
      <c r="M708" s="23">
        <v>2.6560000000000001</v>
      </c>
      <c r="N708" s="23">
        <v>0.64324428158290003</v>
      </c>
      <c r="O708" s="23">
        <v>-0.4428014391706</v>
      </c>
      <c r="P708" s="23">
        <v>0.2117164069069</v>
      </c>
      <c r="Q708" s="23">
        <v>-9.4293761124809999E-3</v>
      </c>
      <c r="R708" s="23">
        <v>-1.49568171218E-4</v>
      </c>
      <c r="S708" s="23">
        <v>0.29833336622529999</v>
      </c>
      <c r="T708" s="23">
        <v>1.070638569169E-3</v>
      </c>
      <c r="U708" s="23">
        <v>-4.5949700625259998E-11</v>
      </c>
      <c r="V708" s="23">
        <v>5.2705412194120003</v>
      </c>
      <c r="W708" s="23">
        <v>7.3326604387040004E-4</v>
      </c>
    </row>
    <row r="709" spans="1:23" x14ac:dyDescent="0.25">
      <c r="A709" s="23">
        <v>2.6726000000000001</v>
      </c>
      <c r="B709" s="23">
        <v>3.8832437889640001E-7</v>
      </c>
      <c r="C709" s="23">
        <v>-0.15076687434030001</v>
      </c>
      <c r="D709" s="23">
        <v>9.8387314932849995E-3</v>
      </c>
      <c r="E709" s="23">
        <v>-4.4040006990350001E-7</v>
      </c>
      <c r="F709" s="23">
        <v>9.6573575333199998E-6</v>
      </c>
      <c r="G709" s="23">
        <v>-8.6347658492350002E-2</v>
      </c>
      <c r="H709" s="23">
        <v>-5.0742371667940003E-2</v>
      </c>
      <c r="I709" s="23">
        <v>-1.9677515109789999E-8</v>
      </c>
      <c r="J709" s="23">
        <v>1.5499079772280001E-5</v>
      </c>
      <c r="K709" s="23">
        <v>1.9685378358860001E-2</v>
      </c>
      <c r="M709" s="23">
        <v>2.6726000000000001</v>
      </c>
      <c r="N709" s="23">
        <v>0.64800333162839996</v>
      </c>
      <c r="O709" s="23">
        <v>-0.38022361279810002</v>
      </c>
      <c r="P709" s="23">
        <v>0.1634862750262</v>
      </c>
      <c r="Q709" s="23">
        <v>-5.6029240596109997E-3</v>
      </c>
      <c r="R709" s="23">
        <v>-1.2723764150499999E-4</v>
      </c>
      <c r="S709" s="23">
        <v>0.23372304969509999</v>
      </c>
      <c r="T709" s="23">
        <v>9.4224847257599995E-4</v>
      </c>
      <c r="U709" s="23">
        <v>-6.4548164163309996E-11</v>
      </c>
      <c r="V709" s="23">
        <v>5.1244552888179999</v>
      </c>
      <c r="W709" s="23">
        <v>6.3543345377369996E-4</v>
      </c>
    </row>
    <row r="710" spans="1:23" x14ac:dyDescent="0.25">
      <c r="A710" s="23">
        <v>2.6892</v>
      </c>
      <c r="B710" s="23">
        <v>3.541875128912E-7</v>
      </c>
      <c r="C710" s="23">
        <v>-0.15297625129549999</v>
      </c>
      <c r="D710" s="23">
        <v>8.4860927934989998E-3</v>
      </c>
      <c r="E710" s="23">
        <v>-4.6041998468290002E-7</v>
      </c>
      <c r="F710" s="23">
        <v>1.256928423376E-5</v>
      </c>
      <c r="G710" s="23">
        <v>-7.5422624191489998E-2</v>
      </c>
      <c r="H710" s="23">
        <v>-4.8887845053170002E-2</v>
      </c>
      <c r="I710" s="23">
        <v>3.1905478615310003E-7</v>
      </c>
      <c r="J710" s="23">
        <v>1.463141556952E-5</v>
      </c>
      <c r="K710" s="23">
        <v>1.7377454942180001E-2</v>
      </c>
      <c r="M710" s="23">
        <v>2.6892</v>
      </c>
      <c r="N710" s="23">
        <v>0.64983555396829995</v>
      </c>
      <c r="O710" s="23">
        <v>-0.32001564827250001</v>
      </c>
      <c r="P710" s="23">
        <v>0.12301519093</v>
      </c>
      <c r="Q710" s="23">
        <v>-2.3793014927029998E-3</v>
      </c>
      <c r="R710" s="23">
        <v>-1.057898571299E-4</v>
      </c>
      <c r="S710" s="23">
        <v>0.17801697640389999</v>
      </c>
      <c r="T710" s="23">
        <v>8.1737440083410001E-4</v>
      </c>
      <c r="U710" s="23">
        <v>-7.6821913565460006E-11</v>
      </c>
      <c r="V710" s="23">
        <v>4.9698418091969998</v>
      </c>
      <c r="W710" s="23">
        <v>5.4260562580919997E-4</v>
      </c>
    </row>
    <row r="711" spans="1:23" x14ac:dyDescent="0.25">
      <c r="A711" s="23">
        <v>2.7058</v>
      </c>
      <c r="B711" s="23">
        <v>3.1715284348770002E-7</v>
      </c>
      <c r="C711" s="23">
        <v>-0.15676947435899999</v>
      </c>
      <c r="D711" s="23">
        <v>7.2416313541059998E-3</v>
      </c>
      <c r="E711" s="23">
        <v>-4.6788779630489998E-7</v>
      </c>
      <c r="F711" s="23">
        <v>1.448942652919E-5</v>
      </c>
      <c r="G711" s="23">
        <v>-6.5181963507370003E-2</v>
      </c>
      <c r="H711" s="23">
        <v>-4.6716998549819998E-2</v>
      </c>
      <c r="I711" s="23">
        <v>5.662188696958E-7</v>
      </c>
      <c r="J711" s="23">
        <v>1.3553685466100001E-5</v>
      </c>
      <c r="K711" s="23">
        <v>1.518338603019E-2</v>
      </c>
      <c r="M711" s="23">
        <v>2.7058</v>
      </c>
      <c r="N711" s="23">
        <v>0.64915748157639996</v>
      </c>
      <c r="O711" s="23">
        <v>-0.26279292633910001</v>
      </c>
      <c r="P711" s="23">
        <v>8.9487903855239997E-2</v>
      </c>
      <c r="Q711" s="23">
        <v>2.6623247058679998E-4</v>
      </c>
      <c r="R711" s="23">
        <v>-8.5747599656230003E-5</v>
      </c>
      <c r="S711" s="23">
        <v>0.13066846502650001</v>
      </c>
      <c r="T711" s="23">
        <v>6.9868995659499999E-4</v>
      </c>
      <c r="U711" s="23">
        <v>-8.3891185322659996E-11</v>
      </c>
      <c r="V711" s="23">
        <v>4.8086278619609999</v>
      </c>
      <c r="W711" s="23">
        <v>4.56227097624E-4</v>
      </c>
    </row>
    <row r="712" spans="1:23" x14ac:dyDescent="0.25">
      <c r="A712" s="23">
        <v>2.7223999999999999</v>
      </c>
      <c r="B712" s="23">
        <v>2.7906007800540002E-7</v>
      </c>
      <c r="C712" s="23">
        <v>-0.16240001781710001</v>
      </c>
      <c r="D712" s="23">
        <v>6.1102969528190002E-3</v>
      </c>
      <c r="E712" s="23">
        <v>-4.5856270662360002E-7</v>
      </c>
      <c r="F712" s="23">
        <v>1.5582269444180002E-5</v>
      </c>
      <c r="G712" s="23">
        <v>-5.5679212923390002E-2</v>
      </c>
      <c r="H712" s="23">
        <v>-4.4328508922609998E-2</v>
      </c>
      <c r="I712" s="23">
        <v>7.362807243108E-7</v>
      </c>
      <c r="J712" s="23">
        <v>1.234372814992E-5</v>
      </c>
      <c r="K712" s="23">
        <v>1.312782374007E-2</v>
      </c>
      <c r="M712" s="23">
        <v>2.7223999999999999</v>
      </c>
      <c r="N712" s="23">
        <v>0.64649993001539996</v>
      </c>
      <c r="O712" s="23">
        <v>-0.20913573098919999</v>
      </c>
      <c r="P712" s="23">
        <v>6.2104325731269998E-2</v>
      </c>
      <c r="Q712" s="23">
        <v>2.373135020253E-3</v>
      </c>
      <c r="R712" s="23">
        <v>-6.74549926485E-5</v>
      </c>
      <c r="S712" s="23">
        <v>9.1041715902039994E-2</v>
      </c>
      <c r="T712" s="23">
        <v>5.8809302578140005E-4</v>
      </c>
      <c r="U712" s="23">
        <v>-8.6769006497229998E-11</v>
      </c>
      <c r="V712" s="23">
        <v>4.6428203862080002</v>
      </c>
      <c r="W712" s="23">
        <v>3.772348564033E-4</v>
      </c>
    </row>
    <row r="713" spans="1:23" x14ac:dyDescent="0.25">
      <c r="A713" s="23">
        <v>2.7389999999999999</v>
      </c>
      <c r="B713" s="23">
        <v>2.4134094378910002E-7</v>
      </c>
      <c r="C713" s="23">
        <v>-0.1700453425422</v>
      </c>
      <c r="D713" s="23">
        <v>5.0935660528860002E-3</v>
      </c>
      <c r="E713" s="23">
        <v>-4.2753271240729998E-7</v>
      </c>
      <c r="F713" s="23">
        <v>1.6000219127550001E-5</v>
      </c>
      <c r="G713" s="23">
        <v>-4.6944204674779999E-2</v>
      </c>
      <c r="H713" s="23">
        <v>-4.1814156398950003E-2</v>
      </c>
      <c r="I713" s="23">
        <v>8.4256686343649996E-7</v>
      </c>
      <c r="J713" s="23">
        <v>1.106566718365E-5</v>
      </c>
      <c r="K713" s="23">
        <v>1.1227719588219999E-2</v>
      </c>
      <c r="M713" s="23">
        <v>2.7389999999999999</v>
      </c>
      <c r="N713" s="23">
        <v>0.64251819691800005</v>
      </c>
      <c r="O713" s="23">
        <v>-0.1595630730672</v>
      </c>
      <c r="P713" s="23">
        <v>4.0095019663009997E-2</v>
      </c>
      <c r="Q713" s="23">
        <v>3.9904374490989996E-3</v>
      </c>
      <c r="R713" s="23">
        <v>-5.111127061616E-5</v>
      </c>
      <c r="S713" s="23">
        <v>5.8434258216599998E-2</v>
      </c>
      <c r="T713" s="23">
        <v>4.86825056612E-4</v>
      </c>
      <c r="U713" s="23">
        <v>-8.6355964936469999E-11</v>
      </c>
      <c r="V713" s="23">
        <v>4.4745078847049999</v>
      </c>
      <c r="W713" s="23">
        <v>3.0614548510800001E-4</v>
      </c>
    </row>
    <row r="714" spans="1:23" x14ac:dyDescent="0.25">
      <c r="A714" s="23">
        <v>2.7555999999999998</v>
      </c>
      <c r="B714" s="23">
        <v>2.050731988096E-7</v>
      </c>
      <c r="C714" s="23">
        <v>-0.1797922586787</v>
      </c>
      <c r="D714" s="23">
        <v>4.1900441703540004E-3</v>
      </c>
      <c r="E714" s="23">
        <v>-3.691985326751E-7</v>
      </c>
      <c r="F714" s="23">
        <v>1.5881587548150001E-5</v>
      </c>
      <c r="G714" s="23">
        <v>-3.8986665248700002E-2</v>
      </c>
      <c r="H714" s="23">
        <v>-3.925471502722E-2</v>
      </c>
      <c r="I714" s="23">
        <v>8.9713998455280001E-7</v>
      </c>
      <c r="J714" s="23">
        <v>9.7711118986460008E-6</v>
      </c>
      <c r="K714" s="23">
        <v>9.4932731843460003E-3</v>
      </c>
      <c r="M714" s="23">
        <v>2.7555999999999998</v>
      </c>
      <c r="N714" s="23">
        <v>0.63799504508159999</v>
      </c>
      <c r="O714" s="23">
        <v>-0.11450899046349999</v>
      </c>
      <c r="P714" s="23">
        <v>2.2732902064570001E-2</v>
      </c>
      <c r="Q714" s="23">
        <v>5.172601875278E-3</v>
      </c>
      <c r="R714" s="23">
        <v>-3.6800634439839999E-5</v>
      </c>
      <c r="S714" s="23">
        <v>3.2107283334520002E-2</v>
      </c>
      <c r="T714" s="23">
        <v>3.9558298254519999E-4</v>
      </c>
      <c r="U714" s="23">
        <v>-8.3439591908279999E-11</v>
      </c>
      <c r="V714" s="23">
        <v>4.3058401173650003</v>
      </c>
      <c r="W714" s="23">
        <v>2.431350897819E-4</v>
      </c>
    </row>
    <row r="715" spans="1:23" x14ac:dyDescent="0.25">
      <c r="A715" s="23">
        <v>2.7722000000000002</v>
      </c>
      <c r="B715" s="23">
        <v>1.710324154187E-7</v>
      </c>
      <c r="C715" s="23">
        <v>-0.19162746658429999</v>
      </c>
      <c r="D715" s="23">
        <v>3.3960394663990002E-3</v>
      </c>
      <c r="E715" s="23">
        <v>-2.7727890080159999E-7</v>
      </c>
      <c r="F715" s="23">
        <v>1.5349518279319999E-5</v>
      </c>
      <c r="G715" s="23">
        <v>-3.1800096197669998E-2</v>
      </c>
      <c r="H715" s="23">
        <v>-3.6717164472830001E-2</v>
      </c>
      <c r="I715" s="23">
        <v>9.1074061860900005E-7</v>
      </c>
      <c r="J715" s="23">
        <v>8.5004674812250002E-6</v>
      </c>
      <c r="K715" s="23">
        <v>7.9289159596849998E-3</v>
      </c>
      <c r="M715" s="23">
        <v>2.7722000000000002</v>
      </c>
      <c r="N715" s="23">
        <v>0.63383055180710002</v>
      </c>
      <c r="O715" s="23">
        <v>-7.4308365563139994E-2</v>
      </c>
      <c r="P715" s="23">
        <v>9.3415757272039997E-3</v>
      </c>
      <c r="Q715" s="23">
        <v>5.9762544841530001E-3</v>
      </c>
      <c r="R715" s="23">
        <v>-2.4518266479239999E-5</v>
      </c>
      <c r="S715" s="23">
        <v>1.1314086858779999E-2</v>
      </c>
      <c r="T715" s="23">
        <v>3.1462200151759998E-4</v>
      </c>
      <c r="U715" s="23">
        <v>-7.8697290229110001E-11</v>
      </c>
      <c r="V715" s="23">
        <v>4.1389973951809997</v>
      </c>
      <c r="W715" s="23">
        <v>1.881112014786E-4</v>
      </c>
    </row>
    <row r="716" spans="1:23" x14ac:dyDescent="0.25">
      <c r="A716" s="23">
        <v>2.7888000000000002</v>
      </c>
      <c r="B716" s="23">
        <v>1.3974052867760001E-7</v>
      </c>
      <c r="C716" s="23">
        <v>-0.20543832207849999</v>
      </c>
      <c r="D716" s="23">
        <v>2.7060929247860002E-3</v>
      </c>
      <c r="E716" s="23">
        <v>-1.448434531263E-7</v>
      </c>
      <c r="F716" s="23">
        <v>1.4511657515089999E-5</v>
      </c>
      <c r="G716" s="23">
        <v>-2.536575054947E-2</v>
      </c>
      <c r="H716" s="23">
        <v>-3.4252946011360003E-2</v>
      </c>
      <c r="I716" s="23">
        <v>8.9278119458190001E-7</v>
      </c>
      <c r="J716" s="23">
        <v>7.2842867316919998E-6</v>
      </c>
      <c r="K716" s="23">
        <v>6.5342834742519998E-3</v>
      </c>
      <c r="M716" s="23">
        <v>2.7888000000000002</v>
      </c>
      <c r="N716" s="23">
        <v>0.63101736999040003</v>
      </c>
      <c r="O716" s="23">
        <v>-3.9184368989789997E-2</v>
      </c>
      <c r="P716" s="23">
        <v>-6.9926673716420005E-4</v>
      </c>
      <c r="Q716" s="23">
        <v>6.4576771808770002E-3</v>
      </c>
      <c r="R716" s="23">
        <v>-1.419266907895E-5</v>
      </c>
      <c r="S716" s="23">
        <v>-4.6777357561969997E-3</v>
      </c>
      <c r="T716" s="23">
        <v>2.438481434603E-4</v>
      </c>
      <c r="U716" s="23">
        <v>-7.2701885387019999E-11</v>
      </c>
      <c r="V716" s="23">
        <v>3.9761501995009998</v>
      </c>
      <c r="W716" s="23">
        <v>1.4077629342669999E-4</v>
      </c>
    </row>
    <row r="717" spans="1:23" x14ac:dyDescent="0.25">
      <c r="A717" s="23">
        <v>2.8054000000000001</v>
      </c>
      <c r="B717" s="23">
        <v>1.115104715128E-7</v>
      </c>
      <c r="C717" s="23">
        <v>-0.22102409107730001</v>
      </c>
      <c r="D717" s="23">
        <v>2.1134558750450002E-3</v>
      </c>
      <c r="E717" s="23">
        <v>3.5619739442230002E-8</v>
      </c>
      <c r="F717" s="23">
        <v>1.346039917879E-5</v>
      </c>
      <c r="G717" s="23">
        <v>-1.9656568289539999E-2</v>
      </c>
      <c r="H717" s="23">
        <v>-3.1897034726169997E-2</v>
      </c>
      <c r="I717" s="23">
        <v>8.5138053090340003E-7</v>
      </c>
      <c r="J717" s="23">
        <v>6.1446109909229998E-6</v>
      </c>
      <c r="K717" s="23">
        <v>5.3051424699970002E-3</v>
      </c>
      <c r="M717" s="23">
        <v>2.8054000000000001</v>
      </c>
      <c r="N717" s="23">
        <v>0.63060440265530004</v>
      </c>
      <c r="O717" s="23">
        <v>-9.2351675256939995E-3</v>
      </c>
      <c r="P717" s="23">
        <v>-7.9509288807870001E-3</v>
      </c>
      <c r="Q717" s="23">
        <v>6.6709460967689996E-3</v>
      </c>
      <c r="R717" s="23">
        <v>-5.7045556980440004E-6</v>
      </c>
      <c r="S717" s="23">
        <v>-1.6569581581389999E-2</v>
      </c>
      <c r="T717" s="23">
        <v>1.8290013672679999E-4</v>
      </c>
      <c r="U717" s="23">
        <v>-6.5929015360629995E-11</v>
      </c>
      <c r="V717" s="23">
        <v>3.8194094925440001</v>
      </c>
      <c r="W717" s="23">
        <v>1.0068290423260001E-4</v>
      </c>
    </row>
    <row r="718" spans="1:23" x14ac:dyDescent="0.25">
      <c r="A718" s="23">
        <v>2.8220000000000001</v>
      </c>
      <c r="B718" s="23">
        <v>8.648649291727E-8</v>
      </c>
      <c r="C718" s="23">
        <v>-0.23811870737849999</v>
      </c>
      <c r="D718" s="23">
        <v>1.61050992822E-3</v>
      </c>
      <c r="E718" s="23">
        <v>2.7209416729999998E-7</v>
      </c>
      <c r="F718" s="23">
        <v>1.2273556871010001E-5</v>
      </c>
      <c r="G718" s="23">
        <v>-1.4640974960100001E-2</v>
      </c>
      <c r="H718" s="23">
        <v>-2.9667646410500001E-2</v>
      </c>
      <c r="I718" s="23">
        <v>7.9342834433910001E-7</v>
      </c>
      <c r="J718" s="23">
        <v>5.0962607305920001E-6</v>
      </c>
      <c r="K718" s="23">
        <v>4.2342492963959996E-3</v>
      </c>
      <c r="M718" s="23">
        <v>2.8220000000000001</v>
      </c>
      <c r="N718" s="23">
        <v>0.63365661511000004</v>
      </c>
      <c r="O718" s="23">
        <v>1.5571896625349999E-2</v>
      </c>
      <c r="P718" s="23">
        <v>-1.2914860809380001E-2</v>
      </c>
      <c r="Q718" s="23">
        <v>6.666613514335E-3</v>
      </c>
      <c r="R718" s="23">
        <v>1.0974318783679999E-6</v>
      </c>
      <c r="S718" s="23">
        <v>-2.5019866298460001E-2</v>
      </c>
      <c r="T718" s="23">
        <v>1.3122053811159999E-4</v>
      </c>
      <c r="U718" s="23">
        <v>-5.8765704106439995E-11</v>
      </c>
      <c r="V718" s="23">
        <v>3.6707782571880001</v>
      </c>
      <c r="W718" s="23">
        <v>6.7280623868939995E-5</v>
      </c>
    </row>
    <row r="719" spans="1:23" x14ac:dyDescent="0.25">
      <c r="A719" s="23">
        <v>2.8386</v>
      </c>
      <c r="B719" s="23">
        <v>6.4679977552210004E-8</v>
      </c>
      <c r="C719" s="23">
        <v>-0.25642128751760002</v>
      </c>
      <c r="D719" s="23">
        <v>1.189127747733E-3</v>
      </c>
      <c r="E719" s="23">
        <v>5.7287386592750003E-7</v>
      </c>
      <c r="F719" s="23">
        <v>1.1015337962899999E-5</v>
      </c>
      <c r="G719" s="23">
        <v>-1.028647928816E-2</v>
      </c>
      <c r="H719" s="23">
        <v>-2.7566441322940002E-2</v>
      </c>
      <c r="I719" s="23">
        <v>7.2467089147919999E-7</v>
      </c>
      <c r="J719" s="23">
        <v>4.1480473834800004E-6</v>
      </c>
      <c r="K719" s="23">
        <v>3.3121248589579998E-3</v>
      </c>
      <c r="M719" s="23">
        <v>2.8386</v>
      </c>
      <c r="N719" s="23">
        <v>0.64121336363960002</v>
      </c>
      <c r="O719" s="23">
        <v>3.5395074956739998E-2</v>
      </c>
      <c r="P719" s="23">
        <v>-1.603347545403E-2</v>
      </c>
      <c r="Q719" s="23">
        <v>6.4908388916079997E-3</v>
      </c>
      <c r="R719" s="23">
        <v>6.3838803151700002E-6</v>
      </c>
      <c r="S719" s="23">
        <v>-3.0636056102690001E-2</v>
      </c>
      <c r="T719" s="23">
        <v>8.811643673097E-5</v>
      </c>
      <c r="U719" s="23">
        <v>-5.1519582242399997E-11</v>
      </c>
      <c r="V719" s="23">
        <v>3.5321097496810001</v>
      </c>
      <c r="W719" s="23">
        <v>3.9955393069889998E-5</v>
      </c>
    </row>
    <row r="720" spans="1:23" x14ac:dyDescent="0.25">
      <c r="A720" s="23">
        <v>2.8552</v>
      </c>
      <c r="B720" s="23">
        <v>4.6000760852919997E-8</v>
      </c>
      <c r="C720" s="23">
        <v>-0.27562606751699997</v>
      </c>
      <c r="D720" s="23">
        <v>8.40975619105E-4</v>
      </c>
      <c r="E720" s="23">
        <v>9.4634226219060003E-7</v>
      </c>
      <c r="F720" s="23">
        <v>9.7375160255960007E-6</v>
      </c>
      <c r="G720" s="23">
        <v>-6.5630298291530003E-3</v>
      </c>
      <c r="H720" s="23">
        <v>-2.5579127771320001E-2</v>
      </c>
      <c r="I720" s="23">
        <v>6.4981029457670003E-7</v>
      </c>
      <c r="J720" s="23">
        <v>3.3038872759719999E-6</v>
      </c>
      <c r="K720" s="23">
        <v>2.5277380562319998E-3</v>
      </c>
      <c r="M720" s="23">
        <v>2.8552</v>
      </c>
      <c r="N720" s="23">
        <v>0.65424254558399997</v>
      </c>
      <c r="O720" s="23">
        <v>5.0507831719569997E-2</v>
      </c>
      <c r="P720" s="23">
        <v>-1.7692266242019999E-2</v>
      </c>
      <c r="Q720" s="23">
        <v>6.1848843002959997E-3</v>
      </c>
      <c r="R720" s="23">
        <v>1.033432359789E-5</v>
      </c>
      <c r="S720" s="23">
        <v>-3.3970019900829998E-2</v>
      </c>
      <c r="T720" s="23">
        <v>5.2810294719129998E-5</v>
      </c>
      <c r="U720" s="23">
        <v>-4.4428325249060003E-11</v>
      </c>
      <c r="V720" s="23">
        <v>3.4050735285810001</v>
      </c>
      <c r="W720" s="23">
        <v>1.806169994383E-5</v>
      </c>
    </row>
    <row r="721" spans="1:23" x14ac:dyDescent="0.25">
      <c r="A721" s="23">
        <v>2.8717999999999999</v>
      </c>
      <c r="B721" s="23">
        <v>3.0284068667180003E-8</v>
      </c>
      <c r="C721" s="23">
        <v>-0.29544339508770001</v>
      </c>
      <c r="D721" s="23">
        <v>5.5776063552369999E-4</v>
      </c>
      <c r="E721" s="23">
        <v>1.400681358517E-6</v>
      </c>
      <c r="F721" s="23">
        <v>8.4807167821460006E-6</v>
      </c>
      <c r="G721" s="23">
        <v>-3.4461077606970001E-3</v>
      </c>
      <c r="H721" s="23">
        <v>-2.3676406599399999E-2</v>
      </c>
      <c r="I721" s="23">
        <v>5.7261142896069999E-7</v>
      </c>
      <c r="J721" s="23">
        <v>2.5638061654179999E-6</v>
      </c>
      <c r="K721" s="23">
        <v>1.869094997547E-3</v>
      </c>
      <c r="M721" s="23">
        <v>2.8717999999999999</v>
      </c>
      <c r="N721" s="23">
        <v>0.67359298163400005</v>
      </c>
      <c r="O721" s="23">
        <v>6.128882403021E-2</v>
      </c>
      <c r="P721" s="23">
        <v>-1.822290018054E-2</v>
      </c>
      <c r="Q721" s="23">
        <v>5.7848993593629999E-3</v>
      </c>
      <c r="R721" s="23">
        <v>1.312921171016E-5</v>
      </c>
      <c r="S721" s="23">
        <v>-3.5516069413560003E-2</v>
      </c>
      <c r="T721" s="23">
        <v>2.4481662080809998E-5</v>
      </c>
      <c r="U721" s="23">
        <v>-3.7668974096279997E-11</v>
      </c>
      <c r="V721" s="23">
        <v>3.291125840866</v>
      </c>
      <c r="W721" s="23">
        <v>9.4834064465270002E-7</v>
      </c>
    </row>
    <row r="722" spans="1:23" x14ac:dyDescent="0.25">
      <c r="A722" s="23">
        <v>2.8883999999999999</v>
      </c>
      <c r="B722" s="23">
        <v>1.73133100433E-8</v>
      </c>
      <c r="C722" s="23">
        <v>-0.31560837035869999</v>
      </c>
      <c r="D722" s="23">
        <v>3.314265971913E-4</v>
      </c>
      <c r="E722" s="23">
        <v>1.9435015919550001E-6</v>
      </c>
      <c r="F722" s="23">
        <v>7.2757497618310004E-6</v>
      </c>
      <c r="G722" s="23">
        <v>-9.1954400359210004E-4</v>
      </c>
      <c r="H722" s="23">
        <v>-2.1815233163140001E-2</v>
      </c>
      <c r="I722" s="23">
        <v>4.9601144946659998E-7</v>
      </c>
      <c r="J722" s="23">
        <v>1.9248290433589999E-6</v>
      </c>
      <c r="K722" s="23">
        <v>1.323735341706E-3</v>
      </c>
      <c r="M722" s="23">
        <v>2.8883999999999999</v>
      </c>
      <c r="N722" s="23">
        <v>0.69995282625919997</v>
      </c>
      <c r="O722" s="23">
        <v>6.8207055413930004E-2</v>
      </c>
      <c r="P722" s="23">
        <v>-1.790700088161E-2</v>
      </c>
      <c r="Q722" s="23">
        <v>5.3219303436280001E-3</v>
      </c>
      <c r="R722" s="23">
        <v>1.494382538755E-5</v>
      </c>
      <c r="S722" s="23">
        <v>-3.5711114421289998E-2</v>
      </c>
      <c r="T722" s="23">
        <v>2.3006126081499998E-6</v>
      </c>
      <c r="U722" s="23">
        <v>-3.1366885608780001E-11</v>
      </c>
      <c r="V722" s="23">
        <v>3.1914765700490002</v>
      </c>
      <c r="W722" s="23">
        <v>-1.202154669561E-5</v>
      </c>
    </row>
    <row r="723" spans="1:23" x14ac:dyDescent="0.25">
      <c r="A723" s="23">
        <v>2.9049999999999998</v>
      </c>
      <c r="B723" s="23">
        <v>6.839021316051E-9</v>
      </c>
      <c r="C723" s="23">
        <v>-0.33587843354300001</v>
      </c>
      <c r="D723" s="23">
        <v>1.543035351474E-4</v>
      </c>
      <c r="E723" s="23">
        <v>2.5813829149299999E-6</v>
      </c>
      <c r="F723" s="23">
        <v>6.14493280182E-6</v>
      </c>
      <c r="G723" s="23">
        <v>1.0219454445940001E-3</v>
      </c>
      <c r="H723" s="23">
        <v>-1.9940406461910001E-2</v>
      </c>
      <c r="I723" s="23">
        <v>4.2222810124990001E-7</v>
      </c>
      <c r="J723" s="23">
        <v>1.3817547098690001E-6</v>
      </c>
      <c r="K723" s="23">
        <v>8.7914006188349999E-4</v>
      </c>
      <c r="M723" s="23">
        <v>2.9049999999999998</v>
      </c>
      <c r="N723" s="23">
        <v>0.73381713530470005</v>
      </c>
      <c r="O723" s="23">
        <v>7.1796675687129996E-2</v>
      </c>
      <c r="P723" s="23">
        <v>-1.698037669576E-2</v>
      </c>
      <c r="Q723" s="23">
        <v>4.8220973462839998E-3</v>
      </c>
      <c r="R723" s="23">
        <v>1.5943848442530001E-5</v>
      </c>
      <c r="S723" s="23">
        <v>-3.4936423099849997E-2</v>
      </c>
      <c r="T723" s="23">
        <v>-1.4546195274479999E-5</v>
      </c>
      <c r="U723" s="23">
        <v>-2.560413049713E-11</v>
      </c>
      <c r="V723" s="23">
        <v>3.1070556861730001</v>
      </c>
      <c r="W723" s="23">
        <v>-2.1455455405720001E-5</v>
      </c>
    </row>
    <row r="724" spans="1:23" x14ac:dyDescent="0.25">
      <c r="A724" s="23">
        <v>2.9216000000000002</v>
      </c>
      <c r="B724" s="23">
        <v>-1.4056959484480001E-9</v>
      </c>
      <c r="C724" s="23">
        <v>-0.35602592374980002</v>
      </c>
      <c r="D724" s="23">
        <v>1.921620744127E-5</v>
      </c>
      <c r="E724" s="23">
        <v>3.3193183031920001E-6</v>
      </c>
      <c r="F724" s="23">
        <v>5.1033695150199999E-6</v>
      </c>
      <c r="G724" s="23">
        <v>2.3705109840500001E-3</v>
      </c>
      <c r="H724" s="23">
        <v>-1.7986525872020001E-2</v>
      </c>
      <c r="I724" s="23">
        <v>3.5286389464530002E-7</v>
      </c>
      <c r="J724" s="23">
        <v>9.2781832199939999E-7</v>
      </c>
      <c r="K724" s="23">
        <v>5.2305700377149999E-4</v>
      </c>
      <c r="M724" s="23">
        <v>2.9216000000000002</v>
      </c>
      <c r="N724" s="23">
        <v>0.7754633429619</v>
      </c>
      <c r="O724" s="23">
        <v>7.2625484366320006E-2</v>
      </c>
      <c r="P724" s="23">
        <v>-1.5637488465879999E-2</v>
      </c>
      <c r="Q724" s="23">
        <v>4.3068920081179999E-3</v>
      </c>
      <c r="R724" s="23">
        <v>1.6282329090280001E-5</v>
      </c>
      <c r="S724" s="23">
        <v>-3.3520540523830002E-2</v>
      </c>
      <c r="T724" s="23">
        <v>-2.6835913648510001E-5</v>
      </c>
      <c r="U724" s="23">
        <v>-2.0427216450759999E-11</v>
      </c>
      <c r="V724" s="23">
        <v>3.0384932751129998</v>
      </c>
      <c r="W724" s="23">
        <v>-2.7920786343070001E-5</v>
      </c>
    </row>
    <row r="725" spans="1:23" x14ac:dyDescent="0.25">
      <c r="A725" s="23">
        <v>2.9382000000000001</v>
      </c>
      <c r="B725" s="23">
        <v>-7.6928767498390003E-9</v>
      </c>
      <c r="C725" s="23">
        <v>-0.37583156510080001</v>
      </c>
      <c r="D725" s="23">
        <v>-8.0442942000279999E-5</v>
      </c>
      <c r="E725" s="23">
        <v>4.1600521183749996E-6</v>
      </c>
      <c r="F725" s="23">
        <v>4.1601509135659998E-6</v>
      </c>
      <c r="G725" s="23">
        <v>3.1032155576249999E-3</v>
      </c>
      <c r="H725" s="23">
        <v>-1.588038451011E-2</v>
      </c>
      <c r="I725" s="23">
        <v>2.8900402748170002E-7</v>
      </c>
      <c r="J725" s="23">
        <v>5.5524783231050001E-7</v>
      </c>
      <c r="K725" s="23">
        <v>2.4375192496079999E-4</v>
      </c>
      <c r="M725" s="23">
        <v>2.9382000000000001</v>
      </c>
      <c r="N725" s="23">
        <v>0.82493413674600002</v>
      </c>
      <c r="O725" s="23">
        <v>7.1265976614250007E-2</v>
      </c>
      <c r="P725" s="23">
        <v>-1.4035988442570001E-2</v>
      </c>
      <c r="Q725" s="23">
        <v>3.7935562818479998E-3</v>
      </c>
      <c r="R725" s="23">
        <v>1.609778469836E-5</v>
      </c>
      <c r="S725" s="23">
        <v>-3.1742979979789997E-2</v>
      </c>
      <c r="T725" s="23">
        <v>-3.529545409835E-5</v>
      </c>
      <c r="U725" s="23">
        <v>-1.5854062851379999E-11</v>
      </c>
      <c r="V725" s="23">
        <v>2.9861181068409999</v>
      </c>
      <c r="W725" s="23">
        <v>-3.1937754867470001E-5</v>
      </c>
    </row>
    <row r="726" spans="1:23" x14ac:dyDescent="0.25">
      <c r="A726" s="23">
        <v>2.9548000000000001</v>
      </c>
      <c r="B726" s="23">
        <v>-1.22901604342E-8</v>
      </c>
      <c r="C726" s="23">
        <v>-0.39507954500879999</v>
      </c>
      <c r="D726" s="23">
        <v>-1.5067095374699999E-4</v>
      </c>
      <c r="E726" s="23">
        <v>5.10330766559E-6</v>
      </c>
      <c r="F726" s="23">
        <v>3.3194616671150001E-6</v>
      </c>
      <c r="G726" s="23">
        <v>3.1803894603210001E-3</v>
      </c>
      <c r="H726" s="23">
        <v>-1.3543894660959999E-2</v>
      </c>
      <c r="I726" s="23">
        <v>2.3130661775949999E-7</v>
      </c>
      <c r="J726" s="23">
        <v>2.557221149022E-7</v>
      </c>
      <c r="K726" s="23">
        <v>3.0193428213059999E-5</v>
      </c>
      <c r="M726" s="23">
        <v>2.9548000000000001</v>
      </c>
      <c r="N726" s="23">
        <v>0.88202798733099996</v>
      </c>
      <c r="O726" s="23">
        <v>6.8272498505299997E-2</v>
      </c>
      <c r="P726" s="23">
        <v>-1.2301195927649999E-2</v>
      </c>
      <c r="Q726" s="23">
        <v>3.2955099092680002E-3</v>
      </c>
      <c r="R726" s="23">
        <v>1.5513229074539999E-5</v>
      </c>
      <c r="S726" s="23">
        <v>-2.983836031868E-2</v>
      </c>
      <c r="T726" s="23">
        <v>-4.0592129362120002E-5</v>
      </c>
      <c r="U726" s="23">
        <v>-1.1880193464750001E-11</v>
      </c>
      <c r="V726" s="23">
        <v>2.9499659284159998</v>
      </c>
      <c r="W726" s="23">
        <v>-3.3975302990220003E-5</v>
      </c>
    </row>
    <row r="727" spans="1:23" x14ac:dyDescent="0.25">
      <c r="A727" s="23">
        <v>2.9714</v>
      </c>
      <c r="B727" s="23">
        <v>-1.545365618516E-8</v>
      </c>
      <c r="C727" s="23">
        <v>-0.41356019077380002</v>
      </c>
      <c r="D727" s="23">
        <v>-1.9683649204309999E-4</v>
      </c>
      <c r="E727" s="23">
        <v>6.1449010311479998E-6</v>
      </c>
      <c r="F727" s="23">
        <v>2.5815791302090002E-6</v>
      </c>
      <c r="G727" s="23">
        <v>2.5443166024180001E-3</v>
      </c>
      <c r="H727" s="23">
        <v>-1.089766487456E-2</v>
      </c>
      <c r="I727" s="23">
        <v>1.8008437345750001E-7</v>
      </c>
      <c r="J727" s="23">
        <v>2.0739767450469999E-8</v>
      </c>
      <c r="K727" s="23">
        <v>-1.278195433462E-4</v>
      </c>
      <c r="M727" s="23">
        <v>2.9714</v>
      </c>
      <c r="N727" s="23">
        <v>0.94629839773309998</v>
      </c>
      <c r="O727" s="23">
        <v>6.4163084493919997E-2</v>
      </c>
      <c r="P727" s="23">
        <v>-1.053040581817E-2</v>
      </c>
      <c r="Q727" s="23">
        <v>2.8228007203669999E-3</v>
      </c>
      <c r="R727" s="23">
        <v>1.463592669591E-5</v>
      </c>
      <c r="S727" s="23">
        <v>-2.8000717271389999E-2</v>
      </c>
      <c r="T727" s="23">
        <v>-4.3328184306910001E-5</v>
      </c>
      <c r="U727" s="23">
        <v>-8.4841449126179999E-12</v>
      </c>
      <c r="V727" s="23">
        <v>2.929784704272</v>
      </c>
      <c r="W727" s="23">
        <v>-3.4449445411810003E-5</v>
      </c>
    </row>
    <row r="728" spans="1:23" x14ac:dyDescent="0.25">
      <c r="A728" s="23">
        <v>2.988</v>
      </c>
      <c r="B728" s="23">
        <v>-1.742285311517E-8</v>
      </c>
      <c r="C728" s="23">
        <v>-0.43108127961580001</v>
      </c>
      <c r="D728" s="23">
        <v>-2.2368215549680001E-4</v>
      </c>
      <c r="E728" s="23">
        <v>7.2757420133700004E-6</v>
      </c>
      <c r="F728" s="23">
        <v>1.9437594533189999E-6</v>
      </c>
      <c r="G728" s="23">
        <v>1.1182858456869999E-3</v>
      </c>
      <c r="H728" s="23">
        <v>-7.8653700980549999E-3</v>
      </c>
      <c r="I728" s="23">
        <v>1.3537728453879999E-7</v>
      </c>
      <c r="J728" s="23">
        <v>-1.5809179261209999E-7</v>
      </c>
      <c r="K728" s="23">
        <v>-2.395790851546E-4</v>
      </c>
      <c r="M728" s="23">
        <v>2.988</v>
      </c>
      <c r="N728" s="23">
        <v>1.017063791357</v>
      </c>
      <c r="O728" s="23">
        <v>5.9404647480059997E-2</v>
      </c>
      <c r="P728" s="23">
        <v>-8.7969532067989995E-3</v>
      </c>
      <c r="Q728" s="23">
        <v>2.382557515189E-3</v>
      </c>
      <c r="R728" s="23">
        <v>1.355770330598E-5</v>
      </c>
      <c r="S728" s="23">
        <v>-2.6387766954090001E-2</v>
      </c>
      <c r="T728" s="23">
        <v>-4.4038481894679997E-5</v>
      </c>
      <c r="U728" s="23">
        <v>-5.6321128356059999E-12</v>
      </c>
      <c r="V728" s="23">
        <v>2.925035139002</v>
      </c>
      <c r="W728" s="23">
        <v>-3.372353735882E-5</v>
      </c>
    </row>
    <row r="729" spans="1:23" x14ac:dyDescent="0.25">
      <c r="A729" s="23">
        <v>3.0045999999999999</v>
      </c>
      <c r="B729" s="23">
        <v>-1.8417243969320001E-8</v>
      </c>
      <c r="C729" s="23">
        <v>-0.44747898016499998</v>
      </c>
      <c r="D729" s="23">
        <v>-2.35342599656E-4</v>
      </c>
      <c r="E729" s="23">
        <v>8.4807278308039998E-6</v>
      </c>
      <c r="F729" s="23">
        <v>1.401009963677E-6</v>
      </c>
      <c r="G729" s="23">
        <v>-1.193946749035E-3</v>
      </c>
      <c r="H729" s="23">
        <v>-4.3790752564980004E-3</v>
      </c>
      <c r="I729" s="23">
        <v>9.701628589196E-8</v>
      </c>
      <c r="J729" s="23">
        <v>-2.8883713671310002E-7</v>
      </c>
      <c r="K729" s="23">
        <v>-3.1343039010319997E-4</v>
      </c>
      <c r="M729" s="23">
        <v>3.0045999999999999</v>
      </c>
      <c r="N729" s="23">
        <v>1.093425780375</v>
      </c>
      <c r="O729" s="23">
        <v>5.4400289053690001E-2</v>
      </c>
      <c r="P729" s="23">
        <v>-7.1539805263270001E-3</v>
      </c>
      <c r="Q729" s="23">
        <v>1.9794301814239999E-3</v>
      </c>
      <c r="R729" s="23">
        <v>1.235566640729E-5</v>
      </c>
      <c r="S729" s="23">
        <v>-2.5124945550929999E-2</v>
      </c>
      <c r="T729" s="23">
        <v>-4.3190685136150001E-5</v>
      </c>
      <c r="U729" s="23">
        <v>-3.281875432539E-12</v>
      </c>
      <c r="V729" s="23">
        <v>2.9348907837840001</v>
      </c>
      <c r="W729" s="23">
        <v>-3.2110013122199998E-5</v>
      </c>
    </row>
    <row r="730" spans="1:23" x14ac:dyDescent="0.25">
      <c r="A730" s="23">
        <v>3.0211999999999999</v>
      </c>
      <c r="B730" s="23">
        <v>-1.8634358248189999E-8</v>
      </c>
      <c r="C730" s="23">
        <v>-0.46262456018859999</v>
      </c>
      <c r="D730" s="23">
        <v>-2.3537459086989999E-4</v>
      </c>
      <c r="E730" s="23">
        <v>9.7375414725490002E-6</v>
      </c>
      <c r="F730" s="23">
        <v>9.4675073000010003E-7</v>
      </c>
      <c r="G730" s="23">
        <v>-4.5082260083979999E-3</v>
      </c>
      <c r="H730" s="23">
        <v>-3.8568858591060001E-4</v>
      </c>
      <c r="I730" s="23">
        <v>6.4678120191240006E-8</v>
      </c>
      <c r="J730" s="23">
        <v>-3.7907390015490002E-7</v>
      </c>
      <c r="K730" s="23">
        <v>-3.5676685005529997E-4</v>
      </c>
      <c r="M730" s="23">
        <v>3.0211999999999999</v>
      </c>
      <c r="N730" s="23">
        <v>1.1742942578269999</v>
      </c>
      <c r="O730" s="23">
        <v>4.948268021867E-2</v>
      </c>
      <c r="P730" s="23">
        <v>-5.6378735021549997E-3</v>
      </c>
      <c r="Q730" s="23">
        <v>1.616005871019E-3</v>
      </c>
      <c r="R730" s="23">
        <v>1.109321187829E-5</v>
      </c>
      <c r="S730" s="23">
        <v>-2.4309090513789999E-2</v>
      </c>
      <c r="T730" s="23">
        <v>-4.1187353863899999E-5</v>
      </c>
      <c r="U730" s="23">
        <v>-1.3860464589590001E-12</v>
      </c>
      <c r="V730" s="23">
        <v>2.9582376189340001</v>
      </c>
      <c r="W730" s="23">
        <v>-2.987320467601E-5</v>
      </c>
    </row>
    <row r="731" spans="1:23" x14ac:dyDescent="0.25">
      <c r="A731" s="23">
        <v>3.0377999999999998</v>
      </c>
      <c r="B731" s="23">
        <v>-1.82489301273E-8</v>
      </c>
      <c r="C731" s="23">
        <v>-0.47642787998149999</v>
      </c>
      <c r="D731" s="23">
        <v>-2.2679560501249999E-4</v>
      </c>
      <c r="E731" s="23">
        <v>1.101537421043E-5</v>
      </c>
      <c r="F731" s="23">
        <v>5.7337097006590004E-7</v>
      </c>
      <c r="G731" s="23">
        <v>-8.9595244581169992E-3</v>
      </c>
      <c r="H731" s="23">
        <v>4.1452668496809999E-3</v>
      </c>
      <c r="I731" s="23">
        <v>3.793183758448E-8</v>
      </c>
      <c r="J731" s="23">
        <v>-4.3578490594960002E-7</v>
      </c>
      <c r="K731" s="23">
        <v>-3.7605124150080001E-4</v>
      </c>
      <c r="M731" s="23">
        <v>3.0377999999999998</v>
      </c>
      <c r="N731" s="23">
        <v>1.258423776761</v>
      </c>
      <c r="O731" s="23">
        <v>4.4917823766390003E-2</v>
      </c>
      <c r="P731" s="23">
        <v>-4.2713485891410002E-3</v>
      </c>
      <c r="Q731" s="23">
        <v>1.2931935569830001E-3</v>
      </c>
      <c r="R731" s="23">
        <v>9.8212139192699997E-6</v>
      </c>
      <c r="S731" s="23">
        <v>-2.4011665924889999E-2</v>
      </c>
      <c r="T731" s="23">
        <v>-3.8369452497309999E-5</v>
      </c>
      <c r="U731" s="23">
        <v>1.052823205553E-13</v>
      </c>
      <c r="V731" s="23">
        <v>2.9936842735360001</v>
      </c>
      <c r="W731" s="23">
        <v>-2.7232907978910001E-5</v>
      </c>
    </row>
    <row r="732" spans="1:23" x14ac:dyDescent="0.25">
      <c r="A732" s="23">
        <v>3.0543999999999998</v>
      </c>
      <c r="B732" s="23">
        <v>-1.7412957367119999E-8</v>
      </c>
      <c r="C732" s="23">
        <v>-0.48883850557199998</v>
      </c>
      <c r="D732" s="23">
        <v>-2.1212807379850001E-4</v>
      </c>
      <c r="E732" s="23">
        <v>1.227360108256E-5</v>
      </c>
      <c r="F732" s="23">
        <v>2.7268787343120002E-7</v>
      </c>
      <c r="G732" s="23">
        <v>-1.470084431193E-2</v>
      </c>
      <c r="H732" s="23">
        <v>9.2123674232359992E-3</v>
      </c>
      <c r="I732" s="23">
        <v>1.627751541497E-8</v>
      </c>
      <c r="J732" s="23">
        <v>-4.6529272443629999E-7</v>
      </c>
      <c r="K732" s="23">
        <v>-3.7685678499450002E-4</v>
      </c>
      <c r="M732" s="23">
        <v>3.0543999999999998</v>
      </c>
      <c r="N732" s="23">
        <v>1.344461168292</v>
      </c>
      <c r="O732" s="23">
        <v>4.0913527443410001E-2</v>
      </c>
      <c r="P732" s="23">
        <v>-3.0661878718720001E-3</v>
      </c>
      <c r="Q732" s="23">
        <v>1.010572174196E-3</v>
      </c>
      <c r="R732" s="23">
        <v>8.5793145850569994E-6</v>
      </c>
      <c r="S732" s="23">
        <v>-2.4281468470500001E-2</v>
      </c>
      <c r="T732" s="23">
        <v>-3.5020839556349998E-5</v>
      </c>
      <c r="U732" s="23">
        <v>1.242444986796E-12</v>
      </c>
      <c r="V732" s="23">
        <v>3.0395952455990001</v>
      </c>
      <c r="W732" s="23">
        <v>-2.4368419271109999E-5</v>
      </c>
    </row>
    <row r="733" spans="1:23" x14ac:dyDescent="0.25">
      <c r="A733" s="23">
        <v>3.0710000000000002</v>
      </c>
      <c r="B733" s="23">
        <v>-1.625643825625E-8</v>
      </c>
      <c r="C733" s="23">
        <v>-0.49984002007220002</v>
      </c>
      <c r="D733" s="23">
        <v>-1.9344685054080001E-4</v>
      </c>
      <c r="E733" s="23">
        <v>1.3460449228339999E-5</v>
      </c>
      <c r="F733" s="23">
        <v>3.631663388519E-8</v>
      </c>
      <c r="G733" s="23">
        <v>-2.190140104445E-2</v>
      </c>
      <c r="H733" s="23">
        <v>1.4776379070629999E-2</v>
      </c>
      <c r="I733" s="23">
        <v>-8.2212412413579998E-10</v>
      </c>
      <c r="J733" s="23">
        <v>-4.7322878161819999E-7</v>
      </c>
      <c r="K733" s="23">
        <v>-3.639226436618E-4</v>
      </c>
      <c r="M733" s="23">
        <v>3.0710000000000002</v>
      </c>
      <c r="N733" s="23">
        <v>1.431000079847</v>
      </c>
      <c r="O733" s="23">
        <v>3.762726336826E-2</v>
      </c>
      <c r="P733" s="23">
        <v>-2.0256278966100001E-3</v>
      </c>
      <c r="Q733" s="23">
        <v>7.6669987718080003E-4</v>
      </c>
      <c r="R733" s="23">
        <v>7.3972461980300004E-6</v>
      </c>
      <c r="S733" s="23">
        <v>-2.5146781453900001E-2</v>
      </c>
      <c r="T733" s="23">
        <v>-3.1373379868140001E-5</v>
      </c>
      <c r="U733" s="23">
        <v>2.0745860747539999E-12</v>
      </c>
      <c r="V733" s="23">
        <v>3.0941404609809999</v>
      </c>
      <c r="W733" s="23">
        <v>-2.142281402947E-5</v>
      </c>
    </row>
    <row r="734" spans="1:23" x14ac:dyDescent="0.25">
      <c r="A734" s="23">
        <v>3.0876000000000001</v>
      </c>
      <c r="B734" s="23">
        <v>-1.488860358445E-8</v>
      </c>
      <c r="C734" s="23">
        <v>-0.50943269010229997</v>
      </c>
      <c r="D734" s="23">
        <v>-1.7242790565950001E-4</v>
      </c>
      <c r="E734" s="23">
        <v>1.451171192918E-5</v>
      </c>
      <c r="F734" s="23">
        <v>-1.4403885458169999E-7</v>
      </c>
      <c r="G734" s="23">
        <v>-3.0743987928620001E-2</v>
      </c>
      <c r="H734" s="23">
        <v>2.0762888325169999E-2</v>
      </c>
      <c r="I734" s="23">
        <v>-1.39164681698E-8</v>
      </c>
      <c r="J734" s="23">
        <v>-4.6452992540989998E-7</v>
      </c>
      <c r="K734" s="23">
        <v>-3.4121919685529999E-4</v>
      </c>
      <c r="M734" s="23">
        <v>3.0876000000000001</v>
      </c>
      <c r="N734" s="23">
        <v>1.516638474771</v>
      </c>
      <c r="O734" s="23">
        <v>3.5173243920809998E-2</v>
      </c>
      <c r="P734" s="23">
        <v>-1.1464168943579999E-3</v>
      </c>
      <c r="Q734" s="23">
        <v>5.5938378653940001E-4</v>
      </c>
      <c r="R734" s="23">
        <v>6.2961349417230004E-6</v>
      </c>
      <c r="S734" s="23">
        <v>-2.6616973213800001E-2</v>
      </c>
      <c r="T734" s="23">
        <v>-2.7612385084470001E-5</v>
      </c>
      <c r="U734" s="23">
        <v>2.648461352781E-12</v>
      </c>
      <c r="V734" s="23">
        <v>3.155350664357</v>
      </c>
      <c r="W734" s="23">
        <v>-1.8507286717910001E-5</v>
      </c>
    </row>
    <row r="735" spans="1:23" x14ac:dyDescent="0.25">
      <c r="A735" s="23">
        <v>3.1042000000000001</v>
      </c>
      <c r="B735" s="23">
        <v>-1.339948901644E-8</v>
      </c>
      <c r="C735" s="23">
        <v>-0.51760957645869998</v>
      </c>
      <c r="D735" s="23">
        <v>-1.5039666301070001E-4</v>
      </c>
      <c r="E735" s="23">
        <v>1.5349576174019999E-5</v>
      </c>
      <c r="F735" s="23">
        <v>-2.7636497406750001E-7</v>
      </c>
      <c r="G735" s="23">
        <v>-4.1421418217600002E-2</v>
      </c>
      <c r="H735" s="23">
        <v>2.706858386594E-2</v>
      </c>
      <c r="I735" s="23">
        <v>-2.3547390653529999E-8</v>
      </c>
      <c r="J735" s="23">
        <v>-4.4345618442580002E-7</v>
      </c>
      <c r="K735" s="23">
        <v>-3.1201916684839997E-4</v>
      </c>
      <c r="M735" s="23">
        <v>3.1042000000000001</v>
      </c>
      <c r="N735" s="23">
        <v>1.6000354700499999</v>
      </c>
      <c r="O735" s="23">
        <v>3.3628602520790002E-2</v>
      </c>
      <c r="P735" s="23">
        <v>-4.2056066963540003E-4</v>
      </c>
      <c r="Q735" s="23">
        <v>3.8591100688810002E-4</v>
      </c>
      <c r="R735" s="23">
        <v>5.2897469665389999E-6</v>
      </c>
      <c r="S735" s="23">
        <v>-2.868356406197E-2</v>
      </c>
      <c r="T735" s="23">
        <v>-2.3882146609659999E-5</v>
      </c>
      <c r="U735" s="23">
        <v>3.0075928714150002E-12</v>
      </c>
      <c r="V735" s="23">
        <v>3.2211792105789998</v>
      </c>
      <c r="W735" s="23">
        <v>-1.5705409827419999E-5</v>
      </c>
    </row>
    <row r="736" spans="1:23" x14ac:dyDescent="0.25">
      <c r="A736" s="23">
        <v>3.1208</v>
      </c>
      <c r="B736" s="23">
        <v>-1.186171955548E-8</v>
      </c>
      <c r="C736" s="23">
        <v>-0.52433079162859997</v>
      </c>
      <c r="D736" s="23">
        <v>-1.2837474712109999E-4</v>
      </c>
      <c r="E736" s="23">
        <v>1.5881648562589999E-5</v>
      </c>
      <c r="F736" s="23">
        <v>-3.6817750464529998E-7</v>
      </c>
      <c r="G736" s="23">
        <v>-5.4131944783490003E-2</v>
      </c>
      <c r="H736" s="23">
        <v>3.3566584681260003E-2</v>
      </c>
      <c r="I736" s="23">
        <v>-3.023451278464E-8</v>
      </c>
      <c r="J736" s="23">
        <v>-4.1362427632930001E-7</v>
      </c>
      <c r="K736" s="23">
        <v>-2.7897137200079999E-4</v>
      </c>
      <c r="M736" s="23">
        <v>3.1208</v>
      </c>
      <c r="N736" s="23">
        <v>1.6799586825940001</v>
      </c>
      <c r="O736" s="23">
        <v>3.3038618724080003E-2</v>
      </c>
      <c r="P736" s="23">
        <v>1.6321861607560001E-4</v>
      </c>
      <c r="Q736" s="23">
        <v>2.4324274287230001E-4</v>
      </c>
      <c r="R736" s="23">
        <v>4.3856494951320004E-6</v>
      </c>
      <c r="S736" s="23">
        <v>-3.1320813299790001E-2</v>
      </c>
      <c r="T736" s="23">
        <v>-2.0291376997410001E-5</v>
      </c>
      <c r="U736" s="23">
        <v>3.1917202951600001E-12</v>
      </c>
      <c r="V736" s="23">
        <v>3.2895715000460002</v>
      </c>
      <c r="W736" s="23">
        <v>-1.3077205912920001E-5</v>
      </c>
    </row>
    <row r="737" spans="1:23" x14ac:dyDescent="0.25">
      <c r="A737" s="23">
        <v>3.1374</v>
      </c>
      <c r="B737" s="23">
        <v>-1.0332401744360001E-8</v>
      </c>
      <c r="C737" s="23">
        <v>-0.52950050887800004</v>
      </c>
      <c r="D737" s="23">
        <v>-1.0712422693860001E-4</v>
      </c>
      <c r="E737" s="23">
        <v>1.6000283354800001E-5</v>
      </c>
      <c r="F737" s="23">
        <v>-4.264117635089E-7</v>
      </c>
      <c r="G737" s="23">
        <v>-6.9073567727380006E-2</v>
      </c>
      <c r="H737" s="23">
        <v>4.0111320021100003E-2</v>
      </c>
      <c r="I737" s="23">
        <v>-3.4464634698250002E-8</v>
      </c>
      <c r="J737" s="23">
        <v>-3.7805221766359999E-7</v>
      </c>
      <c r="K737" s="23">
        <v>-2.4417451759840001E-4</v>
      </c>
      <c r="M737" s="23">
        <v>3.1374</v>
      </c>
      <c r="N737" s="23">
        <v>1.755312843881</v>
      </c>
      <c r="O737" s="23">
        <v>3.342097218284E-2</v>
      </c>
      <c r="P737" s="23">
        <v>6.1828414285189999E-4</v>
      </c>
      <c r="Q737" s="23">
        <v>1.281740731534E-4</v>
      </c>
      <c r="R737" s="23">
        <v>3.5862688308670001E-6</v>
      </c>
      <c r="S737" s="23">
        <v>-3.4485905924079997E-2</v>
      </c>
      <c r="T737" s="23">
        <v>-1.6918421261500001E-5</v>
      </c>
      <c r="U737" s="23">
        <v>3.2364952677330001E-12</v>
      </c>
      <c r="V737" s="23">
        <v>3.35853867389</v>
      </c>
      <c r="W737" s="23">
        <v>-1.066295653723E-5</v>
      </c>
    </row>
    <row r="738" spans="1:23" x14ac:dyDescent="0.25">
      <c r="A738" s="23">
        <v>3.1539999999999999</v>
      </c>
      <c r="B738" s="23">
        <v>-8.8550406893430007E-9</v>
      </c>
      <c r="C738" s="23">
        <v>-0.53295660571509995</v>
      </c>
      <c r="D738" s="23">
        <v>-8.7188713887990002E-5</v>
      </c>
      <c r="E738" s="23">
        <v>1.5582337359859999E-5</v>
      </c>
      <c r="F738" s="23">
        <v>-4.5735521773890001E-7</v>
      </c>
      <c r="G738" s="23">
        <v>-8.6437160729539997E-2</v>
      </c>
      <c r="H738" s="23">
        <v>4.6543492906540002E-2</v>
      </c>
      <c r="I738" s="23">
        <v>-3.6684669389959997E-8</v>
      </c>
      <c r="J738" s="23">
        <v>-3.3921113666820002E-7</v>
      </c>
      <c r="K738" s="23">
        <v>-2.092490087342E-4</v>
      </c>
      <c r="M738" s="23">
        <v>3.1539999999999999</v>
      </c>
      <c r="N738" s="23">
        <v>1.8251499171350001</v>
      </c>
      <c r="O738" s="23">
        <v>3.4769050625859999E-2</v>
      </c>
      <c r="P738" s="23">
        <v>9.5911887564930005E-4</v>
      </c>
      <c r="Q738" s="23">
        <v>3.7462417660800003E-5</v>
      </c>
      <c r="R738" s="23">
        <v>2.8898350052340001E-6</v>
      </c>
      <c r="S738" s="23">
        <v>-3.8118848181169999E-2</v>
      </c>
      <c r="T738" s="23">
        <v>-1.381613852058E-5</v>
      </c>
      <c r="U738" s="23">
        <v>3.1733707853809998E-12</v>
      </c>
      <c r="V738" s="23">
        <v>3.4262325965899998</v>
      </c>
      <c r="W738" s="23">
        <v>-8.4866974857399998E-6</v>
      </c>
    </row>
    <row r="739" spans="1:23" x14ac:dyDescent="0.25">
      <c r="A739" s="23">
        <v>3.1705999999999999</v>
      </c>
      <c r="B739" s="23">
        <v>-7.4614178604980004E-9</v>
      </c>
      <c r="C739" s="23">
        <v>-0.53447805138640003</v>
      </c>
      <c r="D739" s="23">
        <v>-6.8930902307120004E-5</v>
      </c>
      <c r="E739" s="23">
        <v>1.4489498917320001E-5</v>
      </c>
      <c r="F739" s="23">
        <v>-4.6661473580699999E-7</v>
      </c>
      <c r="G739" s="23">
        <v>-0.1063983789601</v>
      </c>
      <c r="H739" s="23">
        <v>5.2695691953169997E-2</v>
      </c>
      <c r="I739" s="23">
        <v>-3.7297462903690003E-8</v>
      </c>
      <c r="J739" s="23">
        <v>-2.9908108267539999E-7</v>
      </c>
      <c r="K739" s="23">
        <v>-1.7540527507309999E-4</v>
      </c>
      <c r="M739" s="23">
        <v>3.1705999999999999</v>
      </c>
      <c r="N739" s="23">
        <v>1.888665157745</v>
      </c>
      <c r="O739" s="23">
        <v>3.7054374560849999E-2</v>
      </c>
      <c r="P739" s="23">
        <v>1.2005649270069999E-3</v>
      </c>
      <c r="Q739" s="23">
        <v>-3.2072001422349997E-5</v>
      </c>
      <c r="R739" s="23">
        <v>2.291209218207E-6</v>
      </c>
      <c r="S739" s="23">
        <v>-4.2142213036840001E-2</v>
      </c>
      <c r="T739" s="23">
        <v>-1.1016387281830001E-5</v>
      </c>
      <c r="U739" s="23">
        <v>3.0296429920299998E-12</v>
      </c>
      <c r="V739" s="23">
        <v>3.4910140016089999</v>
      </c>
      <c r="W739" s="23">
        <v>-6.5593706578389997E-6</v>
      </c>
    </row>
    <row r="740" spans="1:23" x14ac:dyDescent="0.25">
      <c r="A740" s="23">
        <v>3.1871999999999998</v>
      </c>
      <c r="B740" s="23">
        <v>-6.1733819606399996E-9</v>
      </c>
      <c r="C740" s="23">
        <v>-0.53381065608089995</v>
      </c>
      <c r="D740" s="23">
        <v>-5.2566331242869997E-5</v>
      </c>
      <c r="E740" s="23">
        <v>1.2569362109200001E-5</v>
      </c>
      <c r="F740" s="23">
        <v>-4.591114244937E-7</v>
      </c>
      <c r="G740" s="23">
        <v>-0.12910835773240001</v>
      </c>
      <c r="H740" s="23">
        <v>5.839925595526E-2</v>
      </c>
      <c r="I740" s="23">
        <v>-3.6659943561419999E-8</v>
      </c>
      <c r="J740" s="23">
        <v>-2.5920825271199998E-7</v>
      </c>
      <c r="K740" s="23">
        <v>-1.435075349839E-4</v>
      </c>
      <c r="M740" s="23">
        <v>3.1871999999999998</v>
      </c>
      <c r="N740" s="23">
        <v>1.945182767093</v>
      </c>
      <c r="O740" s="23">
        <v>4.022823733678E-2</v>
      </c>
      <c r="P740" s="23">
        <v>1.35724072351E-3</v>
      </c>
      <c r="Q740" s="23">
        <v>-8.3470306904659996E-5</v>
      </c>
      <c r="R740" s="23">
        <v>1.7825954025710001E-6</v>
      </c>
      <c r="S740" s="23">
        <v>-4.6460911701790002E-2</v>
      </c>
      <c r="T740" s="23">
        <v>-8.5340748931500007E-6</v>
      </c>
      <c r="U740" s="23">
        <v>2.8286082500730001E-12</v>
      </c>
      <c r="V740" s="23">
        <v>3.5515052985910001</v>
      </c>
      <c r="W740" s="23">
        <v>-4.8816200707570003E-6</v>
      </c>
    </row>
    <row r="741" spans="1:23" x14ac:dyDescent="0.25">
      <c r="A741" s="23">
        <v>3.2038000000000002</v>
      </c>
      <c r="B741" s="23">
        <v>-5.0045190703689997E-9</v>
      </c>
      <c r="C741" s="23">
        <v>-0.53070222401589995</v>
      </c>
      <c r="D741" s="23">
        <v>-3.8193301238819999E-5</v>
      </c>
      <c r="E741" s="23">
        <v>9.6574420596329999E-6</v>
      </c>
      <c r="F741" s="23">
        <v>-4.390968109894E-7</v>
      </c>
      <c r="G741" s="23">
        <v>-0.1546832745391</v>
      </c>
      <c r="H741" s="23">
        <v>6.3493042040710004E-2</v>
      </c>
      <c r="I741" s="23">
        <v>-3.508310466397E-8</v>
      </c>
      <c r="J741" s="23">
        <v>-2.2076161415190001E-7</v>
      </c>
      <c r="K741" s="23">
        <v>-1.141322983764E-4</v>
      </c>
      <c r="M741" s="23">
        <v>3.2038000000000002</v>
      </c>
      <c r="N741" s="23">
        <v>1.9941340882480001</v>
      </c>
      <c r="O741" s="23">
        <v>4.4222694972250003E-2</v>
      </c>
      <c r="P741" s="23">
        <v>1.4431101682719999E-3</v>
      </c>
      <c r="Q741" s="23">
        <v>-1.195803566513E-4</v>
      </c>
      <c r="R741" s="23">
        <v>1.354141349786E-6</v>
      </c>
      <c r="S741" s="23">
        <v>-5.0962206309540001E-2</v>
      </c>
      <c r="T741" s="23">
        <v>-6.370753759324E-6</v>
      </c>
      <c r="U741" s="23">
        <v>2.5898036175450002E-12</v>
      </c>
      <c r="V741" s="23">
        <v>3.6066239401679998</v>
      </c>
      <c r="W741" s="23">
        <v>-3.446232851611E-6</v>
      </c>
    </row>
    <row r="742" spans="1:23" x14ac:dyDescent="0.25">
      <c r="A742" s="23">
        <v>3.2204000000000002</v>
      </c>
      <c r="B742" s="23">
        <v>-3.9616799222299999E-9</v>
      </c>
      <c r="C742" s="23">
        <v>-0.52492803442760005</v>
      </c>
      <c r="D742" s="23">
        <v>-2.5819001718940001E-5</v>
      </c>
      <c r="E742" s="23">
        <v>5.5803520471840003E-6</v>
      </c>
      <c r="F742" s="23">
        <v>-4.101849421604E-7</v>
      </c>
      <c r="G742" s="23">
        <v>-0.1831929306964</v>
      </c>
      <c r="H742" s="23">
        <v>6.7834800846999999E-2</v>
      </c>
      <c r="I742" s="23">
        <v>-3.2833387048549997E-8</v>
      </c>
      <c r="J742" s="23">
        <v>-1.8458739087239999E-7</v>
      </c>
      <c r="K742" s="23">
        <v>-8.7621217316679998E-5</v>
      </c>
      <c r="M742" s="23">
        <v>3.2204000000000002</v>
      </c>
      <c r="N742" s="23">
        <v>2.0350357632449998</v>
      </c>
      <c r="O742" s="23">
        <v>4.8951077144580003E-2</v>
      </c>
      <c r="P742" s="23">
        <v>1.471179725447E-3</v>
      </c>
      <c r="Q742" s="23">
        <v>-1.430201414487E-4</v>
      </c>
      <c r="R742" s="23">
        <v>9.9443803449270008E-7</v>
      </c>
      <c r="S742" s="23">
        <v>-5.551622229823E-2</v>
      </c>
      <c r="T742" s="23">
        <v>-4.5177643659130003E-6</v>
      </c>
      <c r="U742" s="23">
        <v>2.3293038559679999E-12</v>
      </c>
      <c r="V742" s="23">
        <v>3.6555910867970001</v>
      </c>
      <c r="W742" s="23">
        <v>-2.2402363786120001E-6</v>
      </c>
    </row>
    <row r="743" spans="1:23" x14ac:dyDescent="0.25">
      <c r="A743" s="23">
        <v>3.2370000000000001</v>
      </c>
      <c r="B743" s="23">
        <v>-3.046351718515E-9</v>
      </c>
      <c r="C743" s="23">
        <v>-0.51630267137609998</v>
      </c>
      <c r="D743" s="23">
        <v>-1.5381997613039999E-5</v>
      </c>
      <c r="E743" s="23">
        <v>1.6038729041499999E-7</v>
      </c>
      <c r="F743" s="23">
        <v>-3.7539575962819998E-7</v>
      </c>
      <c r="G743" s="23">
        <v>-0.21464861581879999</v>
      </c>
      <c r="H743" s="23">
        <v>7.1315920299749994E-2</v>
      </c>
      <c r="I743" s="23">
        <v>-3.0135088236039998E-8</v>
      </c>
      <c r="J743" s="23">
        <v>-1.5126030091240001E-7</v>
      </c>
      <c r="K743" s="23">
        <v>-6.412814584425E-5</v>
      </c>
      <c r="M743" s="23">
        <v>3.2370000000000001</v>
      </c>
      <c r="N743" s="23">
        <v>2.067475004112</v>
      </c>
      <c r="O743" s="23">
        <v>5.4308230259840003E-2</v>
      </c>
      <c r="P743" s="23">
        <v>1.4533013666579999E-3</v>
      </c>
      <c r="Q743" s="23">
        <v>-1.5615615623030001E-4</v>
      </c>
      <c r="R743" s="23">
        <v>6.9092821870219995E-7</v>
      </c>
      <c r="S743" s="23">
        <v>-5.9977267474650001E-2</v>
      </c>
      <c r="T743" s="23">
        <v>-2.9589385386189998E-6</v>
      </c>
      <c r="U743" s="23">
        <v>2.0600527197370002E-12</v>
      </c>
      <c r="V743" s="23">
        <v>3.697919285267</v>
      </c>
      <c r="W743" s="23">
        <v>-1.246670290214E-6</v>
      </c>
    </row>
    <row r="744" spans="1:23" x14ac:dyDescent="0.25">
      <c r="A744" s="23">
        <v>3.2536</v>
      </c>
      <c r="B744" s="23">
        <v>-2.255869588935E-9</v>
      </c>
      <c r="C744" s="23">
        <v>-0.50468904388199998</v>
      </c>
      <c r="D744" s="23">
        <v>-6.7712917665990004E-6</v>
      </c>
      <c r="E744" s="23">
        <v>-6.7782174532849998E-6</v>
      </c>
      <c r="F744" s="23">
        <v>-3.3720585237380001E-7</v>
      </c>
      <c r="G744" s="23">
        <v>-0.24899065219809999</v>
      </c>
      <c r="H744" s="23">
        <v>7.3875273726830004E-2</v>
      </c>
      <c r="I744" s="23">
        <v>-2.7173482212429999E-8</v>
      </c>
      <c r="J744" s="23">
        <v>-1.2113078933369999E-7</v>
      </c>
      <c r="K744" s="23">
        <v>-4.3660470799370001E-5</v>
      </c>
      <c r="M744" s="23">
        <v>3.2536</v>
      </c>
      <c r="N744" s="23">
        <v>2.0910985960650001</v>
      </c>
      <c r="O744" s="23">
        <v>6.0170746797009997E-2</v>
      </c>
      <c r="P744" s="23">
        <v>1.4000614923040001E-3</v>
      </c>
      <c r="Q744" s="23">
        <v>-1.6109395787399999E-4</v>
      </c>
      <c r="R744" s="23">
        <v>4.3023724245860002E-7</v>
      </c>
      <c r="S744" s="23">
        <v>-6.4186318441490003E-2</v>
      </c>
      <c r="T744" s="23">
        <v>-1.672886232851E-6</v>
      </c>
      <c r="U744" s="23">
        <v>1.7922104847179999E-12</v>
      </c>
      <c r="V744" s="23">
        <v>3.7333868357340001</v>
      </c>
      <c r="W744" s="23">
        <v>-4.4605732147850001E-7</v>
      </c>
    </row>
    <row r="745" spans="1:23" x14ac:dyDescent="0.25">
      <c r="A745" s="23">
        <v>3.2702</v>
      </c>
      <c r="B745" s="23">
        <v>-1.58446879881E-9</v>
      </c>
      <c r="C745" s="23">
        <v>-0.49001001071279998</v>
      </c>
      <c r="D745" s="23">
        <v>1.5777388781070001E-7</v>
      </c>
      <c r="E745" s="23">
        <v>-1.540107029428E-5</v>
      </c>
      <c r="F745" s="23">
        <v>-2.9760337563810002E-7</v>
      </c>
      <c r="G745" s="23">
        <v>-0.28607618047459998</v>
      </c>
      <c r="H745" s="23">
        <v>7.5502614244320004E-2</v>
      </c>
      <c r="I745" s="23">
        <v>-2.409838716461E-8</v>
      </c>
      <c r="J745" s="23">
        <v>-9.4367795310970001E-8</v>
      </c>
      <c r="K745" s="23">
        <v>-2.6114929617500001E-5</v>
      </c>
      <c r="M745" s="23">
        <v>3.2702</v>
      </c>
      <c r="N745" s="23">
        <v>2.1056021143849999</v>
      </c>
      <c r="O745" s="23">
        <v>6.6397483219359996E-2</v>
      </c>
      <c r="P745" s="23">
        <v>1.320738174853E-3</v>
      </c>
      <c r="Q745" s="23">
        <v>-1.5967839850919999E-4</v>
      </c>
      <c r="R745" s="23">
        <v>1.984402355571E-7</v>
      </c>
      <c r="S745" s="23">
        <v>-6.7975094146800003E-2</v>
      </c>
      <c r="T745" s="23">
        <v>-6.3489602332620004E-7</v>
      </c>
      <c r="U745" s="23">
        <v>1.5335034330279999E-12</v>
      </c>
      <c r="V745" s="23">
        <v>3.7620002126130001</v>
      </c>
      <c r="W745" s="23">
        <v>1.8239976601509999E-7</v>
      </c>
    </row>
    <row r="746" spans="1:23" x14ac:dyDescent="0.25">
      <c r="A746" s="23">
        <v>3.2867999999999999</v>
      </c>
      <c r="B746" s="23">
        <v>-1.024183378172E-9</v>
      </c>
      <c r="C746" s="23">
        <v>-0.4722628600962</v>
      </c>
      <c r="D746" s="23">
        <v>5.5704869528479998E-6</v>
      </c>
      <c r="E746" s="23">
        <v>-2.5853144308939999E-5</v>
      </c>
      <c r="F746" s="23">
        <v>-2.5814454814939998E-7</v>
      </c>
      <c r="G746" s="23">
        <v>-0.3256679463987</v>
      </c>
      <c r="H746" s="23">
        <v>7.6231819933540002E-2</v>
      </c>
      <c r="I746" s="23">
        <v>-2.1027967085520001E-8</v>
      </c>
      <c r="J746" s="23">
        <v>-7.0996832647440006E-8</v>
      </c>
      <c r="K746" s="23">
        <v>-1.1308244751789999E-5</v>
      </c>
      <c r="M746" s="23">
        <v>3.2867999999999999</v>
      </c>
      <c r="N746" s="23">
        <v>2.1107205672389999</v>
      </c>
      <c r="O746" s="23">
        <v>7.2830722592009997E-2</v>
      </c>
      <c r="P746" s="23">
        <v>1.2233112889200001E-3</v>
      </c>
      <c r="Q746" s="23">
        <v>-1.535013117719E-4</v>
      </c>
      <c r="R746" s="23">
        <v>-1.871908308568E-8</v>
      </c>
      <c r="S746" s="23">
        <v>-7.1172200624740001E-2</v>
      </c>
      <c r="T746" s="23">
        <v>1.8151616077969999E-7</v>
      </c>
      <c r="U746" s="23">
        <v>1.28956431498E-12</v>
      </c>
      <c r="V746" s="23">
        <v>3.7839502653150001</v>
      </c>
      <c r="W746" s="23">
        <v>6.5986616837270002E-7</v>
      </c>
    </row>
    <row r="747" spans="1:23" x14ac:dyDescent="0.25">
      <c r="A747" s="23">
        <v>3.3033999999999999</v>
      </c>
      <c r="B747" s="23">
        <v>-5.6560015325509999E-10</v>
      </c>
      <c r="C747" s="23">
        <v>-0.45153680736820001</v>
      </c>
      <c r="D747" s="23">
        <v>9.6422978022229995E-6</v>
      </c>
      <c r="E747" s="23">
        <v>-3.8245731768620001E-5</v>
      </c>
      <c r="F747" s="23">
        <v>-2.2000969519899999E-7</v>
      </c>
      <c r="G747" s="23">
        <v>-0.36742508457689999</v>
      </c>
      <c r="H747" s="23">
        <v>7.6134160203889995E-2</v>
      </c>
      <c r="I747" s="23">
        <v>-1.805259672386E-8</v>
      </c>
      <c r="J747" s="23">
        <v>-5.0933353616610002E-8</v>
      </c>
      <c r="K747" s="23">
        <v>9.9701671967519995E-7</v>
      </c>
      <c r="M747" s="23">
        <v>3.3033999999999999</v>
      </c>
      <c r="N747" s="23">
        <v>2.1062213593660002</v>
      </c>
      <c r="O747" s="23">
        <v>7.9298398360490005E-2</v>
      </c>
      <c r="P747" s="23">
        <v>1.11451223458E-3</v>
      </c>
      <c r="Q747" s="23">
        <v>-1.4391471870180001E-4</v>
      </c>
      <c r="R747" s="23">
        <v>-2.3564223295329999E-7</v>
      </c>
      <c r="S747" s="23">
        <v>-7.3611900112520001E-2</v>
      </c>
      <c r="T747" s="23">
        <v>8.0337318085279999E-7</v>
      </c>
      <c r="U747" s="23">
        <v>1.0642556656610001E-12</v>
      </c>
      <c r="V747" s="23">
        <v>3.7995670941270001</v>
      </c>
      <c r="W747" s="23">
        <v>1.007138483E-6</v>
      </c>
    </row>
    <row r="748" spans="1:23" x14ac:dyDescent="0.25">
      <c r="A748" s="23">
        <v>3.32</v>
      </c>
      <c r="B748" s="23">
        <v>-1.984794193628E-10</v>
      </c>
      <c r="C748" s="23">
        <v>-0.42802848217270001</v>
      </c>
      <c r="D748" s="23">
        <v>1.255061030599E-5</v>
      </c>
      <c r="E748" s="23">
        <v>-5.264052487461E-5</v>
      </c>
      <c r="F748" s="23">
        <v>-1.8405729181649999E-7</v>
      </c>
      <c r="G748" s="23">
        <v>-0.41089717228860001</v>
      </c>
      <c r="H748" s="23">
        <v>7.5311381388920004E-2</v>
      </c>
      <c r="I748" s="23">
        <v>-1.523865775936E-8</v>
      </c>
      <c r="J748" s="23">
        <v>-3.401151310187E-8</v>
      </c>
      <c r="K748" s="23">
        <v>1.107090032834E-5</v>
      </c>
      <c r="M748" s="23">
        <v>3.32</v>
      </c>
      <c r="N748" s="23">
        <v>2.0919001842879998</v>
      </c>
      <c r="O748" s="23">
        <v>8.561786302662E-2</v>
      </c>
      <c r="P748" s="23">
        <v>9.999019824234001E-4</v>
      </c>
      <c r="Q748" s="23">
        <v>-1.320479008257E-4</v>
      </c>
      <c r="R748" s="23">
        <v>-4.6670627267050001E-7</v>
      </c>
      <c r="S748" s="23">
        <v>-7.5146130900460004E-2</v>
      </c>
      <c r="T748" s="23">
        <v>1.2572801495410001E-6</v>
      </c>
      <c r="U748" s="23">
        <v>8.5997028203059998E-13</v>
      </c>
      <c r="V748" s="23">
        <v>3.8092728977600001</v>
      </c>
      <c r="W748" s="23">
        <v>1.244094676926E-6</v>
      </c>
    </row>
    <row r="749" spans="1:23" x14ac:dyDescent="0.25">
      <c r="A749" s="23">
        <v>3.3365999999999998</v>
      </c>
      <c r="B749" s="23">
        <v>8.7745121316830003E-11</v>
      </c>
      <c r="C749" s="23">
        <v>-0.40204489442320002</v>
      </c>
      <c r="D749" s="23">
        <v>1.446853014956E-5</v>
      </c>
      <c r="E749" s="23">
        <v>-6.903053111686E-5</v>
      </c>
      <c r="F749" s="23">
        <v>-1.5087487961129999E-7</v>
      </c>
      <c r="G749" s="23">
        <v>-0.4555231478083</v>
      </c>
      <c r="H749" s="23">
        <v>7.3883128827559999E-2</v>
      </c>
      <c r="I749" s="23">
        <v>-1.263216739861E-8</v>
      </c>
      <c r="J749" s="23">
        <v>-2.0008559237560001E-8</v>
      </c>
      <c r="K749" s="23">
        <v>1.9198355460460001E-5</v>
      </c>
      <c r="M749" s="23">
        <v>3.3365999999999998</v>
      </c>
      <c r="N749" s="23">
        <v>2.067580184648</v>
      </c>
      <c r="O749" s="23">
        <v>9.1601759931929996E-2</v>
      </c>
      <c r="P749" s="23">
        <v>8.8396804096310005E-4</v>
      </c>
      <c r="Q749" s="23">
        <v>-1.1882695370549999E-4</v>
      </c>
      <c r="R749" s="23">
        <v>-7.2609426079530005E-7</v>
      </c>
      <c r="S749" s="23">
        <v>-7.566048038605E-2</v>
      </c>
      <c r="T749" s="23">
        <v>1.568708229125E-6</v>
      </c>
      <c r="U749" s="23">
        <v>6.7790519441500004E-13</v>
      </c>
      <c r="V749" s="23">
        <v>3.813536708505</v>
      </c>
      <c r="W749" s="23">
        <v>1.389302902613E-6</v>
      </c>
    </row>
    <row r="750" spans="1:23" x14ac:dyDescent="0.25">
      <c r="A750" s="23">
        <v>3.3532000000000002</v>
      </c>
      <c r="B750" s="23">
        <v>3.0357385730860001E-10</v>
      </c>
      <c r="C750" s="23">
        <v>-0.37399301654080003</v>
      </c>
      <c r="D750" s="23">
        <v>1.556028495618E-5</v>
      </c>
      <c r="E750" s="23">
        <v>-8.7317559868230001E-5</v>
      </c>
      <c r="F750" s="23">
        <v>-1.208260858215E-7</v>
      </c>
      <c r="G750" s="23">
        <v>-0.50063705571460004</v>
      </c>
      <c r="H750" s="23">
        <v>7.1973369137789997E-2</v>
      </c>
      <c r="I750" s="23">
        <v>-1.0262169008849999E-8</v>
      </c>
      <c r="J750" s="23">
        <v>-8.6651537208990006E-9</v>
      </c>
      <c r="K750" s="23">
        <v>2.5664873051770002E-5</v>
      </c>
      <c r="M750" s="23">
        <v>3.3532000000000002</v>
      </c>
      <c r="N750" s="23">
        <v>2.033114460363</v>
      </c>
      <c r="O750" s="23">
        <v>9.7066637941860004E-2</v>
      </c>
      <c r="P750" s="23">
        <v>7.7023265015160002E-4</v>
      </c>
      <c r="Q750" s="23">
        <v>-1.049956802119E-4</v>
      </c>
      <c r="R750" s="23">
        <v>-1.0276095916470001E-6</v>
      </c>
      <c r="S750" s="23">
        <v>-7.5089803078300002E-2</v>
      </c>
      <c r="T750" s="23">
        <v>1.761483336978E-6</v>
      </c>
      <c r="U750" s="23">
        <v>5.183071271393E-13</v>
      </c>
      <c r="V750" s="23">
        <v>3.8128398547179998</v>
      </c>
      <c r="W750" s="23">
        <v>1.4597632692370001E-6</v>
      </c>
    </row>
    <row r="751" spans="1:23" x14ac:dyDescent="0.25">
      <c r="A751" s="23">
        <v>3.3698000000000001</v>
      </c>
      <c r="B751" s="23">
        <v>4.5914278686630002E-10</v>
      </c>
      <c r="C751" s="23">
        <v>-0.3443647432661</v>
      </c>
      <c r="D751" s="23">
        <v>1.597804943168E-5</v>
      </c>
      <c r="E751" s="23">
        <v>-1.072860633109E-4</v>
      </c>
      <c r="F751" s="23">
        <v>-9.4093268041870004E-8</v>
      </c>
      <c r="G751" s="23">
        <v>-0.54548299820309998</v>
      </c>
      <c r="H751" s="23">
        <v>6.9700288473380001E-2</v>
      </c>
      <c r="I751" s="23">
        <v>-8.1438382376489996E-9</v>
      </c>
      <c r="J751" s="23">
        <v>2.9802509592140002E-10</v>
      </c>
      <c r="K751" s="23">
        <v>3.074499365036E-5</v>
      </c>
      <c r="M751" s="23">
        <v>3.3698000000000001</v>
      </c>
      <c r="N751" s="23">
        <v>1.988391740989</v>
      </c>
      <c r="O751" s="23">
        <v>0.1018399488168</v>
      </c>
      <c r="P751" s="23">
        <v>6.6136602928680002E-4</v>
      </c>
      <c r="Q751" s="23">
        <v>-9.1136906095029996E-5</v>
      </c>
      <c r="R751" s="23">
        <v>-1.384458136808E-6</v>
      </c>
      <c r="S751" s="23">
        <v>-7.3423893464680007E-2</v>
      </c>
      <c r="T751" s="23">
        <v>1.85744656523E-6</v>
      </c>
      <c r="U751" s="23">
        <v>3.8068877321480001E-13</v>
      </c>
      <c r="V751" s="23">
        <v>3.8076507856189998</v>
      </c>
      <c r="W751" s="23">
        <v>1.470758813739E-6</v>
      </c>
    </row>
    <row r="752" spans="1:23" x14ac:dyDescent="0.25">
      <c r="A752" s="23">
        <v>3.3864000000000001</v>
      </c>
      <c r="B752" s="23">
        <v>5.6400596255130004E-10</v>
      </c>
      <c r="C752" s="23">
        <v>-0.31372043478119999</v>
      </c>
      <c r="D752" s="23">
        <v>1.5859930994350001E-5</v>
      </c>
      <c r="E752" s="23">
        <v>-1.2857318276790001E-4</v>
      </c>
      <c r="F752" s="23">
        <v>-7.0715548103560006E-8</v>
      </c>
      <c r="G752" s="23">
        <v>-0.58923704898429996</v>
      </c>
      <c r="H752" s="23">
        <v>6.7169138805190001E-2</v>
      </c>
      <c r="I752" s="23">
        <v>-6.2812776721210001E-9</v>
      </c>
      <c r="J752" s="23">
        <v>7.1670154845980001E-9</v>
      </c>
      <c r="K752" s="23">
        <v>3.4693234074849999E-5</v>
      </c>
      <c r="M752" s="23">
        <v>3.3864000000000001</v>
      </c>
      <c r="N752" s="23">
        <v>1.9333447602989999</v>
      </c>
      <c r="O752" s="23">
        <v>0.1057608905642</v>
      </c>
      <c r="P752" s="23">
        <v>5.5929985100890004E-4</v>
      </c>
      <c r="Q752" s="23">
        <v>-7.7693499538049993E-5</v>
      </c>
      <c r="R752" s="23">
        <v>-1.808982546865E-6</v>
      </c>
      <c r="S752" s="23">
        <v>-7.0703494729759994E-2</v>
      </c>
      <c r="T752" s="23">
        <v>1.876255821787E-6</v>
      </c>
      <c r="U752" s="23">
        <v>2.6401624530300002E-13</v>
      </c>
      <c r="V752" s="23">
        <v>3.7984027933300002</v>
      </c>
      <c r="W752" s="23">
        <v>1.4357942577339999E-6</v>
      </c>
    </row>
    <row r="753" spans="1:23" x14ac:dyDescent="0.25">
      <c r="A753" s="23">
        <v>3.403</v>
      </c>
      <c r="B753" s="23">
        <v>6.2698640448369995E-10</v>
      </c>
      <c r="C753" s="23">
        <v>-0.28266893697489998</v>
      </c>
      <c r="D753" s="23">
        <v>1.532889545148E-5</v>
      </c>
      <c r="E753" s="23">
        <v>-1.50634944669E-4</v>
      </c>
      <c r="F753" s="23">
        <v>-5.062218920549E-8</v>
      </c>
      <c r="G753" s="23">
        <v>-0.63102904218139999</v>
      </c>
      <c r="H753" s="23">
        <v>6.4467589047669999E-2</v>
      </c>
      <c r="I753" s="23">
        <v>-4.6699888787329999E-9</v>
      </c>
      <c r="J753" s="23">
        <v>1.2224251238650001E-8</v>
      </c>
      <c r="K753" s="23">
        <v>3.7737015174769998E-5</v>
      </c>
      <c r="M753" s="23">
        <v>3.403</v>
      </c>
      <c r="N753" s="23">
        <v>1.867960565847</v>
      </c>
      <c r="O753" s="23">
        <v>0.10868072629930001</v>
      </c>
      <c r="P753" s="23">
        <v>4.653372789208E-4</v>
      </c>
      <c r="Q753" s="23">
        <v>-6.4988550880409996E-5</v>
      </c>
      <c r="R753" s="23">
        <v>-2.3123337416269998E-6</v>
      </c>
      <c r="S753" s="23">
        <v>-6.7011706638929996E-2</v>
      </c>
      <c r="T753" s="23">
        <v>1.8353011735140001E-6</v>
      </c>
      <c r="U753" s="23">
        <v>1.668688473738E-13</v>
      </c>
      <c r="V753" s="23">
        <v>3.785473411985</v>
      </c>
      <c r="W753" s="23">
        <v>1.36660356573E-6</v>
      </c>
    </row>
    <row r="754" spans="1:23" x14ac:dyDescent="0.25">
      <c r="A754" s="23">
        <v>3.4196</v>
      </c>
      <c r="B754" s="23">
        <v>6.5608389015230001E-10</v>
      </c>
      <c r="C754" s="23">
        <v>-0.25184171969710001</v>
      </c>
      <c r="D754" s="23">
        <v>1.4492437116179999E-5</v>
      </c>
      <c r="E754" s="23">
        <v>-1.7270867250830001E-4</v>
      </c>
      <c r="F754" s="23">
        <v>-3.3661417414669999E-8</v>
      </c>
      <c r="G754" s="23">
        <v>-0.66996241889910002</v>
      </c>
      <c r="H754" s="23">
        <v>6.1663221652510002E-2</v>
      </c>
      <c r="I754" s="23">
        <v>-3.2990230605559998E-9</v>
      </c>
      <c r="J754" s="23">
        <v>1.5740799495280001E-8</v>
      </c>
      <c r="K754" s="23">
        <v>4.0071215090440003E-5</v>
      </c>
      <c r="M754" s="23">
        <v>3.4196</v>
      </c>
      <c r="N754" s="23">
        <v>1.7922916520579999</v>
      </c>
      <c r="O754" s="23">
        <v>0.1104680443286</v>
      </c>
      <c r="P754" s="23">
        <v>3.8025690233279999E-4</v>
      </c>
      <c r="Q754" s="23">
        <v>-5.3244319031699998E-5</v>
      </c>
      <c r="R754" s="23">
        <v>-2.904065602412E-6</v>
      </c>
      <c r="S754" s="23">
        <v>-6.2460301835600002E-2</v>
      </c>
      <c r="T754" s="23">
        <v>1.7497094671819999E-6</v>
      </c>
      <c r="U754" s="23">
        <v>8.7572875058780001E-14</v>
      </c>
      <c r="V754" s="23">
        <v>3.7691690896960002</v>
      </c>
      <c r="W754" s="23">
        <v>1.2732097441609999E-6</v>
      </c>
    </row>
    <row r="755" spans="1:23" x14ac:dyDescent="0.25">
      <c r="A755" s="23">
        <v>3.4361999999999999</v>
      </c>
      <c r="B755" s="23">
        <v>6.5842903985539997E-10</v>
      </c>
      <c r="C755" s="23">
        <v>-0.22185849028099999</v>
      </c>
      <c r="D755" s="23">
        <v>1.3442822439849999E-5</v>
      </c>
      <c r="E755" s="23">
        <v>-1.9377183600810001E-4</v>
      </c>
      <c r="F755" s="23">
        <v>-1.9624897769330002E-8</v>
      </c>
      <c r="G755" s="23">
        <v>-0.70513536213630001</v>
      </c>
      <c r="H755" s="23">
        <v>5.8802897152429999E-2</v>
      </c>
      <c r="I755" s="23">
        <v>-2.1528209993820001E-9</v>
      </c>
      <c r="J755" s="23">
        <v>1.7970785414259999E-8</v>
      </c>
      <c r="K755" s="23">
        <v>4.1854020018570002E-5</v>
      </c>
      <c r="M755" s="23">
        <v>3.4361999999999999</v>
      </c>
      <c r="N755" s="23">
        <v>1.7064714987559999</v>
      </c>
      <c r="O755" s="23">
        <v>0.111019449795</v>
      </c>
      <c r="P755" s="23">
        <v>3.0440873864019999E-4</v>
      </c>
      <c r="Q755" s="23">
        <v>-4.2599678339590001E-5</v>
      </c>
      <c r="R755" s="23">
        <v>-3.591640258826E-6</v>
      </c>
      <c r="S755" s="23">
        <v>-5.7175513329610003E-2</v>
      </c>
      <c r="T755" s="23">
        <v>1.632416899055E-6</v>
      </c>
      <c r="U755" s="23">
        <v>2.4311532201200001E-14</v>
      </c>
      <c r="V755" s="23">
        <v>3.7497242435949998</v>
      </c>
      <c r="W755" s="23">
        <v>1.1640226686049999E-6</v>
      </c>
    </row>
    <row r="756" spans="1:23" x14ac:dyDescent="0.25">
      <c r="A756" s="23">
        <v>3.4527999999999999</v>
      </c>
      <c r="B756" s="23">
        <v>6.40274209359E-10</v>
      </c>
      <c r="C756" s="23">
        <v>-0.19328641383379999</v>
      </c>
      <c r="D756" s="23">
        <v>1.2257760088889999E-5</v>
      </c>
      <c r="E756" s="23">
        <v>-2.1249774986339999E-4</v>
      </c>
      <c r="F756" s="23">
        <v>-8.2681519590769999E-9</v>
      </c>
      <c r="G756" s="23">
        <v>-0.73566645838809996</v>
      </c>
      <c r="H756" s="23">
        <v>5.591378834006E-2</v>
      </c>
      <c r="I756" s="23">
        <v>-1.2127598318360001E-9</v>
      </c>
      <c r="J756" s="23">
        <v>1.9147653935000001E-8</v>
      </c>
      <c r="K756" s="23">
        <v>4.3203796339889999E-5</v>
      </c>
      <c r="M756" s="23">
        <v>3.4527999999999999</v>
      </c>
      <c r="N756" s="23">
        <v>1.6107379100679999</v>
      </c>
      <c r="O756" s="23">
        <v>0.11027120669779999</v>
      </c>
      <c r="P756" s="23">
        <v>2.3780116485900001E-4</v>
      </c>
      <c r="Q756" s="23">
        <v>-3.312590536556E-5</v>
      </c>
      <c r="R756" s="23">
        <v>-4.379833235736E-6</v>
      </c>
      <c r="S756" s="23">
        <v>-5.1287660930879997E-2</v>
      </c>
      <c r="T756" s="23">
        <v>1.494291207497E-6</v>
      </c>
      <c r="U756" s="23">
        <v>-2.478672156691E-14</v>
      </c>
      <c r="V756" s="23">
        <v>3.7273086403070002</v>
      </c>
      <c r="W756" s="23">
        <v>1.045962946025E-6</v>
      </c>
    </row>
    <row r="757" spans="1:23" x14ac:dyDescent="0.25">
      <c r="A757" s="23">
        <v>3.4693999999999998</v>
      </c>
      <c r="B757" s="23">
        <v>6.0701282303109996E-10</v>
      </c>
      <c r="C757" s="23">
        <v>-0.1666000877329</v>
      </c>
      <c r="D757" s="23">
        <v>1.100137292193E-5</v>
      </c>
      <c r="E757" s="23">
        <v>-2.272087650509E-4</v>
      </c>
      <c r="F757" s="23">
        <v>6.7274587266450001E-10</v>
      </c>
      <c r="G757" s="23">
        <v>-0.76072817758400002</v>
      </c>
      <c r="H757" s="23">
        <v>5.3005961767000002E-2</v>
      </c>
      <c r="I757" s="23">
        <v>-4.5842893530840002E-10</v>
      </c>
      <c r="J757" s="23">
        <v>1.948194632073E-8</v>
      </c>
      <c r="K757" s="23">
        <v>4.4196762947919999E-5</v>
      </c>
      <c r="M757" s="23">
        <v>3.4693999999999998</v>
      </c>
      <c r="N757" s="23">
        <v>1.505456949529</v>
      </c>
      <c r="O757" s="23">
        <v>0.1082071965058</v>
      </c>
      <c r="P757" s="23">
        <v>1.801781990709E-4</v>
      </c>
      <c r="Q757" s="23">
        <v>-2.4840730989970001E-5</v>
      </c>
      <c r="R757" s="23">
        <v>-5.2700302126540003E-6</v>
      </c>
      <c r="S757" s="23">
        <v>-4.492397062471E-2</v>
      </c>
      <c r="T757" s="23">
        <v>1.344288006602E-6</v>
      </c>
      <c r="U757" s="23">
        <v>-6.1578973250629998E-14</v>
      </c>
      <c r="V757" s="23">
        <v>3.7020271092670001</v>
      </c>
      <c r="W757" s="23">
        <v>9.2460187396390001E-7</v>
      </c>
    </row>
    <row r="758" spans="1:23" x14ac:dyDescent="0.25">
      <c r="A758" s="23">
        <v>3.4860000000000002</v>
      </c>
      <c r="B758" s="23">
        <v>5.6321989079059997E-10</v>
      </c>
      <c r="C758" s="23">
        <v>-0.14214942879170001</v>
      </c>
      <c r="D758" s="23">
        <v>9.7253681804939992E-6</v>
      </c>
      <c r="E758" s="23">
        <v>-2.3582786824469999E-4</v>
      </c>
      <c r="F758" s="23">
        <v>7.4678314483369992E-9</v>
      </c>
      <c r="G758" s="23">
        <v>-0.77958646945080001</v>
      </c>
      <c r="H758" s="23">
        <v>5.0076456638300001E-2</v>
      </c>
      <c r="I758" s="23">
        <v>1.3133986244940001E-10</v>
      </c>
      <c r="J758" s="23">
        <v>1.9160299848339999E-8</v>
      </c>
      <c r="K758" s="23">
        <v>4.4865299932480001E-5</v>
      </c>
      <c r="M758" s="23">
        <v>3.4860000000000002</v>
      </c>
      <c r="N758" s="23">
        <v>1.39113991593</v>
      </c>
      <c r="O758" s="23">
        <v>0.10486874344530001</v>
      </c>
      <c r="P758" s="23">
        <v>1.310869946886E-4</v>
      </c>
      <c r="Q758" s="23">
        <v>-1.772065152022E-5</v>
      </c>
      <c r="R758" s="23">
        <v>-6.2594103828420002E-6</v>
      </c>
      <c r="S758" s="23">
        <v>-3.8204012322659998E-2</v>
      </c>
      <c r="T758" s="23">
        <v>1.1896284154189999E-6</v>
      </c>
      <c r="U758" s="23">
        <v>-8.7855383123039994E-14</v>
      </c>
      <c r="V758" s="23">
        <v>3.6739107007160001</v>
      </c>
      <c r="W758" s="23">
        <v>8.0430942657379999E-7</v>
      </c>
    </row>
    <row r="759" spans="1:23" x14ac:dyDescent="0.25">
      <c r="A759" s="23">
        <v>3.5026000000000002</v>
      </c>
      <c r="B759" s="23">
        <v>5.1270751990870004E-10</v>
      </c>
      <c r="C759" s="23">
        <v>-0.1201431579033</v>
      </c>
      <c r="D759" s="23">
        <v>8.470321176488E-6</v>
      </c>
      <c r="E759" s="23">
        <v>-2.3582992087020001E-4</v>
      </c>
      <c r="F759" s="23">
        <v>1.238289782319E-8</v>
      </c>
      <c r="G759" s="23">
        <v>-0.79163954541220005</v>
      </c>
      <c r="H759" s="23">
        <v>4.711487962139E-2</v>
      </c>
      <c r="I759" s="23">
        <v>5.7766105342679997E-10</v>
      </c>
      <c r="J759" s="23">
        <v>1.8345411155660001E-8</v>
      </c>
      <c r="K759" s="23">
        <v>4.519678886787E-5</v>
      </c>
      <c r="M759" s="23">
        <v>3.5026000000000002</v>
      </c>
      <c r="N759" s="23">
        <v>1.268450169916</v>
      </c>
      <c r="O759" s="23">
        <v>0.1003666142272</v>
      </c>
      <c r="P759" s="23">
        <v>8.9935750237530004E-5</v>
      </c>
      <c r="Q759" s="23">
        <v>-1.1711545084239999E-5</v>
      </c>
      <c r="R759" s="23">
        <v>-7.3400155321470001E-6</v>
      </c>
      <c r="S759" s="23">
        <v>-3.1237248145669999E-2</v>
      </c>
      <c r="T759" s="23">
        <v>1.035987536748E-6</v>
      </c>
      <c r="U759" s="23">
        <v>-1.053010775491E-13</v>
      </c>
      <c r="V759" s="23">
        <v>3.6429083942270002</v>
      </c>
      <c r="W759" s="23">
        <v>6.884038664851E-7</v>
      </c>
    </row>
    <row r="760" spans="1:23" x14ac:dyDescent="0.25">
      <c r="A760" s="23">
        <v>3.5192000000000001</v>
      </c>
      <c r="B760" s="23">
        <v>4.5859023578430001E-10</v>
      </c>
      <c r="C760" s="23">
        <v>-0.10065108954050001</v>
      </c>
      <c r="D760" s="23">
        <v>7.2670047310279999E-6</v>
      </c>
      <c r="E760" s="23">
        <v>-2.2419412887080001E-4</v>
      </c>
      <c r="F760" s="23">
        <v>1.5671759896999999E-8</v>
      </c>
      <c r="G760" s="23">
        <v>-0.79645378064979999</v>
      </c>
      <c r="H760" s="23">
        <v>4.411059827707E-2</v>
      </c>
      <c r="I760" s="23">
        <v>9.0097617613900004E-10</v>
      </c>
      <c r="J760" s="23">
        <v>1.7176736104210001E-8</v>
      </c>
      <c r="K760" s="23">
        <v>4.5132940467090002E-5</v>
      </c>
      <c r="M760" s="23">
        <v>3.5192000000000001</v>
      </c>
      <c r="N760" s="23">
        <v>1.1381957879910001</v>
      </c>
      <c r="O760" s="23">
        <v>9.4885166155750003E-2</v>
      </c>
      <c r="P760" s="23">
        <v>5.6042489024599999E-5</v>
      </c>
      <c r="Q760" s="23">
        <v>-6.7376786205629998E-6</v>
      </c>
      <c r="R760" s="23">
        <v>-8.4977091482350005E-6</v>
      </c>
      <c r="S760" s="23">
        <v>-2.4122244094E-2</v>
      </c>
      <c r="T760" s="23">
        <v>8.8768548584160003E-7</v>
      </c>
      <c r="U760" s="23">
        <v>-1.1547017277990001E-13</v>
      </c>
      <c r="V760" s="23">
        <v>3.6088832804190001</v>
      </c>
      <c r="W760" s="23">
        <v>5.7929804854879997E-7</v>
      </c>
    </row>
    <row r="761" spans="1:23" x14ac:dyDescent="0.25">
      <c r="A761" s="23">
        <v>3.5358000000000001</v>
      </c>
      <c r="B761" s="23">
        <v>4.0335584922010001E-10</v>
      </c>
      <c r="C761" s="23">
        <v>-8.3619111431490006E-2</v>
      </c>
      <c r="D761" s="23">
        <v>6.1377115652060001E-6</v>
      </c>
      <c r="E761" s="23">
        <v>-1.97359735639E-4</v>
      </c>
      <c r="F761" s="23">
        <v>1.757078339748E-8</v>
      </c>
      <c r="G761" s="23">
        <v>-0.79379419949889996</v>
      </c>
      <c r="H761" s="23">
        <v>4.1061675425640001E-2</v>
      </c>
      <c r="I761" s="23">
        <v>1.1206000431490001E-9</v>
      </c>
      <c r="J761" s="23">
        <v>1.5771730541150001E-8</v>
      </c>
      <c r="K761" s="23">
        <v>4.456962704637E-5</v>
      </c>
      <c r="M761" s="23">
        <v>3.5358000000000001</v>
      </c>
      <c r="N761" s="23">
        <v>1.0013081560679999</v>
      </c>
      <c r="O761" s="23">
        <v>8.8673432678679998E-2</v>
      </c>
      <c r="P761" s="23">
        <v>2.867534009458E-5</v>
      </c>
      <c r="Q761" s="23">
        <v>-2.7092182169009998E-6</v>
      </c>
      <c r="R761" s="23">
        <v>-9.7110362865639998E-6</v>
      </c>
      <c r="S761" s="23">
        <v>-1.6947151617220001E-2</v>
      </c>
      <c r="T761" s="23">
        <v>7.4787455804370002E-7</v>
      </c>
      <c r="U761" s="23">
        <v>-1.197698556445E-13</v>
      </c>
      <c r="V761" s="23">
        <v>3.571617288593</v>
      </c>
      <c r="W761" s="23">
        <v>4.7863875027930003E-7</v>
      </c>
    </row>
    <row r="762" spans="1:23" x14ac:dyDescent="0.25">
      <c r="A762" s="23">
        <v>3.5524</v>
      </c>
      <c r="B762" s="23">
        <v>3.4893844237030002E-10</v>
      </c>
      <c r="C762" s="23">
        <v>-6.8891295153529999E-2</v>
      </c>
      <c r="D762" s="23">
        <v>5.0975298008470003E-6</v>
      </c>
      <c r="E762" s="23">
        <v>-1.5118736970839999E-4</v>
      </c>
      <c r="F762" s="23">
        <v>1.8295348971059999E-8</v>
      </c>
      <c r="G762" s="23">
        <v>-0.78364119210299998</v>
      </c>
      <c r="H762" s="23">
        <v>3.7980653131900001E-2</v>
      </c>
      <c r="I762" s="23">
        <v>1.2544072459070001E-9</v>
      </c>
      <c r="J762" s="23">
        <v>1.422746630143E-8</v>
      </c>
      <c r="K762" s="23">
        <v>4.335729990698E-5</v>
      </c>
      <c r="M762" s="23">
        <v>3.5524</v>
      </c>
      <c r="N762" s="23">
        <v>0.85881089438000002</v>
      </c>
      <c r="O762" s="23">
        <v>8.2027562841710006E-2</v>
      </c>
      <c r="P762" s="23">
        <v>7.0850667952439998E-6</v>
      </c>
      <c r="Q762" s="23">
        <v>4.7162672209940002E-7</v>
      </c>
      <c r="R762" s="23">
        <v>-1.0950002729009999E-5</v>
      </c>
      <c r="S762" s="23">
        <v>-9.7911114656449999E-3</v>
      </c>
      <c r="T762" s="23">
        <v>6.187177595543E-7</v>
      </c>
      <c r="U762" s="23">
        <v>-1.1945263269420001E-13</v>
      </c>
      <c r="V762" s="23">
        <v>3.5308289245169999</v>
      </c>
      <c r="W762" s="23">
        <v>3.8743644297129998E-7</v>
      </c>
    </row>
    <row r="763" spans="1:23" x14ac:dyDescent="0.25">
      <c r="A763" s="23">
        <v>3.569</v>
      </c>
      <c r="B763" s="23">
        <v>2.9679078712759999E-10</v>
      </c>
      <c r="C763" s="23">
        <v>-5.6239354201599999E-2</v>
      </c>
      <c r="D763" s="23">
        <v>4.1555427863210003E-6</v>
      </c>
      <c r="E763" s="23">
        <v>-8.0928948686319994E-5</v>
      </c>
      <c r="F763" s="23">
        <v>1.8037950353819998E-8</v>
      </c>
      <c r="G763" s="23">
        <v>-0.76619445752729998</v>
      </c>
      <c r="H763" s="23">
        <v>3.4892073592409999E-2</v>
      </c>
      <c r="I763" s="23">
        <v>1.318635417304E-9</v>
      </c>
      <c r="J763" s="23">
        <v>1.262248465253E-8</v>
      </c>
      <c r="K763" s="23">
        <v>4.1302135179339997E-5</v>
      </c>
      <c r="M763" s="23">
        <v>3.569</v>
      </c>
      <c r="N763" s="23">
        <v>0.71178267436679998</v>
      </c>
      <c r="O763" s="23">
        <v>7.527383706561E-2</v>
      </c>
      <c r="P763" s="23">
        <v>-9.4693465473230004E-6</v>
      </c>
      <c r="Q763" s="23">
        <v>2.9056852496089999E-6</v>
      </c>
      <c r="R763" s="23">
        <v>-1.2174801338750001E-5</v>
      </c>
      <c r="S763" s="23">
        <v>-2.7262697551880002E-3</v>
      </c>
      <c r="T763" s="23">
        <v>5.0155531795339996E-7</v>
      </c>
      <c r="U763" s="23">
        <v>-1.156150581111E-13</v>
      </c>
      <c r="V763" s="23">
        <v>3.4861985031549998</v>
      </c>
      <c r="W763" s="23">
        <v>3.061838193879E-7</v>
      </c>
    </row>
    <row r="764" spans="1:23" x14ac:dyDescent="0.25">
      <c r="A764" s="23">
        <v>3.5855999999999999</v>
      </c>
      <c r="B764" s="23">
        <v>2.479541578176E-10</v>
      </c>
      <c r="C764" s="23">
        <v>-4.5394807936400002E-2</v>
      </c>
      <c r="D764" s="23">
        <v>3.3159337410379998E-6</v>
      </c>
      <c r="E764" s="23">
        <v>1.8790469110010001E-5</v>
      </c>
      <c r="F764" s="23">
        <v>1.6967656908140001E-8</v>
      </c>
      <c r="G764" s="23">
        <v>-0.7418694299545</v>
      </c>
      <c r="H764" s="23">
        <v>3.1826734930369999E-2</v>
      </c>
      <c r="I764" s="23">
        <v>1.327783744822E-9</v>
      </c>
      <c r="J764" s="23">
        <v>1.101877480871E-8</v>
      </c>
      <c r="K764" s="23">
        <v>3.8168115600730002E-5</v>
      </c>
      <c r="M764" s="23">
        <v>3.5855999999999999</v>
      </c>
      <c r="N764" s="23">
        <v>0.56132214703950001</v>
      </c>
      <c r="O764" s="23">
        <v>6.8756218325420004E-2</v>
      </c>
      <c r="P764" s="23">
        <v>-2.170121568491E-5</v>
      </c>
      <c r="Q764" s="23">
        <v>4.6929890317170002E-6</v>
      </c>
      <c r="R764" s="23">
        <v>-1.3334524592E-5</v>
      </c>
      <c r="S764" s="23">
        <v>4.1798749216260004E-3</v>
      </c>
      <c r="T764" s="23">
        <v>3.9705695424400001E-7</v>
      </c>
      <c r="U764" s="23">
        <v>-1.092014535097E-13</v>
      </c>
      <c r="V764" s="23">
        <v>3.4373956785100002</v>
      </c>
      <c r="W764" s="23">
        <v>2.3496213332460001E-7</v>
      </c>
    </row>
    <row r="765" spans="1:23" x14ac:dyDescent="0.25">
      <c r="A765" s="23">
        <v>3.6021999999999998</v>
      </c>
      <c r="B765" s="23">
        <v>2.031240571367E-10</v>
      </c>
      <c r="C765" s="23">
        <v>-3.6079575157030003E-2</v>
      </c>
      <c r="D765" s="23">
        <v>2.5789833583440002E-6</v>
      </c>
      <c r="E765" s="23">
        <v>1.539749987935E-4</v>
      </c>
      <c r="F765" s="23">
        <v>1.5230703300650001E-8</v>
      </c>
      <c r="G765" s="23">
        <v>-0.71128027710120001</v>
      </c>
      <c r="H765" s="23">
        <v>2.8817451009280001E-2</v>
      </c>
      <c r="I765" s="23">
        <v>1.2945874147930001E-9</v>
      </c>
      <c r="J765" s="23">
        <v>9.4637879426250006E-9</v>
      </c>
      <c r="K765" s="23">
        <v>3.3680319670890002E-5</v>
      </c>
      <c r="M765" s="23">
        <v>3.6021999999999998</v>
      </c>
      <c r="N765" s="23">
        <v>0.40852300821400001</v>
      </c>
      <c r="O765" s="23">
        <v>6.2827400805140002E-2</v>
      </c>
      <c r="P765" s="23">
        <v>-3.0281958960650001E-5</v>
      </c>
      <c r="Q765" s="23">
        <v>5.9298770071239996E-6</v>
      </c>
      <c r="R765" s="23">
        <v>-1.4365915182229999E-5</v>
      </c>
      <c r="S765" s="23">
        <v>1.08620544213E-2</v>
      </c>
      <c r="T765" s="23">
        <v>3.0535865470679999E-7</v>
      </c>
      <c r="U765" s="23">
        <v>-1.010113325703E-13</v>
      </c>
      <c r="V765" s="23">
        <v>3.384104074293</v>
      </c>
      <c r="W765" s="23">
        <v>1.7353499940899999E-7</v>
      </c>
    </row>
    <row r="766" spans="1:23" x14ac:dyDescent="0.25">
      <c r="A766" s="23">
        <v>3.6187999999999998</v>
      </c>
      <c r="B766" s="23">
        <v>1.627108449404E-10</v>
      </c>
      <c r="C766" s="23">
        <v>-2.803079296654E-2</v>
      </c>
      <c r="D766" s="23">
        <v>1.9419546799560002E-6</v>
      </c>
      <c r="E766" s="23">
        <v>3.3124004235949997E-4</v>
      </c>
      <c r="F766" s="23">
        <v>1.29520012835E-8</v>
      </c>
      <c r="G766" s="23">
        <v>-0.67520780626069998</v>
      </c>
      <c r="H766" s="23">
        <v>2.5896035781010001E-2</v>
      </c>
      <c r="I766" s="23">
        <v>1.2300509236940001E-9</v>
      </c>
      <c r="J766" s="23">
        <v>7.9924172330959996E-9</v>
      </c>
      <c r="K766" s="23">
        <v>2.752975298685E-5</v>
      </c>
      <c r="M766" s="23">
        <v>3.6187999999999998</v>
      </c>
      <c r="N766" s="23">
        <v>0.2544570836683</v>
      </c>
      <c r="O766" s="23">
        <v>5.7842403272900002E-2</v>
      </c>
      <c r="P766" s="23">
        <v>-3.5831386630030003E-5</v>
      </c>
      <c r="Q766" s="23">
        <v>6.7069041625579996E-6</v>
      </c>
      <c r="R766" s="23">
        <v>-1.5192221439229999E-5</v>
      </c>
      <c r="S766" s="23">
        <v>1.7254993846040002E-2</v>
      </c>
      <c r="T766" s="23">
        <v>2.2618344924380001E-7</v>
      </c>
      <c r="U766" s="23">
        <v>-9.1709434949430004E-14</v>
      </c>
      <c r="V766" s="23">
        <v>3.3260375007879999</v>
      </c>
      <c r="W766" s="23">
        <v>1.2142976489879999E-7</v>
      </c>
    </row>
    <row r="767" spans="1:23" x14ac:dyDescent="0.25">
      <c r="A767" s="23">
        <v>3.6354000000000002</v>
      </c>
      <c r="B767" s="23">
        <v>1.268946499118E-10</v>
      </c>
      <c r="C767" s="23">
        <v>-2.1015438018089999E-2</v>
      </c>
      <c r="D767" s="23">
        <v>1.39986442125E-6</v>
      </c>
      <c r="E767" s="23">
        <v>5.5776939639809995E-4</v>
      </c>
      <c r="F767" s="23">
        <v>1.0237399216E-8</v>
      </c>
      <c r="G767" s="23">
        <v>-0.63455993070750005</v>
      </c>
      <c r="H767" s="23">
        <v>2.3091269894940002E-2</v>
      </c>
      <c r="I767" s="23">
        <v>1.143525431597E-9</v>
      </c>
      <c r="J767" s="23">
        <v>6.6288919404540004E-9</v>
      </c>
      <c r="K767" s="23">
        <v>1.938011834107E-5</v>
      </c>
      <c r="M767" s="23">
        <v>3.6354000000000002</v>
      </c>
      <c r="N767" s="23">
        <v>0.1001634618334</v>
      </c>
      <c r="O767" s="23">
        <v>5.4153832378900001E-2</v>
      </c>
      <c r="P767" s="23">
        <v>-3.8911731050849997E-5</v>
      </c>
      <c r="Q767" s="23">
        <v>7.1074262740420003E-6</v>
      </c>
      <c r="R767" s="23">
        <v>-1.5722241130339999E-5</v>
      </c>
      <c r="S767" s="23">
        <v>2.3291601523150001E-2</v>
      </c>
      <c r="T767" s="23">
        <v>1.589463044646E-7</v>
      </c>
      <c r="U767" s="23">
        <v>-8.1837453301909999E-14</v>
      </c>
      <c r="V767" s="23">
        <v>3.2629522090990002</v>
      </c>
      <c r="W767" s="23">
        <v>7.8006915683070001E-8</v>
      </c>
    </row>
    <row r="768" spans="1:23" x14ac:dyDescent="0.25">
      <c r="A768" s="23">
        <v>3.6520000000000001</v>
      </c>
      <c r="B768" s="23">
        <v>9.5674261435569996E-11</v>
      </c>
      <c r="C768" s="23">
        <v>-1.484042910298E-2</v>
      </c>
      <c r="D768" s="23">
        <v>9.4614365093500005E-7</v>
      </c>
      <c r="E768" s="23">
        <v>8.4124218496810005E-4</v>
      </c>
      <c r="F768" s="23">
        <v>7.1765431521580004E-9</v>
      </c>
      <c r="G768" s="23">
        <v>-0.59032648993650005</v>
      </c>
      <c r="H768" s="23">
        <v>2.0427641747959999E-2</v>
      </c>
      <c r="I768" s="23">
        <v>1.0428174920219999E-9</v>
      </c>
      <c r="J768" s="23">
        <v>5.3885483975450002E-9</v>
      </c>
      <c r="K768" s="23">
        <v>8.8769800546579995E-6</v>
      </c>
      <c r="M768" s="23">
        <v>3.6520000000000001</v>
      </c>
      <c r="N768" s="23">
        <v>-5.3358049194730001E-2</v>
      </c>
      <c r="O768" s="23">
        <v>5.2108011362559999E-2</v>
      </c>
      <c r="P768" s="23">
        <v>-4.0024732015659997E-5</v>
      </c>
      <c r="Q768" s="23">
        <v>7.2067425686340001E-6</v>
      </c>
      <c r="R768" s="23">
        <v>-1.5849655994209999E-5</v>
      </c>
      <c r="S768" s="23">
        <v>2.8901839448539999E-2</v>
      </c>
      <c r="T768" s="23">
        <v>1.0284369580780001E-7</v>
      </c>
      <c r="U768" s="23">
        <v>-7.1826701977229999E-14</v>
      </c>
      <c r="V768" s="23">
        <v>3.1946592077170002</v>
      </c>
      <c r="W768" s="23">
        <v>4.2518232286559999E-8</v>
      </c>
    </row>
    <row r="769" spans="1:23" x14ac:dyDescent="0.25">
      <c r="A769" s="23">
        <v>3.6686000000000001</v>
      </c>
      <c r="B769" s="23">
        <v>6.8909950812699996E-11</v>
      </c>
      <c r="C769" s="23">
        <v>-9.3585545757019998E-3</v>
      </c>
      <c r="D769" s="23">
        <v>5.7319347094149999E-7</v>
      </c>
      <c r="E769" s="23">
        <v>1.1897242000880001E-3</v>
      </c>
      <c r="F769" s="23">
        <v>3.846218240869E-9</v>
      </c>
      <c r="G769" s="23">
        <v>-0.54352968881389996</v>
      </c>
      <c r="H769" s="23">
        <v>1.7924686663590001E-2</v>
      </c>
      <c r="I769" s="23">
        <v>9.3431852535169991E-10</v>
      </c>
      <c r="J769" s="23">
        <v>4.2794533005900002E-9</v>
      </c>
      <c r="K769" s="23">
        <v>-4.3401677438600001E-6</v>
      </c>
      <c r="M769" s="23">
        <v>3.6686000000000001</v>
      </c>
      <c r="N769" s="23">
        <v>-0.2051560328857</v>
      </c>
      <c r="O769" s="23">
        <v>5.2041232460119997E-2</v>
      </c>
      <c r="P769" s="23">
        <v>-3.9611158613119997E-5</v>
      </c>
      <c r="Q769" s="23">
        <v>7.0716894961209999E-6</v>
      </c>
      <c r="R769" s="23">
        <v>-1.5452779998049999E-5</v>
      </c>
      <c r="S769" s="23">
        <v>3.4012541584809999E-2</v>
      </c>
      <c r="T769" s="23">
        <v>5.6928754147640001E-8</v>
      </c>
      <c r="U769" s="23">
        <v>-6.2011124512670004E-14</v>
      </c>
      <c r="V769" s="23">
        <v>3.1210353632990002</v>
      </c>
      <c r="W769" s="23">
        <v>1.415458366712E-8</v>
      </c>
    </row>
    <row r="770" spans="1:23" x14ac:dyDescent="0.25">
      <c r="A770" s="23">
        <v>3.6852</v>
      </c>
      <c r="B770" s="23">
        <v>4.6360365108439998E-11</v>
      </c>
      <c r="C770" s="23">
        <v>-4.4652227840989997E-3</v>
      </c>
      <c r="D770" s="23">
        <v>2.7284325411850001E-7</v>
      </c>
      <c r="E770" s="23">
        <v>1.611518149309E-3</v>
      </c>
      <c r="F770" s="23">
        <v>3.1407021737439998E-10</v>
      </c>
      <c r="G770" s="23">
        <v>-0.4951762178661</v>
      </c>
      <c r="H770" s="23">
        <v>1.559677636678E-2</v>
      </c>
      <c r="I770" s="23">
        <v>8.2314627791609998E-10</v>
      </c>
      <c r="J770" s="23">
        <v>3.303864970643E-9</v>
      </c>
      <c r="K770" s="23">
        <v>-2.062237184261E-5</v>
      </c>
      <c r="M770" s="23">
        <v>3.6852</v>
      </c>
      <c r="N770" s="23">
        <v>-0.35434077042810003</v>
      </c>
      <c r="O770" s="23">
        <v>5.4275447445599999E-2</v>
      </c>
      <c r="P770" s="23">
        <v>-3.8052219304779998E-5</v>
      </c>
      <c r="Q770" s="23">
        <v>6.7605905677989997E-6</v>
      </c>
      <c r="R770" s="23">
        <v>-1.439486660113E-5</v>
      </c>
      <c r="S770" s="23">
        <v>3.8548469174189998E-2</v>
      </c>
      <c r="T770" s="23">
        <v>2.0173108115610001E-8</v>
      </c>
      <c r="U770" s="23">
        <v>-5.2640168776360002E-14</v>
      </c>
      <c r="V770" s="23">
        <v>3.0420317279829998</v>
      </c>
      <c r="W770" s="23">
        <v>-7.9156489242180005E-9</v>
      </c>
    </row>
    <row r="771" spans="1:23" x14ac:dyDescent="0.25">
      <c r="A771" s="23">
        <v>3.7018</v>
      </c>
      <c r="B771" s="23">
        <v>2.7713781134349999E-11</v>
      </c>
      <c r="C771" s="23">
        <v>-9.1105557501030003E-5</v>
      </c>
      <c r="D771" s="23">
        <v>3.6720218978219998E-8</v>
      </c>
      <c r="E771" s="23">
        <v>2.1149674518239998E-3</v>
      </c>
      <c r="F771" s="23">
        <v>-3.357376586276E-9</v>
      </c>
      <c r="G771" s="23">
        <v>-0.44621689841459999</v>
      </c>
      <c r="H771" s="23">
        <v>1.345323636868E-2</v>
      </c>
      <c r="I771" s="23">
        <v>7.1329120661650005E-10</v>
      </c>
      <c r="J771" s="23">
        <v>2.4595265449700001E-9</v>
      </c>
      <c r="K771" s="23">
        <v>-4.0291634984040003E-5</v>
      </c>
      <c r="M771" s="23">
        <v>3.7018</v>
      </c>
      <c r="N771" s="23">
        <v>-0.50009843448070002</v>
      </c>
      <c r="O771" s="23">
        <v>5.9112761631800001E-2</v>
      </c>
      <c r="P771" s="23">
        <v>-3.5672382468179997E-5</v>
      </c>
      <c r="Q771" s="23">
        <v>6.3234790461039997E-6</v>
      </c>
      <c r="R771" s="23">
        <v>-1.252514391839E-5</v>
      </c>
      <c r="S771" s="23">
        <v>4.2434921043840002E-2</v>
      </c>
      <c r="T771" s="23">
        <v>-8.4833181301679993E-9</v>
      </c>
      <c r="U771" s="23">
        <v>-4.3891173508519997E-14</v>
      </c>
      <c r="V771" s="23">
        <v>2.9576771859819999</v>
      </c>
      <c r="W771" s="23">
        <v>-2.451647599004E-8</v>
      </c>
    </row>
    <row r="772" spans="1:23" x14ac:dyDescent="0.25">
      <c r="A772" s="23">
        <v>3.7183999999999999</v>
      </c>
      <c r="B772" s="23">
        <v>1.261410874167E-11</v>
      </c>
      <c r="C772" s="23">
        <v>3.8045250989810001E-3</v>
      </c>
      <c r="D772" s="23">
        <v>-1.4346022015890001E-7</v>
      </c>
      <c r="E772" s="23">
        <v>2.7082086614859998E-3</v>
      </c>
      <c r="F772" s="23">
        <v>-7.1064764103119997E-9</v>
      </c>
      <c r="G772" s="23">
        <v>-0.39751997672360001</v>
      </c>
      <c r="H772" s="23">
        <v>1.149869136124E-2</v>
      </c>
      <c r="I772" s="23">
        <v>6.0776223998160002E-10</v>
      </c>
      <c r="J772" s="23">
        <v>1.7407915707149999E-9</v>
      </c>
      <c r="K772" s="23">
        <v>-6.3616656002610003E-5</v>
      </c>
      <c r="M772" s="23">
        <v>3.7183999999999999</v>
      </c>
      <c r="N772" s="23">
        <v>-0.64170264561470003</v>
      </c>
      <c r="O772" s="23">
        <v>6.6828144297139999E-2</v>
      </c>
      <c r="P772" s="23">
        <v>-3.2743198249890003E-5</v>
      </c>
      <c r="Q772" s="23">
        <v>5.8025217894490004E-6</v>
      </c>
      <c r="R772" s="23">
        <v>-9.6807711253709995E-6</v>
      </c>
      <c r="S772" s="23">
        <v>4.5602251984480001E-2</v>
      </c>
      <c r="T772" s="23">
        <v>-3.0093224298840002E-8</v>
      </c>
      <c r="U772" s="23">
        <v>-3.5881008577260001E-14</v>
      </c>
      <c r="V772" s="23">
        <v>2.8680750869840002</v>
      </c>
      <c r="W772" s="23">
        <v>-3.6441483236989999E-8</v>
      </c>
    </row>
    <row r="773" spans="1:23" x14ac:dyDescent="0.25">
      <c r="A773" s="23">
        <v>3.7349999999999999</v>
      </c>
      <c r="B773" s="23">
        <v>6.8209868568499998E-13</v>
      </c>
      <c r="C773" s="23">
        <v>7.240057928445E-3</v>
      </c>
      <c r="D773" s="23">
        <v>-2.7567367834069998E-7</v>
      </c>
      <c r="E773" s="23">
        <v>3.398868408059E-3</v>
      </c>
      <c r="F773" s="23">
        <v>-1.0868059326420001E-8</v>
      </c>
      <c r="G773" s="23">
        <v>-0.34985944694999999</v>
      </c>
      <c r="H773" s="23">
        <v>9.7335583677150006E-3</v>
      </c>
      <c r="I773" s="23">
        <v>5.0872768928970002E-10</v>
      </c>
      <c r="J773" s="23">
        <v>1.1395874334239999E-9</v>
      </c>
      <c r="K773" s="23">
        <v>-9.0783268493640001E-5</v>
      </c>
      <c r="M773" s="23">
        <v>3.7349999999999999</v>
      </c>
      <c r="N773" s="23">
        <v>-0.7785247937909</v>
      </c>
      <c r="O773" s="23">
        <v>7.7664903698749996E-2</v>
      </c>
      <c r="P773" s="23">
        <v>-2.9487777553750001E-5</v>
      </c>
      <c r="Q773" s="23">
        <v>5.2325835006099996E-6</v>
      </c>
      <c r="R773" s="23">
        <v>-5.6899340677839997E-6</v>
      </c>
      <c r="S773" s="23">
        <v>4.7992692739990003E-2</v>
      </c>
      <c r="T773" s="23">
        <v>-4.5672231627210002E-8</v>
      </c>
      <c r="U773" s="23">
        <v>-2.8676794383209998E-14</v>
      </c>
      <c r="V773" s="23">
        <v>2.7733951164650001</v>
      </c>
      <c r="W773" s="23">
        <v>-4.4437272715320002E-8</v>
      </c>
    </row>
    <row r="774" spans="1:23" x14ac:dyDescent="0.25">
      <c r="A774" s="23">
        <v>3.7515999999999998</v>
      </c>
      <c r="B774" s="23">
        <v>-8.4677528067290005E-12</v>
      </c>
      <c r="C774" s="23">
        <v>1.021769764772E-2</v>
      </c>
      <c r="D774" s="23">
        <v>-3.674260879309E-7</v>
      </c>
      <c r="E774" s="23">
        <v>4.1937020295880001E-3</v>
      </c>
      <c r="F774" s="23">
        <v>-1.456893203999E-8</v>
      </c>
      <c r="G774" s="23">
        <v>-0.30391016895900003</v>
      </c>
      <c r="H774" s="23">
        <v>8.1546243652750004E-3</v>
      </c>
      <c r="I774" s="23">
        <v>4.1764822227410002E-10</v>
      </c>
      <c r="J774" s="23">
        <v>6.4622567766900001E-10</v>
      </c>
      <c r="K774" s="23">
        <v>-1.218589659786E-4</v>
      </c>
      <c r="M774" s="23">
        <v>3.7515999999999998</v>
      </c>
      <c r="N774" s="23">
        <v>-0.91004425981110004</v>
      </c>
      <c r="O774" s="23">
        <v>9.1837794722129995E-2</v>
      </c>
      <c r="P774" s="23">
        <v>-2.6085644217820001E-5</v>
      </c>
      <c r="Q774" s="23">
        <v>4.6418808042050004E-6</v>
      </c>
      <c r="R774" s="23">
        <v>-3.7632196965579998E-7</v>
      </c>
      <c r="S774" s="23">
        <v>4.9569909836939999E-2</v>
      </c>
      <c r="T774" s="23">
        <v>-5.6177251635569999E-8</v>
      </c>
      <c r="U774" s="23">
        <v>-2.230559465082E-14</v>
      </c>
      <c r="V774" s="23">
        <v>2.6738674210259998</v>
      </c>
      <c r="W774" s="23">
        <v>-4.919219131587E-8</v>
      </c>
    </row>
    <row r="775" spans="1:23" x14ac:dyDescent="0.25">
      <c r="A775" s="23">
        <v>3.7682000000000002</v>
      </c>
      <c r="B775" s="23">
        <v>-1.5214097212070001E-11</v>
      </c>
      <c r="C775" s="23">
        <v>1.272981988739E-2</v>
      </c>
      <c r="D775" s="23">
        <v>-4.2564393400039998E-7</v>
      </c>
      <c r="E775" s="23">
        <v>5.0981729232529999E-3</v>
      </c>
      <c r="F775" s="23">
        <v>-1.8123349748250001E-8</v>
      </c>
      <c r="G775" s="23">
        <v>-0.26024178360970002</v>
      </c>
      <c r="H775" s="23">
        <v>6.7556595817799998E-3</v>
      </c>
      <c r="I775" s="23">
        <v>3.3539977592169999E-10</v>
      </c>
      <c r="J775" s="23">
        <v>2.5007077209899998E-10</v>
      </c>
      <c r="K775" s="23">
        <v>-1.5675094334440001E-4</v>
      </c>
      <c r="M775" s="23">
        <v>3.7682000000000002</v>
      </c>
      <c r="N775" s="23">
        <v>-1.0358542056469999</v>
      </c>
      <c r="O775" s="23">
        <v>0.1095386149066</v>
      </c>
      <c r="P775" s="23">
        <v>-2.26777311877E-5</v>
      </c>
      <c r="Q775" s="23">
        <v>4.0526848663709997E-6</v>
      </c>
      <c r="R775" s="23">
        <v>6.4347507249480003E-6</v>
      </c>
      <c r="S775" s="23">
        <v>5.0326702814440002E-2</v>
      </c>
      <c r="T775" s="23">
        <v>-6.2491682597839996E-8</v>
      </c>
      <c r="U775" s="23">
        <v>-1.6763032633139999E-14</v>
      </c>
      <c r="V775" s="23">
        <v>2.5697806185040002</v>
      </c>
      <c r="W775" s="23">
        <v>-5.1329444909999999E-8</v>
      </c>
    </row>
    <row r="776" spans="1:23" x14ac:dyDescent="0.25">
      <c r="A776" s="23">
        <v>3.7848000000000002</v>
      </c>
      <c r="B776" s="23">
        <v>-1.9918923990649999E-11</v>
      </c>
      <c r="C776" s="23">
        <v>1.4765842510010001E-2</v>
      </c>
      <c r="D776" s="23">
        <v>-4.5660690527059998E-7</v>
      </c>
      <c r="E776" s="23">
        <v>6.115974185314E-3</v>
      </c>
      <c r="F776" s="23">
        <v>-2.1428536275809999E-8</v>
      </c>
      <c r="G776" s="23">
        <v>-0.21931394497090001</v>
      </c>
      <c r="H776" s="23">
        <v>5.5280298808940004E-3</v>
      </c>
      <c r="I776" s="23">
        <v>2.6238508609640002E-10</v>
      </c>
      <c r="J776" s="23">
        <v>-5.9919571853449997E-11</v>
      </c>
      <c r="K776" s="23">
        <v>-1.951571594486E-4</v>
      </c>
      <c r="M776" s="23">
        <v>3.7848000000000002</v>
      </c>
      <c r="N776" s="23">
        <v>-1.1556633579110001</v>
      </c>
      <c r="O776" s="23">
        <v>0.13093947515990001</v>
      </c>
      <c r="P776" s="23">
        <v>-1.937134038838E-5</v>
      </c>
      <c r="Q776" s="23">
        <v>3.4820396000709999E-6</v>
      </c>
      <c r="R776" s="23">
        <v>1.4908294348679999E-5</v>
      </c>
      <c r="S776" s="23">
        <v>5.0286014767839997E-2</v>
      </c>
      <c r="T776" s="23">
        <v>-6.541627670053E-8</v>
      </c>
      <c r="U776" s="23">
        <v>-1.202082491565E-14</v>
      </c>
      <c r="V776" s="23">
        <v>2.461480107901</v>
      </c>
      <c r="W776" s="23">
        <v>-5.1403776126730002E-8</v>
      </c>
    </row>
    <row r="777" spans="1:23" x14ac:dyDescent="0.25">
      <c r="A777" s="23">
        <v>3.8014000000000001</v>
      </c>
      <c r="B777" s="23">
        <v>-2.2920566132370001E-11</v>
      </c>
      <c r="C777" s="23">
        <v>1.6319943294809999E-2</v>
      </c>
      <c r="D777" s="23">
        <v>-4.6591513612540002E-7</v>
      </c>
      <c r="E777" s="23">
        <v>7.2484974693409997E-3</v>
      </c>
      <c r="F777" s="23">
        <v>-2.436034513965E-8</v>
      </c>
      <c r="G777" s="23">
        <v>-0.1814755144413</v>
      </c>
      <c r="H777" s="23">
        <v>4.4612818075469999E-3</v>
      </c>
      <c r="I777" s="23">
        <v>1.986331643225E-10</v>
      </c>
      <c r="J777" s="23">
        <v>-2.9476862509419998E-10</v>
      </c>
      <c r="K777" s="23">
        <v>-2.365100408053E-4</v>
      </c>
      <c r="M777" s="23">
        <v>3.8014000000000001</v>
      </c>
      <c r="N777" s="23">
        <v>-1.2692937556320001</v>
      </c>
      <c r="O777" s="23">
        <v>0.15619408868279999</v>
      </c>
      <c r="P777" s="23">
        <v>-1.624492892026E-5</v>
      </c>
      <c r="Q777" s="23">
        <v>2.9424698492390001E-6</v>
      </c>
      <c r="R777" s="23">
        <v>2.5189368613740001E-5</v>
      </c>
      <c r="S777" s="23">
        <v>4.950054817782E-2</v>
      </c>
      <c r="T777" s="23">
        <v>-6.5664621848020006E-8</v>
      </c>
      <c r="U777" s="23">
        <v>-8.0332609435779999E-15</v>
      </c>
      <c r="V777" s="23">
        <v>2.3493628640959998</v>
      </c>
      <c r="W777" s="23">
        <v>-4.9900969534570002E-8</v>
      </c>
    </row>
    <row r="778" spans="1:23" x14ac:dyDescent="0.25">
      <c r="A778" s="23">
        <v>3.8180000000000001</v>
      </c>
      <c r="B778" s="23">
        <v>-2.452906797519E-11</v>
      </c>
      <c r="C778" s="23">
        <v>1.73999688066E-2</v>
      </c>
      <c r="D778" s="23">
        <v>-4.584839953971E-7</v>
      </c>
      <c r="E778" s="23">
        <v>8.4942583021989995E-3</v>
      </c>
      <c r="F778" s="23">
        <v>-2.6769175348469999E-8</v>
      </c>
      <c r="G778" s="23">
        <v>-0.14696561728310001</v>
      </c>
      <c r="H778" s="23">
        <v>3.543682190836E-3</v>
      </c>
      <c r="I778" s="23">
        <v>1.4388657137760001E-10</v>
      </c>
      <c r="J778" s="23">
        <v>-4.6515532136409999E-10</v>
      </c>
      <c r="K778" s="23">
        <v>-2.7991260826170001E-4</v>
      </c>
      <c r="M778" s="23">
        <v>3.8180000000000001</v>
      </c>
      <c r="N778" s="23">
        <v>-1.3766687664649999</v>
      </c>
      <c r="O778" s="23">
        <v>0.1854375038853</v>
      </c>
      <c r="P778" s="23">
        <v>-1.335262125243E-5</v>
      </c>
      <c r="Q778" s="23">
        <v>2.4426603256890002E-6</v>
      </c>
      <c r="R778" s="23">
        <v>3.7390277117639999E-5</v>
      </c>
      <c r="S778" s="23">
        <v>4.805097042341E-2</v>
      </c>
      <c r="T778" s="23">
        <v>-6.3862291179090006E-8</v>
      </c>
      <c r="U778" s="23">
        <v>-4.7426814994E-15</v>
      </c>
      <c r="V778" s="23">
        <v>2.2338696508810001</v>
      </c>
      <c r="W778" s="23">
        <v>-4.7239535809260001E-8</v>
      </c>
    </row>
    <row r="779" spans="1:23" x14ac:dyDescent="0.25">
      <c r="A779" s="23">
        <v>3.8346</v>
      </c>
      <c r="B779" s="23">
        <v>-2.502349797069E-11</v>
      </c>
      <c r="C779" s="23">
        <v>1.8032806636379999E-2</v>
      </c>
      <c r="D779" s="23">
        <v>-4.3856018939450001E-7</v>
      </c>
      <c r="E779" s="23">
        <v>9.8482925030929994E-3</v>
      </c>
      <c r="F779" s="23">
        <v>-2.847628253153E-8</v>
      </c>
      <c r="G779" s="23">
        <v>-0.1159147557399</v>
      </c>
      <c r="H779" s="23">
        <v>2.7627009118179999E-3</v>
      </c>
      <c r="I779" s="23">
        <v>9.7676739085899996E-11</v>
      </c>
      <c r="J779" s="23">
        <v>-5.8117558831989997E-10</v>
      </c>
      <c r="K779" s="23">
        <v>-3.2406702493239999E-4</v>
      </c>
      <c r="M779" s="23">
        <v>3.8346</v>
      </c>
      <c r="N779" s="23">
        <v>-1.4777902137779999</v>
      </c>
      <c r="O779" s="23">
        <v>0.21878480712430001</v>
      </c>
      <c r="P779" s="23">
        <v>-1.0728378512579999E-5</v>
      </c>
      <c r="Q779" s="23">
        <v>1.988091521848E-6</v>
      </c>
      <c r="R779" s="23">
        <v>5.1574928573879997E-5</v>
      </c>
      <c r="S779" s="23">
        <v>4.6037386579390001E-2</v>
      </c>
      <c r="T779" s="23">
        <v>-6.0548825376130005E-8</v>
      </c>
      <c r="U779" s="23">
        <v>-2.0840269485949999E-15</v>
      </c>
      <c r="V779" s="23">
        <v>2.1154804913179999</v>
      </c>
      <c r="W779" s="23">
        <v>-4.3774013189010002E-8</v>
      </c>
    </row>
    <row r="780" spans="1:23" x14ac:dyDescent="0.25">
      <c r="A780" s="23">
        <v>3.8512</v>
      </c>
      <c r="B780" s="23">
        <v>-2.4650828883460001E-11</v>
      </c>
      <c r="C780" s="23">
        <v>1.8261238200159999E-2</v>
      </c>
      <c r="D780" s="23">
        <v>-4.0975375759770001E-7</v>
      </c>
      <c r="E780" s="23">
        <v>1.130154500146E-2</v>
      </c>
      <c r="F780" s="23">
        <v>-2.9270658218049999E-8</v>
      </c>
      <c r="G780" s="23">
        <v>-8.8349507901339996E-2</v>
      </c>
      <c r="H780" s="23">
        <v>2.105430748449E-3</v>
      </c>
      <c r="I780" s="23">
        <v>5.9387891435030006E-11</v>
      </c>
      <c r="J780" s="23">
        <v>-6.5217715828799998E-10</v>
      </c>
      <c r="K780" s="23">
        <v>-3.67195841839E-4</v>
      </c>
      <c r="M780" s="23">
        <v>3.8512</v>
      </c>
      <c r="N780" s="23">
        <v>-1.5727078590500001</v>
      </c>
      <c r="O780" s="23">
        <v>0.2563294434599</v>
      </c>
      <c r="P780" s="23">
        <v>-8.3897821421440002E-6</v>
      </c>
      <c r="Q780" s="23">
        <v>1.5816233966180001E-6</v>
      </c>
      <c r="R780" s="23">
        <v>6.7740074697319997E-5</v>
      </c>
      <c r="S780" s="23">
        <v>4.3568875510790001E-2</v>
      </c>
      <c r="T780" s="23">
        <v>-5.618182370272E-8</v>
      </c>
      <c r="U780" s="23">
        <v>1.1462608860299999E-17</v>
      </c>
      <c r="V780" s="23">
        <v>1.994713955345</v>
      </c>
      <c r="W780" s="23">
        <v>-3.9799407781239999E-8</v>
      </c>
    </row>
    <row r="781" spans="1:23" x14ac:dyDescent="0.25">
      <c r="A781" s="23">
        <v>3.8677999999999999</v>
      </c>
      <c r="B781" s="23">
        <v>-2.3626049695540001E-11</v>
      </c>
      <c r="C781" s="23">
        <v>1.8137371396959999E-2</v>
      </c>
      <c r="D781" s="23">
        <v>-3.7508132496160001E-7</v>
      </c>
      <c r="E781" s="23">
        <v>1.2840280394950001E-2</v>
      </c>
      <c r="F781" s="23">
        <v>-2.8906687406289999E-8</v>
      </c>
      <c r="G781" s="23">
        <v>-6.4204815883359995E-2</v>
      </c>
      <c r="H781" s="23">
        <v>1.558942306852E-3</v>
      </c>
      <c r="I781" s="23">
        <v>2.8310328838260001E-11</v>
      </c>
      <c r="J781" s="23">
        <v>-6.8665557010399997E-10</v>
      </c>
      <c r="K781" s="23">
        <v>-4.0695656497279997E-4</v>
      </c>
      <c r="M781" s="23">
        <v>3.8677999999999999</v>
      </c>
      <c r="N781" s="23">
        <v>-1.6614839275769999</v>
      </c>
      <c r="O781" s="23">
        <v>0.29814195288779999</v>
      </c>
      <c r="P781" s="23">
        <v>-6.3414105370639997E-6</v>
      </c>
      <c r="Q781" s="23">
        <v>1.2240214002819999E-6</v>
      </c>
      <c r="R781" s="23">
        <v>8.5793162267119998E-5</v>
      </c>
      <c r="S781" s="23">
        <v>4.0755667658779998E-2</v>
      </c>
      <c r="T781" s="23">
        <v>-5.1142526322419999E-8</v>
      </c>
      <c r="U781" s="23">
        <v>1.613306961107E-15</v>
      </c>
      <c r="V781" s="23">
        <v>1.8721307810150001</v>
      </c>
      <c r="W781" s="23">
        <v>-3.5556372391269999E-8</v>
      </c>
    </row>
    <row r="782" spans="1:23" x14ac:dyDescent="0.25">
      <c r="A782" s="23">
        <v>3.8843999999999999</v>
      </c>
      <c r="B782" s="23">
        <v>-2.2133215526119999E-11</v>
      </c>
      <c r="C782" s="23">
        <v>1.7717499489200001E-2</v>
      </c>
      <c r="D782" s="23">
        <v>-3.3701671682710002E-7</v>
      </c>
      <c r="E782" s="23">
        <v>1.444555417623E-2</v>
      </c>
      <c r="F782" s="23">
        <v>-2.7102836442160002E-8</v>
      </c>
      <c r="G782" s="23">
        <v>-4.333796492724E-2</v>
      </c>
      <c r="H782" s="23">
        <v>1.110575120294E-3</v>
      </c>
      <c r="I782" s="23">
        <v>3.6839791046720002E-12</v>
      </c>
      <c r="J782" s="23">
        <v>-6.9220011897860003E-10</v>
      </c>
      <c r="K782" s="23">
        <v>-4.403505905263E-4</v>
      </c>
      <c r="M782" s="23">
        <v>3.8843999999999999</v>
      </c>
      <c r="N782" s="23">
        <v>-1.7441549334219999</v>
      </c>
      <c r="O782" s="23">
        <v>0.34427010020810001</v>
      </c>
      <c r="P782" s="23">
        <v>-4.5778043123650001E-6</v>
      </c>
      <c r="Q782" s="23">
        <v>9.1442244456309996E-7</v>
      </c>
      <c r="R782" s="23">
        <v>1.055265821701E-4</v>
      </c>
      <c r="S782" s="23">
        <v>3.7703508100119999E-2</v>
      </c>
      <c r="T782" s="23">
        <v>-4.5742370609319999E-8</v>
      </c>
      <c r="U782" s="23">
        <v>2.7895147911109999E-15</v>
      </c>
      <c r="V782" s="23">
        <v>1.7483475328339999</v>
      </c>
      <c r="W782" s="23">
        <v>-3.1236795347879999E-8</v>
      </c>
    </row>
    <row r="783" spans="1:23" x14ac:dyDescent="0.25">
      <c r="A783" s="23">
        <v>3.9009999999999998</v>
      </c>
      <c r="B783" s="23">
        <v>-2.0327182845769999E-11</v>
      </c>
      <c r="C783" s="23">
        <v>1.705816405735E-2</v>
      </c>
      <c r="D783" s="23">
        <v>-2.9754572863980001E-7</v>
      </c>
      <c r="E783" s="23">
        <v>1.609279482519E-2</v>
      </c>
      <c r="F783" s="23">
        <v>-2.3541668914310002E-8</v>
      </c>
      <c r="G783" s="23">
        <v>-2.5538752860090001E-2</v>
      </c>
      <c r="H783" s="23">
        <v>7.4816821231350002E-4</v>
      </c>
      <c r="I783" s="23">
        <v>-1.5266801590209999E-11</v>
      </c>
      <c r="J783" s="23">
        <v>-6.7547964999290002E-10</v>
      </c>
      <c r="K783" s="23">
        <v>-4.636280594347E-4</v>
      </c>
      <c r="M783" s="23">
        <v>3.9009999999999998</v>
      </c>
      <c r="N783" s="23">
        <v>-1.8206927461660001</v>
      </c>
      <c r="O783" s="23">
        <v>0.39473650507199998</v>
      </c>
      <c r="P783" s="23">
        <v>-3.0860290117680002E-6</v>
      </c>
      <c r="Q783" s="23">
        <v>6.507408164302E-7</v>
      </c>
      <c r="R783" s="23">
        <v>1.2658816465110001E-4</v>
      </c>
      <c r="S783" s="23">
        <v>3.4509801050519998E-2</v>
      </c>
      <c r="T783" s="23">
        <v>-4.0230096356219998E-8</v>
      </c>
      <c r="U783" s="23">
        <v>3.6048928148999996E-15</v>
      </c>
      <c r="V783" s="23">
        <v>1.624055900284</v>
      </c>
      <c r="W783" s="23">
        <v>-2.6989535621399999E-8</v>
      </c>
    </row>
    <row r="784" spans="1:23" x14ac:dyDescent="0.25">
      <c r="A784" s="23">
        <v>3.9176000000000002</v>
      </c>
      <c r="B784" s="23">
        <v>-1.8335816185210001E-11</v>
      </c>
      <c r="C784" s="23">
        <v>1.621322087381E-2</v>
      </c>
      <c r="D784" s="23">
        <v>-2.5822246525590002E-7</v>
      </c>
      <c r="E784" s="23">
        <v>1.7751560032740001E-2</v>
      </c>
      <c r="F784" s="23">
        <v>-1.7871535729689999E-8</v>
      </c>
      <c r="G784" s="23">
        <v>-1.0540620024E-2</v>
      </c>
      <c r="H784" s="23">
        <v>4.6023492927230002E-4</v>
      </c>
      <c r="I784" s="23">
        <v>-2.9306162998120001E-11</v>
      </c>
      <c r="J784" s="23">
        <v>-6.4225926628850001E-10</v>
      </c>
      <c r="K784" s="23">
        <v>-4.7219077207660002E-4</v>
      </c>
      <c r="M784" s="23">
        <v>3.9176000000000002</v>
      </c>
      <c r="N784" s="23">
        <v>-1.8909666411220001</v>
      </c>
      <c r="O784" s="23">
        <v>0.44952477682449998</v>
      </c>
      <c r="P784" s="23">
        <v>-1.847853932852E-6</v>
      </c>
      <c r="Q784" s="23">
        <v>4.3001586010730002E-7</v>
      </c>
      <c r="R784" s="23">
        <v>1.48447861216E-4</v>
      </c>
      <c r="S784" s="23">
        <v>3.1261182643040002E-2</v>
      </c>
      <c r="T784" s="23">
        <v>-3.4799058112260001E-8</v>
      </c>
      <c r="U784" s="23">
        <v>4.1198493540569998E-15</v>
      </c>
      <c r="V784" s="23">
        <v>1.500038089437</v>
      </c>
      <c r="W784" s="23">
        <v>-2.29260980539E-8</v>
      </c>
    </row>
    <row r="785" spans="1:23" x14ac:dyDescent="0.25">
      <c r="A785" s="23">
        <v>3.9342000000000001</v>
      </c>
      <c r="B785" s="23">
        <v>-1.62624887225E-11</v>
      </c>
      <c r="C785" s="23">
        <v>1.5231729058290001E-2</v>
      </c>
      <c r="D785" s="23">
        <v>-2.20225219603E-7</v>
      </c>
      <c r="E785" s="23">
        <v>1.938554529178E-2</v>
      </c>
      <c r="F785" s="23">
        <v>-9.7103353888129993E-9</v>
      </c>
      <c r="G785" s="23">
        <v>1.9621534302339998E-3</v>
      </c>
      <c r="H785" s="23">
        <v>2.3608778437560001E-4</v>
      </c>
      <c r="I785" s="23">
        <v>-3.91664220584E-11</v>
      </c>
      <c r="J785" s="23">
        <v>-5.9744019112129996E-10</v>
      </c>
      <c r="K785" s="23">
        <v>-4.604959805953E-4</v>
      </c>
      <c r="M785" s="23">
        <v>3.9342000000000001</v>
      </c>
      <c r="N785" s="23">
        <v>-1.954713068272</v>
      </c>
      <c r="O785" s="23">
        <v>0.50855525709100002</v>
      </c>
      <c r="P785" s="23">
        <v>-8.415727359846E-7</v>
      </c>
      <c r="Q785" s="23">
        <v>2.4870459004879997E-7</v>
      </c>
      <c r="R785" s="23">
        <v>1.703606734017E-4</v>
      </c>
      <c r="S785" s="23">
        <v>2.8032216740309999E-2</v>
      </c>
      <c r="T785" s="23">
        <v>-2.959447691152E-8</v>
      </c>
      <c r="U785" s="23">
        <v>4.3896119422120003E-15</v>
      </c>
      <c r="V785" s="23">
        <v>1.37717380511</v>
      </c>
      <c r="W785" s="23">
        <v>-1.9126092731880001E-8</v>
      </c>
    </row>
    <row r="786" spans="1:23" x14ac:dyDescent="0.25">
      <c r="A786" s="23">
        <v>3.9508000000000001</v>
      </c>
      <c r="B786" s="23">
        <v>-1.41887321373E-11</v>
      </c>
      <c r="C786" s="23">
        <v>1.4156505334889999E-2</v>
      </c>
      <c r="D786" s="23">
        <v>-1.8441034688519999E-7</v>
      </c>
      <c r="E786" s="23">
        <v>2.0952940022989999E-2</v>
      </c>
      <c r="F786" s="23">
        <v>1.3482100319069999E-9</v>
      </c>
      <c r="G786" s="23">
        <v>1.229610025453E-2</v>
      </c>
      <c r="H786" s="23">
        <v>6.5919537733450002E-5</v>
      </c>
      <c r="I786" s="23">
        <v>-4.5533478041839999E-11</v>
      </c>
      <c r="J786" s="23">
        <v>-5.4511615016509997E-10</v>
      </c>
      <c r="K786" s="23">
        <v>-4.2196463820149999E-4</v>
      </c>
      <c r="M786" s="23">
        <v>3.9508000000000001</v>
      </c>
      <c r="N786" s="23">
        <v>-2.0115252390870002</v>
      </c>
      <c r="O786" s="23">
        <v>0.5716616249041</v>
      </c>
      <c r="P786" s="23">
        <v>-4.349610797459E-8</v>
      </c>
      <c r="Q786" s="23">
        <v>1.0292332324520001E-7</v>
      </c>
      <c r="R786" s="23">
        <v>1.913260406791E-4</v>
      </c>
      <c r="S786" s="23">
        <v>2.4884953158929999E-2</v>
      </c>
      <c r="T786" s="23">
        <v>-2.472042834325E-8</v>
      </c>
      <c r="U786" s="23">
        <v>4.4637850345680001E-15</v>
      </c>
      <c r="V786" s="23">
        <v>1.256433703676</v>
      </c>
      <c r="W786" s="23">
        <v>-1.5642365635039999E-8</v>
      </c>
    </row>
    <row r="787" spans="1:23" x14ac:dyDescent="0.25">
      <c r="A787" s="23">
        <v>3.9674</v>
      </c>
      <c r="B787" s="23">
        <v>-1.217692070128E-11</v>
      </c>
      <c r="C787" s="23">
        <v>1.3023206155220001E-2</v>
      </c>
      <c r="D787" s="23">
        <v>-1.513630097299E-7</v>
      </c>
      <c r="E787" s="23">
        <v>2.2407245315300001E-2</v>
      </c>
      <c r="F787" s="23">
        <v>1.5725270788840001E-8</v>
      </c>
      <c r="G787" s="23">
        <v>2.0793695654330001E-2</v>
      </c>
      <c r="H787" s="23">
        <v>-5.9153132835069998E-5</v>
      </c>
      <c r="I787" s="23">
        <v>-4.9037064659119999E-11</v>
      </c>
      <c r="J787" s="23">
        <v>-4.8864070239689996E-10</v>
      </c>
      <c r="K787" s="23">
        <v>-3.488985262211E-4</v>
      </c>
      <c r="M787" s="23">
        <v>3.9674</v>
      </c>
      <c r="N787" s="23">
        <v>-2.060864931477</v>
      </c>
      <c r="O787" s="23">
        <v>0.63857467762690001</v>
      </c>
      <c r="P787" s="23">
        <v>5.7085061954859997E-7</v>
      </c>
      <c r="Q787" s="23">
        <v>-1.1356998114819999E-8</v>
      </c>
      <c r="R787" s="23">
        <v>2.1004408763769999E-4</v>
      </c>
      <c r="S787" s="23">
        <v>2.1869128620179999E-2</v>
      </c>
      <c r="T787" s="23">
        <v>-2.0246419510080001E-8</v>
      </c>
      <c r="U787" s="23">
        <v>4.386181060448E-15</v>
      </c>
      <c r="V787" s="23">
        <v>1.1388640449980001</v>
      </c>
      <c r="W787" s="23">
        <v>-1.250572406469E-8</v>
      </c>
    </row>
    <row r="788" spans="1:23" x14ac:dyDescent="0.25">
      <c r="A788" s="23">
        <v>3.984</v>
      </c>
      <c r="B788" s="23">
        <v>-1.027290064804E-11</v>
      </c>
      <c r="C788" s="23">
        <v>1.1859820539079999E-2</v>
      </c>
      <c r="D788" s="23">
        <v>-1.2144402473769999E-7</v>
      </c>
      <c r="E788" s="23">
        <v>2.3698688214260001E-2</v>
      </c>
      <c r="F788" s="23">
        <v>3.3844083310669998E-8</v>
      </c>
      <c r="G788" s="23">
        <v>2.7781501365540001E-2</v>
      </c>
      <c r="H788" s="23">
        <v>-1.4707715070149999E-4</v>
      </c>
      <c r="I788" s="23">
        <v>-5.0244992713880003E-11</v>
      </c>
      <c r="J788" s="23">
        <v>-4.307009279114E-10</v>
      </c>
      <c r="K788" s="23">
        <v>-2.3241158944589999E-4</v>
      </c>
      <c r="M788" s="23">
        <v>3.984</v>
      </c>
      <c r="N788" s="23">
        <v>-2.1020892948659999</v>
      </c>
      <c r="O788" s="23">
        <v>0.70891499599649999</v>
      </c>
      <c r="P788" s="23">
        <v>1.025790959283E-6</v>
      </c>
      <c r="Q788" s="23">
        <v>-9.8156819405079996E-8</v>
      </c>
      <c r="R788" s="23">
        <v>2.2486935746569999E-4</v>
      </c>
      <c r="S788" s="23">
        <v>1.902282778854E-2</v>
      </c>
      <c r="T788" s="23">
        <v>-1.621345438735E-8</v>
      </c>
      <c r="U788" s="23">
        <v>4.1948655504840004E-15</v>
      </c>
      <c r="V788" s="23">
        <v>1.0255720036730001</v>
      </c>
      <c r="W788" s="23">
        <v>-9.729210479147E-9</v>
      </c>
    </row>
    <row r="789" spans="1:23" x14ac:dyDescent="0.25">
      <c r="A789" s="23">
        <v>4.0006000000000004</v>
      </c>
      <c r="B789" s="23">
        <v>-8.508498474802E-12</v>
      </c>
      <c r="C789" s="23">
        <v>1.0686475469149999E-2</v>
      </c>
      <c r="D789" s="23">
        <v>-9.4832336135000005E-8</v>
      </c>
      <c r="E789" s="23">
        <v>2.4776390174119998E-2</v>
      </c>
      <c r="F789" s="23">
        <v>5.6113015116490002E-8</v>
      </c>
      <c r="G789" s="23">
        <v>3.3570876388230003E-2</v>
      </c>
      <c r="H789" s="23">
        <v>-2.048758566356E-4</v>
      </c>
      <c r="I789" s="23">
        <v>-4.9660616223159997E-11</v>
      </c>
      <c r="J789" s="23">
        <v>-3.7339376882479998E-10</v>
      </c>
      <c r="K789" s="23">
        <v>-6.2381770884110003E-5</v>
      </c>
      <c r="M789" s="23">
        <v>4.0006000000000004</v>
      </c>
      <c r="N789" s="23">
        <v>-2.1344859542250001</v>
      </c>
      <c r="O789" s="23">
        <v>0.78219675428799995</v>
      </c>
      <c r="P789" s="23">
        <v>1.344788140147E-6</v>
      </c>
      <c r="Q789" s="23">
        <v>-1.6137026683829999E-7</v>
      </c>
      <c r="R789" s="23">
        <v>2.3376292709409999E-4</v>
      </c>
      <c r="S789" s="23">
        <v>1.637345485273E-2</v>
      </c>
      <c r="T789" s="23">
        <v>-1.263952604803E-8</v>
      </c>
      <c r="U789" s="23">
        <v>3.9223645814400002E-15</v>
      </c>
      <c r="V789" s="23">
        <v>0.91771081197589999</v>
      </c>
      <c r="W789" s="23">
        <v>-7.3119028035139997E-9</v>
      </c>
    </row>
    <row r="790" spans="1:23" x14ac:dyDescent="0.25">
      <c r="A790" s="23">
        <v>4.0171999999999999</v>
      </c>
      <c r="B790" s="23">
        <v>-6.9038611074969999E-12</v>
      </c>
      <c r="C790" s="23">
        <v>9.5154733978369994E-3</v>
      </c>
      <c r="D790" s="23">
        <v>-7.1562882734329998E-8</v>
      </c>
      <c r="E790" s="23">
        <v>2.5591471605310001E-2</v>
      </c>
      <c r="F790" s="23">
        <v>8.2903933697870003E-8</v>
      </c>
      <c r="G790" s="23">
        <v>3.845083311229E-2</v>
      </c>
      <c r="H790" s="23">
        <v>-2.3868168832170001E-4</v>
      </c>
      <c r="I790" s="23">
        <v>-4.7722838649550001E-11</v>
      </c>
      <c r="J790" s="23">
        <v>-3.1830210997639999E-10</v>
      </c>
      <c r="K790" s="23">
        <v>1.7256937739059999E-4</v>
      </c>
      <c r="M790" s="23">
        <v>4.0171999999999999</v>
      </c>
      <c r="N790" s="23">
        <v>-2.1573097456800001</v>
      </c>
      <c r="O790" s="23">
        <v>0.85784556139229995</v>
      </c>
      <c r="P790" s="23">
        <v>1.549930802252E-6</v>
      </c>
      <c r="Q790" s="23">
        <v>-2.0467875799889999E-7</v>
      </c>
      <c r="R790" s="23">
        <v>2.342441107409E-4</v>
      </c>
      <c r="S790" s="23">
        <v>1.3938895292189999E-2</v>
      </c>
      <c r="T790" s="23">
        <v>-9.5245058672880001E-9</v>
      </c>
      <c r="U790" s="23">
        <v>3.5959900821499996E-15</v>
      </c>
      <c r="V790" s="23">
        <v>0.8164588438664</v>
      </c>
      <c r="W790" s="23">
        <v>-5.2422386374749998E-9</v>
      </c>
    </row>
    <row r="791" spans="1:23" x14ac:dyDescent="0.25">
      <c r="A791" s="23">
        <v>4.0338000000000003</v>
      </c>
      <c r="B791" s="23">
        <v>-5.4695970158180003E-12</v>
      </c>
      <c r="C791" s="23">
        <v>8.3514977866499997E-3</v>
      </c>
      <c r="D791" s="23">
        <v>-5.1559815757779997E-8</v>
      </c>
      <c r="E791" s="23">
        <v>2.6101300100989999E-2</v>
      </c>
      <c r="F791" s="23">
        <v>1.145252892709E-7</v>
      </c>
      <c r="G791" s="23">
        <v>4.268265371452E-2</v>
      </c>
      <c r="H791" s="23">
        <v>-2.5378382930880001E-4</v>
      </c>
      <c r="I791" s="23">
        <v>-4.4808060443220003E-11</v>
      </c>
      <c r="J791" s="23">
        <v>-2.6656837848869998E-10</v>
      </c>
      <c r="K791" s="23">
        <v>4.8506105511509999E-4</v>
      </c>
      <c r="M791" s="23">
        <v>4.0338000000000003</v>
      </c>
      <c r="N791" s="23">
        <v>-2.1698194768249999</v>
      </c>
      <c r="O791" s="23">
        <v>0.93523391748389995</v>
      </c>
      <c r="P791" s="23">
        <v>1.661582815304E-6</v>
      </c>
      <c r="Q791" s="23">
        <v>-2.314911868348E-7</v>
      </c>
      <c r="R791" s="23">
        <v>2.2334331316940001E-4</v>
      </c>
      <c r="S791" s="23">
        <v>1.1728772891680001E-2</v>
      </c>
      <c r="T791" s="23">
        <v>-6.8544249309129996E-9</v>
      </c>
      <c r="U791" s="23">
        <v>3.2382454635879999E-15</v>
      </c>
      <c r="V791" s="23">
        <v>0.72299173215690005</v>
      </c>
      <c r="W791" s="23">
        <v>-3.5008756709610002E-9</v>
      </c>
    </row>
    <row r="792" spans="1:23" x14ac:dyDescent="0.25">
      <c r="A792" s="23">
        <v>4.0503999999999998</v>
      </c>
      <c r="B792" s="23">
        <v>-4.2087006439620004E-12</v>
      </c>
      <c r="C792" s="23">
        <v>7.1919375598360003E-3</v>
      </c>
      <c r="D792" s="23">
        <v>-3.4665173020760002E-8</v>
      </c>
      <c r="E792" s="23">
        <v>2.6275116503539999E-2</v>
      </c>
      <c r="F792" s="23">
        <v>1.511893409773E-7</v>
      </c>
      <c r="G792" s="23">
        <v>4.6495925296130003E-2</v>
      </c>
      <c r="H792" s="23">
        <v>-2.5468651579860002E-4</v>
      </c>
      <c r="I792" s="23">
        <v>-4.1233551741789999E-11</v>
      </c>
      <c r="J792" s="23">
        <v>-2.1896403763889999E-10</v>
      </c>
      <c r="K792" s="23">
        <v>8.8889237534729997E-4</v>
      </c>
      <c r="M792" s="23">
        <v>4.0503999999999998</v>
      </c>
      <c r="N792" s="23">
        <v>-2.1713179345350002</v>
      </c>
      <c r="O792" s="23">
        <v>1.0137284681680001</v>
      </c>
      <c r="P792" s="23">
        <v>1.698168857763E-6</v>
      </c>
      <c r="Q792" s="23">
        <v>-2.4490625246169997E-7</v>
      </c>
      <c r="R792" s="23">
        <v>1.975579901426E-4</v>
      </c>
      <c r="S792" s="23">
        <v>9.7457289212229993E-3</v>
      </c>
      <c r="T792" s="23">
        <v>-4.6051622259390003E-9</v>
      </c>
      <c r="U792" s="23">
        <v>2.8672804561100001E-15</v>
      </c>
      <c r="V792" s="23">
        <v>0.63845173919450005</v>
      </c>
      <c r="W792" s="23">
        <v>-2.0631116356739999E-9</v>
      </c>
    </row>
    <row r="793" spans="1:23" x14ac:dyDescent="0.25">
      <c r="A793" s="23">
        <v>4.0670000000000002</v>
      </c>
      <c r="B793" s="23">
        <v>-3.1182532049590001E-12</v>
      </c>
      <c r="C793" s="23">
        <v>6.0272949097650002E-3</v>
      </c>
      <c r="D793" s="23">
        <v>-2.066322521339E-8</v>
      </c>
      <c r="E793" s="23">
        <v>2.610129993229E-2</v>
      </c>
      <c r="F793" s="23">
        <v>1.9297300454420001E-7</v>
      </c>
      <c r="G793" s="23">
        <v>5.0085701648680002E-2</v>
      </c>
      <c r="H793" s="23">
        <v>-2.4517428323400002E-4</v>
      </c>
      <c r="I793" s="23">
        <v>-3.726181278455E-11</v>
      </c>
      <c r="J793" s="23">
        <v>-1.759538555496E-10</v>
      </c>
      <c r="K793" s="23">
        <v>1.3989263525730001E-3</v>
      </c>
      <c r="M793" s="23">
        <v>4.0670000000000002</v>
      </c>
      <c r="N793" s="23">
        <v>-2.1611981349599998</v>
      </c>
      <c r="O793" s="23">
        <v>1.0927333681239999</v>
      </c>
      <c r="P793" s="23">
        <v>1.676070026855E-6</v>
      </c>
      <c r="Q793" s="23">
        <v>-2.4769287386419998E-7</v>
      </c>
      <c r="R793" s="23">
        <v>1.5281410740789999E-4</v>
      </c>
      <c r="S793" s="23">
        <v>7.9866689373930006E-3</v>
      </c>
      <c r="T793" s="23">
        <v>-2.7455685599879999E-9</v>
      </c>
      <c r="U793" s="23">
        <v>2.497369881944E-15</v>
      </c>
      <c r="V793" s="23">
        <v>0.56391354603050003</v>
      </c>
      <c r="W793" s="23">
        <v>-9.0089484926080005E-10</v>
      </c>
    </row>
    <row r="794" spans="1:23" x14ac:dyDescent="0.25">
      <c r="A794" s="23">
        <v>4.0835999999999997</v>
      </c>
      <c r="B794" s="23">
        <v>-2.1909012612310001E-12</v>
      </c>
      <c r="C794" s="23">
        <v>4.8416530621829997E-3</v>
      </c>
      <c r="D794" s="23">
        <v>-9.3007880712820001E-9</v>
      </c>
      <c r="E794" s="23">
        <v>2.5591471297870001E-2</v>
      </c>
      <c r="F794" s="23">
        <v>2.397718834294E-7</v>
      </c>
      <c r="G794" s="23">
        <v>5.3610553610970002E-2</v>
      </c>
      <c r="H794" s="23">
        <v>-2.2838101606299999E-4</v>
      </c>
      <c r="I794" s="23">
        <v>-3.3105557927920002E-11</v>
      </c>
      <c r="J794" s="23">
        <v>-1.3775424919119999E-10</v>
      </c>
      <c r="K794" s="23">
        <v>2.0309081306380001E-3</v>
      </c>
      <c r="M794" s="23">
        <v>4.0835999999999997</v>
      </c>
      <c r="N794" s="23">
        <v>-2.1389935131570001</v>
      </c>
      <c r="O794" s="23">
        <v>1.171724402887</v>
      </c>
      <c r="P794" s="23">
        <v>1.6096065303560001E-6</v>
      </c>
      <c r="Q794" s="23">
        <v>-2.4228504028799998E-7</v>
      </c>
      <c r="R794" s="23">
        <v>8.4435954264E-5</v>
      </c>
      <c r="S794" s="23">
        <v>6.4439381662720003E-3</v>
      </c>
      <c r="T794" s="23">
        <v>-1.2400652783140001E-9</v>
      </c>
      <c r="U794" s="23">
        <v>2.1393963203430002E-15</v>
      </c>
      <c r="V794" s="23">
        <v>0.50034581895319996</v>
      </c>
      <c r="W794" s="23">
        <v>1.5538611223730001E-11</v>
      </c>
    </row>
    <row r="795" spans="1:23" x14ac:dyDescent="0.25">
      <c r="A795" s="23">
        <v>4.1002000000000001</v>
      </c>
      <c r="B795" s="23">
        <v>-1.416120873151E-12</v>
      </c>
      <c r="C795" s="23">
        <v>3.6131914277930002E-3</v>
      </c>
      <c r="D795" s="23">
        <v>-3.0384528138920001E-10</v>
      </c>
      <c r="E795" s="23">
        <v>2.477638978821E-2</v>
      </c>
      <c r="F795" s="23">
        <v>2.912471725849E-7</v>
      </c>
      <c r="G795" s="23">
        <v>5.7191327914549998E-2</v>
      </c>
      <c r="H795" s="23">
        <v>-2.068602162375E-4</v>
      </c>
      <c r="I795" s="23">
        <v>-2.8933026161410001E-11</v>
      </c>
      <c r="J795" s="23">
        <v>-1.043853464774E-10</v>
      </c>
      <c r="K795" s="23">
        <v>2.8012065321299999E-3</v>
      </c>
      <c r="M795" s="23">
        <v>4.1002000000000001</v>
      </c>
      <c r="N795" s="23">
        <v>-2.1044241880980001</v>
      </c>
      <c r="O795" s="23">
        <v>1.250278389744</v>
      </c>
      <c r="P795" s="23">
        <v>1.5110873224410001E-6</v>
      </c>
      <c r="Q795" s="23">
        <v>-2.307878692167E-7</v>
      </c>
      <c r="R795" s="23">
        <v>-1.287234702882E-5</v>
      </c>
      <c r="S795" s="23">
        <v>5.1063991936570003E-3</v>
      </c>
      <c r="T795" s="23">
        <v>-5.0763418042369997E-11</v>
      </c>
      <c r="U795" s="23">
        <v>1.8013212242820001E-15</v>
      </c>
      <c r="V795" s="23">
        <v>0.44857845334879998</v>
      </c>
      <c r="W795" s="23">
        <v>7.1636234238469995E-10</v>
      </c>
    </row>
    <row r="796" spans="1:23" x14ac:dyDescent="0.25">
      <c r="A796" s="23">
        <v>4.1167999999999996</v>
      </c>
      <c r="B796" s="23">
        <v>-7.8127972407579997E-13</v>
      </c>
      <c r="C796" s="23">
        <v>2.3147450657859999E-3</v>
      </c>
      <c r="D796" s="23">
        <v>6.6091441898470002E-9</v>
      </c>
      <c r="E796" s="23">
        <v>2.369868784098E-2</v>
      </c>
      <c r="F796" s="23">
        <v>3.4676530227640001E-7</v>
      </c>
      <c r="G796" s="23">
        <v>6.0910495748839999E-2</v>
      </c>
      <c r="H796" s="23">
        <v>-1.8265441716030001E-4</v>
      </c>
      <c r="I796" s="23">
        <v>-2.4873381191359999E-11</v>
      </c>
      <c r="J796" s="23">
        <v>-7.5716681795790002E-11</v>
      </c>
      <c r="K796" s="23">
        <v>3.7264680696730001E-3</v>
      </c>
      <c r="M796" s="23">
        <v>4.1167999999999996</v>
      </c>
      <c r="N796" s="23">
        <v>-2.057435935904</v>
      </c>
      <c r="O796" s="23">
        <v>1.3280970664739999</v>
      </c>
      <c r="P796" s="23">
        <v>1.3909092968459999E-6</v>
      </c>
      <c r="Q796" s="23">
        <v>-2.1499206413080001E-7</v>
      </c>
      <c r="R796" s="23">
        <v>-1.4502980369780001E-4</v>
      </c>
      <c r="S796" s="23">
        <v>3.9603960168120003E-3</v>
      </c>
      <c r="T796" s="23">
        <v>8.6084740505649995E-10</v>
      </c>
      <c r="U796" s="23">
        <v>1.4886330302739999E-15</v>
      </c>
      <c r="V796" s="23">
        <v>0.40928096325509999</v>
      </c>
      <c r="W796" s="23">
        <v>1.231151967184E-9</v>
      </c>
    </row>
    <row r="797" spans="1:23" x14ac:dyDescent="0.25">
      <c r="A797" s="23">
        <v>4.1334</v>
      </c>
      <c r="B797" s="23">
        <v>-2.7251279351189998E-13</v>
      </c>
      <c r="C797" s="23">
        <v>9.1441358829980003E-4</v>
      </c>
      <c r="D797" s="23">
        <v>1.1716869698340001E-8</v>
      </c>
      <c r="E797" s="23">
        <v>2.240724507739E-2</v>
      </c>
      <c r="F797" s="23">
        <v>4.0533042744299998E-7</v>
      </c>
      <c r="G797" s="23">
        <v>6.4812036816370003E-2</v>
      </c>
      <c r="H797" s="23">
        <v>-1.573621324442E-4</v>
      </c>
      <c r="I797" s="23">
        <v>-2.1022017284429999E-11</v>
      </c>
      <c r="J797" s="23">
        <v>-5.1506651344639998E-11</v>
      </c>
      <c r="K797" s="23">
        <v>4.8231731384619997E-3</v>
      </c>
      <c r="M797" s="23">
        <v>4.1334</v>
      </c>
      <c r="N797" s="23">
        <v>-1.9982327107160001</v>
      </c>
      <c r="O797" s="23">
        <v>1.4050191753529999</v>
      </c>
      <c r="P797" s="23">
        <v>1.2576912732750001E-6</v>
      </c>
      <c r="Q797" s="23">
        <v>-1.9639437047539999E-7</v>
      </c>
      <c r="R797" s="23">
        <v>-3.185616773782E-4</v>
      </c>
      <c r="S797" s="23">
        <v>2.9905967012959999E-3</v>
      </c>
      <c r="T797" s="23">
        <v>1.532589765272E-9</v>
      </c>
      <c r="U797" s="23">
        <v>1.2047641928770001E-15</v>
      </c>
      <c r="V797" s="23">
        <v>0.38294799670059998</v>
      </c>
      <c r="W797" s="23">
        <v>1.58813320601E-9</v>
      </c>
    </row>
    <row r="798" spans="1:23" x14ac:dyDescent="0.25">
      <c r="A798" s="23">
        <v>4.1500000000000004</v>
      </c>
      <c r="B798" s="23">
        <v>1.245709008572E-13</v>
      </c>
      <c r="C798" s="23">
        <v>-6.2376845437400004E-4</v>
      </c>
      <c r="D798" s="23">
        <v>1.5287341869949999E-8</v>
      </c>
      <c r="E798" s="23">
        <v>2.0952940075670001E-2</v>
      </c>
      <c r="F798" s="23">
        <v>4.6551017470500001E-7</v>
      </c>
      <c r="G798" s="23">
        <v>6.8901872410410001E-2</v>
      </c>
      <c r="H798" s="23">
        <v>-1.3220113903130001E-4</v>
      </c>
      <c r="I798" s="23">
        <v>-1.7445633206140001E-11</v>
      </c>
      <c r="J798" s="23">
        <v>-3.1436012270259999E-11</v>
      </c>
      <c r="K798" s="23">
        <v>6.1070853591529998E-3</v>
      </c>
      <c r="M798" s="23">
        <v>4.1500000000000004</v>
      </c>
      <c r="N798" s="23">
        <v>-1.9272975502880001</v>
      </c>
      <c r="O798" s="23">
        <v>1.481019097128</v>
      </c>
      <c r="P798" s="23">
        <v>1.118430459278E-6</v>
      </c>
      <c r="Q798" s="23">
        <v>-1.76222011433E-7</v>
      </c>
      <c r="R798" s="23">
        <v>-5.4055802467069996E-4</v>
      </c>
      <c r="S798" s="23">
        <v>2.180713222792E-3</v>
      </c>
      <c r="T798" s="23">
        <v>2.0006187515590002E-9</v>
      </c>
      <c r="U798" s="23">
        <v>9.5147191005520006E-16</v>
      </c>
      <c r="V798" s="23">
        <v>0.36988900736579999</v>
      </c>
      <c r="W798" s="23">
        <v>1.8136480130970001E-9</v>
      </c>
    </row>
    <row r="799" spans="1:23" x14ac:dyDescent="0.25">
      <c r="A799" s="23">
        <v>4.1665999999999999</v>
      </c>
      <c r="B799" s="23">
        <v>4.2433200918119999E-13</v>
      </c>
      <c r="C799" s="23">
        <v>-2.3390820746379999E-3</v>
      </c>
      <c r="D799" s="23">
        <v>1.7572247024579999E-8</v>
      </c>
      <c r="E799" s="23">
        <v>1.938554582361E-2</v>
      </c>
      <c r="F799" s="23">
        <v>5.2535544312190003E-7</v>
      </c>
      <c r="G799" s="23">
        <v>7.3148932200669994E-2</v>
      </c>
      <c r="H799" s="23">
        <v>-1.080672506816E-4</v>
      </c>
      <c r="I799" s="23">
        <v>-1.418697600672E-11</v>
      </c>
      <c r="J799" s="23">
        <v>-1.5135821629509998E-11</v>
      </c>
      <c r="K799" s="23">
        <v>7.5925871347160001E-3</v>
      </c>
      <c r="M799" s="23">
        <v>4.1665999999999999</v>
      </c>
      <c r="N799" s="23">
        <v>-1.8453954731019999</v>
      </c>
      <c r="O799" s="23">
        <v>1.556194850404</v>
      </c>
      <c r="P799" s="23">
        <v>9.7867130815849992E-7</v>
      </c>
      <c r="Q799" s="23">
        <v>-1.554594390741E-7</v>
      </c>
      <c r="R799" s="23">
        <v>-8.1860254126339997E-4</v>
      </c>
      <c r="S799" s="23">
        <v>1.5141018276310001E-3</v>
      </c>
      <c r="T799" s="23">
        <v>2.2987236443590001E-9</v>
      </c>
      <c r="U799" s="23">
        <v>7.2917963041980004E-16</v>
      </c>
      <c r="V799" s="23">
        <v>0.37021967589220001</v>
      </c>
      <c r="W799" s="23">
        <v>1.9318034398420001E-9</v>
      </c>
    </row>
    <row r="800" spans="1:23" x14ac:dyDescent="0.25">
      <c r="A800" s="23">
        <v>4.1832000000000003</v>
      </c>
      <c r="B800" s="23">
        <v>6.4067634138860005E-13</v>
      </c>
      <c r="C800" s="23">
        <v>-4.2732733871980004E-3</v>
      </c>
      <c r="D800" s="23">
        <v>1.8803136670689998E-8</v>
      </c>
      <c r="E800" s="23">
        <v>1.7751561266180001E-2</v>
      </c>
      <c r="F800" s="23">
        <v>5.823155246197E-7</v>
      </c>
      <c r="G800" s="23">
        <v>7.7487014210720004E-2</v>
      </c>
      <c r="H800" s="23">
        <v>-8.558804147694E-5</v>
      </c>
      <c r="I800" s="23">
        <v>-1.126918949577E-11</v>
      </c>
      <c r="J800" s="23">
        <v>-2.2102849959999999E-12</v>
      </c>
      <c r="K800" s="23">
        <v>9.2918976209260002E-3</v>
      </c>
      <c r="M800" s="23">
        <v>4.1832000000000003</v>
      </c>
      <c r="N800" s="23">
        <v>-1.7535610227539999</v>
      </c>
      <c r="O800" s="23">
        <v>1.630747730295</v>
      </c>
      <c r="P800" s="23">
        <v>8.4267870582329997E-7</v>
      </c>
      <c r="Q800" s="23">
        <v>-1.3487605740359999E-7</v>
      </c>
      <c r="R800" s="23">
        <v>-1.160666344831E-3</v>
      </c>
      <c r="S800" s="23">
        <v>9.7425066710689996E-4</v>
      </c>
      <c r="T800" s="23">
        <v>2.457865638255E-9</v>
      </c>
      <c r="U800" s="23">
        <v>5.3727829834000003E-16</v>
      </c>
      <c r="V800" s="23">
        <v>0.38385871298480001</v>
      </c>
      <c r="W800" s="23">
        <v>1.9642707177210001E-9</v>
      </c>
    </row>
    <row r="801" spans="1:23" x14ac:dyDescent="0.25">
      <c r="A801" s="23">
        <v>4.1997999999999998</v>
      </c>
      <c r="B801" s="23">
        <v>7.8674390813920001E-13</v>
      </c>
      <c r="C801" s="23">
        <v>-6.4695776102649998E-3</v>
      </c>
      <c r="D801" s="23">
        <v>1.918913241961E-8</v>
      </c>
      <c r="E801" s="23">
        <v>1.6092797016789999E-2</v>
      </c>
      <c r="F801" s="23">
        <v>6.3315037327899995E-7</v>
      </c>
      <c r="G801" s="23">
        <v>8.1817676190999999E-2</v>
      </c>
      <c r="H801" s="23">
        <v>-6.5171232183649995E-5</v>
      </c>
      <c r="I801" s="23">
        <v>-8.6997295036619999E-12</v>
      </c>
      <c r="J801" s="23">
        <v>7.7449731431920003E-12</v>
      </c>
      <c r="K801" s="23">
        <v>1.121417370787E-2</v>
      </c>
      <c r="M801" s="23">
        <v>4.1997999999999998</v>
      </c>
      <c r="N801" s="23">
        <v>-1.6530717592419999</v>
      </c>
      <c r="O801" s="23">
        <v>1.70495540527</v>
      </c>
      <c r="P801" s="23">
        <v>7.1360919893160003E-7</v>
      </c>
      <c r="Q801" s="23">
        <v>-1.150538598328E-7</v>
      </c>
      <c r="R801" s="23">
        <v>-1.5749612407079999E-3</v>
      </c>
      <c r="S801" s="23">
        <v>5.4516377821809997E-4</v>
      </c>
      <c r="T801" s="23">
        <v>2.5059098801599999E-9</v>
      </c>
      <c r="U801" s="23">
        <v>3.7438775032849999E-16</v>
      </c>
      <c r="V801" s="23">
        <v>0.41052935005500002</v>
      </c>
      <c r="W801" s="23">
        <v>1.9302051947239999E-9</v>
      </c>
    </row>
    <row r="802" spans="1:23" x14ac:dyDescent="0.25">
      <c r="A802" s="23">
        <v>4.2164000000000001</v>
      </c>
      <c r="B802" s="23">
        <v>8.7469414812369997E-13</v>
      </c>
      <c r="C802" s="23">
        <v>-8.9715918601980006E-3</v>
      </c>
      <c r="D802" s="23">
        <v>1.8915856678819998E-8</v>
      </c>
      <c r="E802" s="23">
        <v>1.444555761605E-2</v>
      </c>
      <c r="F802" s="23">
        <v>6.7384251566010005E-7</v>
      </c>
      <c r="G802" s="23">
        <v>8.6014479469519997E-2</v>
      </c>
      <c r="H802" s="23">
        <v>-4.7047658608189997E-5</v>
      </c>
      <c r="I802" s="23">
        <v>-6.4738300042440001E-12</v>
      </c>
      <c r="J802" s="23">
        <v>1.5128688063810001E-11</v>
      </c>
      <c r="K802" s="23">
        <v>1.336450051175E-2</v>
      </c>
      <c r="M802" s="23">
        <v>4.2164000000000001</v>
      </c>
      <c r="N802" s="23">
        <v>-1.5454078326359999</v>
      </c>
      <c r="O802" s="23">
        <v>1.7791399234700001</v>
      </c>
      <c r="P802" s="23">
        <v>5.9367552477099996E-7</v>
      </c>
      <c r="Q802" s="23">
        <v>-9.6414174262379998E-8</v>
      </c>
      <c r="R802" s="23">
        <v>-2.0697471431679998E-3</v>
      </c>
      <c r="S802" s="23">
        <v>2.11651901892E-4</v>
      </c>
      <c r="T802" s="23">
        <v>2.467514080723E-9</v>
      </c>
      <c r="U802" s="23">
        <v>2.385797779064E-16</v>
      </c>
      <c r="V802" s="23">
        <v>0.4497604826703</v>
      </c>
      <c r="W802" s="23">
        <v>1.846261043295E-9</v>
      </c>
    </row>
    <row r="803" spans="1:23" x14ac:dyDescent="0.25">
      <c r="A803" s="23">
        <v>4.2329999999999997</v>
      </c>
      <c r="B803" s="23">
        <v>9.1557117032060007E-13</v>
      </c>
      <c r="C803" s="23">
        <v>-1.182197182832E-2</v>
      </c>
      <c r="D803" s="23">
        <v>1.8145331087650001E-8</v>
      </c>
      <c r="E803" s="23">
        <v>1.2840285405030001E-2</v>
      </c>
      <c r="F803" s="23">
        <v>6.9951186126230003E-7</v>
      </c>
      <c r="G803" s="23">
        <v>8.9928993526639994E-2</v>
      </c>
      <c r="H803" s="23">
        <v>-3.1308904647720002E-5</v>
      </c>
      <c r="I803" s="23">
        <v>-4.577521453133E-12</v>
      </c>
      <c r="J803" s="23">
        <v>2.0323256317249999E-11</v>
      </c>
      <c r="K803" s="23">
        <v>1.574278554512E-2</v>
      </c>
      <c r="M803" s="23">
        <v>4.2329999999999997</v>
      </c>
      <c r="N803" s="23">
        <v>-1.4322018806050001</v>
      </c>
      <c r="O803" s="23">
        <v>1.8536317993139999</v>
      </c>
      <c r="P803" s="23">
        <v>4.8430102815160004E-7</v>
      </c>
      <c r="Q803" s="23">
        <v>-7.9242925026670006E-8</v>
      </c>
      <c r="R803" s="23">
        <v>-2.6530887428080001E-3</v>
      </c>
      <c r="S803" s="23">
        <v>-4.0458669217549999E-5</v>
      </c>
      <c r="T803" s="23">
        <v>2.3641401396759998E-9</v>
      </c>
      <c r="U803" s="23">
        <v>1.275651689957E-16</v>
      </c>
      <c r="V803" s="23">
        <v>0.50089351720539999</v>
      </c>
      <c r="W803" s="23">
        <v>1.726677952388E-9</v>
      </c>
    </row>
    <row r="804" spans="1:23" x14ac:dyDescent="0.25">
      <c r="A804" s="23">
        <v>4.2496</v>
      </c>
      <c r="B804" s="23">
        <v>9.1923423755030003E-13</v>
      </c>
      <c r="C804" s="23">
        <v>-1.5060930300560001E-2</v>
      </c>
      <c r="D804" s="23">
        <v>1.7016616540700001E-8</v>
      </c>
      <c r="E804" s="23">
        <v>1.130155193294E-2</v>
      </c>
      <c r="F804" s="23">
        <v>7.0433754442179997E-7</v>
      </c>
      <c r="G804" s="23">
        <v>9.3399060946730006E-2</v>
      </c>
      <c r="H804" s="23">
        <v>-1.7939808199650002E-5</v>
      </c>
      <c r="I804" s="23">
        <v>-2.990215864105E-12</v>
      </c>
      <c r="J804" s="23">
        <v>2.3687051869449999E-11</v>
      </c>
      <c r="K804" s="23">
        <v>1.8342580449879999E-2</v>
      </c>
      <c r="M804" s="23">
        <v>4.2496</v>
      </c>
      <c r="N804" s="23">
        <v>-1.3151825218019999</v>
      </c>
      <c r="O804" s="23">
        <v>1.9287362464569999</v>
      </c>
      <c r="P804" s="23">
        <v>3.8626166515510001E-7</v>
      </c>
      <c r="Q804" s="23">
        <v>-6.3714004032869999E-8</v>
      </c>
      <c r="R804" s="23">
        <v>-3.3325572969659998E-3</v>
      </c>
      <c r="S804" s="23">
        <v>-2.2418787939350001E-4</v>
      </c>
      <c r="T804" s="23">
        <v>2.2141594326190001E-9</v>
      </c>
      <c r="U804" s="23">
        <v>3.884757954995E-17</v>
      </c>
      <c r="V804" s="23">
        <v>0.56309664738279996</v>
      </c>
      <c r="W804" s="23">
        <v>1.583420219946E-9</v>
      </c>
    </row>
    <row r="805" spans="1:23" x14ac:dyDescent="0.25">
      <c r="A805" s="23">
        <v>4.2662000000000004</v>
      </c>
      <c r="B805" s="23">
        <v>8.9434023115219996E-13</v>
      </c>
      <c r="C805" s="23">
        <v>-1.8724520795360002E-2</v>
      </c>
      <c r="D805" s="23">
        <v>1.5646999786089999E-8</v>
      </c>
      <c r="E805" s="23">
        <v>9.8483017315210003E-3</v>
      </c>
      <c r="F805" s="23">
        <v>6.8149190402870004E-7</v>
      </c>
      <c r="G805" s="23">
        <v>9.6259917762420003E-2</v>
      </c>
      <c r="H805" s="23">
        <v>-6.8461401885470004E-6</v>
      </c>
      <c r="I805" s="23">
        <v>-1.6868827755579999E-12</v>
      </c>
      <c r="J805" s="23">
        <v>2.5549277707600001E-11</v>
      </c>
      <c r="K805" s="23">
        <v>2.114986623373E-2</v>
      </c>
      <c r="M805" s="23">
        <v>4.2662000000000004</v>
      </c>
      <c r="N805" s="23">
        <v>-1.196119271505</v>
      </c>
      <c r="O805" s="23">
        <v>2.0047077885650002</v>
      </c>
      <c r="P805" s="23">
        <v>2.9981421396590001E-7</v>
      </c>
      <c r="Q805" s="23">
        <v>-4.9910495780279998E-8</v>
      </c>
      <c r="R805" s="23">
        <v>-4.1148746663610004E-3</v>
      </c>
      <c r="S805" s="23">
        <v>-3.5132328192269999E-4</v>
      </c>
      <c r="T805" s="23">
        <v>2.0330265051090001E-9</v>
      </c>
      <c r="U805" s="23">
        <v>-3.0152586063590002E-17</v>
      </c>
      <c r="V805" s="23">
        <v>0.63537890560370003</v>
      </c>
      <c r="W805" s="23">
        <v>1.4263517001929999E-9</v>
      </c>
    </row>
    <row r="806" spans="1:23" x14ac:dyDescent="0.25">
      <c r="A806" s="23">
        <v>4.2827999999999999</v>
      </c>
      <c r="B806" s="23">
        <v>8.4836639302010004E-13</v>
      </c>
      <c r="C806" s="23">
        <v>-2.2842697741929999E-2</v>
      </c>
      <c r="D806" s="23">
        <v>1.413356123043E-8</v>
      </c>
      <c r="E806" s="23">
        <v>8.4942702207970004E-3</v>
      </c>
      <c r="F806" s="23">
        <v>6.2309277804660002E-7</v>
      </c>
      <c r="G806" s="23">
        <v>9.8358862939090005E-2</v>
      </c>
      <c r="H806" s="23">
        <v>2.1221795976830001E-6</v>
      </c>
      <c r="I806" s="23">
        <v>-6.3984689292690003E-13</v>
      </c>
      <c r="J806" s="23">
        <v>2.620691036826E-11</v>
      </c>
      <c r="K806" s="23">
        <v>2.4141852646719999E-2</v>
      </c>
      <c r="M806" s="23">
        <v>4.2827999999999999</v>
      </c>
      <c r="N806" s="23">
        <v>-1.076776440085</v>
      </c>
      <c r="O806" s="23">
        <v>2.0817293950020002</v>
      </c>
      <c r="P806" s="23">
        <v>2.2481005740450001E-7</v>
      </c>
      <c r="Q806" s="23">
        <v>-3.7843625189470002E-8</v>
      </c>
      <c r="R806" s="23">
        <v>-5.005498530188E-3</v>
      </c>
      <c r="S806" s="23">
        <v>-4.3239052971159999E-4</v>
      </c>
      <c r="T806" s="23">
        <v>1.833499812404E-9</v>
      </c>
      <c r="U806" s="23">
        <v>-8.2000953206529997E-17</v>
      </c>
      <c r="V806" s="23">
        <v>0.71660214985399995</v>
      </c>
      <c r="W806" s="23">
        <v>1.2634328800479999E-9</v>
      </c>
    </row>
    <row r="807" spans="1:23" x14ac:dyDescent="0.25">
      <c r="A807" s="23">
        <v>4.2994000000000003</v>
      </c>
      <c r="B807" s="23">
        <v>7.8766318358659996E-13</v>
      </c>
      <c r="C807" s="23">
        <v>-2.743715604886E-2</v>
      </c>
      <c r="D807" s="23">
        <v>1.2554986196359999E-8</v>
      </c>
      <c r="E807" s="23">
        <v>7.2485124795749999E-3</v>
      </c>
      <c r="F807" s="23">
        <v>5.2018144253650001E-7</v>
      </c>
      <c r="G807" s="23">
        <v>9.9574271890239999E-2</v>
      </c>
      <c r="H807" s="23">
        <v>9.1519268789420005E-6</v>
      </c>
      <c r="I807" s="23">
        <v>1.7975766268139999E-13</v>
      </c>
      <c r="J807" s="23">
        <v>2.592333613431E-11</v>
      </c>
      <c r="K807" s="23">
        <v>2.7285859967550001E-2</v>
      </c>
      <c r="M807" s="23">
        <v>4.2994000000000003</v>
      </c>
      <c r="N807" s="23">
        <v>-0.95887339366549995</v>
      </c>
      <c r="O807" s="23">
        <v>2.1598926265210001</v>
      </c>
      <c r="P807" s="23">
        <v>1.607944893473E-7</v>
      </c>
      <c r="Q807" s="23">
        <v>-2.7469396181469999E-8</v>
      </c>
      <c r="R807" s="23">
        <v>-6.008150197892E-3</v>
      </c>
      <c r="S807" s="23">
        <v>-4.7666331867250001E-4</v>
      </c>
      <c r="T807" s="23">
        <v>1.625891761239E-9</v>
      </c>
      <c r="U807" s="23">
        <v>-1.19175263289E-16</v>
      </c>
      <c r="V807" s="23">
        <v>0.8054947494593</v>
      </c>
      <c r="W807" s="23">
        <v>1.100928927576E-9</v>
      </c>
    </row>
    <row r="808" spans="1:23" x14ac:dyDescent="0.25">
      <c r="A808" s="23">
        <v>4.3159999999999998</v>
      </c>
      <c r="B808" s="23">
        <v>7.1752857952399997E-13</v>
      </c>
      <c r="C808" s="23">
        <v>-3.2518968128749999E-2</v>
      </c>
      <c r="D808" s="23">
        <v>1.097350711271E-8</v>
      </c>
      <c r="E808" s="23">
        <v>6.1159926843989999E-3</v>
      </c>
      <c r="F808" s="23">
        <v>3.627347387547E-7</v>
      </c>
      <c r="G808" s="23">
        <v>9.9834762824699996E-2</v>
      </c>
      <c r="H808" s="23">
        <v>1.445105509927E-5</v>
      </c>
      <c r="I808" s="23">
        <v>8.0083945296949998E-13</v>
      </c>
      <c r="J808" s="23">
        <v>2.4928321280580001E-11</v>
      </c>
      <c r="K808" s="23">
        <v>3.0538372324760001E-2</v>
      </c>
      <c r="M808" s="23">
        <v>4.3159999999999998</v>
      </c>
      <c r="N808" s="23">
        <v>-0.84404360755209995</v>
      </c>
      <c r="O808" s="23">
        <v>2.239180517071</v>
      </c>
      <c r="P808" s="23">
        <v>1.070919473045E-7</v>
      </c>
      <c r="Q808" s="23">
        <v>-1.870296566954E-8</v>
      </c>
      <c r="R808" s="23">
        <v>-7.1242897237170002E-3</v>
      </c>
      <c r="S808" s="23">
        <v>-4.9220404899850002E-4</v>
      </c>
      <c r="T808" s="23">
        <v>1.4183336094739999E-9</v>
      </c>
      <c r="U808" s="23">
        <v>-1.4401150527019999E-16</v>
      </c>
      <c r="V808" s="23">
        <v>0.90067131796230004</v>
      </c>
      <c r="W808" s="23">
        <v>9.4361985447239998E-10</v>
      </c>
    </row>
    <row r="809" spans="1:23" x14ac:dyDescent="0.25">
      <c r="A809" s="23">
        <v>4.3326000000000002</v>
      </c>
      <c r="B809" s="23">
        <v>6.4229653166930001E-13</v>
      </c>
      <c r="C809" s="23">
        <v>-3.8086056003810001E-2</v>
      </c>
      <c r="D809" s="23">
        <v>9.4368867765270005E-9</v>
      </c>
      <c r="E809" s="23">
        <v>5.0981952880470001E-3</v>
      </c>
      <c r="F809" s="23">
        <v>1.3972117701579999E-7</v>
      </c>
      <c r="G809" s="23">
        <v>9.9129067228700005E-2</v>
      </c>
      <c r="H809" s="23">
        <v>1.8236389782750001E-5</v>
      </c>
      <c r="I809" s="23">
        <v>1.251470619023E-12</v>
      </c>
      <c r="J809" s="23">
        <v>2.341900285882E-11</v>
      </c>
      <c r="K809" s="23">
        <v>3.3844376015220001E-2</v>
      </c>
      <c r="M809" s="23">
        <v>4.3326000000000002</v>
      </c>
      <c r="N809" s="23">
        <v>-0.73379004042569995</v>
      </c>
      <c r="O809" s="23">
        <v>2.3194551569650002</v>
      </c>
      <c r="P809" s="23">
        <v>6.2877904941120002E-8</v>
      </c>
      <c r="Q809" s="23">
        <v>-1.143085499218E-8</v>
      </c>
      <c r="R809" s="23">
        <v>-8.3525472545579998E-3</v>
      </c>
      <c r="S809" s="23">
        <v>-4.8592746858129999E-4</v>
      </c>
      <c r="T809" s="23">
        <v>1.2170437362020001E-9</v>
      </c>
      <c r="U809" s="23">
        <v>-1.586669943181E-16</v>
      </c>
      <c r="V809" s="23">
        <v>1.0006584203319999</v>
      </c>
      <c r="W809" s="23">
        <v>7.9500595859619997E-10</v>
      </c>
    </row>
    <row r="810" spans="1:23" x14ac:dyDescent="0.25">
      <c r="A810" s="23">
        <v>4.3491999999999997</v>
      </c>
      <c r="B810" s="23">
        <v>5.6543359075749995E-13</v>
      </c>
      <c r="C810" s="23">
        <v>-4.4120560620789999E-2</v>
      </c>
      <c r="D810" s="23">
        <v>7.9803728383620005E-9</v>
      </c>
      <c r="E810" s="23">
        <v>4.1937285963860003E-3</v>
      </c>
      <c r="F810" s="23">
        <v>-1.607879582115E-7</v>
      </c>
      <c r="G810" s="23">
        <v>9.7507050940350004E-2</v>
      </c>
      <c r="H810" s="23">
        <v>2.0724118533999998E-5</v>
      </c>
      <c r="I810" s="23">
        <v>1.558239773614E-12</v>
      </c>
      <c r="J810" s="23">
        <v>2.1561629662490001E-11</v>
      </c>
      <c r="K810" s="23">
        <v>3.7137124321579999E-2</v>
      </c>
      <c r="M810" s="23">
        <v>4.3491999999999997</v>
      </c>
      <c r="N810" s="23">
        <v>-0.62944468366609996</v>
      </c>
      <c r="O810" s="23">
        <v>2.400452269319</v>
      </c>
      <c r="P810" s="23">
        <v>2.7238389299649999E-8</v>
      </c>
      <c r="Q810" s="23">
        <v>-5.521141647817E-9</v>
      </c>
      <c r="R810" s="23">
        <v>-9.6881248447970008E-3</v>
      </c>
      <c r="S810" s="23">
        <v>-4.6368058024309999E-4</v>
      </c>
      <c r="T810" s="23">
        <v>1.0265904007020001E-9</v>
      </c>
      <c r="U810" s="23">
        <v>-1.65097518969E-16</v>
      </c>
      <c r="V810" s="23">
        <v>1.1039215812780001</v>
      </c>
      <c r="W810" s="23">
        <v>6.5750346531610002E-10</v>
      </c>
    </row>
    <row r="811" spans="1:23" x14ac:dyDescent="0.25">
      <c r="A811" s="23">
        <v>4.3658000000000001</v>
      </c>
      <c r="B811" s="23">
        <v>4.8963887302689997E-13</v>
      </c>
      <c r="C811" s="23">
        <v>-5.0586200576390003E-2</v>
      </c>
      <c r="D811" s="23">
        <v>6.6285710500990002E-9</v>
      </c>
      <c r="E811" s="23">
        <v>3.3988994477870001E-3</v>
      </c>
      <c r="F811" s="23">
        <v>-5.5144030393459996E-7</v>
      </c>
      <c r="G811" s="23">
        <v>9.5077138392910002E-2</v>
      </c>
      <c r="H811" s="23">
        <v>2.212267888281E-5</v>
      </c>
      <c r="I811" s="23">
        <v>1.7458017659350001E-12</v>
      </c>
      <c r="J811" s="23">
        <v>1.9493824131180001E-11</v>
      </c>
      <c r="K811" s="23">
        <v>4.0338502231850003E-2</v>
      </c>
      <c r="M811" s="23">
        <v>4.3658000000000001</v>
      </c>
      <c r="N811" s="23">
        <v>-0.53214054386620002</v>
      </c>
      <c r="O811" s="23">
        <v>2.4817803981909998</v>
      </c>
      <c r="P811" s="23">
        <v>-7.8176531654069999E-10</v>
      </c>
      <c r="Q811" s="23">
        <v>-8.3180114648290002E-10</v>
      </c>
      <c r="R811" s="23">
        <v>-1.112218950118E-2</v>
      </c>
      <c r="S811" s="23">
        <v>-4.3033309200380001E-4</v>
      </c>
      <c r="T811" s="23">
        <v>8.5014236777690003E-10</v>
      </c>
      <c r="U811" s="23">
        <v>-1.6504593247570001E-16</v>
      </c>
      <c r="V811" s="23">
        <v>1.2088944859999999</v>
      </c>
      <c r="W811" s="23">
        <v>5.326267792448E-10</v>
      </c>
    </row>
    <row r="812" spans="1:23" x14ac:dyDescent="0.25">
      <c r="A812" s="23">
        <v>4.3823999999999996</v>
      </c>
      <c r="B812" s="23">
        <v>4.1694357345660001E-13</v>
      </c>
      <c r="C812" s="23">
        <v>-5.7425748738139999E-2</v>
      </c>
      <c r="D812" s="23">
        <v>5.3971996759039999E-9</v>
      </c>
      <c r="E812" s="23">
        <v>2.7082443498390001E-3</v>
      </c>
      <c r="F812" s="23">
        <v>-1.0453436725849999E-6</v>
      </c>
      <c r="G812" s="23">
        <v>9.1994773685059997E-2</v>
      </c>
      <c r="H812" s="23">
        <v>2.2627671692939999E-5</v>
      </c>
      <c r="I812" s="23">
        <v>1.836591536716E-12</v>
      </c>
      <c r="J812" s="23">
        <v>1.7327174284200001E-11</v>
      </c>
      <c r="K812" s="23">
        <v>4.3360200308270001E-2</v>
      </c>
      <c r="M812" s="23">
        <v>4.3823999999999996</v>
      </c>
      <c r="N812" s="23">
        <v>-0.44279480080319999</v>
      </c>
      <c r="O812" s="23">
        <v>2.5629225594510001</v>
      </c>
      <c r="P812" s="23">
        <v>-2.214073605101E-8</v>
      </c>
      <c r="Q812" s="23">
        <v>2.7826156772610001E-9</v>
      </c>
      <c r="R812" s="23">
        <v>-1.264128612518E-2</v>
      </c>
      <c r="S812" s="23">
        <v>-3.8987363921970001E-4</v>
      </c>
      <c r="T812" s="23">
        <v>6.8970270326309996E-10</v>
      </c>
      <c r="U812" s="23">
        <v>-1.6003983746799999E-16</v>
      </c>
      <c r="V812" s="23">
        <v>1.314011576205</v>
      </c>
      <c r="W812" s="23">
        <v>4.2115500696519998E-10</v>
      </c>
    </row>
    <row r="813" spans="1:23" x14ac:dyDescent="0.25">
      <c r="A813" s="23">
        <v>4.399</v>
      </c>
      <c r="B813" s="23">
        <v>3.4880714044019998E-13</v>
      </c>
      <c r="C813" s="23">
        <v>-6.4558798369729997E-2</v>
      </c>
      <c r="D813" s="23">
        <v>4.2946999505619998E-9</v>
      </c>
      <c r="E813" s="23">
        <v>2.1150078339620001E-3</v>
      </c>
      <c r="F813" s="23">
        <v>-1.655712789526E-6</v>
      </c>
      <c r="G813" s="23">
        <v>8.844135792676E-2</v>
      </c>
      <c r="H813" s="23">
        <v>2.241845794262E-5</v>
      </c>
      <c r="I813" s="23">
        <v>1.8506720588040001E-12</v>
      </c>
      <c r="J813" s="23">
        <v>1.5149999818249999E-11</v>
      </c>
      <c r="K813" s="23">
        <v>4.610594671874E-2</v>
      </c>
      <c r="M813" s="23">
        <v>4.399</v>
      </c>
      <c r="N813" s="23">
        <v>-0.36209760520060003</v>
      </c>
      <c r="O813" s="23">
        <v>2.6432437756399998</v>
      </c>
      <c r="P813" s="23">
        <v>-3.777038789284E-8</v>
      </c>
      <c r="Q813" s="23">
        <v>5.4657782257669999E-9</v>
      </c>
      <c r="R813" s="23">
        <v>-1.422680844565E-2</v>
      </c>
      <c r="S813" s="23">
        <v>-3.455078895174E-4</v>
      </c>
      <c r="T813" s="23">
        <v>5.4632265719769995E-10</v>
      </c>
      <c r="U813" s="23">
        <v>-1.513962928599E-16</v>
      </c>
      <c r="V813" s="23">
        <v>1.417740307638</v>
      </c>
      <c r="W813" s="23">
        <v>3.2328143656019997E-10</v>
      </c>
    </row>
    <row r="814" spans="1:23" x14ac:dyDescent="0.25">
      <c r="A814" s="23">
        <v>4.4156000000000004</v>
      </c>
      <c r="B814" s="23">
        <v>2.8620800535050001E-13</v>
      </c>
      <c r="C814" s="23">
        <v>-7.1880040928699998E-2</v>
      </c>
      <c r="D814" s="23">
        <v>3.3236877613890001E-9</v>
      </c>
      <c r="E814" s="23">
        <v>1.6115630988270001E-3</v>
      </c>
      <c r="F814" s="23">
        <v>-2.3954069193500001E-6</v>
      </c>
      <c r="G814" s="23">
        <v>8.4602996889749996E-2</v>
      </c>
      <c r="H814" s="23">
        <v>2.1656129456040001E-5</v>
      </c>
      <c r="I814" s="23">
        <v>1.8056893848429999E-12</v>
      </c>
      <c r="J814" s="23">
        <v>1.3030167984050001E-11</v>
      </c>
      <c r="K814" s="23">
        <v>4.8475089979579999E-2</v>
      </c>
      <c r="M814" s="23">
        <v>4.4156000000000004</v>
      </c>
      <c r="N814" s="23">
        <v>-0.29050167478299999</v>
      </c>
      <c r="O814" s="23">
        <v>2.7220029689010001</v>
      </c>
      <c r="P814" s="23">
        <v>-4.8554611172160001E-8</v>
      </c>
      <c r="Q814" s="23">
        <v>7.3556538236160002E-9</v>
      </c>
      <c r="R814" s="23">
        <v>-1.5854577117990001E-2</v>
      </c>
      <c r="S814" s="23">
        <v>-2.9975544341959999E-4</v>
      </c>
      <c r="T814" s="23">
        <v>4.2029387850130002E-10</v>
      </c>
      <c r="U814" s="23">
        <v>-1.4023174819520001E-16</v>
      </c>
      <c r="V814" s="23">
        <v>1.5186145788409999</v>
      </c>
      <c r="W814" s="23">
        <v>2.3874548296710002E-10</v>
      </c>
    </row>
    <row r="815" spans="1:23" x14ac:dyDescent="0.25">
      <c r="A815" s="23">
        <v>4.4321999999999999</v>
      </c>
      <c r="B815" s="23">
        <v>2.2972741998620001E-13</v>
      </c>
      <c r="C815" s="23">
        <v>-7.9258336225970005E-2</v>
      </c>
      <c r="D815" s="23">
        <v>2.4822400377700001E-9</v>
      </c>
      <c r="E815" s="23">
        <v>1.189773372103E-3</v>
      </c>
      <c r="F815" s="23">
        <v>-3.2763436979030001E-6</v>
      </c>
      <c r="G815" s="23">
        <v>8.0653134832830001E-2</v>
      </c>
      <c r="H815" s="23">
        <v>2.0482578085490001E-5</v>
      </c>
      <c r="I815" s="23">
        <v>1.7169109500320001E-12</v>
      </c>
      <c r="J815" s="23">
        <v>1.101786266465E-11</v>
      </c>
      <c r="K815" s="23">
        <v>5.0367871957179997E-2</v>
      </c>
      <c r="M815" s="23">
        <v>4.4321999999999999</v>
      </c>
      <c r="N815" s="23">
        <v>-0.2282135209525</v>
      </c>
      <c r="O815" s="23">
        <v>2.798368077109</v>
      </c>
      <c r="P815" s="23">
        <v>-5.5314173744860002E-8</v>
      </c>
      <c r="Q815" s="23">
        <v>8.5816831976190006E-9</v>
      </c>
      <c r="R815" s="23">
        <v>-1.7494587029210001E-2</v>
      </c>
      <c r="S815" s="23">
        <v>-2.5454315850440001E-4</v>
      </c>
      <c r="T815" s="23">
        <v>3.1131827170630001E-10</v>
      </c>
      <c r="U815" s="23">
        <v>-1.274756758517E-16</v>
      </c>
      <c r="V815" s="23">
        <v>1.615270841034</v>
      </c>
      <c r="W815" s="23">
        <v>1.669472522095E-10</v>
      </c>
    </row>
    <row r="816" spans="1:23" x14ac:dyDescent="0.25">
      <c r="A816" s="23">
        <v>4.4488000000000003</v>
      </c>
      <c r="B816" s="23">
        <v>1.7962550273890001E-13</v>
      </c>
      <c r="C816" s="23">
        <v>-8.6536922541840006E-2</v>
      </c>
      <c r="D816" s="23">
        <v>1.7650158742550001E-9</v>
      </c>
      <c r="E816" s="23">
        <v>8.4129496337760005E-4</v>
      </c>
      <c r="F816" s="23">
        <v>-4.3087749699600003E-6</v>
      </c>
      <c r="G816" s="23">
        <v>7.6738163777579999E-2</v>
      </c>
      <c r="H816" s="23">
        <v>1.9020421691580002E-5</v>
      </c>
      <c r="I816" s="23">
        <v>1.5973263862310001E-12</v>
      </c>
      <c r="J816" s="23">
        <v>9.1482342419890002E-12</v>
      </c>
      <c r="K816" s="23">
        <v>5.1692780643920001E-2</v>
      </c>
      <c r="M816" s="23">
        <v>4.4488000000000003</v>
      </c>
      <c r="N816" s="23">
        <v>-0.1751929841039</v>
      </c>
      <c r="O816" s="23">
        <v>2.8714385561490001</v>
      </c>
      <c r="P816" s="23">
        <v>-5.8797014480210002E-8</v>
      </c>
      <c r="Q816" s="23">
        <v>9.2628798636909994E-9</v>
      </c>
      <c r="R816" s="23">
        <v>-1.9111000587910001E-2</v>
      </c>
      <c r="S816" s="23">
        <v>-2.1129315044520001E-4</v>
      </c>
      <c r="T816" s="23">
        <v>2.186556424056E-10</v>
      </c>
      <c r="U816" s="23">
        <v>-1.1388662034579999E-16</v>
      </c>
      <c r="V816" s="23">
        <v>1.70648315567</v>
      </c>
      <c r="W816" s="23">
        <v>1.0704536524320001E-10</v>
      </c>
    </row>
    <row r="817" spans="1:23" x14ac:dyDescent="0.25">
      <c r="A817" s="23">
        <v>4.4653999999999998</v>
      </c>
      <c r="B817" s="23">
        <v>1.3590904028449999E-13</v>
      </c>
      <c r="C817" s="23">
        <v>-9.3535189854970002E-2</v>
      </c>
      <c r="D817" s="23">
        <v>1.164217409019E-9</v>
      </c>
      <c r="E817" s="23">
        <v>5.5782483559350005E-4</v>
      </c>
      <c r="F817" s="23">
        <v>-5.5004116474990001E-6</v>
      </c>
      <c r="G817" s="23">
        <v>7.29651986182E-2</v>
      </c>
      <c r="H817" s="23">
        <v>1.7373578101580002E-5</v>
      </c>
      <c r="I817" s="23">
        <v>1.457793104762E-12</v>
      </c>
      <c r="J817" s="23">
        <v>7.4438784894360008E-12</v>
      </c>
      <c r="K817" s="23">
        <v>5.237642445277E-2</v>
      </c>
      <c r="M817" s="23">
        <v>4.4653999999999998</v>
      </c>
      <c r="N817" s="23">
        <v>-0.13116344675899999</v>
      </c>
      <c r="O817" s="23">
        <v>2.940274640628</v>
      </c>
      <c r="P817" s="23">
        <v>-5.967299292506E-8</v>
      </c>
      <c r="Q817" s="23">
        <v>9.5066927359669992E-9</v>
      </c>
      <c r="R817" s="23">
        <v>-2.0662480459800001E-2</v>
      </c>
      <c r="S817" s="23">
        <v>-1.7100426141770001E-4</v>
      </c>
      <c r="T817" s="23">
        <v>1.4124991281150001E-10</v>
      </c>
      <c r="U817" s="23">
        <v>-1.000696127569E-16</v>
      </c>
      <c r="V817" s="23">
        <v>1.7911984017939999</v>
      </c>
      <c r="W817" s="23">
        <v>5.803903563449E-11</v>
      </c>
    </row>
    <row r="818" spans="1:23" x14ac:dyDescent="0.25">
      <c r="A818" s="23">
        <v>4.4820000000000002</v>
      </c>
      <c r="B818" s="23">
        <v>9.8390946236800006E-14</v>
      </c>
      <c r="C818" s="23">
        <v>-0.1000525236342</v>
      </c>
      <c r="D818" s="23">
        <v>6.7039914370870003E-10</v>
      </c>
      <c r="E818" s="23">
        <v>3.3129680400770001E-4</v>
      </c>
      <c r="F818" s="23">
        <v>-6.8553867326050003E-6</v>
      </c>
      <c r="G818" s="23">
        <v>6.9391308001000004E-2</v>
      </c>
      <c r="H818" s="23">
        <v>1.562830934336E-5</v>
      </c>
      <c r="I818" s="23">
        <v>1.3072117338820001E-12</v>
      </c>
      <c r="J818" s="23">
        <v>5.9171100726979996E-12</v>
      </c>
      <c r="K818" s="23">
        <v>5.2376423312850001E-2</v>
      </c>
      <c r="M818" s="23">
        <v>4.4820000000000002</v>
      </c>
      <c r="N818" s="23">
        <v>-9.5630976516369995E-2</v>
      </c>
      <c r="O818" s="23">
        <v>3.003927759018</v>
      </c>
      <c r="P818" s="23">
        <v>-5.8532207253550003E-8</v>
      </c>
      <c r="Q818" s="23">
        <v>9.4084861931159995E-9</v>
      </c>
      <c r="R818" s="23">
        <v>-2.210297385042E-2</v>
      </c>
      <c r="S818" s="23">
        <v>-1.343262387727E-4</v>
      </c>
      <c r="T818" s="23">
        <v>7.7835150456620001E-11</v>
      </c>
      <c r="U818" s="23">
        <v>-8.6494104871429997E-17</v>
      </c>
      <c r="V818" s="23">
        <v>1.868572521236</v>
      </c>
      <c r="W818" s="23">
        <v>1.8835635550380001E-11</v>
      </c>
    </row>
    <row r="819" spans="1:23" x14ac:dyDescent="0.25">
      <c r="A819" s="23">
        <v>4.4985999999999997</v>
      </c>
      <c r="B819" s="23">
        <v>6.6741552342470002E-14</v>
      </c>
      <c r="C819" s="23">
        <v>-0.10587481948999999</v>
      </c>
      <c r="D819" s="23">
        <v>2.731369272214E-10</v>
      </c>
      <c r="E819" s="23">
        <v>1.540312846715E-4</v>
      </c>
      <c r="F819" s="23">
        <v>-8.3730488952169998E-6</v>
      </c>
      <c r="G819" s="23">
        <v>6.6018676658900002E-2</v>
      </c>
      <c r="H819" s="23">
        <v>1.3854587365450001E-5</v>
      </c>
      <c r="I819" s="23">
        <v>1.152719108642E-12</v>
      </c>
      <c r="J819" s="23">
        <v>4.5720105362379998E-12</v>
      </c>
      <c r="K819" s="23">
        <v>5.1692777212699999E-2</v>
      </c>
      <c r="M819" s="23">
        <v>4.4985999999999997</v>
      </c>
      <c r="N819" s="23">
        <v>-6.7911551880140003E-2</v>
      </c>
      <c r="O819" s="23">
        <v>3.0614716704110001</v>
      </c>
      <c r="P819" s="23">
        <v>-5.588609376517E-8</v>
      </c>
      <c r="Q819" s="23">
        <v>9.0515076212720008E-9</v>
      </c>
      <c r="R819" s="23">
        <v>-2.338308100217E-2</v>
      </c>
      <c r="S819" s="23">
        <v>-1.0162624007569999E-4</v>
      </c>
      <c r="T819" s="23">
        <v>2.70229685089E-11</v>
      </c>
      <c r="U819" s="23">
        <v>-7.351176102975E-17</v>
      </c>
      <c r="V819" s="23">
        <v>1.9379980321300001</v>
      </c>
      <c r="W819" s="23">
        <v>-1.169486899153E-11</v>
      </c>
    </row>
    <row r="820" spans="1:23" x14ac:dyDescent="0.25">
      <c r="A820" s="23">
        <v>4.5152000000000001</v>
      </c>
      <c r="B820" s="23">
        <v>4.0532112128990001E-14</v>
      </c>
      <c r="C820" s="23">
        <v>-0.1107843698895</v>
      </c>
      <c r="D820" s="23">
        <v>-3.8430575570599997E-11</v>
      </c>
      <c r="E820" s="23">
        <v>1.884395144893E-5</v>
      </c>
      <c r="F820" s="23">
        <v>-1.004658358171E-5</v>
      </c>
      <c r="G820" s="23">
        <v>6.2800540799490004E-2</v>
      </c>
      <c r="H820" s="23">
        <v>1.21076588446E-5</v>
      </c>
      <c r="I820" s="23">
        <v>9.9988887802530005E-13</v>
      </c>
      <c r="J820" s="23">
        <v>3.4062421856380002E-12</v>
      </c>
      <c r="K820" s="23">
        <v>5.0367866201589999E-2</v>
      </c>
      <c r="M820" s="23">
        <v>4.5152000000000001</v>
      </c>
      <c r="N820" s="23">
        <v>-4.7166364362159999E-2</v>
      </c>
      <c r="O820" s="23">
        <v>3.112038868055</v>
      </c>
      <c r="P820" s="23">
        <v>-5.2170622286539999E-8</v>
      </c>
      <c r="Q820" s="23">
        <v>8.5072284253110002E-9</v>
      </c>
      <c r="R820" s="23">
        <v>-2.445216295347E-2</v>
      </c>
      <c r="S820" s="23">
        <v>-7.3047581307099997E-5</v>
      </c>
      <c r="T820" s="23">
        <v>-1.262694963924E-11</v>
      </c>
      <c r="U820" s="23">
        <v>-6.1373605793460005E-17</v>
      </c>
      <c r="V820" s="23">
        <v>1.9991173640890001</v>
      </c>
      <c r="W820" s="23">
        <v>-3.4677162291429999E-11</v>
      </c>
    </row>
    <row r="821" spans="1:23" x14ac:dyDescent="0.25">
      <c r="A821" s="23">
        <v>4.5317999999999996</v>
      </c>
      <c r="B821" s="23">
        <v>1.9271041732239999E-14</v>
      </c>
      <c r="C821" s="23">
        <v>-0.1145688439846</v>
      </c>
      <c r="D821" s="23">
        <v>-2.7517427542550001E-10</v>
      </c>
      <c r="E821" s="23">
        <v>-8.088119734238E-5</v>
      </c>
      <c r="F821" s="23">
        <v>-1.186146479513E-5</v>
      </c>
      <c r="G821" s="23">
        <v>5.9652763982009999E-2</v>
      </c>
      <c r="H821" s="23">
        <v>1.042971038287E-5</v>
      </c>
      <c r="I821" s="23">
        <v>8.5293190329010005E-13</v>
      </c>
      <c r="J821" s="23">
        <v>2.4126283513679999E-12</v>
      </c>
      <c r="K821" s="23">
        <v>4.8475081848840001E-2</v>
      </c>
      <c r="M821" s="23">
        <v>4.5317999999999996</v>
      </c>
      <c r="N821" s="23">
        <v>-3.2445978892439997E-2</v>
      </c>
      <c r="O821" s="23">
        <v>3.1548616691019999</v>
      </c>
      <c r="P821" s="23">
        <v>-4.7750999822860002E-8</v>
      </c>
      <c r="Q821" s="23">
        <v>7.835960136487E-9</v>
      </c>
      <c r="R821" s="23">
        <v>-2.526136761387E-2</v>
      </c>
      <c r="S821" s="23">
        <v>-4.8560880638710001E-5</v>
      </c>
      <c r="T821" s="23">
        <v>-4.2551353199960002E-11</v>
      </c>
      <c r="U821" s="23">
        <v>-5.0246163087640001E-17</v>
      </c>
      <c r="V821" s="23">
        <v>2.0518259594649999</v>
      </c>
      <c r="W821" s="23">
        <v>-5.1198041158380002E-11</v>
      </c>
    </row>
    <row r="822" spans="1:23" x14ac:dyDescent="0.25">
      <c r="A822" s="23">
        <v>4.5484</v>
      </c>
      <c r="B822" s="23">
        <v>2.4335175761019998E-15</v>
      </c>
      <c r="C822" s="23">
        <v>-0.11702492501300001</v>
      </c>
      <c r="D822" s="23">
        <v>-4.4764703176280001E-10</v>
      </c>
      <c r="E822" s="23">
        <v>-1.5114894448209999E-4</v>
      </c>
      <c r="F822" s="23">
        <v>-1.3793748684309999E-5</v>
      </c>
      <c r="G822" s="23">
        <v>5.6466278193820003E-2</v>
      </c>
      <c r="H822" s="23">
        <v>8.8515563495540002E-6</v>
      </c>
      <c r="I822" s="23">
        <v>7.1489046953139999E-13</v>
      </c>
      <c r="J822" s="23">
        <v>1.5805074421009999E-12</v>
      </c>
      <c r="K822" s="23">
        <v>4.6105936150880003E-2</v>
      </c>
      <c r="M822" s="23">
        <v>4.5484</v>
      </c>
      <c r="N822" s="23">
        <v>-2.2739791629420001E-2</v>
      </c>
      <c r="O822" s="23">
        <v>3.1893069910339999</v>
      </c>
      <c r="P822" s="23">
        <v>-4.292738746599E-8</v>
      </c>
      <c r="Q822" s="23">
        <v>7.0876621545010001E-9</v>
      </c>
      <c r="R822" s="23">
        <v>-2.5767778549629999E-2</v>
      </c>
      <c r="S822" s="23">
        <v>-2.8007928475810001E-5</v>
      </c>
      <c r="T822" s="23">
        <v>-6.414108848608E-11</v>
      </c>
      <c r="U822" s="23">
        <v>-4.0226338595250003E-17</v>
      </c>
      <c r="V822" s="23">
        <v>2.0962628649520001</v>
      </c>
      <c r="W822" s="23">
        <v>-6.2282670044529996E-11</v>
      </c>
    </row>
    <row r="823" spans="1:23" x14ac:dyDescent="0.25">
      <c r="A823" s="23">
        <v>4.5650000000000004</v>
      </c>
      <c r="B823" s="23">
        <v>-1.051489546609E-14</v>
      </c>
      <c r="C823" s="23">
        <v>-0.11796235540949999</v>
      </c>
      <c r="D823" s="23">
        <v>-5.6584237643559999E-10</v>
      </c>
      <c r="E823" s="23">
        <v>-1.9733496175439999E-4</v>
      </c>
      <c r="F823" s="23">
        <v>-1.580823016669E-5</v>
      </c>
      <c r="G823" s="23">
        <v>5.3120783442719997E-2</v>
      </c>
      <c r="H823" s="23">
        <v>7.3942898688710003E-6</v>
      </c>
      <c r="I823" s="23">
        <v>5.8782192552320003E-13</v>
      </c>
      <c r="J823" s="23">
        <v>8.9687326464050004E-13</v>
      </c>
      <c r="K823" s="23">
        <v>4.3360187239400001E-2</v>
      </c>
      <c r="M823" s="23">
        <v>4.5650000000000004</v>
      </c>
      <c r="N823" s="23">
        <v>-1.7022574587559999E-2</v>
      </c>
      <c r="O823" s="23">
        <v>3.214893249333</v>
      </c>
      <c r="P823" s="23">
        <v>-3.7941221354139998E-8</v>
      </c>
      <c r="Q823" s="23">
        <v>6.3028715688790002E-9</v>
      </c>
      <c r="R823" s="23">
        <v>-2.593991714564E-2</v>
      </c>
      <c r="S823" s="23">
        <v>-1.1138743094929999E-5</v>
      </c>
      <c r="T823" s="23">
        <v>-7.871010218826E-11</v>
      </c>
      <c r="U823" s="23">
        <v>-3.1354893434449999E-17</v>
      </c>
      <c r="V823" s="23">
        <v>2.1327856431050001</v>
      </c>
      <c r="W823" s="23">
        <v>-6.8878274733139997E-11</v>
      </c>
    </row>
    <row r="824" spans="1:23" x14ac:dyDescent="0.25">
      <c r="A824" s="23">
        <v>4.5815999999999999</v>
      </c>
      <c r="B824" s="23">
        <v>-2.009989080422E-14</v>
      </c>
      <c r="C824" s="23">
        <v>-0.1172139943126</v>
      </c>
      <c r="D824" s="23">
        <v>-6.3902655929129998E-10</v>
      </c>
      <c r="E824" s="23">
        <v>-2.2418811432959999E-4</v>
      </c>
      <c r="F824" s="23">
        <v>-1.7856496247960001E-5</v>
      </c>
      <c r="G824" s="23">
        <v>4.9500173354210003E-2</v>
      </c>
      <c r="H824" s="23">
        <v>6.0708530971250002E-6</v>
      </c>
      <c r="I824" s="23">
        <v>4.7296871687989995E-13</v>
      </c>
      <c r="J824" s="23">
        <v>3.4731758672669997E-13</v>
      </c>
      <c r="K824" s="23">
        <v>4.0338486608230001E-2</v>
      </c>
      <c r="M824" s="23">
        <v>4.5815999999999999</v>
      </c>
      <c r="N824" s="23">
        <v>-1.4295283877580001E-2</v>
      </c>
      <c r="O824" s="23">
        <v>3.2312870916560001</v>
      </c>
      <c r="P824" s="23">
        <v>-3.2981806423450003E-8</v>
      </c>
      <c r="Q824" s="23">
        <v>5.5136982265589997E-9</v>
      </c>
      <c r="R824" s="23">
        <v>-2.5764855481850001E-2</v>
      </c>
      <c r="S824" s="23">
        <v>2.3576423258960001E-6</v>
      </c>
      <c r="T824" s="23">
        <v>-8.7474048224199996E-11</v>
      </c>
      <c r="U824" s="23">
        <v>-2.3628435317170001E-17</v>
      </c>
      <c r="V824" s="23">
        <v>2.161935514019</v>
      </c>
      <c r="W824" s="23">
        <v>-7.1844015026950002E-11</v>
      </c>
    </row>
    <row r="825" spans="1:23" x14ac:dyDescent="0.25">
      <c r="A825" s="23">
        <v>4.5982000000000003</v>
      </c>
      <c r="B825" s="23">
        <v>-2.6824651977059999E-14</v>
      </c>
      <c r="C825" s="23">
        <v>-0.11465253338210001</v>
      </c>
      <c r="D825" s="23">
        <v>-6.7563174028069999E-10</v>
      </c>
      <c r="E825" s="23">
        <v>-2.3584859423569999E-4</v>
      </c>
      <c r="F825" s="23">
        <v>-1.9874924739429999E-5</v>
      </c>
      <c r="G825" s="23">
        <v>4.5510222174820002E-2</v>
      </c>
      <c r="H825" s="23">
        <v>4.8874961311210002E-6</v>
      </c>
      <c r="I825" s="23">
        <v>3.709129011794E-13</v>
      </c>
      <c r="J825" s="23">
        <v>-8.3206887081290001E-14</v>
      </c>
      <c r="K825" s="23">
        <v>3.7137106114640002E-2</v>
      </c>
      <c r="M825" s="23">
        <v>4.5982000000000003</v>
      </c>
      <c r="N825" s="23">
        <v>-1.362240360026E-2</v>
      </c>
      <c r="O825" s="23">
        <v>3.2382918282489999</v>
      </c>
      <c r="P825" s="23">
        <v>-2.8192921288190001E-8</v>
      </c>
      <c r="Q825" s="23">
        <v>4.7448396465950002E-9</v>
      </c>
      <c r="R825" s="23">
        <v>-2.5252135403899999E-2</v>
      </c>
      <c r="S825" s="23">
        <v>1.282806417232E-5</v>
      </c>
      <c r="T825" s="23">
        <v>-9.1536882243319996E-11</v>
      </c>
      <c r="U825" s="23">
        <v>-1.7009915372519999E-17</v>
      </c>
      <c r="V825" s="23">
        <v>2.1844029632640001</v>
      </c>
      <c r="W825" s="23">
        <v>-7.1945887323339995E-11</v>
      </c>
    </row>
    <row r="826" spans="1:23" x14ac:dyDescent="0.25">
      <c r="A826" s="23">
        <v>4.6147999999999998</v>
      </c>
      <c r="B826" s="23">
        <v>-3.1160004282159998E-14</v>
      </c>
      <c r="C826" s="23">
        <v>-0.1102095593533</v>
      </c>
      <c r="D826" s="23">
        <v>-6.8319917341960002E-10</v>
      </c>
      <c r="E826" s="23">
        <v>-2.358779953932E-4</v>
      </c>
      <c r="F826" s="23">
        <v>-2.178269493765E-5</v>
      </c>
      <c r="G826" s="23">
        <v>4.1094041555559999E-2</v>
      </c>
      <c r="H826" s="23">
        <v>3.8451048336559998E-6</v>
      </c>
      <c r="I826" s="23">
        <v>2.8171415032090002E-13</v>
      </c>
      <c r="J826" s="23">
        <v>-4.097838263041E-13</v>
      </c>
      <c r="K826" s="23">
        <v>3.384435523959E-2</v>
      </c>
      <c r="M826" s="23">
        <v>4.6147999999999998</v>
      </c>
      <c r="N826" s="23">
        <v>-1.416808988186E-2</v>
      </c>
      <c r="O826" s="23">
        <v>3.2358388805599998</v>
      </c>
      <c r="P826" s="23">
        <v>-2.367923370051E-8</v>
      </c>
      <c r="Q826" s="23">
        <v>4.0145804884060001E-9</v>
      </c>
      <c r="R826" s="23">
        <v>-2.4429444006999999E-2</v>
      </c>
      <c r="S826" s="23">
        <v>2.063516459962E-5</v>
      </c>
      <c r="T826" s="23">
        <v>-9.1883967740050001E-11</v>
      </c>
      <c r="U826" s="23">
        <v>-1.1437666567609999E-17</v>
      </c>
      <c r="V826" s="23">
        <v>2.2009983666520001</v>
      </c>
      <c r="W826" s="23">
        <v>-6.985562700419E-11</v>
      </c>
    </row>
    <row r="827" spans="1:23" x14ac:dyDescent="0.25">
      <c r="A827" s="23">
        <v>4.6314000000000002</v>
      </c>
      <c r="B827" s="23">
        <v>-3.3537859572270001E-14</v>
      </c>
      <c r="C827" s="23">
        <v>-0.1038925097152</v>
      </c>
      <c r="D827" s="23">
        <v>-6.6836234519630005E-10</v>
      </c>
      <c r="E827" s="23">
        <v>-2.2729793768099999E-4</v>
      </c>
      <c r="F827" s="23">
        <v>-2.347989770757E-5</v>
      </c>
      <c r="G827" s="23">
        <v>3.6235510425279997E-2</v>
      </c>
      <c r="H827" s="23">
        <v>2.9403867643440001E-6</v>
      </c>
      <c r="I827" s="23">
        <v>2.0503097621849999E-13</v>
      </c>
      <c r="J827" s="23">
        <v>-6.4707128942389995E-13</v>
      </c>
      <c r="K827" s="23">
        <v>3.053834905942E-2</v>
      </c>
      <c r="M827" s="23">
        <v>4.6314000000000002</v>
      </c>
      <c r="N827" s="23">
        <v>-1.522827424888E-2</v>
      </c>
      <c r="O827" s="23">
        <v>3.223977479597</v>
      </c>
      <c r="P827" s="23">
        <v>-1.951237882586E-8</v>
      </c>
      <c r="Q827" s="23">
        <v>3.3357500662329999E-9</v>
      </c>
      <c r="R827" s="23">
        <v>-2.3335086613799998E-2</v>
      </c>
      <c r="S827" s="23">
        <v>2.614175990027E-5</v>
      </c>
      <c r="T827" s="23">
        <v>-8.9380369115949996E-11</v>
      </c>
      <c r="U827" s="23">
        <v>-6.8330550843929997E-18</v>
      </c>
      <c r="V827" s="23">
        <v>2.2126217243399999</v>
      </c>
      <c r="W827" s="23">
        <v>-6.6152702602039997E-11</v>
      </c>
    </row>
    <row r="828" spans="1:23" x14ac:dyDescent="0.25">
      <c r="A828" s="23">
        <v>4.6479999999999997</v>
      </c>
      <c r="B828" s="23">
        <v>-3.4347376049120001E-14</v>
      </c>
      <c r="C828" s="23">
        <v>-9.5800169540090005E-2</v>
      </c>
      <c r="D828" s="23">
        <v>-6.3686118759990003E-10</v>
      </c>
      <c r="E828" s="23">
        <v>-2.1263433742610001E-4</v>
      </c>
      <c r="F828" s="23">
        <v>-2.484585643155E-5</v>
      </c>
      <c r="G828" s="23">
        <v>3.0950723426489999E-2</v>
      </c>
      <c r="H828" s="23">
        <v>2.1669114865380001E-6</v>
      </c>
      <c r="I828" s="23">
        <v>1.4022548268050001E-13</v>
      </c>
      <c r="J828" s="23">
        <v>-8.0896123361370003E-13</v>
      </c>
      <c r="K828" s="23">
        <v>2.7285834380080001E-2</v>
      </c>
      <c r="M828" s="23">
        <v>4.6479999999999997</v>
      </c>
      <c r="N828" s="23">
        <v>-1.6250503344690002E-2</v>
      </c>
      <c r="O828" s="23">
        <v>3.2028627207880001</v>
      </c>
      <c r="P828" s="23">
        <v>-1.573659739496E-8</v>
      </c>
      <c r="Q828" s="23">
        <v>2.7166189159169999E-9</v>
      </c>
      <c r="R828" s="23">
        <v>-2.2012053189520001E-2</v>
      </c>
      <c r="S828" s="23">
        <v>2.9699039252520001E-5</v>
      </c>
      <c r="T828" s="23">
        <v>-8.4773162665409997E-11</v>
      </c>
      <c r="U828" s="23">
        <v>-3.1068409503619998E-18</v>
      </c>
      <c r="V828" s="23">
        <v>2.2202250794360001</v>
      </c>
      <c r="W828" s="23">
        <v>-6.1328614348700001E-11</v>
      </c>
    </row>
    <row r="829" spans="1:23" x14ac:dyDescent="0.25">
      <c r="A829" s="23">
        <v>4.6646000000000001</v>
      </c>
      <c r="B829" s="23">
        <v>-3.3933309322339999E-14</v>
      </c>
      <c r="C829" s="23">
        <v>-8.6131844963200005E-2</v>
      </c>
      <c r="D829" s="23">
        <v>-5.9357963946230001E-10</v>
      </c>
      <c r="E829" s="23">
        <v>-1.9396489158339999E-4</v>
      </c>
      <c r="F829" s="23">
        <v>-2.573779750321E-5</v>
      </c>
      <c r="G829" s="23">
        <v>2.527734069488E-2</v>
      </c>
      <c r="H829" s="23">
        <v>1.516007006802E-6</v>
      </c>
      <c r="I829" s="23">
        <v>8.6452370575330006E-14</v>
      </c>
      <c r="J829" s="23">
        <v>-9.0834217429559996E-13</v>
      </c>
      <c r="K829" s="23">
        <v>2.4141825020709998E-2</v>
      </c>
      <c r="M829" s="23">
        <v>4.6646000000000001</v>
      </c>
      <c r="N829" s="23">
        <v>-1.6837972396959999E-2</v>
      </c>
      <c r="O829" s="23">
        <v>3.172746537079</v>
      </c>
      <c r="P829" s="23">
        <v>-1.237386817999E-8</v>
      </c>
      <c r="Q829" s="23">
        <v>2.161721734673E-9</v>
      </c>
      <c r="R829" s="23">
        <v>-2.0503412526900001E-2</v>
      </c>
      <c r="S829" s="23">
        <v>3.1638022958960001E-5</v>
      </c>
      <c r="T829" s="23">
        <v>-7.8696750652549998E-11</v>
      </c>
      <c r="U829" s="23">
        <v>-1.643603909531E-19</v>
      </c>
      <c r="V829" s="23">
        <v>2.224771042865</v>
      </c>
      <c r="W829" s="23">
        <v>-5.5792825663499998E-11</v>
      </c>
    </row>
    <row r="830" spans="1:23" x14ac:dyDescent="0.25">
      <c r="A830" s="23">
        <v>4.6811999999999996</v>
      </c>
      <c r="B830" s="23">
        <v>-3.2596088378920001E-14</v>
      </c>
      <c r="C830" s="23">
        <v>-7.5185076014790006E-2</v>
      </c>
      <c r="D830" s="23">
        <v>-5.4259994550949997E-10</v>
      </c>
      <c r="E830" s="23">
        <v>-1.7296778202749999E-4</v>
      </c>
      <c r="F830" s="23">
        <v>-2.5990039405150001E-5</v>
      </c>
      <c r="G830" s="23">
        <v>1.9266402039180001E-2</v>
      </c>
      <c r="H830" s="23">
        <v>9.7751820961879997E-7</v>
      </c>
      <c r="I830" s="23">
        <v>4.2733225901470002E-14</v>
      </c>
      <c r="J830" s="23">
        <v>-9.5694786255779991E-13</v>
      </c>
      <c r="K830" s="23">
        <v>2.1149836999099999E-2</v>
      </c>
      <c r="M830" s="23">
        <v>4.6811999999999996</v>
      </c>
      <c r="N830" s="23">
        <v>-1.674370789689E-2</v>
      </c>
      <c r="O830" s="23">
        <v>3.1339707011189999</v>
      </c>
      <c r="P830" s="23">
        <v>-9.4284998145560004E-9</v>
      </c>
      <c r="Q830" s="23">
        <v>1.6725992225860001E-9</v>
      </c>
      <c r="R830" s="23">
        <v>-1.8848795579540001E-2</v>
      </c>
      <c r="S830" s="23">
        <v>3.2263749381749999E-5</v>
      </c>
      <c r="T830" s="23">
        <v>-7.1680312096299996E-11</v>
      </c>
      <c r="U830" s="23">
        <v>2.0903486496200002E-18</v>
      </c>
      <c r="V830" s="23">
        <v>2.2271954662010001</v>
      </c>
      <c r="W830" s="23">
        <v>-4.9879765008350001E-11</v>
      </c>
    </row>
    <row r="831" spans="1:23" x14ac:dyDescent="0.25">
      <c r="A831" s="23">
        <v>4.6978</v>
      </c>
      <c r="B831" s="23">
        <v>-3.0593208008979997E-14</v>
      </c>
      <c r="C831" s="23">
        <v>-6.3341286531009997E-2</v>
      </c>
      <c r="D831" s="23">
        <v>-4.8726813575069999E-10</v>
      </c>
      <c r="E831" s="23">
        <v>-1.5097000782659999E-4</v>
      </c>
      <c r="F831" s="23">
        <v>-2.541390272593E-5</v>
      </c>
      <c r="G831" s="23">
        <v>1.2976116805160001E-2</v>
      </c>
      <c r="H831" s="23">
        <v>5.4043608339520002E-7</v>
      </c>
      <c r="I831" s="23">
        <v>8.0173207200119999E-15</v>
      </c>
      <c r="J831" s="23">
        <v>-9.65276291749E-13</v>
      </c>
      <c r="K831" s="23">
        <v>1.8342550215929999E-2</v>
      </c>
      <c r="M831" s="23">
        <v>4.6978</v>
      </c>
      <c r="N831" s="23">
        <v>-1.5860450694289999E-2</v>
      </c>
      <c r="O831" s="23">
        <v>3.0869605932709998</v>
      </c>
      <c r="P831" s="23">
        <v>-6.8911714162359998E-9</v>
      </c>
      <c r="Q831" s="23">
        <v>1.248455560277E-9</v>
      </c>
      <c r="R831" s="23">
        <v>-1.708175609563E-2</v>
      </c>
      <c r="S831" s="23">
        <v>3.1851705822400002E-5</v>
      </c>
      <c r="T831" s="23">
        <v>-6.4156663467120001E-11</v>
      </c>
      <c r="U831" s="23">
        <v>3.7513531616300003E-18</v>
      </c>
      <c r="V831" s="23">
        <v>2.2283823943029999</v>
      </c>
      <c r="W831" s="23">
        <v>-4.3856435715300003E-11</v>
      </c>
    </row>
    <row r="832" spans="1:23" x14ac:dyDescent="0.25">
      <c r="A832" s="23">
        <v>4.7144000000000004</v>
      </c>
      <c r="B832" s="23">
        <v>-2.8141585791529999E-14</v>
      </c>
      <c r="C832" s="23">
        <v>-5.1043294431369998E-2</v>
      </c>
      <c r="D832" s="23">
        <v>-4.3026610164599998E-10</v>
      </c>
      <c r="E832" s="23">
        <v>-1.2899411304039999E-4</v>
      </c>
      <c r="F832" s="23">
        <v>-2.3798579392740001E-5</v>
      </c>
      <c r="G832" s="23">
        <v>6.467173332992E-3</v>
      </c>
      <c r="H832" s="23">
        <v>1.934084868998E-7</v>
      </c>
      <c r="I832" s="23">
        <v>-1.876972690665E-14</v>
      </c>
      <c r="J832" s="23">
        <v>-9.4256492040789995E-13</v>
      </c>
      <c r="K832" s="23">
        <v>1.5742755135830001E-2</v>
      </c>
      <c r="M832" s="23">
        <v>4.7144000000000004</v>
      </c>
      <c r="N832" s="23">
        <v>-1.420105473623E-2</v>
      </c>
      <c r="O832" s="23">
        <v>3.0322180753289998</v>
      </c>
      <c r="P832" s="23">
        <v>-4.7424304836360004E-9</v>
      </c>
      <c r="Q832" s="23">
        <v>8.8673156997089995E-10</v>
      </c>
      <c r="R832" s="23">
        <v>-1.52278226755E-2</v>
      </c>
      <c r="S832" s="23">
        <v>3.0646067885200002E-5</v>
      </c>
      <c r="T832" s="23">
        <v>-5.6471931107369998E-11</v>
      </c>
      <c r="U832" s="23">
        <v>4.9084405361719999E-18</v>
      </c>
      <c r="V832" s="23">
        <v>2.229149465121</v>
      </c>
      <c r="W832" s="23">
        <v>-3.7930261909540001E-11</v>
      </c>
    </row>
    <row r="833" spans="1:23" x14ac:dyDescent="0.25">
      <c r="A833" s="23">
        <v>4.7309999999999999</v>
      </c>
      <c r="B833" s="23">
        <v>-2.5420585573929999E-14</v>
      </c>
      <c r="C833" s="23">
        <v>-3.8773393097569997E-2</v>
      </c>
      <c r="D833" s="23">
        <v>-3.7368656932980002E-10</v>
      </c>
      <c r="E833" s="23">
        <v>-1.078023937786E-4</v>
      </c>
      <c r="F833" s="23">
        <v>-2.0913237366590001E-5</v>
      </c>
      <c r="G833" s="23">
        <v>-2.0086033762950001E-4</v>
      </c>
      <c r="H833" s="23">
        <v>-7.4855646086539998E-8</v>
      </c>
      <c r="I833" s="23">
        <v>-3.868803948585E-14</v>
      </c>
      <c r="J833" s="23">
        <v>-8.9680962842329997E-13</v>
      </c>
      <c r="K833" s="23">
        <v>1.3364471002720001E-2</v>
      </c>
      <c r="M833" s="23">
        <v>4.7309999999999999</v>
      </c>
      <c r="N833" s="23">
        <v>-1.1868910657580001E-2</v>
      </c>
      <c r="O833" s="23">
        <v>2.97031137966</v>
      </c>
      <c r="P833" s="23">
        <v>-2.9556708306330001E-9</v>
      </c>
      <c r="Q833" s="23">
        <v>5.8359613786149999E-10</v>
      </c>
      <c r="R833" s="23">
        <v>-1.330308113831E-2</v>
      </c>
      <c r="S833" s="23">
        <v>2.8859362234370001E-5</v>
      </c>
      <c r="T833" s="23">
        <v>-4.8895553529589998E-11</v>
      </c>
      <c r="U833" s="23">
        <v>5.6454241868349999E-18</v>
      </c>
      <c r="V833" s="23">
        <v>2.2302319650959999</v>
      </c>
      <c r="W833" s="23">
        <v>-3.225687905546E-11</v>
      </c>
    </row>
    <row r="834" spans="1:23" x14ac:dyDescent="0.25">
      <c r="A834" s="23">
        <v>4.7476000000000003</v>
      </c>
      <c r="B834" s="23">
        <v>-2.2575459503620001E-14</v>
      </c>
      <c r="C834" s="23">
        <v>-2.703542723858E-2</v>
      </c>
      <c r="D834" s="23">
        <v>-3.191080586594E-10</v>
      </c>
      <c r="E834" s="23">
        <v>-8.7937941108880003E-5</v>
      </c>
      <c r="F834" s="23">
        <v>-1.651067627153E-5</v>
      </c>
      <c r="G834" s="23">
        <v>-6.9724508005029997E-3</v>
      </c>
      <c r="H834" s="23">
        <v>-2.752762637843E-7</v>
      </c>
      <c r="I834" s="23">
        <v>-5.275492367833E-14</v>
      </c>
      <c r="J834" s="23">
        <v>-8.3481654518560002E-13</v>
      </c>
      <c r="K834" s="23">
        <v>1.1214146463920001E-2</v>
      </c>
      <c r="M834" s="23">
        <v>4.7476000000000003</v>
      </c>
      <c r="N834" s="23">
        <v>-9.0276913212959994E-3</v>
      </c>
      <c r="O834" s="23">
        <v>2.9018645387080002</v>
      </c>
      <c r="P834" s="23">
        <v>-1.499623569002E-9</v>
      </c>
      <c r="Q834" s="23">
        <v>3.3436033228939998E-10</v>
      </c>
      <c r="R834" s="23">
        <v>-1.1313149338250001E-2</v>
      </c>
      <c r="S834" s="23">
        <v>2.6673217400620001E-5</v>
      </c>
      <c r="T834" s="23">
        <v>-4.1630235208610003E-11</v>
      </c>
      <c r="U834" s="23">
        <v>6.0390278356449998E-18</v>
      </c>
      <c r="V834" s="23">
        <v>2.2322640331099999</v>
      </c>
      <c r="W834" s="23">
        <v>-2.694764790646E-11</v>
      </c>
    </row>
    <row r="835" spans="1:23" x14ac:dyDescent="0.25">
      <c r="A835" s="23">
        <v>4.7641999999999998</v>
      </c>
      <c r="B835" s="23">
        <v>-1.9721006454699999E-14</v>
      </c>
      <c r="C835" s="23">
        <v>-1.6339259830820001E-2</v>
      </c>
      <c r="D835" s="23">
        <v>-2.6766760878379999E-10</v>
      </c>
      <c r="E835" s="23">
        <v>-6.9762107417910003E-5</v>
      </c>
      <c r="F835" s="23">
        <v>-1.0332888830609999E-5</v>
      </c>
      <c r="G835" s="23">
        <v>-1.379871916652E-2</v>
      </c>
      <c r="H835" s="23">
        <v>-4.181739191042E-7</v>
      </c>
      <c r="I835" s="23">
        <v>-6.1924327011379994E-14</v>
      </c>
      <c r="J835" s="23">
        <v>-7.6227745551540001E-13</v>
      </c>
      <c r="K835" s="23">
        <v>9.2918743332370008E-3</v>
      </c>
      <c r="M835" s="23">
        <v>4.7641999999999998</v>
      </c>
      <c r="N835" s="23">
        <v>-5.8743563470999996E-3</v>
      </c>
      <c r="O835" s="23">
        <v>2.8275486255929998</v>
      </c>
      <c r="P835" s="23">
        <v>-3.4040099927029998E-10</v>
      </c>
      <c r="Q835" s="23">
        <v>1.3381993771289999E-10</v>
      </c>
      <c r="R835" s="23">
        <v>-9.2524281107669998E-3</v>
      </c>
      <c r="S835" s="23">
        <v>2.423991511952E-5</v>
      </c>
      <c r="T835" s="23">
        <v>-3.4821563981539998E-11</v>
      </c>
      <c r="U835" s="23">
        <v>6.1582458066360003E-18</v>
      </c>
      <c r="V835" s="23">
        <v>2.2357607024630002</v>
      </c>
      <c r="W835" s="23">
        <v>-2.2076731014710001E-11</v>
      </c>
    </row>
    <row r="836" spans="1:23" x14ac:dyDescent="0.25">
      <c r="A836" s="23">
        <v>4.7808000000000002</v>
      </c>
      <c r="B836" s="23">
        <v>-1.6945285779229999E-14</v>
      </c>
      <c r="C836" s="23">
        <v>-7.186076389023E-3</v>
      </c>
      <c r="D836" s="23">
        <v>-2.2012964823010001E-10</v>
      </c>
      <c r="E836" s="23">
        <v>-5.3488175511930002E-5</v>
      </c>
      <c r="F836" s="23">
        <v>-2.1189211584360001E-6</v>
      </c>
      <c r="G836" s="23">
        <v>-2.064014793071E-2</v>
      </c>
      <c r="H836" s="23">
        <v>-5.131112509268E-7</v>
      </c>
      <c r="I836" s="23">
        <v>-6.707303914278E-14</v>
      </c>
      <c r="J836" s="23">
        <v>-6.8386096706300001E-13</v>
      </c>
      <c r="K836" s="23">
        <v>7.5925698559190001E-3</v>
      </c>
      <c r="M836" s="23">
        <v>4.7808000000000002</v>
      </c>
      <c r="N836" s="23">
        <v>-2.6142685415079998E-3</v>
      </c>
      <c r="O836" s="23">
        <v>2.7480715134930001</v>
      </c>
      <c r="P836" s="23">
        <v>5.5686268833670002E-10</v>
      </c>
      <c r="Q836" s="23">
        <v>-2.3467065319259999E-11</v>
      </c>
      <c r="R836" s="23">
        <v>-7.1035317183599997E-3</v>
      </c>
      <c r="S836" s="23">
        <v>2.1684499650190001E-5</v>
      </c>
      <c r="T836" s="23">
        <v>-2.856708203234E-11</v>
      </c>
      <c r="U836" s="23">
        <v>6.0640865141159999E-18</v>
      </c>
      <c r="V836" s="23">
        <v>2.2410993309860001</v>
      </c>
      <c r="W836" s="23">
        <v>-1.768762196372E-11</v>
      </c>
    </row>
    <row r="837" spans="1:23" x14ac:dyDescent="0.25">
      <c r="A837" s="23">
        <v>4.7973999999999997</v>
      </c>
      <c r="B837" s="23">
        <v>-1.431326157354E-14</v>
      </c>
      <c r="C837" s="23">
        <v>-5.300996541037E-5</v>
      </c>
      <c r="D837" s="23">
        <v>-1.7694989450770001E-10</v>
      </c>
      <c r="E837" s="23">
        <v>-3.921116526859E-5</v>
      </c>
      <c r="F837" s="23">
        <v>8.3845398536550008E-6</v>
      </c>
      <c r="G837" s="23">
        <v>-2.746975409256E-2</v>
      </c>
      <c r="H837" s="23">
        <v>-5.6879288629720003E-7</v>
      </c>
      <c r="I837" s="23">
        <v>-6.8992464838920001E-14</v>
      </c>
      <c r="J837" s="23">
        <v>-6.0331298816230004E-13</v>
      </c>
      <c r="K837" s="23">
        <v>6.10707653437E-3</v>
      </c>
      <c r="M837" s="23">
        <v>4.7973999999999997</v>
      </c>
      <c r="N837" s="23">
        <v>5.6271732405029995E-4</v>
      </c>
      <c r="O837" s="23">
        <v>2.6641678369049999</v>
      </c>
      <c r="P837" s="23">
        <v>1.226728227311E-9</v>
      </c>
      <c r="Q837" s="23">
        <v>-1.429611214398E-10</v>
      </c>
      <c r="R837" s="23">
        <v>-4.8368189234809997E-3</v>
      </c>
      <c r="S837" s="23">
        <v>1.9107243988919999E-5</v>
      </c>
      <c r="T837" s="23">
        <v>-2.2924666294850002E-11</v>
      </c>
      <c r="U837" s="23">
        <v>5.8096166519070001E-18</v>
      </c>
      <c r="V837" s="23">
        <v>2.24850443923</v>
      </c>
      <c r="W837" s="23">
        <v>-1.37990597933E-11</v>
      </c>
    </row>
    <row r="838" spans="1:23" x14ac:dyDescent="0.25">
      <c r="A838" s="23">
        <v>4.8140000000000001</v>
      </c>
      <c r="B838" s="23">
        <v>-1.187028412851E-14</v>
      </c>
      <c r="C838" s="23">
        <v>4.6244047847580003E-3</v>
      </c>
      <c r="D838" s="23">
        <v>-1.383335909231E-10</v>
      </c>
      <c r="E838" s="23">
        <v>-2.693383560335E-5</v>
      </c>
      <c r="F838" s="23">
        <v>2.140939380158E-5</v>
      </c>
      <c r="G838" s="23">
        <v>-3.427711260092E-2</v>
      </c>
      <c r="H838" s="23">
        <v>-5.9301328790610005E-7</v>
      </c>
      <c r="I838" s="23">
        <v>-6.8384904317710002E-14</v>
      </c>
      <c r="J838" s="23">
        <v>-5.2356130319749996E-13</v>
      </c>
      <c r="K838" s="23">
        <v>4.8231756299270002E-3</v>
      </c>
      <c r="M838" s="23">
        <v>4.8140000000000001</v>
      </c>
      <c r="N838" s="23">
        <v>3.5012350564069998E-3</v>
      </c>
      <c r="O838" s="23">
        <v>2.57659048876</v>
      </c>
      <c r="P838" s="23">
        <v>1.7024799417369999E-9</v>
      </c>
      <c r="Q838" s="23">
        <v>-2.2997275673479999E-10</v>
      </c>
      <c r="R838" s="23">
        <v>-2.4099615957839998E-3</v>
      </c>
      <c r="S838" s="23">
        <v>1.658630946685E-5</v>
      </c>
      <c r="T838" s="23">
        <v>-1.792012880432E-11</v>
      </c>
      <c r="U838" s="23">
        <v>5.4402339620509996E-18</v>
      </c>
      <c r="V838" s="23">
        <v>2.2580402016260002</v>
      </c>
      <c r="W838" s="23">
        <v>-1.041029546914E-11</v>
      </c>
    </row>
    <row r="839" spans="1:23" x14ac:dyDescent="0.25">
      <c r="A839" s="23">
        <v>4.8305999999999996</v>
      </c>
      <c r="B839" s="23">
        <v>-9.6453421086420007E-15</v>
      </c>
      <c r="C839" s="23">
        <v>6.4683377705540002E-3</v>
      </c>
      <c r="D839" s="23">
        <v>-1.042877337507E-10</v>
      </c>
      <c r="E839" s="23">
        <v>-1.658903366755E-5</v>
      </c>
      <c r="F839" s="23">
        <v>3.7148688176850003E-5</v>
      </c>
      <c r="G839" s="23">
        <v>-4.107362583904E-2</v>
      </c>
      <c r="H839" s="23">
        <v>-5.9264305322049999E-7</v>
      </c>
      <c r="I839" s="23">
        <v>-6.5863391576199995E-14</v>
      </c>
      <c r="J839" s="23">
        <v>-4.4682013608980002E-13</v>
      </c>
      <c r="K839" s="23">
        <v>3.7264851719979999E-3</v>
      </c>
      <c r="M839" s="23">
        <v>4.8305999999999996</v>
      </c>
      <c r="N839" s="23">
        <v>6.0902169314510004E-3</v>
      </c>
      <c r="O839" s="23">
        <v>2.4861048262160002</v>
      </c>
      <c r="P839" s="23">
        <v>2.0154219878479999E-9</v>
      </c>
      <c r="Q839" s="23">
        <v>-2.8953832994070001E-10</v>
      </c>
      <c r="R839" s="23">
        <v>2.3249846372520001E-4</v>
      </c>
      <c r="S839" s="23">
        <v>1.418046871866E-5</v>
      </c>
      <c r="T839" s="23">
        <v>-1.3553992042679999E-11</v>
      </c>
      <c r="U839" s="23">
        <v>4.99410656208E-18</v>
      </c>
      <c r="V839" s="23">
        <v>2.2696102480890001</v>
      </c>
      <c r="W839" s="23">
        <v>-7.5057045371479999E-12</v>
      </c>
    </row>
    <row r="840" spans="1:23" x14ac:dyDescent="0.25">
      <c r="A840" s="23">
        <v>4.8472</v>
      </c>
      <c r="B840" s="23">
        <v>-7.654041552196E-15</v>
      </c>
      <c r="C840" s="23">
        <v>5.1694429375420004E-3</v>
      </c>
      <c r="D840" s="23">
        <v>-7.4667218782170002E-11</v>
      </c>
      <c r="E840" s="23">
        <v>-8.0586123548979997E-6</v>
      </c>
      <c r="F840" s="23">
        <v>5.573502202771E-5</v>
      </c>
      <c r="G840" s="23">
        <v>-4.7899453070009999E-2</v>
      </c>
      <c r="H840" s="23">
        <v>-5.7364521457850001E-7</v>
      </c>
      <c r="I840" s="23">
        <v>-6.195425778935E-14</v>
      </c>
      <c r="J840" s="23">
        <v>-3.7469155997719999E-13</v>
      </c>
      <c r="K840" s="23">
        <v>2.8012419747620002E-3</v>
      </c>
      <c r="M840" s="23">
        <v>4.8472</v>
      </c>
      <c r="N840" s="23">
        <v>8.2642597674899999E-3</v>
      </c>
      <c r="O840" s="23">
        <v>2.3934867785930001</v>
      </c>
      <c r="P840" s="23">
        <v>2.1944002780189998E-9</v>
      </c>
      <c r="Q840" s="23">
        <v>-3.2633324404869998E-10</v>
      </c>
      <c r="R840" s="23">
        <v>3.159642056228E-3</v>
      </c>
      <c r="S840" s="23">
        <v>1.1931791404170001E-5</v>
      </c>
      <c r="T840" s="23">
        <v>-9.8074297147370003E-12</v>
      </c>
      <c r="U840" s="23">
        <v>4.5027263990180004E-18</v>
      </c>
      <c r="V840" s="23">
        <v>2.2829649406530002</v>
      </c>
      <c r="W840" s="23">
        <v>-5.0587611448400001E-12</v>
      </c>
    </row>
    <row r="841" spans="1:23" x14ac:dyDescent="0.25">
      <c r="A841" s="23">
        <v>4.8638000000000003</v>
      </c>
      <c r="B841" s="23">
        <v>-5.9012863451339998E-15</v>
      </c>
      <c r="C841" s="23">
        <v>4.9849111802959998E-4</v>
      </c>
      <c r="D841" s="23">
        <v>-4.9215050477499997E-11</v>
      </c>
      <c r="E841" s="23">
        <v>-1.1891850602519999E-6</v>
      </c>
      <c r="F841" s="23">
        <v>7.7214303023139997E-5</v>
      </c>
      <c r="G841" s="23">
        <v>-5.4832538086560002E-2</v>
      </c>
      <c r="H841" s="23">
        <v>-5.4111414672429995E-7</v>
      </c>
      <c r="I841" s="23">
        <v>-5.7101700973420002E-14</v>
      </c>
      <c r="J841" s="23">
        <v>-3.0826144546369999E-13</v>
      </c>
      <c r="K841" s="23">
        <v>2.030966063483E-3</v>
      </c>
      <c r="M841" s="23">
        <v>4.8638000000000003</v>
      </c>
      <c r="N841" s="23">
        <v>9.9967235494000002E-3</v>
      </c>
      <c r="O841" s="23">
        <v>2.2995156402869998</v>
      </c>
      <c r="P841" s="23">
        <v>2.265511278087E-9</v>
      </c>
      <c r="Q841" s="23">
        <v>-3.4461641728869998E-10</v>
      </c>
      <c r="R841" s="23">
        <v>6.4547423840629996E-3</v>
      </c>
      <c r="S841" s="23">
        <v>9.8682174598179998E-6</v>
      </c>
      <c r="T841" s="23">
        <v>-6.6473907423149998E-12</v>
      </c>
      <c r="U841" s="23">
        <v>3.9915333076010004E-18</v>
      </c>
      <c r="V841" s="23">
        <v>2.2977168045630001</v>
      </c>
      <c r="W841" s="23">
        <v>-3.0354042458229998E-12</v>
      </c>
    </row>
    <row r="842" spans="1:23" x14ac:dyDescent="0.25">
      <c r="A842" s="23">
        <v>4.8803999999999998</v>
      </c>
      <c r="B842" s="23">
        <v>-4.3836497743719999E-15</v>
      </c>
      <c r="C842" s="23">
        <v>-7.6803170878700002E-3</v>
      </c>
      <c r="D842" s="23">
        <v>-2.759691723867E-11</v>
      </c>
      <c r="E842" s="23">
        <v>4.1949832878209999E-6</v>
      </c>
      <c r="F842" s="23">
        <v>1.015143906002E-4</v>
      </c>
      <c r="G842" s="23">
        <v>-6.2000203160059997E-2</v>
      </c>
      <c r="H842" s="23">
        <v>-4.9933072363789997E-7</v>
      </c>
      <c r="I842" s="23">
        <v>-5.167375197792E-14</v>
      </c>
      <c r="J842" s="23">
        <v>-2.4818834718880001E-13</v>
      </c>
      <c r="K842" s="23">
        <v>1.3990113101670001E-3</v>
      </c>
      <c r="M842" s="23">
        <v>4.8803999999999998</v>
      </c>
      <c r="N842" s="23">
        <v>1.1289711232959999E-2</v>
      </c>
      <c r="O842" s="23">
        <v>2.2049572465299998</v>
      </c>
      <c r="P842" s="23">
        <v>2.2519623920909999E-9</v>
      </c>
      <c r="Q842" s="23">
        <v>-3.4820033067680002E-10</v>
      </c>
      <c r="R842" s="23">
        <v>1.0215932509230001E-2</v>
      </c>
      <c r="S842" s="23">
        <v>8.0059642449590001E-6</v>
      </c>
      <c r="T842" s="23">
        <v>-4.0309446420760003E-12</v>
      </c>
      <c r="U842" s="23">
        <v>3.4805742717449998E-18</v>
      </c>
      <c r="V842" s="23">
        <v>2.3133653171359998</v>
      </c>
      <c r="W842" s="23">
        <v>-1.396837830402E-12</v>
      </c>
    </row>
    <row r="843" spans="1:23" x14ac:dyDescent="0.25">
      <c r="A843" s="23">
        <v>4.8970000000000002</v>
      </c>
      <c r="B843" s="23">
        <v>-3.0914385112070001E-15</v>
      </c>
      <c r="C843" s="23">
        <v>-1.939888419724E-2</v>
      </c>
      <c r="D843" s="23">
        <v>-9.430550205817E-12</v>
      </c>
      <c r="E843" s="23">
        <v>8.2816343687220005E-6</v>
      </c>
      <c r="F843" s="23">
        <v>1.2840820242809999E-4</v>
      </c>
      <c r="G843" s="23">
        <v>-6.9593812023119997E-2</v>
      </c>
      <c r="H843" s="23">
        <v>-4.5182835335090002E-7</v>
      </c>
      <c r="I843" s="23">
        <v>-4.5969128461109998E-14</v>
      </c>
      <c r="J843" s="23">
        <v>-1.947843175016E-13</v>
      </c>
      <c r="K843" s="23">
        <v>8.8900921436810005E-4</v>
      </c>
      <c r="M843" s="23">
        <v>4.8970000000000002</v>
      </c>
      <c r="N843" s="23">
        <v>1.216580702674E-2</v>
      </c>
      <c r="O843" s="23">
        <v>2.1105431318229999</v>
      </c>
      <c r="P843" s="23">
        <v>2.1740524026209998E-9</v>
      </c>
      <c r="Q843" s="23">
        <v>-3.4044153669269999E-10</v>
      </c>
      <c r="R843" s="23">
        <v>1.455698563234E-2</v>
      </c>
      <c r="S843" s="23">
        <v>6.3517319911100001E-6</v>
      </c>
      <c r="T843" s="23">
        <v>-1.9089008869689999E-12</v>
      </c>
      <c r="U843" s="23">
        <v>2.985169763162E-18</v>
      </c>
      <c r="V843" s="23">
        <v>2.329327703513</v>
      </c>
      <c r="W843" s="23">
        <v>-1.018141988697E-13</v>
      </c>
    </row>
    <row r="844" spans="1:23" x14ac:dyDescent="0.25">
      <c r="A844" s="23">
        <v>4.9135999999999997</v>
      </c>
      <c r="B844" s="23">
        <v>-2.0104593147610001E-15</v>
      </c>
      <c r="C844" s="23">
        <v>-3.4577139262280003E-2</v>
      </c>
      <c r="D844" s="23">
        <v>5.6896426022479997E-12</v>
      </c>
      <c r="E844" s="23">
        <v>1.126240531657E-5</v>
      </c>
      <c r="F844" s="23">
        <v>1.5747093396300001E-4</v>
      </c>
      <c r="G844" s="23">
        <v>-7.7881954916089999E-2</v>
      </c>
      <c r="H844" s="23">
        <v>-4.0146543886559999E-7</v>
      </c>
      <c r="I844" s="23">
        <v>-4.0224561472350003E-14</v>
      </c>
      <c r="J844" s="23">
        <v>-1.480871168465E-13</v>
      </c>
      <c r="K844" s="23">
        <v>4.8521485944290002E-4</v>
      </c>
      <c r="M844" s="23">
        <v>4.9135999999999997</v>
      </c>
      <c r="N844" s="23">
        <v>1.2661366551709999E-2</v>
      </c>
      <c r="O844" s="23">
        <v>2.0169510053500002</v>
      </c>
      <c r="P844" s="23">
        <v>2.049244252697E-9</v>
      </c>
      <c r="Q844" s="23">
        <v>-3.2424710151589998E-10</v>
      </c>
      <c r="R844" s="23">
        <v>1.960822059335E-2</v>
      </c>
      <c r="S844" s="23">
        <v>4.9046867632049999E-6</v>
      </c>
      <c r="T844" s="23">
        <v>-2.2876430636289999E-13</v>
      </c>
      <c r="U844" s="23">
        <v>2.516565439548E-18</v>
      </c>
      <c r="V844" s="23">
        <v>2.344967574235</v>
      </c>
      <c r="W844" s="23">
        <v>8.9154669532369999E-13</v>
      </c>
    </row>
    <row r="845" spans="1:23" x14ac:dyDescent="0.25">
      <c r="A845" s="23">
        <v>4.9302000000000001</v>
      </c>
      <c r="B845" s="23">
        <v>-1.1235052700910001E-15</v>
      </c>
      <c r="C845" s="23">
        <v>-5.3022529909300002E-2</v>
      </c>
      <c r="D845" s="23">
        <v>1.8172133640059999E-11</v>
      </c>
      <c r="E845" s="23">
        <v>1.332663489363E-5</v>
      </c>
      <c r="F845" s="23">
        <v>1.880311467239E-4</v>
      </c>
      <c r="G845" s="23">
        <v>-8.7212291370760003E-2</v>
      </c>
      <c r="H845" s="23">
        <v>-3.5050065300580001E-7</v>
      </c>
      <c r="I845" s="23">
        <v>-3.4622262844079999E-14</v>
      </c>
      <c r="J845" s="23">
        <v>-1.0792367408069999E-13</v>
      </c>
      <c r="K845" s="23">
        <v>1.72765324432E-4</v>
      </c>
      <c r="M845" s="23">
        <v>4.9302000000000001</v>
      </c>
      <c r="N845" s="23">
        <v>1.282116064559E-2</v>
      </c>
      <c r="O845" s="23">
        <v>1.9247920518170001</v>
      </c>
      <c r="P845" s="23">
        <v>1.8923062069640002E-9</v>
      </c>
      <c r="Q845" s="23">
        <v>-3.0209303907679999E-10</v>
      </c>
      <c r="R845" s="23">
        <v>2.5517544984689999E-2</v>
      </c>
      <c r="S845" s="23">
        <v>3.6582120292160001E-6</v>
      </c>
      <c r="T845" s="23">
        <v>1.062906056895E-12</v>
      </c>
      <c r="U845" s="23">
        <v>2.0825530381249999E-18</v>
      </c>
      <c r="V845" s="23">
        <v>2.3596185029029999</v>
      </c>
      <c r="W845" s="23">
        <v>1.624347333583E-12</v>
      </c>
    </row>
    <row r="846" spans="1:23" x14ac:dyDescent="0.25">
      <c r="A846" s="23">
        <v>4.9467999999999996</v>
      </c>
      <c r="B846" s="23">
        <v>-4.1158285803940002E-16</v>
      </c>
      <c r="C846" s="23">
        <v>-7.4437568304909996E-2</v>
      </c>
      <c r="D846" s="23">
        <v>2.8411477572189999E-11</v>
      </c>
      <c r="E846" s="23">
        <v>1.4656785445400001E-5</v>
      </c>
      <c r="F846" s="23">
        <v>2.1911562566059999E-4</v>
      </c>
      <c r="G846" s="23">
        <v>-9.8002026751859997E-2</v>
      </c>
      <c r="H846" s="23">
        <v>-3.0066816808059998E-7</v>
      </c>
      <c r="I846" s="23">
        <v>-2.9297275480930001E-14</v>
      </c>
      <c r="J846" s="23">
        <v>-7.3964947686350002E-14</v>
      </c>
      <c r="K846" s="23">
        <v>-6.2138589358470006E-5</v>
      </c>
      <c r="M846" s="23">
        <v>4.9467999999999996</v>
      </c>
      <c r="N846" s="23">
        <v>1.269418593852E-2</v>
      </c>
      <c r="O846" s="23">
        <v>1.8346056599380001</v>
      </c>
      <c r="P846" s="23">
        <v>1.7155010186650001E-9</v>
      </c>
      <c r="Q846" s="23">
        <v>-2.760513617909E-10</v>
      </c>
      <c r="R846" s="23">
        <v>3.2451651379870002E-2</v>
      </c>
      <c r="S846" s="23">
        <v>2.601429244807E-6</v>
      </c>
      <c r="T846" s="23">
        <v>2.0186651412859999E-12</v>
      </c>
      <c r="U846" s="23">
        <v>1.688049032718E-18</v>
      </c>
      <c r="V846" s="23">
        <v>2.3726046482690002</v>
      </c>
      <c r="W846" s="23">
        <v>2.1358581663339998E-12</v>
      </c>
    </row>
    <row r="847" spans="1:23" x14ac:dyDescent="0.25">
      <c r="A847" s="23">
        <v>4.9634</v>
      </c>
      <c r="B847" s="23">
        <v>1.450960599554E-16</v>
      </c>
      <c r="C847" s="23">
        <v>-9.8426148677070002E-2</v>
      </c>
      <c r="D847" s="23">
        <v>3.6774618756469998E-11</v>
      </c>
      <c r="E847" s="23">
        <v>1.5425195739340002E-5</v>
      </c>
      <c r="F847" s="23">
        <v>2.4938809527820001E-4</v>
      </c>
      <c r="G847" s="23">
        <v>-0.11072175671499999</v>
      </c>
      <c r="H847" s="23">
        <v>-2.5325064502489999E-7</v>
      </c>
      <c r="I847" s="23">
        <v>-2.4344512884450001E-14</v>
      </c>
      <c r="J847" s="23">
        <v>-4.5772561961289999E-14</v>
      </c>
      <c r="K847" s="23">
        <v>-2.3211639898830001E-4</v>
      </c>
      <c r="M847" s="23">
        <v>4.9634</v>
      </c>
      <c r="N847" s="23">
        <v>1.2330468790210001E-2</v>
      </c>
      <c r="O847" s="23">
        <v>1.7468574416710001</v>
      </c>
      <c r="P847" s="23">
        <v>1.5288060849900001E-9</v>
      </c>
      <c r="Q847" s="23">
        <v>-2.478229077087E-10</v>
      </c>
      <c r="R847" s="23">
        <v>4.0597388903469998E-2</v>
      </c>
      <c r="S847" s="23">
        <v>1.7204949267210001E-6</v>
      </c>
      <c r="T847" s="23">
        <v>2.6888081272250002E-12</v>
      </c>
      <c r="U847" s="23">
        <v>1.3356235848260001E-18</v>
      </c>
      <c r="V847" s="23">
        <v>2.3832604582069998</v>
      </c>
      <c r="W847" s="23">
        <v>2.462766625131E-12</v>
      </c>
    </row>
    <row r="848" spans="1:23" x14ac:dyDescent="0.25">
      <c r="A848" s="23">
        <v>4.9800000000000004</v>
      </c>
      <c r="B848" s="23">
        <v>5.6633185355520001E-16</v>
      </c>
      <c r="C848" s="23">
        <v>-0.1244998449102</v>
      </c>
      <c r="D848" s="23">
        <v>4.358979245307E-11</v>
      </c>
      <c r="E848" s="23">
        <v>1.5791899646050001E-5</v>
      </c>
      <c r="F848" s="23">
        <v>2.7708212356289998E-4</v>
      </c>
      <c r="G848" s="23">
        <v>-0.12587184425119999</v>
      </c>
      <c r="H848" s="23">
        <v>-2.091483619148E-7</v>
      </c>
      <c r="I848" s="23">
        <v>-1.9825349202479999E-14</v>
      </c>
      <c r="J848" s="23">
        <v>-2.283775162643E-14</v>
      </c>
      <c r="K848" s="23">
        <v>-3.4854716108820001E-4</v>
      </c>
      <c r="M848" s="23">
        <v>4.9800000000000004</v>
      </c>
      <c r="N848" s="23">
        <v>1.1778703976379999E-2</v>
      </c>
      <c r="O848" s="23">
        <v>1.6619366501970001</v>
      </c>
      <c r="P848" s="23">
        <v>1.3401506507979999E-9</v>
      </c>
      <c r="Q848" s="23">
        <v>-2.187735982949E-10</v>
      </c>
      <c r="R848" s="23">
        <v>5.016334332248E-2</v>
      </c>
      <c r="S848" s="23">
        <v>9.996868339709E-7</v>
      </c>
      <c r="T848" s="23">
        <v>3.1203882386659999E-12</v>
      </c>
      <c r="U848" s="23">
        <v>1.025975573381E-18</v>
      </c>
      <c r="V848" s="23">
        <v>2.3909514420579998</v>
      </c>
      <c r="W848" s="23">
        <v>2.6386807497050001E-12</v>
      </c>
    </row>
    <row r="849" spans="1:23" x14ac:dyDescent="0.25">
      <c r="A849" s="23">
        <v>4.9965999999999999</v>
      </c>
      <c r="B849" s="23">
        <v>8.7133853581670005E-16</v>
      </c>
      <c r="C849" s="23">
        <v>-0.15209081965640001</v>
      </c>
      <c r="D849" s="23">
        <v>4.9137548927369999E-11</v>
      </c>
      <c r="E849" s="23">
        <v>1.5903267393769998E-5</v>
      </c>
      <c r="F849" s="23">
        <v>2.9992883736750002E-4</v>
      </c>
      <c r="G849" s="23">
        <v>-0.14395554358070001</v>
      </c>
      <c r="H849" s="23">
        <v>-1.68943351731E-7</v>
      </c>
      <c r="I849" s="23">
        <v>-1.5773667279589999E-14</v>
      </c>
      <c r="J849" s="23">
        <v>-4.6132540874349997E-15</v>
      </c>
      <c r="K849" s="23">
        <v>-4.2155389948569997E-4</v>
      </c>
      <c r="M849" s="23">
        <v>4.9965999999999999</v>
      </c>
      <c r="N849" s="23">
        <v>1.108458499678E-2</v>
      </c>
      <c r="O849" s="23">
        <v>1.5801492466489999</v>
      </c>
      <c r="P849" s="23">
        <v>1.1556588925640001E-9</v>
      </c>
      <c r="Q849" s="23">
        <v>-1.899722297606E-10</v>
      </c>
      <c r="R849" s="23">
        <v>6.1381674788540001E-2</v>
      </c>
      <c r="S849" s="23">
        <v>4.222954022899E-7</v>
      </c>
      <c r="T849" s="23">
        <v>3.3565634439910001E-12</v>
      </c>
      <c r="U849" s="23">
        <v>7.5835210286699999E-19</v>
      </c>
      <c r="V849" s="23">
        <v>2.395097961961</v>
      </c>
      <c r="W849" s="23">
        <v>2.693842411117E-12</v>
      </c>
    </row>
    <row r="850" spans="1:23" x14ac:dyDescent="0.25">
      <c r="A850" s="23">
        <v>5.0132000000000003</v>
      </c>
      <c r="B850" s="23">
        <v>1.0783037215619999E-15</v>
      </c>
      <c r="C850" s="23">
        <v>-0.18056799835189999</v>
      </c>
      <c r="D850" s="23">
        <v>5.3643482443550002E-11</v>
      </c>
      <c r="E850" s="23">
        <v>1.5891248806290001E-5</v>
      </c>
      <c r="F850" s="23">
        <v>3.1508042714380001E-4</v>
      </c>
      <c r="G850" s="23">
        <v>-0.1654529009638</v>
      </c>
      <c r="H850" s="23">
        <v>-1.3295782905659999E-7</v>
      </c>
      <c r="I850" s="23">
        <v>-1.2201310281759999E-14</v>
      </c>
      <c r="J850" s="23">
        <v>9.461149744781E-15</v>
      </c>
      <c r="K850" s="23">
        <v>-4.6002406773810003E-4</v>
      </c>
      <c r="M850" s="23">
        <v>5.0132000000000003</v>
      </c>
      <c r="N850" s="23">
        <v>1.02896985146E-2</v>
      </c>
      <c r="O850" s="23">
        <v>1.501707995584</v>
      </c>
      <c r="P850" s="23">
        <v>9.7989016928280003E-10</v>
      </c>
      <c r="Q850" s="23">
        <v>-1.62228301087E-10</v>
      </c>
      <c r="R850" s="23">
        <v>7.4510284237340005E-2</v>
      </c>
      <c r="S850" s="23">
        <v>-2.8661235881120001E-8</v>
      </c>
      <c r="T850" s="23">
        <v>3.4362142676439999E-12</v>
      </c>
      <c r="U850" s="23">
        <v>5.3091293699379998E-19</v>
      </c>
      <c r="V850" s="23">
        <v>2.3952039709420001</v>
      </c>
      <c r="W850" s="23">
        <v>2.6550094055640002E-12</v>
      </c>
    </row>
    <row r="851" spans="1:23" x14ac:dyDescent="0.25">
      <c r="A851" s="23">
        <v>5.0297999999999998</v>
      </c>
      <c r="B851" s="23">
        <v>1.2040830512679999E-15</v>
      </c>
      <c r="C851" s="23">
        <v>-0.20925354616530001</v>
      </c>
      <c r="D851" s="23">
        <v>5.7272309278589999E-11</v>
      </c>
      <c r="E851" s="23">
        <v>1.5873020776939999E-5</v>
      </c>
      <c r="F851" s="23">
        <v>3.1903083596900001E-4</v>
      </c>
      <c r="G851" s="23">
        <v>-0.19079447816940001</v>
      </c>
      <c r="H851" s="23">
        <v>-1.013065214096E-7</v>
      </c>
      <c r="I851" s="23">
        <v>-9.1029132337959999E-15</v>
      </c>
      <c r="J851" s="23">
        <v>1.993871910266E-14</v>
      </c>
      <c r="K851" s="23">
        <v>-4.7165779358690003E-4</v>
      </c>
      <c r="M851" s="23">
        <v>5.0297999999999998</v>
      </c>
      <c r="N851" s="23">
        <v>9.4308707998219995E-3</v>
      </c>
      <c r="O851" s="23">
        <v>1.4267262738140001</v>
      </c>
      <c r="P851" s="23">
        <v>8.1606986580539999E-10</v>
      </c>
      <c r="Q851" s="23">
        <v>-1.361287329496E-10</v>
      </c>
      <c r="R851" s="23">
        <v>8.9835408364450003E-2</v>
      </c>
      <c r="S851" s="23">
        <v>-3.6987921313270002E-7</v>
      </c>
      <c r="T851" s="23">
        <v>3.3937803732200001E-12</v>
      </c>
      <c r="U851" s="23">
        <v>3.4104185710519999E-19</v>
      </c>
      <c r="V851" s="23">
        <v>2.3908875238560001</v>
      </c>
      <c r="W851" s="23">
        <v>2.545470201248E-12</v>
      </c>
    </row>
    <row r="852" spans="1:23" x14ac:dyDescent="0.25">
      <c r="A852" s="23">
        <v>5.0464000000000002</v>
      </c>
      <c r="B852" s="23">
        <v>1.2640066222319999E-15</v>
      </c>
      <c r="C852" s="23">
        <v>-0.23744191598520001</v>
      </c>
      <c r="D852" s="23">
        <v>6.0123008504979999E-11</v>
      </c>
      <c r="E852" s="23">
        <v>1.5950863732890001E-5</v>
      </c>
      <c r="F852" s="23">
        <v>3.075355091881E-4</v>
      </c>
      <c r="G852" s="23">
        <v>-0.2203391565226</v>
      </c>
      <c r="H852" s="23">
        <v>-7.3942790227789998E-8</v>
      </c>
      <c r="I852" s="23">
        <v>-6.460115041672E-15</v>
      </c>
      <c r="J852" s="23">
        <v>2.7350736444949999E-14</v>
      </c>
      <c r="K852" s="23">
        <v>-4.6303662735309997E-4</v>
      </c>
      <c r="M852" s="23">
        <v>5.0464000000000002</v>
      </c>
      <c r="N852" s="23">
        <v>8.5398688072610002E-3</v>
      </c>
      <c r="O852" s="23">
        <v>1.3552174239599999</v>
      </c>
      <c r="P852" s="23">
        <v>6.66306086795E-10</v>
      </c>
      <c r="Q852" s="23">
        <v>-1.120726346923E-10</v>
      </c>
      <c r="R852" s="23">
        <v>0.10767478035270001</v>
      </c>
      <c r="S852" s="23">
        <v>-6.173481979857E-7</v>
      </c>
      <c r="T852" s="23">
        <v>3.2592693195290001E-12</v>
      </c>
      <c r="U852" s="23">
        <v>1.856080710214E-19</v>
      </c>
      <c r="V852" s="23">
        <v>2.3819045196770001</v>
      </c>
      <c r="W852" s="23">
        <v>2.3851596568630001E-12</v>
      </c>
    </row>
    <row r="853" spans="1:23" x14ac:dyDescent="0.25">
      <c r="A853" s="23">
        <v>5.0629999999999997</v>
      </c>
      <c r="B853" s="23">
        <v>1.2717768850279999E-15</v>
      </c>
      <c r="C853" s="23">
        <v>-0.26442390709059999</v>
      </c>
      <c r="D853" s="23">
        <v>6.2224815021990002E-11</v>
      </c>
      <c r="E853" s="23">
        <v>1.6212113715079999E-5</v>
      </c>
      <c r="F853" s="23">
        <v>2.7553262586440001E-4</v>
      </c>
      <c r="G853" s="23">
        <v>-0.25436069730260003</v>
      </c>
      <c r="H853" s="23">
        <v>-5.0698636612840003E-8</v>
      </c>
      <c r="I853" s="23">
        <v>-4.2451700824789996E-15</v>
      </c>
      <c r="J853" s="23">
        <v>3.219568823156E-14</v>
      </c>
      <c r="K853" s="23">
        <v>-4.3970650132889999E-4</v>
      </c>
      <c r="M853" s="23">
        <v>5.0629999999999997</v>
      </c>
      <c r="N853" s="23">
        <v>7.6433724274170001E-3</v>
      </c>
      <c r="O853" s="23">
        <v>1.287096812895</v>
      </c>
      <c r="P853" s="23">
        <v>5.3178900318740005E-10</v>
      </c>
      <c r="Q853" s="23">
        <v>-9.0303533507949996E-11</v>
      </c>
      <c r="R853" s="23">
        <v>0.12838154064349999</v>
      </c>
      <c r="S853" s="23">
        <v>-7.8604872514870003E-7</v>
      </c>
      <c r="T853" s="23">
        <v>3.0583966824230001E-12</v>
      </c>
      <c r="U853" s="23">
        <v>6.1181565215499996E-20</v>
      </c>
      <c r="V853" s="23">
        <v>2.3681618320859998</v>
      </c>
      <c r="W853" s="23">
        <v>2.1908484516290002E-12</v>
      </c>
    </row>
    <row r="854" spans="1:23" x14ac:dyDescent="0.25">
      <c r="A854" s="23">
        <v>5.0796000000000001</v>
      </c>
      <c r="B854" s="23">
        <v>1.239439546608E-15</v>
      </c>
      <c r="C854" s="23">
        <v>-0.28951837601960001</v>
      </c>
      <c r="D854" s="23">
        <v>6.3533935142389994E-11</v>
      </c>
      <c r="E854" s="23">
        <v>1.6729057840620001E-5</v>
      </c>
      <c r="F854" s="23">
        <v>2.1706883766810001E-4</v>
      </c>
      <c r="G854" s="23">
        <v>-0.2930378415689</v>
      </c>
      <c r="H854" s="23">
        <v>-3.1318845306529998E-8</v>
      </c>
      <c r="I854" s="23">
        <v>-2.4239920232580001E-15</v>
      </c>
      <c r="J854" s="23">
        <v>3.4931980567459998E-14</v>
      </c>
      <c r="K854" s="23">
        <v>-4.0626956709069998E-4</v>
      </c>
      <c r="M854" s="23">
        <v>5.0796000000000001</v>
      </c>
      <c r="N854" s="23">
        <v>6.7631473352919996E-3</v>
      </c>
      <c r="O854" s="23">
        <v>1.222189174762</v>
      </c>
      <c r="P854" s="23">
        <v>4.129709292658E-10</v>
      </c>
      <c r="Q854" s="23">
        <v>-7.0938694142420001E-11</v>
      </c>
      <c r="R854" s="23">
        <v>0.15234405251050001</v>
      </c>
      <c r="S854" s="23">
        <v>-8.8974924979799997E-7</v>
      </c>
      <c r="T854" s="23">
        <v>2.8128223906410002E-12</v>
      </c>
      <c r="U854" s="23">
        <v>-3.5793237307279999E-20</v>
      </c>
      <c r="V854" s="23">
        <v>2.3497204096300002</v>
      </c>
      <c r="W854" s="23">
        <v>1.9763831673779999E-12</v>
      </c>
    </row>
    <row r="855" spans="1:23" x14ac:dyDescent="0.25">
      <c r="A855" s="23">
        <v>5.0961999999999996</v>
      </c>
      <c r="B855" s="23">
        <v>1.177411169802E-15</v>
      </c>
      <c r="C855" s="23">
        <v>-0.3121093841791</v>
      </c>
      <c r="D855" s="23">
        <v>6.3930940211919995E-11</v>
      </c>
      <c r="E855" s="23">
        <v>1.7558661395470002E-5</v>
      </c>
      <c r="F855" s="23">
        <v>1.252331970274E-4</v>
      </c>
      <c r="G855" s="23">
        <v>-0.33644320536670003</v>
      </c>
      <c r="H855" s="23">
        <v>-1.5489634340859998E-8</v>
      </c>
      <c r="I855" s="23">
        <v>-9.5867192806919993E-16</v>
      </c>
      <c r="J855" s="23">
        <v>3.5973576590959998E-14</v>
      </c>
      <c r="K855" s="23">
        <v>-3.6648048668699997E-4</v>
      </c>
      <c r="M855" s="23">
        <v>5.0961999999999996</v>
      </c>
      <c r="N855" s="23">
        <v>5.9163596208520004E-3</v>
      </c>
      <c r="O855" s="23">
        <v>1.1602443381880001</v>
      </c>
      <c r="P855" s="23">
        <v>3.0972624189029999E-10</v>
      </c>
      <c r="Q855" s="23">
        <v>-5.39953323813E-11</v>
      </c>
      <c r="R855" s="23">
        <v>0.1799765789386</v>
      </c>
      <c r="S855" s="23">
        <v>-9.4088585155200003E-7</v>
      </c>
      <c r="T855" s="23">
        <v>2.540453505558E-12</v>
      </c>
      <c r="U855" s="23">
        <v>-1.088609233939E-19</v>
      </c>
      <c r="V855" s="23">
        <v>2.3267882562310001</v>
      </c>
      <c r="W855" s="23">
        <v>1.752957868621E-12</v>
      </c>
    </row>
    <row r="856" spans="1:23" x14ac:dyDescent="0.25">
      <c r="A856" s="23">
        <v>5.1128</v>
      </c>
      <c r="B856" s="23">
        <v>1.094549292385E-15</v>
      </c>
      <c r="C856" s="23">
        <v>-0.33168146613600002</v>
      </c>
      <c r="D856" s="23">
        <v>6.3218882665989998E-11</v>
      </c>
      <c r="E856" s="23">
        <v>1.8742034840200001E-5</v>
      </c>
      <c r="F856" s="23">
        <v>-7.8963484098429992E-6</v>
      </c>
      <c r="G856" s="23">
        <v>-0.3845315496974</v>
      </c>
      <c r="H856" s="23">
        <v>-2.8622543095919999E-9</v>
      </c>
      <c r="I856" s="23">
        <v>1.904813674053E-16</v>
      </c>
      <c r="J856" s="23">
        <v>3.568799892541E-14</v>
      </c>
      <c r="K856" s="23">
        <v>-3.2334359417430001E-4</v>
      </c>
      <c r="M856" s="23">
        <v>5.1128</v>
      </c>
      <c r="N856" s="23">
        <v>5.1159839612329996E-3</v>
      </c>
      <c r="O856" s="23">
        <v>1.100954541293</v>
      </c>
      <c r="P856" s="23">
        <v>2.2149107010900001E-10</v>
      </c>
      <c r="Q856" s="23">
        <v>-3.9413665276780002E-11</v>
      </c>
      <c r="R856" s="23">
        <v>0.2117059330902</v>
      </c>
      <c r="S856" s="23">
        <v>-9.5050900027719998E-7</v>
      </c>
      <c r="T856" s="23">
        <v>2.2557886849869999E-12</v>
      </c>
      <c r="U856" s="23">
        <v>-1.614510144139E-19</v>
      </c>
      <c r="V856" s="23">
        <v>2.2997025224069998</v>
      </c>
      <c r="W856" s="23">
        <v>1.5294015887310001E-12</v>
      </c>
    </row>
    <row r="857" spans="1:23" x14ac:dyDescent="0.25">
      <c r="A857" s="23">
        <v>5.1294000000000004</v>
      </c>
      <c r="B857" s="23">
        <v>9.9825294676610008E-16</v>
      </c>
      <c r="C857" s="23">
        <v>-0.34785069225760001</v>
      </c>
      <c r="D857" s="23">
        <v>6.1122271090300002E-11</v>
      </c>
      <c r="E857" s="23">
        <v>2.0303568938840001E-5</v>
      </c>
      <c r="F857" s="23">
        <v>-1.9128880237610001E-4</v>
      </c>
      <c r="G857" s="23">
        <v>-0.4371282784853</v>
      </c>
      <c r="H857" s="23">
        <v>6.9279732917860004E-9</v>
      </c>
      <c r="I857" s="23">
        <v>1.0633275524119999E-15</v>
      </c>
      <c r="J857" s="23">
        <v>3.4396200417640003E-14</v>
      </c>
      <c r="K857" s="23">
        <v>-2.7920810489480001E-4</v>
      </c>
      <c r="M857" s="23">
        <v>5.1294000000000004</v>
      </c>
      <c r="N857" s="23">
        <v>4.3712664775359998E-3</v>
      </c>
      <c r="O857" s="23">
        <v>1.0439669020860001</v>
      </c>
      <c r="P857" s="23">
        <v>1.4738330981909999E-10</v>
      </c>
      <c r="Q857" s="23">
        <v>-2.7076849611129999E-11</v>
      </c>
      <c r="R857" s="23">
        <v>0.24795905595189999</v>
      </c>
      <c r="S857" s="23">
        <v>-9.2828340863090002E-7</v>
      </c>
      <c r="T857" s="23">
        <v>1.9702841468219999E-12</v>
      </c>
      <c r="U857" s="23">
        <v>-1.968018549596E-19</v>
      </c>
      <c r="V857" s="23">
        <v>2.2689043318779998</v>
      </c>
      <c r="W857" s="23">
        <v>1.312469323065E-12</v>
      </c>
    </row>
    <row r="858" spans="1:23" x14ac:dyDescent="0.25">
      <c r="A858" s="23">
        <v>5.1459999999999999</v>
      </c>
      <c r="B858" s="23">
        <v>8.9458339941139993E-16</v>
      </c>
      <c r="C858" s="23">
        <v>-0.36038885231959999</v>
      </c>
      <c r="D858" s="23">
        <v>5.728713568497E-11</v>
      </c>
      <c r="E858" s="23">
        <v>2.224968648358E-5</v>
      </c>
      <c r="F858" s="23">
        <v>-4.3497250496090002E-4</v>
      </c>
      <c r="G858" s="23">
        <v>-0.4939193361668</v>
      </c>
      <c r="H858" s="23">
        <v>1.424666884672E-8</v>
      </c>
      <c r="I858" s="23">
        <v>1.6986559277750001E-15</v>
      </c>
      <c r="J858" s="23">
        <v>3.2373867133609999E-14</v>
      </c>
      <c r="K858" s="23">
        <v>-2.3585922542369999E-4</v>
      </c>
      <c r="M858" s="23">
        <v>5.1459999999999999</v>
      </c>
      <c r="N858" s="23">
        <v>3.688211631077E-3</v>
      </c>
      <c r="O858" s="23">
        <v>0.98889480841730004</v>
      </c>
      <c r="P858" s="23">
        <v>8.6303980288569995E-11</v>
      </c>
      <c r="Q858" s="23">
        <v>-1.682794154298E-11</v>
      </c>
      <c r="R858" s="23">
        <v>0.28915152521030002</v>
      </c>
      <c r="S858" s="23">
        <v>-8.8252865594809996E-7</v>
      </c>
      <c r="T858" s="23">
        <v>1.6927250539769999E-12</v>
      </c>
      <c r="U858" s="23">
        <v>-2.1790817257999999E-19</v>
      </c>
      <c r="V858" s="23">
        <v>2.234914616447</v>
      </c>
      <c r="W858" s="23">
        <v>1.1071269439020001E-12</v>
      </c>
    </row>
    <row r="859" spans="1:23" x14ac:dyDescent="0.25">
      <c r="A859" s="23">
        <v>5.1626000000000003</v>
      </c>
      <c r="B859" s="23">
        <v>7.8839671732000004E-16</v>
      </c>
      <c r="C859" s="23">
        <v>-0.36923240060649998</v>
      </c>
      <c r="D859" s="23">
        <v>5.1282512318610002E-11</v>
      </c>
      <c r="E859" s="23">
        <v>2.4567180212029998E-5</v>
      </c>
      <c r="F859" s="23">
        <v>-7.5001758305980005E-4</v>
      </c>
      <c r="G859" s="23">
        <v>-0.55444404531729996</v>
      </c>
      <c r="H859" s="23">
        <v>1.944894822153E-8</v>
      </c>
      <c r="I859" s="23">
        <v>2.1332703362729998E-15</v>
      </c>
      <c r="J859" s="23">
        <v>2.9853777146479999E-14</v>
      </c>
      <c r="K859" s="23">
        <v>-1.9460360566E-4</v>
      </c>
      <c r="M859" s="23">
        <v>5.1626000000000003</v>
      </c>
      <c r="N859" s="23">
        <v>3.0700696042639999E-3</v>
      </c>
      <c r="O859" s="23">
        <v>0.93533730206559995</v>
      </c>
      <c r="P859" s="23">
        <v>3.7021261995910002E-11</v>
      </c>
      <c r="Q859" s="23">
        <v>-8.4840686669539995E-12</v>
      </c>
      <c r="R859" s="23">
        <v>0.33567716860169999</v>
      </c>
      <c r="S859" s="23">
        <v>-8.2028991276110002E-7</v>
      </c>
      <c r="T859" s="23">
        <v>1.42958986487E-12</v>
      </c>
      <c r="U859" s="23">
        <v>-2.2748831391260001E-19</v>
      </c>
      <c r="V859" s="23">
        <v>2.1983137933800001</v>
      </c>
      <c r="W859" s="23">
        <v>9.168228919802E-13</v>
      </c>
    </row>
    <row r="860" spans="1:23" x14ac:dyDescent="0.25">
      <c r="A860" s="23">
        <v>5.1791999999999998</v>
      </c>
      <c r="B860" s="23">
        <v>6.8348138869839998E-16</v>
      </c>
      <c r="C860" s="23">
        <v>-0.3744722006756</v>
      </c>
      <c r="D860" s="23">
        <v>4.2603771114260002E-11</v>
      </c>
      <c r="E860" s="23">
        <v>2.7221129089819999E-5</v>
      </c>
      <c r="F860" s="23">
        <v>-1.1484814072350001E-3</v>
      </c>
      <c r="G860" s="23">
        <v>-0.61809284944099996</v>
      </c>
      <c r="H860" s="23">
        <v>2.287102166216E-8</v>
      </c>
      <c r="I860" s="23">
        <v>2.401349238234E-15</v>
      </c>
      <c r="J860" s="23">
        <v>2.7028895520520001E-14</v>
      </c>
      <c r="K860" s="23">
        <v>-1.5634807770179999E-4</v>
      </c>
      <c r="M860" s="23">
        <v>5.1791999999999998</v>
      </c>
      <c r="N860" s="23">
        <v>2.5178066476909998E-3</v>
      </c>
      <c r="O860" s="23">
        <v>0.88290562230049996</v>
      </c>
      <c r="P860" s="23">
        <v>-1.761238463097E-12</v>
      </c>
      <c r="Q860" s="23">
        <v>-1.8480445343420002E-12</v>
      </c>
      <c r="R860" s="23">
        <v>0.38789407060379999</v>
      </c>
      <c r="S860" s="23">
        <v>-7.4742967815950002E-7</v>
      </c>
      <c r="T860" s="23">
        <v>1.1853983383270001E-12</v>
      </c>
      <c r="U860" s="23">
        <v>-2.2796751089729998E-19</v>
      </c>
      <c r="V860" s="23">
        <v>2.1597229254500001</v>
      </c>
      <c r="W860" s="23">
        <v>7.4374157988420003E-13</v>
      </c>
    </row>
    <row r="861" spans="1:23" x14ac:dyDescent="0.25">
      <c r="A861" s="23">
        <v>5.1958000000000002</v>
      </c>
      <c r="B861" s="23">
        <v>5.8269566723919999E-16</v>
      </c>
      <c r="C861" s="23">
        <v>-0.37632933998520002</v>
      </c>
      <c r="D861" s="23">
        <v>3.0678312866039999E-11</v>
      </c>
      <c r="E861" s="23">
        <v>3.0152409790449999E-5</v>
      </c>
      <c r="F861" s="23">
        <v>-1.6433095493660001E-3</v>
      </c>
      <c r="G861" s="23">
        <v>-0.68411241172729997</v>
      </c>
      <c r="H861" s="23">
        <v>2.4824368472280001E-8</v>
      </c>
      <c r="I861" s="23">
        <v>2.5340354181010001E-15</v>
      </c>
      <c r="J861" s="23">
        <v>2.4055938990150001E-14</v>
      </c>
      <c r="K861" s="23">
        <v>-1.2167104791869999E-4</v>
      </c>
      <c r="M861" s="23">
        <v>5.1958000000000002</v>
      </c>
      <c r="N861" s="23">
        <v>2.0305459387169999E-3</v>
      </c>
      <c r="O861" s="23">
        <v>0.83125118890310001</v>
      </c>
      <c r="P861" s="23">
        <v>-3.1350339515780001E-11</v>
      </c>
      <c r="Q861" s="23">
        <v>3.2823215543190002E-12</v>
      </c>
      <c r="R861" s="23">
        <v>0.44610223403959998</v>
      </c>
      <c r="S861" s="23">
        <v>-6.6873292958010001E-7</v>
      </c>
      <c r="T861" s="23">
        <v>9.6303656619619996E-13</v>
      </c>
      <c r="U861" s="23">
        <v>-2.2147390680529998E-19</v>
      </c>
      <c r="V861" s="23">
        <v>2.119788954813</v>
      </c>
      <c r="W861" s="23">
        <v>5.8903518551860005E-13</v>
      </c>
    </row>
    <row r="862" spans="1:23" x14ac:dyDescent="0.25">
      <c r="A862" s="23">
        <v>5.2123999999999997</v>
      </c>
      <c r="B862" s="23">
        <v>4.8810057259410004E-16</v>
      </c>
      <c r="C862" s="23">
        <v>-0.37512671560100003</v>
      </c>
      <c r="D862" s="23">
        <v>1.4874251669830001E-11</v>
      </c>
      <c r="E862" s="23">
        <v>3.3274847599979997E-5</v>
      </c>
      <c r="F862" s="23">
        <v>-2.2481844968550001E-3</v>
      </c>
      <c r="G862" s="23">
        <v>-0.75161598317019995</v>
      </c>
      <c r="H862" s="23">
        <v>2.559205182876E-8</v>
      </c>
      <c r="I862" s="23">
        <v>2.55921361204E-15</v>
      </c>
      <c r="J862" s="23">
        <v>2.1059192447190001E-14</v>
      </c>
      <c r="K862" s="23">
        <v>-9.0886254649429998E-5</v>
      </c>
      <c r="M862" s="23">
        <v>5.2123999999999997</v>
      </c>
      <c r="N862" s="23">
        <v>1.6059706766270001E-3</v>
      </c>
      <c r="O862" s="23">
        <v>0.78009469204530002</v>
      </c>
      <c r="P862" s="23">
        <v>-5.3021559861869999E-11</v>
      </c>
      <c r="Q862" s="23">
        <v>7.1069568705299996E-12</v>
      </c>
      <c r="R862" s="23">
        <v>0.51051851354870004</v>
      </c>
      <c r="S862" s="23">
        <v>-5.8801945362899996E-7</v>
      </c>
      <c r="T862" s="23">
        <v>7.6405465872360004E-13</v>
      </c>
      <c r="U862" s="23">
        <v>-2.0984445773540001E-19</v>
      </c>
      <c r="V862" s="23">
        <v>2.0791766993810001</v>
      </c>
      <c r="W862" s="23">
        <v>4.5303194649970002E-13</v>
      </c>
    </row>
    <row r="863" spans="1:23" x14ac:dyDescent="0.25">
      <c r="A863" s="23">
        <v>5.2290000000000001</v>
      </c>
      <c r="B863" s="23">
        <v>4.0108556782249998E-16</v>
      </c>
      <c r="C863" s="23">
        <v>-0.37126047219030001</v>
      </c>
      <c r="D863" s="23">
        <v>-5.4872075321280001E-12</v>
      </c>
      <c r="E863" s="23">
        <v>3.647208175086E-5</v>
      </c>
      <c r="F863" s="23">
        <v>-2.9773144311930001E-3</v>
      </c>
      <c r="G863" s="23">
        <v>-0.8195973020074</v>
      </c>
      <c r="H863" s="23">
        <v>2.5426776964720001E-8</v>
      </c>
      <c r="I863" s="23">
        <v>2.5014385106440002E-15</v>
      </c>
      <c r="J863" s="23">
        <v>1.813440307414E-14</v>
      </c>
      <c r="K863" s="23">
        <v>-6.4098880937230005E-5</v>
      </c>
      <c r="M863" s="23">
        <v>5.2290000000000001</v>
      </c>
      <c r="N863" s="23">
        <v>1.2406845280460001E-3</v>
      </c>
      <c r="O863" s="23">
        <v>0.72925067349670003</v>
      </c>
      <c r="P863" s="23">
        <v>-6.7988150060650001E-11</v>
      </c>
      <c r="Q863" s="23">
        <v>9.8180374811830008E-12</v>
      </c>
      <c r="R863" s="23">
        <v>0.58125451039849996</v>
      </c>
      <c r="S863" s="23">
        <v>-5.0825836337010005E-7</v>
      </c>
      <c r="T863" s="23">
        <v>5.8893456099160001E-13</v>
      </c>
      <c r="U863" s="23">
        <v>-1.9463820710050001E-19</v>
      </c>
      <c r="V863" s="23">
        <v>2.0385651094380002</v>
      </c>
      <c r="W863" s="23">
        <v>3.3542021840569998E-13</v>
      </c>
    </row>
    <row r="864" spans="1:23" x14ac:dyDescent="0.25">
      <c r="A864" s="23">
        <v>5.2455999999999996</v>
      </c>
      <c r="B864" s="23">
        <v>3.224848562747E-16</v>
      </c>
      <c r="C864" s="23">
        <v>-0.36517003570419998</v>
      </c>
      <c r="D864" s="23">
        <v>-3.1114905485790001E-11</v>
      </c>
      <c r="E864" s="23">
        <v>3.9594254961959999E-5</v>
      </c>
      <c r="F864" s="23">
        <v>-3.8451548197070001E-3</v>
      </c>
      <c r="G864" s="23">
        <v>-0.88695195483480005</v>
      </c>
      <c r="H864" s="23">
        <v>2.4550337502680001E-8</v>
      </c>
      <c r="I864" s="23">
        <v>2.3819799043379999E-15</v>
      </c>
      <c r="J864" s="23">
        <v>1.5352616631780001E-14</v>
      </c>
      <c r="K864" s="23">
        <v>-4.1254227001539997E-5</v>
      </c>
      <c r="M864" s="23">
        <v>5.2455999999999996</v>
      </c>
      <c r="N864" s="23">
        <v>9.3052722679790002E-4</v>
      </c>
      <c r="O864" s="23">
        <v>0.67864188710109996</v>
      </c>
      <c r="P864" s="23">
        <v>-7.7379281393430002E-11</v>
      </c>
      <c r="Q864" s="23">
        <v>1.159602635556E-11</v>
      </c>
      <c r="R864" s="23">
        <v>0.65829843419339995</v>
      </c>
      <c r="S864" s="23">
        <v>-4.3168090566179998E-7</v>
      </c>
      <c r="T864" s="23">
        <v>4.3732697148870002E-13</v>
      </c>
      <c r="U864" s="23">
        <v>-1.7715479789429999E-19</v>
      </c>
      <c r="V864" s="23">
        <v>1.9986455664959999</v>
      </c>
      <c r="W864" s="23">
        <v>2.3540846286180001E-13</v>
      </c>
    </row>
    <row r="865" spans="1:23" x14ac:dyDescent="0.25">
      <c r="A865" s="23">
        <v>5.2622</v>
      </c>
      <c r="B865" s="23">
        <v>2.5268300698490001E-16</v>
      </c>
      <c r="C865" s="23">
        <v>-0.35731033219379998</v>
      </c>
      <c r="D865" s="23">
        <v>-6.2725518035770001E-11</v>
      </c>
      <c r="E865" s="23">
        <v>4.2454676276660001E-5</v>
      </c>
      <c r="F865" s="23">
        <v>-4.8660565147939996E-3</v>
      </c>
      <c r="G865" s="23">
        <v>-0.95250526445450001</v>
      </c>
      <c r="H865" s="23">
        <v>2.315413708766E-8</v>
      </c>
      <c r="I865" s="23">
        <v>2.2189560372849999E-15</v>
      </c>
      <c r="J865" s="23">
        <v>1.276385405264E-14</v>
      </c>
      <c r="K865" s="23">
        <v>-2.217930827689E-5</v>
      </c>
      <c r="M865" s="23">
        <v>5.2622</v>
      </c>
      <c r="N865" s="23">
        <v>6.7084521553050001E-4</v>
      </c>
      <c r="O865" s="23">
        <v>0.62830238696730001</v>
      </c>
      <c r="P865" s="23">
        <v>-8.2225893628390006E-11</v>
      </c>
      <c r="Q865" s="23">
        <v>1.260699724239E-11</v>
      </c>
      <c r="R865" s="23">
        <v>0.74150240890490005</v>
      </c>
      <c r="S865" s="23">
        <v>-3.5988862084589999E-7</v>
      </c>
      <c r="T865" s="23">
        <v>3.0825750614639999E-13</v>
      </c>
      <c r="U865" s="23">
        <v>-1.5845643258569999E-19</v>
      </c>
      <c r="V865" s="23">
        <v>1.960114724861</v>
      </c>
      <c r="W865" s="23">
        <v>1.5186201684089999E-13</v>
      </c>
    </row>
    <row r="866" spans="1:23" x14ac:dyDescent="0.25">
      <c r="A866" s="23">
        <v>5.2788000000000004</v>
      </c>
      <c r="B866" s="23">
        <v>1.9170924264290001E-16</v>
      </c>
      <c r="C866" s="23">
        <v>-0.34812981348249999</v>
      </c>
      <c r="D866" s="23">
        <v>-1.010150841924E-10</v>
      </c>
      <c r="E866" s="23">
        <v>4.4826650594430001E-5</v>
      </c>
      <c r="F866" s="23">
        <v>-6.053835638285E-3</v>
      </c>
      <c r="G866" s="23">
        <v>-1.0150462270080001</v>
      </c>
      <c r="H866" s="23">
        <v>2.1400515200119999E-8</v>
      </c>
      <c r="I866" s="23">
        <v>2.0275303926080001E-15</v>
      </c>
      <c r="J866" s="23">
        <v>1.04005552785E-14</v>
      </c>
      <c r="K866" s="23">
        <v>-6.6178593099219999E-6</v>
      </c>
      <c r="M866" s="23">
        <v>5.2788000000000004</v>
      </c>
      <c r="N866" s="23">
        <v>4.5671877873180002E-4</v>
      </c>
      <c r="O866" s="23">
        <v>0.5783728942602</v>
      </c>
      <c r="P866" s="23">
        <v>-8.345282542069E-11</v>
      </c>
      <c r="Q866" s="23">
        <v>1.300102205706E-11</v>
      </c>
      <c r="R866" s="23">
        <v>0.83057215815929997</v>
      </c>
      <c r="S866" s="23">
        <v>-2.9395474007619998E-7</v>
      </c>
      <c r="T866" s="23">
        <v>2.0030314310379999E-13</v>
      </c>
      <c r="U866" s="23">
        <v>-1.3939180818780001E-19</v>
      </c>
      <c r="V866" s="23">
        <v>1.923659403709</v>
      </c>
      <c r="W866" s="23">
        <v>8.3417992971700001E-14</v>
      </c>
    </row>
    <row r="867" spans="1:23" x14ac:dyDescent="0.25">
      <c r="A867" s="23">
        <v>5.2953999999999999</v>
      </c>
      <c r="B867" s="23">
        <v>1.3932022211429999E-16</v>
      </c>
      <c r="C867" s="23">
        <v>-0.33805269525510001</v>
      </c>
      <c r="D867" s="23">
        <v>-1.466233289393E-10</v>
      </c>
      <c r="E867" s="23">
        <v>4.64407178854E-5</v>
      </c>
      <c r="F867" s="23">
        <v>-7.421262902172E-3</v>
      </c>
      <c r="G867" s="23">
        <v>-1.0733723697819999</v>
      </c>
      <c r="H867" s="23">
        <v>1.9424646028139999E-8</v>
      </c>
      <c r="I867" s="23">
        <v>1.8201510557879999E-15</v>
      </c>
      <c r="J867" s="23">
        <v>8.2807414881109995E-15</v>
      </c>
      <c r="K867" s="23">
        <v>5.7407012143999998E-6</v>
      </c>
      <c r="M867" s="23">
        <v>5.2953999999999999</v>
      </c>
      <c r="N867" s="23">
        <v>2.8314823918139999E-4</v>
      </c>
      <c r="O867" s="23">
        <v>0.52909172273049998</v>
      </c>
      <c r="P867" s="23">
        <v>-8.1875985881760001E-11</v>
      </c>
      <c r="Q867" s="23">
        <v>1.2911419854930001E-11</v>
      </c>
      <c r="R867" s="23">
        <v>0.92505127180710001</v>
      </c>
      <c r="S867" s="23">
        <v>-2.3451739976620001E-7</v>
      </c>
      <c r="T867" s="23">
        <v>1.117406342298E-13</v>
      </c>
      <c r="U867" s="23">
        <v>-1.2062084125239999E-19</v>
      </c>
      <c r="V867" s="23">
        <v>1.889941086409</v>
      </c>
      <c r="W867" s="23">
        <v>2.8580001069409999E-14</v>
      </c>
    </row>
    <row r="868" spans="1:23" x14ac:dyDescent="0.25">
      <c r="A868" s="23">
        <v>5.3120000000000003</v>
      </c>
      <c r="B868" s="23">
        <v>9.5071535228269997E-17</v>
      </c>
      <c r="C868" s="23">
        <v>-0.32746920057349999</v>
      </c>
      <c r="D868" s="23">
        <v>-2.000898377714E-10</v>
      </c>
      <c r="E868" s="23">
        <v>4.6982600072040003E-5</v>
      </c>
      <c r="F868" s="23">
        <v>-8.9794733521630001E-3</v>
      </c>
      <c r="G868" s="23">
        <v>-1.1263456452289999</v>
      </c>
      <c r="H868" s="23">
        <v>1.733681676124E-8</v>
      </c>
      <c r="I868" s="23">
        <v>1.606815430866E-15</v>
      </c>
      <c r="J868" s="23">
        <v>6.4108668393329997E-15</v>
      </c>
      <c r="K868" s="23">
        <v>1.5237746810619999E-5</v>
      </c>
      <c r="M868" s="23">
        <v>5.3120000000000003</v>
      </c>
      <c r="N868" s="23">
        <v>1.452025465289E-4</v>
      </c>
      <c r="O868" s="23">
        <v>0.48077896980270002</v>
      </c>
      <c r="P868" s="23">
        <v>-7.8203466298090001E-11</v>
      </c>
      <c r="Q868" s="23">
        <v>1.245468708968E-11</v>
      </c>
      <c r="R868" s="23">
        <v>1.0243027646909999</v>
      </c>
      <c r="S868" s="23">
        <v>-1.818638272611E-7</v>
      </c>
      <c r="T868" s="23">
        <v>4.0669016227449998E-14</v>
      </c>
      <c r="U868" s="23">
        <v>-1.0263925280880001E-19</v>
      </c>
      <c r="V868" s="23">
        <v>1.8595824343639999</v>
      </c>
      <c r="W868" s="23">
        <v>-1.420540948712E-14</v>
      </c>
    </row>
    <row r="869" spans="1:23" x14ac:dyDescent="0.25">
      <c r="A869" s="23">
        <v>5.3285999999999998</v>
      </c>
      <c r="B869" s="23">
        <v>5.8378415938009999E-17</v>
      </c>
      <c r="C869" s="23">
        <v>-0.31673264560300002</v>
      </c>
      <c r="D869" s="23">
        <v>-2.6180117995550001E-10</v>
      </c>
      <c r="E869" s="23">
        <v>4.6092213824310002E-5</v>
      </c>
      <c r="F869" s="23">
        <v>-1.0737302007850001E-2</v>
      </c>
      <c r="G869" s="23">
        <v>-1.1729545176530001</v>
      </c>
      <c r="H869" s="23">
        <v>1.522492610824E-8</v>
      </c>
      <c r="I869" s="23">
        <v>1.3953463761739999E-15</v>
      </c>
      <c r="J869" s="23">
        <v>4.7883469934929999E-15</v>
      </c>
      <c r="K869" s="23">
        <v>2.2226747708670001E-5</v>
      </c>
      <c r="M869" s="23">
        <v>5.3285999999999998</v>
      </c>
      <c r="N869" s="23">
        <v>3.8134044762320001E-5</v>
      </c>
      <c r="O869" s="23">
        <v>0.43381666096569999</v>
      </c>
      <c r="P869" s="23">
        <v>-7.3039631513279995E-11</v>
      </c>
      <c r="Q869" s="23">
        <v>1.173095081097E-11</v>
      </c>
      <c r="R869" s="23">
        <v>1.1274961554280001</v>
      </c>
      <c r="S869" s="23">
        <v>-1.3600511757670001E-7</v>
      </c>
      <c r="T869" s="23">
        <v>-1.489136844608E-14</v>
      </c>
      <c r="U869" s="23">
        <v>-8.5802306413009997E-20</v>
      </c>
      <c r="V869" s="23">
        <v>1.8331533014820001</v>
      </c>
      <c r="W869" s="23">
        <v>-4.6488583983039997E-14</v>
      </c>
    </row>
    <row r="870" spans="1:23" x14ac:dyDescent="0.25">
      <c r="A870" s="23">
        <v>5.3452000000000002</v>
      </c>
      <c r="B870" s="23">
        <v>2.8566385227550002E-17</v>
      </c>
      <c r="C870" s="23">
        <v>-0.3061521496897</v>
      </c>
      <c r="D870" s="23">
        <v>-3.3192816631009998E-10</v>
      </c>
      <c r="E870" s="23">
        <v>4.3364172601810001E-5</v>
      </c>
      <c r="F870" s="23">
        <v>-1.270055672116E-2</v>
      </c>
      <c r="G870" s="23">
        <v>-1.2123774790620001</v>
      </c>
      <c r="H870" s="23">
        <v>1.3157074925619999E-8</v>
      </c>
      <c r="I870" s="23">
        <v>1.1916687627139999E-15</v>
      </c>
      <c r="J870" s="23">
        <v>3.403764415441E-15</v>
      </c>
      <c r="K870" s="23">
        <v>2.7058795673110001E-5</v>
      </c>
      <c r="M870" s="23">
        <v>5.3452000000000002</v>
      </c>
      <c r="N870" s="23">
        <v>-4.2536575559159998E-5</v>
      </c>
      <c r="O870" s="23">
        <v>0.38862721588139998</v>
      </c>
      <c r="P870" s="23">
        <v>-6.6891366854890001E-11</v>
      </c>
      <c r="Q870" s="23">
        <v>1.0824808006360001E-11</v>
      </c>
      <c r="R870" s="23">
        <v>1.233603577454</v>
      </c>
      <c r="S870" s="23">
        <v>-9.6741589382100002E-8</v>
      </c>
      <c r="T870" s="23">
        <v>-5.6920791061649999E-14</v>
      </c>
      <c r="U870" s="23">
        <v>-7.0347184365699997E-20</v>
      </c>
      <c r="V870" s="23">
        <v>1.811153862232</v>
      </c>
      <c r="W870" s="23">
        <v>-6.9770852228170002E-14</v>
      </c>
    </row>
    <row r="871" spans="1:23" x14ac:dyDescent="0.25">
      <c r="A871" s="23">
        <v>5.3617999999999997</v>
      </c>
      <c r="B871" s="23">
        <v>4.9126706812209996E-18</v>
      </c>
      <c r="C871" s="23">
        <v>-0.29597992742349999</v>
      </c>
      <c r="D871" s="23">
        <v>-4.103525758512E-10</v>
      </c>
      <c r="E871" s="23">
        <v>3.8350270379650002E-5</v>
      </c>
      <c r="F871" s="23">
        <v>-1.487124700761E-2</v>
      </c>
      <c r="G871" s="23">
        <v>-1.244037735864</v>
      </c>
      <c r="H871" s="23">
        <v>1.118414843178E-8</v>
      </c>
      <c r="I871" s="23">
        <v>1.000078034348E-15</v>
      </c>
      <c r="J871" s="23">
        <v>2.242760172405E-15</v>
      </c>
      <c r="K871" s="23">
        <v>3.00717626303E-5</v>
      </c>
      <c r="M871" s="23">
        <v>5.3617999999999997</v>
      </c>
      <c r="N871" s="23">
        <v>-1.009611019227E-4</v>
      </c>
      <c r="O871" s="23">
        <v>0.34565250546289999</v>
      </c>
      <c r="P871" s="23">
        <v>-6.0175785564439999E-11</v>
      </c>
      <c r="Q871" s="23">
        <v>9.8064348843680004E-12</v>
      </c>
      <c r="R871" s="23">
        <v>1.341409348132</v>
      </c>
      <c r="S871" s="23">
        <v>-6.3718991040839995E-8</v>
      </c>
      <c r="T871" s="23">
        <v>-8.7340416764410001E-14</v>
      </c>
      <c r="U871" s="23">
        <v>-5.6413649360789997E-20</v>
      </c>
      <c r="V871" s="23">
        <v>1.7939925560829999</v>
      </c>
      <c r="W871" s="23">
        <v>-8.5470899819989997E-14</v>
      </c>
    </row>
    <row r="872" spans="1:23" x14ac:dyDescent="0.25">
      <c r="A872" s="23">
        <v>5.3784000000000001</v>
      </c>
      <c r="B872" s="23">
        <v>-1.332067221966E-17</v>
      </c>
      <c r="C872" s="23">
        <v>-0.28640228394869999</v>
      </c>
      <c r="D872" s="23">
        <v>-4.9658290597640004E-10</v>
      </c>
      <c r="E872" s="23">
        <v>3.0564511354349998E-5</v>
      </c>
      <c r="F872" s="23">
        <v>-1.7246796861110001E-2</v>
      </c>
      <c r="G872" s="23">
        <v>-1.267638068306</v>
      </c>
      <c r="H872" s="23">
        <v>9.3423135744060004E-9</v>
      </c>
      <c r="I872" s="23">
        <v>8.2349457192369999E-16</v>
      </c>
      <c r="J872" s="23">
        <v>1.2876291010180001E-15</v>
      </c>
      <c r="K872" s="23">
        <v>3.158253978197E-5</v>
      </c>
      <c r="M872" s="23">
        <v>5.3784000000000001</v>
      </c>
      <c r="N872" s="23">
        <v>-1.4092647182930001E-4</v>
      </c>
      <c r="O872" s="23">
        <v>0.30534097952080003</v>
      </c>
      <c r="P872" s="23">
        <v>-5.3228821304750002E-11</v>
      </c>
      <c r="Q872" s="23">
        <v>8.7328691351600006E-12</v>
      </c>
      <c r="R872" s="23">
        <v>1.4495329302069999</v>
      </c>
      <c r="S872" s="23">
        <v>-3.6476036047420001E-8</v>
      </c>
      <c r="T872" s="23">
        <v>-1.079684203902E-13</v>
      </c>
      <c r="U872" s="23">
        <v>-4.4062773467429998E-20</v>
      </c>
      <c r="V872" s="23">
        <v>1.7819616970000001</v>
      </c>
      <c r="W872" s="23">
        <v>-9.4901541733139998E-14</v>
      </c>
    </row>
    <row r="873" spans="1:23" x14ac:dyDescent="0.25">
      <c r="A873" s="23">
        <v>5.3949999999999996</v>
      </c>
      <c r="B873" s="23">
        <v>-2.6860980090630001E-17</v>
      </c>
      <c r="C873" s="23">
        <v>-0.27753843351680002</v>
      </c>
      <c r="D873" s="23">
        <v>-5.8965900604360003E-10</v>
      </c>
      <c r="E873" s="23">
        <v>1.9491322767379999E-5</v>
      </c>
      <c r="F873" s="23">
        <v>-1.981928088976E-2</v>
      </c>
      <c r="G873" s="23">
        <v>-1.2831739621589999</v>
      </c>
      <c r="H873" s="23">
        <v>7.6553758146579999E-9</v>
      </c>
      <c r="I873" s="23">
        <v>6.6369954971760002E-16</v>
      </c>
      <c r="J873" s="23">
        <v>5.1864016791200001E-16</v>
      </c>
      <c r="K873" s="23">
        <v>3.188184520428E-5</v>
      </c>
      <c r="M873" s="23">
        <v>5.3949999999999996</v>
      </c>
      <c r="N873" s="23">
        <v>-1.658355744253E-4</v>
      </c>
      <c r="O873" s="23">
        <v>0.26814035210330001</v>
      </c>
      <c r="P873" s="23">
        <v>-4.631423910031E-11</v>
      </c>
      <c r="Q873" s="23">
        <v>7.6493858327940003E-12</v>
      </c>
      <c r="R873" s="23">
        <v>1.5564660930630001</v>
      </c>
      <c r="S873" s="23">
        <v>-1.44838926772E-8</v>
      </c>
      <c r="T873" s="23">
        <v>-1.2048953080500001E-13</v>
      </c>
      <c r="U873" s="23">
        <v>-3.3293625847039998E-20</v>
      </c>
      <c r="V873" s="23">
        <v>1.7752189869299999</v>
      </c>
      <c r="W873" s="23">
        <v>-9.9255148465659999E-14</v>
      </c>
    </row>
    <row r="874" spans="1:23" x14ac:dyDescent="0.25">
      <c r="A874" s="23">
        <v>5.4116</v>
      </c>
      <c r="B874" s="23">
        <v>-3.6405590338900002E-17</v>
      </c>
      <c r="C874" s="23">
        <v>-0.26944651981439999</v>
      </c>
      <c r="D874" s="23">
        <v>-6.8804585803110002E-10</v>
      </c>
      <c r="E874" s="23">
        <v>4.5976594246619997E-6</v>
      </c>
      <c r="F874" s="23">
        <v>-2.25747367586E-2</v>
      </c>
      <c r="G874" s="23">
        <v>-1.2909319766739999</v>
      </c>
      <c r="H874" s="23">
        <v>6.1369570732290003E-9</v>
      </c>
      <c r="I874" s="23">
        <v>5.2154954439899996E-16</v>
      </c>
      <c r="J874" s="23">
        <v>-8.4893018473250002E-17</v>
      </c>
      <c r="K874" s="23">
        <v>3.1231134346110001E-5</v>
      </c>
      <c r="M874" s="23">
        <v>5.4116</v>
      </c>
      <c r="N874" s="23">
        <v>-1.7870274663700001E-4</v>
      </c>
      <c r="O874" s="23">
        <v>0.23448837888749999</v>
      </c>
      <c r="P874" s="23">
        <v>-3.963269528797E-11</v>
      </c>
      <c r="Q874" s="23">
        <v>6.5909035067879997E-12</v>
      </c>
      <c r="R874" s="23">
        <v>1.6606258008670001</v>
      </c>
      <c r="S874" s="23">
        <v>2.821654497522E-9</v>
      </c>
      <c r="T874" s="23">
        <v>-1.2643575917139999E-13</v>
      </c>
      <c r="U874" s="23">
        <v>-2.4057897600310001E-20</v>
      </c>
      <c r="V874" s="23">
        <v>1.7737784759990001</v>
      </c>
      <c r="W874" s="23">
        <v>-9.9596126497519998E-14</v>
      </c>
    </row>
    <row r="875" spans="1:23" x14ac:dyDescent="0.25">
      <c r="A875" s="23">
        <v>5.4282000000000004</v>
      </c>
      <c r="B875" s="23">
        <v>-4.2607917991299998E-17</v>
      </c>
      <c r="C875" s="23">
        <v>-0.26213655147129999</v>
      </c>
      <c r="D875" s="23">
        <v>-7.895172847311E-10</v>
      </c>
      <c r="E875" s="23">
        <v>-1.46502245301E-5</v>
      </c>
      <c r="F875" s="23">
        <v>-2.5492623144789998E-2</v>
      </c>
      <c r="G875" s="23">
        <v>-1.2914793042970001</v>
      </c>
      <c r="H875" s="23">
        <v>4.792471082858E-9</v>
      </c>
      <c r="I875" s="23">
        <v>3.9716844107979999E-16</v>
      </c>
      <c r="J875" s="23">
        <v>-5.4376494345670002E-16</v>
      </c>
      <c r="K875" s="23">
        <v>2.986119684442E-5</v>
      </c>
      <c r="M875" s="23">
        <v>5.4282000000000004</v>
      </c>
      <c r="N875" s="23">
        <v>-1.8216085538259999E-4</v>
      </c>
      <c r="O875" s="23">
        <v>0.2048046857078</v>
      </c>
      <c r="P875" s="23">
        <v>-3.333056251339E-11</v>
      </c>
      <c r="Q875" s="23">
        <v>5.583370949332E-12</v>
      </c>
      <c r="R875" s="23">
        <v>1.7604147434740001</v>
      </c>
      <c r="S875" s="23">
        <v>1.601460384922E-8</v>
      </c>
      <c r="T875" s="23">
        <v>-1.271762583795E-13</v>
      </c>
      <c r="U875" s="23">
        <v>-1.627250930028E-20</v>
      </c>
      <c r="V875" s="23">
        <v>1.777510070777</v>
      </c>
      <c r="W875" s="23">
        <v>-9.6859018770130006E-14</v>
      </c>
    </row>
    <row r="876" spans="1:23" x14ac:dyDescent="0.25">
      <c r="A876" s="23">
        <v>5.4447999999999999</v>
      </c>
      <c r="B876" s="23">
        <v>-4.6068132270269997E-17</v>
      </c>
      <c r="C876" s="23">
        <v>-0.25558520004660001</v>
      </c>
      <c r="D876" s="23">
        <v>-8.9103100988410003E-10</v>
      </c>
      <c r="E876" s="23">
        <v>-3.8764502340030003E-5</v>
      </c>
      <c r="F876" s="23">
        <v>-2.8545511436759999E-2</v>
      </c>
      <c r="G876" s="23">
        <v>-1.2856391582919999</v>
      </c>
      <c r="H876" s="23">
        <v>3.6208841768089998E-9</v>
      </c>
      <c r="I876" s="23">
        <v>2.9011620672989999E-16</v>
      </c>
      <c r="J876" s="23">
        <v>-8.7822711157280001E-16</v>
      </c>
      <c r="K876" s="23">
        <v>2.7972072660460001E-5</v>
      </c>
      <c r="M876" s="23">
        <v>5.4447999999999999</v>
      </c>
      <c r="N876" s="23">
        <v>-1.7847720698990001E-4</v>
      </c>
      <c r="O876" s="23">
        <v>0.17948665093710001</v>
      </c>
      <c r="P876" s="23">
        <v>-2.7508309698140001E-11</v>
      </c>
      <c r="Q876" s="23">
        <v>4.6450975450270001E-12</v>
      </c>
      <c r="R876" s="23">
        <v>1.854281723825</v>
      </c>
      <c r="S876" s="23">
        <v>2.565891410495E-8</v>
      </c>
      <c r="T876" s="23">
        <v>-1.239144693317E-13</v>
      </c>
      <c r="U876" s="23">
        <v>-9.8302967471939997E-21</v>
      </c>
      <c r="V876" s="23">
        <v>1.786147327154</v>
      </c>
      <c r="W876" s="23">
        <v>-9.1850959415049994E-14</v>
      </c>
    </row>
    <row r="877" spans="1:23" x14ac:dyDescent="0.25">
      <c r="A877" s="23">
        <v>5.4614000000000003</v>
      </c>
      <c r="B877" s="23">
        <v>-4.7327630561730001E-17</v>
      </c>
      <c r="C877" s="23">
        <v>-0.2497474460372</v>
      </c>
      <c r="D877" s="23">
        <v>-9.8859727952650006E-10</v>
      </c>
      <c r="E877" s="23">
        <v>-6.8207119870330004E-5</v>
      </c>
      <c r="F877" s="23">
        <v>-3.1699121457740002E-2</v>
      </c>
      <c r="G877" s="23">
        <v>-1.27445074792</v>
      </c>
      <c r="H877" s="23">
        <v>2.6162588989619999E-9</v>
      </c>
      <c r="I877" s="23">
        <v>1.9953489847200001E-16</v>
      </c>
      <c r="J877" s="23">
        <v>-1.1075065699890001E-15</v>
      </c>
      <c r="K877" s="23">
        <v>2.5733969144709999E-5</v>
      </c>
      <c r="M877" s="23">
        <v>5.4614000000000003</v>
      </c>
      <c r="N877" s="23">
        <v>-1.6957588046860001E-4</v>
      </c>
      <c r="O877" s="23">
        <v>0.15890752929980001</v>
      </c>
      <c r="P877" s="23">
        <v>-2.2228289723489999E-11</v>
      </c>
      <c r="Q877" s="23">
        <v>3.788000372935E-12</v>
      </c>
      <c r="R877" s="23">
        <v>1.940784319674</v>
      </c>
      <c r="S877" s="23">
        <v>3.2293689010339997E-8</v>
      </c>
      <c r="T877" s="23">
        <v>-1.1769092465389999E-13</v>
      </c>
      <c r="U877" s="23">
        <v>-4.6089058198320001E-21</v>
      </c>
      <c r="V877" s="23">
        <v>1.7993038922239999</v>
      </c>
      <c r="W877" s="23">
        <v>-8.525738390107E-14</v>
      </c>
    </row>
    <row r="878" spans="1:23" x14ac:dyDescent="0.25">
      <c r="A878" s="23">
        <v>5.4779999999999998</v>
      </c>
      <c r="B878" s="23">
        <v>-4.6866582045079998E-17</v>
      </c>
      <c r="C878" s="23">
        <v>-0.24456533262460001</v>
      </c>
      <c r="D878" s="23">
        <v>-1.0771441919989999E-9</v>
      </c>
      <c r="E878" s="23">
        <v>-1.033538521447E-4</v>
      </c>
      <c r="F878" s="23">
        <v>-3.4912836744670002E-2</v>
      </c>
      <c r="G878" s="23">
        <v>-1.259116735528</v>
      </c>
      <c r="H878" s="23">
        <v>1.7690850391899999E-9</v>
      </c>
      <c r="I878" s="23">
        <v>1.24272872738E-16</v>
      </c>
      <c r="J878" s="23">
        <v>-1.2494685942389999E-15</v>
      </c>
      <c r="K878" s="23">
        <v>2.3288907083559999E-5</v>
      </c>
      <c r="M878" s="23">
        <v>5.4779999999999998</v>
      </c>
      <c r="N878" s="23">
        <v>-1.5706442984610001E-4</v>
      </c>
      <c r="O878" s="23">
        <v>0.14341523968020001</v>
      </c>
      <c r="P878" s="23">
        <v>-1.752184004416E-11</v>
      </c>
      <c r="Q878" s="23">
        <v>3.018750134983E-12</v>
      </c>
      <c r="R878" s="23">
        <v>2.018656102185</v>
      </c>
      <c r="S878" s="23">
        <v>3.6422630253890002E-8</v>
      </c>
      <c r="T878" s="23">
        <v>-1.093902937367E-13</v>
      </c>
      <c r="U878" s="23">
        <v>-4.7805037823399997E-22</v>
      </c>
      <c r="V878" s="23">
        <v>1.8164944964850001</v>
      </c>
      <c r="W878" s="23">
        <v>-7.765005647664E-14</v>
      </c>
    </row>
    <row r="879" spans="1:23" x14ac:dyDescent="0.25">
      <c r="A879" s="23">
        <v>5.4946000000000002</v>
      </c>
      <c r="B879" s="23">
        <v>-4.5103892212320002E-17</v>
      </c>
      <c r="C879" s="23">
        <v>-0.23997383107469999</v>
      </c>
      <c r="D879" s="23">
        <v>-1.1503839857870001E-9</v>
      </c>
      <c r="E879" s="23">
        <v>-1.444501617829E-4</v>
      </c>
      <c r="F879" s="23">
        <v>-3.8140863498219997E-2</v>
      </c>
      <c r="G879" s="23">
        <v>-1.2409399616450001</v>
      </c>
      <c r="H879" s="23">
        <v>1.0674080637939999E-9</v>
      </c>
      <c r="I879" s="23">
        <v>6.2988589800499995E-17</v>
      </c>
      <c r="J879" s="23">
        <v>-1.320399750167E-15</v>
      </c>
      <c r="K879" s="23">
        <v>2.0752867224930001E-5</v>
      </c>
      <c r="M879" s="23">
        <v>5.4946000000000002</v>
      </c>
      <c r="N879" s="23">
        <v>-1.42263232848E-4</v>
      </c>
      <c r="O879" s="23">
        <v>0.13333044019010001</v>
      </c>
      <c r="P879" s="23">
        <v>-1.3395644415960001E-11</v>
      </c>
      <c r="Q879" s="23">
        <v>2.3398052359780002E-12</v>
      </c>
      <c r="R879" s="23">
        <v>2.086870213583</v>
      </c>
      <c r="S879" s="23">
        <v>3.8507066128590001E-8</v>
      </c>
      <c r="T879" s="23">
        <v>-9.9751458735560004E-14</v>
      </c>
      <c r="U879" s="23">
        <v>2.694699812366E-21</v>
      </c>
      <c r="V879" s="23">
        <v>1.8371516654519999</v>
      </c>
      <c r="W879" s="23">
        <v>-6.9496627891619999E-14</v>
      </c>
    </row>
    <row r="880" spans="1:23" x14ac:dyDescent="0.25">
      <c r="A880" s="23">
        <v>5.5111999999999997</v>
      </c>
      <c r="B880" s="23">
        <v>-4.239901939285E-17</v>
      </c>
      <c r="C880" s="23">
        <v>-0.2359039877347</v>
      </c>
      <c r="D880" s="23">
        <v>-1.200685806568E-9</v>
      </c>
      <c r="E880" s="23">
        <v>-1.915579802653E-4</v>
      </c>
      <c r="F880" s="23">
        <v>-4.1334229304180001E-2</v>
      </c>
      <c r="G880" s="23">
        <v>-1.221260994566</v>
      </c>
      <c r="H880" s="23">
        <v>4.9776869886250002E-10</v>
      </c>
      <c r="I880" s="23">
        <v>1.423569387008E-17</v>
      </c>
      <c r="J880" s="23">
        <v>-1.3348895230270001E-15</v>
      </c>
      <c r="K880" s="23">
        <v>1.8218248659960001E-5</v>
      </c>
      <c r="M880" s="23">
        <v>5.5111999999999997</v>
      </c>
      <c r="N880" s="23">
        <v>-1.2623607208049999E-4</v>
      </c>
      <c r="O880" s="23">
        <v>0.12894268490370001</v>
      </c>
      <c r="P880" s="23">
        <v>-9.8373383382400007E-12</v>
      </c>
      <c r="Q880" s="23">
        <v>1.750329220868E-12</v>
      </c>
      <c r="R880" s="23">
        <v>2.1446905151619999</v>
      </c>
      <c r="S880" s="23">
        <v>3.8961919631189999E-8</v>
      </c>
      <c r="T880" s="23">
        <v>-8.9379604881959999E-14</v>
      </c>
      <c r="U880" s="23">
        <v>5.0394292408439998E-21</v>
      </c>
      <c r="V880" s="23">
        <v>1.860639748558</v>
      </c>
      <c r="W880" s="23">
        <v>-6.1171075600729995E-14</v>
      </c>
    </row>
    <row r="881" spans="1:23" x14ac:dyDescent="0.25">
      <c r="A881" s="23">
        <v>5.5278</v>
      </c>
      <c r="B881" s="23">
        <v>-3.9055152601580002E-17</v>
      </c>
      <c r="C881" s="23">
        <v>-0.2322781619357</v>
      </c>
      <c r="D881" s="23">
        <v>-1.218961919923E-9</v>
      </c>
      <c r="E881" s="23">
        <v>-2.444926042519E-4</v>
      </c>
      <c r="F881" s="23">
        <v>-4.4443853094749998E-2</v>
      </c>
      <c r="G881" s="23">
        <v>-1.2014025129150001</v>
      </c>
      <c r="H881" s="23">
        <v>4.596989098108E-11</v>
      </c>
      <c r="I881" s="23">
        <v>-2.3468783175210001E-17</v>
      </c>
      <c r="J881" s="23">
        <v>-1.3057908726259999E-15</v>
      </c>
      <c r="K881" s="23">
        <v>1.5756486427509999E-5</v>
      </c>
      <c r="M881" s="23">
        <v>5.5278</v>
      </c>
      <c r="N881" s="23">
        <v>-1.098208162422E-4</v>
      </c>
      <c r="O881" s="23">
        <v>0.1305036037484</v>
      </c>
      <c r="P881" s="23">
        <v>-6.8203676527619999E-12</v>
      </c>
      <c r="Q881" s="23">
        <v>1.2469914149000001E-12</v>
      </c>
      <c r="R881" s="23">
        <v>2.191705719052</v>
      </c>
      <c r="S881" s="23">
        <v>3.8154041711950001E-8</v>
      </c>
      <c r="T881" s="23">
        <v>-7.8759487164329995E-14</v>
      </c>
      <c r="U881" s="23">
        <v>6.6805144033280003E-21</v>
      </c>
      <c r="V881" s="23">
        <v>1.886273216795</v>
      </c>
      <c r="W881" s="23">
        <v>-5.2964504589529997E-14</v>
      </c>
    </row>
    <row r="882" spans="1:23" x14ac:dyDescent="0.25">
      <c r="A882" s="23">
        <v>5.5444000000000004</v>
      </c>
      <c r="B882" s="23">
        <v>-3.5323334582769998E-17</v>
      </c>
      <c r="C882" s="23">
        <v>-0.22899713431900001</v>
      </c>
      <c r="D882" s="23">
        <v>-1.1945759503960001E-9</v>
      </c>
      <c r="E882" s="23">
        <v>-3.0274902082150001E-4</v>
      </c>
      <c r="F882" s="23">
        <v>-4.742495645158E-2</v>
      </c>
      <c r="G882" s="23">
        <v>-1.1826164257239999</v>
      </c>
      <c r="H882" s="23">
        <v>-3.0231124995550001E-10</v>
      </c>
      <c r="I882" s="23">
        <v>-5.1591173620579999E-17</v>
      </c>
      <c r="J882" s="23">
        <v>-1.244242322029E-15</v>
      </c>
      <c r="K882" s="23">
        <v>1.3420707666390001E-5</v>
      </c>
      <c r="M882" s="23">
        <v>5.5444000000000004</v>
      </c>
      <c r="N882" s="23">
        <v>-9.3659320340979999E-5</v>
      </c>
      <c r="O882" s="23">
        <v>0.13822126450399999</v>
      </c>
      <c r="P882" s="23">
        <v>-4.3081299799670004E-12</v>
      </c>
      <c r="Q882" s="23">
        <v>8.246541644183E-13</v>
      </c>
      <c r="R882" s="23">
        <v>2.2278405677870001</v>
      </c>
      <c r="S882" s="23">
        <v>3.6402399977559999E-8</v>
      </c>
      <c r="T882" s="23">
        <v>-6.8269197295010005E-14</v>
      </c>
      <c r="U882" s="23">
        <v>7.7342248663279998E-21</v>
      </c>
      <c r="V882" s="23">
        <v>1.9133361276659999</v>
      </c>
      <c r="W882" s="23">
        <v>-4.5095898959589999E-14</v>
      </c>
    </row>
    <row r="883" spans="1:23" x14ac:dyDescent="0.25">
      <c r="A883" s="23">
        <v>5.5609999999999999</v>
      </c>
      <c r="B883" s="23">
        <v>-3.140718344748E-17</v>
      </c>
      <c r="C883" s="23">
        <v>-0.22592892025569999</v>
      </c>
      <c r="D883" s="23">
        <v>-1.115283499485E-9</v>
      </c>
      <c r="E883" s="23">
        <v>-3.654171576701E-4</v>
      </c>
      <c r="F883" s="23">
        <v>-5.0243128009099997E-2</v>
      </c>
      <c r="G883" s="23">
        <v>-1.1660296932880001</v>
      </c>
      <c r="H883" s="23">
        <v>-5.6104841474489999E-10</v>
      </c>
      <c r="I883" s="23">
        <v>-7.1540962675249998E-17</v>
      </c>
      <c r="J883" s="23">
        <v>-1.1597364300330001E-15</v>
      </c>
      <c r="K883" s="23">
        <v>1.124833357941E-5</v>
      </c>
      <c r="M883" s="23">
        <v>5.5609999999999999</v>
      </c>
      <c r="N883" s="23">
        <v>-7.8225884550440006E-5</v>
      </c>
      <c r="O883" s="23">
        <v>0.15226026461200001</v>
      </c>
      <c r="P883" s="23">
        <v>-2.2574432573090002E-12</v>
      </c>
      <c r="Q883" s="23">
        <v>4.7695268948179998E-13</v>
      </c>
      <c r="R883" s="23">
        <v>2.2533418242260002</v>
      </c>
      <c r="S883" s="23">
        <v>3.397967778471E-8</v>
      </c>
      <c r="T883" s="23">
        <v>-5.8193898977219995E-14</v>
      </c>
      <c r="U883" s="23">
        <v>8.3071330442399999E-21</v>
      </c>
      <c r="V883" s="23">
        <v>1.9410999617539999</v>
      </c>
      <c r="W883" s="23">
        <v>-3.7722512373680001E-14</v>
      </c>
    </row>
    <row r="884" spans="1:23" x14ac:dyDescent="0.25">
      <c r="A884" s="23">
        <v>5.5776000000000003</v>
      </c>
      <c r="B884" s="23">
        <v>-2.746792988918E-17</v>
      </c>
      <c r="C884" s="23">
        <v>-0.222904023044</v>
      </c>
      <c r="D884" s="23">
        <v>-9.6721740337519995E-10</v>
      </c>
      <c r="E884" s="23">
        <v>-4.3108580783750002E-4</v>
      </c>
      <c r="F884" s="23">
        <v>-5.287730875327E-2</v>
      </c>
      <c r="G884" s="23">
        <v>-1.1525899427849999</v>
      </c>
      <c r="H884" s="23">
        <v>-7.4351003420930002E-10</v>
      </c>
      <c r="I884" s="23">
        <v>-8.4641754931520006E-17</v>
      </c>
      <c r="J884" s="23">
        <v>-1.060221668257E-15</v>
      </c>
      <c r="K884" s="23">
        <v>9.2635585178420006E-6</v>
      </c>
      <c r="M884" s="23">
        <v>5.5776000000000003</v>
      </c>
      <c r="N884" s="23">
        <v>-6.3853801520700004E-5</v>
      </c>
      <c r="O884" s="23">
        <v>0.17274214746059999</v>
      </c>
      <c r="P884" s="23">
        <v>-6.2139546392410004E-13</v>
      </c>
      <c r="Q884" s="23">
        <v>1.9677537664720001E-13</v>
      </c>
      <c r="R884" s="23">
        <v>2.268745413175</v>
      </c>
      <c r="S884" s="23">
        <v>3.1114901398550001E-8</v>
      </c>
      <c r="T884" s="23">
        <v>-4.8739125670599999E-14</v>
      </c>
      <c r="U884" s="23">
        <v>8.4951901550629999E-21</v>
      </c>
      <c r="V884" s="23">
        <v>1.9688421834630001</v>
      </c>
      <c r="W884" s="23">
        <v>-3.0949669750350003E-14</v>
      </c>
    </row>
    <row r="885" spans="1:23" x14ac:dyDescent="0.25">
      <c r="A885" s="23">
        <v>5.5941999999999998</v>
      </c>
      <c r="B885" s="23">
        <v>-2.3629544095370001E-17</v>
      </c>
      <c r="C885" s="23">
        <v>-0.21971703174570001</v>
      </c>
      <c r="D885" s="23">
        <v>-7.3493190259119998E-10</v>
      </c>
      <c r="E885" s="23">
        <v>-4.9773531465649998E-4</v>
      </c>
      <c r="F885" s="23">
        <v>-5.531474182625E-2</v>
      </c>
      <c r="G885" s="23">
        <v>-1.1430173585000001</v>
      </c>
      <c r="H885" s="23">
        <v>-8.620049637595E-10</v>
      </c>
      <c r="I885" s="23">
        <v>-9.2111660649770002E-17</v>
      </c>
      <c r="J885" s="23">
        <v>-9.5222677386429991E-16</v>
      </c>
      <c r="K885" s="23">
        <v>7.4796578550750004E-6</v>
      </c>
      <c r="M885" s="23">
        <v>5.5941999999999998</v>
      </c>
      <c r="N885" s="23">
        <v>-5.0759682866689999E-5</v>
      </c>
      <c r="O885" s="23">
        <v>0.19974112198839999</v>
      </c>
      <c r="P885" s="23">
        <v>6.4836450234280001E-13</v>
      </c>
      <c r="Q885" s="23">
        <v>-2.3346506117140001E-14</v>
      </c>
      <c r="R885" s="23">
        <v>2.2748348722560001</v>
      </c>
      <c r="S885" s="23">
        <v>2.7996772299799999E-8</v>
      </c>
      <c r="T885" s="23">
        <v>-4.0043343745119997E-14</v>
      </c>
      <c r="U885" s="23">
        <v>8.3833393277360005E-21</v>
      </c>
      <c r="V885" s="23">
        <v>1.9958679663250001</v>
      </c>
      <c r="W885" s="23">
        <v>-2.4839823892399999E-14</v>
      </c>
    </row>
    <row r="886" spans="1:23" x14ac:dyDescent="0.25">
      <c r="A886" s="23">
        <v>5.6108000000000002</v>
      </c>
      <c r="B886" s="23">
        <v>-1.9983776953E-17</v>
      </c>
      <c r="C886" s="23">
        <v>-0.21613472546830001</v>
      </c>
      <c r="D886" s="23">
        <v>-4.0152206261580002E-10</v>
      </c>
      <c r="E886" s="23">
        <v>-5.6261953263209998E-4</v>
      </c>
      <c r="F886" s="23">
        <v>-5.754304581453E-2</v>
      </c>
      <c r="G886" s="23">
        <v>-1.1377697207249999</v>
      </c>
      <c r="H886" s="23">
        <v>-9.2771376536600004E-10</v>
      </c>
      <c r="I886" s="23">
        <v>-9.5051474389839994E-17</v>
      </c>
      <c r="J886" s="23">
        <v>-8.409985454194E-16</v>
      </c>
      <c r="K886" s="23">
        <v>5.9010932633399998E-6</v>
      </c>
      <c r="M886" s="23">
        <v>5.6108000000000002</v>
      </c>
      <c r="N886" s="23">
        <v>-3.9065389027100003E-5</v>
      </c>
      <c r="O886" s="23">
        <v>0.2332752735278</v>
      </c>
      <c r="P886" s="23">
        <v>1.599832135918E-12</v>
      </c>
      <c r="Q886" s="23">
        <v>-1.909300787191E-13</v>
      </c>
      <c r="R886" s="23">
        <v>2.2725950656320002</v>
      </c>
      <c r="S886" s="23">
        <v>2.477743681228E-8</v>
      </c>
      <c r="T886" s="23">
        <v>-3.2189575957490003E-14</v>
      </c>
      <c r="U886" s="23">
        <v>8.0455510462939996E-21</v>
      </c>
      <c r="V886" s="23">
        <v>2.0215376402510001</v>
      </c>
      <c r="W886" s="23">
        <v>-1.9420769949490001E-14</v>
      </c>
    </row>
    <row r="887" spans="1:23" x14ac:dyDescent="0.25">
      <c r="A887" s="23">
        <v>5.6273999999999997</v>
      </c>
      <c r="B887" s="23">
        <v>-1.6594984018960001E-17</v>
      </c>
      <c r="C887" s="23">
        <v>-0.21191110018180001</v>
      </c>
      <c r="D887" s="23">
        <v>5.1163157543490001E-11</v>
      </c>
      <c r="E887" s="23">
        <v>-6.2213811475109995E-4</v>
      </c>
      <c r="F887" s="23">
        <v>-5.9544353497269997E-2</v>
      </c>
      <c r="G887" s="23">
        <v>-1.137028391176</v>
      </c>
      <c r="H887" s="23">
        <v>-9.5059078328150002E-10</v>
      </c>
      <c r="I887" s="23">
        <v>-9.4439167176630004E-17</v>
      </c>
      <c r="J887" s="23">
        <v>-7.306457711597E-16</v>
      </c>
      <c r="K887" s="23">
        <v>4.5253978425759997E-6</v>
      </c>
      <c r="M887" s="23">
        <v>5.6273999999999997</v>
      </c>
      <c r="N887" s="23">
        <v>-2.8817494989470001E-5</v>
      </c>
      <c r="O887" s="23">
        <v>0.27329359020040001</v>
      </c>
      <c r="P887" s="23">
        <v>2.2792859879840002E-12</v>
      </c>
      <c r="Q887" s="23">
        <v>-3.1330332989010002E-13</v>
      </c>
      <c r="R887" s="23">
        <v>2.2631643041260001</v>
      </c>
      <c r="S887" s="23">
        <v>2.157647535616E-8</v>
      </c>
      <c r="T887" s="23">
        <v>-2.5215956732020001E-14</v>
      </c>
      <c r="U887" s="23">
        <v>7.5451804370219995E-21</v>
      </c>
      <c r="V887" s="23">
        <v>2.0452974760620002</v>
      </c>
      <c r="W887" s="23">
        <v>-1.469296881259E-14</v>
      </c>
    </row>
    <row r="888" spans="1:23" x14ac:dyDescent="0.25">
      <c r="A888" s="23">
        <v>5.6440000000000001</v>
      </c>
      <c r="B888" s="23">
        <v>-1.350463823001E-17</v>
      </c>
      <c r="C888" s="23">
        <v>-0.20680489611880001</v>
      </c>
      <c r="D888" s="23">
        <v>6.421938268955E-10</v>
      </c>
      <c r="E888" s="23">
        <v>-6.7170082620749999E-4</v>
      </c>
      <c r="F888" s="23">
        <v>-6.1291428336380002E-2</v>
      </c>
      <c r="G888" s="23">
        <v>-1.1407089783540001</v>
      </c>
      <c r="H888" s="23">
        <v>-9.3932371710780005E-10</v>
      </c>
      <c r="I888" s="23">
        <v>-9.1129371554470003E-17</v>
      </c>
      <c r="J888" s="23">
        <v>-6.242835154409E-16</v>
      </c>
      <c r="K888" s="23">
        <v>3.3448346026430002E-6</v>
      </c>
      <c r="M888" s="23">
        <v>5.6440000000000001</v>
      </c>
      <c r="N888" s="23">
        <v>-2.0004310024590002E-5</v>
      </c>
      <c r="O888" s="23">
        <v>0.31965928960110002</v>
      </c>
      <c r="P888" s="23">
        <v>2.730298606333E-12</v>
      </c>
      <c r="Q888" s="23">
        <v>-3.9742919461820001E-13</v>
      </c>
      <c r="R888" s="23">
        <v>2.2477925876599998</v>
      </c>
      <c r="S888" s="23">
        <v>1.848493847684E-8</v>
      </c>
      <c r="T888" s="23">
        <v>-1.9125153122269999E-14</v>
      </c>
      <c r="U888" s="23">
        <v>6.9355598783710006E-21</v>
      </c>
      <c r="V888" s="23">
        <v>2.0667062374120002</v>
      </c>
      <c r="W888" s="23">
        <v>-1.063596886122E-14</v>
      </c>
    </row>
    <row r="889" spans="1:23" x14ac:dyDescent="0.25">
      <c r="A889" s="23">
        <v>5.6605999999999996</v>
      </c>
      <c r="B889" s="23">
        <v>-1.0735468828960001E-17</v>
      </c>
      <c r="C889" s="23">
        <v>-0.20059517759189999</v>
      </c>
      <c r="D889" s="23">
        <v>1.3910958265019999E-9</v>
      </c>
      <c r="E889" s="23">
        <v>-7.0558635691529996E-4</v>
      </c>
      <c r="F889" s="23">
        <v>-6.2745733795130001E-2</v>
      </c>
      <c r="G889" s="23">
        <v>-1.1484966127539999</v>
      </c>
      <c r="H889" s="23">
        <v>-9.0133898560850005E-10</v>
      </c>
      <c r="I889" s="23">
        <v>-8.5856699555069994E-17</v>
      </c>
      <c r="J889" s="23">
        <v>-5.2417333763109999E-16</v>
      </c>
      <c r="K889" s="23">
        <v>2.347830399503E-6</v>
      </c>
      <c r="M889" s="23">
        <v>5.6605999999999996</v>
      </c>
      <c r="N889" s="23">
        <v>-1.2570535197289999E-5</v>
      </c>
      <c r="O889" s="23">
        <v>0.37213012347750002</v>
      </c>
      <c r="P889" s="23">
        <v>2.993061852593E-12</v>
      </c>
      <c r="Q889" s="23">
        <v>-4.4978202261630002E-13</v>
      </c>
      <c r="R889" s="23">
        <v>2.2278031165679999</v>
      </c>
      <c r="S889" s="23">
        <v>1.556929625628E-8</v>
      </c>
      <c r="T889" s="23">
        <v>-1.389263502626E-14</v>
      </c>
      <c r="U889" s="23">
        <v>6.2607537008380004E-21</v>
      </c>
      <c r="V889" s="23">
        <v>2.0854548367899999</v>
      </c>
      <c r="W889" s="23">
        <v>-7.2139451041559998E-15</v>
      </c>
    </row>
    <row r="890" spans="1:23" x14ac:dyDescent="0.25">
      <c r="A890" s="23">
        <v>5.6772</v>
      </c>
      <c r="B890" s="23">
        <v>-8.2951899522510004E-18</v>
      </c>
      <c r="C890" s="23">
        <v>-0.19310082086659999</v>
      </c>
      <c r="D890" s="23">
        <v>2.3172279333089999E-9</v>
      </c>
      <c r="E890" s="23">
        <v>-7.1679900606479998E-4</v>
      </c>
      <c r="F890" s="23">
        <v>-6.3857496914749998E-2</v>
      </c>
      <c r="G890" s="23">
        <v>-1.1598968604219999</v>
      </c>
      <c r="H890" s="23">
        <v>-8.4284278268880004E-10</v>
      </c>
      <c r="I890" s="23">
        <v>-7.9241891353149996E-17</v>
      </c>
      <c r="J890" s="23">
        <v>-4.31856181974E-16</v>
      </c>
      <c r="K890" s="23">
        <v>1.5201938989689999E-6</v>
      </c>
      <c r="M890" s="23">
        <v>5.6772</v>
      </c>
      <c r="N890" s="23">
        <v>-6.4296906523179999E-6</v>
      </c>
      <c r="O890" s="23">
        <v>0.4303365721281</v>
      </c>
      <c r="P890" s="23">
        <v>3.1039728720649998E-12</v>
      </c>
      <c r="Q890" s="23">
        <v>-4.7626782270829996E-13</v>
      </c>
      <c r="R890" s="23">
        <v>2.2045487381859998</v>
      </c>
      <c r="S890" s="23">
        <v>1.2875201868450001E-8</v>
      </c>
      <c r="T890" s="23">
        <v>-9.4738167197119999E-15</v>
      </c>
      <c r="U890" s="23">
        <v>5.5564141070110003E-21</v>
      </c>
      <c r="V890" s="23">
        <v>2.1013760045419998</v>
      </c>
      <c r="W890" s="23">
        <v>-4.3803968285609999E-15</v>
      </c>
    </row>
    <row r="891" spans="1:23" x14ac:dyDescent="0.25">
      <c r="A891" s="23">
        <v>5.6938000000000004</v>
      </c>
      <c r="B891" s="23">
        <v>-6.1798032778820002E-18</v>
      </c>
      <c r="C891" s="23">
        <v>-0.18420463733930001</v>
      </c>
      <c r="D891" s="23">
        <v>3.4389746953700001E-9</v>
      </c>
      <c r="E891" s="23">
        <v>-6.9692764327390004E-4</v>
      </c>
      <c r="F891" s="23">
        <v>-6.4567876766370005E-2</v>
      </c>
      <c r="G891" s="23">
        <v>-1.1742838514039999</v>
      </c>
      <c r="H891" s="23">
        <v>-7.6888930295859996E-10</v>
      </c>
      <c r="I891" s="23">
        <v>-7.1799943153999995E-17</v>
      </c>
      <c r="J891" s="23">
        <v>-3.4827566524699999E-16</v>
      </c>
      <c r="K891" s="23">
        <v>8.4613079990270001E-7</v>
      </c>
      <c r="M891" s="23">
        <v>5.6938000000000004</v>
      </c>
      <c r="N891" s="23">
        <v>-1.4744780679400001E-6</v>
      </c>
      <c r="O891" s="23">
        <v>0.49375912366090002</v>
      </c>
      <c r="P891" s="23">
        <v>3.0954317983369999E-12</v>
      </c>
      <c r="Q891" s="23">
        <v>-4.8218037865470002E-13</v>
      </c>
      <c r="R891" s="23">
        <v>2.1793649319680002</v>
      </c>
      <c r="S891" s="23">
        <v>1.0430999118710001E-8</v>
      </c>
      <c r="T891" s="23">
        <v>-5.8101205383360002E-15</v>
      </c>
      <c r="U891" s="23">
        <v>4.8506887261379997E-21</v>
      </c>
      <c r="V891" s="23">
        <v>2.114440205083</v>
      </c>
      <c r="W891" s="23">
        <v>-2.0820605130140001E-15</v>
      </c>
    </row>
    <row r="892" spans="1:23" x14ac:dyDescent="0.25">
      <c r="A892" s="23">
        <v>5.7103999999999999</v>
      </c>
      <c r="B892" s="23">
        <v>-4.3764756237179997E-18</v>
      </c>
      <c r="C892" s="23">
        <v>-0.173872633444</v>
      </c>
      <c r="D892" s="23">
        <v>4.7727303222890003E-9</v>
      </c>
      <c r="E892" s="23">
        <v>-6.3601250956519997E-4</v>
      </c>
      <c r="F892" s="23">
        <v>-6.4813419709729994E-2</v>
      </c>
      <c r="G892" s="23">
        <v>-1.1909378731639999</v>
      </c>
      <c r="H892" s="23">
        <v>-6.8346912002159999E-10</v>
      </c>
      <c r="I892" s="23">
        <v>-6.3949503753649997E-17</v>
      </c>
      <c r="J892" s="23">
        <v>-2.7389031309530002E-16</v>
      </c>
      <c r="K892" s="23">
        <v>3.090726844347E-7</v>
      </c>
      <c r="M892" s="23">
        <v>5.7103999999999999</v>
      </c>
      <c r="N892" s="23">
        <v>2.414735363977E-6</v>
      </c>
      <c r="O892" s="23">
        <v>0.56170617420059998</v>
      </c>
      <c r="P892" s="23">
        <v>2.9958074217769999E-12</v>
      </c>
      <c r="Q892" s="23">
        <v>-4.7218611318200002E-13</v>
      </c>
      <c r="R892" s="23">
        <v>2.1535256105979999</v>
      </c>
      <c r="S892" s="23">
        <v>8.2509281312790002E-9</v>
      </c>
      <c r="T892" s="23">
        <v>-2.8340340053439998E-15</v>
      </c>
      <c r="U892" s="23">
        <v>4.1651403373450002E-21</v>
      </c>
      <c r="V892" s="23">
        <v>2.1247386310169998</v>
      </c>
      <c r="W892" s="23">
        <v>-2.621050109827E-16</v>
      </c>
    </row>
    <row r="893" spans="1:23" x14ac:dyDescent="0.25">
      <c r="A893" s="23">
        <v>5.7270000000000003</v>
      </c>
      <c r="B893" s="23">
        <v>-2.8660049672699999E-18</v>
      </c>
      <c r="C893" s="23">
        <v>-0.1621638256222</v>
      </c>
      <c r="D893" s="23">
        <v>6.3316494449490002E-9</v>
      </c>
      <c r="E893" s="23">
        <v>-5.2242669798799996E-4</v>
      </c>
      <c r="F893" s="23">
        <v>-6.4533056041270007E-2</v>
      </c>
      <c r="G893" s="23">
        <v>-1.209074810508</v>
      </c>
      <c r="H893" s="23">
        <v>-5.8961210786009997E-10</v>
      </c>
      <c r="I893" s="23">
        <v>-5.6022958320079995E-17</v>
      </c>
      <c r="J893" s="23">
        <v>-2.087739695876E-16</v>
      </c>
      <c r="K893" s="23">
        <v>-1.0766225556380001E-7</v>
      </c>
      <c r="M893" s="23">
        <v>5.7270000000000003</v>
      </c>
      <c r="N893" s="23">
        <v>5.3631143013710001E-6</v>
      </c>
      <c r="O893" s="23">
        <v>0.6332944912638</v>
      </c>
      <c r="P893" s="23">
        <v>2.8295323030610001E-12</v>
      </c>
      <c r="Q893" s="23">
        <v>-4.5033138868240001E-13</v>
      </c>
      <c r="R893" s="23">
        <v>2.128208123621</v>
      </c>
      <c r="S893" s="23">
        <v>6.3380033101870002E-9</v>
      </c>
      <c r="T893" s="23">
        <v>-4.7324520255310003E-16</v>
      </c>
      <c r="U893" s="23">
        <v>3.5156482205629997E-21</v>
      </c>
      <c r="V893" s="23">
        <v>2.132453205729</v>
      </c>
      <c r="W893" s="23">
        <v>1.137318167286E-15</v>
      </c>
    </row>
    <row r="894" spans="1:23" x14ac:dyDescent="0.25">
      <c r="A894" s="23">
        <v>5.7435999999999998</v>
      </c>
      <c r="B894" s="23">
        <v>-1.624897572394E-18</v>
      </c>
      <c r="C894" s="23">
        <v>-0.1492306626597</v>
      </c>
      <c r="D894" s="23">
        <v>8.1241423794839996E-9</v>
      </c>
      <c r="E894" s="23">
        <v>-3.4278053059489999E-4</v>
      </c>
      <c r="F894" s="23">
        <v>-6.3677965695859998E-2</v>
      </c>
      <c r="G894" s="23">
        <v>-1.2278697752459999</v>
      </c>
      <c r="H894" s="23">
        <v>-4.8950058429180005E-10</v>
      </c>
      <c r="I894" s="23">
        <v>-4.827673415323E-17</v>
      </c>
      <c r="J894" s="23">
        <v>-1.5270414295419999E-16</v>
      </c>
      <c r="K894" s="23">
        <v>-4.2035749682020001E-7</v>
      </c>
      <c r="M894" s="23">
        <v>5.7435999999999998</v>
      </c>
      <c r="N894" s="23">
        <v>7.4960342325519999E-6</v>
      </c>
      <c r="O894" s="23">
        <v>0.70743466088630003</v>
      </c>
      <c r="P894" s="23">
        <v>2.6172939873210001E-12</v>
      </c>
      <c r="Q894" s="23">
        <v>-4.200667436129E-13</v>
      </c>
      <c r="R894" s="23">
        <v>2.1044689586460001</v>
      </c>
      <c r="S894" s="23">
        <v>4.6865537261020003E-9</v>
      </c>
      <c r="T894" s="23">
        <v>1.3460510444099999E-15</v>
      </c>
      <c r="U894" s="23">
        <v>2.9132683370790001E-21</v>
      </c>
      <c r="V894" s="23">
        <v>2.1378181658759998</v>
      </c>
      <c r="W894" s="23">
        <v>2.1730943866839999E-15</v>
      </c>
    </row>
    <row r="895" spans="1:23" x14ac:dyDescent="0.25">
      <c r="A895" s="23">
        <v>5.7602000000000002</v>
      </c>
      <c r="B895" s="23">
        <v>-6.2708527044169996E-19</v>
      </c>
      <c r="C895" s="23">
        <v>-0.1353096414221</v>
      </c>
      <c r="D895" s="23">
        <v>1.0152095747280001E-8</v>
      </c>
      <c r="E895" s="23">
        <v>-8.1858498037480005E-5</v>
      </c>
      <c r="F895" s="23">
        <v>-6.2224713116870001E-2</v>
      </c>
      <c r="G895" s="23">
        <v>-1.246477243055</v>
      </c>
      <c r="H895" s="23">
        <v>-3.8458951170889998E-10</v>
      </c>
      <c r="I895" s="23">
        <v>-4.0901466032579997E-17</v>
      </c>
      <c r="J895" s="23">
        <v>-1.052384692636E-16</v>
      </c>
      <c r="K895" s="23">
        <v>-6.4451627584239999E-7</v>
      </c>
      <c r="M895" s="23">
        <v>5.7602000000000002</v>
      </c>
      <c r="N895" s="23">
        <v>8.9350461244480008E-6</v>
      </c>
      <c r="O895" s="23">
        <v>0.78282449575839996</v>
      </c>
      <c r="P895" s="23">
        <v>2.376293933913E-12</v>
      </c>
      <c r="Q895" s="23">
        <v>-3.8428334892149999E-13</v>
      </c>
      <c r="R895" s="23">
        <v>2.083226988007</v>
      </c>
      <c r="S895" s="23">
        <v>3.2844286199750002E-9</v>
      </c>
      <c r="T895" s="23">
        <v>2.6965804392539999E-15</v>
      </c>
      <c r="U895" s="23">
        <v>2.365036147677E-21</v>
      </c>
      <c r="V895" s="23">
        <v>2.1410772088960002</v>
      </c>
      <c r="W895" s="23">
        <v>2.899660676771E-15</v>
      </c>
    </row>
    <row r="896" spans="1:23" x14ac:dyDescent="0.25">
      <c r="A896" s="23">
        <v>5.7767999999999997</v>
      </c>
      <c r="B896" s="23">
        <v>1.5468406630649999E-19</v>
      </c>
      <c r="C896" s="23">
        <v>-0.12070122404770001</v>
      </c>
      <c r="D896" s="23">
        <v>1.2408804272470001E-8</v>
      </c>
      <c r="E896" s="23">
        <v>2.7740008957820002E-4</v>
      </c>
      <c r="F896" s="23">
        <v>-6.0187033705899999E-2</v>
      </c>
      <c r="G896" s="23">
        <v>-1.264050006258</v>
      </c>
      <c r="H896" s="23">
        <v>-2.7573160522740002E-10</v>
      </c>
      <c r="I896" s="23">
        <v>-3.4031748303039997E-17</v>
      </c>
      <c r="J896" s="23">
        <v>-6.5779790533759997E-17</v>
      </c>
      <c r="K896" s="23">
        <v>-7.9459083674499998E-7</v>
      </c>
      <c r="M896" s="23">
        <v>5.7767999999999997</v>
      </c>
      <c r="N896" s="23">
        <v>9.7949393642420008E-6</v>
      </c>
      <c r="O896" s="23">
        <v>0.85795402147400002</v>
      </c>
      <c r="P896" s="23">
        <v>2.1205504226240002E-12</v>
      </c>
      <c r="Q896" s="23">
        <v>-3.4535771116870001E-13</v>
      </c>
      <c r="R896" s="23">
        <v>2.0652515204139998</v>
      </c>
      <c r="S896" s="23">
        <v>2.1148802107059998E-9</v>
      </c>
      <c r="T896" s="23">
        <v>3.6480546855269998E-15</v>
      </c>
      <c r="U896" s="23">
        <v>1.8747014144390001E-21</v>
      </c>
      <c r="V896" s="23">
        <v>2.1424398947490002</v>
      </c>
      <c r="W896" s="23">
        <v>3.3679438725519999E-15</v>
      </c>
    </row>
    <row r="897" spans="1:23" x14ac:dyDescent="0.25">
      <c r="A897" s="23">
        <v>5.7934000000000001</v>
      </c>
      <c r="B897" s="23">
        <v>7.4774776448550004E-19</v>
      </c>
      <c r="C897" s="23">
        <v>-0.10574276368509999</v>
      </c>
      <c r="D897" s="23">
        <v>1.487660664677E-8</v>
      </c>
      <c r="E897" s="23">
        <v>7.5386413107229996E-4</v>
      </c>
      <c r="F897" s="23">
        <v>-5.7616362595999997E-2</v>
      </c>
      <c r="G897" s="23">
        <v>-1.27975926221</v>
      </c>
      <c r="H897" s="23">
        <v>-1.633060663903E-10</v>
      </c>
      <c r="I897" s="23">
        <v>-2.7755277521910001E-17</v>
      </c>
      <c r="J897" s="23">
        <v>-3.3630569478560002E-17</v>
      </c>
      <c r="K897" s="23">
        <v>-8.8380516242210002E-7</v>
      </c>
      <c r="M897" s="23">
        <v>5.7934000000000001</v>
      </c>
      <c r="N897" s="23">
        <v>1.018172763829E-5</v>
      </c>
      <c r="O897" s="23">
        <v>0.93112638422329996</v>
      </c>
      <c r="P897" s="23">
        <v>1.86122596343E-12</v>
      </c>
      <c r="Q897" s="23">
        <v>-3.052013361756E-13</v>
      </c>
      <c r="R897" s="23">
        <v>2.0511527989960001</v>
      </c>
      <c r="S897" s="23">
        <v>1.158142879644E-9</v>
      </c>
      <c r="T897" s="23">
        <v>4.2657831165539999E-15</v>
      </c>
      <c r="U897" s="23">
        <v>1.443388887166E-21</v>
      </c>
      <c r="V897" s="23">
        <v>2.1420460721299999</v>
      </c>
      <c r="W897" s="23">
        <v>3.6246543897699999E-15</v>
      </c>
    </row>
    <row r="898" spans="1:23" x14ac:dyDescent="0.25">
      <c r="A898" s="23">
        <v>5.81</v>
      </c>
      <c r="B898" s="23">
        <v>1.178685691898E-18</v>
      </c>
      <c r="C898" s="23">
        <v>-9.0783005104549994E-2</v>
      </c>
      <c r="D898" s="23">
        <v>1.7524227887880001E-8</v>
      </c>
      <c r="E898" s="23">
        <v>1.3681034643049999E-3</v>
      </c>
      <c r="F898" s="23">
        <v>-5.4591055552060001E-2</v>
      </c>
      <c r="G898" s="23">
        <v>-1.2928181889000001</v>
      </c>
      <c r="H898" s="23">
        <v>-4.735037828009E-11</v>
      </c>
      <c r="I898" s="23">
        <v>-2.212125401493E-17</v>
      </c>
      <c r="J898" s="23">
        <v>-8.0375139316569999E-18</v>
      </c>
      <c r="K898" s="23">
        <v>-9.240548091127E-7</v>
      </c>
      <c r="M898" s="23">
        <v>5.81</v>
      </c>
      <c r="N898" s="23">
        <v>1.0191396708879999E-5</v>
      </c>
      <c r="O898" s="23">
        <v>1.0004998370010001</v>
      </c>
      <c r="P898" s="23">
        <v>1.60696358465E-12</v>
      </c>
      <c r="Q898" s="23">
        <v>-2.6531269131769999E-13</v>
      </c>
      <c r="R898" s="23">
        <v>2.0413780286269998</v>
      </c>
      <c r="S898" s="23">
        <v>3.9273248852490001E-10</v>
      </c>
      <c r="T898" s="23">
        <v>4.6097436806209999E-15</v>
      </c>
      <c r="U898" s="23">
        <v>1.0701824415040001E-21</v>
      </c>
      <c r="V898" s="23">
        <v>2.1399421295269998</v>
      </c>
      <c r="W898" s="23">
        <v>3.711873158871E-15</v>
      </c>
    </row>
    <row r="899" spans="1:23" x14ac:dyDescent="0.25">
      <c r="A899" s="23">
        <v>5.8266</v>
      </c>
      <c r="B899" s="23">
        <v>1.4726987681459999E-18</v>
      </c>
      <c r="C899" s="23">
        <v>-7.6161509430899998E-2</v>
      </c>
      <c r="D899" s="23">
        <v>2.0303843010360001E-8</v>
      </c>
      <c r="E899" s="23">
        <v>2.1421961364039999E-3</v>
      </c>
      <c r="F899" s="23">
        <v>-5.1204109059189998E-2</v>
      </c>
      <c r="G899" s="23">
        <v>-1.3025063234200001</v>
      </c>
      <c r="H899" s="23">
        <v>7.2304837002409996E-11</v>
      </c>
      <c r="I899" s="23">
        <v>-1.7147963984960001E-17</v>
      </c>
      <c r="J899" s="23">
        <v>1.17726269493E-17</v>
      </c>
      <c r="K899" s="23">
        <v>-9.2586895463039997E-7</v>
      </c>
      <c r="M899" s="23">
        <v>5.8266</v>
      </c>
      <c r="N899" s="23">
        <v>9.9092687156879994E-6</v>
      </c>
      <c r="O899" s="23">
        <v>1.064151772974</v>
      </c>
      <c r="P899" s="23">
        <v>1.3642197863320001E-12</v>
      </c>
      <c r="Q899" s="23">
        <v>-2.2682936201479999E-13</v>
      </c>
      <c r="R899" s="23">
        <v>2.0362166137809998</v>
      </c>
      <c r="S899" s="23">
        <v>-2.035075521483E-10</v>
      </c>
      <c r="T899" s="23">
        <v>4.7340330907240003E-15</v>
      </c>
      <c r="U899" s="23">
        <v>7.5263311209319997E-22</v>
      </c>
      <c r="V899" s="23">
        <v>2.13606818371</v>
      </c>
      <c r="W899" s="23">
        <v>3.6668751288479998E-15</v>
      </c>
    </row>
    <row r="900" spans="1:23" x14ac:dyDescent="0.25">
      <c r="A900" s="23">
        <v>5.8432000000000004</v>
      </c>
      <c r="B900" s="23">
        <v>1.653175278336E-18</v>
      </c>
      <c r="C900" s="23">
        <v>-6.219139431318E-2</v>
      </c>
      <c r="D900" s="23">
        <v>2.3147892468919999E-8</v>
      </c>
      <c r="E900" s="23">
        <v>3.099434165616E-3</v>
      </c>
      <c r="F900" s="23">
        <v>-4.7553889611140002E-2</v>
      </c>
      <c r="G900" s="23">
        <v>-1.308191858976</v>
      </c>
      <c r="H900" s="23">
        <v>1.9589748709919999E-10</v>
      </c>
      <c r="I900" s="23">
        <v>-1.2829506923539999E-17</v>
      </c>
      <c r="J900" s="23">
        <v>2.6565093450610001E-17</v>
      </c>
      <c r="K900" s="23">
        <v>-8.9842136511560003E-7</v>
      </c>
      <c r="M900" s="23">
        <v>5.8432000000000004</v>
      </c>
      <c r="N900" s="23">
        <v>9.4098538754340002E-6</v>
      </c>
      <c r="O900" s="23">
        <v>1.120156308923</v>
      </c>
      <c r="P900" s="23">
        <v>1.137584921813E-12</v>
      </c>
      <c r="Q900" s="23">
        <v>-1.9057878750200001E-13</v>
      </c>
      <c r="R900" s="23">
        <v>2.0358085271970001</v>
      </c>
      <c r="S900" s="23">
        <v>-6.5258546610450003E-10</v>
      </c>
      <c r="T900" s="23">
        <v>4.686623417757E-15</v>
      </c>
      <c r="U900" s="23">
        <v>4.8719364983360001E-22</v>
      </c>
      <c r="V900" s="23">
        <v>2.1302557253629999</v>
      </c>
      <c r="W900" s="23">
        <v>3.5221389559759999E-15</v>
      </c>
    </row>
    <row r="901" spans="1:23" x14ac:dyDescent="0.25">
      <c r="A901" s="23">
        <v>5.8597999999999999</v>
      </c>
      <c r="B901" s="23">
        <v>1.7414138279999999E-18</v>
      </c>
      <c r="C901" s="23">
        <v>-4.9143898029839997E-2</v>
      </c>
      <c r="D901" s="23">
        <v>2.596569911403E-8</v>
      </c>
      <c r="E901" s="23">
        <v>4.2639112951669998E-3</v>
      </c>
      <c r="F901" s="23">
        <v>-4.373735562074E-2</v>
      </c>
      <c r="G901" s="23">
        <v>-1.309354040533</v>
      </c>
      <c r="H901" s="23">
        <v>3.2359153970619997E-10</v>
      </c>
      <c r="I901" s="23">
        <v>-9.1416670942980001E-18</v>
      </c>
      <c r="J901" s="23">
        <v>3.7075971992759998E-17</v>
      </c>
      <c r="K901" s="23">
        <v>-8.4957861046449995E-7</v>
      </c>
      <c r="M901" s="23">
        <v>5.8597999999999999</v>
      </c>
      <c r="N901" s="23">
        <v>8.7570766707780004E-6</v>
      </c>
      <c r="O901" s="23">
        <v>1.1666622380780001</v>
      </c>
      <c r="P901" s="23">
        <v>9.3008432379520001E-13</v>
      </c>
      <c r="Q901" s="23">
        <v>-1.571263838611E-13</v>
      </c>
      <c r="R901" s="23">
        <v>2.0401502860990002</v>
      </c>
      <c r="S901" s="23">
        <v>-9.7573733821480002E-10</v>
      </c>
      <c r="T901" s="23">
        <v>4.509360305242E-15</v>
      </c>
      <c r="U901" s="23">
        <v>2.695838244401E-22</v>
      </c>
      <c r="V901" s="23">
        <v>2.1222356513379999</v>
      </c>
      <c r="W901" s="23">
        <v>3.3054987519229999E-15</v>
      </c>
    </row>
    <row r="902" spans="1:23" x14ac:dyDescent="0.25">
      <c r="A902" s="23">
        <v>5.8764000000000003</v>
      </c>
      <c r="B902" s="23">
        <v>1.756474399837E-18</v>
      </c>
      <c r="C902" s="23">
        <v>-3.7233379258689997E-2</v>
      </c>
      <c r="D902" s="23">
        <v>2.863995968155E-8</v>
      </c>
      <c r="E902" s="23">
        <v>5.659976390243E-3</v>
      </c>
      <c r="F902" s="23">
        <v>-3.9845315562580003E-2</v>
      </c>
      <c r="G902" s="23">
        <v>-1.305602309133</v>
      </c>
      <c r="H902" s="23">
        <v>4.5532965700589999E-10</v>
      </c>
      <c r="I902" s="23">
        <v>-6.0469539042729999E-18</v>
      </c>
      <c r="J902" s="23">
        <v>4.3996906966270001E-17</v>
      </c>
      <c r="K902" s="23">
        <v>-7.8597545749759997E-7</v>
      </c>
      <c r="M902" s="23">
        <v>5.8764000000000003</v>
      </c>
      <c r="N902" s="23">
        <v>8.0047793414819994E-6</v>
      </c>
      <c r="O902" s="23">
        <v>1.2019630807149999</v>
      </c>
      <c r="P902" s="23">
        <v>7.4345564455480004E-13</v>
      </c>
      <c r="Q902" s="23">
        <v>-1.2682022150260001E-13</v>
      </c>
      <c r="R902" s="23">
        <v>2.049098372145</v>
      </c>
      <c r="S902" s="23">
        <v>-1.192972870094E-9</v>
      </c>
      <c r="T902" s="23">
        <v>4.2381459738180004E-15</v>
      </c>
      <c r="U902" s="23">
        <v>9.5091783706710006E-23</v>
      </c>
      <c r="V902" s="23">
        <v>2.1116570214169998</v>
      </c>
      <c r="W902" s="23">
        <v>3.0403998792999998E-15</v>
      </c>
    </row>
    <row r="903" spans="1:23" x14ac:dyDescent="0.25">
      <c r="A903" s="23">
        <v>5.8929999999999998</v>
      </c>
      <c r="B903" s="23">
        <v>1.7151318367800001E-18</v>
      </c>
      <c r="C903" s="23">
        <v>-2.6606541850100002E-2</v>
      </c>
      <c r="D903" s="23">
        <v>3.1023211443809997E-8</v>
      </c>
      <c r="E903" s="23">
        <v>7.3115370781949999E-3</v>
      </c>
      <c r="F903" s="23">
        <v>-3.5959323593059998E-2</v>
      </c>
      <c r="G903" s="23">
        <v>-1.296688572319</v>
      </c>
      <c r="H903" s="23">
        <v>5.906802492524E-10</v>
      </c>
      <c r="I903" s="23">
        <v>-3.4988551473470001E-18</v>
      </c>
      <c r="J903" s="23">
        <v>4.7964749293969997E-17</v>
      </c>
      <c r="K903" s="23">
        <v>-7.1310889977859998E-7</v>
      </c>
      <c r="M903" s="23">
        <v>5.8929999999999998</v>
      </c>
      <c r="N903" s="23">
        <v>7.1974203718400002E-6</v>
      </c>
      <c r="O903" s="23">
        <v>1.2245606386550001</v>
      </c>
      <c r="P903" s="23">
        <v>5.7839966254789998E-13</v>
      </c>
      <c r="Q903" s="23">
        <v>-9.9831723999639997E-14</v>
      </c>
      <c r="R903" s="23">
        <v>2.0623752827850002</v>
      </c>
      <c r="S903" s="23">
        <v>-1.322764509419E-9</v>
      </c>
      <c r="T903" s="23">
        <v>3.903258002874E-15</v>
      </c>
      <c r="U903" s="23">
        <v>-4.1182545351400002E-23</v>
      </c>
      <c r="V903" s="23">
        <v>2.098112192491</v>
      </c>
      <c r="W903" s="23">
        <v>2.7462266008180001E-15</v>
      </c>
    </row>
    <row r="904" spans="1:23" x14ac:dyDescent="0.25">
      <c r="A904" s="23">
        <v>5.9096000000000002</v>
      </c>
      <c r="B904" s="23">
        <v>1.631909038167E-18</v>
      </c>
      <c r="C904" s="23">
        <v>-1.73400208438E-2</v>
      </c>
      <c r="D904" s="23">
        <v>3.2934406828499998E-8</v>
      </c>
      <c r="E904" s="23">
        <v>9.2412002075840001E-3</v>
      </c>
      <c r="F904" s="23">
        <v>-3.21498681711E-2</v>
      </c>
      <c r="G904" s="23">
        <v>-1.2825135276290001</v>
      </c>
      <c r="H904" s="23">
        <v>7.2867850621890003E-10</v>
      </c>
      <c r="I904" s="23">
        <v>-1.4453604356930001E-18</v>
      </c>
      <c r="J904" s="23">
        <v>4.955529096706E-17</v>
      </c>
      <c r="K904" s="23">
        <v>-6.3544371331530002E-7</v>
      </c>
      <c r="M904" s="23">
        <v>5.9096000000000002</v>
      </c>
      <c r="N904" s="23">
        <v>6.3708994691099999E-6</v>
      </c>
      <c r="O904" s="23">
        <v>1.233222745045</v>
      </c>
      <c r="P904" s="23">
        <v>4.3480325326980001E-13</v>
      </c>
      <c r="Q904" s="23">
        <v>-7.6192100378160003E-14</v>
      </c>
      <c r="R904" s="23">
        <v>2.0795839340960001</v>
      </c>
      <c r="S904" s="23">
        <v>-1.3818556275349999E-9</v>
      </c>
      <c r="T904" s="23">
        <v>3.5297623299049998E-15</v>
      </c>
      <c r="U904" s="23">
        <v>-1.4413569328089999E-22</v>
      </c>
      <c r="V904" s="23">
        <v>2.0811641062550001</v>
      </c>
      <c r="W904" s="23">
        <v>2.4386748053979998E-15</v>
      </c>
    </row>
    <row r="905" spans="1:23" x14ac:dyDescent="0.25">
      <c r="A905" s="23">
        <v>5.9261999999999997</v>
      </c>
      <c r="B905" s="23">
        <v>1.5191701042159999E-18</v>
      </c>
      <c r="C905" s="23">
        <v>-9.4455515166209994E-3</v>
      </c>
      <c r="D905" s="23">
        <v>3.4155765711660002E-8</v>
      </c>
      <c r="E905" s="23">
        <v>1.1469238965980001E-2</v>
      </c>
      <c r="F905" s="23">
        <v>-2.8475559559810001E-2</v>
      </c>
      <c r="G905" s="23">
        <v>-1.263127428077</v>
      </c>
      <c r="H905" s="23">
        <v>8.676613874119E-10</v>
      </c>
      <c r="I905" s="23">
        <v>1.6817939628640001E-19</v>
      </c>
      <c r="J905" s="23">
        <v>4.9280312139179997E-17</v>
      </c>
      <c r="K905" s="23">
        <v>-5.5652373800659999E-7</v>
      </c>
      <c r="M905" s="23">
        <v>5.9261999999999997</v>
      </c>
      <c r="N905" s="23">
        <v>5.553453095296E-6</v>
      </c>
      <c r="O905" s="23">
        <v>1.227024783791</v>
      </c>
      <c r="P905" s="23">
        <v>3.1193436663889999E-13</v>
      </c>
      <c r="Q905" s="23">
        <v>-5.5824419107919998E-14</v>
      </c>
      <c r="R905" s="23">
        <v>2.100226334866</v>
      </c>
      <c r="S905" s="23">
        <v>-1.3851655528779999E-9</v>
      </c>
      <c r="T905" s="23">
        <v>3.1379858572320002E-15</v>
      </c>
      <c r="U905" s="23">
        <v>-2.1851413673030001E-22</v>
      </c>
      <c r="V905" s="23">
        <v>2.0603768654149999</v>
      </c>
      <c r="W905" s="23">
        <v>2.130147982079E-15</v>
      </c>
    </row>
    <row r="906" spans="1:23" x14ac:dyDescent="0.25">
      <c r="A906" s="23">
        <v>5.9428000000000001</v>
      </c>
      <c r="B906" s="23">
        <v>1.3872565130849999E-18</v>
      </c>
      <c r="C906" s="23">
        <v>-2.882534733942E-3</v>
      </c>
      <c r="D906" s="23">
        <v>3.4430116722110002E-8</v>
      </c>
      <c r="E906" s="23">
        <v>1.401238134574E-2</v>
      </c>
      <c r="F906" s="23">
        <v>-2.4983068168899999E-2</v>
      </c>
      <c r="G906" s="23">
        <v>-1.2387251362980001</v>
      </c>
      <c r="H906" s="23">
        <v>1.0050971610139999E-9</v>
      </c>
      <c r="I906" s="23">
        <v>1.396786636E-18</v>
      </c>
      <c r="J906" s="23">
        <v>4.7587249764550001E-17</v>
      </c>
      <c r="K906" s="23">
        <v>-4.7908426390080004E-7</v>
      </c>
      <c r="M906" s="23">
        <v>5.9428000000000001</v>
      </c>
      <c r="N906" s="23">
        <v>4.7665758684289997E-6</v>
      </c>
      <c r="O906" s="23">
        <v>1.2053683530920001</v>
      </c>
      <c r="P906" s="23">
        <v>2.0860973288250001E-13</v>
      </c>
      <c r="Q906" s="23">
        <v>-3.8571384770539999E-14</v>
      </c>
      <c r="R906" s="23">
        <v>2.123722995948</v>
      </c>
      <c r="S906" s="23">
        <v>-1.3457715681080001E-9</v>
      </c>
      <c r="T906" s="23">
        <v>2.7440204103270001E-15</v>
      </c>
      <c r="U906" s="23">
        <v>-2.6880679431189998E-22</v>
      </c>
      <c r="V906" s="23">
        <v>2.035345468874</v>
      </c>
      <c r="W906" s="23">
        <v>1.830159052247E-15</v>
      </c>
    </row>
    <row r="907" spans="1:23" x14ac:dyDescent="0.25">
      <c r="A907" s="23">
        <v>5.9593999999999996</v>
      </c>
      <c r="B907" s="23">
        <v>1.244652102094E-18</v>
      </c>
      <c r="C907" s="23">
        <v>2.427129181232E-3</v>
      </c>
      <c r="D907" s="23">
        <v>3.3458985081380001E-8</v>
      </c>
      <c r="E907" s="23">
        <v>1.688242141188E-2</v>
      </c>
      <c r="F907" s="23">
        <v>-2.170760731709E-2</v>
      </c>
      <c r="G907" s="23">
        <v>-1.209634762578</v>
      </c>
      <c r="H907" s="23">
        <v>1.137410886327E-9</v>
      </c>
      <c r="I907" s="23">
        <v>2.2941131831870001E-18</v>
      </c>
      <c r="J907" s="23">
        <v>4.48608805631E-17</v>
      </c>
      <c r="K907" s="23">
        <v>-4.0516194414669999E-7</v>
      </c>
      <c r="M907" s="23">
        <v>5.9593999999999996</v>
      </c>
      <c r="N907" s="23">
        <v>4.0259330660919998E-6</v>
      </c>
      <c r="O907" s="23">
        <v>1.167984335443</v>
      </c>
      <c r="P907" s="23">
        <v>1.2333666974350001E-13</v>
      </c>
      <c r="Q907" s="23">
        <v>-2.4218993324120001E-14</v>
      </c>
      <c r="R907" s="23">
        <v>2.1494349130220001</v>
      </c>
      <c r="S907" s="23">
        <v>-1.274950337794E-9</v>
      </c>
      <c r="T907" s="23">
        <v>2.3602355007480002E-15</v>
      </c>
      <c r="U907" s="23">
        <v>-2.9917058162270001E-22</v>
      </c>
      <c r="V907" s="23">
        <v>2.00571545241</v>
      </c>
      <c r="W907" s="23">
        <v>1.5457245884070001E-15</v>
      </c>
    </row>
    <row r="908" spans="1:23" x14ac:dyDescent="0.25">
      <c r="A908" s="23">
        <v>5.976</v>
      </c>
      <c r="B908" s="23">
        <v>1.0981651076290001E-18</v>
      </c>
      <c r="C908" s="23">
        <v>6.5867716832109999E-3</v>
      </c>
      <c r="D908" s="23">
        <v>3.090173484377E-8</v>
      </c>
      <c r="E908" s="23">
        <v>2.0084663869770002E-2</v>
      </c>
      <c r="F908" s="23">
        <v>-1.8673791120230002E-2</v>
      </c>
      <c r="G908" s="23">
        <v>-1.1762986161110001</v>
      </c>
      <c r="H908" s="23">
        <v>1.25980824376E-9</v>
      </c>
      <c r="I908" s="23">
        <v>2.911148729295E-18</v>
      </c>
      <c r="J908" s="23">
        <v>4.1426493435470001E-17</v>
      </c>
      <c r="K908" s="23">
        <v>-3.3619956335689999E-7</v>
      </c>
      <c r="M908" s="23">
        <v>5.976</v>
      </c>
      <c r="N908" s="23">
        <v>3.3422380648210002E-6</v>
      </c>
      <c r="O908" s="23">
        <v>1.1149261098009999</v>
      </c>
      <c r="P908" s="23">
        <v>5.4430820119740003E-14</v>
      </c>
      <c r="Q908" s="23">
        <v>-1.251632447538E-14</v>
      </c>
      <c r="R908" s="23">
        <v>2.176685175292</v>
      </c>
      <c r="S908" s="23">
        <v>-1.1822635659200001E-9</v>
      </c>
      <c r="T908" s="23">
        <v>1.995782389992E-15</v>
      </c>
      <c r="U908" s="23">
        <v>-3.1338348277619998E-22</v>
      </c>
      <c r="V908" s="23">
        <v>1.9711876694170001</v>
      </c>
      <c r="W908" s="23">
        <v>1.281741348472E-15</v>
      </c>
    </row>
    <row r="909" spans="1:23" x14ac:dyDescent="0.25">
      <c r="A909" s="23">
        <v>5.9926000000000004</v>
      </c>
      <c r="B909" s="23">
        <v>9.5311776995769996E-19</v>
      </c>
      <c r="C909" s="23">
        <v>9.7149862600579995E-3</v>
      </c>
      <c r="D909" s="23">
        <v>2.6376127203519999E-8</v>
      </c>
      <c r="E909" s="23">
        <v>2.3616224144509999E-2</v>
      </c>
      <c r="F909" s="23">
        <v>-1.5896730924970001E-2</v>
      </c>
      <c r="G909" s="23">
        <v>-1.1392446135730001</v>
      </c>
      <c r="H909" s="23">
        <v>1.3661013378949999E-9</v>
      </c>
      <c r="I909" s="23">
        <v>3.295313162979E-18</v>
      </c>
      <c r="J909" s="23">
        <v>3.7554105200929999E-17</v>
      </c>
      <c r="K909" s="23">
        <v>-2.7314376537679998E-7</v>
      </c>
      <c r="M909" s="23">
        <v>5.9926000000000004</v>
      </c>
      <c r="N909" s="23">
        <v>2.7220758893429999E-6</v>
      </c>
      <c r="O909" s="23">
        <v>1.046552293587</v>
      </c>
      <c r="P909" s="23">
        <v>1.1194304652869999E-16</v>
      </c>
      <c r="Q909" s="23">
        <v>-3.1917850409529998E-15</v>
      </c>
      <c r="R909" s="23">
        <v>2.204777305201</v>
      </c>
      <c r="S909" s="23">
        <v>-1.07567492433E-9</v>
      </c>
      <c r="T909" s="23">
        <v>1.6570763332E-15</v>
      </c>
      <c r="U909" s="23">
        <v>-3.1482007263239999E-22</v>
      </c>
      <c r="V909" s="23">
        <v>1.931518246225</v>
      </c>
      <c r="W909" s="23">
        <v>1.0413379577449999E-15</v>
      </c>
    </row>
    <row r="910" spans="1:23" x14ac:dyDescent="0.25">
      <c r="A910" s="23">
        <v>6.0091999999999999</v>
      </c>
      <c r="B910" s="23">
        <v>8.1353601662790001E-19</v>
      </c>
      <c r="C910" s="23">
        <v>1.1937689982829999E-2</v>
      </c>
      <c r="D910" s="23">
        <v>1.946071276381E-8</v>
      </c>
      <c r="E910" s="23">
        <v>2.746422098618E-2</v>
      </c>
      <c r="F910" s="23">
        <v>-1.338326218361E-2</v>
      </c>
      <c r="G910" s="23">
        <v>-1.099050768471</v>
      </c>
      <c r="H910" s="23">
        <v>1.448541538105E-9</v>
      </c>
      <c r="I910" s="23">
        <v>3.4898700588990001E-18</v>
      </c>
      <c r="J910" s="23">
        <v>3.3463347165670001E-17</v>
      </c>
      <c r="K910" s="23">
        <v>-2.1653449558480001E-7</v>
      </c>
      <c r="M910" s="23">
        <v>6.0091999999999999</v>
      </c>
      <c r="N910" s="23">
        <v>2.1686602048790001E-6</v>
      </c>
      <c r="O910" s="23">
        <v>0.96349712228749995</v>
      </c>
      <c r="P910" s="23">
        <v>-4.1419958328269998E-14</v>
      </c>
      <c r="Q910" s="23">
        <v>4.0338499282339998E-15</v>
      </c>
      <c r="R910" s="23">
        <v>2.2330178476409999</v>
      </c>
      <c r="S910" s="23">
        <v>-9.6168739813050007E-10</v>
      </c>
      <c r="T910" s="23">
        <v>1.348247627405E-15</v>
      </c>
      <c r="U910" s="23">
        <v>-3.0644494093209998E-22</v>
      </c>
      <c r="V910" s="23">
        <v>1.8865233656689999</v>
      </c>
      <c r="W910" s="23">
        <v>8.2619700616960003E-16</v>
      </c>
    </row>
    <row r="911" spans="1:23" x14ac:dyDescent="0.25">
      <c r="A911" s="23">
        <v>6.0258000000000003</v>
      </c>
      <c r="B911" s="23">
        <v>6.8233349811110004E-19</v>
      </c>
      <c r="C911" s="23">
        <v>1.3381954653739999E-2</v>
      </c>
      <c r="D911" s="23">
        <v>9.6995328674520005E-9</v>
      </c>
      <c r="E911" s="23">
        <v>3.1603916938289997E-2</v>
      </c>
      <c r="F911" s="23">
        <v>-1.113321814551E-2</v>
      </c>
      <c r="G911" s="23">
        <v>-1.056310107604</v>
      </c>
      <c r="H911" s="23">
        <v>1.497666079572E-9</v>
      </c>
      <c r="I911" s="23">
        <v>3.5336033099930003E-18</v>
      </c>
      <c r="J911" s="23">
        <v>2.9328717537370002E-17</v>
      </c>
      <c r="K911" s="23">
        <v>-1.6658544925140001E-7</v>
      </c>
      <c r="M911" s="23">
        <v>6.0258000000000003</v>
      </c>
      <c r="N911" s="23">
        <v>1.682516159715E-6</v>
      </c>
      <c r="O911" s="23">
        <v>0.86663034646009995</v>
      </c>
      <c r="P911" s="23">
        <v>-7.1925833968480004E-14</v>
      </c>
      <c r="Q911" s="23">
        <v>9.4372367708340004E-15</v>
      </c>
      <c r="R911" s="23">
        <v>2.2607457429009998</v>
      </c>
      <c r="S911" s="23">
        <v>-8.4549213082330002E-10</v>
      </c>
      <c r="T911" s="23">
        <v>1.071555234954E-15</v>
      </c>
      <c r="U911" s="23">
        <v>-2.9082000172339999E-22</v>
      </c>
      <c r="V911" s="23">
        <v>1.836082967024</v>
      </c>
      <c r="W911" s="23">
        <v>6.3684483284889999E-16</v>
      </c>
    </row>
    <row r="912" spans="1:23" x14ac:dyDescent="0.25">
      <c r="A912" s="23">
        <v>6.0423999999999998</v>
      </c>
      <c r="B912" s="23">
        <v>5.6148576744260004E-19</v>
      </c>
      <c r="C912" s="23">
        <v>1.417135770419E-2</v>
      </c>
      <c r="D912" s="23">
        <v>-3.3903386602879998E-9</v>
      </c>
      <c r="E912" s="23">
        <v>3.5996884291990001E-2</v>
      </c>
      <c r="F912" s="23">
        <v>-9.1406875125130006E-3</v>
      </c>
      <c r="G912" s="23">
        <v>-1.0116030755150001</v>
      </c>
      <c r="H912" s="23">
        <v>1.5021670213439999E-9</v>
      </c>
      <c r="I912" s="23">
        <v>3.4607046851099998E-18</v>
      </c>
      <c r="J912" s="23">
        <v>2.5284955494249999E-17</v>
      </c>
      <c r="K912" s="23">
        <v>-1.23255249863E-7</v>
      </c>
      <c r="M912" s="23">
        <v>6.0423999999999998</v>
      </c>
      <c r="N912" s="23">
        <v>1.2620855792499999E-6</v>
      </c>
      <c r="O912" s="23">
        <v>0.75701251615609999</v>
      </c>
      <c r="P912" s="23">
        <v>-9.3083800517129995E-14</v>
      </c>
      <c r="Q912" s="23">
        <v>1.328474172442E-14</v>
      </c>
      <c r="R912" s="23">
        <v>2.2873609733150002</v>
      </c>
      <c r="S912" s="23">
        <v>-7.3112160172119995E-10</v>
      </c>
      <c r="T912" s="23">
        <v>8.2775934556070003E-16</v>
      </c>
      <c r="U912" s="23">
        <v>-2.7012219923290002E-22</v>
      </c>
      <c r="V912" s="23">
        <v>1.7801423610289999</v>
      </c>
      <c r="W912" s="23">
        <v>4.7290788449079996E-16</v>
      </c>
    </row>
    <row r="913" spans="1:23" x14ac:dyDescent="0.25">
      <c r="A913" s="23">
        <v>6.0590000000000002</v>
      </c>
      <c r="B913" s="23">
        <v>4.5219168285979998E-19</v>
      </c>
      <c r="C913" s="23">
        <v>1.4422619024910001E-2</v>
      </c>
      <c r="D913" s="23">
        <v>-2.0307829191570001E-8</v>
      </c>
      <c r="E913" s="23">
        <v>4.0589300830920001E-2</v>
      </c>
      <c r="F913" s="23">
        <v>-7.3952105905759997E-3</v>
      </c>
      <c r="G913" s="23">
        <v>-0.96547962031089996</v>
      </c>
      <c r="H913" s="23">
        <v>1.4487932365560001E-9</v>
      </c>
      <c r="I913" s="23">
        <v>3.3008260398829999E-18</v>
      </c>
      <c r="J913" s="23">
        <v>2.143234654543E-17</v>
      </c>
      <c r="K913" s="23">
        <v>-8.630942099969E-8</v>
      </c>
      <c r="M913" s="23">
        <v>6.0590000000000002</v>
      </c>
      <c r="N913" s="23">
        <v>9.042542365102E-7</v>
      </c>
      <c r="O913" s="23">
        <v>0.63585046718689997</v>
      </c>
      <c r="P913" s="23">
        <v>-1.064581539762E-13</v>
      </c>
      <c r="Q913" s="23">
        <v>1.5826847059340001E-14</v>
      </c>
      <c r="R913" s="23">
        <v>2.3123501111509999</v>
      </c>
      <c r="S913" s="23">
        <v>-6.2160152226009996E-10</v>
      </c>
      <c r="T913" s="23">
        <v>6.1645133223880001E-16</v>
      </c>
      <c r="U913" s="23">
        <v>-2.46168629833E-22</v>
      </c>
      <c r="V913" s="23">
        <v>1.7187207147629999</v>
      </c>
      <c r="W913" s="23">
        <v>3.333358024243E-16</v>
      </c>
    </row>
    <row r="914" spans="1:23" x14ac:dyDescent="0.25">
      <c r="A914" s="23">
        <v>6.0755999999999997</v>
      </c>
      <c r="B914" s="23">
        <v>3.5502018459019998E-19</v>
      </c>
      <c r="C914" s="23">
        <v>1.424330874443E-2</v>
      </c>
      <c r="D914" s="23">
        <v>-4.1552845964529998E-8</v>
      </c>
      <c r="E914" s="23">
        <v>4.5310511163110002E-2</v>
      </c>
      <c r="F914" s="23">
        <v>-5.8828828014609999E-3</v>
      </c>
      <c r="G914" s="23">
        <v>-0.9184429978859</v>
      </c>
      <c r="H914" s="23">
        <v>1.3222983720760001E-9</v>
      </c>
      <c r="I914" s="23">
        <v>3.0792558473490001E-18</v>
      </c>
      <c r="J914" s="23">
        <v>1.7841815703790001E-17</v>
      </c>
      <c r="K914" s="23">
        <v>-5.5373473820349997E-8</v>
      </c>
      <c r="M914" s="23">
        <v>6.0755999999999997</v>
      </c>
      <c r="N914" s="23">
        <v>6.0480338731959995E-7</v>
      </c>
      <c r="O914" s="23">
        <v>0.50445722495650003</v>
      </c>
      <c r="P914" s="23">
        <v>-1.134791010523E-13</v>
      </c>
      <c r="Q914" s="23">
        <v>1.729435225148E-14</v>
      </c>
      <c r="R914" s="23">
        <v>2.3353062015339998</v>
      </c>
      <c r="S914" s="23">
        <v>-5.190971954039E-10</v>
      </c>
      <c r="T914" s="23">
        <v>4.3634120219270001E-16</v>
      </c>
      <c r="U914" s="23">
        <v>-2.204465782326E-22</v>
      </c>
      <c r="V914" s="23">
        <v>1.6519250258930001</v>
      </c>
      <c r="W914" s="23">
        <v>2.1659235768050001E-16</v>
      </c>
    </row>
    <row r="915" spans="1:23" x14ac:dyDescent="0.25">
      <c r="A915" s="23">
        <v>6.0922000000000001</v>
      </c>
      <c r="B915" s="23">
        <v>2.7004147230380002E-19</v>
      </c>
      <c r="C915" s="23">
        <v>1.37304314544E-2</v>
      </c>
      <c r="D915" s="23">
        <v>-6.7606533384169998E-8</v>
      </c>
      <c r="E915" s="23">
        <v>5.0072026108109999E-2</v>
      </c>
      <c r="F915" s="23">
        <v>-4.5873460362409997E-3</v>
      </c>
      <c r="G915" s="23">
        <v>-0.87093255486910004</v>
      </c>
      <c r="H915" s="23">
        <v>1.105450127925E-9</v>
      </c>
      <c r="I915" s="23">
        <v>2.8171854691230001E-18</v>
      </c>
      <c r="J915" s="23">
        <v>1.455970515657E-17</v>
      </c>
      <c r="K915" s="23">
        <v>-2.997762069798E-8</v>
      </c>
      <c r="M915" s="23">
        <v>6.0922000000000001</v>
      </c>
      <c r="N915" s="23">
        <v>3.5878956739530002E-7</v>
      </c>
      <c r="O915" s="23">
        <v>0.36421486446989998</v>
      </c>
      <c r="P915" s="23">
        <v>-1.154312959158E-13</v>
      </c>
      <c r="Q915" s="23">
        <v>1.7896061894210001E-14</v>
      </c>
      <c r="R915" s="23">
        <v>2.3559348888990002</v>
      </c>
      <c r="S915" s="23">
        <v>-4.2505124876800002E-10</v>
      </c>
      <c r="T915" s="23">
        <v>2.855038990604E-16</v>
      </c>
      <c r="U915" s="23">
        <v>-1.941464071348E-22</v>
      </c>
      <c r="V915" s="23">
        <v>1.5799629021579999</v>
      </c>
      <c r="W915" s="23">
        <v>1.208160576142E-16</v>
      </c>
    </row>
    <row r="916" spans="1:23" x14ac:dyDescent="0.25">
      <c r="A916" s="23">
        <v>6.1087999999999996</v>
      </c>
      <c r="B916" s="23">
        <v>1.96942308329E-19</v>
      </c>
      <c r="C916" s="23">
        <v>1.296971356632E-2</v>
      </c>
      <c r="D916" s="23">
        <v>-9.8906121584280006E-8</v>
      </c>
      <c r="E916" s="23">
        <v>5.4767174763979999E-2</v>
      </c>
      <c r="F916" s="23">
        <v>-3.4906575684539999E-3</v>
      </c>
      <c r="G916" s="23">
        <v>-0.82331301429659998</v>
      </c>
      <c r="H916" s="23">
        <v>7.7911872285879997E-10</v>
      </c>
      <c r="I916" s="23">
        <v>2.5320360280680002E-18</v>
      </c>
      <c r="J916" s="23">
        <v>1.161216693634E-17</v>
      </c>
      <c r="K916" s="23">
        <v>-9.5937547724349995E-9</v>
      </c>
      <c r="M916" s="23">
        <v>6.1087999999999996</v>
      </c>
      <c r="N916" s="23">
        <v>1.608579045413E-7</v>
      </c>
      <c r="O916" s="23">
        <v>0.21653843047970001</v>
      </c>
      <c r="P916" s="23">
        <v>-1.134494545369E-13</v>
      </c>
      <c r="Q916" s="23">
        <v>1.7817679895030001E-14</v>
      </c>
      <c r="R916" s="23">
        <v>2.3740483518089999</v>
      </c>
      <c r="S916" s="23">
        <v>-3.403106372034E-10</v>
      </c>
      <c r="T916" s="23">
        <v>1.6158673185389999E-16</v>
      </c>
      <c r="U916" s="23">
        <v>-1.6819563888390001E-22</v>
      </c>
      <c r="V916" s="23">
        <v>1.5031575190440001</v>
      </c>
      <c r="W916" s="23">
        <v>4.3952730930739998E-17</v>
      </c>
    </row>
    <row r="917" spans="1:23" x14ac:dyDescent="0.25">
      <c r="A917" s="23">
        <v>6.1254</v>
      </c>
      <c r="B917" s="23">
        <v>1.351257141229E-19</v>
      </c>
      <c r="C917" s="23">
        <v>1.2035441622150001E-2</v>
      </c>
      <c r="D917" s="23">
        <v>-1.3581367814000001E-7</v>
      </c>
      <c r="E917" s="23">
        <v>5.9271671730699999E-2</v>
      </c>
      <c r="F917" s="23">
        <v>-2.5740334185940001E-3</v>
      </c>
      <c r="G917" s="23">
        <v>-0.77587284831360004</v>
      </c>
      <c r="H917" s="23">
        <v>3.2246496551340002E-10</v>
      </c>
      <c r="I917" s="23">
        <v>2.2378217797080001E-18</v>
      </c>
      <c r="J917" s="23">
        <v>9.0091290422870003E-18</v>
      </c>
      <c r="K917" s="23">
        <v>6.3345848613159997E-9</v>
      </c>
      <c r="M917" s="23">
        <v>6.1254</v>
      </c>
      <c r="N917" s="23">
        <v>5.4949952620239998E-9</v>
      </c>
      <c r="O917" s="23">
        <v>6.2843815606480002E-2</v>
      </c>
      <c r="P917" s="23">
        <v>-1.085195125207E-13</v>
      </c>
      <c r="Q917" s="23">
        <v>1.7221659231139999E-14</v>
      </c>
      <c r="R917" s="23">
        <v>2.3895532071610002</v>
      </c>
      <c r="S917" s="23">
        <v>-2.6524162738079998E-10</v>
      </c>
      <c r="T917" s="23">
        <v>6.1980840088189997E-17</v>
      </c>
      <c r="U917" s="23">
        <v>-1.432929229047E-22</v>
      </c>
      <c r="V917" s="23">
        <v>1.421962689835</v>
      </c>
      <c r="W917" s="23">
        <v>-1.613730185938E-17</v>
      </c>
    </row>
    <row r="918" spans="1:23" x14ac:dyDescent="0.25">
      <c r="A918" s="23">
        <v>6.1420000000000003</v>
      </c>
      <c r="B918" s="23">
        <v>8.3795734146570001E-20</v>
      </c>
      <c r="C918" s="23">
        <v>1.099071988925E-2</v>
      </c>
      <c r="D918" s="23">
        <v>-1.7857810057299999E-7</v>
      </c>
      <c r="E918" s="23">
        <v>6.3445415599149999E-2</v>
      </c>
      <c r="F918" s="23">
        <v>-1.8184684734210001E-3</v>
      </c>
      <c r="G918" s="23">
        <v>-0.72882960197869995</v>
      </c>
      <c r="H918" s="23">
        <v>-2.867491465839E-10</v>
      </c>
      <c r="I918" s="23">
        <v>1.9455304555539999E-18</v>
      </c>
      <c r="J918" s="23">
        <v>6.7478160795739999E-18</v>
      </c>
      <c r="K918" s="23">
        <v>1.8368502802250002E-8</v>
      </c>
      <c r="M918" s="23">
        <v>6.1420000000000003</v>
      </c>
      <c r="N918" s="23">
        <v>-1.127721831872E-7</v>
      </c>
      <c r="O918" s="23">
        <v>-9.5477832044220001E-2</v>
      </c>
      <c r="P918" s="23">
        <v>-1.014839866818E-13</v>
      </c>
      <c r="Q918" s="23">
        <v>1.624778681237E-14</v>
      </c>
      <c r="R918" s="23">
        <v>2.4024328324919999</v>
      </c>
      <c r="S918" s="23">
        <v>-1.9983214039500001E-10</v>
      </c>
      <c r="T918" s="23">
        <v>-1.6039998117840001E-17</v>
      </c>
      <c r="U918" s="23">
        <v>-1.1994089367830001E-22</v>
      </c>
      <c r="V918" s="23">
        <v>1.336965377514</v>
      </c>
      <c r="W918" s="23">
        <v>-6.1594714490989998E-17</v>
      </c>
    </row>
    <row r="919" spans="1:23" x14ac:dyDescent="0.25">
      <c r="A919" s="23">
        <v>6.1585999999999999</v>
      </c>
      <c r="B919" s="23">
        <v>4.202823192747E-20</v>
      </c>
      <c r="C919" s="23">
        <v>9.8880350153509999E-3</v>
      </c>
      <c r="D919" s="23">
        <v>-2.2728974661370001E-7</v>
      </c>
      <c r="E919" s="23">
        <v>6.7135894151230002E-2</v>
      </c>
      <c r="F919" s="23">
        <v>-1.2052395914550001E-3</v>
      </c>
      <c r="G919" s="23">
        <v>-0.68234034678800004</v>
      </c>
      <c r="H919" s="23">
        <v>-1.0717020367910001E-9</v>
      </c>
      <c r="I919" s="23">
        <v>1.6635051378129999E-18</v>
      </c>
      <c r="J919" s="23">
        <v>4.815823347744E-18</v>
      </c>
      <c r="K919" s="23">
        <v>2.705552443584E-8</v>
      </c>
      <c r="M919" s="23">
        <v>6.1585999999999999</v>
      </c>
      <c r="N919" s="23">
        <v>-1.9922473086030001E-7</v>
      </c>
      <c r="O919" s="23">
        <v>-0.2570765383877</v>
      </c>
      <c r="P919" s="23">
        <v>-9.3050389486019997E-14</v>
      </c>
      <c r="Q919" s="23">
        <v>1.5014312780269999E-14</v>
      </c>
      <c r="R919" s="23">
        <v>2.4127294769910002</v>
      </c>
      <c r="S919" s="23">
        <v>-1.4378135466300001E-10</v>
      </c>
      <c r="T919" s="23">
        <v>-7.5209703940189998E-17</v>
      </c>
      <c r="U919" s="23">
        <v>-9.8477191690189995E-23</v>
      </c>
      <c r="V919" s="23">
        <v>1.2488725319980001</v>
      </c>
      <c r="W919" s="23">
        <v>-9.4496526948620004E-17</v>
      </c>
    </row>
    <row r="920" spans="1:23" x14ac:dyDescent="0.25">
      <c r="A920" s="23">
        <v>6.1752000000000002</v>
      </c>
      <c r="B920" s="23">
        <v>8.8288762737919997E-21</v>
      </c>
      <c r="C920" s="23">
        <v>8.7700335982109998E-3</v>
      </c>
      <c r="D920" s="23">
        <v>-2.8182719999439998E-7</v>
      </c>
      <c r="E920" s="23">
        <v>7.0183636479469999E-2</v>
      </c>
      <c r="F920" s="23">
        <v>-7.1630062289599998E-4</v>
      </c>
      <c r="G920" s="23">
        <v>-0.63651570216310005</v>
      </c>
      <c r="H920" s="23">
        <v>-2.0558790650309998E-9</v>
      </c>
      <c r="I920" s="23">
        <v>1.397815813842E-18</v>
      </c>
      <c r="J920" s="23">
        <v>3.1937569985219999E-18</v>
      </c>
      <c r="K920" s="23">
        <v>3.2916109913170001E-8</v>
      </c>
      <c r="M920" s="23">
        <v>6.1752000000000002</v>
      </c>
      <c r="N920" s="23">
        <v>-2.5884116647460003E-7</v>
      </c>
      <c r="O920" s="23">
        <v>-0.42065321553540003</v>
      </c>
      <c r="P920" s="23">
        <v>-8.3801724541009996E-14</v>
      </c>
      <c r="Q920" s="23">
        <v>1.361946207914E-14</v>
      </c>
      <c r="R920" s="23">
        <v>2.4205261416170001</v>
      </c>
      <c r="S920" s="23">
        <v>-9.6576876861049998E-11</v>
      </c>
      <c r="T920" s="23">
        <v>-1.1818582020800001E-16</v>
      </c>
      <c r="U920" s="23">
        <v>-7.9103146350060003E-23</v>
      </c>
      <c r="V920" s="23">
        <v>1.158488603288</v>
      </c>
      <c r="W920" s="23">
        <v>-1.1680859201039999E-16</v>
      </c>
    </row>
    <row r="921" spans="1:23" x14ac:dyDescent="0.25">
      <c r="A921" s="23">
        <v>6.1917999999999997</v>
      </c>
      <c r="B921" s="23">
        <v>-1.6820411535750001E-20</v>
      </c>
      <c r="C921" s="23">
        <v>7.6704350396449997E-3</v>
      </c>
      <c r="D921" s="23">
        <v>-3.417958205641E-7</v>
      </c>
      <c r="E921" s="23">
        <v>7.2430221901930006E-2</v>
      </c>
      <c r="F921" s="23">
        <v>-3.3457996534399999E-4</v>
      </c>
      <c r="G921" s="23">
        <v>-0.59143606718420005</v>
      </c>
      <c r="H921" s="23">
        <v>-3.2622350791339999E-9</v>
      </c>
      <c r="I921" s="23">
        <v>1.152611859369E-18</v>
      </c>
      <c r="J921" s="23">
        <v>1.8574629705189998E-18</v>
      </c>
      <c r="K921" s="23">
        <v>3.6434189715379997E-8</v>
      </c>
      <c r="M921" s="23">
        <v>6.1917999999999997</v>
      </c>
      <c r="N921" s="23">
        <v>-2.9622144576520002E-7</v>
      </c>
      <c r="O921" s="23">
        <v>-0.58496499377389999</v>
      </c>
      <c r="P921" s="23">
        <v>-7.4208257468429996E-14</v>
      </c>
      <c r="Q921" s="23">
        <v>1.214319280976E-14</v>
      </c>
      <c r="R921" s="23">
        <v>2.4259228401459998</v>
      </c>
      <c r="S921" s="23">
        <v>-5.7560089539340002E-11</v>
      </c>
      <c r="T921" s="23">
        <v>-1.474875252447E-16</v>
      </c>
      <c r="U921" s="23">
        <v>-6.1909808183609998E-23</v>
      </c>
      <c r="V921" s="23">
        <v>1.066689393386</v>
      </c>
      <c r="W921" s="23">
        <v>-1.3035261232919999E-16</v>
      </c>
    </row>
    <row r="922" spans="1:23" x14ac:dyDescent="0.25">
      <c r="A922" s="23">
        <v>6.2084000000000001</v>
      </c>
      <c r="B922" s="23">
        <v>-3.5925230716080003E-20</v>
      </c>
      <c r="C922" s="23">
        <v>6.6150168991129998E-3</v>
      </c>
      <c r="D922" s="23">
        <v>-4.0645793813950001E-7</v>
      </c>
      <c r="E922" s="23">
        <v>7.3729429312230005E-2</v>
      </c>
      <c r="F922" s="23">
        <v>-4.4192167027769999E-5</v>
      </c>
      <c r="G922" s="23">
        <v>-0.54716885318160002</v>
      </c>
      <c r="H922" s="23">
        <v>-4.7121232413549996E-9</v>
      </c>
      <c r="I922" s="23">
        <v>9.3044933354929993E-19</v>
      </c>
      <c r="J922" s="23">
        <v>7.798744372428E-19</v>
      </c>
      <c r="K922" s="23">
        <v>3.8051054811059999E-8</v>
      </c>
      <c r="M922" s="23">
        <v>6.2084000000000001</v>
      </c>
      <c r="N922" s="23">
        <v>-3.1553985433189999E-7</v>
      </c>
      <c r="O922" s="23">
        <v>-0.74882322121839995</v>
      </c>
      <c r="P922" s="23">
        <v>-6.4639907768909995E-14</v>
      </c>
      <c r="Q922" s="23">
        <v>1.064909034895E-14</v>
      </c>
      <c r="R922" s="23">
        <v>2.429011927855</v>
      </c>
      <c r="S922" s="23">
        <v>-2.5980495909970001E-11</v>
      </c>
      <c r="T922" s="23">
        <v>-1.654524027471E-16</v>
      </c>
      <c r="U922" s="23">
        <v>-4.6901170979300002E-23</v>
      </c>
      <c r="V922" s="23">
        <v>0.97439767232429997</v>
      </c>
      <c r="W922" s="23">
        <v>-1.3678525982430001E-16</v>
      </c>
    </row>
    <row r="923" spans="1:23" x14ac:dyDescent="0.25">
      <c r="A923" s="23">
        <v>6.2249999999999996</v>
      </c>
      <c r="B923" s="23">
        <v>-4.9451378172939998E-20</v>
      </c>
      <c r="C923" s="23">
        <v>5.6226231015750004E-3</v>
      </c>
      <c r="D923" s="23">
        <v>-4.7465482966400001E-7</v>
      </c>
      <c r="E923" s="23">
        <v>7.3962187323550005E-2</v>
      </c>
      <c r="F923" s="23">
        <v>1.6942464783159999E-4</v>
      </c>
      <c r="G923" s="23">
        <v>-0.50378560076279999</v>
      </c>
      <c r="H923" s="23">
        <v>-6.423960397939E-9</v>
      </c>
      <c r="I923" s="23">
        <v>7.3258916689029995E-19</v>
      </c>
      <c r="J923" s="23">
        <v>-6.7488015909749997E-20</v>
      </c>
      <c r="K923" s="23">
        <v>3.816199127641E-8</v>
      </c>
      <c r="M923" s="23">
        <v>6.2249999999999996</v>
      </c>
      <c r="N923" s="23">
        <v>-3.2052145796559999E-7</v>
      </c>
      <c r="O923" s="23">
        <v>-0.91108613840590003</v>
      </c>
      <c r="P923" s="23">
        <v>-5.5378742650479997E-14</v>
      </c>
      <c r="Q923" s="23">
        <v>9.1863082694570005E-15</v>
      </c>
      <c r="R923" s="23">
        <v>2.4298569393929998</v>
      </c>
      <c r="S923" s="23">
        <v>-1.040019699978E-12</v>
      </c>
      <c r="T923" s="23">
        <v>-1.7420885307500001E-16</v>
      </c>
      <c r="U923" s="23">
        <v>-3.4014546638249999E-23</v>
      </c>
      <c r="V923" s="23">
        <v>0.88256067405740002</v>
      </c>
      <c r="W923" s="23">
        <v>-1.3758717662590001E-16</v>
      </c>
    </row>
    <row r="924" spans="1:23" x14ac:dyDescent="0.25">
      <c r="A924" s="23">
        <v>6.2416</v>
      </c>
      <c r="B924" s="23">
        <v>-5.8305155865879997E-20</v>
      </c>
      <c r="C924" s="23">
        <v>4.7061568104189997E-3</v>
      </c>
      <c r="D924" s="23">
        <v>-5.4472097918219999E-7</v>
      </c>
      <c r="E924" s="23">
        <v>7.3050975462410003E-2</v>
      </c>
      <c r="F924" s="23">
        <v>3.1943397046049998E-4</v>
      </c>
      <c r="G924" s="23">
        <v>-0.4613779030997</v>
      </c>
      <c r="H924" s="23">
        <v>-8.4116004866870007E-9</v>
      </c>
      <c r="I924" s="23">
        <v>5.5926412158130002E-19</v>
      </c>
      <c r="J924" s="23">
        <v>-7.1332687484719996E-19</v>
      </c>
      <c r="K924" s="23">
        <v>3.711511096144E-8</v>
      </c>
      <c r="M924" s="23">
        <v>6.2416</v>
      </c>
      <c r="N924" s="23">
        <v>-3.144373264479E-7</v>
      </c>
      <c r="O924" s="23">
        <v>-1.0706531099400001</v>
      </c>
      <c r="P924" s="23">
        <v>-4.6631172904569997E-14</v>
      </c>
      <c r="Q924" s="23">
        <v>7.7914866315090007E-15</v>
      </c>
      <c r="R924" s="23">
        <v>2.4284794170069999</v>
      </c>
      <c r="S924" s="23">
        <v>1.8071705734690001E-11</v>
      </c>
      <c r="T924" s="23">
        <v>-1.7566129388509999E-16</v>
      </c>
      <c r="U924" s="23">
        <v>-2.3138149925680001E-23</v>
      </c>
      <c r="V924" s="23">
        <v>0.79212953981330003</v>
      </c>
      <c r="W924" s="23">
        <v>-1.340598622653E-16</v>
      </c>
    </row>
    <row r="925" spans="1:23" x14ac:dyDescent="0.25">
      <c r="A925" s="23">
        <v>6.2582000000000004</v>
      </c>
      <c r="B925" s="23">
        <v>-6.3320104609229995E-20</v>
      </c>
      <c r="C925" s="23">
        <v>3.8735296133680002E-3</v>
      </c>
      <c r="D925" s="23">
        <v>-6.1439157004310002E-7</v>
      </c>
      <c r="E925" s="23">
        <v>7.0969133759459999E-2</v>
      </c>
      <c r="F925" s="23">
        <v>4.1757771675709999E-4</v>
      </c>
      <c r="G925" s="23">
        <v>-0.42007104175210003</v>
      </c>
      <c r="H925" s="23">
        <v>-1.0682390222770001E-8</v>
      </c>
      <c r="I925" s="23">
        <v>4.0991384263020002E-19</v>
      </c>
      <c r="J925" s="23">
        <v>-1.1856514998049999E-18</v>
      </c>
      <c r="K925" s="23">
        <v>3.5211893369889997E-8</v>
      </c>
      <c r="M925" s="23">
        <v>6.2582000000000004</v>
      </c>
      <c r="N925" s="23">
        <v>-3.0011429984410003E-7</v>
      </c>
      <c r="O925" s="23">
        <v>-1.226462181499</v>
      </c>
      <c r="P925" s="23">
        <v>-3.8539554020199999E-14</v>
      </c>
      <c r="Q925" s="23">
        <v>6.4905952443199998E-15</v>
      </c>
      <c r="R925" s="23">
        <v>2.4248585311930002</v>
      </c>
      <c r="S925" s="23">
        <v>3.2149997544149998E-11</v>
      </c>
      <c r="T925" s="23">
        <v>-1.71485584616E-16</v>
      </c>
      <c r="U925" s="23">
        <v>-1.412602081609E-23</v>
      </c>
      <c r="V925" s="23">
        <v>0.70404089918839996</v>
      </c>
      <c r="W925" s="23">
        <v>-1.273286842244E-16</v>
      </c>
    </row>
    <row r="926" spans="1:23" x14ac:dyDescent="0.25">
      <c r="A926" s="23">
        <v>6.2747999999999999</v>
      </c>
      <c r="B926" s="23">
        <v>-6.5249050584639997E-20</v>
      </c>
      <c r="C926" s="23">
        <v>3.128546983627E-3</v>
      </c>
      <c r="D926" s="23">
        <v>-6.8070470840979997E-7</v>
      </c>
      <c r="E926" s="23">
        <v>6.7745592229859999E-2</v>
      </c>
      <c r="F926" s="23">
        <v>4.7419445893430001E-4</v>
      </c>
      <c r="G926" s="23">
        <v>-0.38003417312339999</v>
      </c>
      <c r="H926" s="23">
        <v>-1.323488592515E-8</v>
      </c>
      <c r="I926" s="23">
        <v>2.8338843887200002E-19</v>
      </c>
      <c r="J926" s="23">
        <v>-1.5110984737090001E-18</v>
      </c>
      <c r="K926" s="23">
        <v>3.2709017038309997E-8</v>
      </c>
      <c r="M926" s="23">
        <v>6.2747999999999999</v>
      </c>
      <c r="N926" s="23">
        <v>-2.799556177506E-7</v>
      </c>
      <c r="O926" s="23">
        <v>-1.3774875328280001</v>
      </c>
      <c r="P926" s="23">
        <v>-3.1192983493410001E-14</v>
      </c>
      <c r="Q926" s="23">
        <v>5.3006640905400002E-15</v>
      </c>
      <c r="R926" s="23">
        <v>2.418938286256</v>
      </c>
      <c r="S926" s="23">
        <v>4.1954682293380002E-11</v>
      </c>
      <c r="T926" s="23">
        <v>-1.631324056394E-16</v>
      </c>
      <c r="U926" s="23">
        <v>-6.8104621791769998E-24</v>
      </c>
      <c r="V926" s="23">
        <v>0.61919555240159996</v>
      </c>
      <c r="W926" s="23">
        <v>-1.183504797112E-16</v>
      </c>
    </row>
    <row r="927" spans="1:23" x14ac:dyDescent="0.25">
      <c r="A927" s="23">
        <v>6.2914000000000003</v>
      </c>
      <c r="B927" s="23">
        <v>-6.4760453166459995E-20</v>
      </c>
      <c r="C927" s="23">
        <v>2.4717168877929998E-3</v>
      </c>
      <c r="D927" s="23">
        <v>-7.3990053540290005E-7</v>
      </c>
      <c r="E927" s="23">
        <v>6.3459976780919997E-2</v>
      </c>
      <c r="F927" s="23">
        <v>4.9826984170680004E-4</v>
      </c>
      <c r="G927" s="23">
        <v>-0.34148578426319998</v>
      </c>
      <c r="H927" s="23">
        <v>-1.6056217240470001E-8</v>
      </c>
      <c r="I927" s="23">
        <v>1.7812187653009999E-19</v>
      </c>
      <c r="J927" s="23">
        <v>-1.7144532606960001E-18</v>
      </c>
      <c r="K927" s="23">
        <v>2.9821119574850002E-8</v>
      </c>
      <c r="M927" s="23">
        <v>6.2914000000000003</v>
      </c>
      <c r="N927" s="23">
        <v>-2.5596926539399999E-7</v>
      </c>
      <c r="O927" s="23">
        <v>-1.5227384497109999</v>
      </c>
      <c r="P927" s="23">
        <v>-2.463715868426E-14</v>
      </c>
      <c r="Q927" s="23">
        <v>4.2313754033440001E-15</v>
      </c>
      <c r="R927" s="23">
        <v>2.4106374314300001</v>
      </c>
      <c r="S927" s="23">
        <v>4.8195543151699998E-11</v>
      </c>
      <c r="T927" s="23">
        <v>-1.5183661773180001E-16</v>
      </c>
      <c r="U927" s="23">
        <v>-1.012203476065E-24</v>
      </c>
      <c r="V927" s="23">
        <v>0.53843449669660004</v>
      </c>
      <c r="W927" s="23">
        <v>-1.079244390624E-16</v>
      </c>
    </row>
    <row r="928" spans="1:23" x14ac:dyDescent="0.25">
      <c r="A928" s="23">
        <v>6.3079999999999998</v>
      </c>
      <c r="B928" s="23">
        <v>-6.2438151332630005E-20</v>
      </c>
      <c r="C928" s="23">
        <v>1.9009740470469999E-3</v>
      </c>
      <c r="D928" s="23">
        <v>-7.8732015924519998E-7</v>
      </c>
      <c r="E928" s="23">
        <v>5.8227827954320001E-2</v>
      </c>
      <c r="F928" s="23">
        <v>4.9751098580919995E-4</v>
      </c>
      <c r="G928" s="23">
        <v>-0.30469296786639999</v>
      </c>
      <c r="H928" s="23">
        <v>-1.9119093116949998E-8</v>
      </c>
      <c r="I928" s="23">
        <v>9.2277074424490005E-20</v>
      </c>
      <c r="J928" s="23">
        <v>-1.8183401768059998E-18</v>
      </c>
      <c r="K928" s="23">
        <v>2.6724182858409999E-8</v>
      </c>
      <c r="M928" s="23">
        <v>6.3079999999999998</v>
      </c>
      <c r="N928" s="23">
        <v>-2.298013939334E-7</v>
      </c>
      <c r="O928" s="23">
        <v>-1.6612613122090001</v>
      </c>
      <c r="P928" s="23">
        <v>-1.8883219773429999E-14</v>
      </c>
      <c r="Q928" s="23">
        <v>3.2865020551190001E-15</v>
      </c>
      <c r="R928" s="23">
        <v>2.3998572525389998</v>
      </c>
      <c r="S928" s="23">
        <v>5.1522705803389998E-11</v>
      </c>
      <c r="T928" s="23">
        <v>-1.386309123596E-16</v>
      </c>
      <c r="U928" s="23">
        <v>3.4514800321760004E-24</v>
      </c>
      <c r="V928" s="23">
        <v>0.46251247219539998</v>
      </c>
      <c r="W928" s="23">
        <v>-9.6705170726139997E-17</v>
      </c>
    </row>
    <row r="929" spans="1:23" x14ac:dyDescent="0.25">
      <c r="A929" s="23">
        <v>6.3246000000000002</v>
      </c>
      <c r="B929" s="23">
        <v>-5.8783716186939996E-20</v>
      </c>
      <c r="C929" s="23">
        <v>1.4123168558919999E-3</v>
      </c>
      <c r="D929" s="23">
        <v>-8.1730823344519999E-7</v>
      </c>
      <c r="E929" s="23">
        <v>5.2185535861310001E-2</v>
      </c>
      <c r="F929" s="23">
        <v>4.7843774978880002E-4</v>
      </c>
      <c r="G929" s="23">
        <v>-0.26996285013069998</v>
      </c>
      <c r="H929" s="23">
        <v>-2.2378458131960001E-8</v>
      </c>
      <c r="I929" s="23">
        <v>2.3864996731069999E-20</v>
      </c>
      <c r="J929" s="23">
        <v>-1.8430503784130002E-18</v>
      </c>
      <c r="K929" s="23">
        <v>2.355929282044E-8</v>
      </c>
      <c r="M929" s="23">
        <v>6.3246000000000002</v>
      </c>
      <c r="N929" s="23">
        <v>-2.0277263754080001E-7</v>
      </c>
      <c r="O929" s="23">
        <v>-1.792140787788</v>
      </c>
      <c r="P929" s="23">
        <v>-1.3915550668680001E-14</v>
      </c>
      <c r="Q929" s="23">
        <v>2.4651851534219999E-15</v>
      </c>
      <c r="R929" s="23">
        <v>2.3864821968230001</v>
      </c>
      <c r="S929" s="23">
        <v>5.2521088646950001E-11</v>
      </c>
      <c r="T929" s="23">
        <v>-1.2436233189080001E-16</v>
      </c>
      <c r="U929" s="23">
        <v>6.7604555692029996E-24</v>
      </c>
      <c r="V929" s="23">
        <v>0.39206931020300001</v>
      </c>
      <c r="W929" s="23">
        <v>-8.5217041103609995E-17</v>
      </c>
    </row>
    <row r="930" spans="1:23" x14ac:dyDescent="0.25">
      <c r="A930" s="23">
        <v>6.3411999999999997</v>
      </c>
      <c r="B930" s="23">
        <v>-5.4220725261699999E-20</v>
      </c>
      <c r="C930" s="23">
        <v>1.00035746127E-3</v>
      </c>
      <c r="D930" s="23">
        <v>-8.2312402384389999E-7</v>
      </c>
      <c r="E930" s="23">
        <v>4.5479306880910002E-2</v>
      </c>
      <c r="F930" s="23">
        <v>4.4648477403340001E-4</v>
      </c>
      <c r="G930" s="23">
        <v>-0.23762424426359999</v>
      </c>
      <c r="H930" s="23">
        <v>-2.5767823655419999E-8</v>
      </c>
      <c r="I930" s="23">
        <v>-2.9159718854920002E-20</v>
      </c>
      <c r="J930" s="23">
        <v>-1.806480552602E-18</v>
      </c>
      <c r="K930" s="23">
        <v>2.043657119035E-8</v>
      </c>
      <c r="M930" s="23">
        <v>6.3411999999999997</v>
      </c>
      <c r="N930" s="23">
        <v>-1.759155717206E-7</v>
      </c>
      <c r="O930" s="23">
        <v>-1.914501345413</v>
      </c>
      <c r="P930" s="23">
        <v>-9.6985484568120002E-15</v>
      </c>
      <c r="Q930" s="23">
        <v>1.763050251315E-15</v>
      </c>
      <c r="R930" s="23">
        <v>2.3703783901570001</v>
      </c>
      <c r="S930" s="23">
        <v>5.1708126573660003E-11</v>
      </c>
      <c r="T930" s="23">
        <v>-1.0971048699309999E-16</v>
      </c>
      <c r="U930" s="23">
        <v>9.0869930295029999E-24</v>
      </c>
      <c r="V930" s="23">
        <v>0.3276047428576</v>
      </c>
      <c r="W930" s="23">
        <v>-7.3869057623650005E-17</v>
      </c>
    </row>
    <row r="931" spans="1:23" x14ac:dyDescent="0.25">
      <c r="A931" s="23">
        <v>6.3578000000000001</v>
      </c>
      <c r="B931" s="23">
        <v>-4.9100377547199997E-20</v>
      </c>
      <c r="C931" s="23">
        <v>6.5878813897189996E-4</v>
      </c>
      <c r="D931" s="23">
        <v>-7.9686694333350005E-7</v>
      </c>
      <c r="E931" s="23">
        <v>3.8257458981340003E-2</v>
      </c>
      <c r="F931" s="23">
        <v>4.0610923734550001E-4</v>
      </c>
      <c r="G931" s="23">
        <v>-0.2080023884861</v>
      </c>
      <c r="H931" s="23">
        <v>-2.9195318810979999E-8</v>
      </c>
      <c r="I931" s="23">
        <v>-6.8823951077909999E-20</v>
      </c>
      <c r="J931" s="23">
        <v>-1.7241580931700001E-18</v>
      </c>
      <c r="K931" s="23">
        <v>1.7439119313629999E-8</v>
      </c>
      <c r="M931" s="23">
        <v>6.3578000000000001</v>
      </c>
      <c r="N931" s="23">
        <v>-1.500119332743E-7</v>
      </c>
      <c r="O931" s="23">
        <v>-2.0275150270219999</v>
      </c>
      <c r="P931" s="23">
        <v>-6.182400537878E-15</v>
      </c>
      <c r="Q931" s="23">
        <v>1.1731665754049999E-15</v>
      </c>
      <c r="R931" s="23">
        <v>2.3513948670340001</v>
      </c>
      <c r="S931" s="23">
        <v>4.9534065396970002E-11</v>
      </c>
      <c r="T931" s="23">
        <v>-9.52065234856E-17</v>
      </c>
      <c r="U931" s="23">
        <v>1.059236963619E-23</v>
      </c>
      <c r="V931" s="23">
        <v>0.26945755752490003</v>
      </c>
      <c r="W931" s="23">
        <v>-6.2969719314540004E-17</v>
      </c>
    </row>
    <row r="932" spans="1:23" x14ac:dyDescent="0.25">
      <c r="A932" s="23">
        <v>6.3743999999999996</v>
      </c>
      <c r="B932" s="23">
        <v>-4.3707964642380001E-20</v>
      </c>
      <c r="C932" s="23">
        <v>3.8076900206729998E-4</v>
      </c>
      <c r="D932" s="23">
        <v>-7.2942377961449998E-7</v>
      </c>
      <c r="E932" s="23">
        <v>3.0665408377110001E-2</v>
      </c>
      <c r="F932" s="23">
        <v>3.6090019389830002E-4</v>
      </c>
      <c r="G932" s="23">
        <v>-0.18139464684209999</v>
      </c>
      <c r="H932" s="23">
        <v>-3.253953123728E-8</v>
      </c>
      <c r="I932" s="23">
        <v>-9.7079453314330001E-20</v>
      </c>
      <c r="J932" s="23">
        <v>-1.6093316443729999E-18</v>
      </c>
      <c r="K932" s="23">
        <v>1.462685160081E-8</v>
      </c>
      <c r="M932" s="23">
        <v>6.3743999999999996</v>
      </c>
      <c r="N932" s="23">
        <v>-1.2562855173790001E-7</v>
      </c>
      <c r="O932" s="23">
        <v>-2.130421300724</v>
      </c>
      <c r="P932" s="23">
        <v>-3.3079292231099999E-15</v>
      </c>
      <c r="Q932" s="23">
        <v>6.8685736239769999E-16</v>
      </c>
      <c r="R932" s="23">
        <v>2.3293672666230001</v>
      </c>
      <c r="S932" s="23">
        <v>4.6384212250740003E-11</v>
      </c>
      <c r="T932" s="23">
        <v>-8.1252091478840001E-17</v>
      </c>
      <c r="U932" s="23">
        <v>1.1424604725000001E-23</v>
      </c>
      <c r="V932" s="23">
        <v>0.2177904826815</v>
      </c>
      <c r="W932" s="23">
        <v>-5.2741395655670003E-17</v>
      </c>
    </row>
    <row r="933" spans="1:23" x14ac:dyDescent="0.25">
      <c r="A933" s="23">
        <v>6.391</v>
      </c>
      <c r="B933" s="23">
        <v>-3.826980174593E-20</v>
      </c>
      <c r="C933" s="23">
        <v>1.5924335734009999E-4</v>
      </c>
      <c r="D933" s="23">
        <v>-6.1044618276420004E-7</v>
      </c>
      <c r="E933" s="23">
        <v>2.2842770583179999E-2</v>
      </c>
      <c r="F933" s="23">
        <v>3.136862126708E-4</v>
      </c>
      <c r="G933" s="23">
        <v>-0.15804997102820001</v>
      </c>
      <c r="H933" s="23">
        <v>-3.5645237676519999E-8</v>
      </c>
      <c r="I933" s="23">
        <v>-1.157618072401E-19</v>
      </c>
      <c r="J933" s="23">
        <v>-1.473108899088E-18</v>
      </c>
      <c r="K933" s="23">
        <v>1.2040128455870001E-8</v>
      </c>
      <c r="M933" s="23">
        <v>6.391</v>
      </c>
      <c r="N933" s="23">
        <v>-1.031512259866E-7</v>
      </c>
      <c r="O933" s="23">
        <v>-2.2225597653509999</v>
      </c>
      <c r="P933" s="23">
        <v>-1.010577563713E-15</v>
      </c>
      <c r="Q933" s="23">
        <v>2.9437197085050001E-16</v>
      </c>
      <c r="R933" s="23">
        <v>2.3041237553679998</v>
      </c>
      <c r="S933" s="23">
        <v>4.2582613224110001E-11</v>
      </c>
      <c r="T933" s="23">
        <v>-6.8137745458880002E-17</v>
      </c>
      <c r="U933" s="23">
        <v>1.171712676292E-23</v>
      </c>
      <c r="V933" s="23">
        <v>0.17258797993139999</v>
      </c>
      <c r="W933" s="23">
        <v>-4.3333912084809999E-17</v>
      </c>
    </row>
    <row r="934" spans="1:23" x14ac:dyDescent="0.25">
      <c r="A934" s="23">
        <v>6.4076000000000004</v>
      </c>
      <c r="B934" s="23">
        <v>-3.2960301663119998E-20</v>
      </c>
      <c r="C934" s="23">
        <v>-1.2812200266179999E-5</v>
      </c>
      <c r="D934" s="23">
        <v>-4.283683912001E-7</v>
      </c>
      <c r="E934" s="23">
        <v>1.492205234479E-2</v>
      </c>
      <c r="F934" s="23">
        <v>2.6663880431820002E-4</v>
      </c>
      <c r="G934" s="23">
        <v>-0.1381500810204</v>
      </c>
      <c r="H934" s="23">
        <v>-3.8319159782640002E-8</v>
      </c>
      <c r="I934" s="23">
        <v>-1.2656253560369999E-19</v>
      </c>
      <c r="J934" s="23">
        <v>-1.324626380293E-18</v>
      </c>
      <c r="K934" s="23">
        <v>9.7031259119080008E-9</v>
      </c>
      <c r="M934" s="23">
        <v>6.4076000000000004</v>
      </c>
      <c r="N934" s="23">
        <v>-8.2816020133740002E-8</v>
      </c>
      <c r="O934" s="23">
        <v>-2.303411283794</v>
      </c>
      <c r="P934" s="23">
        <v>7.7638134834159996E-16</v>
      </c>
      <c r="Q934" s="23">
        <v>-1.4567916767530001E-17</v>
      </c>
      <c r="R934" s="23">
        <v>2.2754929263329999</v>
      </c>
      <c r="S934" s="23">
        <v>3.8396711111060002E-11</v>
      </c>
      <c r="T934" s="23">
        <v>-5.6060355605160003E-17</v>
      </c>
      <c r="U934" s="23">
        <v>1.158819324529E-23</v>
      </c>
      <c r="V934" s="23">
        <v>0.1336697701681</v>
      </c>
      <c r="W934" s="23">
        <v>-3.4837120126539998E-17</v>
      </c>
    </row>
    <row r="935" spans="1:23" x14ac:dyDescent="0.25">
      <c r="A935" s="23">
        <v>6.4241999999999999</v>
      </c>
      <c r="B935" s="23">
        <v>-2.7908945287640002E-20</v>
      </c>
      <c r="C935" s="23">
        <v>-1.4219549974620001E-4</v>
      </c>
      <c r="D935" s="23">
        <v>-1.704766219345E-7</v>
      </c>
      <c r="E935" s="23">
        <v>7.0284563189619998E-3</v>
      </c>
      <c r="F935" s="23">
        <v>2.2136978871629999E-4</v>
      </c>
      <c r="G935" s="23">
        <v>-0.12179054136380001</v>
      </c>
      <c r="H935" s="23">
        <v>-4.0325921507009998E-8</v>
      </c>
      <c r="I935" s="23">
        <v>-1.3101211533160001E-19</v>
      </c>
      <c r="J935" s="23">
        <v>-1.171238567461E-18</v>
      </c>
      <c r="K935" s="23">
        <v>7.6269020050869999E-9</v>
      </c>
      <c r="M935" s="23">
        <v>6.4241999999999999</v>
      </c>
      <c r="N935" s="23">
        <v>-6.473765278419E-8</v>
      </c>
      <c r="O935" s="23">
        <v>-2.372643027389</v>
      </c>
      <c r="P935" s="23">
        <v>2.1193253620850001E-15</v>
      </c>
      <c r="Q935" s="23">
        <v>-2.5033479684229998E-16</v>
      </c>
      <c r="R935" s="23">
        <v>2.243313394092</v>
      </c>
      <c r="S935" s="23">
        <v>3.4042611992199999E-11</v>
      </c>
      <c r="T935" s="23">
        <v>-4.5139239189120002E-17</v>
      </c>
      <c r="U935" s="23">
        <v>1.114090368387E-23</v>
      </c>
      <c r="V935" s="23">
        <v>0.100718782242</v>
      </c>
      <c r="W935" s="23">
        <v>-2.7292312931940001E-17</v>
      </c>
    </row>
    <row r="936" spans="1:23" x14ac:dyDescent="0.25">
      <c r="A936" s="23">
        <v>6.4408000000000003</v>
      </c>
      <c r="B936" s="23">
        <v>-2.3206963174300001E-20</v>
      </c>
      <c r="C936" s="23">
        <v>-2.3533681321580001E-4</v>
      </c>
      <c r="D936" s="23">
        <v>1.769570133789E-7</v>
      </c>
      <c r="E936" s="23">
        <v>-7.1964301497779999E-4</v>
      </c>
      <c r="F936" s="23">
        <v>1.790213308369E-4</v>
      </c>
      <c r="G936" s="23">
        <v>-0.10896519171250001</v>
      </c>
      <c r="H936" s="23">
        <v>-4.1384431103379998E-8</v>
      </c>
      <c r="I936" s="23">
        <v>-1.3047183594619999E-19</v>
      </c>
      <c r="J936" s="23">
        <v>-1.0187161226469999E-18</v>
      </c>
      <c r="K936" s="23">
        <v>5.8121385398799999E-9</v>
      </c>
      <c r="M936" s="23">
        <v>6.4408000000000003</v>
      </c>
      <c r="N936" s="23">
        <v>-4.8934816615300001E-8</v>
      </c>
      <c r="O936" s="23">
        <v>-2.430147294408</v>
      </c>
      <c r="P936" s="23">
        <v>3.0823678197989998E-15</v>
      </c>
      <c r="Q936" s="23">
        <v>-4.2306106443589998E-16</v>
      </c>
      <c r="R936" s="23">
        <v>2.2074447477520001</v>
      </c>
      <c r="S936" s="23">
        <v>2.9690658512740002E-11</v>
      </c>
      <c r="T936" s="23">
        <v>-3.5430827959490002E-17</v>
      </c>
      <c r="U936" s="23">
        <v>1.046366566877E-23</v>
      </c>
      <c r="V936" s="23">
        <v>7.3318013351320002E-2</v>
      </c>
      <c r="W936" s="23">
        <v>-2.07024145357E-17</v>
      </c>
    </row>
    <row r="937" spans="1:23" x14ac:dyDescent="0.25">
      <c r="A937" s="23">
        <v>6.4573999999999998</v>
      </c>
      <c r="B937" s="23">
        <v>-1.8913595156030001E-20</v>
      </c>
      <c r="C937" s="23">
        <v>-2.9819988404510001E-4</v>
      </c>
      <c r="D937" s="23">
        <v>6.2846184275189999E-7</v>
      </c>
      <c r="E937" s="23">
        <v>-8.2099664253449996E-3</v>
      </c>
      <c r="F937" s="23">
        <v>1.4034785673399999E-4</v>
      </c>
      <c r="G937" s="23">
        <v>-9.9557832642899996E-2</v>
      </c>
      <c r="H937" s="23">
        <v>-4.1164963128320002E-8</v>
      </c>
      <c r="I937" s="23">
        <v>-1.2613266590519999E-19</v>
      </c>
      <c r="J937" s="23">
        <v>-8.7144510915820004E-19</v>
      </c>
      <c r="K937" s="23">
        <v>4.2515517651960002E-9</v>
      </c>
      <c r="M937" s="23">
        <v>6.4573999999999998</v>
      </c>
      <c r="N937" s="23">
        <v>-3.5352394923750003E-8</v>
      </c>
      <c r="O937" s="23">
        <v>-2.4760682338810001</v>
      </c>
      <c r="P937" s="23">
        <v>3.725961220054E-15</v>
      </c>
      <c r="Q937" s="23">
        <v>-5.4239065198270003E-16</v>
      </c>
      <c r="R937" s="23">
        <v>2.167779439647</v>
      </c>
      <c r="S937" s="23">
        <v>2.5471069671400002E-11</v>
      </c>
      <c r="T937" s="23">
        <v>-2.6941774812710001E-17</v>
      </c>
      <c r="U937" s="23">
        <v>9.6309933160969993E-24</v>
      </c>
      <c r="V937" s="23">
        <v>5.0986265512580002E-2</v>
      </c>
      <c r="W937" s="23">
        <v>-1.5040924915179999E-17</v>
      </c>
    </row>
    <row r="938" spans="1:23" x14ac:dyDescent="0.25">
      <c r="A938" s="23">
        <v>6.4740000000000002</v>
      </c>
      <c r="B938" s="23">
        <v>-1.5061838978030001E-20</v>
      </c>
      <c r="C938" s="23">
        <v>-3.3621904719839999E-4</v>
      </c>
      <c r="D938" s="23">
        <v>1.199061783402E-6</v>
      </c>
      <c r="E938" s="23">
        <v>-1.5335736396509999E-2</v>
      </c>
      <c r="F938" s="23">
        <v>1.057894609162E-4</v>
      </c>
      <c r="G938" s="23">
        <v>-9.3340243392949995E-2</v>
      </c>
      <c r="H938" s="23">
        <v>-3.9287273489290002E-8</v>
      </c>
      <c r="I938" s="23">
        <v>-1.1901951115E-19</v>
      </c>
      <c r="J938" s="23">
        <v>-7.3262097437459999E-19</v>
      </c>
      <c r="K938" s="23">
        <v>2.9319770313520001E-9</v>
      </c>
      <c r="M938" s="23">
        <v>6.4740000000000002</v>
      </c>
      <c r="N938" s="23">
        <v>-2.3880642089139999E-8</v>
      </c>
      <c r="O938" s="23">
        <v>-2.51081993209</v>
      </c>
      <c r="P938" s="23">
        <v>4.1059397953280003E-15</v>
      </c>
      <c r="Q938" s="23">
        <v>-6.1730383381620002E-16</v>
      </c>
      <c r="R938" s="23">
        <v>2.1242550693300002</v>
      </c>
      <c r="S938" s="23">
        <v>2.147946152049E-11</v>
      </c>
      <c r="T938" s="23">
        <v>-1.964047277673E-17</v>
      </c>
      <c r="U938" s="23">
        <v>8.7045358240460002E-24</v>
      </c>
      <c r="V938" s="23">
        <v>3.3208214141610001E-2</v>
      </c>
      <c r="W938" s="23">
        <v>-1.025964459299E-17</v>
      </c>
    </row>
    <row r="939" spans="1:23" x14ac:dyDescent="0.25">
      <c r="A939" s="23">
        <v>6.4905999999999997</v>
      </c>
      <c r="B939" s="23">
        <v>-1.166363525763E-20</v>
      </c>
      <c r="C939" s="23">
        <v>-3.5426603141270002E-4</v>
      </c>
      <c r="D939" s="23">
        <v>1.9038579074099999E-6</v>
      </c>
      <c r="E939" s="23">
        <v>-2.1995611137320001E-2</v>
      </c>
      <c r="F939" s="23">
        <v>7.5536738254900005E-5</v>
      </c>
      <c r="G939" s="23">
        <v>-8.9981375685549994E-2</v>
      </c>
      <c r="H939" s="23">
        <v>-3.5320142995580001E-8</v>
      </c>
      <c r="I939" s="23">
        <v>-1.09999468268E-19</v>
      </c>
      <c r="J939" s="23">
        <v>-6.0443269216490004E-19</v>
      </c>
      <c r="K939" s="23">
        <v>1.8361411668490001E-9</v>
      </c>
      <c r="M939" s="23">
        <v>6.4905999999999997</v>
      </c>
      <c r="N939" s="23">
        <v>-1.4371469730730001E-8</v>
      </c>
      <c r="O939" s="23">
        <v>-2.5350879301010001</v>
      </c>
      <c r="P939" s="23">
        <v>4.2729264809320001E-15</v>
      </c>
      <c r="Q939" s="23">
        <v>-6.5600324405729999E-16</v>
      </c>
      <c r="R939" s="23">
        <v>2.0768663674960002</v>
      </c>
      <c r="S939" s="23">
        <v>1.7782110491379998E-11</v>
      </c>
      <c r="T939" s="23">
        <v>-1.3467013461199999E-17</v>
      </c>
      <c r="U939" s="23">
        <v>7.7342510136199998E-24</v>
      </c>
      <c r="V939" s="23">
        <v>1.9459443528319999E-2</v>
      </c>
      <c r="W939" s="23">
        <v>-6.2952336607170004E-18</v>
      </c>
    </row>
    <row r="940" spans="1:23" x14ac:dyDescent="0.25">
      <c r="A940" s="23">
        <v>6.5072000000000001</v>
      </c>
      <c r="B940" s="23">
        <v>-8.7144654450599995E-21</v>
      </c>
      <c r="C940" s="23">
        <v>-3.5664061850389998E-4</v>
      </c>
      <c r="D940" s="23">
        <v>2.757483424102E-6</v>
      </c>
      <c r="E940" s="23">
        <v>-2.8094535276679999E-2</v>
      </c>
      <c r="F940" s="23">
        <v>4.9587225701230002E-5</v>
      </c>
      <c r="G940" s="23">
        <v>-8.9067985761909996E-2</v>
      </c>
      <c r="H940" s="23">
        <v>-2.8782811012719999E-8</v>
      </c>
      <c r="I940" s="23">
        <v>-9.9792883489869999E-20</v>
      </c>
      <c r="J940" s="23">
        <v>-4.8823384041969997E-19</v>
      </c>
      <c r="K940" s="23">
        <v>9.4414252048920006E-10</v>
      </c>
      <c r="M940" s="23">
        <v>6.5072000000000001</v>
      </c>
      <c r="N940" s="23">
        <v>-6.6520333976920003E-9</v>
      </c>
      <c r="O940" s="23">
        <v>-2.5498049749230001</v>
      </c>
      <c r="P940" s="23">
        <v>4.2720363317229998E-15</v>
      </c>
      <c r="Q940" s="23">
        <v>-6.6585012718009998E-16</v>
      </c>
      <c r="R940" s="23">
        <v>2.0256759879790001</v>
      </c>
      <c r="S940" s="23">
        <v>1.442086138982E-11</v>
      </c>
      <c r="T940" s="23">
        <v>-8.3416526934640003E-18</v>
      </c>
      <c r="U940" s="23">
        <v>6.7596544076249995E-24</v>
      </c>
      <c r="V940" s="23">
        <v>9.2271400358650002E-3</v>
      </c>
      <c r="W940" s="23">
        <v>-3.0746822558929998E-18</v>
      </c>
    </row>
    <row r="941" spans="1:23" x14ac:dyDescent="0.25">
      <c r="A941" s="23">
        <v>6.5237999999999996</v>
      </c>
      <c r="B941" s="23">
        <v>-6.1973626157809998E-21</v>
      </c>
      <c r="C941" s="23">
        <v>-3.4707996287349998E-4</v>
      </c>
      <c r="D941" s="23">
        <v>3.7734139815710001E-6</v>
      </c>
      <c r="E941" s="23">
        <v>-3.3545906229859999E-2</v>
      </c>
      <c r="F941" s="23">
        <v>2.779382964835E-5</v>
      </c>
      <c r="G941" s="23">
        <v>-9.0127285324709996E-2</v>
      </c>
      <c r="H941" s="23">
        <v>-1.9148829274060002E-8</v>
      </c>
      <c r="I941" s="23">
        <v>-8.8986224178280004E-20</v>
      </c>
      <c r="J941" s="23">
        <v>-3.8469854149709998E-19</v>
      </c>
      <c r="K941" s="23">
        <v>2.3466275271129998E-10</v>
      </c>
      <c r="M941" s="23">
        <v>6.5237999999999996</v>
      </c>
      <c r="N941" s="23">
        <v>-5.3584944394779997E-10</v>
      </c>
      <c r="O941" s="23">
        <v>-2.5561108306790001</v>
      </c>
      <c r="P941" s="23">
        <v>4.1428155183560002E-15</v>
      </c>
      <c r="Q941" s="23">
        <v>-6.5334091401929997E-16</v>
      </c>
      <c r="R941" s="23">
        <v>1.970822973777</v>
      </c>
      <c r="S941" s="23">
        <v>1.141761588477E-11</v>
      </c>
      <c r="T941" s="23">
        <v>-4.1718800379979999E-18</v>
      </c>
      <c r="U941" s="23">
        <v>5.8110884774770003E-24</v>
      </c>
      <c r="V941" s="23">
        <v>2.0271624776170001E-3</v>
      </c>
      <c r="W941" s="23">
        <v>-5.1978414508930001E-19</v>
      </c>
    </row>
    <row r="942" spans="1:23" x14ac:dyDescent="0.25">
      <c r="A942" s="23">
        <v>6.5404</v>
      </c>
      <c r="B942" s="23">
        <v>-4.0863526335759998E-21</v>
      </c>
      <c r="C942" s="23">
        <v>-3.2878201464600003E-4</v>
      </c>
      <c r="D942" s="23">
        <v>4.9631167554799999E-6</v>
      </c>
      <c r="E942" s="23">
        <v>-3.8275473218930003E-2</v>
      </c>
      <c r="F942" s="23">
        <v>9.9057520217360001E-6</v>
      </c>
      <c r="G942" s="23">
        <v>-9.2647655249779998E-2</v>
      </c>
      <c r="H942" s="23">
        <v>-5.8529347009430002E-9</v>
      </c>
      <c r="I942" s="23">
        <v>-7.8045948776159997E-20</v>
      </c>
      <c r="J942" s="23">
        <v>-2.9396113669430001E-19</v>
      </c>
      <c r="K942" s="23">
        <v>-3.1406310635310001E-10</v>
      </c>
      <c r="M942" s="23">
        <v>6.5404</v>
      </c>
      <c r="N942" s="23">
        <v>4.1683084705670001E-9</v>
      </c>
      <c r="O942" s="23">
        <v>-2.5553098850790001</v>
      </c>
      <c r="P942" s="23">
        <v>3.919362275915E-15</v>
      </c>
      <c r="Q942" s="23">
        <v>-6.241153348458E-16</v>
      </c>
      <c r="R942" s="23">
        <v>1.9125274708340001</v>
      </c>
      <c r="S942" s="23">
        <v>8.7783650679209995E-12</v>
      </c>
      <c r="T942" s="23">
        <v>-8.5820814327099999E-19</v>
      </c>
      <c r="U942" s="23">
        <v>4.9109691159459998E-24</v>
      </c>
      <c r="V942" s="23">
        <v>-2.5817835506170002E-3</v>
      </c>
      <c r="W942" s="23">
        <v>1.449286512846E-18</v>
      </c>
    </row>
    <row r="943" spans="1:23" x14ac:dyDescent="0.25">
      <c r="A943" s="23">
        <v>6.5570000000000004</v>
      </c>
      <c r="B943" s="23">
        <v>-2.3493562361309999E-21</v>
      </c>
      <c r="C943" s="23">
        <v>-3.044391199576E-4</v>
      </c>
      <c r="D943" s="23">
        <v>6.3350232089429999E-6</v>
      </c>
      <c r="E943" s="23">
        <v>-4.2227411207949997E-2</v>
      </c>
      <c r="F943" s="23">
        <v>-4.3974799160980003E-6</v>
      </c>
      <c r="G943" s="23">
        <v>-9.6098651645339997E-2</v>
      </c>
      <c r="H943" s="23">
        <v>1.169839335186E-8</v>
      </c>
      <c r="I943" s="23">
        <v>-6.733272278068E-20</v>
      </c>
      <c r="J943" s="23">
        <v>-2.1573922109390001E-19</v>
      </c>
      <c r="K943" s="23">
        <v>-7.2349075679319998E-10</v>
      </c>
      <c r="M943" s="23">
        <v>6.5570000000000004</v>
      </c>
      <c r="N943" s="23">
        <v>7.6494761123720006E-9</v>
      </c>
      <c r="O943" s="23">
        <v>-2.5488293421530002</v>
      </c>
      <c r="P943" s="23">
        <v>3.6305833278519997E-15</v>
      </c>
      <c r="Q943" s="23">
        <v>-5.8298840106810004E-16</v>
      </c>
      <c r="R943" s="23">
        <v>1.8510899170549999</v>
      </c>
      <c r="S943" s="23">
        <v>6.4967519739220004E-12</v>
      </c>
      <c r="T943" s="23">
        <v>1.7011909133480001E-18</v>
      </c>
      <c r="U943" s="23">
        <v>4.074977188694E-24</v>
      </c>
      <c r="V943" s="23">
        <v>-4.9861493450380004E-3</v>
      </c>
      <c r="W943" s="23">
        <v>2.9111917224780002E-18</v>
      </c>
    </row>
    <row r="944" spans="1:23" x14ac:dyDescent="0.25">
      <c r="A944" s="23">
        <v>6.5735999999999999</v>
      </c>
      <c r="B944" s="23">
        <v>-9.5059162400359996E-22</v>
      </c>
      <c r="C944" s="23">
        <v>-2.7627847466249998E-4</v>
      </c>
      <c r="D944" s="23">
        <v>7.8933128834950007E-6</v>
      </c>
      <c r="E944" s="23">
        <v>-4.5373043457520003E-2</v>
      </c>
      <c r="F944" s="23">
        <v>-1.5478220967179999E-5</v>
      </c>
      <c r="G944" s="23">
        <v>-9.9951627971780005E-2</v>
      </c>
      <c r="H944" s="23">
        <v>3.4111964955400003E-8</v>
      </c>
      <c r="I944" s="23">
        <v>-5.7115471492550001E-20</v>
      </c>
      <c r="J944" s="23">
        <v>-1.4944025380560001E-19</v>
      </c>
      <c r="K944" s="23">
        <v>-1.014197336589E-9</v>
      </c>
      <c r="M944" s="23">
        <v>6.5735999999999999</v>
      </c>
      <c r="N944" s="23">
        <v>1.0089273291499999E-8</v>
      </c>
      <c r="O944" s="23">
        <v>-2.5381752263870001</v>
      </c>
      <c r="P944" s="23">
        <v>3.300546173468E-15</v>
      </c>
      <c r="Q944" s="23">
        <v>-5.3399967415100005E-16</v>
      </c>
      <c r="R944" s="23">
        <v>1.7868876183519999</v>
      </c>
      <c r="S944" s="23">
        <v>4.557167432693E-12</v>
      </c>
      <c r="T944" s="23">
        <v>3.6068703551849997E-18</v>
      </c>
      <c r="U944" s="23">
        <v>3.3131722382660001E-24</v>
      </c>
      <c r="V944" s="23">
        <v>-5.5121154172239999E-3</v>
      </c>
      <c r="W944" s="23">
        <v>3.941336519589E-18</v>
      </c>
    </row>
    <row r="945" spans="1:23" x14ac:dyDescent="0.25">
      <c r="A945" s="23">
        <v>6.5902000000000003</v>
      </c>
      <c r="B945" s="23">
        <v>1.4747715343159999E-22</v>
      </c>
      <c r="C945" s="23">
        <v>-2.4610667098529999E-4</v>
      </c>
      <c r="D945" s="23">
        <v>9.6364993526320002E-6</v>
      </c>
      <c r="E945" s="23">
        <v>-4.7717634409140001E-2</v>
      </c>
      <c r="F945" s="23">
        <v>-2.3718470285329999E-5</v>
      </c>
      <c r="G945" s="23">
        <v>-0.1037023903165</v>
      </c>
      <c r="H945" s="23">
        <v>6.1987722624610006E-8</v>
      </c>
      <c r="I945" s="23">
        <v>-4.7584885091710001E-20</v>
      </c>
      <c r="J945" s="23">
        <v>-9.4252402244819998E-20</v>
      </c>
      <c r="K945" s="23">
        <v>-1.205472038545E-9</v>
      </c>
      <c r="M945" s="23">
        <v>6.5902000000000003</v>
      </c>
      <c r="N945" s="23">
        <v>1.165814001543E-8</v>
      </c>
      <c r="O945" s="23">
        <v>-2.5248880434259999</v>
      </c>
      <c r="P945" s="23">
        <v>2.9488940682129998E-15</v>
      </c>
      <c r="Q945" s="23">
        <v>-4.8047426951649997E-16</v>
      </c>
      <c r="R945" s="23">
        <v>1.7203765176679999</v>
      </c>
      <c r="S945" s="23">
        <v>2.9373958874789998E-12</v>
      </c>
      <c r="T945" s="23">
        <v>4.9553829157910001E-18</v>
      </c>
      <c r="U945" s="23">
        <v>2.6310131541470001E-24</v>
      </c>
      <c r="V945" s="23">
        <v>-4.4314222030149997E-3</v>
      </c>
      <c r="W945" s="23">
        <v>4.6103666217890003E-18</v>
      </c>
    </row>
    <row r="946" spans="1:23" x14ac:dyDescent="0.25">
      <c r="A946" s="23">
        <v>6.6067999999999998</v>
      </c>
      <c r="B946" s="23">
        <v>9.8259771668500008E-22</v>
      </c>
      <c r="C946" s="23">
        <v>-2.1535609239999999E-4</v>
      </c>
      <c r="D946" s="23">
        <v>1.155581479282E-5</v>
      </c>
      <c r="E946" s="23">
        <v>-4.9300443536980001E-2</v>
      </c>
      <c r="F946" s="23">
        <v>-2.9502507543230002E-5</v>
      </c>
      <c r="G946" s="23">
        <v>-0.1068973970935</v>
      </c>
      <c r="H946" s="23">
        <v>9.5892580585789996E-8</v>
      </c>
      <c r="I946" s="23">
        <v>-3.8866098578669997E-20</v>
      </c>
      <c r="J946" s="23">
        <v>-4.9220598452799998E-20</v>
      </c>
      <c r="K946" s="23">
        <v>-1.31504139555E-9</v>
      </c>
      <c r="M946" s="23">
        <v>6.6067999999999998</v>
      </c>
      <c r="N946" s="23">
        <v>1.2512802083719999E-8</v>
      </c>
      <c r="O946" s="23">
        <v>-2.5105048344999998</v>
      </c>
      <c r="P946" s="23">
        <v>2.5912964488140001E-15</v>
      </c>
      <c r="Q946" s="23">
        <v>-4.2509099716160001E-16</v>
      </c>
      <c r="R946" s="23">
        <v>1.652095638222</v>
      </c>
      <c r="S946" s="23">
        <v>1.6108374495899999E-12</v>
      </c>
      <c r="T946" s="23">
        <v>5.837317148244E-18</v>
      </c>
      <c r="U946" s="23">
        <v>2.030276997225E-24</v>
      </c>
      <c r="V946" s="23">
        <v>-1.9731150600810002E-3</v>
      </c>
      <c r="W946" s="23">
        <v>4.9831629864079999E-18</v>
      </c>
    </row>
    <row r="947" spans="1:23" x14ac:dyDescent="0.25">
      <c r="A947" s="23">
        <v>6.6234000000000002</v>
      </c>
      <c r="B947" s="23">
        <v>1.591543637176E-21</v>
      </c>
      <c r="C947" s="23">
        <v>-1.851313756031E-4</v>
      </c>
      <c r="D947" s="23">
        <v>1.3633396778529999E-5</v>
      </c>
      <c r="E947" s="23">
        <v>-5.0193339316830003E-2</v>
      </c>
      <c r="F947" s="23">
        <v>-3.3203742249519999E-5</v>
      </c>
      <c r="G947" s="23">
        <v>-0.1091600216197</v>
      </c>
      <c r="H947" s="23">
        <v>1.363274288101E-7</v>
      </c>
      <c r="I947" s="23">
        <v>-3.1030359271340001E-20</v>
      </c>
      <c r="J947" s="23">
        <v>-1.330900021063E-20</v>
      </c>
      <c r="K947" s="23">
        <v>-1.3589058696279999E-9</v>
      </c>
      <c r="M947" s="23">
        <v>6.6234000000000002</v>
      </c>
      <c r="N947" s="23">
        <v>1.2794751871190001E-8</v>
      </c>
      <c r="O947" s="23">
        <v>-2.4965240939469999</v>
      </c>
      <c r="P947" s="23">
        <v>2.239912903659E-15</v>
      </c>
      <c r="Q947" s="23">
        <v>-3.699539084799E-16</v>
      </c>
      <c r="R947" s="23">
        <v>1.582666376181</v>
      </c>
      <c r="S947" s="23">
        <v>5.4833903711160004E-13</v>
      </c>
      <c r="T947" s="23">
        <v>6.3359755093379997E-18</v>
      </c>
      <c r="U947" s="23">
        <v>1.509872306202E-24</v>
      </c>
      <c r="V947" s="23">
        <v>1.663838489239E-3</v>
      </c>
      <c r="W947" s="23">
        <v>5.1182465477600003E-18</v>
      </c>
    </row>
    <row r="948" spans="1:23" x14ac:dyDescent="0.25">
      <c r="A948" s="23">
        <v>6.64</v>
      </c>
      <c r="B948" s="23">
        <v>2.0092371717220001E-21</v>
      </c>
      <c r="C948" s="23">
        <v>-1.5625456793689999E-4</v>
      </c>
      <c r="D948" s="23">
        <v>1.584029017821E-5</v>
      </c>
      <c r="E948" s="23">
        <v>-5.0497959213619999E-2</v>
      </c>
      <c r="F948" s="23">
        <v>-3.517514983957E-5</v>
      </c>
      <c r="G948" s="23">
        <v>-0.1102081332581</v>
      </c>
      <c r="H948" s="23">
        <v>1.8368648101730001E-7</v>
      </c>
      <c r="I948" s="23">
        <v>-2.4105569110539999E-20</v>
      </c>
      <c r="J948" s="23">
        <v>1.4548821997140001E-20</v>
      </c>
      <c r="K948" s="23">
        <v>-1.351266520135E-9</v>
      </c>
      <c r="M948" s="23">
        <v>6.64</v>
      </c>
      <c r="N948" s="23">
        <v>1.262955010638E-8</v>
      </c>
      <c r="O948" s="23">
        <v>-2.4843648281139998</v>
      </c>
      <c r="P948" s="23">
        <v>1.9038535369809998E-15</v>
      </c>
      <c r="Q948" s="23">
        <v>-3.1666429450349999E-16</v>
      </c>
      <c r="R948" s="23">
        <v>1.5127888633069999</v>
      </c>
      <c r="S948" s="23">
        <v>-2.8032851689990002E-13</v>
      </c>
      <c r="T948" s="23">
        <v>6.5265829088560004E-18</v>
      </c>
      <c r="U948" s="23">
        <v>1.066547253294E-24</v>
      </c>
      <c r="V948" s="23">
        <v>6.2969857745399996E-3</v>
      </c>
      <c r="W948" s="23">
        <v>5.0675144805940002E-18</v>
      </c>
    </row>
    <row r="949" spans="1:23" x14ac:dyDescent="0.25">
      <c r="A949" s="23">
        <v>6.6566000000000001</v>
      </c>
      <c r="B949" s="23">
        <v>2.2681342326180001E-21</v>
      </c>
      <c r="C949" s="23">
        <v>-1.2930796420000001E-4</v>
      </c>
      <c r="D949" s="23">
        <v>1.8134288715350001E-5</v>
      </c>
      <c r="E949" s="23">
        <v>-5.0336090994149998E-2</v>
      </c>
      <c r="F949" s="23">
        <v>-3.5742712407869998E-5</v>
      </c>
      <c r="G949" s="23">
        <v>-0.109859056527</v>
      </c>
      <c r="H949" s="23">
        <v>2.3820819171220001E-7</v>
      </c>
      <c r="I949" s="23">
        <v>-1.8085649429730001E-20</v>
      </c>
      <c r="J949" s="23">
        <v>3.5410592771879999E-20</v>
      </c>
      <c r="K949" s="23">
        <v>-1.304522802962E-9</v>
      </c>
      <c r="M949" s="23">
        <v>6.6566000000000001</v>
      </c>
      <c r="N949" s="23">
        <v>1.21267756065E-8</v>
      </c>
      <c r="O949" s="23">
        <v>-2.4753212527990001</v>
      </c>
      <c r="P949" s="23">
        <v>1.58962272192E-15</v>
      </c>
      <c r="Q949" s="23">
        <v>-2.663908628039E-16</v>
      </c>
      <c r="R949" s="23">
        <v>1.4432372531419999</v>
      </c>
      <c r="S949" s="23">
        <v>-9.0530852489009995E-13</v>
      </c>
      <c r="T949" s="23">
        <v>6.475924656356E-18</v>
      </c>
      <c r="U949" s="23">
        <v>6.9549609425350002E-25</v>
      </c>
      <c r="V949" s="23">
        <v>1.1745785377059999E-2</v>
      </c>
      <c r="W949" s="23">
        <v>4.8762378770480001E-18</v>
      </c>
    </row>
    <row r="950" spans="1:23" x14ac:dyDescent="0.25">
      <c r="A950" s="23">
        <v>6.6731999999999996</v>
      </c>
      <c r="B950" s="23">
        <v>2.3978283649539998E-21</v>
      </c>
      <c r="C950" s="23">
        <v>-1.0467391025180001E-4</v>
      </c>
      <c r="D950" s="23">
        <v>2.0457655160629999E-5</v>
      </c>
      <c r="E950" s="23">
        <v>-4.9838067196900003E-2</v>
      </c>
      <c r="F950" s="23">
        <v>-3.5201332560380002E-5</v>
      </c>
      <c r="G950" s="23">
        <v>-0.1080275902978</v>
      </c>
      <c r="H950" s="23">
        <v>2.9991705729049997E-7</v>
      </c>
      <c r="I950" s="23">
        <v>-1.293872360189E-20</v>
      </c>
      <c r="J950" s="23">
        <v>5.0295551844129999E-20</v>
      </c>
      <c r="K950" s="23">
        <v>-1.2293248648919999E-9</v>
      </c>
      <c r="M950" s="23">
        <v>6.6731999999999996</v>
      </c>
      <c r="N950" s="23">
        <v>1.1380471288690001E-8</v>
      </c>
      <c r="O950" s="23">
        <v>-2.4705195819810002</v>
      </c>
      <c r="P950" s="23">
        <v>1.301536799107E-15</v>
      </c>
      <c r="Q950" s="23">
        <v>-2.1993641014419999E-16</v>
      </c>
      <c r="R950" s="23">
        <v>1.374850522464</v>
      </c>
      <c r="S950" s="23">
        <v>-1.3557724714240001E-12</v>
      </c>
      <c r="T950" s="23">
        <v>6.2423236101369998E-18</v>
      </c>
      <c r="U950" s="23">
        <v>3.9086960722239999E-25</v>
      </c>
      <c r="V950" s="23">
        <v>1.7820942360560001E-2</v>
      </c>
      <c r="W950" s="23">
        <v>4.5832593641570003E-18</v>
      </c>
    </row>
    <row r="951" spans="1:23" x14ac:dyDescent="0.25">
      <c r="A951" s="23">
        <v>6.6898</v>
      </c>
      <c r="B951" s="23">
        <v>2.424834089323E-21</v>
      </c>
      <c r="C951" s="23">
        <v>-8.2571115156450001E-5</v>
      </c>
      <c r="D951" s="23">
        <v>2.2734776520399999E-5</v>
      </c>
      <c r="E951" s="23">
        <v>-4.913374705635E-2</v>
      </c>
      <c r="F951" s="23">
        <v>-3.3812742935060003E-5</v>
      </c>
      <c r="G951" s="23">
        <v>-0.1047224889617</v>
      </c>
      <c r="H951" s="23">
        <v>3.685557602889E-7</v>
      </c>
      <c r="I951" s="23">
        <v>-8.6141496289349994E-21</v>
      </c>
      <c r="J951" s="23">
        <v>6.0162843103279995E-20</v>
      </c>
      <c r="K951" s="23">
        <v>-1.1346659670120001E-9</v>
      </c>
      <c r="M951" s="23">
        <v>6.6898</v>
      </c>
      <c r="N951" s="23">
        <v>1.0469955653729999E-8</v>
      </c>
      <c r="O951" s="23">
        <v>-2.470883756663</v>
      </c>
      <c r="P951" s="23">
        <v>1.0421092847319999E-15</v>
      </c>
      <c r="Q951" s="23">
        <v>-1.7779980960640001E-16</v>
      </c>
      <c r="R951" s="23">
        <v>1.3085151275289999</v>
      </c>
      <c r="S951" s="23">
        <v>-1.659271723549E-12</v>
      </c>
      <c r="T951" s="23">
        <v>5.8758773599229997E-18</v>
      </c>
      <c r="U951" s="23">
        <v>1.461967634751E-25</v>
      </c>
      <c r="V951" s="23">
        <v>2.4322927308730001E-2</v>
      </c>
      <c r="W951" s="23">
        <v>4.2213376445130002E-18</v>
      </c>
    </row>
    <row r="952" spans="1:23" x14ac:dyDescent="0.25">
      <c r="A952" s="23">
        <v>6.7064000000000004</v>
      </c>
      <c r="B952" s="23">
        <v>2.3725139031910001E-21</v>
      </c>
      <c r="C952" s="23">
        <v>-6.308722259525E-5</v>
      </c>
      <c r="D952" s="23">
        <v>2.4869831241690001E-5</v>
      </c>
      <c r="E952" s="23">
        <v>-4.8345627511930001E-2</v>
      </c>
      <c r="F952" s="23">
        <v>-3.1804989123050002E-5</v>
      </c>
      <c r="G952" s="23">
        <v>-0.1000361931465</v>
      </c>
      <c r="H952" s="23">
        <v>4.4350732482560001E-7</v>
      </c>
      <c r="I952" s="23">
        <v>-5.0484617975509997E-21</v>
      </c>
      <c r="J952" s="23">
        <v>6.589679976208E-20</v>
      </c>
      <c r="K952" s="23">
        <v>-1.028002839878E-9</v>
      </c>
      <c r="M952" s="23">
        <v>6.7064000000000004</v>
      </c>
      <c r="N952" s="23">
        <v>9.4608888202399999E-9</v>
      </c>
      <c r="O952" s="23">
        <v>-2.4771123702510001</v>
      </c>
      <c r="P952" s="23">
        <v>8.1239964500990002E-16</v>
      </c>
      <c r="Q952" s="23">
        <v>-1.4023255000439999E-16</v>
      </c>
      <c r="R952" s="23">
        <v>1.245140612261</v>
      </c>
      <c r="S952" s="23">
        <v>-1.8412904986959999E-12</v>
      </c>
      <c r="T952" s="23">
        <v>5.4188870879109997E-18</v>
      </c>
      <c r="U952" s="23">
        <v>-4.527416087641E-26</v>
      </c>
      <c r="V952" s="23">
        <v>3.1044861744220002E-2</v>
      </c>
      <c r="W952" s="23">
        <v>3.8175940029999997E-18</v>
      </c>
    </row>
    <row r="953" spans="1:23" x14ac:dyDescent="0.25">
      <c r="A953" s="23">
        <v>6.7229999999999999</v>
      </c>
      <c r="B953" s="23">
        <v>2.2611173173369999E-21</v>
      </c>
      <c r="C953" s="23">
        <v>-4.6207560178319997E-5</v>
      </c>
      <c r="D953" s="23">
        <v>2.6744569572710001E-5</v>
      </c>
      <c r="E953" s="23">
        <v>-4.7583681847879998E-2</v>
      </c>
      <c r="F953" s="23">
        <v>-2.937311818076E-5</v>
      </c>
      <c r="G953" s="23">
        <v>-9.4127409475800006E-2</v>
      </c>
      <c r="H953" s="23">
        <v>5.2370723681980005E-7</v>
      </c>
      <c r="I953" s="23">
        <v>-2.1702994345920002E-21</v>
      </c>
      <c r="J953" s="23">
        <v>6.8297944945560003E-20</v>
      </c>
      <c r="K953" s="23">
        <v>-9.1539379926440002E-10</v>
      </c>
      <c r="M953" s="23">
        <v>6.7229999999999999</v>
      </c>
      <c r="N953" s="23">
        <v>8.4065007129370006E-9</v>
      </c>
      <c r="O953" s="23">
        <v>-2.4896647170690001</v>
      </c>
      <c r="P953" s="23">
        <v>6.1232371865750002E-16</v>
      </c>
      <c r="Q953" s="23">
        <v>-1.072894087537E-16</v>
      </c>
      <c r="R953" s="23">
        <v>1.1856342173809999</v>
      </c>
      <c r="S953" s="23">
        <v>-1.9249661798789999E-12</v>
      </c>
      <c r="T953" s="23">
        <v>4.9064200773319997E-18</v>
      </c>
      <c r="U953" s="23">
        <v>-1.903063315612E-25</v>
      </c>
      <c r="V953" s="23">
        <v>3.7775234477619997E-2</v>
      </c>
      <c r="W953" s="23">
        <v>3.3940233380880001E-18</v>
      </c>
    </row>
    <row r="954" spans="1:23" x14ac:dyDescent="0.25">
      <c r="A954" s="23">
        <v>6.7396000000000003</v>
      </c>
      <c r="B954" s="23">
        <v>2.1079043773069998E-21</v>
      </c>
      <c r="C954" s="23">
        <v>-3.1840116633990003E-5</v>
      </c>
      <c r="D954" s="23">
        <v>2.821633594607E-5</v>
      </c>
      <c r="E954" s="23">
        <v>-4.694158183726E-2</v>
      </c>
      <c r="F954" s="23">
        <v>-2.6680757254850001E-5</v>
      </c>
      <c r="G954" s="23">
        <v>-8.7206039636900004E-2</v>
      </c>
      <c r="H954" s="23">
        <v>6.0754585687479997E-7</v>
      </c>
      <c r="I954" s="23">
        <v>9.5587095236439996E-23</v>
      </c>
      <c r="J954" s="23">
        <v>6.8078632972100002E-20</v>
      </c>
      <c r="K954" s="23">
        <v>-8.0164630729040004E-10</v>
      </c>
      <c r="M954" s="23">
        <v>6.7396000000000003</v>
      </c>
      <c r="N954" s="23">
        <v>7.3489059421509998E-9</v>
      </c>
      <c r="O954" s="23">
        <v>-2.508754643744</v>
      </c>
      <c r="P954" s="23">
        <v>4.4092547478840002E-16</v>
      </c>
      <c r="Q954" s="23">
        <v>-7.8873114498719996E-17</v>
      </c>
      <c r="R954" s="23">
        <v>1.1308804396300001</v>
      </c>
      <c r="S954" s="23">
        <v>-1.930946012539E-12</v>
      </c>
      <c r="T954" s="23">
        <v>4.3669574777289998E-18</v>
      </c>
      <c r="U954" s="23">
        <v>-2.9546814653019999E-25</v>
      </c>
      <c r="V954" s="23">
        <v>4.4301020216630002E-2</v>
      </c>
      <c r="W954" s="23">
        <v>2.9680391490989999E-18</v>
      </c>
    </row>
    <row r="955" spans="1:23" x14ac:dyDescent="0.25">
      <c r="A955" s="23">
        <v>6.7561999999999998</v>
      </c>
      <c r="B955" s="23">
        <v>1.9273300633749999E-21</v>
      </c>
      <c r="C955" s="23">
        <v>-1.98368962126E-5</v>
      </c>
      <c r="D955" s="23">
        <v>2.9116493636529999E-5</v>
      </c>
      <c r="E955" s="23">
        <v>-4.6494016376499997E-2</v>
      </c>
      <c r="F955" s="23">
        <v>-2.3862316032489999E-5</v>
      </c>
      <c r="G955" s="23">
        <v>-7.9519617315310001E-2</v>
      </c>
      <c r="H955" s="23">
        <v>6.9276192917209997E-7</v>
      </c>
      <c r="I955" s="23">
        <v>1.8251564607780001E-21</v>
      </c>
      <c r="J955" s="23">
        <v>6.5862369963780003E-20</v>
      </c>
      <c r="K955" s="23">
        <v>-6.9046733361150001E-10</v>
      </c>
      <c r="M955" s="23">
        <v>6.7561999999999998</v>
      </c>
      <c r="N955" s="23">
        <v>6.3204451200620003E-9</v>
      </c>
      <c r="O955" s="23">
        <v>-2.534351636017</v>
      </c>
      <c r="P955" s="23">
        <v>2.9661103073130001E-16</v>
      </c>
      <c r="Q955" s="23">
        <v>-5.4773070485080002E-17</v>
      </c>
      <c r="R955" s="23">
        <v>1.081726772099</v>
      </c>
      <c r="S955" s="23">
        <v>-1.8773524010149999E-12</v>
      </c>
      <c r="T955" s="23">
        <v>3.8230877629189997E-18</v>
      </c>
      <c r="U955" s="23">
        <v>-3.6698143342280002E-25</v>
      </c>
      <c r="V955" s="23">
        <v>5.041179796432E-2</v>
      </c>
      <c r="W955" s="23">
        <v>2.553028085603E-18</v>
      </c>
    </row>
    <row r="956" spans="1:23" x14ac:dyDescent="0.25">
      <c r="A956" s="23">
        <v>6.7728000000000002</v>
      </c>
      <c r="B956" s="23">
        <v>1.7312696880270002E-21</v>
      </c>
      <c r="C956" s="23">
        <v>-1.001187148906E-5</v>
      </c>
      <c r="D956" s="23">
        <v>2.9249446914879999E-5</v>
      </c>
      <c r="E956" s="23">
        <v>-4.629487612923E-2</v>
      </c>
      <c r="F956" s="23">
        <v>-2.1025592086649999E-5</v>
      </c>
      <c r="G956" s="23">
        <v>-7.1335155894709998E-2</v>
      </c>
      <c r="H956" s="23">
        <v>7.7632857857840004E-7</v>
      </c>
      <c r="I956" s="23">
        <v>3.0926237207870002E-21</v>
      </c>
      <c r="J956" s="23">
        <v>6.2185968031899995E-20</v>
      </c>
      <c r="K956" s="23">
        <v>-5.8461134864560003E-10</v>
      </c>
      <c r="M956" s="23">
        <v>6.7728000000000002</v>
      </c>
      <c r="N956" s="23">
        <v>5.345005792204E-9</v>
      </c>
      <c r="O956" s="23">
        <v>-2.5661944198920001</v>
      </c>
      <c r="P956" s="23">
        <v>1.7734677235729999E-16</v>
      </c>
      <c r="Q956" s="23">
        <v>-3.4698371668359999E-17</v>
      </c>
      <c r="R956" s="23">
        <v>1.0389719088160001</v>
      </c>
      <c r="S956" s="23">
        <v>-1.779832293132E-12</v>
      </c>
      <c r="T956" s="23">
        <v>3.2922142569229998E-18</v>
      </c>
      <c r="U956" s="23">
        <v>-4.106158135372E-25</v>
      </c>
      <c r="V956" s="23">
        <v>5.5905500776810002E-2</v>
      </c>
      <c r="W956" s="23">
        <v>2.1588951202290001E-18</v>
      </c>
    </row>
    <row r="957" spans="1:23" x14ac:dyDescent="0.25">
      <c r="A957" s="23">
        <v>6.7893999999999997</v>
      </c>
      <c r="B957" s="23">
        <v>1.5292688566939999E-21</v>
      </c>
      <c r="C957" s="23">
        <v>-2.1558043384159999E-6</v>
      </c>
      <c r="D957" s="23">
        <v>2.839249424185E-5</v>
      </c>
      <c r="E957" s="23">
        <v>-4.6376129497300002E-2</v>
      </c>
      <c r="F957" s="23">
        <v>-1.825459928855E-5</v>
      </c>
      <c r="G957" s="23">
        <v>-6.2920475043480001E-2</v>
      </c>
      <c r="H957" s="23">
        <v>8.5433390188379996E-7</v>
      </c>
      <c r="I957" s="23">
        <v>3.9686375516440002E-21</v>
      </c>
      <c r="J957" s="23">
        <v>5.7503801125390003E-20</v>
      </c>
      <c r="K957" s="23">
        <v>-4.8602206624700004E-10</v>
      </c>
      <c r="M957" s="23">
        <v>6.7893999999999997</v>
      </c>
      <c r="N957" s="23">
        <v>4.4392878356200003E-9</v>
      </c>
      <c r="O957" s="23">
        <v>-2.603823396833</v>
      </c>
      <c r="P957" s="23">
        <v>8.0824065965909995E-17</v>
      </c>
      <c r="Q957" s="23">
        <v>-1.830546541046E-17</v>
      </c>
      <c r="R957" s="23">
        <v>1.0033582897910001</v>
      </c>
      <c r="S957" s="23">
        <v>-1.651669379861E-12</v>
      </c>
      <c r="T957" s="23">
        <v>2.7872521249649999E-18</v>
      </c>
      <c r="U957" s="23">
        <v>-4.31621542502E-25</v>
      </c>
      <c r="V957" s="23">
        <v>6.0596470094670001E-2</v>
      </c>
      <c r="W957" s="23">
        <v>1.7925851469339999E-18</v>
      </c>
    </row>
    <row r="958" spans="1:23" x14ac:dyDescent="0.25">
      <c r="A958" s="23">
        <v>6.806</v>
      </c>
      <c r="B958" s="23">
        <v>1.328804687282E-21</v>
      </c>
      <c r="C958" s="23">
        <v>3.9517658433569997E-6</v>
      </c>
      <c r="D958" s="23">
        <v>2.6296787296569999E-5</v>
      </c>
      <c r="E958" s="23">
        <v>-4.6747270331789999E-2</v>
      </c>
      <c r="F958" s="23">
        <v>-1.5612476108099999E-5</v>
      </c>
      <c r="G958" s="23">
        <v>-5.4528898258470002E-2</v>
      </c>
      <c r="H958" s="23">
        <v>9.2185910773319999E-7</v>
      </c>
      <c r="I958" s="23">
        <v>4.5189939120569996E-21</v>
      </c>
      <c r="J958" s="23">
        <v>5.2193539695689998E-20</v>
      </c>
      <c r="K958" s="23">
        <v>-3.9596515330610001E-10</v>
      </c>
      <c r="M958" s="23">
        <v>6.806</v>
      </c>
      <c r="N958" s="23">
        <v>3.6139881518159998E-9</v>
      </c>
      <c r="O958" s="23">
        <v>-2.6466289539160002</v>
      </c>
      <c r="P958" s="23">
        <v>4.593470153707E-18</v>
      </c>
      <c r="Q958" s="23">
        <v>-5.2208844325139999E-18</v>
      </c>
      <c r="R958" s="23">
        <v>0.97557114534260003</v>
      </c>
      <c r="S958" s="23">
        <v>-1.5039409535100001E-12</v>
      </c>
      <c r="T958" s="23">
        <v>2.317296335783E-18</v>
      </c>
      <c r="U958" s="23">
        <v>-4.3469379035219998E-25</v>
      </c>
      <c r="V958" s="23">
        <v>6.432653644894E-2</v>
      </c>
      <c r="W958" s="23">
        <v>1.4585708587190001E-18</v>
      </c>
    </row>
    <row r="959" spans="1:23" x14ac:dyDescent="0.25">
      <c r="A959" s="23">
        <v>6.8226000000000004</v>
      </c>
      <c r="B959" s="23">
        <v>1.135547777404E-21</v>
      </c>
      <c r="C959" s="23">
        <v>8.5330539766480001E-6</v>
      </c>
      <c r="D959" s="23">
        <v>2.268971414791E-5</v>
      </c>
      <c r="E959" s="23">
        <v>-4.7395272351629998E-2</v>
      </c>
      <c r="F959" s="23">
        <v>-1.314436279212E-5</v>
      </c>
      <c r="G959" s="23">
        <v>-4.6386214478099999E-2</v>
      </c>
      <c r="H959" s="23">
        <v>9.7285815115129994E-7</v>
      </c>
      <c r="I959" s="23">
        <v>4.8037985643909999E-21</v>
      </c>
      <c r="J959" s="23">
        <v>4.6562843463320001E-20</v>
      </c>
      <c r="K959" s="23">
        <v>-3.1515004888359999E-10</v>
      </c>
      <c r="M959" s="23">
        <v>6.8226000000000004</v>
      </c>
      <c r="N959" s="23">
        <v>2.874887863334E-9</v>
      </c>
      <c r="O959" s="23">
        <v>-2.6939086808420001</v>
      </c>
      <c r="P959" s="23">
        <v>-5.3828410787799999E-17</v>
      </c>
      <c r="Q959" s="23">
        <v>4.9404719420999998E-18</v>
      </c>
      <c r="R959" s="23">
        <v>0.9562416069488</v>
      </c>
      <c r="S959" s="23">
        <v>-1.3457041972549999E-12</v>
      </c>
      <c r="T959" s="23">
        <v>1.8882473288400001E-18</v>
      </c>
      <c r="U959" s="23">
        <v>-4.2396203437889999E-25</v>
      </c>
      <c r="V959" s="23">
        <v>6.6979902772760003E-2</v>
      </c>
      <c r="W959" s="23">
        <v>1.1593001620859999E-18</v>
      </c>
    </row>
    <row r="960" spans="1:23" x14ac:dyDescent="0.25">
      <c r="A960" s="23">
        <v>6.8391999999999999</v>
      </c>
      <c r="B960" s="23">
        <v>9.5361686023589993E-22</v>
      </c>
      <c r="C960" s="23">
        <v>1.180476730092E-5</v>
      </c>
      <c r="D960" s="23">
        <v>1.7279069710579999E-5</v>
      </c>
      <c r="E960" s="23">
        <v>-4.8285039514969999E-2</v>
      </c>
      <c r="F960" s="23">
        <v>-1.088016421161E-5</v>
      </c>
      <c r="G960" s="23">
        <v>-3.8678879538170001E-2</v>
      </c>
      <c r="H960" s="23">
        <v>1.0000439471049999E-6</v>
      </c>
      <c r="I960" s="23">
        <v>4.876997983626E-21</v>
      </c>
      <c r="J960" s="23">
        <v>4.0856585328289997E-20</v>
      </c>
      <c r="K960" s="23">
        <v>-2.4383979898799999E-10</v>
      </c>
      <c r="M960" s="23">
        <v>6.8391999999999999</v>
      </c>
      <c r="N960" s="23">
        <v>2.2238321316429998E-9</v>
      </c>
      <c r="O960" s="23">
        <v>-2.7449220004830002</v>
      </c>
      <c r="P960" s="23">
        <v>-9.6876206701000002E-17</v>
      </c>
      <c r="Q960" s="23">
        <v>1.256101033132E-17</v>
      </c>
      <c r="R960" s="23">
        <v>0.94595189759099996</v>
      </c>
      <c r="S960" s="23">
        <v>-1.184199376968E-12</v>
      </c>
      <c r="T960" s="23">
        <v>1.503385516018E-18</v>
      </c>
      <c r="U960" s="23">
        <v>-4.029989718535E-25</v>
      </c>
      <c r="V960" s="23">
        <v>6.849757700405E-2</v>
      </c>
      <c r="W960" s="23">
        <v>8.955991905524E-19</v>
      </c>
    </row>
    <row r="961" spans="1:23" x14ac:dyDescent="0.25">
      <c r="A961" s="23">
        <v>6.8558000000000003</v>
      </c>
      <c r="B961" s="23">
        <v>7.8582020722330003E-22</v>
      </c>
      <c r="C961" s="23">
        <v>1.397274402203E-5</v>
      </c>
      <c r="D961" s="23">
        <v>9.7594215033440003E-6</v>
      </c>
      <c r="E961" s="23">
        <v>-4.936039590513E-2</v>
      </c>
      <c r="F961" s="23">
        <v>-8.8371388154789992E-6</v>
      </c>
      <c r="G961" s="23">
        <v>-3.1542508521730003E-2</v>
      </c>
      <c r="H961" s="23">
        <v>9.947875332833001E-7</v>
      </c>
      <c r="I961" s="23">
        <v>4.7862060435920001E-21</v>
      </c>
      <c r="J961" s="23">
        <v>3.526426399871E-20</v>
      </c>
      <c r="K961" s="23">
        <v>-1.819484300143E-10</v>
      </c>
      <c r="M961" s="23">
        <v>6.8558000000000003</v>
      </c>
      <c r="N961" s="23">
        <v>1.659598290382E-9</v>
      </c>
      <c r="O961" s="23">
        <v>-2.7989309319000002</v>
      </c>
      <c r="P961" s="23">
        <v>-1.268740024334E-16</v>
      </c>
      <c r="Q961" s="23">
        <v>1.8009569948379999E-17</v>
      </c>
      <c r="R961" s="23">
        <v>0.94524101650799996</v>
      </c>
      <c r="S961" s="23">
        <v>-1.025059846447E-12</v>
      </c>
      <c r="T961" s="23">
        <v>1.163889375317E-18</v>
      </c>
      <c r="U961" s="23">
        <v>-3.7484408903100002E-25</v>
      </c>
      <c r="V961" s="23">
        <v>6.8881802800450004E-2</v>
      </c>
      <c r="W961" s="23">
        <v>6.6702924265799997E-19</v>
      </c>
    </row>
    <row r="962" spans="1:23" x14ac:dyDescent="0.25">
      <c r="A962" s="23">
        <v>6.8723999999999998</v>
      </c>
      <c r="B962" s="23">
        <v>6.3387963347970005E-22</v>
      </c>
      <c r="C962" s="23">
        <v>1.5228202543429999E-5</v>
      </c>
      <c r="D962" s="23">
        <v>-1.7887800911160001E-7</v>
      </c>
      <c r="E962" s="23">
        <v>-5.0545713379639999E-2</v>
      </c>
      <c r="F962" s="23">
        <v>-7.0222739041119996E-6</v>
      </c>
      <c r="G962" s="23">
        <v>-2.5049777828130001E-2</v>
      </c>
      <c r="H962" s="23">
        <v>9.4703797934840002E-7</v>
      </c>
      <c r="I962" s="23">
        <v>4.5727620636290003E-21</v>
      </c>
      <c r="J962" s="23">
        <v>2.9927337848120003E-20</v>
      </c>
      <c r="K962" s="23">
        <v>-1.291258700791E-10</v>
      </c>
      <c r="M962" s="23">
        <v>6.8723999999999998</v>
      </c>
      <c r="N962" s="23">
        <v>1.178652378192E-9</v>
      </c>
      <c r="O962" s="23">
        <v>-2.855225749508</v>
      </c>
      <c r="P962" s="23">
        <v>-1.459914289077E-16</v>
      </c>
      <c r="Q962" s="23">
        <v>2.1633517385370001E-17</v>
      </c>
      <c r="R962" s="23">
        <v>0.95460969962120001</v>
      </c>
      <c r="S962" s="23">
        <v>-8.7252094649999995E-13</v>
      </c>
      <c r="T962" s="23">
        <v>8.6929482574660008E-19</v>
      </c>
      <c r="U962" s="23">
        <v>-3.4203772679339998E-25</v>
      </c>
      <c r="V962" s="23">
        <v>6.8190794932759993E-2</v>
      </c>
      <c r="W962" s="23">
        <v>4.7219775065729998E-19</v>
      </c>
    </row>
    <row r="963" spans="1:23" x14ac:dyDescent="0.25">
      <c r="A963" s="23">
        <v>6.8890000000000002</v>
      </c>
      <c r="B963" s="23">
        <v>4.986344608702E-22</v>
      </c>
      <c r="C963" s="23">
        <v>1.5745331656289999E-5</v>
      </c>
      <c r="D963" s="23">
        <v>-1.28375416407E-5</v>
      </c>
      <c r="E963" s="23">
        <v>-5.1748330588919998E-2</v>
      </c>
      <c r="F963" s="23">
        <v>-5.4344236719800002E-6</v>
      </c>
      <c r="G963" s="23">
        <v>-1.9202004765959999E-2</v>
      </c>
      <c r="H963" s="23">
        <v>8.452723949214E-7</v>
      </c>
      <c r="I963" s="23">
        <v>4.2719640018780004E-21</v>
      </c>
      <c r="J963" s="23">
        <v>2.4946277855059999E-20</v>
      </c>
      <c r="K963" s="23">
        <v>-8.4830799132700006E-11</v>
      </c>
      <c r="M963" s="23">
        <v>6.8890000000000002</v>
      </c>
      <c r="N963" s="23">
        <v>7.7579750706209995E-10</v>
      </c>
      <c r="O963" s="23">
        <v>-2.9131390335609999</v>
      </c>
      <c r="P963" s="23">
        <v>-1.5621473872950001E-16</v>
      </c>
      <c r="Q963" s="23">
        <v>2.375334864067E-17</v>
      </c>
      <c r="R963" s="23">
        <v>0.97452377710820004</v>
      </c>
      <c r="S963" s="23">
        <v>-7.2962177548310002E-13</v>
      </c>
      <c r="T963" s="23">
        <v>6.1789588355070004E-19</v>
      </c>
      <c r="U963" s="23">
        <v>-3.0666214670389999E-25</v>
      </c>
      <c r="V963" s="23">
        <v>6.6528857520320006E-2</v>
      </c>
      <c r="W963" s="23">
        <v>3.0902474438269998E-19</v>
      </c>
    </row>
    <row r="964" spans="1:23" x14ac:dyDescent="0.25">
      <c r="A964" s="23">
        <v>6.9055999999999997</v>
      </c>
      <c r="B964" s="23">
        <v>3.8022401955859998E-22</v>
      </c>
      <c r="C964" s="23">
        <v>1.567997570546E-5</v>
      </c>
      <c r="D964" s="23">
        <v>-2.8494536108539999E-5</v>
      </c>
      <c r="E964" s="23">
        <v>-5.286197323386E-2</v>
      </c>
      <c r="F964" s="23">
        <v>-4.0661995226879999E-6</v>
      </c>
      <c r="G964" s="23">
        <v>-1.3934085921639999E-2</v>
      </c>
      <c r="H964" s="23">
        <v>6.7648704892420001E-7</v>
      </c>
      <c r="I964" s="23">
        <v>3.9134285448210003E-21</v>
      </c>
      <c r="J964" s="23">
        <v>2.0387193521889999E-20</v>
      </c>
      <c r="K964" s="23">
        <v>-4.8392081550330001E-11</v>
      </c>
      <c r="M964" s="23">
        <v>6.9055999999999997</v>
      </c>
      <c r="N964" s="23">
        <v>4.4471995928139999E-10</v>
      </c>
      <c r="O964" s="23">
        <v>-2.972051303767</v>
      </c>
      <c r="P964" s="23">
        <v>-1.5933020909579999E-16</v>
      </c>
      <c r="Q964" s="23">
        <v>2.465937056057E-17</v>
      </c>
      <c r="R964" s="23">
        <v>1.0054153739030001</v>
      </c>
      <c r="S964" s="23">
        <v>-5.9839544064720003E-13</v>
      </c>
      <c r="T964" s="23">
        <v>4.0708836686250001E-19</v>
      </c>
      <c r="U964" s="23">
        <v>-2.7038671367019998E-25</v>
      </c>
      <c r="V964" s="23">
        <v>6.4031400995649995E-2</v>
      </c>
      <c r="W964" s="23">
        <v>1.7496726924150001E-19</v>
      </c>
    </row>
    <row r="965" spans="1:23" x14ac:dyDescent="0.25">
      <c r="A965" s="23">
        <v>6.9222000000000001</v>
      </c>
      <c r="B965" s="23">
        <v>2.7824824873460001E-22</v>
      </c>
      <c r="C965" s="23">
        <v>1.516919414622E-5</v>
      </c>
      <c r="D965" s="23">
        <v>-4.738406090149E-5</v>
      </c>
      <c r="E965" s="23">
        <v>-5.3771442718980003E-2</v>
      </c>
      <c r="F965" s="23">
        <v>-2.9056123985689999E-6</v>
      </c>
      <c r="G965" s="23">
        <v>-9.1327284172239998E-3</v>
      </c>
      <c r="H965" s="23">
        <v>4.2624234462259999E-7</v>
      </c>
      <c r="I965" s="23">
        <v>3.5215373833229998E-21</v>
      </c>
      <c r="J965" s="23">
        <v>1.628793291572E-20</v>
      </c>
      <c r="K965" s="23">
        <v>-1.905962395211E-11</v>
      </c>
      <c r="M965" s="23">
        <v>6.9222000000000001</v>
      </c>
      <c r="N965" s="23">
        <v>1.784406056931E-10</v>
      </c>
      <c r="O965" s="23">
        <v>-3.0313911840649999</v>
      </c>
      <c r="P965" s="23">
        <v>-1.5691746937870001E-16</v>
      </c>
      <c r="Q965" s="23">
        <v>2.461007201288E-17</v>
      </c>
      <c r="R965" s="23">
        <v>1.047681718372</v>
      </c>
      <c r="S965" s="23">
        <v>-4.800447795285E-13</v>
      </c>
      <c r="T965" s="23">
        <v>2.336597136457E-19</v>
      </c>
      <c r="U965" s="23">
        <v>-2.3451486645239998E-25</v>
      </c>
      <c r="V965" s="23">
        <v>6.084942145214E-2</v>
      </c>
      <c r="W965" s="23">
        <v>6.7204903660839996E-20</v>
      </c>
    </row>
    <row r="966" spans="1:23" x14ac:dyDescent="0.25">
      <c r="A966" s="23">
        <v>6.9387999999999996</v>
      </c>
      <c r="B966" s="23">
        <v>1.9190671968509999E-22</v>
      </c>
      <c r="C966" s="23">
        <v>1.433150089441E-5</v>
      </c>
      <c r="D966" s="23">
        <v>-6.9671758195290003E-5</v>
      </c>
      <c r="E966" s="23">
        <v>-5.4358898640359997E-2</v>
      </c>
      <c r="F966" s="23">
        <v>-1.9374746543169998E-6</v>
      </c>
      <c r="G966" s="23">
        <v>-4.6581526986370003E-3</v>
      </c>
      <c r="H966" s="23">
        <v>7.8776150495440005E-8</v>
      </c>
      <c r="I966" s="23">
        <v>3.1159359558310002E-21</v>
      </c>
      <c r="J966" s="23">
        <v>1.2663597071860001E-20</v>
      </c>
      <c r="K966" s="23">
        <v>3.9543797248260003E-12</v>
      </c>
      <c r="M966" s="23">
        <v>6.9387999999999996</v>
      </c>
      <c r="N966" s="23">
        <v>-3.0319692501409999E-11</v>
      </c>
      <c r="O966" s="23">
        <v>-3.0906328667220002</v>
      </c>
      <c r="P966" s="23">
        <v>-1.5035061772740001E-16</v>
      </c>
      <c r="Q966" s="23">
        <v>2.383183600394E-17</v>
      </c>
      <c r="R966" s="23">
        <v>1.1016765625060001</v>
      </c>
      <c r="S966" s="23">
        <v>-3.751016862612E-13</v>
      </c>
      <c r="T966" s="23">
        <v>9.4028877814590001E-20</v>
      </c>
      <c r="U966" s="23">
        <v>-2.0003104168889999E-25</v>
      </c>
      <c r="V966" s="23">
        <v>5.7137807644630001E-2</v>
      </c>
      <c r="W966" s="23">
        <v>-1.721004858768E-20</v>
      </c>
    </row>
    <row r="967" spans="1:23" x14ac:dyDescent="0.25">
      <c r="A967" s="23">
        <v>6.9554</v>
      </c>
      <c r="B967" s="23">
        <v>1.2011697760379999E-22</v>
      </c>
      <c r="C967" s="23">
        <v>1.3267614540740001E-5</v>
      </c>
      <c r="D967" s="23">
        <v>-9.542460071776E-5</v>
      </c>
      <c r="E967" s="23">
        <v>-5.4512119602429999E-2</v>
      </c>
      <c r="F967" s="23">
        <v>-1.1445746903660001E-6</v>
      </c>
      <c r="G967" s="23">
        <v>-3.648339298963E-4</v>
      </c>
      <c r="H967" s="23">
        <v>-3.8279829623089999E-7</v>
      </c>
      <c r="I967" s="23">
        <v>2.712057298821E-21</v>
      </c>
      <c r="J967" s="23">
        <v>9.5114406923999996E-21</v>
      </c>
      <c r="K967" s="23">
        <v>2.14427915448E-11</v>
      </c>
      <c r="M967" s="23">
        <v>6.9554</v>
      </c>
      <c r="N967" s="23">
        <v>-1.8885148030379999E-10</v>
      </c>
      <c r="O967" s="23">
        <v>-3.1492884425329999</v>
      </c>
      <c r="P967" s="23">
        <v>-1.4080525942159999E-16</v>
      </c>
      <c r="Q967" s="23">
        <v>2.251968571154E-17</v>
      </c>
      <c r="R967" s="23">
        <v>1.1676892919170001</v>
      </c>
      <c r="S967" s="23">
        <v>-2.8356910983509999E-13</v>
      </c>
      <c r="T967" s="23">
        <v>-1.5559162755940001E-20</v>
      </c>
      <c r="U967" s="23">
        <v>-1.676461503537E-25</v>
      </c>
      <c r="V967" s="23">
        <v>5.304682618697E-2</v>
      </c>
      <c r="W967" s="23">
        <v>-8.1233894480300002E-20</v>
      </c>
    </row>
    <row r="968" spans="1:23" x14ac:dyDescent="0.25">
      <c r="A968" s="23">
        <v>6.9720000000000004</v>
      </c>
      <c r="B968" s="23">
        <v>6.1613509838359996E-23</v>
      </c>
      <c r="C968" s="23">
        <v>1.2061575160280001E-5</v>
      </c>
      <c r="D968" s="23">
        <v>-1.2457493247659999E-4</v>
      </c>
      <c r="E968" s="23">
        <v>-5.4135186233849997E-2</v>
      </c>
      <c r="F968" s="23">
        <v>-5.0864147684829999E-7</v>
      </c>
      <c r="G968" s="23">
        <v>3.8831319378839998E-3</v>
      </c>
      <c r="H968" s="23">
        <v>-9.7619210015660009E-7</v>
      </c>
      <c r="I968" s="23">
        <v>2.321649330146E-21</v>
      </c>
      <c r="J968" s="23">
        <v>6.8151561474270001E-21</v>
      </c>
      <c r="K968" s="23">
        <v>3.4178420023210001E-11</v>
      </c>
      <c r="M968" s="23">
        <v>6.9720000000000004</v>
      </c>
      <c r="N968" s="23">
        <v>-3.0423553921499997E-10</v>
      </c>
      <c r="O968" s="23">
        <v>-3.2068923485409999</v>
      </c>
      <c r="P968" s="23">
        <v>-1.2926986110009999E-16</v>
      </c>
      <c r="Q968" s="23">
        <v>2.083879857554E-17</v>
      </c>
      <c r="R968" s="23">
        <v>1.245917248966</v>
      </c>
      <c r="S968" s="23">
        <v>-2.0504553213020001E-13</v>
      </c>
      <c r="T968" s="23">
        <v>-9.8879454129260005E-20</v>
      </c>
      <c r="U968" s="23">
        <v>-1.378405789661E-25</v>
      </c>
      <c r="V968" s="23">
        <v>4.871620837105E-2</v>
      </c>
      <c r="W968" s="23">
        <v>-1.2774056462220001E-19</v>
      </c>
    </row>
    <row r="969" spans="1:23" x14ac:dyDescent="0.25">
      <c r="A969" s="23">
        <v>6.9885999999999999</v>
      </c>
      <c r="B969" s="23">
        <v>1.5028923399620001E-23</v>
      </c>
      <c r="C969" s="23">
        <v>1.0782106602390001E-5</v>
      </c>
      <c r="D969" s="23">
        <v>-1.5687819250339999E-4</v>
      </c>
      <c r="E969" s="23">
        <v>-5.3162089253880003E-2</v>
      </c>
      <c r="F969" s="23">
        <v>-1.111854753921E-8</v>
      </c>
      <c r="G969" s="23">
        <v>8.2067126175910006E-3</v>
      </c>
      <c r="H969" s="23">
        <v>-1.719518844935E-6</v>
      </c>
      <c r="I969" s="23">
        <v>1.953288890241E-21</v>
      </c>
      <c r="J969" s="23">
        <v>4.5485570488170003E-21</v>
      </c>
      <c r="K969" s="23">
        <v>4.289543479806E-11</v>
      </c>
      <c r="M969" s="23">
        <v>6.9885999999999999</v>
      </c>
      <c r="N969" s="23">
        <v>-3.8317995726919999E-10</v>
      </c>
      <c r="O969" s="23">
        <v>-3.2629852758959998</v>
      </c>
      <c r="P969" s="23">
        <v>-1.1656006317040001E-16</v>
      </c>
      <c r="Q969" s="23">
        <v>1.8926562064679999E-17</v>
      </c>
      <c r="R969" s="23">
        <v>1.3364369495220001</v>
      </c>
      <c r="S969" s="23">
        <v>-1.388323057969E-13</v>
      </c>
      <c r="T969" s="23">
        <v>-1.596087551149E-19</v>
      </c>
      <c r="U969" s="23">
        <v>-1.109040042919E-25</v>
      </c>
      <c r="V969" s="23">
        <v>4.42713326701E-2</v>
      </c>
      <c r="W969" s="23">
        <v>-1.59454525195E-19</v>
      </c>
    </row>
    <row r="970" spans="1:23" x14ac:dyDescent="0.25">
      <c r="A970" s="23">
        <v>7.0052000000000003</v>
      </c>
      <c r="B970" s="23">
        <v>-2.1040922721300001E-23</v>
      </c>
      <c r="C970" s="23">
        <v>9.4841244606230001E-6</v>
      </c>
      <c r="D970" s="23">
        <v>-1.918639400705E-4</v>
      </c>
      <c r="E970" s="23">
        <v>-5.1568734754269999E-2</v>
      </c>
      <c r="F970" s="23">
        <v>3.6623169868189999E-7</v>
      </c>
      <c r="G970" s="23">
        <v>1.271128194878E-2</v>
      </c>
      <c r="H970" s="23">
        <v>-2.630730942462E-6</v>
      </c>
      <c r="I970" s="23">
        <v>1.6128701902669999E-21</v>
      </c>
      <c r="J970" s="23">
        <v>2.67869190408E-21</v>
      </c>
      <c r="K970" s="23">
        <v>4.8276327375050003E-11</v>
      </c>
      <c r="M970" s="23">
        <v>7.0052000000000003</v>
      </c>
      <c r="N970" s="23">
        <v>-4.3190665269119999E-10</v>
      </c>
      <c r="O970" s="23">
        <v>-3.3171047062849999</v>
      </c>
      <c r="P970" s="23">
        <v>-1.0333482331400001E-16</v>
      </c>
      <c r="Q970" s="23">
        <v>1.6894981733619999E-17</v>
      </c>
      <c r="R970" s="23">
        <v>1.439175277303</v>
      </c>
      <c r="S970" s="23">
        <v>-8.4024658162889994E-14</v>
      </c>
      <c r="T970" s="23">
        <v>-2.0123803657419999E-19</v>
      </c>
      <c r="U970" s="23">
        <v>-8.6971573613830002E-26</v>
      </c>
      <c r="V970" s="23">
        <v>3.982106416536E-2</v>
      </c>
      <c r="W970" s="23">
        <v>-1.789039814374E-19</v>
      </c>
    </row>
    <row r="971" spans="1:23" x14ac:dyDescent="0.25">
      <c r="A971" s="23">
        <v>7.0217999999999998</v>
      </c>
      <c r="B971" s="23">
        <v>-4.7986012989710001E-23</v>
      </c>
      <c r="C971" s="23">
        <v>8.2103091912379993E-6</v>
      </c>
      <c r="D971" s="23">
        <v>-2.287799274536E-4</v>
      </c>
      <c r="E971" s="23">
        <v>-4.9373514861460001E-2</v>
      </c>
      <c r="F971" s="23">
        <v>6.4087223729120004E-7</v>
      </c>
      <c r="G971" s="23">
        <v>1.748550219321E-2</v>
      </c>
      <c r="H971" s="23">
        <v>-3.7268934491389999E-6</v>
      </c>
      <c r="I971" s="23">
        <v>1.304058994094E-21</v>
      </c>
      <c r="J971" s="23">
        <v>1.1684283257829999E-21</v>
      </c>
      <c r="K971" s="23">
        <v>5.0943503413349997E-11</v>
      </c>
      <c r="M971" s="23">
        <v>7.0217999999999998</v>
      </c>
      <c r="N971" s="23">
        <v>-4.5607914193330001E-10</v>
      </c>
      <c r="O971" s="23">
        <v>-3.368784324305</v>
      </c>
      <c r="P971" s="23">
        <v>-9.0113474238660001E-17</v>
      </c>
      <c r="Q971" s="23">
        <v>1.4833286169000001E-17</v>
      </c>
      <c r="R971" s="23">
        <v>1.5538772210059999</v>
      </c>
      <c r="S971" s="23">
        <v>-3.958746891746E-14</v>
      </c>
      <c r="T971" s="23">
        <v>-2.2701117084950002E-19</v>
      </c>
      <c r="U971" s="23">
        <v>-6.6056217462999995E-26</v>
      </c>
      <c r="V971" s="23">
        <v>3.5456874965330003E-2</v>
      </c>
      <c r="W971" s="23">
        <v>-1.8839100380169999E-19</v>
      </c>
    </row>
    <row r="972" spans="1:23" x14ac:dyDescent="0.25">
      <c r="A972" s="23">
        <v>7.0384000000000002</v>
      </c>
      <c r="B972" s="23">
        <v>-6.7143680807210003E-23</v>
      </c>
      <c r="C972" s="23">
        <v>6.9926809815240003E-6</v>
      </c>
      <c r="D972" s="23">
        <v>-2.6652913979919999E-4</v>
      </c>
      <c r="E972" s="23">
        <v>-4.6626459404330002E-2</v>
      </c>
      <c r="F972" s="23">
        <v>8.2916346102299996E-7</v>
      </c>
      <c r="G972" s="23">
        <v>2.2599724008259998E-2</v>
      </c>
      <c r="H972" s="23">
        <v>-5.0232747483029999E-6</v>
      </c>
      <c r="I972" s="23">
        <v>1.028706933986E-21</v>
      </c>
      <c r="J972" s="23">
        <v>-2.1445324800650001E-23</v>
      </c>
      <c r="K972" s="23">
        <v>5.1454668141860002E-11</v>
      </c>
      <c r="M972" s="23">
        <v>7.0384000000000002</v>
      </c>
      <c r="N972" s="23">
        <v>-4.6076403148170002E-10</v>
      </c>
      <c r="O972" s="23">
        <v>-3.4175597000120002</v>
      </c>
      <c r="P972" s="23">
        <v>-7.7292967158960001E-17</v>
      </c>
      <c r="Q972" s="23">
        <v>1.281060408356E-17</v>
      </c>
      <c r="R972" s="23">
        <v>1.680067110293</v>
      </c>
      <c r="S972" s="23">
        <v>-4.4171265877379996E-15</v>
      </c>
      <c r="T972" s="23">
        <v>-2.398854905627E-19</v>
      </c>
      <c r="U972" s="23">
        <v>-4.8077032964269998E-26</v>
      </c>
      <c r="V972" s="23">
        <v>3.1252927572210001E-2</v>
      </c>
      <c r="W972" s="23">
        <v>-1.899754917972E-19</v>
      </c>
    </row>
    <row r="973" spans="1:23" x14ac:dyDescent="0.25">
      <c r="A973" s="23">
        <v>7.0549999999999997</v>
      </c>
      <c r="B973" s="23">
        <v>-7.9770760811420002E-23</v>
      </c>
      <c r="C973" s="23">
        <v>5.8541279543589996E-6</v>
      </c>
      <c r="D973" s="23">
        <v>-3.0359994766489999E-4</v>
      </c>
      <c r="E973" s="23">
        <v>-4.339683062303E-2</v>
      </c>
      <c r="F973" s="23">
        <v>9.4614324425149995E-7</v>
      </c>
      <c r="G973" s="23">
        <v>2.8103894015849999E-2</v>
      </c>
      <c r="H973" s="23">
        <v>-6.5322345219589998E-6</v>
      </c>
      <c r="I973" s="23">
        <v>7.8722287785690004E-22</v>
      </c>
      <c r="J973" s="23">
        <v>-9.3055049605579996E-22</v>
      </c>
      <c r="K973" s="23">
        <v>5.0301249897269998E-11</v>
      </c>
      <c r="M973" s="23">
        <v>7.0549999999999997</v>
      </c>
      <c r="N973" s="23">
        <v>-4.5041946608930001E-10</v>
      </c>
      <c r="O973" s="23">
        <v>-3.4629776644039998</v>
      </c>
      <c r="P973" s="23">
        <v>-6.5164738407019997E-17</v>
      </c>
      <c r="Q973" s="23">
        <v>1.087861601329E-17</v>
      </c>
      <c r="R973" s="23">
        <v>1.817011141472</v>
      </c>
      <c r="S973" s="23">
        <v>2.2609119606960002E-14</v>
      </c>
      <c r="T973" s="23">
        <v>-2.4251025513969998E-19</v>
      </c>
      <c r="U973" s="23">
        <v>-3.2883808750869998E-26</v>
      </c>
      <c r="V973" s="23">
        <v>2.7266855742889999E-2</v>
      </c>
      <c r="W973" s="23">
        <v>-1.8547020039879999E-19</v>
      </c>
    </row>
    <row r="974" spans="1:23" x14ac:dyDescent="0.25">
      <c r="A974" s="23">
        <v>7.0716000000000001</v>
      </c>
      <c r="B974" s="23">
        <v>-8.7024719490830002E-23</v>
      </c>
      <c r="C974" s="23">
        <v>4.809852192662E-6</v>
      </c>
      <c r="D974" s="23">
        <v>-3.3798980286629999E-4</v>
      </c>
      <c r="E974" s="23">
        <v>-3.976371577019E-2</v>
      </c>
      <c r="F974" s="23">
        <v>1.00539658531E-6</v>
      </c>
      <c r="G974" s="23">
        <v>3.4024976694639997E-2</v>
      </c>
      <c r="H974" s="23">
        <v>-8.2618915742020002E-6</v>
      </c>
      <c r="I974" s="23">
        <v>5.7890028401529997E-22</v>
      </c>
      <c r="J974" s="23">
        <v>-1.597629693551E-21</v>
      </c>
      <c r="K974" s="23">
        <v>4.790919323564E-11</v>
      </c>
      <c r="M974" s="23">
        <v>7.0716000000000001</v>
      </c>
      <c r="N974" s="23">
        <v>-4.2890454605010002E-10</v>
      </c>
      <c r="O974" s="23">
        <v>-3.5046070497490001</v>
      </c>
      <c r="P974" s="23">
        <v>-5.393078035863E-17</v>
      </c>
      <c r="Q974" s="23">
        <v>9.0741068012019996E-18</v>
      </c>
      <c r="R974" s="23">
        <v>1.9636896048170001</v>
      </c>
      <c r="S974" s="23">
        <v>4.2594853238039998E-14</v>
      </c>
      <c r="T974" s="23">
        <v>-2.3721945719050001E-19</v>
      </c>
      <c r="U974" s="23">
        <v>-2.027786180629E-26</v>
      </c>
      <c r="V974" s="23">
        <v>2.3541024546670002E-2</v>
      </c>
      <c r="W974" s="23">
        <v>-1.7644437432800001E-19</v>
      </c>
    </row>
    <row r="975" spans="1:23" x14ac:dyDescent="0.25">
      <c r="A975" s="23">
        <v>7.0881999999999996</v>
      </c>
      <c r="B975" s="23">
        <v>-8.9952218238800004E-23</v>
      </c>
      <c r="C975" s="23">
        <v>3.8687089819530003E-6</v>
      </c>
      <c r="D975" s="23">
        <v>-3.671232584677E-4</v>
      </c>
      <c r="E975" s="23">
        <v>-3.580913635085E-2</v>
      </c>
      <c r="F975" s="23">
        <v>1.018997972161E-6</v>
      </c>
      <c r="G975" s="23">
        <v>4.0363919408110002E-2</v>
      </c>
      <c r="H975" s="23">
        <v>-1.021455758796E-5</v>
      </c>
      <c r="I975" s="23">
        <v>4.0220105417449999E-22</v>
      </c>
      <c r="J975" s="23">
        <v>-2.0595875754420001E-21</v>
      </c>
      <c r="K975" s="23">
        <v>4.4641539271799998E-11</v>
      </c>
      <c r="M975" s="23">
        <v>7.0881999999999996</v>
      </c>
      <c r="N975" s="23">
        <v>-3.9950450295750001E-10</v>
      </c>
      <c r="O975" s="23">
        <v>-3.542042982715</v>
      </c>
      <c r="P975" s="23">
        <v>-4.3718620402289997E-17</v>
      </c>
      <c r="Q975" s="23">
        <v>7.4213654147679999E-18</v>
      </c>
      <c r="R975" s="23">
        <v>2.118783166159</v>
      </c>
      <c r="S975" s="23">
        <v>5.6595781456670002E-14</v>
      </c>
      <c r="T975" s="23">
        <v>-2.2603580931499998E-19</v>
      </c>
      <c r="U975" s="23">
        <v>-1.00294274664E-26</v>
      </c>
      <c r="V975" s="23">
        <v>2.0104093064120001E-2</v>
      </c>
      <c r="W975" s="23">
        <v>-1.642338543748E-19</v>
      </c>
    </row>
    <row r="976" spans="1:23" x14ac:dyDescent="0.25">
      <c r="A976" s="23">
        <v>7.1048</v>
      </c>
      <c r="B976" s="23">
        <v>-8.9483703247640002E-23</v>
      </c>
      <c r="C976" s="23">
        <v>3.0344237421599999E-6</v>
      </c>
      <c r="D976" s="23">
        <v>-3.8776551430640002E-4</v>
      </c>
      <c r="E976" s="23">
        <v>-3.1613243909960002E-2</v>
      </c>
      <c r="F976" s="23">
        <v>9.9751134783910001E-7</v>
      </c>
      <c r="G976" s="23">
        <v>4.7092217365489998E-2</v>
      </c>
      <c r="H976" s="23">
        <v>-1.2384928088619999E-5</v>
      </c>
      <c r="I976" s="23">
        <v>2.5499758435030001E-22</v>
      </c>
      <c r="J976" s="23">
        <v>-2.3508130978469999E-21</v>
      </c>
      <c r="K976" s="23">
        <v>4.0802294314960001E-11</v>
      </c>
      <c r="M976" s="23">
        <v>7.1048</v>
      </c>
      <c r="N976" s="23">
        <v>-3.6496717439920002E-10</v>
      </c>
      <c r="O976" s="23">
        <v>-3.5749019845799999</v>
      </c>
      <c r="P976" s="23">
        <v>-3.4595014283950003E-17</v>
      </c>
      <c r="Q976" s="23">
        <v>5.9343958225830002E-18</v>
      </c>
      <c r="R976" s="23">
        <v>2.280678733132</v>
      </c>
      <c r="S976" s="23">
        <v>6.5599227222730004E-14</v>
      </c>
      <c r="T976" s="23">
        <v>-2.106831592631E-19</v>
      </c>
      <c r="U976" s="23">
        <v>-1.8918907450210001E-27</v>
      </c>
      <c r="V976" s="23">
        <v>1.6972739655559999E-2</v>
      </c>
      <c r="W976" s="23">
        <v>-1.4995582799010001E-19</v>
      </c>
    </row>
    <row r="977" spans="1:23" x14ac:dyDescent="0.25">
      <c r="A977" s="23">
        <v>7.1214000000000004</v>
      </c>
      <c r="B977" s="23">
        <v>-8.6432766193489994E-23</v>
      </c>
      <c r="C977" s="23">
        <v>2.3066785134679999E-6</v>
      </c>
      <c r="D977" s="23">
        <v>-3.959331842142E-4</v>
      </c>
      <c r="E977" s="23">
        <v>-2.7251221208370001E-2</v>
      </c>
      <c r="F977" s="23">
        <v>9.5003433829100003E-7</v>
      </c>
      <c r="G977" s="23">
        <v>5.4148169884580002E-2</v>
      </c>
      <c r="H977" s="23">
        <v>-1.47580290712E-5</v>
      </c>
      <c r="I977" s="23">
        <v>1.3477557101079999E-22</v>
      </c>
      <c r="J977" s="23">
        <v>-2.5027369430189999E-21</v>
      </c>
      <c r="K977" s="23">
        <v>3.664116664389E-11</v>
      </c>
      <c r="M977" s="23">
        <v>7.1214000000000004</v>
      </c>
      <c r="N977" s="23">
        <v>-3.275470266775E-10</v>
      </c>
      <c r="O977" s="23">
        <v>-3.6028095485599998</v>
      </c>
      <c r="P977" s="23">
        <v>-2.6578244439730001E-17</v>
      </c>
      <c r="Q977" s="23">
        <v>4.6189168808360001E-18</v>
      </c>
      <c r="R977" s="23">
        <v>2.4474966847520001</v>
      </c>
      <c r="S977" s="23">
        <v>7.0510508985089996E-14</v>
      </c>
      <c r="T977" s="23">
        <v>-1.9260497564450001E-19</v>
      </c>
      <c r="U977" s="23">
        <v>4.3868256431920001E-27</v>
      </c>
      <c r="V977" s="23">
        <v>1.415344120988E-2</v>
      </c>
      <c r="W977" s="23">
        <v>-1.3452668692179999E-19</v>
      </c>
    </row>
    <row r="978" spans="1:23" x14ac:dyDescent="0.25">
      <c r="A978" s="23">
        <v>7.1379999999999999</v>
      </c>
      <c r="B978" s="23">
        <v>-8.1499171802470005E-23</v>
      </c>
      <c r="C978" s="23">
        <v>1.6820657498900001E-6</v>
      </c>
      <c r="D978" s="23">
        <v>-3.8680455200100001E-4</v>
      </c>
      <c r="E978" s="23">
        <v>-2.2791553333960001E-2</v>
      </c>
      <c r="F978" s="23">
        <v>8.8427517858140003E-7</v>
      </c>
      <c r="G978" s="23">
        <v>6.1432961207489999E-2</v>
      </c>
      <c r="H978" s="23">
        <v>-1.7306927261289999E-5</v>
      </c>
      <c r="I978" s="23">
        <v>3.8800708743250001E-23</v>
      </c>
      <c r="J978" s="23">
        <v>-2.543582157611E-21</v>
      </c>
      <c r="K978" s="23">
        <v>3.2358824125360002E-11</v>
      </c>
      <c r="M978" s="23">
        <v>7.1379999999999999</v>
      </c>
      <c r="N978" s="23">
        <v>-2.8905362950850002E-10</v>
      </c>
      <c r="O978" s="23">
        <v>-3.6253867600619998</v>
      </c>
      <c r="P978" s="23">
        <v>-1.964898165845E-17</v>
      </c>
      <c r="Q978" s="23">
        <v>3.4741407205529999E-18</v>
      </c>
      <c r="R978" s="23">
        <v>2.6171322985550001</v>
      </c>
      <c r="S978" s="23">
        <v>7.2144995958199995E-14</v>
      </c>
      <c r="T978" s="23">
        <v>-1.7298691878959999E-19</v>
      </c>
      <c r="U978" s="23">
        <v>9.0553898746120002E-27</v>
      </c>
      <c r="V978" s="23">
        <v>1.1644224593090001E-2</v>
      </c>
      <c r="W978" s="23">
        <v>-1.1868172306489999E-19</v>
      </c>
    </row>
    <row r="979" spans="1:23" x14ac:dyDescent="0.25">
      <c r="A979" s="23">
        <v>7.1546000000000003</v>
      </c>
      <c r="B979" s="23">
        <v>-7.5274597929199997E-23</v>
      </c>
      <c r="C979" s="23">
        <v>1.1549117368550001E-6</v>
      </c>
      <c r="D979" s="23">
        <v>-3.5463222950460002E-4</v>
      </c>
      <c r="E979" s="23">
        <v>-1.8295374995370001E-2</v>
      </c>
      <c r="F979" s="23">
        <v>8.0665248275920002E-7</v>
      </c>
      <c r="G979" s="23">
        <v>6.8806749033499995E-2</v>
      </c>
      <c r="H979" s="23">
        <v>-1.9990224178130002E-5</v>
      </c>
      <c r="I979" s="23">
        <v>-3.5747236081380001E-23</v>
      </c>
      <c r="J979" s="23">
        <v>-2.4982700190950001E-21</v>
      </c>
      <c r="K979" s="23">
        <v>2.8112391526309999E-11</v>
      </c>
      <c r="M979" s="23">
        <v>7.1546000000000003</v>
      </c>
      <c r="N979" s="23">
        <v>-2.5090208068219999E-10</v>
      </c>
      <c r="O979" s="23">
        <v>-3.6422422190799999</v>
      </c>
      <c r="P979" s="23">
        <v>-1.375972145425E-17</v>
      </c>
      <c r="Q979" s="23">
        <v>2.4943282659110001E-18</v>
      </c>
      <c r="R979" s="23">
        <v>2.7873052324650001</v>
      </c>
      <c r="S979" s="23">
        <v>7.1224741688319999E-14</v>
      </c>
      <c r="T979" s="23">
        <v>-1.5278185583619999E-19</v>
      </c>
      <c r="U979" s="23">
        <v>1.235238071476E-26</v>
      </c>
      <c r="V979" s="23">
        <v>9.4363310268520007E-3</v>
      </c>
      <c r="W979" s="23">
        <v>-1.029956370903E-19</v>
      </c>
    </row>
    <row r="980" spans="1:23" x14ac:dyDescent="0.25">
      <c r="A980" s="23">
        <v>7.1711999999999998</v>
      </c>
      <c r="B980" s="23">
        <v>-6.8250276833809998E-23</v>
      </c>
      <c r="C980" s="23">
        <v>7.1797536149150001E-7</v>
      </c>
      <c r="D980" s="23">
        <v>-2.926618472981E-4</v>
      </c>
      <c r="E980" s="23">
        <v>-1.3816637358890001E-2</v>
      </c>
      <c r="F980" s="23">
        <v>7.2240961061560002E-7</v>
      </c>
      <c r="G980" s="23">
        <v>7.6090090819370002E-2</v>
      </c>
      <c r="H980" s="23">
        <v>-2.274936940969E-5</v>
      </c>
      <c r="I980" s="23">
        <v>-9.1669329766000006E-23</v>
      </c>
      <c r="J980" s="23">
        <v>-2.3884474190120001E-21</v>
      </c>
      <c r="K980" s="23">
        <v>2.402096539621E-11</v>
      </c>
      <c r="M980" s="23">
        <v>7.1711999999999998</v>
      </c>
      <c r="N980" s="23">
        <v>-2.141634082751E-10</v>
      </c>
      <c r="O980" s="23">
        <v>-3.6529704412620001</v>
      </c>
      <c r="P980" s="23">
        <v>-8.8428467393210008E-18</v>
      </c>
      <c r="Q980" s="23">
        <v>1.6701275430010001E-18</v>
      </c>
      <c r="R980" s="23">
        <v>2.9556219142339999</v>
      </c>
      <c r="S980" s="23">
        <v>6.8378719197559995E-14</v>
      </c>
      <c r="T980" s="23">
        <v>-1.327359918738E-19</v>
      </c>
      <c r="U980" s="23">
        <v>1.4501483511770001E-26</v>
      </c>
      <c r="V980" s="23">
        <v>7.5157527446990001E-3</v>
      </c>
      <c r="W980" s="23">
        <v>-8.7903051367679998E-20</v>
      </c>
    </row>
    <row r="981" spans="1:23" x14ac:dyDescent="0.25">
      <c r="A981" s="23">
        <v>7.1878000000000002</v>
      </c>
      <c r="B981" s="23">
        <v>-6.0825860133700004E-23</v>
      </c>
      <c r="C981" s="23">
        <v>3.6303039554829998E-7</v>
      </c>
      <c r="D981" s="23">
        <v>-1.93061188157E-4</v>
      </c>
      <c r="E981" s="23">
        <v>-9.4028698970010007E-3</v>
      </c>
      <c r="F981" s="23">
        <v>6.3573686600120005E-7</v>
      </c>
      <c r="G981" s="23">
        <v>8.3076376400179994E-2</v>
      </c>
      <c r="H981" s="23">
        <v>-2.5505847147350001E-5</v>
      </c>
      <c r="I981" s="23">
        <v>-1.3166769430729999E-22</v>
      </c>
      <c r="J981" s="23">
        <v>-2.2326063314699999E-21</v>
      </c>
      <c r="K981" s="23">
        <v>2.0170976202019999E-11</v>
      </c>
      <c r="M981" s="23">
        <v>7.1878000000000002</v>
      </c>
      <c r="N981" s="23">
        <v>-1.796134423992E-10</v>
      </c>
      <c r="O981" s="23">
        <v>-3.6571579544790001</v>
      </c>
      <c r="P981" s="23">
        <v>-4.8173975778149999E-18</v>
      </c>
      <c r="Q981" s="23">
        <v>9.8970564235799999E-19</v>
      </c>
      <c r="R981" s="23">
        <v>3.119651333432</v>
      </c>
      <c r="S981" s="23">
        <v>6.4145802583929996E-14</v>
      </c>
      <c r="T981" s="23">
        <v>-1.1341506807150001E-19</v>
      </c>
      <c r="U981" s="23">
        <v>1.5708265326290001E-26</v>
      </c>
      <c r="V981" s="23">
        <v>5.8646164125680002E-3</v>
      </c>
      <c r="W981" s="23">
        <v>-7.3718408903429996E-20</v>
      </c>
    </row>
    <row r="982" spans="1:23" x14ac:dyDescent="0.25">
      <c r="A982" s="23">
        <v>7.2043999999999997</v>
      </c>
      <c r="B982" s="23">
        <v>-5.3318952587440002E-23</v>
      </c>
      <c r="C982" s="23">
        <v>8.1341059769639999E-8</v>
      </c>
      <c r="D982" s="23">
        <v>-4.6865000705730002E-5</v>
      </c>
      <c r="E982" s="23">
        <v>-5.0963395504410001E-3</v>
      </c>
      <c r="F982" s="23">
        <v>5.4989610085390001E-7</v>
      </c>
      <c r="G982" s="23">
        <v>8.955094555418E-2</v>
      </c>
      <c r="H982" s="23">
        <v>-2.8158312391100002E-5</v>
      </c>
      <c r="I982" s="23">
        <v>-1.5828748907289999E-22</v>
      </c>
      <c r="J982" s="23">
        <v>-2.046270093064E-21</v>
      </c>
      <c r="K982" s="23">
        <v>1.6621272126680001E-11</v>
      </c>
      <c r="M982" s="23">
        <v>7.2043999999999997</v>
      </c>
      <c r="N982" s="23">
        <v>-1.4777904901960001E-10</v>
      </c>
      <c r="O982" s="23">
        <v>-3.6543932872789999</v>
      </c>
      <c r="P982" s="23">
        <v>-1.5946486903209999E-18</v>
      </c>
      <c r="Q982" s="23">
        <v>4.3968885052410003E-19</v>
      </c>
      <c r="R982" s="23">
        <v>3.2770049262119998</v>
      </c>
      <c r="S982" s="23">
        <v>5.8979758648059998E-14</v>
      </c>
      <c r="T982" s="23">
        <v>-9.5229822675010001E-20</v>
      </c>
      <c r="U982" s="23">
        <v>1.6158254477359999E-26</v>
      </c>
      <c r="V982" s="23">
        <v>4.4623998743630001E-3</v>
      </c>
      <c r="W982" s="23">
        <v>-6.0654804045010004E-20</v>
      </c>
    </row>
    <row r="983" spans="1:23" x14ac:dyDescent="0.25">
      <c r="A983" s="23">
        <v>7.2210000000000001</v>
      </c>
      <c r="B983" s="23">
        <v>-4.5974870364020002E-23</v>
      </c>
      <c r="C983" s="23">
        <v>-1.3595842921489999E-7</v>
      </c>
      <c r="D983" s="23">
        <v>1.5605841550279999E-4</v>
      </c>
      <c r="E983" s="23">
        <v>-9.3543091623599995E-4</v>
      </c>
      <c r="F983" s="23">
        <v>4.6734348923699998E-7</v>
      </c>
      <c r="G983" s="23">
        <v>9.5312922009730003E-2</v>
      </c>
      <c r="H983" s="23">
        <v>-3.0579779613959998E-5</v>
      </c>
      <c r="I983" s="23">
        <v>-1.7387727455430001E-22</v>
      </c>
      <c r="J983" s="23">
        <v>-1.84222515993E-21</v>
      </c>
      <c r="K983" s="23">
        <v>1.3407836914110001E-11</v>
      </c>
      <c r="M983" s="23">
        <v>7.2210000000000001</v>
      </c>
      <c r="N983" s="23">
        <v>-1.1898095802359999E-10</v>
      </c>
      <c r="O983" s="23">
        <v>-3.6442768620680002</v>
      </c>
      <c r="P983" s="23">
        <v>9.1739244501650009E-19</v>
      </c>
      <c r="Q983" s="23">
        <v>5.9278212632850003E-21</v>
      </c>
      <c r="R983" s="23">
        <v>3.4254166631679999</v>
      </c>
      <c r="S983" s="23">
        <v>5.3255625024179998E-14</v>
      </c>
      <c r="T983" s="23">
        <v>-7.8460122243110004E-20</v>
      </c>
      <c r="U983" s="23">
        <v>1.6016075206789999E-26</v>
      </c>
      <c r="V983" s="23">
        <v>3.2869781917429998E-3</v>
      </c>
      <c r="W983" s="23">
        <v>-4.8841429789239998E-20</v>
      </c>
    </row>
    <row r="984" spans="1:23" x14ac:dyDescent="0.25">
      <c r="A984" s="23">
        <v>7.2375999999999996</v>
      </c>
      <c r="B984" s="23">
        <v>-3.8976277303979998E-23</v>
      </c>
      <c r="C984" s="23">
        <v>-2.9756924083300003E-7</v>
      </c>
      <c r="D984" s="23">
        <v>4.2701191138579998E-4</v>
      </c>
      <c r="E984" s="23">
        <v>3.0439128809839999E-3</v>
      </c>
      <c r="F984" s="23">
        <v>3.898472754295E-7</v>
      </c>
      <c r="G984" s="23">
        <v>0.1002009702378</v>
      </c>
      <c r="H984" s="23">
        <v>-3.261499728857E-5</v>
      </c>
      <c r="I984" s="23">
        <v>-1.8056462338240001E-22</v>
      </c>
      <c r="J984" s="23">
        <v>-1.6307806617039999E-21</v>
      </c>
      <c r="K984" s="23">
        <v>1.0548085808150001E-11</v>
      </c>
      <c r="M984" s="23">
        <v>7.2375999999999996</v>
      </c>
      <c r="N984" s="23">
        <v>-9.3372700597799995E-11</v>
      </c>
      <c r="O984" s="23">
        <v>-3.6264318827080002</v>
      </c>
      <c r="P984" s="23">
        <v>2.8104481341149999E-18</v>
      </c>
      <c r="Q984" s="23">
        <v>-3.25894049727E-19</v>
      </c>
      <c r="R984" s="23">
        <v>3.5628191482529998</v>
      </c>
      <c r="S984" s="23">
        <v>4.72769563782E-14</v>
      </c>
      <c r="T984" s="23">
        <v>-6.327735002763E-20</v>
      </c>
      <c r="U984" s="23">
        <v>1.542541510394E-26</v>
      </c>
      <c r="V984" s="23">
        <v>2.3155020708659998E-3</v>
      </c>
      <c r="W984" s="23">
        <v>-3.833944235555E-20</v>
      </c>
    </row>
    <row r="985" spans="1:23" x14ac:dyDescent="0.25">
      <c r="A985" s="23">
        <v>7.2542</v>
      </c>
      <c r="B985" s="23">
        <v>-3.2452437922809999E-23</v>
      </c>
      <c r="C985" s="23">
        <v>-4.1180719278539998E-7</v>
      </c>
      <c r="D985" s="23">
        <v>7.7843772552949996E-4</v>
      </c>
      <c r="E985" s="23">
        <v>6.8068384501359996E-3</v>
      </c>
      <c r="F985" s="23">
        <v>3.1859819318439999E-7</v>
      </c>
      <c r="G985" s="23">
        <v>0.1041191830102</v>
      </c>
      <c r="H985" s="23">
        <v>-3.4078176659790002E-5</v>
      </c>
      <c r="I985" s="23">
        <v>-1.8024412297910001E-22</v>
      </c>
      <c r="J985" s="23">
        <v>-1.4200413979639999E-21</v>
      </c>
      <c r="K985" s="23">
        <v>8.044709522746E-12</v>
      </c>
      <c r="M985" s="23">
        <v>7.2542</v>
      </c>
      <c r="N985" s="23">
        <v>-7.0975401889830004E-11</v>
      </c>
      <c r="O985" s="23">
        <v>-3.600516868458</v>
      </c>
      <c r="P985" s="23">
        <v>4.1732739423580002E-18</v>
      </c>
      <c r="Q985" s="23">
        <v>-5.6979044061220003E-19</v>
      </c>
      <c r="R985" s="23">
        <v>3.6874110262339999</v>
      </c>
      <c r="S985" s="23">
        <v>4.1283516180130001E-14</v>
      </c>
      <c r="T985" s="23">
        <v>-4.9764788097940002E-20</v>
      </c>
      <c r="U985" s="23">
        <v>1.4509630221450001E-26</v>
      </c>
      <c r="V985" s="23">
        <v>1.525116960277E-3</v>
      </c>
      <c r="W985" s="23">
        <v>-2.9156138241430003E-20</v>
      </c>
    </row>
    <row r="986" spans="1:23" x14ac:dyDescent="0.25">
      <c r="A986" s="23">
        <v>7.2708000000000004</v>
      </c>
      <c r="B986" s="23">
        <v>-2.6487898943639998E-23</v>
      </c>
      <c r="C986" s="23">
        <v>-4.8644521039170002E-7</v>
      </c>
      <c r="D986" s="23">
        <v>1.2238407907279999E-3</v>
      </c>
      <c r="E986" s="23">
        <v>1.0318464109329999E-2</v>
      </c>
      <c r="F986" s="23">
        <v>2.5431100705100002E-7</v>
      </c>
      <c r="G986" s="23">
        <v>0.10705404041869999</v>
      </c>
      <c r="H986" s="23">
        <v>-3.475128249695E-5</v>
      </c>
      <c r="I986" s="23">
        <v>-1.745752136072E-22</v>
      </c>
      <c r="J986" s="23">
        <v>-1.21618289759E-21</v>
      </c>
      <c r="K986" s="23">
        <v>5.8890568765069996E-12</v>
      </c>
      <c r="M986" s="23">
        <v>7.2708000000000004</v>
      </c>
      <c r="N986" s="23">
        <v>-5.170835919277E-11</v>
      </c>
      <c r="O986" s="23">
        <v>-3.5662404760939999</v>
      </c>
      <c r="P986" s="23">
        <v>5.0896862718530003E-18</v>
      </c>
      <c r="Q986" s="23">
        <v>-7.391217255452E-19</v>
      </c>
      <c r="R986" s="23">
        <v>3.7977153587560002</v>
      </c>
      <c r="S986" s="23">
        <v>3.545907762641E-14</v>
      </c>
      <c r="T986" s="23">
        <v>-3.793585219157E-20</v>
      </c>
      <c r="U986" s="23">
        <v>1.3372819546850001E-26</v>
      </c>
      <c r="V986" s="23">
        <v>8.9353468769160004E-4</v>
      </c>
      <c r="W986" s="23">
        <v>-2.1257414425819999E-20</v>
      </c>
    </row>
    <row r="987" spans="1:23" x14ac:dyDescent="0.25">
      <c r="A987" s="23">
        <v>7.2873999999999999</v>
      </c>
      <c r="B987" s="23">
        <v>-2.1130472652160001E-23</v>
      </c>
      <c r="C987" s="23">
        <v>-5.2860890272709997E-7</v>
      </c>
      <c r="D987" s="23">
        <v>1.777658083946E-3</v>
      </c>
      <c r="E987" s="23">
        <v>1.354314002028E-2</v>
      </c>
      <c r="F987" s="23">
        <v>1.973162509773E-7</v>
      </c>
      <c r="G987" s="23">
        <v>0.109078180653</v>
      </c>
      <c r="H987" s="23">
        <v>-3.4383137116410002E-5</v>
      </c>
      <c r="I987" s="23">
        <v>-1.6498761140849999E-22</v>
      </c>
      <c r="J987" s="23">
        <v>-1.023719778375E-21</v>
      </c>
      <c r="K987" s="23">
        <v>4.0640628278650002E-12</v>
      </c>
      <c r="M987" s="23">
        <v>7.2873999999999999</v>
      </c>
      <c r="N987" s="23">
        <v>-3.5415478903759998E-11</v>
      </c>
      <c r="O987" s="23">
        <v>-3.523373710944</v>
      </c>
      <c r="P987" s="23">
        <v>5.637202924078E-18</v>
      </c>
      <c r="Q987" s="23">
        <v>-8.4634674176080003E-19</v>
      </c>
      <c r="R987" s="23">
        <v>3.8926224309089998</v>
      </c>
      <c r="S987" s="23">
        <v>2.993907321484E-14</v>
      </c>
      <c r="T987" s="23">
        <v>-2.7750136087119999E-20</v>
      </c>
      <c r="U987" s="23">
        <v>1.2101226000639999E-26</v>
      </c>
      <c r="V987" s="23">
        <v>3.994717708919E-4</v>
      </c>
      <c r="W987" s="23">
        <v>-1.457854095486E-20</v>
      </c>
    </row>
    <row r="988" spans="1:23" x14ac:dyDescent="0.25">
      <c r="A988" s="23">
        <v>7.3040000000000003</v>
      </c>
      <c r="B988" s="23">
        <v>-1.6398446205920001E-23</v>
      </c>
      <c r="C988" s="23">
        <v>-5.4471594108590001E-7</v>
      </c>
      <c r="D988" s="23">
        <v>2.4550646688590002E-3</v>
      </c>
      <c r="E988" s="23">
        <v>1.644423561971E-2</v>
      </c>
      <c r="F988" s="23">
        <v>1.4764174575880001E-7</v>
      </c>
      <c r="G988" s="23">
        <v>0.1103412533954</v>
      </c>
      <c r="H988" s="23">
        <v>-3.2689636359670001E-5</v>
      </c>
      <c r="I988" s="23">
        <v>-1.526923675713E-22</v>
      </c>
      <c r="J988" s="23">
        <v>-8.4576090873760004E-22</v>
      </c>
      <c r="K988" s="23">
        <v>2.5467407536100001E-12</v>
      </c>
      <c r="M988" s="23">
        <v>7.3040000000000003</v>
      </c>
      <c r="N988" s="23">
        <v>-2.1887752691620001E-11</v>
      </c>
      <c r="O988" s="23">
        <v>-3.471754314095</v>
      </c>
      <c r="P988" s="23">
        <v>5.8861932449549997E-18</v>
      </c>
      <c r="Q988" s="23">
        <v>-9.0286012439700004E-19</v>
      </c>
      <c r="R988" s="23">
        <v>3.971409105037</v>
      </c>
      <c r="S988" s="23">
        <v>2.481789836503E-14</v>
      </c>
      <c r="T988" s="23">
        <v>-1.9127298381459999E-20</v>
      </c>
      <c r="U988" s="23">
        <v>1.076484493101E-26</v>
      </c>
      <c r="V988" s="23">
        <v>2.296974898325E-5</v>
      </c>
      <c r="W988" s="23">
        <v>-9.03331904556E-21</v>
      </c>
    </row>
    <row r="989" spans="1:23" x14ac:dyDescent="0.25">
      <c r="A989" s="23">
        <v>7.3205999999999998</v>
      </c>
      <c r="B989" s="23">
        <v>-1.228698218354E-23</v>
      </c>
      <c r="C989" s="23">
        <v>-5.4045079254370003E-7</v>
      </c>
      <c r="D989" s="23">
        <v>3.2717070842629998E-3</v>
      </c>
      <c r="E989" s="23">
        <v>1.89846126791E-2</v>
      </c>
      <c r="F989" s="23">
        <v>1.050838776186E-7</v>
      </c>
      <c r="G989" s="23">
        <v>0.1110526606182</v>
      </c>
      <c r="H989" s="23">
        <v>-2.9355426819489999E-5</v>
      </c>
      <c r="I989" s="23">
        <v>-1.386969039682E-22</v>
      </c>
      <c r="J989" s="23">
        <v>-6.8424680035329996E-22</v>
      </c>
      <c r="K989" s="23">
        <v>1.3102665012529999E-12</v>
      </c>
      <c r="M989" s="23">
        <v>7.3205999999999998</v>
      </c>
      <c r="N989" s="23">
        <v>-1.088202985461E-11</v>
      </c>
      <c r="O989" s="23">
        <v>-3.411282587743</v>
      </c>
      <c r="P989" s="23">
        <v>5.8994434585600003E-18</v>
      </c>
      <c r="Q989" s="23">
        <v>-9.1889995953559998E-19</v>
      </c>
      <c r="R989" s="23">
        <v>4.0337354227739999</v>
      </c>
      <c r="S989" s="23">
        <v>2.0155730709699999E-14</v>
      </c>
      <c r="T989" s="23">
        <v>-1.195888173847E-20</v>
      </c>
      <c r="U989" s="23">
        <v>9.4191428534720003E-27</v>
      </c>
      <c r="V989" s="23">
        <v>-2.5438673770750001E-4</v>
      </c>
      <c r="W989" s="23">
        <v>-4.5217292077270002E-21</v>
      </c>
    </row>
    <row r="990" spans="1:23" x14ac:dyDescent="0.25">
      <c r="A990" s="23">
        <v>7.3372000000000002</v>
      </c>
      <c r="B990" s="23">
        <v>-8.7737081687950006E-24</v>
      </c>
      <c r="C990" s="23">
        <v>-5.207672798275E-7</v>
      </c>
      <c r="D990" s="23">
        <v>4.2433551772199998E-3</v>
      </c>
      <c r="E990" s="23">
        <v>2.1127955612209998E-2</v>
      </c>
      <c r="F990" s="23">
        <v>6.9268927959190005E-8</v>
      </c>
      <c r="G990" s="23">
        <v>0.1114607108997</v>
      </c>
      <c r="H990" s="23">
        <v>-2.4037446492439999E-5</v>
      </c>
      <c r="I990" s="23">
        <v>-1.238226366668E-22</v>
      </c>
      <c r="J990" s="23">
        <v>-5.4016627135330002E-22</v>
      </c>
      <c r="K990" s="23">
        <v>3.256875578297E-13</v>
      </c>
      <c r="M990" s="23">
        <v>7.3372000000000002</v>
      </c>
      <c r="N990" s="23">
        <v>-2.1363936689839999E-12</v>
      </c>
      <c r="O990" s="23">
        <v>-3.3419123585400001</v>
      </c>
      <c r="P990" s="23">
        <v>5.7320525243609998E-18</v>
      </c>
      <c r="Q990" s="23">
        <v>-9.0351198000170002E-19</v>
      </c>
      <c r="R990" s="23">
        <v>4.0796225034460001</v>
      </c>
      <c r="S990" s="23">
        <v>1.598477383915E-14</v>
      </c>
      <c r="T990" s="23">
        <v>-6.1181956877370004E-21</v>
      </c>
      <c r="U990" s="23">
        <v>8.1068087613209993E-27</v>
      </c>
      <c r="V990" s="23">
        <v>-4.4933864136499998E-4</v>
      </c>
      <c r="W990" s="23">
        <v>-9.3619472098590009E-22</v>
      </c>
    </row>
    <row r="991" spans="1:23" x14ac:dyDescent="0.25">
      <c r="A991" s="23">
        <v>7.3537999999999997</v>
      </c>
      <c r="B991" s="23">
        <v>-5.8235180874929997E-24</v>
      </c>
      <c r="C991" s="23">
        <v>-4.8991236845740005E-7</v>
      </c>
      <c r="D991" s="23">
        <v>5.3854644986750001E-3</v>
      </c>
      <c r="E991" s="23">
        <v>2.2841147550469999E-2</v>
      </c>
      <c r="F991" s="23">
        <v>3.9704971603969998E-8</v>
      </c>
      <c r="G991" s="23">
        <v>0.11182719179679999</v>
      </c>
      <c r="H991" s="23">
        <v>-1.637078490334E-5</v>
      </c>
      <c r="I991" s="23">
        <v>-1.0872404774810001E-22</v>
      </c>
      <c r="J991" s="23">
        <v>-4.1375074048129999E-22</v>
      </c>
      <c r="K991" s="23">
        <v>-4.3670588313839998E-13</v>
      </c>
      <c r="M991" s="23">
        <v>7.3537999999999997</v>
      </c>
      <c r="N991" s="23">
        <v>4.6175208570079997E-12</v>
      </c>
      <c r="O991" s="23">
        <v>-3.2636454428069999</v>
      </c>
      <c r="P991" s="23">
        <v>5.4315838389040003E-18</v>
      </c>
      <c r="Q991" s="23">
        <v>-8.6455807001159995E-19</v>
      </c>
      <c r="R991" s="23">
        <v>4.109414154505</v>
      </c>
      <c r="S991" s="23">
        <v>1.231487308043E-14</v>
      </c>
      <c r="T991" s="23">
        <v>-1.468421464639E-21</v>
      </c>
      <c r="U991" s="23">
        <v>6.8594776390290006E-27</v>
      </c>
      <c r="V991" s="23">
        <v>-5.7689321213130003E-4</v>
      </c>
      <c r="W991" s="23">
        <v>1.833402037006E-21</v>
      </c>
    </row>
    <row r="992" spans="1:23" x14ac:dyDescent="0.25">
      <c r="A992" s="23">
        <v>7.3704000000000001</v>
      </c>
      <c r="B992" s="23">
        <v>-3.3926263861020001E-24</v>
      </c>
      <c r="C992" s="23">
        <v>-4.514654924039E-7</v>
      </c>
      <c r="D992" s="23">
        <v>6.7126431236150001E-3</v>
      </c>
      <c r="E992" s="23">
        <v>2.4097900649909999E-2</v>
      </c>
      <c r="F992" s="23">
        <v>1.582501964614E-8</v>
      </c>
      <c r="G992" s="23">
        <v>0.1124014561053</v>
      </c>
      <c r="H992" s="23">
        <v>-5.9773718746740002E-6</v>
      </c>
      <c r="I992" s="23">
        <v>-9.3908290562829997E-23</v>
      </c>
      <c r="J992" s="23">
        <v>-3.046455716967E-22</v>
      </c>
      <c r="K992" s="23">
        <v>-1.0063096533870001E-12</v>
      </c>
      <c r="M992" s="23">
        <v>7.3704000000000001</v>
      </c>
      <c r="N992" s="23">
        <v>9.6449179023600001E-12</v>
      </c>
      <c r="O992" s="23">
        <v>-3.1765325221279999</v>
      </c>
      <c r="P992" s="23">
        <v>5.0384079851819998E-18</v>
      </c>
      <c r="Q992" s="23">
        <v>-8.0875839154479997E-19</v>
      </c>
      <c r="R992" s="23">
        <v>4.123723070534</v>
      </c>
      <c r="S992" s="23">
        <v>9.138482134477E-15</v>
      </c>
      <c r="T992" s="23">
        <v>2.1308864275080002E-21</v>
      </c>
      <c r="U992" s="23">
        <v>5.6993808588170004E-27</v>
      </c>
      <c r="V992" s="23">
        <v>-6.5032299424810003E-4</v>
      </c>
      <c r="W992" s="23">
        <v>3.8958077555469998E-21</v>
      </c>
    </row>
    <row r="993" spans="1:23" x14ac:dyDescent="0.25">
      <c r="A993" s="23">
        <v>7.3869999999999996</v>
      </c>
      <c r="B993" s="23">
        <v>-1.431928951674E-24</v>
      </c>
      <c r="C993" s="23">
        <v>-4.0838859737680002E-7</v>
      </c>
      <c r="D993" s="23">
        <v>8.2380194011120005E-3</v>
      </c>
      <c r="E993" s="23">
        <v>2.4883871412689999E-2</v>
      </c>
      <c r="F993" s="23">
        <v>-2.9778154039360001E-9</v>
      </c>
      <c r="G993" s="23">
        <v>0.1133979662788</v>
      </c>
      <c r="H993" s="23">
        <v>7.5219457021779996E-6</v>
      </c>
      <c r="I993" s="23">
        <v>-7.9754612883879999E-23</v>
      </c>
      <c r="J993" s="23">
        <v>-2.1205871598510001E-22</v>
      </c>
      <c r="K993" s="23">
        <v>-1.4113958275699999E-12</v>
      </c>
      <c r="M993" s="23">
        <v>7.3869999999999996</v>
      </c>
      <c r="N993" s="23">
        <v>1.320059145629E-11</v>
      </c>
      <c r="O993" s="23">
        <v>-3.0806831774329999</v>
      </c>
      <c r="P993" s="23">
        <v>4.5861812386009998E-18</v>
      </c>
      <c r="Q993" s="23">
        <v>-7.4175794954620001E-19</v>
      </c>
      <c r="R993" s="23">
        <v>4.123371212226</v>
      </c>
      <c r="S993" s="23">
        <v>6.434983917191E-15</v>
      </c>
      <c r="T993" s="23">
        <v>4.8187201304289999E-21</v>
      </c>
      <c r="U993" s="23">
        <v>4.6408910103190002E-27</v>
      </c>
      <c r="V993" s="23">
        <v>-6.8121064231110005E-4</v>
      </c>
      <c r="W993" s="23">
        <v>5.3554485415899997E-21</v>
      </c>
    </row>
    <row r="994" spans="1:23" x14ac:dyDescent="0.25">
      <c r="A994" s="23">
        <v>7.4036</v>
      </c>
      <c r="B994" s="23">
        <v>1.102671553361E-25</v>
      </c>
      <c r="C994" s="23">
        <v>-3.6308289007429998E-7</v>
      </c>
      <c r="D994" s="23">
        <v>9.9725108768889993E-3</v>
      </c>
      <c r="E994" s="23">
        <v>2.5203515725980001E-2</v>
      </c>
      <c r="F994" s="23">
        <v>-1.7322299800510001E-8</v>
      </c>
      <c r="G994" s="23">
        <v>0.11497627750059999</v>
      </c>
      <c r="H994" s="23">
        <v>2.4491335241519999E-5</v>
      </c>
      <c r="I994" s="23">
        <v>-6.6533056347860004E-23</v>
      </c>
      <c r="J994" s="23">
        <v>-1.3488752220459999E-22</v>
      </c>
      <c r="K994" s="23">
        <v>-1.678527260492E-12</v>
      </c>
      <c r="M994" s="23">
        <v>7.4036</v>
      </c>
      <c r="N994" s="23">
        <v>1.552369789218E-11</v>
      </c>
      <c r="O994" s="23">
        <v>-2.9762878642500001</v>
      </c>
      <c r="P994" s="23">
        <v>4.102413470049E-18</v>
      </c>
      <c r="Q994" s="23">
        <v>-6.6820983949760003E-19</v>
      </c>
      <c r="R994" s="23">
        <v>4.1093381860280003</v>
      </c>
      <c r="S994" s="23">
        <v>4.1743875996520003E-15</v>
      </c>
      <c r="T994" s="23">
        <v>6.7287780419249997E-21</v>
      </c>
      <c r="U994" s="23">
        <v>3.6919395292670002E-27</v>
      </c>
      <c r="V994" s="23">
        <v>-6.79528453557E-4</v>
      </c>
      <c r="W994" s="23">
        <v>6.3103046970000001E-21</v>
      </c>
    </row>
    <row r="995" spans="1:23" x14ac:dyDescent="0.25">
      <c r="A995" s="23">
        <v>7.4202000000000004</v>
      </c>
      <c r="B995" s="23">
        <v>1.286078703055E-24</v>
      </c>
      <c r="C995" s="23">
        <v>-3.1744902165100001E-7</v>
      </c>
      <c r="D995" s="23">
        <v>1.192399967832E-2</v>
      </c>
      <c r="E995" s="23">
        <v>2.5083874685260001E-2</v>
      </c>
      <c r="F995" s="23">
        <v>-2.7817354581479999E-8</v>
      </c>
      <c r="G995" s="23">
        <v>0.11722256900230001</v>
      </c>
      <c r="H995" s="23">
        <v>4.5259278665919999E-5</v>
      </c>
      <c r="I995" s="23">
        <v>-5.4422039861520001E-23</v>
      </c>
      <c r="J995" s="23">
        <v>-7.1825040482529999E-23</v>
      </c>
      <c r="K995" s="23">
        <v>-1.832161273173E-12</v>
      </c>
      <c r="M995" s="23">
        <v>7.4202000000000004</v>
      </c>
      <c r="N995" s="23">
        <v>1.683423146788E-11</v>
      </c>
      <c r="O995" s="23">
        <v>-2.8636442216620002</v>
      </c>
      <c r="P995" s="23">
        <v>3.609087310527E-18</v>
      </c>
      <c r="Q995" s="23">
        <v>-5.9186874493109996E-19</v>
      </c>
      <c r="R995" s="23">
        <v>4.0827153151299997</v>
      </c>
      <c r="S995" s="23">
        <v>2.3204374380219999E-15</v>
      </c>
      <c r="T995" s="23">
        <v>7.9866878373440005E-21</v>
      </c>
      <c r="U995" s="23">
        <v>2.8552944120309999E-27</v>
      </c>
      <c r="V995" s="23">
        <v>-6.5374292074899996E-4</v>
      </c>
      <c r="W995" s="23">
        <v>6.8504797862510003E-21</v>
      </c>
    </row>
    <row r="996" spans="1:23" x14ac:dyDescent="0.25">
      <c r="A996" s="23">
        <v>7.4367999999999999</v>
      </c>
      <c r="B996" s="23">
        <v>2.1463782230720001E-24</v>
      </c>
      <c r="C996" s="23">
        <v>-2.7294809827259998E-7</v>
      </c>
      <c r="D996" s="23">
        <v>1.409642624503E-2</v>
      </c>
      <c r="E996" s="23">
        <v>2.457023600302E-2</v>
      </c>
      <c r="F996" s="23">
        <v>-3.5045790104619998E-8</v>
      </c>
      <c r="G996" s="23">
        <v>0.1201370550001</v>
      </c>
      <c r="H996" s="23">
        <v>7.0092579668399997E-5</v>
      </c>
      <c r="I996" s="23">
        <v>-4.3524560594549998E-23</v>
      </c>
      <c r="J996" s="23">
        <v>-2.1447447200550001E-23</v>
      </c>
      <c r="K996" s="23">
        <v>-1.8944099018330001E-12</v>
      </c>
      <c r="M996" s="23">
        <v>7.4367999999999999</v>
      </c>
      <c r="N996" s="23">
        <v>1.7330907638640001E-11</v>
      </c>
      <c r="O996" s="23">
        <v>-2.7431799532590002</v>
      </c>
      <c r="P996" s="23">
        <v>3.1232978772289999E-18</v>
      </c>
      <c r="Q996" s="23">
        <v>-5.1568945834000003E-19</v>
      </c>
      <c r="R996" s="23">
        <v>4.0446575934739997</v>
      </c>
      <c r="S996" s="23">
        <v>8.3317830787480001E-16</v>
      </c>
      <c r="T996" s="23">
        <v>8.7081261158740007E-21</v>
      </c>
      <c r="U996" s="23">
        <v>2.129692506017E-27</v>
      </c>
      <c r="V996" s="23">
        <v>-6.1093600407609999E-4</v>
      </c>
      <c r="W996" s="23">
        <v>7.0573436028299998E-21</v>
      </c>
    </row>
    <row r="997" spans="1:23" x14ac:dyDescent="0.25">
      <c r="A997" s="23">
        <v>7.4534000000000002</v>
      </c>
      <c r="B997" s="23">
        <v>2.739556084724E-24</v>
      </c>
      <c r="C997" s="23">
        <v>-2.3066149857860001E-7</v>
      </c>
      <c r="D997" s="23">
        <v>1.648882168084E-2</v>
      </c>
      <c r="E997" s="23">
        <v>2.3718706249929999E-2</v>
      </c>
      <c r="F997" s="23">
        <v>-3.955269602835E-8</v>
      </c>
      <c r="G997" s="23">
        <v>0.1236320155574</v>
      </c>
      <c r="H997" s="23">
        <v>9.9164411494699997E-5</v>
      </c>
      <c r="I997" s="23">
        <v>-3.388285049071E-23</v>
      </c>
      <c r="J997" s="23">
        <v>1.771559482203E-23</v>
      </c>
      <c r="K997" s="23">
        <v>-1.8849270812210001E-12</v>
      </c>
      <c r="M997" s="23">
        <v>7.4534000000000002</v>
      </c>
      <c r="N997" s="23">
        <v>1.7190186222540001E-11</v>
      </c>
      <c r="O997" s="23">
        <v>-2.6154639814910001</v>
      </c>
      <c r="P997" s="23">
        <v>2.6578889697260001E-18</v>
      </c>
      <c r="Q997" s="23">
        <v>-4.4192627821940003E-19</v>
      </c>
      <c r="R997" s="23">
        <v>3.996340303222</v>
      </c>
      <c r="S997" s="23">
        <v>-3.2897136572150002E-16</v>
      </c>
      <c r="T997" s="23">
        <v>8.9976801699409995E-21</v>
      </c>
      <c r="U997" s="23">
        <v>1.51082653924E-27</v>
      </c>
      <c r="V997" s="23">
        <v>-5.5693615715719997E-4</v>
      </c>
      <c r="W997" s="23">
        <v>7.0031397157979993E-21</v>
      </c>
    </row>
    <row r="998" spans="1:23" x14ac:dyDescent="0.25">
      <c r="A998" s="23">
        <v>7.47</v>
      </c>
      <c r="B998" s="23">
        <v>3.1106486962319999E-24</v>
      </c>
      <c r="C998" s="23">
        <v>-1.9134798774289999E-7</v>
      </c>
      <c r="D998" s="23">
        <v>1.909430946254E-2</v>
      </c>
      <c r="E998" s="23">
        <v>2.259048405153E-2</v>
      </c>
      <c r="F998" s="23">
        <v>-4.1837733800090002E-8</v>
      </c>
      <c r="G998" s="23">
        <v>0.12753526416389999</v>
      </c>
      <c r="H998" s="23">
        <v>1.32515756977E-4</v>
      </c>
      <c r="I998" s="23">
        <v>-2.549141085998E-23</v>
      </c>
      <c r="J998" s="23">
        <v>4.712574078725E-23</v>
      </c>
      <c r="K998" s="23">
        <v>-1.820896286884E-12</v>
      </c>
      <c r="M998" s="23">
        <v>7.47</v>
      </c>
      <c r="N998" s="23">
        <v>1.6566195277199999E-11</v>
      </c>
      <c r="O998" s="23">
        <v>-2.4812017364400001</v>
      </c>
      <c r="P998" s="23">
        <v>2.2220674227859999E-18</v>
      </c>
      <c r="Q998" s="23">
        <v>-3.722300849563E-19</v>
      </c>
      <c r="R998" s="23">
        <v>3.9389320196900002</v>
      </c>
      <c r="S998" s="23">
        <v>-1.207585699772E-15</v>
      </c>
      <c r="T998" s="23">
        <v>8.948311417195E-21</v>
      </c>
      <c r="U998" s="23">
        <v>9.9219138503499995E-28</v>
      </c>
      <c r="V998" s="23">
        <v>-4.9645339169200001E-4</v>
      </c>
      <c r="W998" s="23">
        <v>6.750960033866E-21</v>
      </c>
    </row>
    <row r="999" spans="1:23" x14ac:dyDescent="0.25">
      <c r="A999" s="23">
        <v>7.4866000000000001</v>
      </c>
      <c r="B999" s="23">
        <v>3.3007728725969999E-24</v>
      </c>
      <c r="C999" s="23">
        <v>-1.5549705335200001E-7</v>
      </c>
      <c r="D999" s="23">
        <v>2.1899120043739999E-2</v>
      </c>
      <c r="E999" s="23">
        <v>2.124756305462E-2</v>
      </c>
      <c r="F999" s="23">
        <v>-4.2350639523140003E-8</v>
      </c>
      <c r="G999" s="23">
        <v>0.13159428511900001</v>
      </c>
      <c r="H999" s="23">
        <v>1.700096399221E-4</v>
      </c>
      <c r="I999" s="23">
        <v>-1.8308414651340001E-23</v>
      </c>
      <c r="J999" s="23">
        <v>6.8194023868580003E-23</v>
      </c>
      <c r="K999" s="23">
        <v>-1.7170953688409999E-12</v>
      </c>
      <c r="M999" s="23">
        <v>7.4866000000000001</v>
      </c>
      <c r="N999" s="23">
        <v>1.559134577093E-11</v>
      </c>
      <c r="O999" s="23">
        <v>-2.3412250792460001</v>
      </c>
      <c r="P999" s="23">
        <v>1.8219822710719999E-18</v>
      </c>
      <c r="Q999" s="23">
        <v>-3.0774072084119998E-19</v>
      </c>
      <c r="R999" s="23">
        <v>3.8735802431169999</v>
      </c>
      <c r="S999" s="23">
        <v>-1.8429822861990001E-15</v>
      </c>
      <c r="T999" s="23">
        <v>8.6412949969249996E-21</v>
      </c>
      <c r="U999" s="23">
        <v>5.6579723535280002E-28</v>
      </c>
      <c r="V999" s="23">
        <v>-4.3321380766800003E-4</v>
      </c>
      <c r="W999" s="23">
        <v>6.3550007484559999E-21</v>
      </c>
    </row>
    <row r="1000" spans="1:23" x14ac:dyDescent="0.25">
      <c r="A1000" s="23">
        <v>7.5031999999999996</v>
      </c>
      <c r="B1000" s="23">
        <v>3.3468113129810001E-24</v>
      </c>
      <c r="C1000" s="23">
        <v>-1.233777538825E-7</v>
      </c>
      <c r="D1000" s="23">
        <v>2.488167731826E-2</v>
      </c>
      <c r="E1000" s="23">
        <v>1.9749620994229999E-2</v>
      </c>
      <c r="F1000" s="23">
        <v>-4.1489312239710002E-8</v>
      </c>
      <c r="G1000" s="23">
        <v>0.1354865988758</v>
      </c>
      <c r="H1000" s="23">
        <v>2.112776301466E-4</v>
      </c>
      <c r="I1000" s="23">
        <v>-1.226551757369E-23</v>
      </c>
      <c r="J1000" s="23">
        <v>8.2250312074610002E-23</v>
      </c>
      <c r="K1000" s="23">
        <v>-1.586018462316E-12</v>
      </c>
      <c r="M1000" s="23">
        <v>7.5031999999999996</v>
      </c>
      <c r="N1000" s="23">
        <v>1.4377455788289999E-11</v>
      </c>
      <c r="O1000" s="23">
        <v>-2.1964814632170002</v>
      </c>
      <c r="P1000" s="23">
        <v>1.4612595815119999E-18</v>
      </c>
      <c r="Q1000" s="23">
        <v>-2.491729998431E-19</v>
      </c>
      <c r="R1000" s="23">
        <v>3.8014009775619999</v>
      </c>
      <c r="S1000" s="23">
        <v>-2.273304959044E-15</v>
      </c>
      <c r="T1000" s="23">
        <v>8.1465252490690004E-21</v>
      </c>
      <c r="U1000" s="23">
        <v>2.2275955451849998E-28</v>
      </c>
      <c r="V1000" s="23">
        <v>-3.7009003980290002E-4</v>
      </c>
      <c r="W1000" s="23">
        <v>5.8610257112049998E-21</v>
      </c>
    </row>
    <row r="1001" spans="1:23" x14ac:dyDescent="0.25">
      <c r="A1001" s="23">
        <v>7.5198</v>
      </c>
      <c r="B1001" s="23">
        <v>3.281299535594E-24</v>
      </c>
      <c r="C1001" s="23">
        <v>-9.5082671574350002E-8</v>
      </c>
      <c r="D1001" s="23">
        <v>2.801183422863E-2</v>
      </c>
      <c r="E1001" s="23">
        <v>1.8151878503499998E-2</v>
      </c>
      <c r="F1001" s="23">
        <v>-3.9599932698330002E-8</v>
      </c>
      <c r="G1001" s="23">
        <v>0.13884233645399999</v>
      </c>
      <c r="H1001" s="23">
        <v>2.5565823077180002E-4</v>
      </c>
      <c r="I1001" s="23">
        <v>-7.276157421539E-24</v>
      </c>
      <c r="J1001" s="23">
        <v>9.0522398044139995E-23</v>
      </c>
      <c r="K1001" s="23">
        <v>-1.438037877535E-12</v>
      </c>
      <c r="M1001" s="23">
        <v>7.5198</v>
      </c>
      <c r="N1001" s="23">
        <v>1.3017230370839999E-11</v>
      </c>
      <c r="O1001" s="23">
        <v>-2.048016350823</v>
      </c>
      <c r="P1001" s="23">
        <v>1.1414872959380001E-18</v>
      </c>
      <c r="Q1001" s="23">
        <v>-1.968952586554E-19</v>
      </c>
      <c r="R1001" s="23">
        <v>3.7234685079459999</v>
      </c>
      <c r="S1001" s="23">
        <v>-2.533887881599E-15</v>
      </c>
      <c r="T1001" s="23">
        <v>7.5230917466379994E-21</v>
      </c>
      <c r="U1001" s="23">
        <v>-4.6222930803810001E-29</v>
      </c>
      <c r="V1001" s="23">
        <v>-3.0922497120740002E-4</v>
      </c>
      <c r="W1001" s="23">
        <v>5.3069744674179997E-21</v>
      </c>
    </row>
    <row r="1002" spans="1:23" x14ac:dyDescent="0.25">
      <c r="A1002" s="23">
        <v>7.5364000000000004</v>
      </c>
      <c r="B1002" s="23">
        <v>3.1324702450030001E-24</v>
      </c>
      <c r="C1002" s="23">
        <v>-7.0566804089520003E-8</v>
      </c>
      <c r="D1002" s="23">
        <v>3.1250356280039998E-2</v>
      </c>
      <c r="E1002" s="23">
        <v>1.6503737803769999E-2</v>
      </c>
      <c r="F1002" s="23">
        <v>-3.6978627807930002E-8</v>
      </c>
      <c r="G1002" s="23">
        <v>0.14127509328080001</v>
      </c>
      <c r="H1002" s="23">
        <v>3.0212693361409998E-4</v>
      </c>
      <c r="I1002" s="23">
        <v>-3.242447772543E-24</v>
      </c>
      <c r="J1002" s="23">
        <v>9.4123083198049999E-23</v>
      </c>
      <c r="K1002" s="23">
        <v>-1.2815916916010001E-12</v>
      </c>
      <c r="M1002" s="23">
        <v>7.5364000000000004</v>
      </c>
      <c r="N1002" s="23">
        <v>1.158596864113E-11</v>
      </c>
      <c r="O1002" s="23">
        <v>-1.896947436447</v>
      </c>
      <c r="P1002" s="23">
        <v>8.6264726274289996E-19</v>
      </c>
      <c r="Q1002" s="23">
        <v>-1.5099984122489999E-19</v>
      </c>
      <c r="R1002" s="23">
        <v>3.6408064899669998</v>
      </c>
      <c r="S1002" s="23">
        <v>-2.6568538649780001E-15</v>
      </c>
      <c r="T1002" s="23">
        <v>6.8200448534940001E-21</v>
      </c>
      <c r="U1002" s="23">
        <v>-2.5049023034800001E-28</v>
      </c>
      <c r="V1002" s="23">
        <v>-2.5214684238760002E-4</v>
      </c>
      <c r="W1002" s="23">
        <v>4.7236625934510003E-21</v>
      </c>
    </row>
    <row r="1003" spans="1:23" x14ac:dyDescent="0.25">
      <c r="A1003" s="23">
        <v>7.5529999999999999</v>
      </c>
      <c r="B1003" s="23">
        <v>2.924416733842E-24</v>
      </c>
      <c r="C1003" s="23">
        <v>-4.9681419935039999E-8</v>
      </c>
      <c r="D1003" s="23">
        <v>3.4548776574290001E-2</v>
      </c>
      <c r="E1003" s="23">
        <v>1.4848036621420001E-2</v>
      </c>
      <c r="F1003" s="23">
        <v>-3.3874264099339998E-8</v>
      </c>
      <c r="G1003" s="23">
        <v>0.14241755957390001</v>
      </c>
      <c r="H1003" s="23">
        <v>3.492179647133E-4</v>
      </c>
      <c r="I1003" s="23">
        <v>-6.078952772614E-26</v>
      </c>
      <c r="J1003" s="23">
        <v>9.4043762864279995E-23</v>
      </c>
      <c r="K1003" s="23">
        <v>-1.123385352121E-12</v>
      </c>
      <c r="M1003" s="23">
        <v>7.5529999999999999</v>
      </c>
      <c r="N1003" s="23">
        <v>1.0143393250569999E-11</v>
      </c>
      <c r="O1003" s="23">
        <v>-1.7444389618080001</v>
      </c>
      <c r="P1003" s="23">
        <v>6.2349388971969999E-19</v>
      </c>
      <c r="Q1003" s="23">
        <v>-1.1136529479340001E-19</v>
      </c>
      <c r="R1003" s="23">
        <v>3.5543814382310002</v>
      </c>
      <c r="S1003" s="23">
        <v>-2.6709038661109999E-15</v>
      </c>
      <c r="T1003" s="23">
        <v>6.0772831520219998E-21</v>
      </c>
      <c r="U1003" s="23">
        <v>-3.991309129464E-28</v>
      </c>
      <c r="V1003" s="23">
        <v>-1.9987454187010001E-4</v>
      </c>
      <c r="W1003" s="23">
        <v>4.1355315331980001E-21</v>
      </c>
    </row>
    <row r="1004" spans="1:23" x14ac:dyDescent="0.25">
      <c r="A1004" s="23">
        <v>7.5696000000000003</v>
      </c>
      <c r="B1004" s="23">
        <v>2.6773423786139999E-24</v>
      </c>
      <c r="C1004" s="23">
        <v>-3.2203047708860002E-8</v>
      </c>
      <c r="D1004" s="23">
        <v>3.7849774397339997E-2</v>
      </c>
      <c r="E1004" s="23">
        <v>1.3220776259870001E-2</v>
      </c>
      <c r="F1004" s="23">
        <v>-3.0492018058249998E-8</v>
      </c>
      <c r="G1004" s="23">
        <v>0.14195857917179999</v>
      </c>
      <c r="H1004" s="23">
        <v>3.949380453496E-4</v>
      </c>
      <c r="I1004" s="23">
        <v>2.3736667197480001E-24</v>
      </c>
      <c r="J1004" s="23">
        <v>9.1153174940970004E-23</v>
      </c>
      <c r="K1004" s="23">
        <v>-9.6859793193540007E-13</v>
      </c>
      <c r="M1004" s="23">
        <v>7.5696000000000003</v>
      </c>
      <c r="N1004" s="23">
        <v>8.7355182332320002E-12</v>
      </c>
      <c r="O1004" s="23">
        <v>-1.5916841951130001</v>
      </c>
      <c r="P1004" s="23">
        <v>4.2188059016090001E-19</v>
      </c>
      <c r="Q1004" s="23">
        <v>-7.771035715334E-20</v>
      </c>
      <c r="R1004" s="23">
        <v>3.465094337025</v>
      </c>
      <c r="S1004" s="23">
        <v>-2.6012589950019999E-15</v>
      </c>
      <c r="T1004" s="23">
        <v>5.3265073455100002E-21</v>
      </c>
      <c r="U1004" s="23">
        <v>-5.0076780951160003E-28</v>
      </c>
      <c r="V1004" s="23">
        <v>-1.530124109365E-4</v>
      </c>
      <c r="W1004" s="23">
        <v>3.5614137165310003E-21</v>
      </c>
    </row>
    <row r="1005" spans="1:23" x14ac:dyDescent="0.25">
      <c r="A1005" s="23">
        <v>7.5861999999999998</v>
      </c>
      <c r="B1005" s="23">
        <v>2.407868453418E-24</v>
      </c>
      <c r="C1005" s="23">
        <v>-1.7857875126639999E-8</v>
      </c>
      <c r="D1005" s="23">
        <v>4.1088261498480001E-2</v>
      </c>
      <c r="E1005" s="23">
        <v>1.165120448033E-2</v>
      </c>
      <c r="F1005" s="23">
        <v>-2.6997431072400001E-8</v>
      </c>
      <c r="G1005" s="23">
        <v>0.13967308156979999</v>
      </c>
      <c r="H1005" s="23">
        <v>4.3667287215359997E-4</v>
      </c>
      <c r="I1005" s="23">
        <v>4.1635712285980002E-24</v>
      </c>
      <c r="J1005" s="23">
        <v>8.6200134143959999E-23</v>
      </c>
      <c r="K1005" s="23">
        <v>-8.2108573730049998E-13</v>
      </c>
      <c r="M1005" s="23">
        <v>7.5861999999999998</v>
      </c>
      <c r="N1005" s="23">
        <v>7.3964899587289992E-12</v>
      </c>
      <c r="O1005" s="23">
        <v>-1.4398939718020001</v>
      </c>
      <c r="P1005" s="23">
        <v>2.5503648940840002E-19</v>
      </c>
      <c r="Q1005" s="23">
        <v>-4.9640043074120002E-20</v>
      </c>
      <c r="R1005" s="23">
        <v>3.3737712552470001</v>
      </c>
      <c r="S1005" s="23">
        <v>-2.4697208751009999E-15</v>
      </c>
      <c r="T1005" s="23">
        <v>4.5921962809259996E-21</v>
      </c>
      <c r="U1005" s="23">
        <v>-5.6340818103900003E-28</v>
      </c>
      <c r="V1005" s="23">
        <v>-1.118343381097E-4</v>
      </c>
      <c r="W1005" s="23">
        <v>3.0152863381369999E-21</v>
      </c>
    </row>
    <row r="1006" spans="1:23" x14ac:dyDescent="0.25">
      <c r="A1006" s="23">
        <v>7.6028000000000002</v>
      </c>
      <c r="B1006" s="23">
        <v>2.1293772696539998E-24</v>
      </c>
      <c r="C1006" s="23">
        <v>-6.3419065286650001E-9</v>
      </c>
      <c r="D1006" s="23">
        <v>4.4193396032210001E-2</v>
      </c>
      <c r="E1006" s="23">
        <v>1.016215357669E-2</v>
      </c>
      <c r="F1006" s="23">
        <v>-2.3520711256919999E-8</v>
      </c>
      <c r="G1006" s="23">
        <v>0.13544118647940001</v>
      </c>
      <c r="H1006" s="23">
        <v>4.710874802629E-4</v>
      </c>
      <c r="I1006" s="23">
        <v>5.4068039053279999E-24</v>
      </c>
      <c r="J1006" s="23">
        <v>7.9819231266669998E-23</v>
      </c>
      <c r="K1006" s="23">
        <v>-6.8357776893120004E-13</v>
      </c>
      <c r="M1006" s="23">
        <v>7.6028000000000002</v>
      </c>
      <c r="N1006" s="23">
        <v>6.1503520705469999E-12</v>
      </c>
      <c r="O1006" s="23">
        <v>-1.290284213424</v>
      </c>
      <c r="P1006" s="23">
        <v>1.197967749525E-19</v>
      </c>
      <c r="Q1006" s="23">
        <v>-2.6684303101869999E-20</v>
      </c>
      <c r="R1006" s="23">
        <v>3.2811536616989998</v>
      </c>
      <c r="S1006" s="23">
        <v>-2.2948206798319998E-15</v>
      </c>
      <c r="T1006" s="23">
        <v>3.8925705141130003E-21</v>
      </c>
      <c r="U1006" s="23">
        <v>-5.9434768390030001E-28</v>
      </c>
      <c r="V1006" s="23">
        <v>-7.6357269217059996E-5</v>
      </c>
      <c r="W1006" s="23">
        <v>2.506993783727E-21</v>
      </c>
    </row>
    <row r="1007" spans="1:23" x14ac:dyDescent="0.25">
      <c r="A1007" s="23">
        <v>7.6193999999999997</v>
      </c>
      <c r="B1007" s="23">
        <v>1.852371999513E-24</v>
      </c>
      <c r="C1007" s="23">
        <v>2.66272724469E-9</v>
      </c>
      <c r="D1007" s="23">
        <v>4.7091783631889997E-2</v>
      </c>
      <c r="E1007" s="23">
        <v>8.7705517139120004E-3</v>
      </c>
      <c r="F1007" s="23">
        <v>-2.0161093214549999E-8</v>
      </c>
      <c r="G1007" s="23">
        <v>0.12925735969800001</v>
      </c>
      <c r="H1007" s="23">
        <v>4.9402220185229995E-4</v>
      </c>
      <c r="I1007" s="23">
        <v>6.1946519649479999E-24</v>
      </c>
      <c r="J1007" s="23">
        <v>7.2538627923039995E-23</v>
      </c>
      <c r="K1007" s="23">
        <v>-5.5785907492970003E-13</v>
      </c>
      <c r="M1007" s="23">
        <v>7.6193999999999997</v>
      </c>
      <c r="N1007" s="23">
        <v>5.012699153675E-12</v>
      </c>
      <c r="O1007" s="23">
        <v>-1.144060366168</v>
      </c>
      <c r="P1007" s="23">
        <v>1.279067169267E-20</v>
      </c>
      <c r="Q1007" s="23">
        <v>-8.3298400468329997E-21</v>
      </c>
      <c r="R1007" s="23">
        <v>3.1878891251030002</v>
      </c>
      <c r="S1007" s="23">
        <v>-2.0920314861419999E-15</v>
      </c>
      <c r="T1007" s="23">
        <v>3.240517354718E-21</v>
      </c>
      <c r="U1007" s="23">
        <v>-6.0011835724790004E-28</v>
      </c>
      <c r="V1007" s="23">
        <v>-4.640452669755E-5</v>
      </c>
      <c r="W1007" s="23">
        <v>2.042924345533E-21</v>
      </c>
    </row>
    <row r="1008" spans="1:23" x14ac:dyDescent="0.25">
      <c r="A1008" s="23">
        <v>7.6360000000000001</v>
      </c>
      <c r="B1008" s="23">
        <v>1.584838427795E-24</v>
      </c>
      <c r="C1008" s="23">
        <v>9.4748899671609993E-9</v>
      </c>
      <c r="D1008" s="23">
        <v>4.9712168062699999E-2</v>
      </c>
      <c r="E1008" s="23">
        <v>7.4880412412999999E-3</v>
      </c>
      <c r="F1008" s="23">
        <v>-1.699110973945E-8</v>
      </c>
      <c r="G1008" s="23">
        <v>0.1212299862901</v>
      </c>
      <c r="H1008" s="23">
        <v>5.0038657281299996E-4</v>
      </c>
      <c r="I1008" s="23">
        <v>6.6106149952520002E-24</v>
      </c>
      <c r="J1008" s="23">
        <v>6.4789218892710004E-23</v>
      </c>
      <c r="K1008" s="23">
        <v>-4.4493933102859998E-13</v>
      </c>
      <c r="M1008" s="23">
        <v>7.6360000000000001</v>
      </c>
      <c r="N1008" s="23">
        <v>3.9921955301980003E-12</v>
      </c>
      <c r="O1008" s="23">
        <v>-1.002401825812</v>
      </c>
      <c r="P1008" s="23">
        <v>-6.9408638245489997E-20</v>
      </c>
      <c r="Q1008" s="23">
        <v>5.954263427843E-21</v>
      </c>
      <c r="R1008" s="23">
        <v>3.0945283304769999</v>
      </c>
      <c r="S1008" s="23">
        <v>-1.8740226504170001E-15</v>
      </c>
      <c r="T1008" s="23">
        <v>2.644458622994E-21</v>
      </c>
      <c r="U1008" s="23">
        <v>-5.8647183393660003E-28</v>
      </c>
      <c r="V1008" s="23">
        <v>-2.165952804105E-5</v>
      </c>
      <c r="W1008" s="23">
        <v>1.6266316247499999E-21</v>
      </c>
    </row>
    <row r="1009" spans="1:23" x14ac:dyDescent="0.25">
      <c r="A1009" s="23">
        <v>7.6525999999999996</v>
      </c>
      <c r="B1009" s="23">
        <v>1.3325972923259999E-24</v>
      </c>
      <c r="C1009" s="23">
        <v>1.440457058322E-8</v>
      </c>
      <c r="D1009" s="23">
        <v>5.1991960019269999E-2</v>
      </c>
      <c r="E1009" s="23">
        <v>6.321651353355E-3</v>
      </c>
      <c r="F1009" s="23">
        <v>-1.4060666673280001E-8</v>
      </c>
      <c r="G1009" s="23">
        <v>0.1115712102095</v>
      </c>
      <c r="H1009" s="23">
        <v>4.8405427429730003E-4</v>
      </c>
      <c r="I1009" s="23">
        <v>6.7297256782160004E-24</v>
      </c>
      <c r="J1009" s="23">
        <v>5.6914564393570005E-23</v>
      </c>
      <c r="K1009" s="23">
        <v>-3.4520505505489999E-13</v>
      </c>
      <c r="M1009" s="23">
        <v>7.6525999999999996</v>
      </c>
      <c r="N1009" s="23">
        <v>3.0919452018030001E-12</v>
      </c>
      <c r="O1009" s="23">
        <v>-0.86644430622150004</v>
      </c>
      <c r="P1009" s="23">
        <v>-1.301677034563E-19</v>
      </c>
      <c r="Q1009" s="23">
        <v>1.6696420294349999E-20</v>
      </c>
      <c r="R1009" s="23">
        <v>3.0015294229779999</v>
      </c>
      <c r="S1009" s="23">
        <v>-1.6509386605E-15</v>
      </c>
      <c r="T1009" s="23">
        <v>2.109148492938E-21</v>
      </c>
      <c r="U1009" s="23">
        <v>-5.5838998780159998E-28</v>
      </c>
      <c r="V1009" s="23">
        <v>-1.7106282910229999E-6</v>
      </c>
      <c r="W1009" s="23">
        <v>1.2593949436599999E-21</v>
      </c>
    </row>
    <row r="1010" spans="1:23" x14ac:dyDescent="0.25">
      <c r="A1010" s="23">
        <v>7.6692</v>
      </c>
      <c r="B1010" s="23">
        <v>1.0996388260530001E-24</v>
      </c>
      <c r="C1010" s="23">
        <v>1.774561055467E-8</v>
      </c>
      <c r="D1010" s="23">
        <v>5.3880913119159997E-2</v>
      </c>
      <c r="E1010" s="23">
        <v>5.274484246634E-3</v>
      </c>
      <c r="F1010" s="23">
        <v>-1.1400843810039999E-8</v>
      </c>
      <c r="G1010" s="23">
        <v>0.100581456438</v>
      </c>
      <c r="H1010" s="23">
        <v>4.3776302113599999E-4</v>
      </c>
      <c r="I1010" s="23">
        <v>6.6182852125540002E-24</v>
      </c>
      <c r="J1010" s="23">
        <v>4.9181112143090001E-23</v>
      </c>
      <c r="K1010" s="23">
        <v>-2.5855472973399998E-13</v>
      </c>
      <c r="M1010" s="23">
        <v>7.6692</v>
      </c>
      <c r="N1010" s="23">
        <v>2.310706733428E-12</v>
      </c>
      <c r="O1010" s="23">
        <v>-0.73725819169469997</v>
      </c>
      <c r="P1010" s="23">
        <v>-1.7270568704010001E-19</v>
      </c>
      <c r="Q1010" s="23">
        <v>2.4407227763979999E-20</v>
      </c>
      <c r="R1010" s="23">
        <v>2.9092659365300002</v>
      </c>
      <c r="S1010" s="23">
        <v>-1.430688311621E-15</v>
      </c>
      <c r="T1010" s="23">
        <v>1.6363938723420001E-21</v>
      </c>
      <c r="U1010" s="23">
        <v>-5.2011623779249999E-28</v>
      </c>
      <c r="V1010" s="23">
        <v>1.391210468321E-5</v>
      </c>
      <c r="W1010" s="23">
        <v>9.4071626199890006E-22</v>
      </c>
    </row>
    <row r="1011" spans="1:23" x14ac:dyDescent="0.25">
      <c r="A1011" s="23">
        <v>7.6858000000000004</v>
      </c>
      <c r="B1011" s="23">
        <v>8.8843362395509992E-25</v>
      </c>
      <c r="C1011" s="23">
        <v>1.9770634529930002E-8</v>
      </c>
      <c r="D1011" s="23">
        <v>5.5337036227239997E-2</v>
      </c>
      <c r="E1011" s="23">
        <v>4.3463839385929999E-3</v>
      </c>
      <c r="F1011" s="23">
        <v>-9.0273712705310004E-9</v>
      </c>
      <c r="G1011" s="23">
        <v>8.8632796192690003E-2</v>
      </c>
      <c r="H1011" s="23">
        <v>3.5302421897039999E-4</v>
      </c>
      <c r="I1011" s="23">
        <v>6.333923769526E-24</v>
      </c>
      <c r="J1011" s="23">
        <v>4.178833338536E-23</v>
      </c>
      <c r="K1011" s="23">
        <v>-1.8451679289940001E-13</v>
      </c>
      <c r="M1011" s="23">
        <v>7.6858000000000004</v>
      </c>
      <c r="N1011" s="23">
        <v>1.6439530031509999E-12</v>
      </c>
      <c r="O1011" s="23">
        <v>-0.61582619367269997</v>
      </c>
      <c r="P1011" s="23">
        <v>-2.0003219440739999E-19</v>
      </c>
      <c r="Q1011" s="23">
        <v>2.9568296641579998E-20</v>
      </c>
      <c r="R1011" s="23">
        <v>2.8180347930459999</v>
      </c>
      <c r="S1011" s="23">
        <v>-1.2192330749010001E-15</v>
      </c>
      <c r="T1011" s="23">
        <v>1.225693878666E-21</v>
      </c>
      <c r="U1011" s="23">
        <v>-4.7520170389450001E-28</v>
      </c>
      <c r="V1011" s="23">
        <v>2.5707331748710002E-5</v>
      </c>
      <c r="W1011" s="23">
        <v>6.687535927247E-22</v>
      </c>
    </row>
    <row r="1012" spans="1:23" x14ac:dyDescent="0.25">
      <c r="A1012" s="23">
        <v>7.7023999999999999</v>
      </c>
      <c r="B1012" s="23">
        <v>7.0021605385869996E-25</v>
      </c>
      <c r="C1012" s="23">
        <v>2.0727817349280001E-8</v>
      </c>
      <c r="D1012" s="23">
        <v>5.6319950491550003E-2</v>
      </c>
      <c r="E1012" s="23">
        <v>3.534565316949E-3</v>
      </c>
      <c r="F1012" s="23">
        <v>-6.9437525488979999E-9</v>
      </c>
      <c r="G1012" s="23">
        <v>7.614471729517E-2</v>
      </c>
      <c r="H1012" s="23">
        <v>2.2004819368960001E-4</v>
      </c>
      <c r="I1012" s="23">
        <v>5.9259076429909998E-24</v>
      </c>
      <c r="J1012" s="23">
        <v>3.4878488125989998E-23</v>
      </c>
      <c r="K1012" s="23">
        <v>-1.2235097913990001E-13</v>
      </c>
      <c r="M1012" s="23">
        <v>7.7023999999999999</v>
      </c>
      <c r="N1012" s="23">
        <v>1.084780432601E-12</v>
      </c>
      <c r="O1012" s="23">
        <v>-0.50301869087090001</v>
      </c>
      <c r="P1012" s="23">
        <v>-2.1490604363459999E-19</v>
      </c>
      <c r="Q1012" s="23">
        <v>3.262458275247E-20</v>
      </c>
      <c r="R1012" s="23">
        <v>2.7280609802929998</v>
      </c>
      <c r="S1012" s="23">
        <v>-1.0208661718E-15</v>
      </c>
      <c r="T1012" s="23">
        <v>8.7479821428319996E-22</v>
      </c>
      <c r="U1012" s="23">
        <v>-4.2656132949430001E-28</v>
      </c>
      <c r="V1012" s="23">
        <v>3.4179242559980001E-5</v>
      </c>
      <c r="W1012" s="23">
        <v>4.4069282428460003E-22</v>
      </c>
    </row>
    <row r="1013" spans="1:23" x14ac:dyDescent="0.25">
      <c r="A1013" s="23">
        <v>7.7190000000000003</v>
      </c>
      <c r="B1013" s="23">
        <v>5.3523814657650003E-25</v>
      </c>
      <c r="C1013" s="23">
        <v>2.0839151665379999E-8</v>
      </c>
      <c r="D1013" s="23">
        <v>5.6786685702239999E-2</v>
      </c>
      <c r="E1013" s="23">
        <v>2.8341879318709998E-3</v>
      </c>
      <c r="F1013" s="23">
        <v>-5.1440229375479997E-9</v>
      </c>
      <c r="G1013" s="23">
        <v>6.3550680363400003E-2</v>
      </c>
      <c r="H1013" s="23">
        <v>2.7691830496989999E-5</v>
      </c>
      <c r="I1013" s="23">
        <v>5.4356257739269999E-24</v>
      </c>
      <c r="J1013" s="23">
        <v>2.8545813013349998E-23</v>
      </c>
      <c r="K1013" s="23">
        <v>-7.1133883766670005E-14</v>
      </c>
      <c r="M1013" s="23">
        <v>7.7190000000000003</v>
      </c>
      <c r="N1013" s="23">
        <v>6.2467575800090002E-13</v>
      </c>
      <c r="O1013" s="23">
        <v>-0.39956540055450002</v>
      </c>
      <c r="P1013" s="23">
        <v>-2.1981128873490001E-19</v>
      </c>
      <c r="Q1013" s="23">
        <v>3.3979626738789999E-20</v>
      </c>
      <c r="R1013" s="23">
        <v>2.639500621451</v>
      </c>
      <c r="S1013" s="23">
        <v>-8.3847614537560002E-16</v>
      </c>
      <c r="T1013" s="23">
        <v>5.8018673140470005E-22</v>
      </c>
      <c r="U1013" s="23">
        <v>-3.765359350485E-28</v>
      </c>
      <c r="V1013" s="23">
        <v>3.9819874098000001E-5</v>
      </c>
      <c r="W1013" s="23">
        <v>2.5306126100369999E-22</v>
      </c>
    </row>
    <row r="1014" spans="1:23" x14ac:dyDescent="0.25">
      <c r="A1014" s="23">
        <v>7.7355999999999998</v>
      </c>
      <c r="B1014" s="23">
        <v>3.929932751516E-25</v>
      </c>
      <c r="C1014" s="23">
        <v>2.029991444653E-8</v>
      </c>
      <c r="D1014" s="23">
        <v>5.6689883167149999E-2</v>
      </c>
      <c r="E1014" s="23">
        <v>2.238864688657E-3</v>
      </c>
      <c r="F1014" s="23">
        <v>-3.6151457448300002E-9</v>
      </c>
      <c r="G1014" s="23">
        <v>5.1263740263180001E-2</v>
      </c>
      <c r="H1014" s="23">
        <v>-2.365634830609E-4</v>
      </c>
      <c r="I1014" s="23">
        <v>4.8971987804100001E-24</v>
      </c>
      <c r="J1014" s="23">
        <v>2.284499130726E-23</v>
      </c>
      <c r="K1014" s="23">
        <v>-2.9829889577859999E-14</v>
      </c>
      <c r="M1014" s="23">
        <v>7.7355999999999998</v>
      </c>
      <c r="N1014" s="23">
        <v>2.5415079367790002E-13</v>
      </c>
      <c r="O1014" s="23">
        <v>-0.30602751605779999</v>
      </c>
      <c r="P1014" s="23">
        <v>-2.1694715565349999E-19</v>
      </c>
      <c r="Q1014" s="23">
        <v>3.3993160774789999E-20</v>
      </c>
      <c r="R1014" s="23">
        <v>2.5524443335639999</v>
      </c>
      <c r="S1014" s="23">
        <v>-6.737906473666E-16</v>
      </c>
      <c r="T1014" s="23">
        <v>3.374743092978E-22</v>
      </c>
      <c r="U1014" s="23">
        <v>-3.2695693939320001E-28</v>
      </c>
      <c r="V1014" s="23">
        <v>4.3096145813009997E-5</v>
      </c>
      <c r="W1014" s="23">
        <v>1.019871673834E-22</v>
      </c>
    </row>
    <row r="1015" spans="1:23" x14ac:dyDescent="0.25">
      <c r="A1015" s="23">
        <v>7.7522000000000002</v>
      </c>
      <c r="B1015" s="23">
        <v>2.724100045876E-25</v>
      </c>
      <c r="C1015" s="23">
        <v>1.9279065678810001E-8</v>
      </c>
      <c r="D1015" s="23">
        <v>5.5978436065919998E-2</v>
      </c>
      <c r="E1015" s="23">
        <v>1.7411001057569999E-3</v>
      </c>
      <c r="F1015" s="23">
        <v>-2.3390591164569999E-9</v>
      </c>
      <c r="G1015" s="23">
        <v>3.9644249478549998E-2</v>
      </c>
      <c r="H1015" s="23">
        <v>-5.8659467471089996E-4</v>
      </c>
      <c r="I1015" s="23">
        <v>4.3381633258420002E-24</v>
      </c>
      <c r="J1015" s="23">
        <v>1.779881906993E-23</v>
      </c>
      <c r="K1015" s="23">
        <v>2.6512312649690002E-15</v>
      </c>
      <c r="M1015" s="23">
        <v>7.7522000000000002</v>
      </c>
      <c r="N1015" s="23">
        <v>-3.6742846428909999E-14</v>
      </c>
      <c r="O1015" s="23">
        <v>-0.2227748249173</v>
      </c>
      <c r="P1015" s="23">
        <v>-2.0822891848629999E-19</v>
      </c>
      <c r="Q1015" s="23">
        <v>3.2980596994630001E-20</v>
      </c>
      <c r="R1015" s="23">
        <v>2.4669176062329998</v>
      </c>
      <c r="S1015" s="23">
        <v>-5.2759776322870005E-16</v>
      </c>
      <c r="T1015" s="23">
        <v>1.4174644340340001E-22</v>
      </c>
      <c r="U1015" s="23">
        <v>-2.7921117309029998E-28</v>
      </c>
      <c r="V1015" s="23">
        <v>4.4440861759159998E-5</v>
      </c>
      <c r="W1015" s="23">
        <v>-1.658978201857E-23</v>
      </c>
    </row>
    <row r="1016" spans="1:23" x14ac:dyDescent="0.25">
      <c r="A1016" s="23">
        <v>7.7687999999999997</v>
      </c>
      <c r="B1016" s="23">
        <v>1.7201730128219999E-25</v>
      </c>
      <c r="C1016" s="23">
        <v>1.792034739236E-8</v>
      </c>
      <c r="D1016" s="23">
        <v>5.4600663818369997E-2</v>
      </c>
      <c r="E1016" s="23">
        <v>1.3326563283649999E-3</v>
      </c>
      <c r="F1016" s="23">
        <v>-1.2943938247570001E-9</v>
      </c>
      <c r="G1016" s="23">
        <v>2.8972748676199998E-2</v>
      </c>
      <c r="H1016" s="23">
        <v>-1.0375706567690001E-3</v>
      </c>
      <c r="I1016" s="23">
        <v>3.7801934953230001E-24</v>
      </c>
      <c r="J1016" s="23">
        <v>1.3405026116110001E-23</v>
      </c>
      <c r="K1016" s="23">
        <v>2.7408636024230001E-14</v>
      </c>
      <c r="M1016" s="23">
        <v>7.7687999999999997</v>
      </c>
      <c r="N1016" s="23">
        <v>-2.580063067115E-13</v>
      </c>
      <c r="O1016" s="23">
        <v>-0.1499731224801</v>
      </c>
      <c r="P1016" s="23">
        <v>-1.952971140012E-19</v>
      </c>
      <c r="Q1016" s="23">
        <v>3.1213970030689999E-20</v>
      </c>
      <c r="R1016" s="23">
        <v>2.3828802740669999</v>
      </c>
      <c r="S1016" s="23">
        <v>-3.9994350350800001E-16</v>
      </c>
      <c r="T1016" s="23">
        <v>-1.216824025083E-23</v>
      </c>
      <c r="U1016" s="23">
        <v>-2.3430381179320001E-28</v>
      </c>
      <c r="V1016" s="23">
        <v>4.4246991786610001E-5</v>
      </c>
      <c r="W1016" s="23">
        <v>-1.0675192207540001E-22</v>
      </c>
    </row>
    <row r="1017" spans="1:23" x14ac:dyDescent="0.25">
      <c r="A1017" s="23">
        <v>7.7854000000000001</v>
      </c>
      <c r="B1017" s="23">
        <v>9.0082873254789997E-26</v>
      </c>
      <c r="C1017" s="23">
        <v>1.6343884716179999E-8</v>
      </c>
      <c r="D1017" s="23">
        <v>5.2510183220770001E-2</v>
      </c>
      <c r="E1017" s="23">
        <v>1.0048477803160001E-3</v>
      </c>
      <c r="F1017" s="23">
        <v>-4.5788754345179999E-10</v>
      </c>
      <c r="G1017" s="23">
        <v>1.9436589228879999E-2</v>
      </c>
      <c r="H1017" s="23">
        <v>-1.6058260979900001E-3</v>
      </c>
      <c r="I1017" s="23">
        <v>3.2398287601259999E-24</v>
      </c>
      <c r="J1017" s="23">
        <v>9.6422454549670002E-24</v>
      </c>
      <c r="K1017" s="23">
        <v>4.5515218576880002E-14</v>
      </c>
      <c r="M1017" s="23">
        <v>7.7854000000000001</v>
      </c>
      <c r="N1017" s="23">
        <v>-4.193803396794E-13</v>
      </c>
      <c r="O1017" s="23">
        <v>-8.7582948331909993E-2</v>
      </c>
      <c r="P1017" s="23">
        <v>-1.7953285417139999E-19</v>
      </c>
      <c r="Q1017" s="23">
        <v>2.8923962970050003E-20</v>
      </c>
      <c r="R1017" s="23">
        <v>2.3002322412990002</v>
      </c>
      <c r="S1017" s="23">
        <v>-2.9030512998640001E-16</v>
      </c>
      <c r="T1017" s="23">
        <v>-1.294818966631E-22</v>
      </c>
      <c r="U1017" s="23">
        <v>-1.9291797843810001E-28</v>
      </c>
      <c r="V1017" s="23">
        <v>4.2864611002209997E-5</v>
      </c>
      <c r="W1017" s="23">
        <v>-1.7247557087140001E-22</v>
      </c>
    </row>
    <row r="1018" spans="1:23" x14ac:dyDescent="0.25">
      <c r="A1018" s="23">
        <v>7.8019999999999996</v>
      </c>
      <c r="B1018" s="23">
        <v>2.4726803846950001E-26</v>
      </c>
      <c r="C1018" s="23">
        <v>1.464812229686E-8</v>
      </c>
      <c r="D1018" s="23">
        <v>4.9674704722089999E-2</v>
      </c>
      <c r="E1018" s="23">
        <v>7.4876733645939996E-4</v>
      </c>
      <c r="F1018" s="23">
        <v>1.944757091572E-10</v>
      </c>
      <c r="G1018" s="23">
        <v>1.1134197027650001E-2</v>
      </c>
      <c r="H1018" s="23">
        <v>-2.308663923967E-3</v>
      </c>
      <c r="I1018" s="23">
        <v>2.7291850735330001E-24</v>
      </c>
      <c r="J1018" s="23">
        <v>6.4751520558100002E-24</v>
      </c>
      <c r="K1018" s="23">
        <v>5.7991494397240006E-14</v>
      </c>
      <c r="M1018" s="23">
        <v>7.8019999999999996</v>
      </c>
      <c r="N1018" s="23">
        <v>-5.3011367894509995E-13</v>
      </c>
      <c r="O1018" s="23">
        <v>-3.5366555288E-2</v>
      </c>
      <c r="P1018" s="23">
        <v>-1.6207734034199999E-19</v>
      </c>
      <c r="Q1018" s="23">
        <v>2.6302700703889999E-20</v>
      </c>
      <c r="R1018" s="23">
        <v>2.2188279720409998</v>
      </c>
      <c r="S1018" s="23">
        <v>-1.977407902097E-16</v>
      </c>
      <c r="T1018" s="23">
        <v>-2.152810181001E-22</v>
      </c>
      <c r="U1018" s="23">
        <v>-1.5547000495459999E-28</v>
      </c>
      <c r="V1018" s="23">
        <v>4.0599946125540003E-5</v>
      </c>
      <c r="W1018" s="23">
        <v>-2.1753633381449999E-22</v>
      </c>
    </row>
    <row r="1019" spans="1:23" x14ac:dyDescent="0.25">
      <c r="A1019" s="23">
        <v>7.8186</v>
      </c>
      <c r="B1019" s="23">
        <v>-2.5987124101270003E-26</v>
      </c>
      <c r="C1019" s="23">
        <v>1.291195860798E-8</v>
      </c>
      <c r="D1019" s="23">
        <v>4.6082957610480001E-2</v>
      </c>
      <c r="E1019" s="23">
        <v>5.5544833326499996E-4</v>
      </c>
      <c r="F1019" s="23">
        <v>6.865707248924E-10</v>
      </c>
      <c r="G1019" s="23">
        <v>4.0914228440930003E-3</v>
      </c>
      <c r="H1019" s="23">
        <v>-3.1640748630680001E-3</v>
      </c>
      <c r="I1019" s="23">
        <v>2.256631671116E-24</v>
      </c>
      <c r="J1019" s="23">
        <v>3.8588118614139999E-24</v>
      </c>
      <c r="K1019" s="23">
        <v>6.5787211709309994E-14</v>
      </c>
      <c r="M1019" s="23">
        <v>7.8186</v>
      </c>
      <c r="N1019" s="23">
        <v>-5.9880071859449998E-13</v>
      </c>
      <c r="O1019" s="23">
        <v>7.099099766985E-3</v>
      </c>
      <c r="P1019" s="23">
        <v>-1.4385400266349999E-19</v>
      </c>
      <c r="Q1019" s="23">
        <v>2.3507045951670001E-20</v>
      </c>
      <c r="R1019" s="23">
        <v>2.138492272004</v>
      </c>
      <c r="S1019" s="23">
        <v>-1.2101653538860001E-16</v>
      </c>
      <c r="T1019" s="23">
        <v>-2.7440295616E-22</v>
      </c>
      <c r="U1019" s="23">
        <v>-1.221597124095E-28</v>
      </c>
      <c r="V1019" s="23">
        <v>3.7716046524909999E-5</v>
      </c>
      <c r="W1019" s="23">
        <v>-2.4544274098169999E-22</v>
      </c>
    </row>
    <row r="1020" spans="1:23" x14ac:dyDescent="0.25">
      <c r="A1020" s="23">
        <v>7.8352000000000004</v>
      </c>
      <c r="B1020" s="23">
        <v>-6.3979909567609995E-26</v>
      </c>
      <c r="C1020" s="23">
        <v>1.119696712506E-8</v>
      </c>
      <c r="D1020" s="23">
        <v>4.1744737489909998E-2</v>
      </c>
      <c r="E1020" s="23">
        <v>4.1596772449999998E-4</v>
      </c>
      <c r="F1020" s="23">
        <v>1.041450353865E-9</v>
      </c>
      <c r="G1020" s="23">
        <v>-1.7202357644059999E-3</v>
      </c>
      <c r="H1020" s="23">
        <v>-4.1903624821699997E-3</v>
      </c>
      <c r="I1020" s="23">
        <v>1.8274212832219998E-24</v>
      </c>
      <c r="J1020" s="23">
        <v>1.7422961039839999E-24</v>
      </c>
      <c r="K1020" s="23">
        <v>6.9769422948589997E-14</v>
      </c>
      <c r="M1020" s="23">
        <v>7.8352000000000004</v>
      </c>
      <c r="N1020" s="23">
        <v>-6.3327707182760002E-13</v>
      </c>
      <c r="O1020" s="23">
        <v>4.040475494266E-2</v>
      </c>
      <c r="P1020" s="23">
        <v>-1.2559198053589999E-19</v>
      </c>
      <c r="Q1020" s="23">
        <v>2.0662180435769999E-20</v>
      </c>
      <c r="R1020" s="23">
        <v>2.0590352306219999</v>
      </c>
      <c r="S1020" s="23">
        <v>-5.8712224123500004E-17</v>
      </c>
      <c r="T1020" s="23">
        <v>-3.113490102609E-22</v>
      </c>
      <c r="U1020" s="23">
        <v>-9.3015369332939999E-29</v>
      </c>
      <c r="V1020" s="23">
        <v>3.4434664675769999E-5</v>
      </c>
      <c r="W1020" s="23">
        <v>-2.5939354442209998E-22</v>
      </c>
    </row>
    <row r="1021" spans="1:23" x14ac:dyDescent="0.25">
      <c r="A1021" s="23">
        <v>7.8517999999999999</v>
      </c>
      <c r="B1021" s="23">
        <v>-9.1103109645439998E-26</v>
      </c>
      <c r="C1021" s="23">
        <v>9.5496168979909998E-9</v>
      </c>
      <c r="D1021" s="23">
        <v>3.6689192050469999E-2</v>
      </c>
      <c r="E1021" s="23">
        <v>3.2149633709289998E-4</v>
      </c>
      <c r="F1021" s="23">
        <v>1.2808490569630001E-9</v>
      </c>
      <c r="G1021" s="23">
        <v>-6.3683651977899996E-3</v>
      </c>
      <c r="H1021" s="23">
        <v>-5.4056628626429999E-3</v>
      </c>
      <c r="I1021" s="23">
        <v>1.4442657631909999E-24</v>
      </c>
      <c r="J1021" s="23">
        <v>7.1625125747100001E-26</v>
      </c>
      <c r="K1021" s="23">
        <v>7.0715854330190003E-14</v>
      </c>
      <c r="M1021" s="23">
        <v>7.8517999999999999</v>
      </c>
      <c r="N1021" s="23">
        <v>-6.4056252953840003E-13</v>
      </c>
      <c r="O1021" s="23">
        <v>6.5287314679099998E-2</v>
      </c>
      <c r="P1021" s="23">
        <v>-1.0784992179559999E-19</v>
      </c>
      <c r="Q1021" s="23">
        <v>1.7865296311620001E-20</v>
      </c>
      <c r="R1021" s="23">
        <v>1.9802694428300001</v>
      </c>
      <c r="S1021" s="23">
        <v>-9.308096026535E-18</v>
      </c>
      <c r="T1021" s="23">
        <v>-3.302280893636E-22</v>
      </c>
      <c r="U1021" s="23">
        <v>-6.7933228217580001E-29</v>
      </c>
      <c r="V1021" s="23">
        <v>3.0938994111779997E-5</v>
      </c>
      <c r="W1021" s="23">
        <v>-2.6225439036199998E-22</v>
      </c>
    </row>
    <row r="1022" spans="1:23" x14ac:dyDescent="0.25">
      <c r="A1022" s="23">
        <v>7.8684000000000003</v>
      </c>
      <c r="B1022" s="23">
        <v>-1.090994709024E-25</v>
      </c>
      <c r="C1022" s="23">
        <v>8.0034256905790008E-9</v>
      </c>
      <c r="D1022" s="23">
        <v>3.0966243873870002E-2</v>
      </c>
      <c r="E1022" s="23">
        <v>2.6330258312929998E-4</v>
      </c>
      <c r="F1022" s="23">
        <v>1.424842420525E-9</v>
      </c>
      <c r="G1022" s="23">
        <v>-9.9470370451480005E-3</v>
      </c>
      <c r="H1022" s="23">
        <v>-6.8273495182880001E-3</v>
      </c>
      <c r="I1022" s="23">
        <v>1.107852659925E-24</v>
      </c>
      <c r="J1022" s="23">
        <v>-1.207889031797E-24</v>
      </c>
      <c r="K1022" s="23">
        <v>6.9312525537660005E-14</v>
      </c>
      <c r="M1022" s="23">
        <v>7.8684000000000003</v>
      </c>
      <c r="N1022" s="23">
        <v>-6.2684197960840001E-13</v>
      </c>
      <c r="O1022" s="23">
        <v>8.2604404873200005E-2</v>
      </c>
      <c r="P1022" s="23">
        <v>-9.1039309448590006E-20</v>
      </c>
      <c r="Q1022" s="23">
        <v>1.5189260814690001E-20</v>
      </c>
      <c r="R1022" s="23">
        <v>1.902022363717</v>
      </c>
      <c r="S1022" s="23">
        <v>2.874603904584E-17</v>
      </c>
      <c r="T1022" s="23">
        <v>-3.3472544465810002E-22</v>
      </c>
      <c r="U1022" s="23">
        <v>-4.6711726880089998E-29</v>
      </c>
      <c r="V1022" s="23">
        <v>2.7376971643089998E-5</v>
      </c>
      <c r="W1022" s="23">
        <v>-2.5655000702070002E-22</v>
      </c>
    </row>
    <row r="1023" spans="1:23" x14ac:dyDescent="0.25">
      <c r="A1023" s="23">
        <v>7.8849999999999998</v>
      </c>
      <c r="B1023" s="23">
        <v>-1.1957610327290001E-25</v>
      </c>
      <c r="C1023" s="23">
        <v>6.5809966429780002E-9</v>
      </c>
      <c r="D1023" s="23">
        <v>2.4651010550549999E-2</v>
      </c>
      <c r="E1023" s="23">
        <v>2.3271621888770001E-4</v>
      </c>
      <c r="F1023" s="23">
        <v>1.4916362533600001E-9</v>
      </c>
      <c r="G1023" s="23">
        <v>-1.256659096501E-2</v>
      </c>
      <c r="H1023" s="23">
        <v>-8.4713165440879999E-3</v>
      </c>
      <c r="I1023" s="23">
        <v>8.1730109316780002E-25</v>
      </c>
      <c r="J1023" s="23">
        <v>-2.1498302200359999E-24</v>
      </c>
      <c r="K1023" s="23">
        <v>6.6154690406140003E-14</v>
      </c>
      <c r="M1023" s="23">
        <v>7.8849999999999998</v>
      </c>
      <c r="N1023" s="23">
        <v>-5.974759270716E-13</v>
      </c>
      <c r="O1023" s="23">
        <v>9.3304400357069994E-2</v>
      </c>
      <c r="P1023" s="23">
        <v>-7.5446725232820005E-20</v>
      </c>
      <c r="Q1023" s="23">
        <v>1.2686150153470001E-20</v>
      </c>
      <c r="R1023" s="23">
        <v>1.824141718001</v>
      </c>
      <c r="S1023" s="23">
        <v>5.6976985393610004E-17</v>
      </c>
      <c r="T1023" s="23">
        <v>-3.280915118647E-22</v>
      </c>
      <c r="U1023" s="23">
        <v>-2.9080581509999998E-29</v>
      </c>
      <c r="V1023" s="23">
        <v>2.3864904065310001E-5</v>
      </c>
      <c r="W1023" s="23">
        <v>-2.4446849041559998E-22</v>
      </c>
    </row>
    <row r="1024" spans="1:23" x14ac:dyDescent="0.25">
      <c r="A1024" s="23">
        <v>7.9016000000000002</v>
      </c>
      <c r="B1024" s="23">
        <v>-1.2398805094950001E-25</v>
      </c>
      <c r="C1024" s="23">
        <v>5.2959044837340004E-9</v>
      </c>
      <c r="D1024" s="23">
        <v>1.784603865586E-2</v>
      </c>
      <c r="E1024" s="23">
        <v>2.2105888077419999E-4</v>
      </c>
      <c r="F1024" s="23">
        <v>1.4974611831E-9</v>
      </c>
      <c r="G1024" s="23">
        <v>-1.434551282729E-2</v>
      </c>
      <c r="H1024" s="23">
        <v>-1.035113652395E-2</v>
      </c>
      <c r="I1024" s="23">
        <v>5.7055750282379998E-25</v>
      </c>
      <c r="J1024" s="23">
        <v>-2.8053256794579999E-24</v>
      </c>
      <c r="K1024" s="23">
        <v>6.1750288303349999E-14</v>
      </c>
      <c r="M1024" s="23">
        <v>7.9016000000000002</v>
      </c>
      <c r="N1024" s="23">
        <v>-5.570333322201E-13</v>
      </c>
      <c r="O1024" s="23">
        <v>9.8390728362069996E-2</v>
      </c>
      <c r="P1024" s="23">
        <v>-6.1254630355970001E-20</v>
      </c>
      <c r="Q1024" s="23">
        <v>1.039057708923E-20</v>
      </c>
      <c r="R1024" s="23">
        <v>1.7465019549480001</v>
      </c>
      <c r="S1024" s="23">
        <v>7.6847719526210002E-17</v>
      </c>
      <c r="T1024" s="23">
        <v>-3.1314646467270001E-22</v>
      </c>
      <c r="U1024" s="23">
        <v>-1.472509854917E-29</v>
      </c>
      <c r="V1024" s="23">
        <v>2.0491227446160001E-5</v>
      </c>
      <c r="W1024" s="23">
        <v>-2.2787471106399999E-22</v>
      </c>
    </row>
    <row r="1025" spans="1:23" x14ac:dyDescent="0.25">
      <c r="A1025" s="23">
        <v>7.9181999999999997</v>
      </c>
      <c r="B1025" s="23">
        <v>-1.2363030697630001E-25</v>
      </c>
      <c r="C1025" s="23">
        <v>4.1544098602440002E-9</v>
      </c>
      <c r="D1025" s="23">
        <v>1.0675935138730001E-2</v>
      </c>
      <c r="E1025" s="23">
        <v>2.1954822953099999E-4</v>
      </c>
      <c r="F1025" s="23">
        <v>1.456551151826E-9</v>
      </c>
      <c r="G1025" s="23">
        <v>-1.540413126914E-2</v>
      </c>
      <c r="H1025" s="23">
        <v>-1.2477094658630001E-2</v>
      </c>
      <c r="I1025" s="23">
        <v>3.647335184484E-25</v>
      </c>
      <c r="J1025" s="23">
        <v>-3.2220858679469999E-24</v>
      </c>
      <c r="K1025" s="23">
        <v>5.6525211146219999E-14</v>
      </c>
      <c r="M1025" s="23">
        <v>7.9181999999999997</v>
      </c>
      <c r="N1025" s="23">
        <v>-5.0934052632910004E-13</v>
      </c>
      <c r="O1025" s="23">
        <v>9.8883784217859996E-2</v>
      </c>
      <c r="P1025" s="23">
        <v>-4.8560387167500002E-20</v>
      </c>
      <c r="Q1025" s="23">
        <v>8.3227606400440002E-21</v>
      </c>
      <c r="R1025" s="23">
        <v>1.6690145677070001</v>
      </c>
      <c r="S1025" s="23">
        <v>8.9728390303899998E-17</v>
      </c>
      <c r="T1025" s="23">
        <v>-2.9229664355800002E-22</v>
      </c>
      <c r="U1025" s="23">
        <v>-3.3060994031190001E-30</v>
      </c>
      <c r="V1025" s="23">
        <v>1.732024926376E-5</v>
      </c>
      <c r="W1025" s="23">
        <v>-2.083302908959E-22</v>
      </c>
    </row>
    <row r="1026" spans="1:23" x14ac:dyDescent="0.25">
      <c r="A1026" s="23">
        <v>7.9348000000000001</v>
      </c>
      <c r="B1026" s="23">
        <v>-1.196365240121E-25</v>
      </c>
      <c r="C1026" s="23">
        <v>3.1569905882619999E-9</v>
      </c>
      <c r="D1026" s="23">
        <v>3.2790762790259999E-3</v>
      </c>
      <c r="E1026" s="23">
        <v>2.191826457488E-4</v>
      </c>
      <c r="F1026" s="23">
        <v>1.3811867612409999E-9</v>
      </c>
      <c r="G1026" s="23">
        <v>-1.585987063565E-2</v>
      </c>
      <c r="H1026" s="23">
        <v>-1.4855107167629999E-2</v>
      </c>
      <c r="I1026" s="23">
        <v>1.9638940795200001E-25</v>
      </c>
      <c r="J1026" s="23">
        <v>-3.4437731511529996E-24</v>
      </c>
      <c r="K1026" s="23">
        <v>5.082980000824E-14</v>
      </c>
      <c r="M1026" s="23">
        <v>7.9348000000000001</v>
      </c>
      <c r="N1026" s="23">
        <v>-4.5754094967590002E-13</v>
      </c>
      <c r="O1026" s="23">
        <v>9.5783532435609997E-2</v>
      </c>
      <c r="P1026" s="23">
        <v>-3.7393363492239999E-20</v>
      </c>
      <c r="Q1026" s="23">
        <v>6.4913062453710002E-21</v>
      </c>
      <c r="R1026" s="23">
        <v>1.591640109284</v>
      </c>
      <c r="S1026" s="23">
        <v>9.6876940036559997E-17</v>
      </c>
      <c r="T1026" s="23">
        <v>-2.6755956989070002E-22</v>
      </c>
      <c r="U1026" s="23">
        <v>5.5241087531030002E-30</v>
      </c>
      <c r="V1026" s="23">
        <v>1.439576027529E-5</v>
      </c>
      <c r="W1026" s="23">
        <v>-1.8711800246780001E-22</v>
      </c>
    </row>
    <row r="1027" spans="1:23" x14ac:dyDescent="0.25">
      <c r="A1027" s="23">
        <v>7.9513999999999996</v>
      </c>
      <c r="B1027" s="23">
        <v>-1.129828836357E-25</v>
      </c>
      <c r="C1027" s="23">
        <v>2.2996867787940001E-9</v>
      </c>
      <c r="D1027" s="23">
        <v>-4.1991720182349996E-3</v>
      </c>
      <c r="E1027" s="23">
        <v>2.1061357835460001E-4</v>
      </c>
      <c r="F1027" s="23">
        <v>1.281786942372E-9</v>
      </c>
      <c r="G1027" s="23">
        <v>-1.582381681124E-2</v>
      </c>
      <c r="H1027" s="23">
        <v>-1.748554055916E-2</v>
      </c>
      <c r="I1027" s="23">
        <v>6.1767387858460003E-26</v>
      </c>
      <c r="J1027" s="23">
        <v>-3.5096409310040001E-24</v>
      </c>
      <c r="K1027" s="23">
        <v>4.4946086256770001E-14</v>
      </c>
      <c r="M1027" s="23">
        <v>7.9513999999999996</v>
      </c>
      <c r="N1027" s="23">
        <v>-4.0416136782190002E-13</v>
      </c>
      <c r="O1027" s="23">
        <v>9.0030369669750004E-2</v>
      </c>
      <c r="P1027" s="23">
        <v>-2.7730056308639999E-20</v>
      </c>
      <c r="Q1027" s="23">
        <v>4.8956808946510003E-21</v>
      </c>
      <c r="R1027" s="23">
        <v>1.514399752503</v>
      </c>
      <c r="S1027" s="23">
        <v>9.9427664641519994E-17</v>
      </c>
      <c r="T1027" s="23">
        <v>-2.4059477145160002E-22</v>
      </c>
      <c r="U1027" s="23">
        <v>1.210926583096E-29</v>
      </c>
      <c r="V1027" s="23">
        <v>1.1744434255729999E-5</v>
      </c>
      <c r="W1027" s="23">
        <v>-1.6526881515919999E-22</v>
      </c>
    </row>
    <row r="1028" spans="1:23" x14ac:dyDescent="0.25">
      <c r="A1028" s="23">
        <v>7.968</v>
      </c>
      <c r="B1028" s="23">
        <v>-1.0449579332719999E-25</v>
      </c>
      <c r="C1028" s="23">
        <v>1.575263127703E-9</v>
      </c>
      <c r="D1028" s="23">
        <v>-1.161235893639E-2</v>
      </c>
      <c r="E1028" s="23">
        <v>1.84012879607E-4</v>
      </c>
      <c r="F1028" s="23">
        <v>1.1670348537360001E-9</v>
      </c>
      <c r="G1028" s="23">
        <v>-1.539837337179E-2</v>
      </c>
      <c r="H1028" s="23">
        <v>-2.0361959157110001E-2</v>
      </c>
      <c r="I1028" s="23">
        <v>-4.3020421947099999E-26</v>
      </c>
      <c r="J1028" s="23">
        <v>-3.4543904047399998E-24</v>
      </c>
      <c r="K1028" s="23">
        <v>3.9095383963779997E-14</v>
      </c>
      <c r="M1028" s="23">
        <v>7.968</v>
      </c>
      <c r="N1028" s="23">
        <v>-3.5118104964659998E-13</v>
      </c>
      <c r="O1028" s="23">
        <v>8.2466945511359996E-2</v>
      </c>
      <c r="P1028" s="23">
        <v>-1.9507245962589999E-20</v>
      </c>
      <c r="Q1028" s="23">
        <v>3.5283805507270001E-21</v>
      </c>
      <c r="R1028" s="23">
        <v>1.4373841695809999</v>
      </c>
      <c r="S1028" s="23">
        <v>9.8386188026780004E-17</v>
      </c>
      <c r="T1028" s="23">
        <v>-2.1273812363199999E-22</v>
      </c>
      <c r="U1028" s="23">
        <v>1.677974566821E-29</v>
      </c>
      <c r="V1028" s="23">
        <v>9.3789600001219999E-6</v>
      </c>
      <c r="W1028" s="23">
        <v>-1.43590151325E-22</v>
      </c>
    </row>
    <row r="1029" spans="1:23" x14ac:dyDescent="0.25">
      <c r="A1029" s="23">
        <v>7.9846000000000004</v>
      </c>
      <c r="B1029" s="23">
        <v>-9.4862278391350004E-26</v>
      </c>
      <c r="C1029" s="23">
        <v>9.7419639029919997E-10</v>
      </c>
      <c r="D1029" s="23">
        <v>-1.8818603581189999E-2</v>
      </c>
      <c r="E1029" s="23">
        <v>1.2894278083149999E-4</v>
      </c>
      <c r="F1029" s="23">
        <v>1.0440261943430001E-9</v>
      </c>
      <c r="G1029" s="23">
        <v>-1.467580769957E-2</v>
      </c>
      <c r="H1029" s="23">
        <v>-2.3469841644549998E-2</v>
      </c>
      <c r="I1029" s="23">
        <v>-1.2184437721860001E-25</v>
      </c>
      <c r="J1029" s="23">
        <v>-3.3081980299619998E-24</v>
      </c>
      <c r="K1029" s="23">
        <v>3.3445922356340002E-14</v>
      </c>
      <c r="M1029" s="23">
        <v>7.9846000000000004</v>
      </c>
      <c r="N1029" s="23">
        <v>-3.0010112917349999E-13</v>
      </c>
      <c r="O1029" s="23">
        <v>7.380860044399E-2</v>
      </c>
      <c r="P1029" s="23">
        <v>-1.263324873779E-20</v>
      </c>
      <c r="Q1029" s="23">
        <v>2.376797086639E-21</v>
      </c>
      <c r="R1029" s="23">
        <v>1.360757348356</v>
      </c>
      <c r="S1029" s="23">
        <v>9.4629491837180001E-17</v>
      </c>
      <c r="T1029" s="23">
        <v>-1.850378452632E-22</v>
      </c>
      <c r="U1029" s="23">
        <v>1.984576113832E-29</v>
      </c>
      <c r="V1029" s="23">
        <v>7.3008716358229996E-6</v>
      </c>
      <c r="W1029" s="23">
        <v>-1.2269421727599999E-22</v>
      </c>
    </row>
    <row r="1030" spans="1:23" x14ac:dyDescent="0.25">
      <c r="A1030" s="23">
        <v>8.0012000000000008</v>
      </c>
      <c r="B1030" s="23">
        <v>-8.464212166429E-26</v>
      </c>
      <c r="C1030" s="23">
        <v>4.8549944228920003E-10</v>
      </c>
      <c r="D1030" s="23">
        <v>-2.5686621248759998E-2</v>
      </c>
      <c r="E1030" s="23">
        <v>3.423657740522E-5</v>
      </c>
      <c r="F1030" s="23">
        <v>9.1843021943379999E-10</v>
      </c>
      <c r="G1030" s="23">
        <v>-1.3737509304719999E-2</v>
      </c>
      <c r="H1030" s="23">
        <v>-2.67853236563E-2</v>
      </c>
      <c r="I1030" s="23">
        <v>-1.7844496885040001E-25</v>
      </c>
      <c r="J1030" s="23">
        <v>-3.0968726813939999E-24</v>
      </c>
      <c r="K1030" s="23">
        <v>2.812027914984E-14</v>
      </c>
      <c r="M1030" s="23">
        <v>8.0012000000000008</v>
      </c>
      <c r="N1030" s="23">
        <v>-2.52012021537E-13</v>
      </c>
      <c r="O1030" s="23">
        <v>6.4630497058129996E-2</v>
      </c>
      <c r="P1030" s="23">
        <v>-6.9973768605719998E-21</v>
      </c>
      <c r="Q1030" s="23">
        <v>1.4247992972169999E-21</v>
      </c>
      <c r="R1030" s="23">
        <v>1.284757805485</v>
      </c>
      <c r="S1030" s="23">
        <v>8.8909809488369995E-17</v>
      </c>
      <c r="T1030" s="23">
        <v>-1.5829067635949999E-22</v>
      </c>
      <c r="U1030" s="23">
        <v>2.159277560309E-29</v>
      </c>
      <c r="V1030" s="23">
        <v>5.5030607899029996E-6</v>
      </c>
      <c r="W1030" s="23">
        <v>-1.030255389423E-22</v>
      </c>
    </row>
    <row r="1031" spans="1:23" x14ac:dyDescent="0.25">
      <c r="A1031" s="23">
        <v>8.0177999999999994</v>
      </c>
      <c r="B1031" s="23">
        <v>-7.4280974231310006E-26</v>
      </c>
      <c r="C1031" s="23">
        <v>9.7395567805230006E-11</v>
      </c>
      <c r="D1031" s="23">
        <v>-3.2102746234239997E-2</v>
      </c>
      <c r="E1031" s="23">
        <v>-1.121014071543E-4</v>
      </c>
      <c r="F1031" s="23">
        <v>7.946556466968E-10</v>
      </c>
      <c r="G1031" s="23">
        <v>-1.265380488297E-2</v>
      </c>
      <c r="H1031" s="23">
        <v>-3.02740429553E-2</v>
      </c>
      <c r="I1031" s="23">
        <v>-2.1635083762189999E-25</v>
      </c>
      <c r="J1031" s="23">
        <v>-2.8421072380110001E-24</v>
      </c>
      <c r="K1031" s="23">
        <v>2.3202437910110002E-14</v>
      </c>
      <c r="M1031" s="23">
        <v>8.0177999999999994</v>
      </c>
      <c r="N1031" s="23">
        <v>-2.076573232257E-13</v>
      </c>
      <c r="O1031" s="23">
        <v>5.5369867107959998E-2</v>
      </c>
      <c r="P1031" s="23">
        <v>-2.4777432796870002E-21</v>
      </c>
      <c r="Q1031" s="23">
        <v>6.5404772278989998E-22</v>
      </c>
      <c r="R1031" s="23">
        <v>1.209699597043</v>
      </c>
      <c r="S1031" s="23">
        <v>8.1861357541069999E-17</v>
      </c>
      <c r="T1031" s="23">
        <v>-1.3307710629510001E-22</v>
      </c>
      <c r="U1031" s="23">
        <v>2.2278739365949999E-29</v>
      </c>
      <c r="V1031" s="23">
        <v>3.9719679641229999E-6</v>
      </c>
      <c r="W1031" s="23">
        <v>-8.4887060855400002E-23</v>
      </c>
    </row>
    <row r="1032" spans="1:23" x14ac:dyDescent="0.25">
      <c r="A1032" s="23">
        <v>8.0343999999999998</v>
      </c>
      <c r="B1032" s="23">
        <v>-6.412381403347E-26</v>
      </c>
      <c r="C1032" s="23">
        <v>-2.0214208401819999E-10</v>
      </c>
      <c r="D1032" s="23">
        <v>-3.7974499216859997E-2</v>
      </c>
      <c r="E1032" s="23">
        <v>-3.2296743819510001E-4</v>
      </c>
      <c r="F1032" s="23">
        <v>6.7601532906659998E-10</v>
      </c>
      <c r="G1032" s="23">
        <v>-1.1484196064449999E-2</v>
      </c>
      <c r="H1032" s="23">
        <v>-3.3890186769690002E-2</v>
      </c>
      <c r="I1032" s="23">
        <v>-2.3882246499419999E-25</v>
      </c>
      <c r="J1032" s="23">
        <v>-2.5617947989109999E-24</v>
      </c>
      <c r="K1032" s="23">
        <v>1.8744345547249999E-14</v>
      </c>
      <c r="M1032" s="23">
        <v>8.0343999999999998</v>
      </c>
      <c r="N1032" s="23">
        <v>-1.674931020023E-13</v>
      </c>
      <c r="O1032" s="23">
        <v>4.6337222289260002E-2</v>
      </c>
      <c r="P1032" s="23">
        <v>1.0524339630740001E-21</v>
      </c>
      <c r="Q1032" s="23">
        <v>4.5066385880489998E-23</v>
      </c>
      <c r="R1032" s="23">
        <v>1.135970133547</v>
      </c>
      <c r="S1032" s="23">
        <v>7.4009033857670005E-17</v>
      </c>
      <c r="T1032" s="23">
        <v>-1.097948158847E-22</v>
      </c>
      <c r="U1032" s="23">
        <v>2.213280464145E-29</v>
      </c>
      <c r="V1032" s="23">
        <v>2.6894610506099999E-6</v>
      </c>
      <c r="W1032" s="23">
        <v>-6.8464361309269997E-23</v>
      </c>
    </row>
    <row r="1033" spans="1:23" x14ac:dyDescent="0.25">
      <c r="A1033" s="23">
        <v>8.0510000000000002</v>
      </c>
      <c r="B1033" s="23">
        <v>-5.4428265468440002E-26</v>
      </c>
      <c r="C1033" s="23">
        <v>-4.2497038834700002E-10</v>
      </c>
      <c r="D1033" s="23">
        <v>-4.3225994718010002E-2</v>
      </c>
      <c r="E1033" s="23">
        <v>-6.1219182090370004E-4</v>
      </c>
      <c r="F1033" s="23">
        <v>5.6488504591150005E-10</v>
      </c>
      <c r="G1033" s="23">
        <v>-1.0277905978029999E-2</v>
      </c>
      <c r="H1033" s="23">
        <v>-3.757586773451E-2</v>
      </c>
      <c r="I1033" s="23">
        <v>-2.4881718970959999E-25</v>
      </c>
      <c r="J1033" s="23">
        <v>-2.2703847974200001E-24</v>
      </c>
      <c r="K1033" s="23">
        <v>1.4771890259639999E-14</v>
      </c>
      <c r="M1033" s="23">
        <v>8.0510000000000002</v>
      </c>
      <c r="N1033" s="23">
        <v>-1.317418782328E-13</v>
      </c>
      <c r="O1033" s="23">
        <v>3.7736125125069998E-2</v>
      </c>
      <c r="P1033" s="23">
        <v>3.71986425235E-21</v>
      </c>
      <c r="Q1033" s="23">
        <v>-4.2190358179250002E-22</v>
      </c>
      <c r="R1033" s="23">
        <v>1.064026935464</v>
      </c>
      <c r="S1033" s="23">
        <v>6.5778357751529994E-17</v>
      </c>
      <c r="T1033" s="23">
        <v>-8.8689747519950006E-23</v>
      </c>
      <c r="U1033" s="23">
        <v>2.1355209635659999E-29</v>
      </c>
      <c r="V1033" s="23">
        <v>1.634416724741E-6</v>
      </c>
      <c r="W1033" s="23">
        <v>-5.3847698515149995E-23</v>
      </c>
    </row>
    <row r="1034" spans="1:23" x14ac:dyDescent="0.25">
      <c r="A1034" s="23">
        <v>8.0676000000000005</v>
      </c>
      <c r="B1034" s="23">
        <v>-4.537741189931E-26</v>
      </c>
      <c r="C1034" s="23">
        <v>-5.8246004490570003E-10</v>
      </c>
      <c r="D1034" s="23">
        <v>-4.7790575716080003E-2</v>
      </c>
      <c r="E1034" s="23">
        <v>-9.9452383850049991E-4</v>
      </c>
      <c r="F1034" s="23">
        <v>4.6285303308899998E-10</v>
      </c>
      <c r="G1034" s="23">
        <v>-9.0746393957429998E-3</v>
      </c>
      <c r="H1034" s="23">
        <v>-4.1260985814820003E-2</v>
      </c>
      <c r="I1034" s="23">
        <v>-2.4897158235719999E-25</v>
      </c>
      <c r="J1034" s="23">
        <v>-1.9792589044259998E-24</v>
      </c>
      <c r="K1034" s="23">
        <v>1.1290256451080001E-14</v>
      </c>
      <c r="M1034" s="23">
        <v>8.0676000000000005</v>
      </c>
      <c r="N1034" s="23">
        <v>-1.004409234113E-13</v>
      </c>
      <c r="O1034" s="23">
        <v>2.9686241757550001E-2</v>
      </c>
      <c r="P1034" s="23">
        <v>5.6473885563069999E-21</v>
      </c>
      <c r="Q1034" s="23">
        <v>-7.6624276151799998E-22</v>
      </c>
      <c r="R1034" s="23">
        <v>0.99439526172579995</v>
      </c>
      <c r="S1034" s="23">
        <v>5.7506060600430006E-17</v>
      </c>
      <c r="T1034" s="23">
        <v>-6.9884426811499998E-23</v>
      </c>
      <c r="U1034" s="23">
        <v>2.011805999171E-29</v>
      </c>
      <c r="V1034" s="23">
        <v>7.8402590463690004E-7</v>
      </c>
      <c r="W1034" s="23">
        <v>-4.1051734971039999E-23</v>
      </c>
    </row>
    <row r="1035" spans="1:23" x14ac:dyDescent="0.25">
      <c r="A1035" s="23">
        <v>8.0841999999999992</v>
      </c>
      <c r="B1035" s="23">
        <v>-3.7091834899730001E-26</v>
      </c>
      <c r="C1035" s="23">
        <v>-6.85268358032E-10</v>
      </c>
      <c r="D1035" s="23">
        <v>-5.1605825965870003E-2</v>
      </c>
      <c r="E1035" s="23">
        <v>-1.485557299171E-3</v>
      </c>
      <c r="F1035" s="23">
        <v>3.708579444383E-10</v>
      </c>
      <c r="G1035" s="23">
        <v>-7.9054781640419992E-3</v>
      </c>
      <c r="H1035" s="23">
        <v>-4.4863768759949997E-2</v>
      </c>
      <c r="I1035" s="23">
        <v>-2.415976218457E-25</v>
      </c>
      <c r="J1035" s="23">
        <v>-1.697110750523E-24</v>
      </c>
      <c r="K1035" s="23">
        <v>8.2886421312330008E-15</v>
      </c>
      <c r="M1035" s="23">
        <v>8.0841999999999992</v>
      </c>
      <c r="N1035" s="23">
        <v>-7.3484760702669995E-14</v>
      </c>
      <c r="O1035" s="23">
        <v>2.224475531546E-2</v>
      </c>
      <c r="P1035" s="23">
        <v>6.9511936162000002E-21</v>
      </c>
      <c r="Q1035" s="23">
        <v>-1.006459308411E-21</v>
      </c>
      <c r="R1035" s="23">
        <v>0.92766343947249996</v>
      </c>
      <c r="S1035" s="23">
        <v>4.945085508334E-17</v>
      </c>
      <c r="T1035" s="23">
        <v>-5.3403330542529996E-23</v>
      </c>
      <c r="U1035" s="23">
        <v>1.856677282645E-29</v>
      </c>
      <c r="V1035" s="23">
        <v>1.148479643806E-7</v>
      </c>
      <c r="W1035" s="23">
        <v>-3.0032893102630001E-23</v>
      </c>
    </row>
    <row r="1036" spans="1:23" x14ac:dyDescent="0.25">
      <c r="A1036" s="23">
        <v>8.1007999999999996</v>
      </c>
      <c r="B1036" s="23">
        <v>-2.9640699995640001E-26</v>
      </c>
      <c r="C1036" s="23">
        <v>-7.4318690031399997E-10</v>
      </c>
      <c r="D1036" s="23">
        <v>-5.4611065112320001E-2</v>
      </c>
      <c r="E1036" s="23">
        <v>-2.1015854259979999E-3</v>
      </c>
      <c r="F1036" s="23">
        <v>2.8931382675399998E-10</v>
      </c>
      <c r="G1036" s="23">
        <v>-6.7938487907790003E-3</v>
      </c>
      <c r="H1036" s="23">
        <v>-4.829222314395E-2</v>
      </c>
      <c r="I1036" s="23">
        <v>-2.2868953957570001E-25</v>
      </c>
      <c r="J1036" s="23">
        <v>-1.4303171414070001E-24</v>
      </c>
      <c r="K1036" s="23">
        <v>5.7443469091070001E-15</v>
      </c>
      <c r="M1036" s="23">
        <v>8.1007999999999996</v>
      </c>
      <c r="N1036" s="23">
        <v>-5.0661953858179997E-14</v>
      </c>
      <c r="O1036" s="23">
        <v>1.542637601883E-2</v>
      </c>
      <c r="P1036" s="23">
        <v>7.7388822149069998E-21</v>
      </c>
      <c r="Q1036" s="23">
        <v>-1.1598373959500001E-21</v>
      </c>
      <c r="R1036" s="23">
        <v>0.86447771307279997</v>
      </c>
      <c r="S1036" s="23">
        <v>4.1804016908609999E-17</v>
      </c>
      <c r="T1036" s="23">
        <v>-3.9195232927259999E-23</v>
      </c>
      <c r="U1036" s="23">
        <v>1.682198391627E-29</v>
      </c>
      <c r="V1036" s="23">
        <v>-3.9635970902649999E-7</v>
      </c>
      <c r="W1036" s="23">
        <v>-2.0704377562430001E-23</v>
      </c>
    </row>
    <row r="1037" spans="1:23" x14ac:dyDescent="0.25">
      <c r="A1037" s="23">
        <v>8.1173999999999999</v>
      </c>
      <c r="B1037" s="23">
        <v>-2.3051779788230001E-26</v>
      </c>
      <c r="C1037" s="23">
        <v>-7.6505102657409997E-10</v>
      </c>
      <c r="D1037" s="23">
        <v>-5.6747481907100002E-2</v>
      </c>
      <c r="E1037" s="23">
        <v>-2.85937367598E-3</v>
      </c>
      <c r="F1037" s="23">
        <v>2.182214133242E-10</v>
      </c>
      <c r="G1037" s="23">
        <v>-5.7565124237320001E-3</v>
      </c>
      <c r="H1037" s="23">
        <v>-5.1446771861410001E-2</v>
      </c>
      <c r="I1037" s="23">
        <v>-2.1193861395179999E-25</v>
      </c>
      <c r="J1037" s="23">
        <v>-1.1832915986499999E-24</v>
      </c>
      <c r="K1037" s="23">
        <v>3.6262557229460001E-15</v>
      </c>
      <c r="M1037" s="23">
        <v>8.1173999999999999</v>
      </c>
      <c r="N1037" s="23">
        <v>-3.1686422354379999E-14</v>
      </c>
      <c r="O1037" s="23">
        <v>9.2222377776409997E-3</v>
      </c>
      <c r="P1037" s="23">
        <v>8.1082560539570001E-21</v>
      </c>
      <c r="Q1037" s="23">
        <v>-1.242205255922E-21</v>
      </c>
      <c r="R1037" s="23">
        <v>0.80553852238909995</v>
      </c>
      <c r="S1037" s="23">
        <v>3.4699504741959997E-17</v>
      </c>
      <c r="T1037" s="23">
        <v>-2.715256910719E-23</v>
      </c>
      <c r="U1037" s="23">
        <v>1.4981751606189999E-29</v>
      </c>
      <c r="V1037" s="23">
        <v>-7.720095942192E-7</v>
      </c>
      <c r="W1037" s="23">
        <v>-1.294896145764E-23</v>
      </c>
    </row>
    <row r="1038" spans="1:23" x14ac:dyDescent="0.25">
      <c r="A1038" s="23">
        <v>8.1340000000000003</v>
      </c>
      <c r="B1038" s="23">
        <v>-1.7320363007459999E-26</v>
      </c>
      <c r="C1038" s="23">
        <v>-7.5869941022030005E-10</v>
      </c>
      <c r="D1038" s="23">
        <v>-5.7961117057159998E-2</v>
      </c>
      <c r="E1038" s="23">
        <v>-3.7758392790000002E-3</v>
      </c>
      <c r="F1038" s="23">
        <v>1.5726561508679999E-10</v>
      </c>
      <c r="G1038" s="23">
        <v>-4.8045390691640001E-3</v>
      </c>
      <c r="H1038" s="23">
        <v>-5.4224401909789999E-2</v>
      </c>
      <c r="I1038" s="23">
        <v>-1.927535983586E-25</v>
      </c>
      <c r="J1038" s="23">
        <v>-9.5881374816239994E-25</v>
      </c>
      <c r="K1038" s="23">
        <v>1.8977557168840001E-15</v>
      </c>
      <c r="M1038" s="23">
        <v>8.1340000000000003</v>
      </c>
      <c r="N1038" s="23">
        <v>-1.622362928669E-14</v>
      </c>
      <c r="O1038" s="23">
        <v>3.6180103613090001E-3</v>
      </c>
      <c r="P1038" s="23">
        <v>8.1466801009529998E-21</v>
      </c>
      <c r="Q1038" s="23">
        <v>-1.267801638589E-21</v>
      </c>
      <c r="R1038" s="23">
        <v>0.75159488552529996</v>
      </c>
      <c r="S1038" s="23">
        <v>2.8223422514640001E-17</v>
      </c>
      <c r="T1038" s="23">
        <v>-1.712793540868E-23</v>
      </c>
      <c r="U1038" s="23">
        <v>1.3123921267490001E-29</v>
      </c>
      <c r="V1038" s="23">
        <v>-1.033222485994E-6</v>
      </c>
      <c r="W1038" s="23">
        <v>-6.6296781652330006E-24</v>
      </c>
    </row>
    <row r="1039" spans="1:23" x14ac:dyDescent="0.25">
      <c r="A1039" s="23">
        <v>8.1506000000000007</v>
      </c>
      <c r="B1039" s="23">
        <v>-1.241704368223E-26</v>
      </c>
      <c r="C1039" s="23">
        <v>-7.3097305171959998E-10</v>
      </c>
      <c r="D1039" s="23">
        <v>-5.8208967949459997E-2</v>
      </c>
      <c r="E1039" s="23">
        <v>-4.8676269801939996E-3</v>
      </c>
      <c r="F1039" s="23">
        <v>1.0589953115040001E-10</v>
      </c>
      <c r="G1039" s="23">
        <v>-3.9442378364439997E-3</v>
      </c>
      <c r="H1039" s="23">
        <v>-5.6524698068890003E-2</v>
      </c>
      <c r="I1039" s="23">
        <v>-1.7228484164789999E-25</v>
      </c>
      <c r="J1039" s="23">
        <v>-7.5833033042050003E-25</v>
      </c>
      <c r="K1039" s="23">
        <v>5.1913192734520001E-16</v>
      </c>
      <c r="M1039" s="23">
        <v>8.1506000000000007</v>
      </c>
      <c r="N1039" s="23">
        <v>-3.9120612222929998E-15</v>
      </c>
      <c r="O1039" s="23">
        <v>-1.393505782018E-3</v>
      </c>
      <c r="P1039" s="23">
        <v>7.9309106445569997E-21</v>
      </c>
      <c r="Q1039" s="23">
        <v>-1.249221541292E-21</v>
      </c>
      <c r="R1039" s="23">
        <v>0.70343885841370002</v>
      </c>
      <c r="S1039" s="23">
        <v>2.2422694183169998E-17</v>
      </c>
      <c r="T1039" s="23">
        <v>-8.9479039070379998E-24</v>
      </c>
      <c r="U1039" s="23">
        <v>1.130854135654E-29</v>
      </c>
      <c r="V1039" s="23">
        <v>-1.199510752883E-6</v>
      </c>
      <c r="W1039" s="23">
        <v>-1.598590067964E-24</v>
      </c>
    </row>
    <row r="1040" spans="1:23" x14ac:dyDescent="0.25">
      <c r="A1040" s="23">
        <v>8.1671999999999993</v>
      </c>
      <c r="B1040" s="23">
        <v>-8.2944196815010001E-27</v>
      </c>
      <c r="C1040" s="23">
        <v>-6.8774450359450005E-10</v>
      </c>
      <c r="D1040" s="23">
        <v>-5.7468551079099997E-2</v>
      </c>
      <c r="E1040" s="23">
        <v>-6.1505718062610003E-3</v>
      </c>
      <c r="F1040" s="23">
        <v>6.3415629394510005E-11</v>
      </c>
      <c r="G1040" s="23">
        <v>-3.178023366851E-3</v>
      </c>
      <c r="H1040" s="23">
        <v>-5.8258193153689998E-2</v>
      </c>
      <c r="I1040" s="23">
        <v>-1.514505060107E-25</v>
      </c>
      <c r="J1040" s="23">
        <v>-5.8222545535149999E-25</v>
      </c>
      <c r="K1040" s="23">
        <v>-5.5050762237910005E-16</v>
      </c>
      <c r="M1040" s="23">
        <v>8.1671999999999993</v>
      </c>
      <c r="N1040" s="23">
        <v>5.6195378274229999E-15</v>
      </c>
      <c r="O1040" s="23">
        <v>-5.8102913161700003E-3</v>
      </c>
      <c r="P1040" s="23">
        <v>7.5272830643089999E-21</v>
      </c>
      <c r="Q1040" s="23">
        <v>-1.197424177163E-21</v>
      </c>
      <c r="R1040" s="23">
        <v>0.66190202047919999</v>
      </c>
      <c r="S1040" s="23">
        <v>1.73128752999E-17</v>
      </c>
      <c r="T1040" s="23">
        <v>-2.4243678618020002E-24</v>
      </c>
      <c r="U1040" s="23">
        <v>9.5802462230589997E-30</v>
      </c>
      <c r="V1040" s="23">
        <v>-1.288582266609E-6</v>
      </c>
      <c r="W1040" s="23">
        <v>2.2961769218380001E-24</v>
      </c>
    </row>
    <row r="1041" spans="1:23" x14ac:dyDescent="0.25">
      <c r="A1041" s="23">
        <v>8.1837999999999997</v>
      </c>
      <c r="B1041" s="23">
        <v>-4.8927558123849999E-27</v>
      </c>
      <c r="C1041" s="23">
        <v>-6.339693249227E-10</v>
      </c>
      <c r="D1041" s="23">
        <v>-5.5751322677239999E-2</v>
      </c>
      <c r="E1041" s="23">
        <v>-7.63904183764E-3</v>
      </c>
      <c r="F1041" s="23">
        <v>2.9004979948750001E-11</v>
      </c>
      <c r="G1041" s="23">
        <v>-2.5052055394319999E-3</v>
      </c>
      <c r="H1041" s="23">
        <v>-5.93575231051E-2</v>
      </c>
      <c r="I1041" s="23">
        <v>-1.309635995201E-25</v>
      </c>
      <c r="J1041" s="23">
        <v>-4.3005920989720002E-25</v>
      </c>
      <c r="K1041" s="23">
        <v>-1.3517245702959999E-15</v>
      </c>
      <c r="M1041" s="23">
        <v>8.1837999999999997</v>
      </c>
      <c r="N1041" s="23">
        <v>1.273869721492E-14</v>
      </c>
      <c r="O1041" s="23">
        <v>-9.6244450493029998E-3</v>
      </c>
      <c r="P1041" s="23">
        <v>6.9921689802200002E-21</v>
      </c>
      <c r="Q1041" s="23">
        <v>-1.12178829149E-21</v>
      </c>
      <c r="R1041" s="23">
        <v>0.62785102748480004</v>
      </c>
      <c r="S1041" s="23">
        <v>1.288506953727E-17</v>
      </c>
      <c r="T1041" s="23">
        <v>2.6363420955050001E-24</v>
      </c>
      <c r="U1041" s="23">
        <v>7.9705417928249999E-30</v>
      </c>
      <c r="V1041" s="23">
        <v>-1.316242852841E-6</v>
      </c>
      <c r="W1041" s="23">
        <v>5.2049364613519998E-24</v>
      </c>
    </row>
    <row r="1042" spans="1:23" x14ac:dyDescent="0.25">
      <c r="A1042" s="23">
        <v>8.2004000000000001</v>
      </c>
      <c r="B1042" s="23">
        <v>-2.144684827846E-27</v>
      </c>
      <c r="C1042" s="23">
        <v>-5.7375298877359999E-10</v>
      </c>
      <c r="D1042" s="23">
        <v>-5.3115333564099997E-2</v>
      </c>
      <c r="E1042" s="23">
        <v>-9.3451571574039993E-3</v>
      </c>
      <c r="F1042" s="23">
        <v>1.805575360161E-12</v>
      </c>
      <c r="G1042" s="23">
        <v>-1.9226951838709999E-3</v>
      </c>
      <c r="H1042" s="23">
        <v>-5.9786846010399998E-2</v>
      </c>
      <c r="I1042" s="23">
        <v>-1.113588180962E-25</v>
      </c>
      <c r="J1042" s="23">
        <v>-3.0077488857389999E-25</v>
      </c>
      <c r="K1042" s="23">
        <v>-1.923607627378E-15</v>
      </c>
      <c r="M1042" s="23">
        <v>8.2004000000000001</v>
      </c>
      <c r="N1042" s="23">
        <v>1.7799034137690002E-14</v>
      </c>
      <c r="O1042" s="23">
        <v>-1.2826137655240001E-2</v>
      </c>
      <c r="P1042" s="23">
        <v>6.3726256077989999E-21</v>
      </c>
      <c r="Q1042" s="23">
        <v>-1.0302020145320001E-21</v>
      </c>
      <c r="R1042" s="23">
        <v>0.60217939007270005</v>
      </c>
      <c r="S1042" s="23">
        <v>9.1119527429419999E-18</v>
      </c>
      <c r="T1042" s="23">
        <v>6.4263205310400003E-24</v>
      </c>
      <c r="U1042" s="23">
        <v>6.4999482097439996E-30</v>
      </c>
      <c r="V1042" s="23">
        <v>-1.296377306871E-6</v>
      </c>
      <c r="W1042" s="23">
        <v>7.2722859215159997E-24</v>
      </c>
    </row>
    <row r="1043" spans="1:23" x14ac:dyDescent="0.25">
      <c r="A1043" s="23">
        <v>8.2170000000000005</v>
      </c>
      <c r="B1043" s="23">
        <v>2.0968621197870001E-29</v>
      </c>
      <c r="C1043" s="23">
        <v>-5.1042759555870002E-10</v>
      </c>
      <c r="D1043" s="23">
        <v>-4.967228441076E-2</v>
      </c>
      <c r="E1043" s="23">
        <v>-1.1277885590650001E-2</v>
      </c>
      <c r="F1043" s="23">
        <v>-1.9059144291600001E-11</v>
      </c>
      <c r="G1043" s="23">
        <v>-1.425623013864E-3</v>
      </c>
      <c r="H1043" s="23">
        <v>-5.954477284161E-2</v>
      </c>
      <c r="I1043" s="23">
        <v>-9.3018434034980003E-26</v>
      </c>
      <c r="J1043" s="23">
        <v>-1.928759979068E-25</v>
      </c>
      <c r="K1043" s="23">
        <v>-2.3029432683519999E-15</v>
      </c>
      <c r="M1043" s="23">
        <v>8.2170000000000005</v>
      </c>
      <c r="N1043" s="23">
        <v>2.1132885153450001E-14</v>
      </c>
      <c r="O1043" s="23">
        <v>-1.540846862307E-2</v>
      </c>
      <c r="P1043" s="23">
        <v>5.7071725288550003E-21</v>
      </c>
      <c r="Q1043" s="23">
        <v>-9.2917641632249999E-22</v>
      </c>
      <c r="R1043" s="23">
        <v>0.58579269748380003</v>
      </c>
      <c r="S1043" s="23">
        <v>5.9529333531400001E-18</v>
      </c>
      <c r="T1043" s="23">
        <v>9.1306774719080004E-24</v>
      </c>
      <c r="U1043" s="23">
        <v>5.1799686362200002E-30</v>
      </c>
      <c r="V1043" s="23">
        <v>-1.2409913047139999E-6</v>
      </c>
      <c r="W1043" s="23">
        <v>8.6341009228300001E-24</v>
      </c>
    </row>
    <row r="1044" spans="1:23" x14ac:dyDescent="0.25">
      <c r="A1044" s="23">
        <v>8.2335999999999991</v>
      </c>
      <c r="B1044" s="23">
        <v>1.6761496813770001E-27</v>
      </c>
      <c r="C1044" s="23">
        <v>-4.4663377895869999E-10</v>
      </c>
      <c r="D1044" s="23">
        <v>-4.558918220956E-2</v>
      </c>
      <c r="E1044" s="23">
        <v>-1.3442021793969999E-2</v>
      </c>
      <c r="F1044" s="23">
        <v>-3.4450412060430003E-11</v>
      </c>
      <c r="G1044" s="23">
        <v>-1.0078724683199999E-3</v>
      </c>
      <c r="H1044" s="23">
        <v>-5.8661094880939998E-2</v>
      </c>
      <c r="I1044" s="23">
        <v>-7.61966765273E-26</v>
      </c>
      <c r="J1044" s="23">
        <v>-1.0457482423390001E-25</v>
      </c>
      <c r="K1044" s="23">
        <v>-2.523650909692E-15</v>
      </c>
      <c r="M1044" s="23">
        <v>8.2335999999999991</v>
      </c>
      <c r="N1044" s="23">
        <v>2.3046313191909999E-14</v>
      </c>
      <c r="O1044" s="23">
        <v>-1.7373523628709999E-2</v>
      </c>
      <c r="P1044" s="23">
        <v>5.0266425071409999E-21</v>
      </c>
      <c r="Q1044" s="23">
        <v>-8.2397376645669996E-22</v>
      </c>
      <c r="R1044" s="23">
        <v>0.57958451840259995</v>
      </c>
      <c r="S1044" s="23">
        <v>3.3584971940849999E-18</v>
      </c>
      <c r="T1044" s="23">
        <v>1.0923612415620001E-23</v>
      </c>
      <c r="U1044" s="23">
        <v>4.0148658930609998E-30</v>
      </c>
      <c r="V1044" s="23">
        <v>-1.160298827709E-6</v>
      </c>
      <c r="W1044" s="23">
        <v>9.4154998756529996E-24</v>
      </c>
    </row>
    <row r="1045" spans="1:23" x14ac:dyDescent="0.25">
      <c r="A1045" s="23">
        <v>8.2501999999999995</v>
      </c>
      <c r="B1045" s="23">
        <v>2.8912271097769998E-27</v>
      </c>
      <c r="C1045" s="23">
        <v>-3.8440412034699998E-10</v>
      </c>
      <c r="D1045" s="23">
        <v>-4.1079221868210003E-2</v>
      </c>
      <c r="E1045" s="23">
        <v>-1.5837063972750001E-2</v>
      </c>
      <c r="F1045" s="23">
        <v>-4.5191762111749998E-11</v>
      </c>
      <c r="G1045" s="23">
        <v>-6.6252975077749998E-4</v>
      </c>
      <c r="H1045" s="23">
        <v>-5.7187111466200001E-2</v>
      </c>
      <c r="I1045" s="23">
        <v>-6.1042225531120001E-26</v>
      </c>
      <c r="J1045" s="23">
        <v>-3.391478879756E-26</v>
      </c>
      <c r="K1045" s="23">
        <v>-2.6164373097929998E-15</v>
      </c>
      <c r="M1045" s="23">
        <v>8.2501999999999995</v>
      </c>
      <c r="N1045" s="23">
        <v>2.381608100233E-14</v>
      </c>
      <c r="O1045" s="23">
        <v>-1.873994312525E-2</v>
      </c>
      <c r="P1045" s="23">
        <v>4.3550633144480001E-21</v>
      </c>
      <c r="Q1045" s="23">
        <v>-7.1874317741629998E-22</v>
      </c>
      <c r="R1045" s="23">
        <v>0.584405272749</v>
      </c>
      <c r="S1045" s="23">
        <v>1.273797938088E-18</v>
      </c>
      <c r="T1045" s="23">
        <v>1.1965740920170001E-23</v>
      </c>
      <c r="U1045" s="23">
        <v>3.0032387152859999E-30</v>
      </c>
      <c r="V1045" s="23">
        <v>-1.0628419367450001E-6</v>
      </c>
      <c r="W1045" s="23">
        <v>9.7296114157799999E-24</v>
      </c>
    </row>
    <row r="1046" spans="1:23" x14ac:dyDescent="0.25">
      <c r="A1046" s="23">
        <v>8.2667999999999999</v>
      </c>
      <c r="B1046" s="23">
        <v>3.7332468660389997E-27</v>
      </c>
      <c r="C1046" s="23">
        <v>-3.2524520907129998E-10</v>
      </c>
      <c r="D1046" s="23">
        <v>-3.6381272821039999E-2</v>
      </c>
      <c r="E1046" s="23">
        <v>-1.845601228082E-2</v>
      </c>
      <c r="F1046" s="23">
        <v>-5.2053068995619999E-11</v>
      </c>
      <c r="G1046" s="23">
        <v>-3.8225622153870002E-4</v>
      </c>
      <c r="H1046" s="23">
        <v>-5.5184400855020001E-2</v>
      </c>
      <c r="I1046" s="23">
        <v>-4.7618586273150002E-26</v>
      </c>
      <c r="J1046" s="23">
        <v>2.1130920727430001E-26</v>
      </c>
      <c r="K1046" s="23">
        <v>-2.608628985207E-15</v>
      </c>
      <c r="M1046" s="23">
        <v>8.2667999999999999</v>
      </c>
      <c r="N1046" s="23">
        <v>2.368821911431E-14</v>
      </c>
      <c r="O1046" s="23">
        <v>-1.9547240245369999E-2</v>
      </c>
      <c r="P1046" s="23">
        <v>3.710536730796E-21</v>
      </c>
      <c r="Q1046" s="23">
        <v>-6.166578114439E-22</v>
      </c>
      <c r="R1046" s="23">
        <v>0.60103167325600004</v>
      </c>
      <c r="S1046" s="23">
        <v>-3.5843724261239998E-19</v>
      </c>
      <c r="T1046" s="23">
        <v>1.240245933808E-23</v>
      </c>
      <c r="U1046" s="23">
        <v>2.1393973661450001E-30</v>
      </c>
      <c r="V1046" s="23">
        <v>-9.5563182952000004E-7</v>
      </c>
      <c r="W1046" s="23">
        <v>9.6769928065560004E-24</v>
      </c>
    </row>
    <row r="1047" spans="1:23" x14ac:dyDescent="0.25">
      <c r="A1047" s="23">
        <v>8.2834000000000003</v>
      </c>
      <c r="B1047" s="23">
        <v>4.26469683534E-27</v>
      </c>
      <c r="C1047" s="23">
        <v>-2.7021620022570001E-10</v>
      </c>
      <c r="D1047" s="23">
        <v>-3.1737192342419999E-2</v>
      </c>
      <c r="E1047" s="23">
        <v>-2.1284125091899999E-2</v>
      </c>
      <c r="F1047" s="23">
        <v>-5.5739967584719997E-11</v>
      </c>
      <c r="G1047" s="23">
        <v>-1.5958954424550001E-4</v>
      </c>
      <c r="H1047" s="23">
        <v>-5.2716669614309999E-2</v>
      </c>
      <c r="I1047" s="23">
        <v>-3.5922230218569997E-26</v>
      </c>
      <c r="J1047" s="23">
        <v>6.2581825234629996E-26</v>
      </c>
      <c r="K1047" s="23">
        <v>-2.5241457802030001E-15</v>
      </c>
      <c r="M1047" s="23">
        <v>8.2834000000000003</v>
      </c>
      <c r="N1047" s="23">
        <v>2.28778559748E-14</v>
      </c>
      <c r="O1047" s="23">
        <v>-1.9851851924519999E-2</v>
      </c>
      <c r="P1047" s="23">
        <v>3.106088933255E-21</v>
      </c>
      <c r="Q1047" s="23">
        <v>-5.200491540723E-22</v>
      </c>
      <c r="R1047" s="23">
        <v>0.63013955895569995</v>
      </c>
      <c r="S1047" s="23">
        <v>-1.595613045689E-18</v>
      </c>
      <c r="T1047" s="23">
        <v>1.2363152501129999E-23</v>
      </c>
      <c r="U1047" s="23">
        <v>1.414544450002E-30</v>
      </c>
      <c r="V1047" s="23">
        <v>-8.4430205519389998E-7</v>
      </c>
      <c r="W1047" s="23">
        <v>9.3455635573510002E-24</v>
      </c>
    </row>
    <row r="1048" spans="1:23" x14ac:dyDescent="0.25">
      <c r="A1048" s="23">
        <v>8.3000000000000007</v>
      </c>
      <c r="B1048" s="23">
        <v>4.5426995228400002E-27</v>
      </c>
      <c r="C1048" s="23">
        <v>-2.200023323748E-10</v>
      </c>
      <c r="D1048" s="23">
        <v>-2.7370873994549998E-2</v>
      </c>
      <c r="E1048" s="23">
        <v>-2.429768413033E-2</v>
      </c>
      <c r="F1048" s="23">
        <v>-5.6887704009069999E-11</v>
      </c>
      <c r="G1048" s="23">
        <v>1.281926978816E-5</v>
      </c>
      <c r="H1048" s="23">
        <v>-4.9844292478859999E-2</v>
      </c>
      <c r="I1048" s="23">
        <v>-2.5898482435669999E-26</v>
      </c>
      <c r="J1048" s="23">
        <v>9.2391099653259999E-26</v>
      </c>
      <c r="K1048" s="23">
        <v>-2.3835831571369999E-15</v>
      </c>
      <c r="M1048" s="23">
        <v>8.3000000000000007</v>
      </c>
      <c r="N1048" s="23">
        <v>2.1570018189659999E-14</v>
      </c>
      <c r="O1048" s="23">
        <v>-1.9719990734050001E-2</v>
      </c>
      <c r="P1048" s="23">
        <v>2.5504734193330001E-21</v>
      </c>
      <c r="Q1048" s="23">
        <v>-4.3053500434889999E-22</v>
      </c>
      <c r="R1048" s="23">
        <v>0.67227843227789996</v>
      </c>
      <c r="S1048" s="23">
        <v>-2.4935076356109998E-18</v>
      </c>
      <c r="T1048" s="23">
        <v>1.196106974917E-23</v>
      </c>
      <c r="U1048" s="23">
        <v>8.1777125163349996E-31</v>
      </c>
      <c r="V1048" s="23">
        <v>-7.3326652311549997E-7</v>
      </c>
      <c r="W1048" s="23">
        <v>8.8109349628979998E-24</v>
      </c>
    </row>
    <row r="1049" spans="1:23" x14ac:dyDescent="0.25">
      <c r="A1049" s="23">
        <v>8.3165999999999993</v>
      </c>
      <c r="B1049" s="23">
        <v>4.6185562592080003E-27</v>
      </c>
      <c r="C1049" s="23">
        <v>-1.7498238103859999E-10</v>
      </c>
      <c r="D1049" s="23">
        <v>-2.3467896407070001E-2</v>
      </c>
      <c r="E1049" s="23">
        <v>-2.74628372128E-2</v>
      </c>
      <c r="F1049" s="23">
        <v>-5.6058558359989997E-11</v>
      </c>
      <c r="G1049" s="23">
        <v>1.4202544045449999E-4</v>
      </c>
      <c r="H1049" s="23">
        <v>-4.6621219534499998E-2</v>
      </c>
      <c r="I1049" s="23">
        <v>-1.7455207822340001E-26</v>
      </c>
      <c r="J1049" s="23">
        <v>1.1240241759550001E-25</v>
      </c>
      <c r="K1049" s="23">
        <v>-2.2043751384100002E-15</v>
      </c>
      <c r="M1049" s="23">
        <v>8.3165999999999993</v>
      </c>
      <c r="N1049" s="23">
        <v>1.9921148372060002E-14</v>
      </c>
      <c r="O1049" s="23">
        <v>-1.9222113879060001E-2</v>
      </c>
      <c r="P1049" s="23">
        <v>2.048913477845E-21</v>
      </c>
      <c r="Q1049" s="23">
        <v>-3.4913880952529999E-22</v>
      </c>
      <c r="R1049" s="23">
        <v>0.72784659660249995</v>
      </c>
      <c r="S1049" s="23">
        <v>-3.1049771433109999E-18</v>
      </c>
      <c r="T1049" s="23">
        <v>1.129371569103E-23</v>
      </c>
      <c r="U1049" s="23">
        <v>3.3688304932410001E-31</v>
      </c>
      <c r="V1049" s="23">
        <v>-6.2587651450829997E-7</v>
      </c>
      <c r="W1049" s="23">
        <v>8.1370324387630003E-24</v>
      </c>
    </row>
    <row r="1050" spans="1:23" x14ac:dyDescent="0.25">
      <c r="M1050" s="23">
        <v>8.3331999999999997</v>
      </c>
      <c r="N1050" s="23">
        <v>1.806112595462E-14</v>
      </c>
      <c r="O1050" s="23">
        <v>-1.8428759459690001E-2</v>
      </c>
      <c r="P1050" s="23">
        <v>1.603776096764E-21</v>
      </c>
      <c r="Q1050" s="23">
        <v>-2.7639879091320002E-22</v>
      </c>
      <c r="R1050" s="23">
        <v>0.79706639656209999</v>
      </c>
      <c r="S1050" s="23">
        <v>-3.4790530766780003E-18</v>
      </c>
      <c r="T1050" s="23">
        <v>1.044362275983E-23</v>
      </c>
      <c r="U1050" s="23">
        <v>-4.0931170180359999E-32</v>
      </c>
      <c r="V1050" s="23">
        <v>-5.2457228495450001E-7</v>
      </c>
      <c r="W1050" s="23">
        <v>7.3769229952230007E-24</v>
      </c>
    </row>
    <row r="1051" spans="1:23" x14ac:dyDescent="0.25">
      <c r="M1051" s="23">
        <v>8.3498000000000001</v>
      </c>
      <c r="N1051" s="23">
        <v>1.6095611722830001E-14</v>
      </c>
      <c r="O1051" s="23">
        <v>-1.7407523337389999E-2</v>
      </c>
      <c r="P1051" s="23">
        <v>1.215173170121E-21</v>
      </c>
      <c r="Q1051" s="23">
        <v>-2.1246598049260001E-22</v>
      </c>
      <c r="R1051" s="23">
        <v>0.87995970335759999</v>
      </c>
      <c r="S1051" s="23">
        <v>-3.6603673038750001E-18</v>
      </c>
      <c r="T1051" s="23">
        <v>9.4793924322809998E-24</v>
      </c>
      <c r="U1051" s="23">
        <v>-3.2856811666199998E-31</v>
      </c>
      <c r="V1051" s="23">
        <v>-4.310260348679E-7</v>
      </c>
      <c r="W1051" s="23">
        <v>6.5737746553390003E-24</v>
      </c>
    </row>
    <row r="1052" spans="1:23" x14ac:dyDescent="0.25">
      <c r="M1052" s="23">
        <v>8.3664000000000005</v>
      </c>
      <c r="N1052" s="23">
        <v>1.4108569287490001E-14</v>
      </c>
      <c r="O1052" s="23">
        <v>-1.6220973672910002E-2</v>
      </c>
      <c r="P1052" s="23">
        <v>8.8148902788140008E-22</v>
      </c>
      <c r="Q1052" s="23">
        <v>-1.5719082882069999E-22</v>
      </c>
      <c r="R1052" s="23">
        <v>0.97632447692760005</v>
      </c>
      <c r="S1052" s="23">
        <v>-3.6888447960719999E-18</v>
      </c>
      <c r="T1052" s="23">
        <v>8.4569105307609999E-24</v>
      </c>
      <c r="U1052" s="23">
        <v>-5.3860193611330001E-31</v>
      </c>
      <c r="V1052" s="23">
        <v>-3.4627403337009999E-7</v>
      </c>
      <c r="W1052" s="23">
        <v>5.7618878840850001E-24</v>
      </c>
    </row>
    <row r="1053" spans="1:23" x14ac:dyDescent="0.25">
      <c r="M1053" s="23">
        <v>8.3829999999999991</v>
      </c>
      <c r="N1053" s="23">
        <v>1.2164845948169999E-14</v>
      </c>
      <c r="O1053" s="23">
        <v>-1.49253237185E-2</v>
      </c>
      <c r="P1053" s="23">
        <v>5.9983575960260002E-22</v>
      </c>
      <c r="Q1053" s="23">
        <v>-1.101984686141E-22</v>
      </c>
      <c r="R1053" s="23">
        <v>1.085713991622</v>
      </c>
      <c r="S1053" s="23">
        <v>-3.5996103399689997E-18</v>
      </c>
      <c r="T1053" s="23">
        <v>7.4206590544120002E-24</v>
      </c>
      <c r="U1053" s="23">
        <v>-6.829817701955E-31</v>
      </c>
      <c r="V1053" s="23">
        <v>-2.7083652008449999E-7</v>
      </c>
      <c r="W1053" s="23">
        <v>4.9677510379749997E-24</v>
      </c>
    </row>
    <row r="1054" spans="1:23" x14ac:dyDescent="0.25">
      <c r="M1054" s="23">
        <v>8.3995999999999995</v>
      </c>
      <c r="N1054" s="23">
        <v>1.0312721288440001E-14</v>
      </c>
      <c r="O1054" s="23">
        <v>-1.356970620853E-2</v>
      </c>
      <c r="P1054" s="23">
        <v>3.6643962923669998E-22</v>
      </c>
      <c r="Q1054" s="23">
        <v>-7.09530398853E-23</v>
      </c>
      <c r="R1054" s="23">
        <v>1.207421147916</v>
      </c>
      <c r="S1054" s="23">
        <v>-3.4230616549050001E-18</v>
      </c>
      <c r="T1054" s="23">
        <v>6.4050623390229997E-24</v>
      </c>
      <c r="U1054" s="23">
        <v>-7.7281932421439996E-31</v>
      </c>
      <c r="V1054" s="23">
        <v>-2.048246936654E-7</v>
      </c>
      <c r="W1054" s="23">
        <v>4.2110824198450001E-24</v>
      </c>
    </row>
    <row r="1055" spans="1:23" x14ac:dyDescent="0.25">
      <c r="M1055" s="23">
        <v>8.4161999999999999</v>
      </c>
      <c r="N1055" s="23">
        <v>8.5863543956000001E-15</v>
      </c>
      <c r="O1055" s="23">
        <v>-1.219591428901E-2</v>
      </c>
      <c r="P1055" s="23">
        <v>1.7696317575979999E-22</v>
      </c>
      <c r="Q1055" s="23">
        <v>-3.8811716118850002E-23</v>
      </c>
      <c r="R1055" s="23">
        <v>1.3404661369749999</v>
      </c>
      <c r="S1055" s="23">
        <v>-3.1850675396620002E-18</v>
      </c>
      <c r="T1055" s="23">
        <v>5.4358189554639998E-24</v>
      </c>
      <c r="U1055" s="23">
        <v>-8.1825164614269992E-31</v>
      </c>
      <c r="V1055" s="23">
        <v>-1.480346410173E-7</v>
      </c>
      <c r="W1055" s="23">
        <v>3.5058307348749998E-24</v>
      </c>
    </row>
    <row r="1056" spans="1:23" x14ac:dyDescent="0.25">
      <c r="M1056" s="23">
        <v>8.4328000000000003</v>
      </c>
      <c r="N1056" s="23">
        <v>7.0080799191880003E-15</v>
      </c>
      <c r="O1056" s="23">
        <v>-1.083849406351E-2</v>
      </c>
      <c r="P1056" s="23">
        <v>2.6768447963850001E-23</v>
      </c>
      <c r="Q1056" s="23">
        <v>-1.306923033868E-23</v>
      </c>
      <c r="R1056" s="23">
        <v>1.483586498352</v>
      </c>
      <c r="S1056" s="23">
        <v>-2.9072556521709998E-18</v>
      </c>
      <c r="T1056" s="23">
        <v>4.5311826248759997E-24</v>
      </c>
      <c r="U1056" s="23">
        <v>-8.2836553962280004E-31</v>
      </c>
      <c r="V1056" s="23">
        <v>-1.000284833163E-7</v>
      </c>
      <c r="W1056" s="23">
        <v>2.8611136355400001E-24</v>
      </c>
    </row>
    <row r="1057" spans="13:23" x14ac:dyDescent="0.25">
      <c r="M1057" s="23">
        <v>8.4494000000000007</v>
      </c>
      <c r="N1057" s="23">
        <v>5.5905194538109997E-15</v>
      </c>
      <c r="O1057" s="23">
        <v>-9.525092315971E-3</v>
      </c>
      <c r="P1057" s="23">
        <v>-8.8872689531839995E-23</v>
      </c>
      <c r="Q1057" s="23">
        <v>7.0062022739450003E-24</v>
      </c>
      <c r="R1057" s="23">
        <v>1.635234759664</v>
      </c>
      <c r="S1057" s="23">
        <v>-2.6073601611860001E-18</v>
      </c>
      <c r="T1057" s="23">
        <v>3.7031656080909997E-24</v>
      </c>
      <c r="U1057" s="23">
        <v>-8.1117137553930009E-31</v>
      </c>
      <c r="V1057" s="23">
        <v>-6.0203330221520006E-8</v>
      </c>
      <c r="W1057" s="23">
        <v>2.282080688152E-24</v>
      </c>
    </row>
    <row r="1058" spans="13:23" x14ac:dyDescent="0.25">
      <c r="M1058" s="23">
        <v>8.4659999999999993</v>
      </c>
      <c r="N1058" s="23">
        <v>4.3384881801099999E-15</v>
      </c>
      <c r="O1058" s="23">
        <v>-8.2769796920720007E-3</v>
      </c>
      <c r="P1058" s="23">
        <v>-1.7461504697599999E-22</v>
      </c>
      <c r="Q1058" s="23">
        <v>2.2144620751379999E-23</v>
      </c>
      <c r="R1058" s="23">
        <v>1.793589617409</v>
      </c>
      <c r="S1058" s="23">
        <v>-2.299604713661E-18</v>
      </c>
      <c r="T1058" s="23">
        <v>2.9586466083059999E-24</v>
      </c>
      <c r="U1058" s="23">
        <v>-7.7361546073400001E-31</v>
      </c>
      <c r="V1058" s="23">
        <v>-2.784885760475E-8</v>
      </c>
      <c r="W1058" s="23">
        <v>1.7706925855390001E-24</v>
      </c>
    </row>
    <row r="1059" spans="13:23" x14ac:dyDescent="0.25">
      <c r="M1059" s="23">
        <v>8.4825999999999997</v>
      </c>
      <c r="N1059" s="23">
        <v>3.2506875840960001E-15</v>
      </c>
      <c r="O1059" s="23">
        <v>-7.109684539385E-3</v>
      </c>
      <c r="P1059" s="23">
        <v>-2.349173002373E-22</v>
      </c>
      <c r="Q1059" s="23">
        <v>3.3052761112689997E-23</v>
      </c>
      <c r="R1059" s="23">
        <v>1.9565879724440001</v>
      </c>
      <c r="S1059" s="23">
        <v>-1.9951008798350002E-18</v>
      </c>
      <c r="T1059" s="23">
        <v>2.300372327837E-24</v>
      </c>
      <c r="U1059" s="23">
        <v>-7.2162151448689996E-31</v>
      </c>
      <c r="V1059" s="23">
        <v>-2.1944713905020002E-9</v>
      </c>
      <c r="W1059" s="23">
        <v>1.3264128753560001E-24</v>
      </c>
    </row>
    <row r="1060" spans="13:23" x14ac:dyDescent="0.25">
      <c r="M1060" s="23">
        <v>8.4992000000000001</v>
      </c>
      <c r="N1060" s="23">
        <v>2.3211836743920002E-15</v>
      </c>
      <c r="O1060" s="23">
        <v>-6.0336857402830003E-3</v>
      </c>
      <c r="P1060" s="23">
        <v>-2.7395399550430002E-22</v>
      </c>
      <c r="Q1060" s="23">
        <v>4.0398275403510002E-23</v>
      </c>
      <c r="R1060" s="23">
        <v>2.1219760429300001</v>
      </c>
      <c r="S1060" s="23">
        <v>-1.70224644255E-18</v>
      </c>
      <c r="T1060" s="23">
        <v>1.727847576383E-24</v>
      </c>
      <c r="U1060" s="23">
        <v>-6.6015315206840004E-31</v>
      </c>
      <c r="V1060" s="23">
        <v>1.755289578453E-8</v>
      </c>
      <c r="W1060" s="23">
        <v>9.4681198439050005E-25</v>
      </c>
    </row>
    <row r="1061" spans="13:23" x14ac:dyDescent="0.25">
      <c r="M1061" s="23">
        <v>8.5158000000000005</v>
      </c>
      <c r="N1061" s="23">
        <v>1.5406767091080001E-15</v>
      </c>
      <c r="O1061" s="23">
        <v>-5.0551242792880001E-3</v>
      </c>
      <c r="P1061" s="23">
        <v>-2.9555681992639998E-22</v>
      </c>
      <c r="Q1061" s="23">
        <v>4.4798842023050002E-23</v>
      </c>
      <c r="R1061" s="23">
        <v>2.2873738328669999</v>
      </c>
      <c r="S1061" s="23">
        <v>-1.4271115824300001E-18</v>
      </c>
      <c r="T1061" s="23">
        <v>1.238113383178E-24</v>
      </c>
      <c r="U1061" s="23">
        <v>-5.9329054960169997E-31</v>
      </c>
      <c r="V1061" s="23">
        <v>3.217927515551E-8</v>
      </c>
      <c r="W1061" s="23">
        <v>6.2808601004869998E-25</v>
      </c>
    </row>
    <row r="1062" spans="13:23" x14ac:dyDescent="0.25">
      <c r="M1062" s="23">
        <v>8.5324000000000009</v>
      </c>
      <c r="N1062" s="23">
        <v>8.97573303394E-16</v>
      </c>
      <c r="O1062" s="23">
        <v>-4.1765030613870003E-3</v>
      </c>
      <c r="P1062" s="23">
        <v>-3.0318001564129999E-22</v>
      </c>
      <c r="Q1062" s="23">
        <v>4.6815343513860003E-23</v>
      </c>
      <c r="R1062" s="23">
        <v>2.4503532572159998</v>
      </c>
      <c r="S1062" s="23">
        <v>-1.173804187638E-18</v>
      </c>
      <c r="T1062" s="23">
        <v>8.2641606451430004E-25</v>
      </c>
      <c r="U1062" s="23">
        <v>-5.2431564466590004E-31</v>
      </c>
      <c r="V1062" s="23">
        <v>4.2441366464330002E-8</v>
      </c>
      <c r="W1062" s="23">
        <v>3.654947332789E-25</v>
      </c>
    </row>
    <row r="1063" spans="13:23" x14ac:dyDescent="0.25">
      <c r="M1063" s="23">
        <v>8.5489999999999995</v>
      </c>
      <c r="N1063" s="23">
        <v>3.78875176667E-16</v>
      </c>
      <c r="O1063" s="23">
        <v>-3.397352754418E-3</v>
      </c>
      <c r="P1063" s="23">
        <v>-2.9988529407649999E-22</v>
      </c>
      <c r="Q1063" s="23">
        <v>4.694835953891E-23</v>
      </c>
      <c r="R1063" s="23">
        <v>2.608525704551</v>
      </c>
      <c r="S1063" s="23">
        <v>-9.4480821004899995E-19</v>
      </c>
      <c r="T1063" s="23">
        <v>4.8677278460439997E-25</v>
      </c>
      <c r="U1063" s="23">
        <v>-4.5580129930089997E-31</v>
      </c>
      <c r="V1063" s="23">
        <v>4.9050420609570001E-8</v>
      </c>
      <c r="W1063" s="23">
        <v>1.5372468933470001E-25</v>
      </c>
    </row>
    <row r="1064" spans="13:23" x14ac:dyDescent="0.25">
      <c r="M1064" s="23">
        <v>8.5655999999999999</v>
      </c>
      <c r="N1064" s="23">
        <v>-2.9099040165149998E-17</v>
      </c>
      <c r="O1064" s="23">
        <v>-2.714848297066E-3</v>
      </c>
      <c r="P1064" s="23">
        <v>-2.8834211369820002E-22</v>
      </c>
      <c r="Q1064" s="23">
        <v>4.5637300112029999E-23</v>
      </c>
      <c r="R1064" s="23">
        <v>2.759625003579</v>
      </c>
      <c r="S1064" s="23">
        <v>-7.4129123166259998E-19</v>
      </c>
      <c r="T1064" s="23">
        <v>2.12440958721E-25</v>
      </c>
      <c r="U1064" s="23">
        <v>-3.8970080950309998E-31</v>
      </c>
      <c r="V1064" s="23">
        <v>5.2661323614480003E-8</v>
      </c>
      <c r="W1064" s="23">
        <v>-1.28159860969E-26</v>
      </c>
    </row>
    <row r="1065" spans="13:23" x14ac:dyDescent="0.25">
      <c r="M1065" s="23">
        <v>8.5822000000000003</v>
      </c>
      <c r="N1065" s="23">
        <v>-3.4014135896230001E-16</v>
      </c>
      <c r="O1065" s="23">
        <v>-2.124366331976E-3</v>
      </c>
      <c r="P1065" s="23">
        <v>-2.7083969596930002E-22</v>
      </c>
      <c r="Q1065" s="23">
        <v>4.3261583591999997E-23</v>
      </c>
      <c r="R1065" s="23">
        <v>2.9015713722690002</v>
      </c>
      <c r="S1065" s="23">
        <v>-5.6337923468339996E-19</v>
      </c>
      <c r="T1065" s="23">
        <v>-3.6999889959250003E-27</v>
      </c>
      <c r="U1065" s="23">
        <v>-3.2743498613570002E-31</v>
      </c>
      <c r="V1065" s="23">
        <v>5.386597976583E-8</v>
      </c>
      <c r="W1065" s="23">
        <v>-1.3976374631620001E-25</v>
      </c>
    </row>
    <row r="1066" spans="13:23" x14ac:dyDescent="0.25">
      <c r="M1066" s="23">
        <v>8.5988000000000007</v>
      </c>
      <c r="N1066" s="23">
        <v>-5.6771341500359995E-16</v>
      </c>
      <c r="O1066" s="23">
        <v>-1.619978331306E-3</v>
      </c>
      <c r="P1066" s="23">
        <v>-2.4930765450679999E-22</v>
      </c>
      <c r="Q1066" s="23">
        <v>4.0143342610719998E-23</v>
      </c>
      <c r="R1066" s="23">
        <v>3.032516485275</v>
      </c>
      <c r="S1066" s="23">
        <v>-4.1039802799599999E-19</v>
      </c>
      <c r="T1066" s="23">
        <v>-1.6884536726270001E-25</v>
      </c>
      <c r="U1066" s="23">
        <v>-2.6997475857219999E-31</v>
      </c>
      <c r="V1066" s="23">
        <v>5.319017574699E-8</v>
      </c>
      <c r="W1066" s="23">
        <v>-2.326195252897E-25</v>
      </c>
    </row>
    <row r="1067" spans="13:23" x14ac:dyDescent="0.25">
      <c r="M1067" s="23">
        <v>8.6153999999999993</v>
      </c>
      <c r="N1067" s="23">
        <v>-7.2461920610239996E-16</v>
      </c>
      <c r="O1067" s="23">
        <v>-1.1948777178939999E-3</v>
      </c>
      <c r="P1067" s="23">
        <v>-2.253425889411E-22</v>
      </c>
      <c r="Q1067" s="23">
        <v>3.6551216800650001E-23</v>
      </c>
      <c r="R1067" s="23">
        <v>3.1508738041700002</v>
      </c>
      <c r="S1067" s="23">
        <v>-2.8108191493899998E-19</v>
      </c>
      <c r="T1067" s="23">
        <v>-2.9003110402589999E-25</v>
      </c>
      <c r="U1067" s="23">
        <v>-2.1791786942279999E-31</v>
      </c>
      <c r="V1067" s="23">
        <v>5.1093196261819998E-8</v>
      </c>
      <c r="W1067" s="23">
        <v>-2.9661510871249998E-25</v>
      </c>
    </row>
    <row r="1068" spans="13:23" x14ac:dyDescent="0.25">
      <c r="M1068" s="23">
        <v>8.6319999999999997</v>
      </c>
      <c r="N1068" s="23">
        <v>-8.2277465821700002E-16</v>
      </c>
      <c r="O1068" s="23">
        <v>-8.417419822654E-4</v>
      </c>
      <c r="P1068" s="23">
        <v>-2.002384390011E-22</v>
      </c>
      <c r="Q1068" s="23">
        <v>3.2704862335249997E-23</v>
      </c>
      <c r="R1068" s="23">
        <v>3.2553371308169998</v>
      </c>
      <c r="S1068" s="23">
        <v>-1.737510353495E-19</v>
      </c>
      <c r="T1068" s="23">
        <v>-3.7395954426019998E-25</v>
      </c>
      <c r="U1068" s="23">
        <v>-1.715587435457E-31</v>
      </c>
      <c r="V1068" s="23">
        <v>4.7969551270440002E-8</v>
      </c>
      <c r="W1068" s="23">
        <v>-3.3661906334789999E-25</v>
      </c>
    </row>
    <row r="1069" spans="13:23" x14ac:dyDescent="0.25">
      <c r="M1069" s="23">
        <v>8.6486000000000001</v>
      </c>
      <c r="N1069" s="23">
        <v>-8.7305815784140003E-16</v>
      </c>
      <c r="O1069" s="23">
        <v>-5.5303277912429998E-4</v>
      </c>
      <c r="P1069" s="23">
        <v>-1.7501880017829999E-22</v>
      </c>
      <c r="Q1069" s="23">
        <v>2.8779873829110002E-23</v>
      </c>
      <c r="R1069" s="23">
        <v>3.3448945665480001</v>
      </c>
      <c r="S1069" s="23">
        <v>-8.6459420134649996E-20</v>
      </c>
      <c r="T1069" s="23">
        <v>-4.2687629681819996E-25</v>
      </c>
      <c r="U1069" s="23">
        <v>-1.309510357779E-31</v>
      </c>
      <c r="V1069" s="23">
        <v>4.4152262630980003E-8</v>
      </c>
      <c r="W1069" s="23">
        <v>-3.5707574253549999E-25</v>
      </c>
    </row>
    <row r="1070" spans="13:23" x14ac:dyDescent="0.25">
      <c r="M1070" s="23">
        <v>8.6652000000000005</v>
      </c>
      <c r="N1070" s="23">
        <v>-8.8522748856799998E-16</v>
      </c>
      <c r="O1070" s="23">
        <v>-3.2123837272470001E-4</v>
      </c>
      <c r="P1070" s="23">
        <v>-1.5046976673620001E-22</v>
      </c>
      <c r="Q1070" s="23">
        <v>2.491287341008E-23</v>
      </c>
      <c r="R1070" s="23">
        <v>3.4188388223209998</v>
      </c>
      <c r="S1070" s="23">
        <v>-1.711619808153E-20</v>
      </c>
      <c r="T1070" s="23">
        <v>-4.5448981819189997E-25</v>
      </c>
      <c r="U1070" s="23">
        <v>-9.5962698795349999E-32</v>
      </c>
      <c r="V1070" s="23">
        <v>3.991724150282E-8</v>
      </c>
      <c r="W1070" s="23">
        <v>-3.6197141646430002E-25</v>
      </c>
    </row>
    <row r="1071" spans="13:23" x14ac:dyDescent="0.25">
      <c r="M1071" s="23">
        <v>8.6818000000000008</v>
      </c>
      <c r="N1071" s="23">
        <v>-8.6789003918729999E-16</v>
      </c>
      <c r="O1071" s="23">
        <v>-1.3906369394830001E-4</v>
      </c>
      <c r="P1071" s="23">
        <v>-1.2717218961080001E-22</v>
      </c>
      <c r="Q1071" s="23">
        <v>2.1206574468289999E-23</v>
      </c>
      <c r="R1071" s="23">
        <v>3.4767688810530002</v>
      </c>
      <c r="S1071" s="23">
        <v>3.6417371850830002E-20</v>
      </c>
      <c r="T1071" s="23">
        <v>-4.619260918731E-25</v>
      </c>
      <c r="U1071" s="23">
        <v>-6.6323674933989996E-32</v>
      </c>
      <c r="V1071" s="23">
        <v>3.5488365781730003E-8</v>
      </c>
      <c r="W1071" s="23">
        <v>-3.5482216066010001E-25</v>
      </c>
    </row>
    <row r="1072" spans="13:23" x14ac:dyDescent="0.25">
      <c r="M1072" s="23">
        <v>8.6983999999999995</v>
      </c>
      <c r="N1072" s="23">
        <v>-8.2851463923629999E-16</v>
      </c>
      <c r="O1072" s="23">
        <v>4.2623254242260002E-7</v>
      </c>
      <c r="P1072" s="23">
        <v>-1.055325162518E-22</v>
      </c>
      <c r="Q1072" s="23">
        <v>1.773467366599E-23</v>
      </c>
      <c r="R1072" s="23">
        <v>3.5185818219340002</v>
      </c>
      <c r="S1072" s="23">
        <v>7.625227140483E-20</v>
      </c>
      <c r="T1072" s="23">
        <v>-4.5371150483520004E-25</v>
      </c>
      <c r="U1072" s="23">
        <v>-4.1666513314530002E-32</v>
      </c>
      <c r="V1072" s="23">
        <v>3.1042938104129998E-8</v>
      </c>
      <c r="W1072" s="23">
        <v>-3.3867874479559999E-25</v>
      </c>
    </row>
    <row r="1073" spans="13:23" x14ac:dyDescent="0.25">
      <c r="M1073" s="23">
        <v>8.7149999999999999</v>
      </c>
      <c r="N1073" s="23">
        <v>-7.7347486642040001E-16</v>
      </c>
      <c r="O1073" s="23">
        <v>1.037035517505E-4</v>
      </c>
      <c r="P1073" s="23">
        <v>-8.5811618218529996E-23</v>
      </c>
      <c r="Q1073" s="23">
        <v>1.4546464429730001E-23</v>
      </c>
      <c r="R1073" s="23">
        <v>3.544457686801</v>
      </c>
      <c r="S1073" s="23">
        <v>1.044147340895E-19</v>
      </c>
      <c r="T1073" s="23">
        <v>-4.3377779820849998E-25</v>
      </c>
      <c r="U1073" s="23">
        <v>-2.1560355563520001E-32</v>
      </c>
      <c r="V1073" s="23">
        <v>2.6717269005520001E-8</v>
      </c>
      <c r="W1073" s="23">
        <v>-3.1614437246820002E-25</v>
      </c>
    </row>
    <row r="1074" spans="13:23" x14ac:dyDescent="0.25">
      <c r="M1074" s="23">
        <v>8.7316000000000003</v>
      </c>
      <c r="N1074" s="23">
        <v>-7.0811511403879996E-16</v>
      </c>
      <c r="O1074" s="23">
        <v>1.7670965423239999E-4</v>
      </c>
      <c r="P1074" s="23">
        <v>-6.815121278271E-23</v>
      </c>
      <c r="Q1074" s="23">
        <v>1.167109866562E-23</v>
      </c>
      <c r="R1074" s="23">
        <v>3.5548338164420001</v>
      </c>
      <c r="S1074" s="23">
        <v>1.2280522301499999E-19</v>
      </c>
      <c r="T1074" s="23">
        <v>-4.054837464347E-25</v>
      </c>
      <c r="U1074" s="23">
        <v>-5.5388286131090002E-33</v>
      </c>
      <c r="V1074" s="23">
        <v>2.261218642868E-8</v>
      </c>
      <c r="W1074" s="23">
        <v>-2.8940171273139999E-25</v>
      </c>
    </row>
    <row r="1075" spans="13:23" x14ac:dyDescent="0.25">
      <c r="M1075" s="23">
        <v>8.7482000000000006</v>
      </c>
      <c r="N1075" s="23">
        <v>-6.3683207254049998E-16</v>
      </c>
      <c r="O1075" s="23">
        <v>2.2481642748539999E-4</v>
      </c>
      <c r="P1075" s="23">
        <v>-5.2597649886089998E-23</v>
      </c>
      <c r="Q1075" s="23">
        <v>9.1214512705590001E-24</v>
      </c>
      <c r="R1075" s="23">
        <v>3.5503690367859999</v>
      </c>
      <c r="S1075" s="23">
        <v>1.331708509888E-19</v>
      </c>
      <c r="T1075" s="23">
        <v>-3.7164897429340002E-25</v>
      </c>
      <c r="U1075" s="23">
        <v>6.877560361188E-33</v>
      </c>
      <c r="V1075" s="23">
        <v>1.8798322003899998E-8</v>
      </c>
      <c r="W1075" s="23">
        <v>-2.6024622247230002E-25</v>
      </c>
    </row>
    <row r="1076" spans="13:23" x14ac:dyDescent="0.25">
      <c r="M1076" s="23">
        <v>8.7647999999999993</v>
      </c>
      <c r="N1076" s="23">
        <v>-5.6316554480969998E-16</v>
      </c>
      <c r="O1076" s="23">
        <v>2.5281141476069999E-4</v>
      </c>
      <c r="P1076" s="23">
        <v>-3.9122968912949997E-23</v>
      </c>
      <c r="Q1076" s="23">
        <v>6.8975646595999994E-24</v>
      </c>
      <c r="R1076" s="23">
        <v>3.5319020779470001</v>
      </c>
      <c r="S1076" s="23">
        <v>1.370889081902E-19</v>
      </c>
      <c r="T1076" s="23">
        <v>-3.3459603666789999E-25</v>
      </c>
      <c r="U1076" s="23">
        <v>1.6163906454519999E-32</v>
      </c>
      <c r="V1076" s="23">
        <v>1.5321066630260001E-8</v>
      </c>
      <c r="W1076" s="23">
        <v>-2.3012327590530001E-25</v>
      </c>
    </row>
    <row r="1077" spans="13:23" x14ac:dyDescent="0.25">
      <c r="M1077" s="23">
        <v>8.7813999999999997</v>
      </c>
      <c r="N1077" s="23">
        <v>-4.8989366531469997E-16</v>
      </c>
      <c r="O1077" s="23">
        <v>2.6490206629679999E-4</v>
      </c>
      <c r="P1077" s="23">
        <v>-2.7643234384770001E-23</v>
      </c>
      <c r="Q1077" s="23">
        <v>4.9896685305790003E-24</v>
      </c>
      <c r="R1077" s="23">
        <v>3.500407397989</v>
      </c>
      <c r="S1077" s="23">
        <v>1.3595937812979999E-19</v>
      </c>
      <c r="T1077" s="23">
        <v>-2.961975495696E-25</v>
      </c>
      <c r="U1077" s="23">
        <v>2.277764587474E-32</v>
      </c>
      <c r="V1077" s="23">
        <v>1.220512328743E-8</v>
      </c>
      <c r="W1077" s="23">
        <v>-2.001670876102E-25</v>
      </c>
    </row>
    <row r="1078" spans="13:23" x14ac:dyDescent="0.25">
      <c r="M1078" s="23">
        <v>8.798</v>
      </c>
      <c r="N1078" s="23">
        <v>-4.1912862128349998E-16</v>
      </c>
      <c r="O1078" s="23">
        <v>2.6473476982609998E-4</v>
      </c>
      <c r="P1078" s="23">
        <v>-1.8034239423179999E-23</v>
      </c>
      <c r="Q1078" s="23">
        <v>3.3807839939689998E-24</v>
      </c>
      <c r="R1078" s="23">
        <v>3.456956179808</v>
      </c>
      <c r="S1078" s="23">
        <v>1.3100455105490001E-19</v>
      </c>
      <c r="T1078" s="23">
        <v>-2.5792576498650001E-25</v>
      </c>
      <c r="U1078" s="23">
        <v>2.7148948133890003E-32</v>
      </c>
      <c r="V1078" s="23">
        <v>9.458614219157E-9</v>
      </c>
      <c r="W1078" s="23">
        <v>-1.7123983561140001E-25</v>
      </c>
    </row>
    <row r="1079" spans="13:23" x14ac:dyDescent="0.25">
      <c r="M1079" s="23">
        <v>8.8146000000000004</v>
      </c>
      <c r="N1079" s="23">
        <v>-3.5240987750240002E-16</v>
      </c>
      <c r="O1079" s="23">
        <v>2.5542486961959999E-4</v>
      </c>
      <c r="P1079" s="23">
        <v>-1.014472411938E-23</v>
      </c>
      <c r="Q1079" s="23">
        <v>2.048931554305E-24</v>
      </c>
      <c r="R1079" s="23">
        <v>3.4026792817309999</v>
      </c>
      <c r="S1079" s="23">
        <v>1.2327407553490001E-19</v>
      </c>
      <c r="T1079" s="23">
        <v>-2.2090252242980001E-25</v>
      </c>
      <c r="U1079" s="23">
        <v>2.9674190628699999E-32</v>
      </c>
      <c r="V1079" s="23">
        <v>7.0767232352860002E-9</v>
      </c>
      <c r="W1079" s="23">
        <v>-1.4396976011959999E-25</v>
      </c>
    </row>
    <row r="1080" spans="13:23" x14ac:dyDescent="0.25">
      <c r="M1080" s="23">
        <v>8.8312000000000008</v>
      </c>
      <c r="N1080" s="23">
        <v>-2.9079268730820001E-16</v>
      </c>
      <c r="O1080" s="23">
        <v>2.3959440435480001E-4</v>
      </c>
      <c r="P1080" s="23">
        <v>-3.8072960897279999E-24</v>
      </c>
      <c r="Q1080" s="23">
        <v>9.6896976281900004E-25</v>
      </c>
      <c r="R1080" s="23">
        <v>3.338728525939</v>
      </c>
      <c r="S1080" s="23">
        <v>1.136540159411E-19</v>
      </c>
      <c r="T1080" s="23">
        <v>-1.859479853642E-25</v>
      </c>
      <c r="U1080" s="23">
        <v>3.0711986311280002E-32</v>
      </c>
      <c r="V1080" s="23">
        <v>5.0448724894199999E-9</v>
      </c>
      <c r="W1080" s="23">
        <v>-1.187873326261E-25</v>
      </c>
    </row>
    <row r="1081" spans="13:23" x14ac:dyDescent="0.25">
      <c r="M1081" s="23">
        <v>8.8477999999999994</v>
      </c>
      <c r="N1081" s="23">
        <v>-2.3493033619729999E-16</v>
      </c>
      <c r="O1081" s="23">
        <v>2.1941479719550001E-4</v>
      </c>
      <c r="P1081" s="23">
        <v>1.152734447121E-24</v>
      </c>
      <c r="Q1081" s="23">
        <v>1.1409616077660001E-25</v>
      </c>
      <c r="R1081" s="23">
        <v>3.266242457363</v>
      </c>
      <c r="S1081" s="23">
        <v>1.028787001854E-19</v>
      </c>
      <c r="T1081" s="23">
        <v>-1.5362698201700001E-25</v>
      </c>
      <c r="U1081" s="23">
        <v>3.0581282932499998E-32</v>
      </c>
      <c r="V1081" s="23">
        <v>3.3414473247649999E-9</v>
      </c>
      <c r="W1081" s="23">
        <v>-9.5958861236809995E-26</v>
      </c>
    </row>
    <row r="1082" spans="13:23" x14ac:dyDescent="0.25">
      <c r="M1082" s="23">
        <v>8.8643999999999998</v>
      </c>
      <c r="N1082" s="23">
        <v>-1.851491187911E-16</v>
      </c>
      <c r="O1082" s="23">
        <v>1.9665220474589999E-4</v>
      </c>
      <c r="P1082" s="23">
        <v>4.9103799685590003E-24</v>
      </c>
      <c r="Q1082" s="23">
        <v>-5.4295514858809998E-25</v>
      </c>
      <c r="R1082" s="23">
        <v>3.1863172553100001</v>
      </c>
      <c r="S1082" s="23">
        <v>9.1544344305450003E-20</v>
      </c>
      <c r="T1082" s="23">
        <v>-1.2429212006780001E-25</v>
      </c>
      <c r="U1082" s="23">
        <v>2.9561103362479997E-32</v>
      </c>
      <c r="V1082" s="23">
        <v>1.940093243369E-9</v>
      </c>
      <c r="W1082" s="23">
        <v>-7.5617124564329995E-26</v>
      </c>
    </row>
    <row r="1083" spans="13:23" x14ac:dyDescent="0.25">
      <c r="M1083" s="23">
        <v>8.8810000000000002</v>
      </c>
      <c r="N1083" s="23">
        <v>-1.415155037959E-16</v>
      </c>
      <c r="O1083" s="23">
        <v>1.7271366693479999E-4</v>
      </c>
      <c r="P1083" s="23">
        <v>7.6356332309010002E-24</v>
      </c>
      <c r="Q1083" s="23">
        <v>-1.028983916537E-24</v>
      </c>
      <c r="R1083" s="23">
        <v>3.0999782428340001</v>
      </c>
      <c r="S1083" s="23">
        <v>8.0123625594059998E-20</v>
      </c>
      <c r="T1083" s="23">
        <v>-9.8123137317669998E-26</v>
      </c>
      <c r="U1083" s="23">
        <v>2.789154845772E-32</v>
      </c>
      <c r="V1083" s="23">
        <v>8.1161632012249995E-10</v>
      </c>
      <c r="W1083" s="23">
        <v>-5.7788811889099998E-26</v>
      </c>
    </row>
    <row r="1084" spans="13:23" x14ac:dyDescent="0.25">
      <c r="M1084" s="23">
        <v>8.8976000000000006</v>
      </c>
      <c r="N1084" s="23">
        <v>-1.038953050414E-16</v>
      </c>
      <c r="O1084" s="23">
        <v>1.4869259250159999E-4</v>
      </c>
      <c r="P1084" s="23">
        <v>9.4895336249849999E-24</v>
      </c>
      <c r="Q1084" s="23">
        <v>-1.3696270363379999E-24</v>
      </c>
      <c r="R1084" s="23">
        <v>3.0081523089450002</v>
      </c>
      <c r="S1084" s="23">
        <v>6.8980542429599994E-20</v>
      </c>
      <c r="T1084" s="23">
        <v>-7.5162190335049999E-26</v>
      </c>
      <c r="U1084" s="23">
        <v>2.5775735066120002E-32</v>
      </c>
      <c r="V1084" s="23">
        <v>-7.4477012576099998E-11</v>
      </c>
      <c r="W1084" s="23">
        <v>-4.2418695739129999E-26</v>
      </c>
    </row>
    <row r="1085" spans="13:23" x14ac:dyDescent="0.25">
      <c r="M1085" s="23">
        <v>8.9141999999999992</v>
      </c>
      <c r="N1085" s="23">
        <v>-7.2004960052140002E-17</v>
      </c>
      <c r="O1085" s="23">
        <v>1.2541246226660001E-4</v>
      </c>
      <c r="P1085" s="23">
        <v>1.06214290196E-23</v>
      </c>
      <c r="Q1085" s="23">
        <v>-1.588860844337E-24</v>
      </c>
      <c r="R1085" s="23">
        <v>2.9116466211219998</v>
      </c>
      <c r="S1085" s="23">
        <v>5.8385046148970002E-20</v>
      </c>
      <c r="T1085" s="23">
        <v>-5.5344975466199997E-26</v>
      </c>
      <c r="U1085" s="23">
        <v>2.3382390700279999E-32</v>
      </c>
      <c r="V1085" s="23">
        <v>-7.4876245117320005E-10</v>
      </c>
      <c r="W1085" s="23">
        <v>-2.9390578749320002E-26</v>
      </c>
    </row>
    <row r="1086" spans="13:23" x14ac:dyDescent="0.25">
      <c r="M1086" s="23">
        <v>8.9307999999999996</v>
      </c>
      <c r="N1086" s="23">
        <v>-4.5455231202479998E-17</v>
      </c>
      <c r="O1086" s="23">
        <v>1.034679344194E-4</v>
      </c>
      <c r="P1086" s="23">
        <v>1.116723404531E-23</v>
      </c>
      <c r="Q1086" s="23">
        <v>-1.7086705591950001E-24</v>
      </c>
      <c r="R1086" s="23">
        <v>2.8111390036569999</v>
      </c>
      <c r="S1086" s="23">
        <v>4.8527058326280001E-20</v>
      </c>
      <c r="T1086" s="23">
        <v>-3.8527726873800001E-26</v>
      </c>
      <c r="U1086" s="23">
        <v>2.0848872206840001E-32</v>
      </c>
      <c r="V1086" s="23">
        <v>-1.2409635204260001E-9</v>
      </c>
      <c r="W1086" s="23">
        <v>-1.854514387547E-26</v>
      </c>
    </row>
    <row r="1087" spans="13:23" x14ac:dyDescent="0.25">
      <c r="M1087" s="23">
        <v>8.9474</v>
      </c>
      <c r="N1087" s="23">
        <v>-2.3787798351109999E-17</v>
      </c>
      <c r="O1087" s="23">
        <v>8.3262793850880001E-5</v>
      </c>
      <c r="P1087" s="23">
        <v>1.1248502646560001E-23</v>
      </c>
      <c r="Q1087" s="23">
        <v>-1.748857458561E-24</v>
      </c>
      <c r="R1087" s="23">
        <v>2.7071807142819999</v>
      </c>
      <c r="S1087" s="23">
        <v>3.9529596338140002E-20</v>
      </c>
      <c r="T1087" s="23">
        <v>-2.4510249819099999E-26</v>
      </c>
      <c r="U1087" s="23">
        <v>1.8284417776779999E-32</v>
      </c>
      <c r="V1087" s="23">
        <v>-1.5792620735720001E-9</v>
      </c>
      <c r="W1087" s="23">
        <v>-9.6948998341150001E-27</v>
      </c>
    </row>
    <row r="1088" spans="13:23" x14ac:dyDescent="0.25">
      <c r="M1088" s="23">
        <v>8.9640000000000004</v>
      </c>
      <c r="N1088" s="23">
        <v>-6.5053153573750004E-18</v>
      </c>
      <c r="O1088" s="23">
        <v>6.5044403382710002E-5</v>
      </c>
      <c r="P1088" s="23">
        <v>1.097215111441E-23</v>
      </c>
      <c r="Q1088" s="23">
        <v>-1.7269571692450002E-24</v>
      </c>
      <c r="R1088" s="23">
        <v>2.600207445618</v>
      </c>
      <c r="S1088" s="23">
        <v>3.1460822169720003E-20</v>
      </c>
      <c r="T1088" s="23">
        <v>-1.305522946324E-26</v>
      </c>
      <c r="U1088" s="23">
        <v>1.577347950427E-32</v>
      </c>
      <c r="V1088" s="23">
        <v>-1.78981683443E-9</v>
      </c>
      <c r="W1088" s="23">
        <v>-2.6364558791159999E-27</v>
      </c>
    </row>
    <row r="1089" spans="13:23" x14ac:dyDescent="0.25">
      <c r="M1089" s="23">
        <v>8.9806000000000008</v>
      </c>
      <c r="N1089" s="23">
        <v>6.9044351939799998E-18</v>
      </c>
      <c r="O1089" s="23">
        <v>4.893449170015E-5</v>
      </c>
      <c r="P1089" s="23">
        <v>1.043068679716E-23</v>
      </c>
      <c r="Q1089" s="23">
        <v>-1.6582453711829999E-24</v>
      </c>
      <c r="R1089" s="23">
        <v>2.4905599698269998</v>
      </c>
      <c r="S1089" s="23">
        <v>2.434490538145E-20</v>
      </c>
      <c r="T1089" s="23">
        <v>-3.9041109733660001E-27</v>
      </c>
      <c r="U1089" s="23">
        <v>1.337901724852E-32</v>
      </c>
      <c r="V1089" s="23">
        <v>-1.8964555967520002E-9</v>
      </c>
      <c r="W1089" s="23">
        <v>2.8396147241500002E-27</v>
      </c>
    </row>
  </sheetData>
  <mergeCells count="46">
    <mergeCell ref="AS5:AS6"/>
    <mergeCell ref="B4:K4"/>
    <mergeCell ref="N4:W4"/>
    <mergeCell ref="EV4:EV5"/>
    <mergeCell ref="EW4:EY4"/>
    <mergeCell ref="Y5:Y6"/>
    <mergeCell ref="Z5:Z6"/>
    <mergeCell ref="AA5:AA6"/>
    <mergeCell ref="AB5:AB6"/>
    <mergeCell ref="AD5:AD6"/>
    <mergeCell ref="AE5:AE6"/>
    <mergeCell ref="AF5:AF6"/>
    <mergeCell ref="AG5:AG6"/>
    <mergeCell ref="AP5:AP6"/>
    <mergeCell ref="AQ5:AQ6"/>
    <mergeCell ref="AR5:AR6"/>
    <mergeCell ref="AU5:AU6"/>
    <mergeCell ref="AV5:AV6"/>
    <mergeCell ref="AW5:AW6"/>
    <mergeCell ref="AX5:AX6"/>
    <mergeCell ref="BG5:BJ5"/>
    <mergeCell ref="BQ5:BT5"/>
    <mergeCell ref="BG6:BH6"/>
    <mergeCell ref="BI6:BJ6"/>
    <mergeCell ref="BL6:BM6"/>
    <mergeCell ref="BN6:BO6"/>
    <mergeCell ref="BQ6:BR6"/>
    <mergeCell ref="BS6:BT6"/>
    <mergeCell ref="BL5:BO5"/>
    <mergeCell ref="AL15:AM15"/>
    <mergeCell ref="AL16:AM16"/>
    <mergeCell ref="AZ18:BA18"/>
    <mergeCell ref="BC18:BD18"/>
    <mergeCell ref="AI19:AJ19"/>
    <mergeCell ref="AZ19:BA19"/>
    <mergeCell ref="BC19:BD19"/>
    <mergeCell ref="AI20:AJ20"/>
    <mergeCell ref="BG25:BJ25"/>
    <mergeCell ref="BL25:BO25"/>
    <mergeCell ref="BQ25:BT25"/>
    <mergeCell ref="BG26:BH26"/>
    <mergeCell ref="BI26:BJ26"/>
    <mergeCell ref="BL26:BM26"/>
    <mergeCell ref="BN26:BO26"/>
    <mergeCell ref="BQ26:BR26"/>
    <mergeCell ref="BS26:BT2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Extended Data Fig.5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alay Gergely</dc:creator>
  <cp:lastModifiedBy>Judák </cp:lastModifiedBy>
  <dcterms:created xsi:type="dcterms:W3CDTF">2024-09-13T08:10:48Z</dcterms:created>
  <dcterms:modified xsi:type="dcterms:W3CDTF">2024-09-17T09:38:25Z</dcterms:modified>
</cp:coreProperties>
</file>